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A1801328-60F2-41DE-B783-0DA36F0E3E66}" xr6:coauthVersionLast="47" xr6:coauthVersionMax="47" xr10:uidLastSave="{00000000-0000-0000-0000-000000000000}"/>
  <bookViews>
    <workbookView xWindow="-120" yWindow="-120" windowWidth="29040" windowHeight="15840" xr2:uid="{4EF269A7-908D-4A07-BFFA-4CDCD9DA688C}"/>
  </bookViews>
  <sheets>
    <sheet name="Supplementary Data 54" sheetId="1" r:id="rId1"/>
  </sheets>
  <definedNames>
    <definedName name="_xlnm._FilterDatabase" localSheetId="0" hidden="1">'Supplementary Data 54'!$A$1:$AC$15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  <c r="P11" i="1"/>
  <c r="AC11" i="1"/>
  <c r="P12" i="1"/>
  <c r="AC12" i="1"/>
  <c r="P13" i="1"/>
  <c r="AC13" i="1"/>
  <c r="P14" i="1"/>
  <c r="AC14" i="1"/>
  <c r="P15" i="1"/>
  <c r="AC15" i="1"/>
  <c r="P16" i="1"/>
  <c r="AC16" i="1"/>
  <c r="P17" i="1"/>
  <c r="AC17" i="1"/>
  <c r="P18" i="1"/>
  <c r="AC18" i="1"/>
  <c r="P19" i="1"/>
  <c r="AC19" i="1"/>
  <c r="P20" i="1"/>
  <c r="AC20" i="1"/>
  <c r="P21" i="1"/>
  <c r="AC21" i="1"/>
  <c r="P22" i="1"/>
  <c r="AC22" i="1"/>
  <c r="P23" i="1"/>
  <c r="AC23" i="1"/>
  <c r="P24" i="1"/>
  <c r="AC24" i="1"/>
  <c r="P25" i="1"/>
  <c r="AC25" i="1"/>
  <c r="P26" i="1"/>
  <c r="AC26" i="1"/>
  <c r="P27" i="1"/>
  <c r="AC27" i="1"/>
  <c r="P28" i="1"/>
  <c r="AC28" i="1"/>
  <c r="P29" i="1"/>
  <c r="AC29" i="1"/>
  <c r="P30" i="1"/>
  <c r="AC30" i="1"/>
  <c r="P31" i="1"/>
  <c r="AC31" i="1"/>
  <c r="P32" i="1"/>
  <c r="AC32" i="1"/>
  <c r="P33" i="1"/>
  <c r="P34" i="1"/>
  <c r="AC34" i="1"/>
  <c r="P35" i="1"/>
  <c r="AC35" i="1"/>
  <c r="P36" i="1"/>
  <c r="AC36" i="1"/>
  <c r="P37" i="1"/>
  <c r="AC37" i="1"/>
  <c r="P38" i="1"/>
  <c r="AC38" i="1"/>
  <c r="P39" i="1"/>
  <c r="AC39" i="1"/>
  <c r="P40" i="1"/>
  <c r="AC40" i="1"/>
  <c r="P41" i="1"/>
  <c r="AC41" i="1"/>
  <c r="P42" i="1"/>
  <c r="AC42" i="1"/>
  <c r="P43" i="1"/>
  <c r="AC43" i="1"/>
  <c r="P44" i="1"/>
  <c r="AC44" i="1"/>
  <c r="P45" i="1"/>
  <c r="AC45" i="1"/>
  <c r="P46" i="1"/>
  <c r="AC46" i="1"/>
  <c r="P47" i="1"/>
  <c r="AC47" i="1"/>
  <c r="P48" i="1"/>
  <c r="P49" i="1"/>
  <c r="AC49" i="1"/>
  <c r="P50" i="1"/>
  <c r="AC50" i="1"/>
  <c r="P51" i="1"/>
  <c r="AC51" i="1"/>
  <c r="P52" i="1"/>
  <c r="AC52" i="1"/>
  <c r="P53" i="1"/>
  <c r="P54" i="1"/>
  <c r="P55" i="1"/>
  <c r="P56" i="1"/>
  <c r="AC56" i="1"/>
  <c r="P57" i="1"/>
  <c r="AC57" i="1"/>
  <c r="P58" i="1"/>
  <c r="P59" i="1"/>
  <c r="P60" i="1"/>
  <c r="P61" i="1"/>
  <c r="AC61" i="1"/>
  <c r="P62" i="1"/>
  <c r="P63" i="1"/>
  <c r="P64" i="1"/>
  <c r="P65" i="1"/>
  <c r="P66" i="1"/>
  <c r="P67" i="1"/>
  <c r="P68" i="1"/>
  <c r="AC68" i="1"/>
  <c r="P69" i="1"/>
  <c r="AC69" i="1"/>
  <c r="P70" i="1"/>
  <c r="AC70" i="1"/>
  <c r="P71" i="1"/>
  <c r="AC71" i="1"/>
  <c r="P72" i="1"/>
  <c r="AC72" i="1"/>
  <c r="P73" i="1"/>
  <c r="AC73" i="1"/>
  <c r="P74" i="1"/>
  <c r="AC74" i="1"/>
  <c r="P75" i="1"/>
  <c r="AC75" i="1"/>
  <c r="P76" i="1"/>
  <c r="AC76" i="1"/>
  <c r="P77" i="1"/>
  <c r="P78" i="1"/>
  <c r="P79" i="1"/>
  <c r="P80" i="1"/>
  <c r="AC80" i="1"/>
  <c r="P81" i="1"/>
  <c r="AC81" i="1"/>
  <c r="P82" i="1"/>
  <c r="AC82" i="1"/>
  <c r="P83" i="1"/>
  <c r="P84" i="1"/>
  <c r="AC84" i="1"/>
  <c r="P85" i="1"/>
  <c r="AC85" i="1"/>
  <c r="P86" i="1"/>
  <c r="AC86" i="1"/>
  <c r="P87" i="1"/>
  <c r="AC87" i="1"/>
  <c r="P88" i="1"/>
  <c r="AC88" i="1"/>
  <c r="P89" i="1"/>
  <c r="AC89" i="1"/>
  <c r="P90" i="1"/>
  <c r="AC90" i="1"/>
  <c r="P91" i="1"/>
  <c r="AC91" i="1"/>
  <c r="P92" i="1"/>
  <c r="AC92" i="1"/>
  <c r="P93" i="1"/>
  <c r="AC93" i="1"/>
  <c r="P94" i="1"/>
  <c r="AC94" i="1"/>
  <c r="P95" i="1"/>
  <c r="AC95" i="1"/>
  <c r="P96" i="1"/>
  <c r="AC96" i="1"/>
  <c r="P97" i="1"/>
  <c r="AC97" i="1"/>
  <c r="P98" i="1"/>
  <c r="AC98" i="1"/>
  <c r="P99" i="1"/>
  <c r="AC99" i="1"/>
  <c r="P100" i="1"/>
  <c r="AC100" i="1"/>
  <c r="P101" i="1"/>
  <c r="AC101" i="1"/>
  <c r="P102" i="1"/>
  <c r="AC102" i="1"/>
  <c r="P103" i="1"/>
  <c r="AC103" i="1"/>
  <c r="P104" i="1"/>
  <c r="AC104" i="1"/>
  <c r="P105" i="1"/>
  <c r="AC105" i="1"/>
  <c r="P106" i="1"/>
  <c r="AC106" i="1"/>
  <c r="P107" i="1"/>
  <c r="AC107" i="1"/>
  <c r="P108" i="1"/>
  <c r="AC108" i="1"/>
  <c r="P109" i="1"/>
  <c r="P110" i="1"/>
  <c r="AC110" i="1"/>
  <c r="P111" i="1"/>
  <c r="AC111" i="1"/>
  <c r="P112" i="1"/>
  <c r="P113" i="1"/>
  <c r="P114" i="1"/>
  <c r="AC114" i="1"/>
  <c r="P115" i="1"/>
  <c r="AC115" i="1"/>
  <c r="P116" i="1"/>
  <c r="AC116" i="1"/>
  <c r="P117" i="1"/>
  <c r="AC117" i="1"/>
  <c r="P118" i="1"/>
  <c r="AC118" i="1"/>
  <c r="P119" i="1"/>
  <c r="AC119" i="1"/>
  <c r="P120" i="1"/>
  <c r="AC120" i="1"/>
  <c r="P121" i="1"/>
  <c r="P122" i="1"/>
  <c r="AC122" i="1"/>
  <c r="P123" i="1"/>
  <c r="AC123" i="1"/>
  <c r="P124" i="1"/>
  <c r="AC124" i="1"/>
  <c r="P125" i="1"/>
  <c r="AC125" i="1"/>
  <c r="P126" i="1"/>
  <c r="AC126" i="1"/>
  <c r="P127" i="1"/>
  <c r="AC127" i="1"/>
  <c r="P128" i="1"/>
  <c r="AC128" i="1"/>
  <c r="P129" i="1"/>
  <c r="AC129" i="1"/>
  <c r="P130" i="1"/>
  <c r="AC130" i="1"/>
  <c r="P131" i="1"/>
  <c r="P132" i="1"/>
  <c r="AC132" i="1"/>
  <c r="P133" i="1"/>
  <c r="P134" i="1"/>
  <c r="AC134" i="1"/>
  <c r="P135" i="1"/>
  <c r="AC135" i="1"/>
  <c r="P136" i="1"/>
  <c r="AC136" i="1"/>
  <c r="P137" i="1"/>
  <c r="AC137" i="1"/>
  <c r="P138" i="1"/>
  <c r="AC138" i="1"/>
  <c r="P139" i="1"/>
  <c r="AC139" i="1"/>
  <c r="P140" i="1"/>
  <c r="AC140" i="1"/>
  <c r="P141" i="1"/>
  <c r="AC141" i="1"/>
  <c r="P142" i="1"/>
  <c r="AC142" i="1"/>
  <c r="P143" i="1"/>
  <c r="P144" i="1"/>
  <c r="AC144" i="1"/>
  <c r="P145" i="1"/>
  <c r="AC145" i="1"/>
  <c r="P146" i="1"/>
  <c r="AC146" i="1"/>
  <c r="P147" i="1"/>
  <c r="AC147" i="1"/>
  <c r="P148" i="1"/>
  <c r="AC148" i="1"/>
  <c r="P149" i="1"/>
  <c r="AC149" i="1"/>
  <c r="P150" i="1"/>
  <c r="AC150" i="1"/>
  <c r="P151" i="1"/>
  <c r="AC151" i="1"/>
  <c r="P152" i="1"/>
  <c r="AC152" i="1"/>
  <c r="P153" i="1"/>
  <c r="AC153" i="1"/>
  <c r="P154" i="1"/>
  <c r="AC154" i="1"/>
  <c r="P155" i="1"/>
  <c r="AC155" i="1"/>
  <c r="P156" i="1"/>
  <c r="AC156" i="1"/>
  <c r="P157" i="1"/>
  <c r="AC157" i="1"/>
  <c r="P158" i="1"/>
  <c r="AC158" i="1"/>
  <c r="P159" i="1"/>
  <c r="AC159" i="1"/>
  <c r="P160" i="1"/>
  <c r="AC160" i="1"/>
  <c r="P161" i="1"/>
  <c r="AC161" i="1"/>
  <c r="P162" i="1"/>
  <c r="AC162" i="1"/>
  <c r="P163" i="1"/>
  <c r="AC163" i="1"/>
  <c r="P164" i="1"/>
  <c r="AC164" i="1"/>
  <c r="P165" i="1"/>
  <c r="AC165" i="1"/>
  <c r="P166" i="1"/>
  <c r="P167" i="1"/>
  <c r="AC167" i="1"/>
  <c r="P168" i="1"/>
  <c r="AC168" i="1"/>
  <c r="P169" i="1"/>
  <c r="AC169" i="1"/>
  <c r="P170" i="1"/>
  <c r="AC170" i="1"/>
  <c r="P171" i="1"/>
  <c r="P172" i="1"/>
  <c r="AC172" i="1"/>
  <c r="P173" i="1"/>
  <c r="AC173" i="1"/>
  <c r="P174" i="1"/>
  <c r="AC174" i="1"/>
  <c r="P175" i="1"/>
  <c r="AC175" i="1"/>
  <c r="P176" i="1"/>
  <c r="AC176" i="1"/>
  <c r="P177" i="1"/>
  <c r="AC177" i="1"/>
  <c r="P178" i="1"/>
  <c r="AC178" i="1"/>
  <c r="P179" i="1"/>
  <c r="AC179" i="1"/>
  <c r="P180" i="1"/>
  <c r="AC180" i="1"/>
  <c r="P181" i="1"/>
  <c r="AC181" i="1"/>
  <c r="P182" i="1"/>
  <c r="AC182" i="1"/>
  <c r="P183" i="1"/>
  <c r="AC183" i="1"/>
  <c r="P184" i="1"/>
  <c r="AC184" i="1"/>
  <c r="P185" i="1"/>
  <c r="AC185" i="1"/>
  <c r="P186" i="1"/>
  <c r="AC186" i="1"/>
  <c r="P187" i="1"/>
  <c r="AC187" i="1"/>
  <c r="P188" i="1"/>
  <c r="AC188" i="1"/>
  <c r="P189" i="1"/>
  <c r="AC189" i="1"/>
  <c r="P190" i="1"/>
  <c r="AC190" i="1"/>
  <c r="P191" i="1"/>
  <c r="AC191" i="1"/>
  <c r="P192" i="1"/>
  <c r="AC192" i="1"/>
  <c r="P193" i="1"/>
  <c r="AC193" i="1"/>
  <c r="P194" i="1"/>
  <c r="AC194" i="1"/>
  <c r="P195" i="1"/>
  <c r="AC195" i="1"/>
  <c r="P196" i="1"/>
  <c r="AC196" i="1"/>
  <c r="P197" i="1"/>
  <c r="AC197" i="1"/>
  <c r="P198" i="1"/>
  <c r="AC198" i="1"/>
  <c r="P199" i="1"/>
  <c r="AC199" i="1"/>
  <c r="P200" i="1"/>
  <c r="AC200" i="1"/>
  <c r="P201" i="1"/>
  <c r="AC201" i="1"/>
  <c r="P202" i="1"/>
  <c r="AC202" i="1"/>
  <c r="P203" i="1"/>
  <c r="AC203" i="1"/>
  <c r="P204" i="1"/>
  <c r="AC204" i="1"/>
  <c r="P205" i="1"/>
  <c r="AC205" i="1"/>
  <c r="P206" i="1"/>
  <c r="AC206" i="1"/>
  <c r="P207" i="1"/>
  <c r="AC207" i="1"/>
  <c r="P208" i="1"/>
  <c r="AC208" i="1"/>
  <c r="P209" i="1"/>
  <c r="AC209" i="1"/>
  <c r="P210" i="1"/>
  <c r="AC210" i="1"/>
  <c r="P211" i="1"/>
  <c r="AC211" i="1"/>
  <c r="P212" i="1"/>
  <c r="AC212" i="1"/>
  <c r="P213" i="1"/>
  <c r="AC213" i="1"/>
  <c r="P214" i="1"/>
  <c r="AC214" i="1"/>
  <c r="P215" i="1"/>
  <c r="AC215" i="1"/>
  <c r="P216" i="1"/>
  <c r="AC216" i="1"/>
  <c r="P217" i="1"/>
  <c r="AC217" i="1"/>
  <c r="P218" i="1"/>
  <c r="AC218" i="1"/>
  <c r="P219" i="1"/>
  <c r="AC219" i="1"/>
  <c r="P220" i="1"/>
  <c r="AC220" i="1"/>
  <c r="P221" i="1"/>
  <c r="AC221" i="1"/>
  <c r="P222" i="1"/>
  <c r="AC222" i="1"/>
  <c r="P223" i="1"/>
  <c r="AC223" i="1"/>
  <c r="P224" i="1"/>
  <c r="AC224" i="1"/>
  <c r="P225" i="1"/>
  <c r="P226" i="1"/>
  <c r="P227" i="1"/>
  <c r="AC227" i="1"/>
  <c r="P228" i="1"/>
  <c r="AC228" i="1"/>
  <c r="P229" i="1"/>
  <c r="AC229" i="1"/>
  <c r="P230" i="1"/>
  <c r="P231" i="1"/>
  <c r="AC231" i="1"/>
  <c r="P232" i="1"/>
  <c r="AC232" i="1"/>
  <c r="P233" i="1"/>
  <c r="AC233" i="1"/>
  <c r="P234" i="1"/>
  <c r="AC234" i="1"/>
  <c r="P235" i="1"/>
  <c r="AC235" i="1"/>
  <c r="P236" i="1"/>
  <c r="P237" i="1"/>
  <c r="AC237" i="1"/>
  <c r="P238" i="1"/>
  <c r="AC238" i="1"/>
  <c r="P239" i="1"/>
  <c r="AC239" i="1"/>
  <c r="P240" i="1"/>
  <c r="AC240" i="1"/>
  <c r="P241" i="1"/>
  <c r="AC241" i="1"/>
  <c r="P242" i="1"/>
  <c r="AC242" i="1"/>
  <c r="P243" i="1"/>
  <c r="AC243" i="1"/>
  <c r="P244" i="1"/>
  <c r="AC244" i="1"/>
  <c r="P245" i="1"/>
  <c r="AC245" i="1"/>
  <c r="P246" i="1"/>
  <c r="AC246" i="1"/>
  <c r="P247" i="1"/>
  <c r="AC247" i="1"/>
  <c r="P248" i="1"/>
  <c r="AC248" i="1"/>
  <c r="P249" i="1"/>
  <c r="AC249" i="1"/>
  <c r="P250" i="1"/>
  <c r="AC250" i="1"/>
  <c r="P251" i="1"/>
  <c r="AC251" i="1"/>
  <c r="P252" i="1"/>
  <c r="AC252" i="1"/>
  <c r="P253" i="1"/>
  <c r="AC253" i="1"/>
  <c r="P254" i="1"/>
  <c r="AC254" i="1"/>
  <c r="P255" i="1"/>
  <c r="AC255" i="1"/>
  <c r="P256" i="1"/>
  <c r="P257" i="1"/>
  <c r="AC257" i="1"/>
  <c r="P258" i="1"/>
  <c r="AC258" i="1"/>
  <c r="P259" i="1"/>
  <c r="AC259" i="1"/>
  <c r="P260" i="1"/>
  <c r="P261" i="1"/>
  <c r="AC261" i="1"/>
  <c r="P262" i="1"/>
  <c r="AC262" i="1"/>
  <c r="P263" i="1"/>
  <c r="AC263" i="1"/>
  <c r="P264" i="1"/>
  <c r="AC264" i="1"/>
  <c r="P265" i="1"/>
  <c r="AC265" i="1"/>
  <c r="P266" i="1"/>
  <c r="AC266" i="1"/>
  <c r="P267" i="1"/>
  <c r="AC267" i="1"/>
  <c r="P268" i="1"/>
  <c r="AC268" i="1"/>
  <c r="P269" i="1"/>
  <c r="AC269" i="1"/>
  <c r="P270" i="1"/>
  <c r="AC270" i="1"/>
  <c r="P271" i="1"/>
  <c r="AC271" i="1"/>
  <c r="P272" i="1"/>
  <c r="AC272" i="1"/>
  <c r="P273" i="1"/>
  <c r="AC273" i="1"/>
  <c r="P274" i="1"/>
  <c r="AC274" i="1"/>
  <c r="P275" i="1"/>
  <c r="AC275" i="1"/>
  <c r="P276" i="1"/>
  <c r="AC276" i="1"/>
  <c r="P277" i="1"/>
  <c r="AC277" i="1"/>
  <c r="P278" i="1"/>
  <c r="AC278" i="1"/>
  <c r="P279" i="1"/>
  <c r="AC279" i="1"/>
  <c r="P280" i="1"/>
  <c r="AC280" i="1"/>
  <c r="P281" i="1"/>
  <c r="AC281" i="1"/>
  <c r="P282" i="1"/>
  <c r="AC282" i="1"/>
  <c r="P283" i="1"/>
  <c r="AC283" i="1"/>
  <c r="P284" i="1"/>
  <c r="AC284" i="1"/>
  <c r="P285" i="1"/>
  <c r="AC285" i="1"/>
  <c r="P286" i="1"/>
  <c r="AC286" i="1"/>
  <c r="P287" i="1"/>
  <c r="AC287" i="1"/>
  <c r="P288" i="1"/>
  <c r="AC288" i="1"/>
  <c r="P289" i="1"/>
  <c r="AC289" i="1"/>
  <c r="P290" i="1"/>
  <c r="P291" i="1"/>
  <c r="AC291" i="1"/>
  <c r="P292" i="1"/>
  <c r="AC292" i="1"/>
  <c r="P293" i="1"/>
  <c r="AC293" i="1"/>
  <c r="P294" i="1"/>
  <c r="AC294" i="1"/>
  <c r="P295" i="1"/>
  <c r="AC295" i="1"/>
  <c r="P296" i="1"/>
  <c r="AC296" i="1"/>
  <c r="P297" i="1"/>
  <c r="AC297" i="1"/>
  <c r="P298" i="1"/>
  <c r="AC298" i="1"/>
  <c r="P299" i="1"/>
  <c r="AC299" i="1"/>
  <c r="P300" i="1"/>
  <c r="AC300" i="1"/>
  <c r="P301" i="1"/>
  <c r="AC301" i="1"/>
  <c r="P302" i="1"/>
  <c r="AC302" i="1"/>
  <c r="P303" i="1"/>
  <c r="AC303" i="1"/>
  <c r="P304" i="1"/>
  <c r="AC304" i="1"/>
  <c r="P305" i="1"/>
  <c r="AC305" i="1"/>
  <c r="P306" i="1"/>
  <c r="AC306" i="1"/>
  <c r="P307" i="1"/>
  <c r="AC307" i="1"/>
  <c r="P308" i="1"/>
  <c r="AC308" i="1"/>
  <c r="P309" i="1"/>
  <c r="AC309" i="1"/>
  <c r="P310" i="1"/>
  <c r="AC310" i="1"/>
  <c r="P311" i="1"/>
  <c r="AC311" i="1"/>
  <c r="P312" i="1"/>
  <c r="AC312" i="1"/>
  <c r="P313" i="1"/>
  <c r="AC313" i="1"/>
  <c r="P314" i="1"/>
  <c r="AC314" i="1"/>
  <c r="P315" i="1"/>
  <c r="AC315" i="1"/>
  <c r="P316" i="1"/>
  <c r="AC316" i="1"/>
  <c r="P317" i="1"/>
  <c r="AC317" i="1"/>
  <c r="P318" i="1"/>
  <c r="AC318" i="1"/>
  <c r="P319" i="1"/>
  <c r="AC319" i="1"/>
  <c r="P320" i="1"/>
  <c r="AC320" i="1"/>
  <c r="P321" i="1"/>
  <c r="P322" i="1"/>
  <c r="AC322" i="1"/>
  <c r="P323" i="1"/>
  <c r="AC323" i="1"/>
  <c r="P324" i="1"/>
  <c r="AC324" i="1"/>
  <c r="P325" i="1"/>
  <c r="AC325" i="1"/>
  <c r="P326" i="1"/>
  <c r="AC326" i="1"/>
  <c r="P327" i="1"/>
  <c r="AC327" i="1"/>
  <c r="P328" i="1"/>
  <c r="AC328" i="1"/>
  <c r="P329" i="1"/>
  <c r="AC329" i="1"/>
  <c r="P330" i="1"/>
  <c r="AC330" i="1"/>
  <c r="P331" i="1"/>
  <c r="AC331" i="1"/>
  <c r="P332" i="1"/>
  <c r="AC332" i="1"/>
  <c r="P333" i="1"/>
  <c r="AC333" i="1"/>
  <c r="P334" i="1"/>
  <c r="AC334" i="1"/>
  <c r="P335" i="1"/>
  <c r="AC335" i="1"/>
  <c r="P336" i="1"/>
  <c r="P337" i="1"/>
  <c r="AC337" i="1"/>
  <c r="P338" i="1"/>
  <c r="AC338" i="1"/>
  <c r="P339" i="1"/>
  <c r="AC339" i="1"/>
  <c r="P340" i="1"/>
  <c r="AC340" i="1"/>
  <c r="P341" i="1"/>
  <c r="AC341" i="1"/>
  <c r="P342" i="1"/>
  <c r="AC342" i="1"/>
  <c r="P343" i="1"/>
  <c r="AC343" i="1"/>
  <c r="P344" i="1"/>
  <c r="AC344" i="1"/>
  <c r="P345" i="1"/>
  <c r="AC345" i="1"/>
  <c r="P346" i="1"/>
  <c r="AC346" i="1"/>
  <c r="P347" i="1"/>
  <c r="AC347" i="1"/>
  <c r="P348" i="1"/>
  <c r="AC348" i="1"/>
  <c r="P349" i="1"/>
  <c r="AC349" i="1"/>
  <c r="P350" i="1"/>
  <c r="AC350" i="1"/>
  <c r="P351" i="1"/>
  <c r="AC351" i="1"/>
  <c r="P352" i="1"/>
  <c r="P353" i="1"/>
  <c r="AC353" i="1"/>
  <c r="P354" i="1"/>
  <c r="AC354" i="1"/>
  <c r="P355" i="1"/>
  <c r="AC355" i="1"/>
  <c r="P356" i="1"/>
  <c r="AC356" i="1"/>
  <c r="P357" i="1"/>
  <c r="AC357" i="1"/>
  <c r="P358" i="1"/>
  <c r="AC358" i="1"/>
  <c r="P359" i="1"/>
  <c r="AC359" i="1"/>
  <c r="P360" i="1"/>
  <c r="AC360" i="1"/>
  <c r="P361" i="1"/>
  <c r="P362" i="1"/>
  <c r="AC362" i="1"/>
  <c r="P363" i="1"/>
  <c r="AC363" i="1"/>
  <c r="P364" i="1"/>
  <c r="AC364" i="1"/>
  <c r="P365" i="1"/>
  <c r="AC365" i="1"/>
  <c r="P366" i="1"/>
  <c r="AC366" i="1"/>
  <c r="P367" i="1"/>
  <c r="AC367" i="1"/>
  <c r="P368" i="1"/>
  <c r="AC368" i="1"/>
  <c r="P369" i="1"/>
  <c r="AC369" i="1"/>
  <c r="P370" i="1"/>
  <c r="AC370" i="1"/>
  <c r="P371" i="1"/>
  <c r="AC371" i="1"/>
  <c r="P372" i="1"/>
  <c r="AC372" i="1"/>
  <c r="P373" i="1"/>
  <c r="AC373" i="1"/>
  <c r="P374" i="1"/>
  <c r="AC374" i="1"/>
  <c r="P375" i="1"/>
  <c r="AC375" i="1"/>
  <c r="P376" i="1"/>
  <c r="AC376" i="1"/>
  <c r="P377" i="1"/>
  <c r="AC377" i="1"/>
  <c r="P378" i="1"/>
  <c r="AC378" i="1"/>
  <c r="P379" i="1"/>
  <c r="AC379" i="1"/>
  <c r="P380" i="1"/>
  <c r="AC380" i="1"/>
  <c r="P381" i="1"/>
  <c r="AC381" i="1"/>
  <c r="P382" i="1"/>
  <c r="AC382" i="1"/>
  <c r="P383" i="1"/>
  <c r="AC383" i="1"/>
  <c r="P384" i="1"/>
  <c r="AC384" i="1"/>
  <c r="P385" i="1"/>
  <c r="AC385" i="1"/>
  <c r="P386" i="1"/>
  <c r="AC386" i="1"/>
  <c r="P387" i="1"/>
  <c r="AC387" i="1"/>
  <c r="P388" i="1"/>
  <c r="AC388" i="1"/>
  <c r="P389" i="1"/>
  <c r="AC389" i="1"/>
  <c r="P390" i="1"/>
  <c r="AC390" i="1"/>
  <c r="P391" i="1"/>
  <c r="AC391" i="1"/>
  <c r="P392" i="1"/>
  <c r="AC392" i="1"/>
  <c r="P393" i="1"/>
  <c r="AC393" i="1"/>
  <c r="P394" i="1"/>
  <c r="AC394" i="1"/>
  <c r="P395" i="1"/>
  <c r="AC395" i="1"/>
  <c r="P396" i="1"/>
  <c r="AC396" i="1"/>
  <c r="P397" i="1"/>
  <c r="AC397" i="1"/>
  <c r="P398" i="1"/>
  <c r="AC398" i="1"/>
  <c r="P399" i="1"/>
  <c r="AC399" i="1"/>
  <c r="P400" i="1"/>
  <c r="AC400" i="1"/>
  <c r="P401" i="1"/>
  <c r="AC401" i="1"/>
  <c r="P402" i="1"/>
  <c r="AC402" i="1"/>
  <c r="P403" i="1"/>
  <c r="AC403" i="1"/>
  <c r="P404" i="1"/>
  <c r="AC404" i="1"/>
  <c r="P405" i="1"/>
  <c r="AC405" i="1"/>
  <c r="P406" i="1"/>
  <c r="AC406" i="1"/>
  <c r="P407" i="1"/>
  <c r="AC407" i="1"/>
  <c r="P408" i="1"/>
  <c r="AC408" i="1"/>
  <c r="P409" i="1"/>
  <c r="AC409" i="1"/>
  <c r="P410" i="1"/>
  <c r="AC410" i="1"/>
  <c r="P411" i="1"/>
  <c r="AC411" i="1"/>
  <c r="P412" i="1"/>
  <c r="AC412" i="1"/>
  <c r="P413" i="1"/>
  <c r="AC413" i="1"/>
  <c r="P414" i="1"/>
  <c r="AC414" i="1"/>
  <c r="P415" i="1"/>
  <c r="AC415" i="1"/>
  <c r="P416" i="1"/>
  <c r="AC416" i="1"/>
  <c r="P417" i="1"/>
  <c r="AC417" i="1"/>
  <c r="P418" i="1"/>
  <c r="AC418" i="1"/>
  <c r="P419" i="1"/>
  <c r="P420" i="1"/>
  <c r="AC420" i="1"/>
  <c r="P421" i="1"/>
  <c r="P422" i="1"/>
  <c r="AC422" i="1"/>
  <c r="P423" i="1"/>
  <c r="AC423" i="1"/>
  <c r="P424" i="1"/>
  <c r="AC424" i="1"/>
  <c r="P425" i="1"/>
  <c r="AC425" i="1"/>
  <c r="P426" i="1"/>
  <c r="AC426" i="1"/>
  <c r="P427" i="1"/>
  <c r="AC427" i="1"/>
  <c r="P428" i="1"/>
  <c r="AC428" i="1"/>
  <c r="P429" i="1"/>
  <c r="AC429" i="1"/>
  <c r="P430" i="1"/>
  <c r="AC430" i="1"/>
  <c r="P431" i="1"/>
  <c r="AC431" i="1"/>
  <c r="P432" i="1"/>
  <c r="AC432" i="1"/>
  <c r="P433" i="1"/>
  <c r="P434" i="1"/>
  <c r="AC434" i="1"/>
  <c r="P435" i="1"/>
  <c r="AC435" i="1"/>
  <c r="P436" i="1"/>
  <c r="AC436" i="1"/>
  <c r="P437" i="1"/>
  <c r="AC437" i="1"/>
  <c r="P438" i="1"/>
  <c r="AC438" i="1"/>
  <c r="P439" i="1"/>
  <c r="AC439" i="1"/>
  <c r="P440" i="1"/>
  <c r="AC440" i="1"/>
  <c r="P441" i="1"/>
  <c r="AC441" i="1"/>
  <c r="P442" i="1"/>
  <c r="AC442" i="1"/>
  <c r="P443" i="1"/>
  <c r="AC443" i="1"/>
  <c r="P444" i="1"/>
  <c r="AC444" i="1"/>
  <c r="P445" i="1"/>
  <c r="AC445" i="1"/>
  <c r="P446" i="1"/>
  <c r="AC446" i="1"/>
  <c r="P447" i="1"/>
  <c r="AC447" i="1"/>
  <c r="P448" i="1"/>
  <c r="P449" i="1"/>
  <c r="AC449" i="1"/>
  <c r="P450" i="1"/>
  <c r="AC450" i="1"/>
  <c r="P451" i="1"/>
  <c r="AC451" i="1"/>
  <c r="P452" i="1"/>
  <c r="AC452" i="1"/>
  <c r="P453" i="1"/>
  <c r="AC453" i="1"/>
  <c r="P454" i="1"/>
  <c r="AC454" i="1"/>
  <c r="P455" i="1"/>
  <c r="AC455" i="1"/>
  <c r="P456" i="1"/>
  <c r="P457" i="1"/>
  <c r="AC457" i="1"/>
  <c r="P458" i="1"/>
  <c r="AC458" i="1"/>
  <c r="P459" i="1"/>
  <c r="AC459" i="1"/>
  <c r="P460" i="1"/>
  <c r="AC460" i="1"/>
  <c r="P461" i="1"/>
  <c r="AC461" i="1"/>
  <c r="P462" i="1"/>
  <c r="AC462" i="1"/>
  <c r="P463" i="1"/>
  <c r="AC463" i="1"/>
  <c r="P464" i="1"/>
  <c r="AC464" i="1"/>
  <c r="P465" i="1"/>
  <c r="AC465" i="1"/>
  <c r="P466" i="1"/>
  <c r="AC466" i="1"/>
  <c r="P467" i="1"/>
  <c r="AC467" i="1"/>
  <c r="P468" i="1"/>
  <c r="AC468" i="1"/>
  <c r="P469" i="1"/>
  <c r="AC469" i="1"/>
  <c r="P470" i="1"/>
  <c r="AC470" i="1"/>
  <c r="P471" i="1"/>
  <c r="AC471" i="1"/>
  <c r="P472" i="1"/>
  <c r="AC472" i="1"/>
  <c r="P473" i="1"/>
  <c r="AC473" i="1"/>
  <c r="P474" i="1"/>
  <c r="AC474" i="1"/>
  <c r="P475" i="1"/>
  <c r="AC475" i="1"/>
  <c r="P476" i="1"/>
  <c r="AC476" i="1"/>
  <c r="P477" i="1"/>
  <c r="AC477" i="1"/>
  <c r="P478" i="1"/>
  <c r="AC478" i="1"/>
  <c r="P479" i="1"/>
  <c r="AC479" i="1"/>
  <c r="P480" i="1"/>
  <c r="AC480" i="1"/>
  <c r="P481" i="1"/>
  <c r="AC481" i="1"/>
  <c r="P482" i="1"/>
  <c r="P483" i="1"/>
  <c r="AC483" i="1"/>
  <c r="P484" i="1"/>
  <c r="AC484" i="1"/>
  <c r="P485" i="1"/>
  <c r="AC485" i="1"/>
  <c r="P486" i="1"/>
  <c r="AC486" i="1"/>
  <c r="P487" i="1"/>
  <c r="AC487" i="1"/>
  <c r="P488" i="1"/>
  <c r="AC488" i="1"/>
  <c r="P489" i="1"/>
  <c r="AC489" i="1"/>
  <c r="P490" i="1"/>
  <c r="AC490" i="1"/>
  <c r="P491" i="1"/>
  <c r="AC491" i="1"/>
  <c r="P492" i="1"/>
  <c r="AC492" i="1"/>
  <c r="P493" i="1"/>
  <c r="AC493" i="1"/>
  <c r="P494" i="1"/>
  <c r="AC494" i="1"/>
  <c r="P495" i="1"/>
  <c r="AC495" i="1"/>
  <c r="P496" i="1"/>
  <c r="AC496" i="1"/>
  <c r="P497" i="1"/>
  <c r="AC497" i="1"/>
  <c r="P498" i="1"/>
  <c r="AC498" i="1"/>
  <c r="P499" i="1"/>
  <c r="AC499" i="1"/>
  <c r="P500" i="1"/>
  <c r="AC500" i="1"/>
  <c r="P501" i="1"/>
  <c r="AC501" i="1"/>
  <c r="P502" i="1"/>
  <c r="AC502" i="1"/>
  <c r="P503" i="1"/>
  <c r="AC503" i="1"/>
  <c r="P504" i="1"/>
  <c r="AC504" i="1"/>
  <c r="P505" i="1"/>
  <c r="P506" i="1"/>
  <c r="AC506" i="1"/>
  <c r="P507" i="1"/>
  <c r="AC507" i="1"/>
  <c r="P508" i="1"/>
  <c r="AC508" i="1"/>
  <c r="P509" i="1"/>
  <c r="AC509" i="1"/>
  <c r="P510" i="1"/>
  <c r="AC510" i="1"/>
  <c r="P511" i="1"/>
  <c r="AC511" i="1"/>
  <c r="P512" i="1"/>
  <c r="AC512" i="1"/>
  <c r="P513" i="1"/>
  <c r="AC513" i="1"/>
  <c r="P514" i="1"/>
  <c r="AC514" i="1"/>
  <c r="P515" i="1"/>
  <c r="AC515" i="1"/>
  <c r="P516" i="1"/>
  <c r="AC516" i="1"/>
  <c r="P517" i="1"/>
  <c r="AC517" i="1"/>
  <c r="P518" i="1"/>
  <c r="AC518" i="1"/>
  <c r="P519" i="1"/>
  <c r="AC519" i="1"/>
  <c r="P520" i="1"/>
  <c r="AC520" i="1"/>
  <c r="P521" i="1"/>
  <c r="P522" i="1"/>
  <c r="AC522" i="1"/>
  <c r="P523" i="1"/>
  <c r="AC523" i="1"/>
  <c r="P524" i="1"/>
  <c r="AC524" i="1"/>
  <c r="P525" i="1"/>
  <c r="AC525" i="1"/>
  <c r="P526" i="1"/>
  <c r="AC526" i="1"/>
  <c r="P527" i="1"/>
  <c r="AC527" i="1"/>
  <c r="P528" i="1"/>
  <c r="AC528" i="1"/>
  <c r="P529" i="1"/>
  <c r="AC529" i="1"/>
  <c r="P530" i="1"/>
  <c r="AC530" i="1"/>
  <c r="P531" i="1"/>
  <c r="AC531" i="1"/>
  <c r="P532" i="1"/>
  <c r="AC532" i="1"/>
  <c r="P533" i="1"/>
  <c r="AC533" i="1"/>
  <c r="P534" i="1"/>
  <c r="P535" i="1"/>
  <c r="AC535" i="1"/>
  <c r="P536" i="1"/>
  <c r="AC536" i="1"/>
  <c r="P537" i="1"/>
  <c r="P538" i="1"/>
  <c r="AC538" i="1"/>
  <c r="P539" i="1"/>
  <c r="AC539" i="1"/>
  <c r="P540" i="1"/>
  <c r="AC540" i="1"/>
  <c r="P541" i="1"/>
  <c r="AC541" i="1"/>
  <c r="P542" i="1"/>
  <c r="AC542" i="1"/>
  <c r="P543" i="1"/>
  <c r="AC543" i="1"/>
  <c r="P544" i="1"/>
  <c r="AC544" i="1"/>
  <c r="P545" i="1"/>
  <c r="AC545" i="1"/>
  <c r="P546" i="1"/>
  <c r="AC546" i="1"/>
  <c r="P547" i="1"/>
  <c r="AC547" i="1"/>
  <c r="P548" i="1"/>
  <c r="AC548" i="1"/>
  <c r="P549" i="1"/>
  <c r="AC549" i="1"/>
  <c r="P550" i="1"/>
  <c r="AC550" i="1"/>
  <c r="P551" i="1"/>
  <c r="AC551" i="1"/>
  <c r="P552" i="1"/>
  <c r="AC552" i="1"/>
  <c r="P553" i="1"/>
  <c r="AC553" i="1"/>
  <c r="P554" i="1"/>
  <c r="AC554" i="1"/>
  <c r="P555" i="1"/>
  <c r="AC555" i="1"/>
  <c r="P556" i="1"/>
  <c r="AC556" i="1"/>
  <c r="P557" i="1"/>
  <c r="AC557" i="1"/>
  <c r="P558" i="1"/>
  <c r="AC558" i="1"/>
  <c r="P559" i="1"/>
  <c r="AC559" i="1"/>
  <c r="P560" i="1"/>
  <c r="AC560" i="1"/>
  <c r="P561" i="1"/>
  <c r="AC561" i="1"/>
  <c r="P562" i="1"/>
  <c r="AC562" i="1"/>
  <c r="P563" i="1"/>
  <c r="AC563" i="1"/>
  <c r="P564" i="1"/>
  <c r="AC564" i="1"/>
  <c r="P565" i="1"/>
  <c r="AC565" i="1"/>
  <c r="P566" i="1"/>
  <c r="AC566" i="1"/>
  <c r="P567" i="1"/>
  <c r="AC567" i="1"/>
  <c r="P568" i="1"/>
  <c r="AC568" i="1"/>
  <c r="P569" i="1"/>
  <c r="AC569" i="1"/>
  <c r="P570" i="1"/>
  <c r="AC570" i="1"/>
  <c r="P571" i="1"/>
  <c r="AC571" i="1"/>
  <c r="P572" i="1"/>
  <c r="P573" i="1"/>
  <c r="AC573" i="1"/>
  <c r="P574" i="1"/>
  <c r="AC574" i="1"/>
  <c r="P575" i="1"/>
  <c r="AC575" i="1"/>
  <c r="P576" i="1"/>
  <c r="AC576" i="1"/>
  <c r="P577" i="1"/>
  <c r="AC577" i="1"/>
  <c r="P578" i="1"/>
  <c r="AC578" i="1"/>
  <c r="P579" i="1"/>
  <c r="AC579" i="1"/>
  <c r="P580" i="1"/>
  <c r="AC580" i="1"/>
  <c r="P581" i="1"/>
  <c r="AC581" i="1"/>
  <c r="P582" i="1"/>
  <c r="AC582" i="1"/>
  <c r="P583" i="1"/>
  <c r="AC583" i="1"/>
  <c r="P584" i="1"/>
  <c r="AC584" i="1"/>
  <c r="P585" i="1"/>
  <c r="AC585" i="1"/>
  <c r="P586" i="1"/>
  <c r="AC586" i="1"/>
  <c r="P587" i="1"/>
  <c r="AC587" i="1"/>
  <c r="P588" i="1"/>
  <c r="AC588" i="1"/>
  <c r="P589" i="1"/>
  <c r="AC589" i="1"/>
  <c r="P590" i="1"/>
  <c r="AC590" i="1"/>
  <c r="P591" i="1"/>
  <c r="AC591" i="1"/>
  <c r="P592" i="1"/>
  <c r="AC592" i="1"/>
  <c r="P593" i="1"/>
  <c r="AC593" i="1"/>
  <c r="P594" i="1"/>
  <c r="AC594" i="1"/>
  <c r="P595" i="1"/>
  <c r="AC595" i="1"/>
  <c r="P596" i="1"/>
  <c r="AC596" i="1"/>
  <c r="P597" i="1"/>
  <c r="AC597" i="1"/>
  <c r="P598" i="1"/>
  <c r="AC598" i="1"/>
  <c r="P599" i="1"/>
  <c r="AC599" i="1"/>
  <c r="P600" i="1"/>
  <c r="AC600" i="1"/>
  <c r="P601" i="1"/>
  <c r="AC601" i="1"/>
  <c r="P602" i="1"/>
  <c r="P603" i="1"/>
  <c r="AC603" i="1"/>
  <c r="P604" i="1"/>
  <c r="AC604" i="1"/>
  <c r="P605" i="1"/>
  <c r="AC605" i="1"/>
  <c r="P606" i="1"/>
  <c r="AC606" i="1"/>
  <c r="P607" i="1"/>
  <c r="P608" i="1"/>
  <c r="AC608" i="1"/>
  <c r="P609" i="1"/>
  <c r="AC609" i="1"/>
  <c r="P610" i="1"/>
  <c r="AC610" i="1"/>
  <c r="P611" i="1"/>
  <c r="AC611" i="1"/>
  <c r="P612" i="1"/>
  <c r="AC612" i="1"/>
  <c r="P613" i="1"/>
  <c r="AC613" i="1"/>
  <c r="P614" i="1"/>
  <c r="AC614" i="1"/>
  <c r="P615" i="1"/>
  <c r="AC615" i="1"/>
  <c r="P616" i="1"/>
  <c r="AC616" i="1"/>
  <c r="P617" i="1"/>
  <c r="AC617" i="1"/>
  <c r="P618" i="1"/>
  <c r="AC618" i="1"/>
  <c r="P619" i="1"/>
  <c r="AC619" i="1"/>
  <c r="P620" i="1"/>
  <c r="AC620" i="1"/>
  <c r="P621" i="1"/>
  <c r="AC621" i="1"/>
  <c r="P622" i="1"/>
  <c r="AC622" i="1"/>
  <c r="P623" i="1"/>
  <c r="AC623" i="1"/>
  <c r="P624" i="1"/>
  <c r="AC624" i="1"/>
  <c r="P625" i="1"/>
  <c r="AC625" i="1"/>
  <c r="P626" i="1"/>
  <c r="AC626" i="1"/>
  <c r="P627" i="1"/>
  <c r="AC627" i="1"/>
  <c r="P628" i="1"/>
  <c r="AC628" i="1"/>
  <c r="P629" i="1"/>
  <c r="P630" i="1"/>
  <c r="AC630" i="1"/>
  <c r="P631" i="1"/>
  <c r="AC631" i="1"/>
  <c r="P632" i="1"/>
  <c r="AC632" i="1"/>
  <c r="P633" i="1"/>
  <c r="AC633" i="1"/>
  <c r="P634" i="1"/>
  <c r="AC634" i="1"/>
  <c r="P635" i="1"/>
  <c r="AC635" i="1"/>
  <c r="P636" i="1"/>
  <c r="AC636" i="1"/>
  <c r="P637" i="1"/>
  <c r="AC637" i="1"/>
  <c r="P638" i="1"/>
  <c r="AC638" i="1"/>
  <c r="P639" i="1"/>
  <c r="AC639" i="1"/>
  <c r="P640" i="1"/>
  <c r="AC640" i="1"/>
  <c r="P641" i="1"/>
  <c r="AC641" i="1"/>
  <c r="P642" i="1"/>
  <c r="AC642" i="1"/>
  <c r="P643" i="1"/>
  <c r="P644" i="1"/>
  <c r="AC644" i="1"/>
  <c r="P645" i="1"/>
  <c r="P646" i="1"/>
  <c r="AC646" i="1"/>
  <c r="P647" i="1"/>
  <c r="AC647" i="1"/>
  <c r="P648" i="1"/>
  <c r="AC648" i="1"/>
  <c r="P649" i="1"/>
  <c r="AC649" i="1"/>
  <c r="P650" i="1"/>
  <c r="AC650" i="1"/>
  <c r="P651" i="1"/>
  <c r="AC651" i="1"/>
  <c r="P652" i="1"/>
  <c r="AC652" i="1"/>
  <c r="P653" i="1"/>
  <c r="AC653" i="1"/>
  <c r="P654" i="1"/>
  <c r="AC654" i="1"/>
  <c r="P655" i="1"/>
  <c r="AC655" i="1"/>
  <c r="P656" i="1"/>
  <c r="AC656" i="1"/>
  <c r="P657" i="1"/>
  <c r="AC657" i="1"/>
  <c r="P658" i="1"/>
  <c r="P659" i="1"/>
  <c r="P660" i="1"/>
  <c r="AC660" i="1"/>
  <c r="P661" i="1"/>
  <c r="AC661" i="1"/>
  <c r="P662" i="1"/>
  <c r="AC662" i="1"/>
  <c r="P663" i="1"/>
  <c r="P664" i="1"/>
  <c r="P665" i="1"/>
  <c r="AC665" i="1"/>
  <c r="P666" i="1"/>
  <c r="AC666" i="1"/>
  <c r="P667" i="1"/>
  <c r="AC667" i="1"/>
  <c r="P668" i="1"/>
  <c r="AC668" i="1"/>
  <c r="P669" i="1"/>
  <c r="AC669" i="1"/>
  <c r="P670" i="1"/>
  <c r="P671" i="1"/>
  <c r="AC671" i="1"/>
  <c r="P672" i="1"/>
  <c r="AC672" i="1"/>
  <c r="P673" i="1"/>
  <c r="AC673" i="1"/>
  <c r="P674" i="1"/>
  <c r="AC674" i="1"/>
  <c r="P675" i="1"/>
  <c r="AC675" i="1"/>
  <c r="P676" i="1"/>
  <c r="AC676" i="1"/>
  <c r="P677" i="1"/>
  <c r="AC677" i="1"/>
  <c r="P678" i="1"/>
  <c r="AC678" i="1"/>
  <c r="P679" i="1"/>
  <c r="AC679" i="1"/>
  <c r="P680" i="1"/>
  <c r="AC680" i="1"/>
  <c r="P681" i="1"/>
  <c r="AC681" i="1"/>
  <c r="P682" i="1"/>
  <c r="AC682" i="1"/>
  <c r="P683" i="1"/>
  <c r="AC683" i="1"/>
  <c r="P684" i="1"/>
  <c r="AC684" i="1"/>
  <c r="P685" i="1"/>
  <c r="AC685" i="1"/>
  <c r="P686" i="1"/>
  <c r="AC686" i="1"/>
  <c r="P687" i="1"/>
  <c r="AC687" i="1"/>
  <c r="P688" i="1"/>
  <c r="AC688" i="1"/>
  <c r="P689" i="1"/>
  <c r="AC689" i="1"/>
  <c r="P690" i="1"/>
  <c r="P691" i="1"/>
  <c r="AC691" i="1"/>
  <c r="P692" i="1"/>
  <c r="AC692" i="1"/>
  <c r="P693" i="1"/>
  <c r="AC693" i="1"/>
  <c r="P694" i="1"/>
  <c r="AC694" i="1"/>
  <c r="P695" i="1"/>
  <c r="AC695" i="1"/>
  <c r="P696" i="1"/>
  <c r="AC696" i="1"/>
  <c r="P697" i="1"/>
  <c r="AC697" i="1"/>
  <c r="P698" i="1"/>
  <c r="AC698" i="1"/>
  <c r="P699" i="1"/>
  <c r="AC699" i="1"/>
  <c r="P700" i="1"/>
  <c r="AC700" i="1"/>
  <c r="P701" i="1"/>
  <c r="AC701" i="1"/>
  <c r="P702" i="1"/>
  <c r="AC702" i="1"/>
  <c r="P703" i="1"/>
  <c r="AC703" i="1"/>
  <c r="P704" i="1"/>
  <c r="AC704" i="1"/>
  <c r="P705" i="1"/>
  <c r="AC705" i="1"/>
  <c r="P706" i="1"/>
  <c r="AC706" i="1"/>
  <c r="P707" i="1"/>
  <c r="AC707" i="1"/>
  <c r="P708" i="1"/>
  <c r="AC708" i="1"/>
  <c r="P709" i="1"/>
  <c r="AC709" i="1"/>
  <c r="P710" i="1"/>
  <c r="AC710" i="1"/>
  <c r="P711" i="1"/>
  <c r="AC711" i="1"/>
  <c r="P712" i="1"/>
  <c r="AC712" i="1"/>
  <c r="P713" i="1"/>
  <c r="P714" i="1"/>
  <c r="AC714" i="1"/>
  <c r="P715" i="1"/>
  <c r="AC715" i="1"/>
  <c r="P716" i="1"/>
  <c r="AC716" i="1"/>
  <c r="P717" i="1"/>
  <c r="AC717" i="1"/>
  <c r="P718" i="1"/>
  <c r="AC718" i="1"/>
  <c r="P719" i="1"/>
  <c r="AC719" i="1"/>
  <c r="P720" i="1"/>
  <c r="AC720" i="1"/>
  <c r="P721" i="1"/>
  <c r="AC721" i="1"/>
  <c r="P722" i="1"/>
  <c r="AC722" i="1"/>
  <c r="P723" i="1"/>
  <c r="AC723" i="1"/>
  <c r="P724" i="1"/>
  <c r="AC724" i="1"/>
  <c r="P725" i="1"/>
  <c r="AC725" i="1"/>
  <c r="P726" i="1"/>
  <c r="AC726" i="1"/>
  <c r="P727" i="1"/>
  <c r="AC727" i="1"/>
  <c r="P728" i="1"/>
  <c r="P729" i="1"/>
  <c r="P730" i="1"/>
  <c r="AC730" i="1"/>
  <c r="P731" i="1"/>
  <c r="AC731" i="1"/>
  <c r="P732" i="1"/>
  <c r="AC732" i="1"/>
  <c r="P733" i="1"/>
  <c r="P734" i="1"/>
  <c r="P735" i="1"/>
  <c r="AC735" i="1"/>
  <c r="P736" i="1"/>
  <c r="AC736" i="1"/>
  <c r="P737" i="1"/>
  <c r="AC737" i="1"/>
  <c r="P738" i="1"/>
  <c r="AC738" i="1"/>
  <c r="P739" i="1"/>
  <c r="AC739" i="1"/>
  <c r="P740" i="1"/>
  <c r="AC740" i="1"/>
  <c r="P741" i="1"/>
  <c r="AC741" i="1"/>
  <c r="P742" i="1"/>
  <c r="AC742" i="1"/>
  <c r="P743" i="1"/>
  <c r="AC743" i="1"/>
  <c r="P744" i="1"/>
  <c r="P745" i="1"/>
  <c r="AC745" i="1"/>
  <c r="P746" i="1"/>
  <c r="P747" i="1"/>
  <c r="AC747" i="1"/>
  <c r="P748" i="1"/>
  <c r="AC748" i="1"/>
  <c r="P749" i="1"/>
  <c r="AC749" i="1"/>
  <c r="P750" i="1"/>
  <c r="AC750" i="1"/>
  <c r="P751" i="1"/>
  <c r="P752" i="1"/>
  <c r="AC752" i="1"/>
  <c r="P753" i="1"/>
  <c r="AC753" i="1"/>
  <c r="P754" i="1"/>
  <c r="AC754" i="1"/>
  <c r="P755" i="1"/>
  <c r="AC755" i="1"/>
  <c r="P756" i="1"/>
  <c r="AC756" i="1"/>
  <c r="P757" i="1"/>
  <c r="AC757" i="1"/>
  <c r="P758" i="1"/>
  <c r="AC758" i="1"/>
  <c r="P759" i="1"/>
  <c r="AC759" i="1"/>
  <c r="P760" i="1"/>
  <c r="AC760" i="1"/>
  <c r="P761" i="1"/>
  <c r="AC761" i="1"/>
  <c r="P762" i="1"/>
  <c r="AC762" i="1"/>
  <c r="P763" i="1"/>
  <c r="AC763" i="1"/>
  <c r="P764" i="1"/>
  <c r="AC764" i="1"/>
  <c r="P765" i="1"/>
  <c r="AC765" i="1"/>
  <c r="P766" i="1"/>
  <c r="AC766" i="1"/>
  <c r="P767" i="1"/>
  <c r="AC767" i="1"/>
  <c r="P768" i="1"/>
  <c r="AC768" i="1"/>
  <c r="P769" i="1"/>
  <c r="AC769" i="1"/>
  <c r="P770" i="1"/>
  <c r="AC770" i="1"/>
  <c r="P771" i="1"/>
  <c r="AC771" i="1"/>
  <c r="P772" i="1"/>
  <c r="AC772" i="1"/>
  <c r="P773" i="1"/>
  <c r="AC773" i="1"/>
  <c r="P774" i="1"/>
  <c r="AC774" i="1"/>
  <c r="P775" i="1"/>
  <c r="AC775" i="1"/>
  <c r="P776" i="1"/>
  <c r="AC776" i="1"/>
  <c r="P777" i="1"/>
  <c r="AC777" i="1"/>
  <c r="P778" i="1"/>
  <c r="AC778" i="1"/>
  <c r="P779" i="1"/>
  <c r="AC779" i="1"/>
  <c r="P780" i="1"/>
  <c r="AC780" i="1"/>
  <c r="P781" i="1"/>
  <c r="AC781" i="1"/>
  <c r="P782" i="1"/>
  <c r="AC782" i="1"/>
  <c r="P783" i="1"/>
  <c r="AC783" i="1"/>
  <c r="P784" i="1"/>
  <c r="AC784" i="1"/>
  <c r="P785" i="1"/>
  <c r="AC785" i="1"/>
  <c r="P786" i="1"/>
  <c r="AC786" i="1"/>
  <c r="P787" i="1"/>
  <c r="AC787" i="1"/>
  <c r="P788" i="1"/>
  <c r="AC788" i="1"/>
  <c r="P789" i="1"/>
  <c r="AC789" i="1"/>
  <c r="P790" i="1"/>
  <c r="AC790" i="1"/>
  <c r="P791" i="1"/>
  <c r="AC791" i="1"/>
  <c r="P792" i="1"/>
  <c r="AC792" i="1"/>
  <c r="P793" i="1"/>
  <c r="AC793" i="1"/>
  <c r="P794" i="1"/>
  <c r="AC794" i="1"/>
  <c r="P795" i="1"/>
  <c r="AC795" i="1"/>
  <c r="P796" i="1"/>
  <c r="P797" i="1"/>
  <c r="P798" i="1"/>
  <c r="AC798" i="1"/>
  <c r="P799" i="1"/>
  <c r="AC799" i="1"/>
  <c r="P800" i="1"/>
  <c r="AC800" i="1"/>
  <c r="P801" i="1"/>
  <c r="AC801" i="1"/>
  <c r="P802" i="1"/>
  <c r="AC802" i="1"/>
  <c r="P803" i="1"/>
  <c r="AC803" i="1"/>
  <c r="P804" i="1"/>
  <c r="AC804" i="1"/>
  <c r="P805" i="1"/>
  <c r="AC805" i="1"/>
  <c r="P806" i="1"/>
  <c r="AC806" i="1"/>
  <c r="P807" i="1"/>
  <c r="AC807" i="1"/>
  <c r="P808" i="1"/>
  <c r="AC808" i="1"/>
  <c r="P809" i="1"/>
  <c r="AC809" i="1"/>
  <c r="P810" i="1"/>
  <c r="AC810" i="1"/>
  <c r="P811" i="1"/>
  <c r="AC811" i="1"/>
  <c r="P812" i="1"/>
  <c r="AC812" i="1"/>
  <c r="P813" i="1"/>
  <c r="AC813" i="1"/>
  <c r="P814" i="1"/>
  <c r="P815" i="1"/>
  <c r="AC815" i="1"/>
  <c r="P816" i="1"/>
  <c r="AC816" i="1"/>
  <c r="P817" i="1"/>
  <c r="AC817" i="1"/>
  <c r="P818" i="1"/>
  <c r="AC818" i="1"/>
  <c r="P819" i="1"/>
  <c r="AC819" i="1"/>
  <c r="P820" i="1"/>
  <c r="AC820" i="1"/>
  <c r="P821" i="1"/>
  <c r="AC821" i="1"/>
  <c r="P822" i="1"/>
  <c r="AC822" i="1"/>
  <c r="P823" i="1"/>
  <c r="AC823" i="1"/>
  <c r="P824" i="1"/>
  <c r="AC824" i="1"/>
  <c r="P825" i="1"/>
  <c r="AC825" i="1"/>
  <c r="P826" i="1"/>
  <c r="AC826" i="1"/>
  <c r="P827" i="1"/>
  <c r="AC827" i="1"/>
  <c r="P828" i="1"/>
  <c r="AC828" i="1"/>
  <c r="P829" i="1"/>
  <c r="AC829" i="1"/>
  <c r="P830" i="1"/>
  <c r="P831" i="1"/>
  <c r="AC831" i="1"/>
  <c r="P832" i="1"/>
  <c r="AC832" i="1"/>
  <c r="P833" i="1"/>
  <c r="AC833" i="1"/>
  <c r="P834" i="1"/>
  <c r="AC834" i="1"/>
  <c r="P835" i="1"/>
  <c r="AC835" i="1"/>
  <c r="P836" i="1"/>
  <c r="AC836" i="1"/>
  <c r="P837" i="1"/>
  <c r="AC837" i="1"/>
  <c r="P838" i="1"/>
  <c r="AC838" i="1"/>
  <c r="P839" i="1"/>
  <c r="AC839" i="1"/>
  <c r="P840" i="1"/>
  <c r="AC840" i="1"/>
  <c r="P841" i="1"/>
  <c r="AC841" i="1"/>
  <c r="P842" i="1"/>
  <c r="AC842" i="1"/>
  <c r="P843" i="1"/>
  <c r="AC843" i="1"/>
  <c r="P844" i="1"/>
  <c r="AC844" i="1"/>
  <c r="P845" i="1"/>
  <c r="AC845" i="1"/>
  <c r="P846" i="1"/>
  <c r="AC846" i="1"/>
  <c r="P847" i="1"/>
  <c r="P848" i="1"/>
  <c r="AC848" i="1"/>
  <c r="P849" i="1"/>
  <c r="AC849" i="1"/>
  <c r="P850" i="1"/>
  <c r="AC850" i="1"/>
  <c r="P851" i="1"/>
  <c r="AC851" i="1"/>
  <c r="P852" i="1"/>
  <c r="AC852" i="1"/>
  <c r="P853" i="1"/>
  <c r="AC853" i="1"/>
  <c r="P854" i="1"/>
  <c r="AC854" i="1"/>
  <c r="P855" i="1"/>
  <c r="AC855" i="1"/>
  <c r="P856" i="1"/>
  <c r="AC856" i="1"/>
  <c r="P857" i="1"/>
  <c r="AC857" i="1"/>
  <c r="P858" i="1"/>
  <c r="AC858" i="1"/>
  <c r="P859" i="1"/>
  <c r="AC859" i="1"/>
  <c r="P860" i="1"/>
  <c r="AC860" i="1"/>
  <c r="P861" i="1"/>
  <c r="AC861" i="1"/>
  <c r="P862" i="1"/>
  <c r="AC862" i="1"/>
  <c r="P863" i="1"/>
  <c r="AC863" i="1"/>
  <c r="P864" i="1"/>
  <c r="AC864" i="1"/>
  <c r="P865" i="1"/>
  <c r="AC865" i="1"/>
  <c r="P866" i="1"/>
  <c r="AC866" i="1"/>
  <c r="P867" i="1"/>
  <c r="AC867" i="1"/>
  <c r="P868" i="1"/>
  <c r="AC868" i="1"/>
  <c r="P869" i="1"/>
  <c r="AC869" i="1"/>
  <c r="P870" i="1"/>
  <c r="AC870" i="1"/>
  <c r="P871" i="1"/>
  <c r="AC871" i="1"/>
  <c r="P872" i="1"/>
  <c r="AC872" i="1"/>
  <c r="P873" i="1"/>
  <c r="AC873" i="1"/>
  <c r="P874" i="1"/>
  <c r="AC874" i="1"/>
  <c r="P875" i="1"/>
  <c r="AC875" i="1"/>
  <c r="P876" i="1"/>
  <c r="AC876" i="1"/>
  <c r="P877" i="1"/>
  <c r="AC877" i="1"/>
  <c r="P878" i="1"/>
  <c r="P879" i="1"/>
  <c r="AC879" i="1"/>
  <c r="P880" i="1"/>
  <c r="AC880" i="1"/>
  <c r="P881" i="1"/>
  <c r="P882" i="1"/>
  <c r="AC882" i="1"/>
  <c r="P883" i="1"/>
  <c r="AC883" i="1"/>
  <c r="P884" i="1"/>
  <c r="AC884" i="1"/>
  <c r="P885" i="1"/>
  <c r="AC885" i="1"/>
  <c r="P886" i="1"/>
  <c r="AC886" i="1"/>
  <c r="P887" i="1"/>
  <c r="AC887" i="1"/>
  <c r="P888" i="1"/>
  <c r="AC888" i="1"/>
  <c r="P889" i="1"/>
  <c r="AC889" i="1"/>
  <c r="P890" i="1"/>
  <c r="AC890" i="1"/>
  <c r="P891" i="1"/>
  <c r="AC891" i="1"/>
  <c r="P892" i="1"/>
  <c r="AC892" i="1"/>
  <c r="P893" i="1"/>
  <c r="AC893" i="1"/>
  <c r="P894" i="1"/>
  <c r="AC894" i="1"/>
  <c r="P895" i="1"/>
  <c r="AC895" i="1"/>
  <c r="P896" i="1"/>
  <c r="AC896" i="1"/>
  <c r="P897" i="1"/>
  <c r="AC897" i="1"/>
  <c r="P898" i="1"/>
  <c r="AC898" i="1"/>
  <c r="P899" i="1"/>
  <c r="AC899" i="1"/>
  <c r="P900" i="1"/>
  <c r="AC900" i="1"/>
  <c r="P901" i="1"/>
  <c r="AC901" i="1"/>
  <c r="P902" i="1"/>
  <c r="P903" i="1"/>
  <c r="AC903" i="1"/>
  <c r="P904" i="1"/>
  <c r="AC904" i="1"/>
  <c r="P905" i="1"/>
  <c r="AC905" i="1"/>
  <c r="P906" i="1"/>
  <c r="AC906" i="1"/>
  <c r="P907" i="1"/>
  <c r="AC907" i="1"/>
  <c r="P908" i="1"/>
  <c r="AC908" i="1"/>
  <c r="P909" i="1"/>
  <c r="AC909" i="1"/>
  <c r="P910" i="1"/>
  <c r="AC910" i="1"/>
  <c r="P911" i="1"/>
  <c r="AC911" i="1"/>
  <c r="P912" i="1"/>
  <c r="AC912" i="1"/>
  <c r="P913" i="1"/>
  <c r="AC913" i="1"/>
  <c r="P914" i="1"/>
  <c r="AC914" i="1"/>
  <c r="P915" i="1"/>
  <c r="AC915" i="1"/>
  <c r="P916" i="1"/>
  <c r="AC916" i="1"/>
  <c r="P917" i="1"/>
  <c r="AC917" i="1"/>
  <c r="P918" i="1"/>
  <c r="AC918" i="1"/>
  <c r="P919" i="1"/>
  <c r="AC919" i="1"/>
  <c r="P920" i="1"/>
  <c r="AC920" i="1"/>
  <c r="P921" i="1"/>
  <c r="AC921" i="1"/>
  <c r="P922" i="1"/>
  <c r="AC922" i="1"/>
  <c r="P923" i="1"/>
  <c r="AC923" i="1"/>
  <c r="P924" i="1"/>
  <c r="AC924" i="1"/>
  <c r="P925" i="1"/>
  <c r="AC925" i="1"/>
  <c r="P926" i="1"/>
  <c r="AC926" i="1"/>
  <c r="P927" i="1"/>
  <c r="AC927" i="1"/>
  <c r="P928" i="1"/>
  <c r="AC928" i="1"/>
  <c r="P929" i="1"/>
  <c r="AC929" i="1"/>
  <c r="P930" i="1"/>
  <c r="AC930" i="1"/>
  <c r="P931" i="1"/>
  <c r="AC931" i="1"/>
  <c r="P932" i="1"/>
  <c r="AC932" i="1"/>
  <c r="P933" i="1"/>
  <c r="AC933" i="1"/>
  <c r="P934" i="1"/>
  <c r="AC934" i="1"/>
  <c r="P935" i="1"/>
  <c r="AC935" i="1"/>
  <c r="P936" i="1"/>
  <c r="AC936" i="1"/>
  <c r="P937" i="1"/>
  <c r="AC937" i="1"/>
  <c r="P938" i="1"/>
  <c r="AC938" i="1"/>
  <c r="P939" i="1"/>
  <c r="AC939" i="1"/>
  <c r="P940" i="1"/>
  <c r="AC940" i="1"/>
  <c r="P941" i="1"/>
  <c r="AC941" i="1"/>
  <c r="P942" i="1"/>
  <c r="AC942" i="1"/>
  <c r="P943" i="1"/>
  <c r="AC943" i="1"/>
  <c r="P944" i="1"/>
  <c r="AC944" i="1"/>
  <c r="P945" i="1"/>
  <c r="AC945" i="1"/>
  <c r="P946" i="1"/>
  <c r="AC946" i="1"/>
  <c r="P947" i="1"/>
  <c r="AC947" i="1"/>
  <c r="P948" i="1"/>
  <c r="AC948" i="1"/>
  <c r="P949" i="1"/>
  <c r="AC949" i="1"/>
  <c r="P950" i="1"/>
  <c r="AC950" i="1"/>
  <c r="P951" i="1"/>
  <c r="AC951" i="1"/>
  <c r="P952" i="1"/>
  <c r="AC952" i="1"/>
  <c r="P953" i="1"/>
  <c r="AC953" i="1"/>
  <c r="P954" i="1"/>
  <c r="AC954" i="1"/>
  <c r="P955" i="1"/>
  <c r="AC955" i="1"/>
  <c r="P956" i="1"/>
  <c r="AC956" i="1"/>
  <c r="P957" i="1"/>
  <c r="AC957" i="1"/>
  <c r="P958" i="1"/>
  <c r="AC958" i="1"/>
  <c r="P959" i="1"/>
  <c r="AC959" i="1"/>
  <c r="P960" i="1"/>
  <c r="AC960" i="1"/>
  <c r="P961" i="1"/>
  <c r="AC961" i="1"/>
  <c r="P962" i="1"/>
  <c r="AC962" i="1"/>
  <c r="P963" i="1"/>
  <c r="AC963" i="1"/>
  <c r="P964" i="1"/>
  <c r="AC964" i="1"/>
  <c r="P965" i="1"/>
  <c r="AC965" i="1"/>
  <c r="P966" i="1"/>
  <c r="AC966" i="1"/>
  <c r="P967" i="1"/>
  <c r="AC967" i="1"/>
  <c r="P968" i="1"/>
  <c r="AC968" i="1"/>
  <c r="P969" i="1"/>
  <c r="AC969" i="1"/>
  <c r="P970" i="1"/>
  <c r="AC970" i="1"/>
  <c r="P971" i="1"/>
  <c r="AC971" i="1"/>
  <c r="P972" i="1"/>
  <c r="AC972" i="1"/>
  <c r="P973" i="1"/>
  <c r="AC973" i="1"/>
  <c r="P974" i="1"/>
  <c r="AC974" i="1"/>
  <c r="P975" i="1"/>
  <c r="P976" i="1"/>
  <c r="AC976" i="1"/>
  <c r="P977" i="1"/>
  <c r="P978" i="1"/>
  <c r="AC978" i="1"/>
  <c r="P979" i="1"/>
  <c r="AC979" i="1"/>
  <c r="P980" i="1"/>
  <c r="AC980" i="1"/>
  <c r="P981" i="1"/>
  <c r="AC981" i="1"/>
  <c r="P982" i="1"/>
  <c r="AC982" i="1"/>
  <c r="P983" i="1"/>
  <c r="AC983" i="1"/>
  <c r="P984" i="1"/>
  <c r="AC984" i="1"/>
  <c r="P985" i="1"/>
  <c r="AC985" i="1"/>
  <c r="P986" i="1"/>
  <c r="AC986" i="1"/>
  <c r="P987" i="1"/>
  <c r="AC987" i="1"/>
  <c r="P988" i="1"/>
  <c r="AC988" i="1"/>
  <c r="P989" i="1"/>
  <c r="AC989" i="1"/>
  <c r="P990" i="1"/>
  <c r="AC990" i="1"/>
  <c r="P991" i="1"/>
  <c r="AC991" i="1"/>
  <c r="P992" i="1"/>
  <c r="AC992" i="1"/>
  <c r="P993" i="1"/>
  <c r="AC993" i="1"/>
  <c r="P994" i="1"/>
  <c r="AC994" i="1"/>
  <c r="P995" i="1"/>
  <c r="P996" i="1"/>
  <c r="AC996" i="1"/>
  <c r="P997" i="1"/>
  <c r="AC997" i="1"/>
  <c r="P998" i="1"/>
  <c r="AC998" i="1"/>
  <c r="P999" i="1"/>
  <c r="AC999" i="1"/>
  <c r="P1000" i="1"/>
  <c r="AC1000" i="1"/>
  <c r="P1001" i="1"/>
  <c r="AC1001" i="1"/>
  <c r="P1002" i="1"/>
  <c r="AC1002" i="1"/>
  <c r="P1003" i="1"/>
  <c r="AC1003" i="1"/>
  <c r="P1004" i="1"/>
  <c r="AC1004" i="1"/>
  <c r="P1005" i="1"/>
  <c r="AC1005" i="1"/>
  <c r="P1006" i="1"/>
  <c r="AC1006" i="1"/>
  <c r="P1007" i="1"/>
  <c r="AC1007" i="1"/>
  <c r="P1008" i="1"/>
  <c r="AC1008" i="1"/>
  <c r="P1009" i="1"/>
  <c r="AC1009" i="1"/>
  <c r="P1010" i="1"/>
  <c r="AC1010" i="1"/>
  <c r="P1011" i="1"/>
  <c r="AC1011" i="1"/>
  <c r="P1012" i="1"/>
  <c r="P1013" i="1"/>
  <c r="P1014" i="1"/>
  <c r="AC1014" i="1"/>
  <c r="P1015" i="1"/>
  <c r="AC1015" i="1"/>
  <c r="P1016" i="1"/>
  <c r="AC1016" i="1"/>
  <c r="P1017" i="1"/>
  <c r="AC1017" i="1"/>
  <c r="P1018" i="1"/>
  <c r="AC1018" i="1"/>
  <c r="P1019" i="1"/>
  <c r="AC1019" i="1"/>
  <c r="P1020" i="1"/>
  <c r="AC1020" i="1"/>
  <c r="P1021" i="1"/>
  <c r="AC1021" i="1"/>
  <c r="P1022" i="1"/>
  <c r="AC1022" i="1"/>
  <c r="P1023" i="1"/>
  <c r="AC1023" i="1"/>
  <c r="P1024" i="1"/>
  <c r="AC1024" i="1"/>
  <c r="P1025" i="1"/>
  <c r="AC1025" i="1"/>
  <c r="P1026" i="1"/>
  <c r="AC1026" i="1"/>
  <c r="P1027" i="1"/>
  <c r="AC1027" i="1"/>
  <c r="P1028" i="1"/>
  <c r="P1029" i="1"/>
  <c r="AC1029" i="1"/>
  <c r="P1030" i="1"/>
  <c r="AC1030" i="1"/>
  <c r="P1031" i="1"/>
  <c r="AC1031" i="1"/>
  <c r="P1032" i="1"/>
  <c r="AC1032" i="1"/>
  <c r="P1033" i="1"/>
  <c r="AC1033" i="1"/>
  <c r="P1034" i="1"/>
  <c r="P1035" i="1"/>
  <c r="AC1035" i="1"/>
  <c r="P1036" i="1"/>
  <c r="AC1036" i="1"/>
  <c r="P1037" i="1"/>
  <c r="AC1037" i="1"/>
  <c r="P1038" i="1"/>
  <c r="AC1038" i="1"/>
  <c r="P1039" i="1"/>
  <c r="AC1039" i="1"/>
  <c r="P1040" i="1"/>
  <c r="AC1040" i="1"/>
  <c r="P1041" i="1"/>
  <c r="P1042" i="1"/>
  <c r="P1043" i="1"/>
  <c r="AC1043" i="1"/>
  <c r="P1044" i="1"/>
  <c r="AC1044" i="1"/>
  <c r="P1045" i="1"/>
  <c r="AC1045" i="1"/>
  <c r="P1046" i="1"/>
  <c r="P1047" i="1"/>
  <c r="AC1047" i="1"/>
  <c r="P1048" i="1"/>
  <c r="AC1048" i="1"/>
  <c r="P1049" i="1"/>
  <c r="AC1049" i="1"/>
  <c r="P1050" i="1"/>
  <c r="AC1050" i="1"/>
  <c r="P1051" i="1"/>
  <c r="P1052" i="1"/>
  <c r="AC1052" i="1"/>
  <c r="P1053" i="1"/>
  <c r="AC1053" i="1"/>
  <c r="P1054" i="1"/>
  <c r="AC1054" i="1"/>
  <c r="P1055" i="1"/>
  <c r="AC1055" i="1"/>
  <c r="P1056" i="1"/>
  <c r="AC1056" i="1"/>
  <c r="P1057" i="1"/>
  <c r="AC1057" i="1"/>
  <c r="P1058" i="1"/>
  <c r="AC1058" i="1"/>
  <c r="P1059" i="1"/>
  <c r="AC1059" i="1"/>
  <c r="P1060" i="1"/>
  <c r="AC1060" i="1"/>
  <c r="P1061" i="1"/>
  <c r="AC1061" i="1"/>
  <c r="P1062" i="1"/>
  <c r="AC1062" i="1"/>
  <c r="P1063" i="1"/>
  <c r="AC1063" i="1"/>
  <c r="P1064" i="1"/>
  <c r="AC1064" i="1"/>
  <c r="P1065" i="1"/>
  <c r="AC1065" i="1"/>
  <c r="P1066" i="1"/>
  <c r="AC1066" i="1"/>
  <c r="P1067" i="1"/>
  <c r="AC1067" i="1"/>
  <c r="P1068" i="1"/>
  <c r="AC1068" i="1"/>
  <c r="P1069" i="1"/>
  <c r="AC1069" i="1"/>
  <c r="P1070" i="1"/>
  <c r="AC1070" i="1"/>
  <c r="P1071" i="1"/>
  <c r="AC1071" i="1"/>
  <c r="P1072" i="1"/>
  <c r="AC1072" i="1"/>
  <c r="P1073" i="1"/>
  <c r="AC1073" i="1"/>
  <c r="P1074" i="1"/>
  <c r="AC1074" i="1"/>
  <c r="P1075" i="1"/>
  <c r="AC1075" i="1"/>
  <c r="P1076" i="1"/>
  <c r="AC1076" i="1"/>
  <c r="P1077" i="1"/>
  <c r="AC1077" i="1"/>
  <c r="P1078" i="1"/>
  <c r="P1079" i="1"/>
  <c r="AC1079" i="1"/>
  <c r="P1080" i="1"/>
  <c r="AC1080" i="1"/>
  <c r="P1081" i="1"/>
  <c r="AC1081" i="1"/>
  <c r="P1082" i="1"/>
  <c r="AC1082" i="1"/>
  <c r="P1083" i="1"/>
  <c r="AC1083" i="1"/>
  <c r="P1084" i="1"/>
  <c r="AC1084" i="1"/>
  <c r="P1085" i="1"/>
  <c r="AC1085" i="1"/>
  <c r="P1086" i="1"/>
  <c r="AC1086" i="1"/>
  <c r="P1087" i="1"/>
  <c r="AC1087" i="1"/>
  <c r="P1088" i="1"/>
  <c r="AC1088" i="1"/>
  <c r="P1089" i="1"/>
  <c r="P1090" i="1"/>
  <c r="AC1090" i="1"/>
  <c r="P1091" i="1"/>
  <c r="AC1091" i="1"/>
  <c r="P1092" i="1"/>
  <c r="AC1092" i="1"/>
  <c r="P1093" i="1"/>
  <c r="AC1093" i="1"/>
  <c r="P1094" i="1"/>
  <c r="AC1094" i="1"/>
  <c r="P1095" i="1"/>
  <c r="AC1095" i="1"/>
  <c r="P1096" i="1"/>
  <c r="AC1096" i="1"/>
  <c r="P1097" i="1"/>
  <c r="AC1097" i="1"/>
  <c r="P1098" i="1"/>
  <c r="AC1098" i="1"/>
  <c r="P1099" i="1"/>
  <c r="AC1099" i="1"/>
  <c r="P1100" i="1"/>
  <c r="AC1100" i="1"/>
  <c r="P1101" i="1"/>
  <c r="AC1101" i="1"/>
  <c r="P1102" i="1"/>
  <c r="AC1102" i="1"/>
  <c r="P1103" i="1"/>
  <c r="AC1103" i="1"/>
  <c r="P1104" i="1"/>
  <c r="AC1104" i="1"/>
  <c r="P1105" i="1"/>
  <c r="P1106" i="1"/>
  <c r="AC1106" i="1"/>
  <c r="P1107" i="1"/>
  <c r="AC1107" i="1"/>
  <c r="P1108" i="1"/>
  <c r="AC1108" i="1"/>
  <c r="P1109" i="1"/>
  <c r="AC1109" i="1"/>
  <c r="P1110" i="1"/>
  <c r="AC1110" i="1"/>
  <c r="P1111" i="1"/>
  <c r="AC1111" i="1"/>
  <c r="P1112" i="1"/>
  <c r="AC1112" i="1"/>
  <c r="P1113" i="1"/>
  <c r="AC1113" i="1"/>
  <c r="P1114" i="1"/>
  <c r="AC1114" i="1"/>
  <c r="P1115" i="1"/>
  <c r="AC1115" i="1"/>
  <c r="P1116" i="1"/>
  <c r="AC1116" i="1"/>
  <c r="P1117" i="1"/>
  <c r="AC1117" i="1"/>
  <c r="P1118" i="1"/>
  <c r="AC1118" i="1"/>
  <c r="P1119" i="1"/>
  <c r="AC1119" i="1"/>
  <c r="P1120" i="1"/>
  <c r="AC1120" i="1"/>
  <c r="P1121" i="1"/>
  <c r="AC1121" i="1"/>
  <c r="P1122" i="1"/>
  <c r="AC1122" i="1"/>
  <c r="P1123" i="1"/>
  <c r="AC1123" i="1"/>
  <c r="P1124" i="1"/>
  <c r="AC1124" i="1"/>
  <c r="P1125" i="1"/>
  <c r="AC1125" i="1"/>
  <c r="P1126" i="1"/>
  <c r="AC1126" i="1"/>
  <c r="P1127" i="1"/>
  <c r="AC1127" i="1"/>
  <c r="P1128" i="1"/>
  <c r="AC1128" i="1"/>
  <c r="P1129" i="1"/>
  <c r="AC1129" i="1"/>
  <c r="P1130" i="1"/>
  <c r="AC1130" i="1"/>
  <c r="P1131" i="1"/>
  <c r="AC1131" i="1"/>
  <c r="P1132" i="1"/>
  <c r="AC1132" i="1"/>
  <c r="P1133" i="1"/>
  <c r="AC1133" i="1"/>
  <c r="P1134" i="1"/>
  <c r="AC1134" i="1"/>
  <c r="P1135" i="1"/>
  <c r="AC1135" i="1"/>
  <c r="P1136" i="1"/>
  <c r="AC1136" i="1"/>
  <c r="P1137" i="1"/>
  <c r="AC1137" i="1"/>
  <c r="P1138" i="1"/>
  <c r="AC1138" i="1"/>
  <c r="P1139" i="1"/>
  <c r="AC1139" i="1"/>
  <c r="P1140" i="1"/>
  <c r="AC1140" i="1"/>
  <c r="P1141" i="1"/>
  <c r="AC1141" i="1"/>
  <c r="P1142" i="1"/>
  <c r="AC1142" i="1"/>
  <c r="P1143" i="1"/>
  <c r="AC1143" i="1"/>
  <c r="P1144" i="1"/>
  <c r="AC1144" i="1"/>
  <c r="P1145" i="1"/>
  <c r="AC1145" i="1"/>
  <c r="P1146" i="1"/>
  <c r="AC1146" i="1"/>
  <c r="P1147" i="1"/>
  <c r="AC1147" i="1"/>
  <c r="P1148" i="1"/>
  <c r="P1149" i="1"/>
  <c r="AC1149" i="1"/>
  <c r="P1150" i="1"/>
  <c r="AC1150" i="1"/>
  <c r="P1151" i="1"/>
  <c r="AC1151" i="1"/>
  <c r="P1152" i="1"/>
  <c r="AC1152" i="1"/>
  <c r="P1153" i="1"/>
  <c r="AC1153" i="1"/>
  <c r="P1154" i="1"/>
  <c r="AC1154" i="1"/>
  <c r="P1155" i="1"/>
  <c r="AC1155" i="1"/>
  <c r="P1156" i="1"/>
  <c r="AC1156" i="1"/>
  <c r="P1157" i="1"/>
  <c r="AC1157" i="1"/>
  <c r="P1158" i="1"/>
  <c r="AC1158" i="1"/>
  <c r="P1159" i="1"/>
  <c r="AC1159" i="1"/>
  <c r="P1160" i="1"/>
  <c r="AC1160" i="1"/>
  <c r="P1161" i="1"/>
  <c r="AC1161" i="1"/>
  <c r="P1162" i="1"/>
  <c r="AC1162" i="1"/>
  <c r="P1163" i="1"/>
  <c r="AC1163" i="1"/>
  <c r="P1164" i="1"/>
  <c r="AC1164" i="1"/>
  <c r="P1165" i="1"/>
  <c r="AC1165" i="1"/>
  <c r="P1166" i="1"/>
  <c r="AC1166" i="1"/>
  <c r="P1167" i="1"/>
  <c r="AC1167" i="1"/>
  <c r="P1168" i="1"/>
  <c r="AC1168" i="1"/>
  <c r="P1169" i="1"/>
  <c r="AC1169" i="1"/>
  <c r="P1170" i="1"/>
  <c r="AC1170" i="1"/>
  <c r="P1171" i="1"/>
  <c r="AC1171" i="1"/>
  <c r="P1172" i="1"/>
  <c r="AC1172" i="1"/>
  <c r="P1173" i="1"/>
  <c r="AC1173" i="1"/>
  <c r="P1174" i="1"/>
  <c r="AC1174" i="1"/>
  <c r="P1175" i="1"/>
  <c r="P1176" i="1"/>
  <c r="AC1176" i="1"/>
  <c r="P1177" i="1"/>
  <c r="AC1177" i="1"/>
  <c r="P1178" i="1"/>
  <c r="AC1178" i="1"/>
  <c r="P1179" i="1"/>
  <c r="AC1179" i="1"/>
  <c r="P1180" i="1"/>
  <c r="AC1180" i="1"/>
  <c r="P1181" i="1"/>
  <c r="AC1181" i="1"/>
  <c r="P1182" i="1"/>
  <c r="AC1182" i="1"/>
  <c r="P1183" i="1"/>
  <c r="AC1183" i="1"/>
  <c r="P1184" i="1"/>
  <c r="AC1184" i="1"/>
  <c r="P1185" i="1"/>
  <c r="AC1185" i="1"/>
  <c r="P1186" i="1"/>
  <c r="AC1186" i="1"/>
  <c r="P1187" i="1"/>
  <c r="P1188" i="1"/>
  <c r="AC1188" i="1"/>
  <c r="P1189" i="1"/>
  <c r="AC1189" i="1"/>
  <c r="P1190" i="1"/>
  <c r="AC1190" i="1"/>
  <c r="P1191" i="1"/>
  <c r="AC1191" i="1"/>
  <c r="P1192" i="1"/>
  <c r="AC1192" i="1"/>
  <c r="P1193" i="1"/>
  <c r="AC1193" i="1"/>
  <c r="P1194" i="1"/>
  <c r="AC1194" i="1"/>
  <c r="P1195" i="1"/>
  <c r="AC1195" i="1"/>
  <c r="P1196" i="1"/>
  <c r="P1197" i="1"/>
  <c r="AC1197" i="1"/>
  <c r="P1198" i="1"/>
  <c r="AC1198" i="1"/>
  <c r="P1199" i="1"/>
  <c r="AC1199" i="1"/>
  <c r="P1200" i="1"/>
  <c r="AC1200" i="1"/>
  <c r="P1201" i="1"/>
  <c r="AC1201" i="1"/>
  <c r="P1202" i="1"/>
  <c r="AC1202" i="1"/>
  <c r="P1203" i="1"/>
  <c r="AC1203" i="1"/>
  <c r="P1204" i="1"/>
  <c r="AC1204" i="1"/>
  <c r="P1205" i="1"/>
  <c r="AC1205" i="1"/>
  <c r="P1206" i="1"/>
  <c r="AC1206" i="1"/>
  <c r="P1207" i="1"/>
  <c r="AC1207" i="1"/>
  <c r="P1208" i="1"/>
  <c r="P1209" i="1"/>
  <c r="AC1209" i="1"/>
  <c r="P1210" i="1"/>
  <c r="AC1210" i="1"/>
  <c r="P1211" i="1"/>
  <c r="AC1211" i="1"/>
  <c r="P1212" i="1"/>
  <c r="AC1212" i="1"/>
  <c r="P1213" i="1"/>
  <c r="AC1213" i="1"/>
  <c r="P1214" i="1"/>
  <c r="AC1214" i="1"/>
  <c r="P1215" i="1"/>
  <c r="AC1215" i="1"/>
  <c r="P1216" i="1"/>
  <c r="AC1216" i="1"/>
  <c r="P1217" i="1"/>
  <c r="AC1217" i="1"/>
  <c r="P1218" i="1"/>
  <c r="AC1218" i="1"/>
  <c r="P1219" i="1"/>
  <c r="AC1219" i="1"/>
  <c r="P1220" i="1"/>
  <c r="AC1220" i="1"/>
  <c r="P1221" i="1"/>
  <c r="AC1221" i="1"/>
  <c r="P1222" i="1"/>
  <c r="AC1222" i="1"/>
  <c r="P1223" i="1"/>
  <c r="AC1223" i="1"/>
  <c r="P1224" i="1"/>
  <c r="AC1224" i="1"/>
  <c r="P1225" i="1"/>
  <c r="AC1225" i="1"/>
  <c r="P1226" i="1"/>
  <c r="AC1226" i="1"/>
  <c r="P1227" i="1"/>
  <c r="AC1227" i="1"/>
  <c r="P1228" i="1"/>
  <c r="AC1228" i="1"/>
  <c r="P1229" i="1"/>
  <c r="AC1229" i="1"/>
  <c r="P1230" i="1"/>
  <c r="AC1230" i="1"/>
  <c r="P1231" i="1"/>
  <c r="AC1231" i="1"/>
  <c r="P1232" i="1"/>
  <c r="AC1232" i="1"/>
  <c r="P1233" i="1"/>
  <c r="AC1233" i="1"/>
  <c r="P1234" i="1"/>
  <c r="AC1234" i="1"/>
  <c r="P1235" i="1"/>
  <c r="P1236" i="1"/>
  <c r="AC1236" i="1"/>
  <c r="P1237" i="1"/>
  <c r="AC1237" i="1"/>
  <c r="P1238" i="1"/>
  <c r="AC1238" i="1"/>
  <c r="P1239" i="1"/>
  <c r="AC1239" i="1"/>
  <c r="P1240" i="1"/>
  <c r="AC1240" i="1"/>
  <c r="P1241" i="1"/>
  <c r="AC1241" i="1"/>
  <c r="P1242" i="1"/>
  <c r="AC1242" i="1"/>
  <c r="P1243" i="1"/>
  <c r="AC1243" i="1"/>
  <c r="P1244" i="1"/>
  <c r="AC1244" i="1"/>
  <c r="P1245" i="1"/>
  <c r="P1246" i="1"/>
  <c r="AC1246" i="1"/>
  <c r="P1247" i="1"/>
  <c r="AC1247" i="1"/>
  <c r="P1248" i="1"/>
  <c r="AC1248" i="1"/>
  <c r="P1249" i="1"/>
  <c r="AC1249" i="1"/>
  <c r="P1250" i="1"/>
  <c r="AC1250" i="1"/>
  <c r="P1251" i="1"/>
  <c r="AC1251" i="1"/>
  <c r="P1252" i="1"/>
  <c r="AC1252" i="1"/>
  <c r="P1253" i="1"/>
  <c r="AC1253" i="1"/>
  <c r="P1254" i="1"/>
  <c r="AC1254" i="1"/>
  <c r="P1255" i="1"/>
  <c r="AC1255" i="1"/>
  <c r="P1256" i="1"/>
  <c r="AC1256" i="1"/>
  <c r="P1257" i="1"/>
  <c r="AC1257" i="1"/>
  <c r="P1258" i="1"/>
  <c r="AC1258" i="1"/>
  <c r="P1259" i="1"/>
  <c r="AC1259" i="1"/>
  <c r="P1260" i="1"/>
  <c r="AC1260" i="1"/>
  <c r="P1261" i="1"/>
  <c r="AC1261" i="1"/>
  <c r="P1262" i="1"/>
  <c r="AC1262" i="1"/>
  <c r="P1263" i="1"/>
  <c r="P1264" i="1"/>
  <c r="AC1264" i="1"/>
  <c r="P1265" i="1"/>
  <c r="AC1265" i="1"/>
  <c r="P1266" i="1"/>
  <c r="AC1266" i="1"/>
  <c r="P1267" i="1"/>
  <c r="AC1267" i="1"/>
  <c r="P1268" i="1"/>
  <c r="AC1268" i="1"/>
  <c r="P1269" i="1"/>
  <c r="AC1269" i="1"/>
  <c r="P1270" i="1"/>
  <c r="AC1270" i="1"/>
  <c r="P1271" i="1"/>
  <c r="AC1271" i="1"/>
  <c r="P1272" i="1"/>
  <c r="AC1272" i="1"/>
  <c r="P1273" i="1"/>
  <c r="AC1273" i="1"/>
  <c r="P1274" i="1"/>
  <c r="AC1274" i="1"/>
  <c r="P1275" i="1"/>
  <c r="AC1275" i="1"/>
  <c r="P1276" i="1"/>
  <c r="AC1276" i="1"/>
  <c r="P1277" i="1"/>
  <c r="AC1277" i="1"/>
  <c r="P1278" i="1"/>
  <c r="AC1278" i="1"/>
  <c r="P1279" i="1"/>
  <c r="AC1279" i="1"/>
  <c r="P1280" i="1"/>
  <c r="AC1280" i="1"/>
  <c r="P1281" i="1"/>
  <c r="AC1281" i="1"/>
  <c r="P1282" i="1"/>
  <c r="AC1282" i="1"/>
  <c r="P1283" i="1"/>
  <c r="AC1283" i="1"/>
  <c r="P1284" i="1"/>
  <c r="AC1284" i="1"/>
  <c r="P1285" i="1"/>
  <c r="AC1285" i="1"/>
  <c r="P1286" i="1"/>
  <c r="AC1286" i="1"/>
  <c r="P1287" i="1"/>
  <c r="AC1287" i="1"/>
  <c r="P1288" i="1"/>
  <c r="AC1288" i="1"/>
  <c r="P1289" i="1"/>
  <c r="AC1289" i="1"/>
  <c r="P1290" i="1"/>
  <c r="AC1290" i="1"/>
  <c r="P1291" i="1"/>
  <c r="AC1291" i="1"/>
  <c r="P1292" i="1"/>
  <c r="P1293" i="1"/>
  <c r="AC1293" i="1"/>
  <c r="P1294" i="1"/>
  <c r="AC1294" i="1"/>
  <c r="P1295" i="1"/>
  <c r="AC1295" i="1"/>
  <c r="P1296" i="1"/>
  <c r="AC1296" i="1"/>
  <c r="P1297" i="1"/>
  <c r="AC1297" i="1"/>
  <c r="P1298" i="1"/>
  <c r="P1299" i="1"/>
  <c r="AC1299" i="1"/>
  <c r="P1300" i="1"/>
  <c r="AC1300" i="1"/>
  <c r="P1301" i="1"/>
  <c r="AC1301" i="1"/>
  <c r="P1302" i="1"/>
  <c r="AC1302" i="1"/>
  <c r="P1303" i="1"/>
  <c r="AC1303" i="1"/>
  <c r="P1304" i="1"/>
  <c r="AC1304" i="1"/>
  <c r="P1305" i="1"/>
  <c r="AC1305" i="1"/>
  <c r="P1306" i="1"/>
  <c r="AC1306" i="1"/>
  <c r="P1307" i="1"/>
  <c r="AC1307" i="1"/>
  <c r="P1308" i="1"/>
  <c r="AC1308" i="1"/>
  <c r="P1309" i="1"/>
  <c r="AC1309" i="1"/>
  <c r="P1310" i="1"/>
  <c r="AC1310" i="1"/>
  <c r="P1311" i="1"/>
  <c r="AC1311" i="1"/>
  <c r="P1312" i="1"/>
  <c r="AC1312" i="1"/>
  <c r="P1313" i="1"/>
  <c r="AC1313" i="1"/>
  <c r="P1314" i="1"/>
  <c r="AC1314" i="1"/>
  <c r="P1315" i="1"/>
  <c r="AC1315" i="1"/>
  <c r="P1316" i="1"/>
  <c r="AC1316" i="1"/>
  <c r="P1317" i="1"/>
  <c r="AC1317" i="1"/>
  <c r="P1318" i="1"/>
  <c r="AC1318" i="1"/>
  <c r="P1319" i="1"/>
  <c r="AC1319" i="1"/>
  <c r="P1320" i="1"/>
  <c r="AC1320" i="1"/>
  <c r="P1321" i="1"/>
  <c r="AC1321" i="1"/>
  <c r="P1322" i="1"/>
  <c r="AC1322" i="1"/>
  <c r="P1323" i="1"/>
  <c r="AC1323" i="1"/>
  <c r="P1324" i="1"/>
  <c r="AC1324" i="1"/>
  <c r="P1325" i="1"/>
  <c r="AC1325" i="1"/>
  <c r="P1326" i="1"/>
  <c r="AC1326" i="1"/>
  <c r="P1327" i="1"/>
  <c r="AC1327" i="1"/>
  <c r="P1328" i="1"/>
  <c r="AC1328" i="1"/>
  <c r="P1329" i="1"/>
  <c r="AC1329" i="1"/>
  <c r="P1330" i="1"/>
  <c r="AC1330" i="1"/>
  <c r="P1331" i="1"/>
  <c r="AC1331" i="1"/>
  <c r="P1332" i="1"/>
  <c r="AC1332" i="1"/>
  <c r="P1333" i="1"/>
  <c r="AC1333" i="1"/>
  <c r="P1334" i="1"/>
  <c r="AC1334" i="1"/>
  <c r="P1335" i="1"/>
  <c r="AC1335" i="1"/>
  <c r="P1336" i="1"/>
  <c r="AC1336" i="1"/>
  <c r="P1337" i="1"/>
  <c r="AC1337" i="1"/>
  <c r="P1338" i="1"/>
  <c r="AC1338" i="1"/>
  <c r="P1339" i="1"/>
  <c r="AC1339" i="1"/>
  <c r="P1340" i="1"/>
  <c r="AC1340" i="1"/>
  <c r="P1341" i="1"/>
  <c r="AC1341" i="1"/>
  <c r="P1342" i="1"/>
  <c r="AC1342" i="1"/>
  <c r="P1343" i="1"/>
  <c r="AC1343" i="1"/>
  <c r="P1344" i="1"/>
  <c r="AC1344" i="1"/>
  <c r="P1345" i="1"/>
  <c r="AC1345" i="1"/>
  <c r="P1346" i="1"/>
  <c r="AC1346" i="1"/>
  <c r="P1347" i="1"/>
  <c r="AC1347" i="1"/>
  <c r="P1348" i="1"/>
  <c r="AC1348" i="1"/>
  <c r="P1349" i="1"/>
  <c r="AC1349" i="1"/>
  <c r="P1350" i="1"/>
  <c r="AC1350" i="1"/>
  <c r="P1351" i="1"/>
  <c r="P1352" i="1"/>
  <c r="AC1352" i="1"/>
  <c r="P1353" i="1"/>
  <c r="AC1353" i="1"/>
  <c r="P1354" i="1"/>
  <c r="AC1354" i="1"/>
  <c r="P1355" i="1"/>
  <c r="AC1355" i="1"/>
  <c r="P1356" i="1"/>
  <c r="AC1356" i="1"/>
  <c r="P1357" i="1"/>
  <c r="AC1357" i="1"/>
  <c r="P1358" i="1"/>
  <c r="AC1358" i="1"/>
  <c r="P1359" i="1"/>
  <c r="AC1359" i="1"/>
  <c r="P1360" i="1"/>
  <c r="AC1360" i="1"/>
  <c r="P1361" i="1"/>
  <c r="AC1361" i="1"/>
  <c r="P1362" i="1"/>
  <c r="AC1362" i="1"/>
  <c r="P1363" i="1"/>
  <c r="AC1363" i="1"/>
  <c r="P1364" i="1"/>
  <c r="AC1364" i="1"/>
  <c r="P1365" i="1"/>
  <c r="AC1365" i="1"/>
  <c r="P1366" i="1"/>
  <c r="AC1366" i="1"/>
  <c r="P1367" i="1"/>
  <c r="AC1367" i="1"/>
  <c r="P1368" i="1"/>
  <c r="AC1368" i="1"/>
  <c r="P1369" i="1"/>
  <c r="AC1369" i="1"/>
  <c r="P1370" i="1"/>
  <c r="AC1370" i="1"/>
  <c r="P1371" i="1"/>
  <c r="AC1371" i="1"/>
  <c r="P1372" i="1"/>
  <c r="AC1372" i="1"/>
  <c r="P1373" i="1"/>
  <c r="AC1373" i="1"/>
  <c r="P1374" i="1"/>
  <c r="P1375" i="1"/>
  <c r="AC1375" i="1"/>
  <c r="P1376" i="1"/>
  <c r="AC1376" i="1"/>
  <c r="P1377" i="1"/>
  <c r="AC1377" i="1"/>
  <c r="P1378" i="1"/>
  <c r="AC1378" i="1"/>
  <c r="P1379" i="1"/>
  <c r="AC1379" i="1"/>
  <c r="P1380" i="1"/>
  <c r="AC1380" i="1"/>
  <c r="P1381" i="1"/>
  <c r="AC1381" i="1"/>
  <c r="P1382" i="1"/>
  <c r="AC1382" i="1"/>
  <c r="P1383" i="1"/>
  <c r="AC1383" i="1"/>
  <c r="P1384" i="1"/>
  <c r="AC1384" i="1"/>
  <c r="P1385" i="1"/>
  <c r="AC1385" i="1"/>
  <c r="P1386" i="1"/>
  <c r="AC1386" i="1"/>
  <c r="P1387" i="1"/>
  <c r="AC1387" i="1"/>
  <c r="P1388" i="1"/>
  <c r="AC1388" i="1"/>
  <c r="P1389" i="1"/>
  <c r="AC1389" i="1"/>
  <c r="P1390" i="1"/>
  <c r="AC1390" i="1"/>
  <c r="P1391" i="1"/>
  <c r="AC1391" i="1"/>
  <c r="P1392" i="1"/>
  <c r="AC1392" i="1"/>
  <c r="P1393" i="1"/>
  <c r="AC1393" i="1"/>
  <c r="P1394" i="1"/>
  <c r="AC1394" i="1"/>
  <c r="P1395" i="1"/>
  <c r="AC1395" i="1"/>
  <c r="P1396" i="1"/>
  <c r="AC1396" i="1"/>
  <c r="P1397" i="1"/>
  <c r="AC1397" i="1"/>
  <c r="P1398" i="1"/>
  <c r="P1399" i="1"/>
  <c r="AC1399" i="1"/>
  <c r="P1400" i="1"/>
  <c r="AC1400" i="1"/>
  <c r="P1401" i="1"/>
  <c r="AC1401" i="1"/>
  <c r="P1402" i="1"/>
  <c r="AC1402" i="1"/>
  <c r="P1403" i="1"/>
  <c r="AC1403" i="1"/>
  <c r="P1404" i="1"/>
  <c r="AC1404" i="1"/>
  <c r="P1405" i="1"/>
  <c r="AC1405" i="1"/>
  <c r="P1406" i="1"/>
  <c r="AC1406" i="1"/>
  <c r="P1407" i="1"/>
  <c r="AC1407" i="1"/>
  <c r="P1408" i="1"/>
  <c r="AC1408" i="1"/>
  <c r="P1409" i="1"/>
  <c r="AC1409" i="1"/>
  <c r="P1410" i="1"/>
  <c r="AC1410" i="1"/>
  <c r="P1411" i="1"/>
  <c r="AC1411" i="1"/>
  <c r="P1412" i="1"/>
  <c r="AC1412" i="1"/>
  <c r="P1413" i="1"/>
  <c r="AC1413" i="1"/>
  <c r="P1414" i="1"/>
  <c r="AC1414" i="1"/>
  <c r="P1415" i="1"/>
  <c r="AC1415" i="1"/>
  <c r="P1416" i="1"/>
  <c r="AC1416" i="1"/>
  <c r="P1417" i="1"/>
  <c r="AC1417" i="1"/>
  <c r="P1418" i="1"/>
  <c r="AC1418" i="1"/>
  <c r="P1419" i="1"/>
  <c r="AC1419" i="1"/>
  <c r="P1420" i="1"/>
  <c r="AC1420" i="1"/>
  <c r="P1421" i="1"/>
  <c r="AC1421" i="1"/>
  <c r="P1422" i="1"/>
  <c r="AC1422" i="1"/>
  <c r="P1423" i="1"/>
  <c r="AC1423" i="1"/>
  <c r="P1424" i="1"/>
  <c r="AC1424" i="1"/>
  <c r="P1425" i="1"/>
  <c r="AC1425" i="1"/>
  <c r="P1426" i="1"/>
  <c r="AC1426" i="1"/>
  <c r="P1427" i="1"/>
  <c r="AC1427" i="1"/>
  <c r="P1428" i="1"/>
  <c r="AC1428" i="1"/>
  <c r="P1429" i="1"/>
  <c r="AC1429" i="1"/>
  <c r="P1430" i="1"/>
  <c r="AC1430" i="1"/>
  <c r="P1431" i="1"/>
  <c r="AC1431" i="1"/>
  <c r="P1432" i="1"/>
  <c r="AC1432" i="1"/>
  <c r="P1433" i="1"/>
  <c r="AC1433" i="1"/>
  <c r="P1434" i="1"/>
  <c r="AC1434" i="1"/>
  <c r="P1435" i="1"/>
  <c r="AC1435" i="1"/>
  <c r="P1436" i="1"/>
  <c r="AC1436" i="1"/>
  <c r="P1437" i="1"/>
  <c r="AC1437" i="1"/>
  <c r="P1438" i="1"/>
  <c r="AC1438" i="1"/>
  <c r="P1439" i="1"/>
  <c r="AC1439" i="1"/>
  <c r="P1440" i="1"/>
  <c r="AC1440" i="1"/>
  <c r="P1441" i="1"/>
  <c r="AC1441" i="1"/>
  <c r="P1442" i="1"/>
  <c r="AC1442" i="1"/>
  <c r="P1443" i="1"/>
  <c r="AC1443" i="1"/>
  <c r="P1444" i="1"/>
  <c r="AC1444" i="1"/>
  <c r="P1445" i="1"/>
  <c r="AC1445" i="1"/>
  <c r="P1446" i="1"/>
  <c r="AC1446" i="1"/>
  <c r="P1447" i="1"/>
  <c r="AC1447" i="1"/>
  <c r="P1448" i="1"/>
  <c r="AC1448" i="1"/>
  <c r="P1449" i="1"/>
  <c r="AC1449" i="1"/>
  <c r="P1450" i="1"/>
  <c r="AC1450" i="1"/>
  <c r="P1451" i="1"/>
  <c r="AC1451" i="1"/>
  <c r="P1452" i="1"/>
  <c r="AC1452" i="1"/>
  <c r="P1453" i="1"/>
  <c r="AC1453" i="1"/>
  <c r="P1454" i="1"/>
  <c r="P1455" i="1"/>
  <c r="AC1455" i="1"/>
  <c r="P1456" i="1"/>
  <c r="AC1456" i="1"/>
  <c r="P1457" i="1"/>
  <c r="AC1457" i="1"/>
  <c r="P1458" i="1"/>
  <c r="AC1458" i="1"/>
  <c r="P1459" i="1"/>
  <c r="AC1459" i="1"/>
  <c r="P1460" i="1"/>
  <c r="AC1460" i="1"/>
  <c r="P1461" i="1"/>
  <c r="AC1461" i="1"/>
  <c r="P1462" i="1"/>
  <c r="AC1462" i="1"/>
  <c r="P1463" i="1"/>
  <c r="AC1463" i="1"/>
  <c r="P1464" i="1"/>
  <c r="AC1464" i="1"/>
  <c r="P1465" i="1"/>
  <c r="AC1465" i="1"/>
  <c r="P1466" i="1"/>
  <c r="P1467" i="1"/>
  <c r="AC1467" i="1"/>
  <c r="P1468" i="1"/>
  <c r="AC1468" i="1"/>
  <c r="P1469" i="1"/>
  <c r="AC1469" i="1"/>
  <c r="P1470" i="1"/>
  <c r="AC1470" i="1"/>
  <c r="P1471" i="1"/>
  <c r="AC1471" i="1"/>
  <c r="P1472" i="1"/>
  <c r="AC1472" i="1"/>
  <c r="P1473" i="1"/>
  <c r="AC1473" i="1"/>
  <c r="P1474" i="1"/>
  <c r="AC1474" i="1"/>
  <c r="P1475" i="1"/>
  <c r="AC1475" i="1"/>
  <c r="P1476" i="1"/>
  <c r="AC1476" i="1"/>
  <c r="P1477" i="1"/>
  <c r="AC1477" i="1"/>
  <c r="P1478" i="1"/>
  <c r="AC1478" i="1"/>
  <c r="P1479" i="1"/>
  <c r="AC1479" i="1"/>
  <c r="P1480" i="1"/>
  <c r="AC1480" i="1"/>
  <c r="P1481" i="1"/>
  <c r="AC1481" i="1"/>
  <c r="P1482" i="1"/>
  <c r="AC1482" i="1"/>
  <c r="P1483" i="1"/>
  <c r="P1484" i="1"/>
  <c r="AC1484" i="1"/>
  <c r="P1485" i="1"/>
  <c r="AC1485" i="1"/>
  <c r="P1486" i="1"/>
  <c r="AC1486" i="1"/>
  <c r="P1487" i="1"/>
  <c r="AC1487" i="1"/>
  <c r="P1488" i="1"/>
  <c r="AC1488" i="1"/>
  <c r="P1489" i="1"/>
  <c r="AC1489" i="1"/>
  <c r="P1490" i="1"/>
  <c r="AC1490" i="1"/>
  <c r="P1491" i="1"/>
  <c r="AC1491" i="1"/>
  <c r="P1492" i="1"/>
  <c r="AC1492" i="1"/>
  <c r="P1493" i="1"/>
  <c r="AC1493" i="1"/>
  <c r="P1494" i="1"/>
  <c r="AC1494" i="1"/>
  <c r="P1495" i="1"/>
  <c r="AC1495" i="1"/>
  <c r="P1496" i="1"/>
  <c r="AC1496" i="1"/>
  <c r="P1497" i="1"/>
  <c r="AC1497" i="1"/>
  <c r="P1498" i="1"/>
  <c r="AC1498" i="1"/>
  <c r="P1499" i="1"/>
  <c r="AC1499" i="1"/>
  <c r="P1500" i="1"/>
  <c r="AC1500" i="1"/>
  <c r="P1501" i="1"/>
  <c r="AC1501" i="1"/>
  <c r="P1502" i="1"/>
  <c r="AC1502" i="1"/>
</calcChain>
</file>

<file path=xl/sharedStrings.xml><?xml version="1.0" encoding="utf-8"?>
<sst xmlns="http://schemas.openxmlformats.org/spreadsheetml/2006/main" count="4409" uniqueCount="1547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psychotropic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Poisoning/allergy of sulfonamides</t>
  </si>
  <si>
    <t>Allergy/adverse effect of penicillin</t>
  </si>
  <si>
    <t>Poisoning by antibiotics</t>
  </si>
  <si>
    <t>NA</t>
  </si>
  <si>
    <t>Traumatic and surgical subcutaneous emphysema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Dermatitis due to solar radiation</t>
  </si>
  <si>
    <t>Allergic reaction to food</t>
  </si>
  <si>
    <t>Contusion</t>
  </si>
  <si>
    <t>Toxic effect of venom</t>
  </si>
  <si>
    <t>Insect bite</t>
  </si>
  <si>
    <t>Blister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Other and nonspecific abnormal cytological, histological and immunological findings</t>
  </si>
  <si>
    <t>Abnormal results of other function studies (bladder, pancreas, placenta, spleen, etc)</t>
  </si>
  <si>
    <t>genitourinary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Symptoms involving skin and other integumentary tissue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Congenital osteodystrophies</t>
  </si>
  <si>
    <t>Congenital anomalies of muscle, tendon, fascia, and connective tissue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Genu valgum or varum (acquired)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Osteochondropathies</t>
  </si>
  <si>
    <t>Osteitis deformans and osteopathies associated with other disorders classified elsewher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Behcet's syndrom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soriasis and related disorders</t>
  </si>
  <si>
    <t>Unspecified erythematous condition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Bullous dermatoses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Perinatal jaundice</t>
  </si>
  <si>
    <t>Endocrine and metabolic disturbances of fetus and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Major puerperal infection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Atrophy of female genital tract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Vaginal enterocele, congenital or acquired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Inflammatory diseases of uterus, except cervix</t>
  </si>
  <si>
    <t>Pelvic inflammatory disease, NOS</t>
  </si>
  <si>
    <t>Chronic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Other abnormality of urination</t>
  </si>
  <si>
    <t>Other symptoms involving urinary system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ethral hypermobility/ISD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Vesicoureteral reflux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Extrinsic allergic alveolit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nterior horn cell disease</t>
  </si>
  <si>
    <t>Spinocerebellar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Encounter for long-term (current) use of anticoagulants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Amyloidosis</t>
  </si>
  <si>
    <t>Paraproteinemia</t>
  </si>
  <si>
    <t>Disorders of plasma protein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Precocious sexual development and puberty NEC</t>
  </si>
  <si>
    <t>Carcinoid syndrome</t>
  </si>
  <si>
    <t>Nonspecific abnormal results of other endocrine function study</t>
  </si>
  <si>
    <t>Other endocrine disorders</t>
  </si>
  <si>
    <t>Polycystic ovaries</t>
  </si>
  <si>
    <t>Ovarian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Diabetes insipidu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Cancer of larynx</t>
  </si>
  <si>
    <t>Cancer of nasopharynx</t>
  </si>
  <si>
    <t>Cancer of oropharynx</t>
  </si>
  <si>
    <t>Cancer of larynx, pharynx, nasal cavities</t>
  </si>
  <si>
    <t>Cancer of the gum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Protozoan infection</t>
  </si>
  <si>
    <t>Lyme disease</t>
  </si>
  <si>
    <t>Spirochetal infection</t>
  </si>
  <si>
    <t>Aspergill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54: Comparison of cross-ancestry female meta-PheWAS with and without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8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64" fontId="3" fillId="0" borderId="0" xfId="1" applyNumberFormat="1" applyFont="1" applyBorder="1"/>
    <xf numFmtId="11" fontId="3" fillId="0" borderId="0" xfId="2" applyNumberFormat="1" applyFont="1"/>
  </cellXfs>
  <cellStyles count="3">
    <cellStyle name="Normal" xfId="0" builtinId="0"/>
    <cellStyle name="Normal 3" xfId="2" xr:uid="{D8F0F774-9F61-4C75-9547-34E57D91520B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41EB5-9666-4622-A0EF-6FCE573EBF91}">
  <sheetPr>
    <tabColor rgb="FFFF99CC"/>
  </sheetPr>
  <dimension ref="A1:AC1502"/>
  <sheetViews>
    <sheetView tabSelected="1" workbookViewId="0">
      <selection activeCell="A2" sqref="A2:C2"/>
    </sheetView>
  </sheetViews>
  <sheetFormatPr defaultColWidth="9.140625" defaultRowHeight="15" x14ac:dyDescent="0.25"/>
  <cols>
    <col min="1" max="16384" width="9.140625" style="2"/>
  </cols>
  <sheetData>
    <row r="1" spans="1:29" x14ac:dyDescent="0.25">
      <c r="A1" s="1" t="s">
        <v>1546</v>
      </c>
    </row>
    <row r="2" spans="1:29" s="1" customFormat="1" x14ac:dyDescent="0.25">
      <c r="A2" s="3" t="s">
        <v>1545</v>
      </c>
      <c r="B2" s="3"/>
      <c r="C2" s="3"/>
      <c r="D2" s="4" t="s">
        <v>154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1543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s="1" customFormat="1" x14ac:dyDescent="0.25">
      <c r="A3" s="1" t="s">
        <v>1542</v>
      </c>
      <c r="B3" s="1" t="s">
        <v>1541</v>
      </c>
      <c r="C3" s="1" t="s">
        <v>1540</v>
      </c>
      <c r="D3" s="1" t="s">
        <v>1539</v>
      </c>
      <c r="E3" s="1" t="s">
        <v>1538</v>
      </c>
      <c r="F3" s="1" t="s">
        <v>1537</v>
      </c>
      <c r="G3" s="1" t="s">
        <v>1536</v>
      </c>
      <c r="H3" s="1" t="s">
        <v>1535</v>
      </c>
      <c r="I3" s="1" t="s">
        <v>1534</v>
      </c>
      <c r="J3" s="1" t="s">
        <v>1533</v>
      </c>
      <c r="K3" s="1" t="s">
        <v>1532</v>
      </c>
      <c r="L3" s="1" t="s">
        <v>1531</v>
      </c>
      <c r="M3" s="1" t="s">
        <v>1530</v>
      </c>
      <c r="N3" s="1" t="s">
        <v>1519</v>
      </c>
      <c r="O3" s="1" t="s">
        <v>1518</v>
      </c>
      <c r="P3" s="1" t="s">
        <v>1517</v>
      </c>
      <c r="Q3" s="1" t="s">
        <v>1529</v>
      </c>
      <c r="R3" s="1" t="s">
        <v>1528</v>
      </c>
      <c r="S3" s="1" t="s">
        <v>1527</v>
      </c>
      <c r="T3" s="1" t="s">
        <v>1526</v>
      </c>
      <c r="U3" s="1" t="s">
        <v>1525</v>
      </c>
      <c r="V3" s="1" t="s">
        <v>1524</v>
      </c>
      <c r="W3" s="1" t="s">
        <v>1523</v>
      </c>
      <c r="X3" s="1" t="s">
        <v>1522</v>
      </c>
      <c r="Y3" s="1" t="s">
        <v>1521</v>
      </c>
      <c r="Z3" s="1" t="s">
        <v>1520</v>
      </c>
      <c r="AA3" s="1" t="s">
        <v>1519</v>
      </c>
      <c r="AB3" s="1" t="s">
        <v>1518</v>
      </c>
      <c r="AC3" s="1" t="s">
        <v>1517</v>
      </c>
    </row>
    <row r="4" spans="1:29" x14ac:dyDescent="0.25">
      <c r="A4" s="2">
        <v>8</v>
      </c>
      <c r="B4" s="2" t="s">
        <v>1516</v>
      </c>
      <c r="C4" s="2" t="s">
        <v>6</v>
      </c>
      <c r="D4" s="2">
        <v>1.0017371063993601</v>
      </c>
      <c r="E4" s="2">
        <v>0.97182177633015498</v>
      </c>
      <c r="F4" s="2">
        <v>1.0325733120806899</v>
      </c>
      <c r="G4" s="2">
        <v>0.91066529056835499</v>
      </c>
      <c r="H4" s="2">
        <v>29.733920303500501</v>
      </c>
      <c r="I4" s="2">
        <v>0.16268653310876</v>
      </c>
      <c r="J4" s="2">
        <v>1.7355993750278499E-3</v>
      </c>
      <c r="K4" s="2">
        <v>1.54688803636059E-2</v>
      </c>
      <c r="L4" s="2">
        <v>11</v>
      </c>
      <c r="M4" s="2" t="b">
        <v>0</v>
      </c>
      <c r="N4" s="2">
        <v>4564</v>
      </c>
      <c r="O4" s="2">
        <v>268803</v>
      </c>
      <c r="P4" s="6">
        <f>N4/(N4+O4)</f>
        <v>1.6695504578094648E-2</v>
      </c>
      <c r="Q4" s="2">
        <v>0.96374685870856802</v>
      </c>
      <c r="R4" s="2">
        <v>0.91234542562356002</v>
      </c>
      <c r="S4" s="2">
        <v>1.0180442424379099</v>
      </c>
      <c r="T4" s="2">
        <v>0.18667885223566999</v>
      </c>
      <c r="U4" s="2">
        <v>33.080812835965901</v>
      </c>
      <c r="V4" s="2">
        <v>0.16395028635289299</v>
      </c>
      <c r="W4" s="2">
        <v>-3.6926613556272199E-2</v>
      </c>
      <c r="X4" s="2">
        <v>2.796479492873E-2</v>
      </c>
      <c r="Y4" s="2">
        <v>8</v>
      </c>
      <c r="Z4" s="2" t="b">
        <v>0</v>
      </c>
      <c r="AA4" s="2">
        <v>1529</v>
      </c>
      <c r="AB4" s="2">
        <v>87571</v>
      </c>
      <c r="AC4" s="2">
        <f>AA4/(AA4+AB4)</f>
        <v>1.7160493827160495E-2</v>
      </c>
    </row>
    <row r="5" spans="1:29" x14ac:dyDescent="0.25">
      <c r="A5" s="2">
        <v>8.5</v>
      </c>
      <c r="B5" s="2" t="s">
        <v>1515</v>
      </c>
      <c r="C5" s="2" t="s">
        <v>6</v>
      </c>
      <c r="D5" s="2">
        <v>1.01816270476133</v>
      </c>
      <c r="E5" s="2">
        <v>0.98041339098253599</v>
      </c>
      <c r="F5" s="2">
        <v>1.0573654979640901</v>
      </c>
      <c r="G5" s="2">
        <v>0.35041786655941498</v>
      </c>
      <c r="H5" s="2">
        <v>10.838646108141401</v>
      </c>
      <c r="I5" s="2">
        <v>0.34462137589291902</v>
      </c>
      <c r="J5" s="2">
        <v>1.79997332170754E-2</v>
      </c>
      <c r="K5" s="2">
        <v>1.9276222544713E-2</v>
      </c>
      <c r="L5" s="2">
        <v>9</v>
      </c>
      <c r="M5" s="2" t="b">
        <v>0</v>
      </c>
      <c r="N5" s="2">
        <v>2913</v>
      </c>
      <c r="O5" s="2">
        <v>271397</v>
      </c>
      <c r="P5" s="6">
        <f>N5/(N5+O5)</f>
        <v>1.0619372243082644E-2</v>
      </c>
      <c r="Q5" s="2">
        <v>1.0260846701342401</v>
      </c>
      <c r="R5" s="2">
        <v>0.95598247438311001</v>
      </c>
      <c r="S5" s="2">
        <v>1.10132745996613</v>
      </c>
      <c r="T5" s="2">
        <v>0.47572803478051501</v>
      </c>
      <c r="U5" s="2">
        <v>17.6434434030873</v>
      </c>
      <c r="V5" s="2">
        <v>0.29525859766654</v>
      </c>
      <c r="W5" s="2">
        <v>2.5750267840924702E-2</v>
      </c>
      <c r="X5" s="2">
        <v>3.6105748234728403E-2</v>
      </c>
      <c r="Y5" s="2">
        <v>7</v>
      </c>
      <c r="Z5" s="2" t="b">
        <v>0</v>
      </c>
      <c r="AA5" s="2">
        <v>901</v>
      </c>
      <c r="AB5" s="2">
        <v>90165</v>
      </c>
      <c r="AC5" s="2">
        <f>AA5/(AA5+AB5)</f>
        <v>9.8939230887488197E-3</v>
      </c>
    </row>
    <row r="6" spans="1:29" x14ac:dyDescent="0.25">
      <c r="A6" s="2">
        <v>8.52</v>
      </c>
      <c r="B6" s="2" t="s">
        <v>1514</v>
      </c>
      <c r="C6" s="2" t="s">
        <v>6</v>
      </c>
      <c r="D6" s="2">
        <v>1.0657228154383001</v>
      </c>
      <c r="E6" s="2">
        <v>1.00347754943849</v>
      </c>
      <c r="F6" s="2">
        <v>1.1318291275985899</v>
      </c>
      <c r="G6" s="2">
        <v>3.8170203838262202E-2</v>
      </c>
      <c r="H6" s="2">
        <v>23.86822395734</v>
      </c>
      <c r="I6" s="2">
        <v>0.26220949492225598</v>
      </c>
      <c r="J6" s="2">
        <v>6.3653268890806997E-2</v>
      </c>
      <c r="K6" s="2">
        <v>3.0705539805894601E-2</v>
      </c>
      <c r="L6" s="2">
        <v>5</v>
      </c>
      <c r="M6" s="2" t="b">
        <v>0</v>
      </c>
      <c r="N6" s="2">
        <v>1158</v>
      </c>
      <c r="O6" s="2">
        <v>257405</v>
      </c>
      <c r="P6" s="6">
        <f>N6/(N6+O6)</f>
        <v>4.4785990261561014E-3</v>
      </c>
      <c r="Q6" s="2">
        <v>1.03439375998264</v>
      </c>
      <c r="R6" s="2">
        <v>0.94786568896725998</v>
      </c>
      <c r="S6" s="2">
        <v>1.1288207423741701</v>
      </c>
      <c r="T6" s="2">
        <v>0.44804098759917699</v>
      </c>
      <c r="U6" s="2">
        <v>31.8349885917767</v>
      </c>
      <c r="V6" s="2">
        <v>0.22128481612623799</v>
      </c>
      <c r="W6" s="2">
        <v>3.3815515957937303E-2</v>
      </c>
      <c r="X6" s="2">
        <v>4.45712174897182E-2</v>
      </c>
      <c r="Y6" s="2">
        <v>4</v>
      </c>
      <c r="Z6" s="2" t="b">
        <v>0</v>
      </c>
      <c r="AA6" s="2">
        <v>581</v>
      </c>
      <c r="AB6" s="2">
        <v>77499</v>
      </c>
      <c r="AC6" s="2">
        <f>AA6/(AA6+AB6)</f>
        <v>7.4410860655737708E-3</v>
      </c>
    </row>
    <row r="7" spans="1:29" x14ac:dyDescent="0.25">
      <c r="A7" s="2">
        <v>8.6</v>
      </c>
      <c r="B7" s="2" t="s">
        <v>1513</v>
      </c>
      <c r="C7" s="2" t="s">
        <v>6</v>
      </c>
      <c r="D7" s="2">
        <v>0.98359538228928101</v>
      </c>
      <c r="E7" s="2">
        <v>0.92357780737950801</v>
      </c>
      <c r="F7" s="2">
        <v>1.0475131259442001</v>
      </c>
      <c r="G7" s="2">
        <v>0.60660932059877704</v>
      </c>
      <c r="H7" s="2">
        <v>31.802669424272299</v>
      </c>
      <c r="I7" s="2">
        <v>0.19711918864556</v>
      </c>
      <c r="J7" s="2">
        <v>-1.6540663354981801E-2</v>
      </c>
      <c r="K7" s="2">
        <v>3.2122818236235001E-2</v>
      </c>
      <c r="L7" s="2">
        <v>6</v>
      </c>
      <c r="M7" s="2" t="b">
        <v>0</v>
      </c>
      <c r="N7" s="2">
        <v>1045</v>
      </c>
      <c r="O7" s="2">
        <v>271020</v>
      </c>
      <c r="P7" s="6">
        <f>N7/(N7+O7)</f>
        <v>3.8409938801389374E-3</v>
      </c>
      <c r="Q7" s="2">
        <v>0.85618113204096202</v>
      </c>
      <c r="R7" s="2">
        <v>0.75316970139880801</v>
      </c>
      <c r="S7" s="2">
        <v>0.97328149220754501</v>
      </c>
      <c r="T7" s="2">
        <v>1.7595150272763999E-2</v>
      </c>
      <c r="U7" s="2">
        <v>0</v>
      </c>
      <c r="V7" s="2">
        <v>0.711729534688609</v>
      </c>
      <c r="W7" s="2">
        <v>-0.155273322373529</v>
      </c>
      <c r="X7" s="2">
        <v>6.5404970778913801E-2</v>
      </c>
      <c r="Y7" s="2">
        <v>4</v>
      </c>
      <c r="Z7" s="2" t="b">
        <v>0</v>
      </c>
      <c r="AA7" s="2">
        <v>288</v>
      </c>
      <c r="AB7" s="2">
        <v>89788</v>
      </c>
      <c r="AC7" s="2">
        <f>AA7/(AA7+AB7)</f>
        <v>3.1973000577290287E-3</v>
      </c>
    </row>
    <row r="8" spans="1:29" x14ac:dyDescent="0.25">
      <c r="A8" s="2">
        <v>10</v>
      </c>
      <c r="B8" s="2" t="s">
        <v>1512</v>
      </c>
      <c r="C8" s="2" t="s">
        <v>6</v>
      </c>
      <c r="D8" s="2">
        <v>1.10029499038789</v>
      </c>
      <c r="E8" s="2">
        <v>0.96137981746740298</v>
      </c>
      <c r="F8" s="2">
        <v>1.2592827973671601</v>
      </c>
      <c r="G8" s="2">
        <v>0.165137089452113</v>
      </c>
      <c r="H8" s="2">
        <v>0</v>
      </c>
      <c r="I8" s="2">
        <v>0.493936646327861</v>
      </c>
      <c r="J8" s="2">
        <v>9.5578316932251203E-2</v>
      </c>
      <c r="K8" s="2">
        <v>6.8860466108730506E-2</v>
      </c>
      <c r="L8" s="2">
        <v>6</v>
      </c>
      <c r="M8" s="2" t="b">
        <v>0</v>
      </c>
      <c r="N8" s="2">
        <v>285</v>
      </c>
      <c r="O8" s="2">
        <v>264133</v>
      </c>
      <c r="P8" s="6">
        <f>N8/(N8+O8)</f>
        <v>1.0778388763246073E-3</v>
      </c>
      <c r="Q8" s="2">
        <v>1.0232985705823801</v>
      </c>
      <c r="R8" s="2">
        <v>0.87363040707984796</v>
      </c>
      <c r="S8" s="2">
        <v>1.19860750732803</v>
      </c>
      <c r="T8" s="2">
        <v>0.77528704649327496</v>
      </c>
      <c r="U8" s="2">
        <v>0</v>
      </c>
      <c r="V8" s="2">
        <v>0.84104896933371998</v>
      </c>
      <c r="W8" s="2">
        <v>2.3031302239064001E-2</v>
      </c>
      <c r="X8" s="2">
        <v>8.0679630566979701E-2</v>
      </c>
      <c r="Y8" s="2">
        <v>5</v>
      </c>
      <c r="Z8" s="2" t="b">
        <v>0</v>
      </c>
      <c r="AA8" s="2">
        <v>217</v>
      </c>
      <c r="AB8" s="2">
        <v>90161</v>
      </c>
      <c r="AC8" s="2">
        <f>AA8/(AA8+AB8)</f>
        <v>2.401026798557171E-3</v>
      </c>
    </row>
    <row r="9" spans="1:29" x14ac:dyDescent="0.25">
      <c r="A9" s="2">
        <v>38</v>
      </c>
      <c r="B9" s="2" t="s">
        <v>1511</v>
      </c>
      <c r="C9" s="2" t="s">
        <v>6</v>
      </c>
      <c r="D9" s="2">
        <v>0.99796341880103701</v>
      </c>
      <c r="E9" s="2">
        <v>0.973783306294703</v>
      </c>
      <c r="F9" s="2">
        <v>1.02274395014495</v>
      </c>
      <c r="G9" s="2">
        <v>0.87059351053988798</v>
      </c>
      <c r="H9" s="2">
        <v>37.667659395583499</v>
      </c>
      <c r="I9" s="2">
        <v>9.8407048084443394E-2</v>
      </c>
      <c r="J9" s="2">
        <v>-2.03865785044456E-3</v>
      </c>
      <c r="K9" s="2">
        <v>1.2514424025857999E-2</v>
      </c>
      <c r="L9" s="2">
        <v>11</v>
      </c>
      <c r="M9" s="2" t="b">
        <v>0</v>
      </c>
      <c r="N9" s="2">
        <v>7030</v>
      </c>
      <c r="O9" s="2">
        <v>260493</v>
      </c>
      <c r="P9" s="6">
        <f>N9/(N9+O9)</f>
        <v>2.627811440511657E-2</v>
      </c>
      <c r="Q9" s="2">
        <v>0.99069486547939101</v>
      </c>
      <c r="R9" s="2">
        <v>0.95107596276060902</v>
      </c>
      <c r="S9" s="2">
        <v>1.0319641699684801</v>
      </c>
      <c r="T9" s="2">
        <v>0.65346288604402702</v>
      </c>
      <c r="U9" s="2">
        <v>38.341646543742897</v>
      </c>
      <c r="V9" s="2">
        <v>0.12395002107803001</v>
      </c>
      <c r="W9" s="2">
        <v>-9.3486977364873099E-3</v>
      </c>
      <c r="X9" s="2">
        <v>2.0823160778604102E-2</v>
      </c>
      <c r="Y9" s="2">
        <v>8</v>
      </c>
      <c r="Z9" s="2" t="b">
        <v>0</v>
      </c>
      <c r="AA9" s="2">
        <v>2733</v>
      </c>
      <c r="AB9" s="2">
        <v>86521</v>
      </c>
      <c r="AC9" s="2">
        <f>AA9/(AA9+AB9)</f>
        <v>3.0620476393214871E-2</v>
      </c>
    </row>
    <row r="10" spans="1:29" x14ac:dyDescent="0.25">
      <c r="A10" s="2">
        <v>38.1</v>
      </c>
      <c r="B10" s="2" t="s">
        <v>1510</v>
      </c>
      <c r="C10" s="2" t="s">
        <v>6</v>
      </c>
      <c r="D10" s="2">
        <v>0.93206178063268297</v>
      </c>
      <c r="E10" s="2">
        <v>0.85424451041068805</v>
      </c>
      <c r="F10" s="2">
        <v>1.01696780292859</v>
      </c>
      <c r="G10" s="2">
        <v>0.113717072268046</v>
      </c>
      <c r="H10" s="2">
        <v>0</v>
      </c>
      <c r="I10" s="2">
        <v>0.71329398272682099</v>
      </c>
      <c r="J10" s="2">
        <v>-7.0356178261021293E-2</v>
      </c>
      <c r="K10" s="2">
        <v>4.4481243861295601E-2</v>
      </c>
      <c r="L10" s="2">
        <v>4</v>
      </c>
      <c r="M10" s="2" t="b">
        <v>0</v>
      </c>
      <c r="N10" s="2">
        <v>556</v>
      </c>
      <c r="O10" s="2">
        <v>263351</v>
      </c>
      <c r="P10" s="6">
        <f>N10/(N10+O10)</f>
        <v>2.1068027752200588E-3</v>
      </c>
      <c r="Q10" s="2">
        <v>0.92281399424819299</v>
      </c>
      <c r="R10" s="2">
        <v>0.82450089892949097</v>
      </c>
      <c r="S10" s="2">
        <v>1.0328498963263499</v>
      </c>
      <c r="T10" s="2">
        <v>0.16223243067881701</v>
      </c>
      <c r="U10" s="2">
        <v>0</v>
      </c>
      <c r="V10" s="2">
        <v>0.52415805635620605</v>
      </c>
      <c r="W10" s="2">
        <v>-8.0327587812487403E-2</v>
      </c>
      <c r="X10" s="2">
        <v>5.7475269845201203E-2</v>
      </c>
      <c r="Y10" s="2">
        <v>3</v>
      </c>
      <c r="Z10" s="2" t="b">
        <v>0</v>
      </c>
      <c r="AA10" s="2">
        <v>347</v>
      </c>
      <c r="AB10" s="2">
        <v>89379</v>
      </c>
      <c r="AC10" s="2">
        <f>AA10/(AA10+AB10)</f>
        <v>3.8673294251387559E-3</v>
      </c>
    </row>
    <row r="11" spans="1:29" x14ac:dyDescent="0.25">
      <c r="A11" s="2">
        <v>38.200000000000003</v>
      </c>
      <c r="B11" s="2" t="s">
        <v>1509</v>
      </c>
      <c r="C11" s="2" t="s">
        <v>6</v>
      </c>
      <c r="D11" s="2">
        <v>1.1055148128261001</v>
      </c>
      <c r="E11" s="2">
        <v>1.01883721447724</v>
      </c>
      <c r="F11" s="2">
        <v>1.1995665097539701</v>
      </c>
      <c r="G11" s="2">
        <v>1.6042828626507601E-2</v>
      </c>
      <c r="H11" s="2">
        <v>49.037986531982597</v>
      </c>
      <c r="I11" s="2">
        <v>0.117252613204302</v>
      </c>
      <c r="J11" s="2">
        <v>0.10031112043509099</v>
      </c>
      <c r="K11" s="2">
        <v>4.1658484476066501E-2</v>
      </c>
      <c r="L11" s="2">
        <v>4</v>
      </c>
      <c r="M11" s="2" t="b">
        <v>0</v>
      </c>
      <c r="N11" s="2">
        <v>630</v>
      </c>
      <c r="O11" s="2">
        <v>263622</v>
      </c>
      <c r="P11" s="6">
        <f>N11/(N11+O11)</f>
        <v>2.3840879160801054E-3</v>
      </c>
      <c r="Q11" s="2">
        <v>0.98985816822953698</v>
      </c>
      <c r="R11" s="2">
        <v>0.869058458697889</v>
      </c>
      <c r="S11" s="2">
        <v>1.1274491185308699</v>
      </c>
      <c r="T11" s="2">
        <v>0.877998604655436</v>
      </c>
      <c r="U11" s="2">
        <v>0</v>
      </c>
      <c r="V11" s="2">
        <v>0.51675390078750405</v>
      </c>
      <c r="W11" s="2">
        <v>-1.01936105314366E-2</v>
      </c>
      <c r="X11" s="2">
        <v>6.6404931542447504E-2</v>
      </c>
      <c r="Y11" s="2">
        <v>3</v>
      </c>
      <c r="Z11" s="2" t="b">
        <v>0</v>
      </c>
      <c r="AA11" s="2">
        <v>258</v>
      </c>
      <c r="AB11" s="2">
        <v>89650</v>
      </c>
      <c r="AC11" s="2">
        <f>AA11/(AA11+AB11)</f>
        <v>2.8696000355919386E-3</v>
      </c>
    </row>
    <row r="12" spans="1:29" x14ac:dyDescent="0.25">
      <c r="A12" s="2">
        <v>38.299999999999997</v>
      </c>
      <c r="B12" s="2" t="s">
        <v>1508</v>
      </c>
      <c r="C12" s="2" t="s">
        <v>6</v>
      </c>
      <c r="D12" s="2">
        <v>0.97458739563043395</v>
      </c>
      <c r="E12" s="2">
        <v>0.91691774525173597</v>
      </c>
      <c r="F12" s="2">
        <v>1.0358841855121299</v>
      </c>
      <c r="G12" s="2">
        <v>0.40816694673206499</v>
      </c>
      <c r="H12" s="2">
        <v>65.089674044696594</v>
      </c>
      <c r="I12" s="2">
        <v>1.3686063224486599E-2</v>
      </c>
      <c r="J12" s="2">
        <v>-2.5741081520681702E-2</v>
      </c>
      <c r="K12" s="2">
        <v>3.1121198932186001E-2</v>
      </c>
      <c r="L12" s="2">
        <v>6</v>
      </c>
      <c r="M12" s="2" t="b">
        <v>0</v>
      </c>
      <c r="N12" s="2">
        <v>1187</v>
      </c>
      <c r="O12" s="2">
        <v>89000</v>
      </c>
      <c r="P12" s="6">
        <f>N12/(N12+O12)</f>
        <v>1.3161542129131693E-2</v>
      </c>
      <c r="Q12" s="2">
        <v>0.97458739563043395</v>
      </c>
      <c r="R12" s="2">
        <v>0.91691774525173597</v>
      </c>
      <c r="S12" s="2">
        <v>1.0358841855121299</v>
      </c>
      <c r="T12" s="2">
        <v>0.40816694673206499</v>
      </c>
      <c r="U12" s="2">
        <v>65.089674044696594</v>
      </c>
      <c r="V12" s="2">
        <v>1.3686063224486599E-2</v>
      </c>
      <c r="W12" s="2">
        <v>-2.5741081520681702E-2</v>
      </c>
      <c r="X12" s="2">
        <v>3.1121198932186001E-2</v>
      </c>
      <c r="Y12" s="2">
        <v>6</v>
      </c>
      <c r="Z12" s="2" t="b">
        <v>0</v>
      </c>
      <c r="AA12" s="2">
        <v>1187</v>
      </c>
      <c r="AB12" s="2">
        <v>89000</v>
      </c>
      <c r="AC12" s="2">
        <f>AA12/(AA12+AB12)</f>
        <v>1.3161542129131693E-2</v>
      </c>
    </row>
    <row r="13" spans="1:29" x14ac:dyDescent="0.25">
      <c r="A13" s="2">
        <v>41</v>
      </c>
      <c r="B13" s="2" t="s">
        <v>1507</v>
      </c>
      <c r="C13" s="2" t="s">
        <v>6</v>
      </c>
      <c r="D13" s="2">
        <v>1.0231834183025801</v>
      </c>
      <c r="E13" s="2">
        <v>1.0037623178109101</v>
      </c>
      <c r="F13" s="2">
        <v>1.04298028418973</v>
      </c>
      <c r="G13" s="2">
        <v>1.90763206700977E-2</v>
      </c>
      <c r="H13" s="2">
        <v>0</v>
      </c>
      <c r="I13" s="2">
        <v>0.484664498881622</v>
      </c>
      <c r="J13" s="2">
        <v>2.2918765426577298E-2</v>
      </c>
      <c r="K13" s="2">
        <v>9.7774793733503094E-3</v>
      </c>
      <c r="L13" s="2">
        <v>11</v>
      </c>
      <c r="M13" s="2" t="b">
        <v>0</v>
      </c>
      <c r="N13" s="2">
        <v>11880</v>
      </c>
      <c r="O13" s="2">
        <v>256261</v>
      </c>
      <c r="P13" s="6">
        <f>N13/(N13+O13)</f>
        <v>4.4305048463308482E-2</v>
      </c>
      <c r="Q13" s="2">
        <v>1.0183702548178699</v>
      </c>
      <c r="R13" s="2">
        <v>0.98616805731998702</v>
      </c>
      <c r="S13" s="2">
        <v>1.0516239784892101</v>
      </c>
      <c r="T13" s="2">
        <v>0.26684160781002703</v>
      </c>
      <c r="U13" s="2">
        <v>19.220502854605801</v>
      </c>
      <c r="V13" s="2">
        <v>0.27756698682744402</v>
      </c>
      <c r="W13" s="2">
        <v>1.8203560075148398E-2</v>
      </c>
      <c r="X13" s="2">
        <v>1.6394207088779599E-2</v>
      </c>
      <c r="Y13" s="2">
        <v>8</v>
      </c>
      <c r="Z13" s="2" t="b">
        <v>0</v>
      </c>
      <c r="AA13" s="2">
        <v>4669</v>
      </c>
      <c r="AB13" s="2">
        <v>82289</v>
      </c>
      <c r="AC13" s="2">
        <f>AA13/(AA13+AB13)</f>
        <v>5.3692587226017156E-2</v>
      </c>
    </row>
    <row r="14" spans="1:29" x14ac:dyDescent="0.25">
      <c r="A14" s="2">
        <v>41.1</v>
      </c>
      <c r="B14" s="2" t="s">
        <v>1506</v>
      </c>
      <c r="C14" s="2" t="s">
        <v>6</v>
      </c>
      <c r="D14" s="2">
        <v>1.0407520348189001</v>
      </c>
      <c r="E14" s="2">
        <v>1.00487830477059</v>
      </c>
      <c r="F14" s="2">
        <v>1.0779064418422</v>
      </c>
      <c r="G14" s="2">
        <v>2.5622846749861102E-2</v>
      </c>
      <c r="H14" s="2">
        <v>0</v>
      </c>
      <c r="I14" s="2">
        <v>0.88993019559905395</v>
      </c>
      <c r="J14" s="2">
        <v>3.9943562237710999E-2</v>
      </c>
      <c r="K14" s="2">
        <v>1.78968175516609E-2</v>
      </c>
      <c r="L14" s="2">
        <v>8</v>
      </c>
      <c r="M14" s="2" t="b">
        <v>0</v>
      </c>
      <c r="N14" s="2">
        <v>3382</v>
      </c>
      <c r="O14" s="2">
        <v>262260</v>
      </c>
      <c r="P14" s="6">
        <f>N14/(N14+O14)</f>
        <v>1.2731420483206721E-2</v>
      </c>
      <c r="Q14" s="2">
        <v>1.0433344703154399</v>
      </c>
      <c r="R14" s="2">
        <v>0.98532696153839405</v>
      </c>
      <c r="S14" s="2">
        <v>1.1047569582880901</v>
      </c>
      <c r="T14" s="2">
        <v>0.14608575652994499</v>
      </c>
      <c r="U14" s="2">
        <v>0</v>
      </c>
      <c r="V14" s="2">
        <v>0.71101382663700896</v>
      </c>
      <c r="W14" s="2">
        <v>4.2421805642566701E-2</v>
      </c>
      <c r="X14" s="2">
        <v>2.9186025016695202E-2</v>
      </c>
      <c r="Y14" s="2">
        <v>6</v>
      </c>
      <c r="Z14" s="2" t="b">
        <v>0</v>
      </c>
      <c r="AA14" s="2">
        <v>1364</v>
      </c>
      <c r="AB14" s="2">
        <v>88288</v>
      </c>
      <c r="AC14" s="2">
        <f>AA14/(AA14+AB14)</f>
        <v>1.5214384508990318E-2</v>
      </c>
    </row>
    <row r="15" spans="1:29" x14ac:dyDescent="0.25">
      <c r="A15" s="2">
        <v>41.11</v>
      </c>
      <c r="B15" s="2" t="s">
        <v>1505</v>
      </c>
      <c r="C15" s="2" t="s">
        <v>6</v>
      </c>
      <c r="D15" s="2">
        <v>1.0102463941953901</v>
      </c>
      <c r="E15" s="2">
        <v>0.96542184251589802</v>
      </c>
      <c r="F15" s="2">
        <v>1.05715215053048</v>
      </c>
      <c r="G15" s="2">
        <v>0.65975767739162305</v>
      </c>
      <c r="H15" s="2">
        <v>0</v>
      </c>
      <c r="I15" s="2">
        <v>0.60239689387603901</v>
      </c>
      <c r="J15" s="2">
        <v>1.01942557499677E-2</v>
      </c>
      <c r="K15" s="2">
        <v>2.31557246799085E-2</v>
      </c>
      <c r="L15" s="2">
        <v>5</v>
      </c>
      <c r="M15" s="2" t="b">
        <v>0</v>
      </c>
      <c r="N15" s="2">
        <v>1996</v>
      </c>
      <c r="O15" s="2">
        <v>263639</v>
      </c>
      <c r="P15" s="6">
        <f>N15/(N15+O15)</f>
        <v>7.5140700585389726E-3</v>
      </c>
      <c r="Q15" s="2">
        <v>0.95068456970832804</v>
      </c>
      <c r="R15" s="2">
        <v>0.86868263347483599</v>
      </c>
      <c r="S15" s="2">
        <v>1.04042732783341</v>
      </c>
      <c r="T15" s="2">
        <v>0.27183358902458898</v>
      </c>
      <c r="U15" s="2">
        <v>0</v>
      </c>
      <c r="V15" s="2">
        <v>0.83599625881650697</v>
      </c>
      <c r="W15" s="2">
        <v>-5.05729542018723E-2</v>
      </c>
      <c r="X15" s="2">
        <v>4.60235370757415E-2</v>
      </c>
      <c r="Y15" s="2">
        <v>3</v>
      </c>
      <c r="Z15" s="2" t="b">
        <v>0</v>
      </c>
      <c r="AA15" s="2">
        <v>558</v>
      </c>
      <c r="AB15" s="2">
        <v>89667</v>
      </c>
      <c r="AC15" s="2">
        <f>AA15/(AA15+AB15)</f>
        <v>6.1845386533665838E-3</v>
      </c>
    </row>
    <row r="16" spans="1:29" x14ac:dyDescent="0.25">
      <c r="A16" s="2">
        <v>41.12</v>
      </c>
      <c r="B16" s="2" t="s">
        <v>1504</v>
      </c>
      <c r="C16" s="2" t="s">
        <v>6</v>
      </c>
      <c r="D16" s="2">
        <v>1.10686848257856</v>
      </c>
      <c r="E16" s="2">
        <v>1.0141650069311301</v>
      </c>
      <c r="F16" s="2">
        <v>1.20804585974928</v>
      </c>
      <c r="G16" s="2">
        <v>2.2897594879980498E-2</v>
      </c>
      <c r="H16" s="2">
        <v>0</v>
      </c>
      <c r="I16" s="2">
        <v>0.73124936956985098</v>
      </c>
      <c r="J16" s="2">
        <v>0.101534841409839</v>
      </c>
      <c r="K16" s="2">
        <v>4.46279734937731E-2</v>
      </c>
      <c r="L16" s="2">
        <v>4</v>
      </c>
      <c r="M16" s="2" t="b">
        <v>0</v>
      </c>
      <c r="N16" s="2">
        <v>584</v>
      </c>
      <c r="O16" s="2">
        <v>254477</v>
      </c>
      <c r="P16" s="6">
        <f>N16/(N16+O16)</f>
        <v>2.289648358627936E-3</v>
      </c>
      <c r="Q16" s="2">
        <v>1.10686848257856</v>
      </c>
      <c r="R16" s="2">
        <v>1.0141650069311301</v>
      </c>
      <c r="S16" s="2">
        <v>1.20804585974928</v>
      </c>
      <c r="T16" s="2">
        <v>2.2897594879980498E-2</v>
      </c>
      <c r="U16" s="2">
        <v>0</v>
      </c>
      <c r="V16" s="2">
        <v>0.73124936956984998</v>
      </c>
      <c r="W16" s="2">
        <v>0.101534841409839</v>
      </c>
      <c r="X16" s="2">
        <v>4.46279734937731E-2</v>
      </c>
      <c r="Y16" s="2">
        <v>4</v>
      </c>
      <c r="Z16" s="2" t="b">
        <v>0</v>
      </c>
      <c r="AA16" s="2">
        <v>581</v>
      </c>
      <c r="AB16" s="2">
        <v>85557</v>
      </c>
      <c r="AC16" s="2">
        <f>AA16/(AA16+AB16)</f>
        <v>6.7449905964847108E-3</v>
      </c>
    </row>
    <row r="17" spans="1:29" x14ac:dyDescent="0.25">
      <c r="A17" s="2">
        <v>41.2</v>
      </c>
      <c r="B17" s="2" t="s">
        <v>1503</v>
      </c>
      <c r="C17" s="2" t="s">
        <v>6</v>
      </c>
      <c r="D17" s="2">
        <v>1.0097767016607699</v>
      </c>
      <c r="E17" s="2">
        <v>0.96442484215972801</v>
      </c>
      <c r="F17" s="2">
        <v>1.05726122207045</v>
      </c>
      <c r="G17" s="2">
        <v>0.67816432186582398</v>
      </c>
      <c r="H17" s="2">
        <v>0</v>
      </c>
      <c r="I17" s="2">
        <v>0.89583326632850901</v>
      </c>
      <c r="J17" s="2">
        <v>9.7292189451431803E-3</v>
      </c>
      <c r="K17" s="2">
        <v>2.34456312094087E-2</v>
      </c>
      <c r="L17" s="2">
        <v>6</v>
      </c>
      <c r="M17" s="2" t="b">
        <v>0</v>
      </c>
      <c r="N17" s="2">
        <v>1958</v>
      </c>
      <c r="O17" s="2">
        <v>263163</v>
      </c>
      <c r="P17" s="6">
        <f>N17/(N17+O17)</f>
        <v>7.3853070861983772E-3</v>
      </c>
      <c r="Q17" s="2">
        <v>0.97889123813726597</v>
      </c>
      <c r="R17" s="2">
        <v>0.90471028136160003</v>
      </c>
      <c r="S17" s="2">
        <v>1.05915459992315</v>
      </c>
      <c r="T17" s="2">
        <v>0.59568746320934196</v>
      </c>
      <c r="U17" s="2">
        <v>0</v>
      </c>
      <c r="V17" s="2">
        <v>0.86810799496121804</v>
      </c>
      <c r="W17" s="2">
        <v>-2.1334737477799699E-2</v>
      </c>
      <c r="X17" s="2">
        <v>4.0207769515701701E-2</v>
      </c>
      <c r="Y17" s="2">
        <v>4</v>
      </c>
      <c r="Z17" s="2" t="b">
        <v>0</v>
      </c>
      <c r="AA17" s="2">
        <v>721</v>
      </c>
      <c r="AB17" s="2">
        <v>89191</v>
      </c>
      <c r="AC17" s="2">
        <f>AA17/(AA17+AB17)</f>
        <v>8.0189518640448442E-3</v>
      </c>
    </row>
    <row r="18" spans="1:29" x14ac:dyDescent="0.25">
      <c r="A18" s="2">
        <v>41.4</v>
      </c>
      <c r="B18" s="2" t="s">
        <v>1502</v>
      </c>
      <c r="C18" s="2" t="s">
        <v>6</v>
      </c>
      <c r="D18" s="2">
        <v>1.02712974181202</v>
      </c>
      <c r="E18" s="2">
        <v>0.99613818414501798</v>
      </c>
      <c r="F18" s="2">
        <v>1.05908549968932</v>
      </c>
      <c r="G18" s="2">
        <v>8.6816486865724699E-2</v>
      </c>
      <c r="H18" s="2">
        <v>46.4879885081899</v>
      </c>
      <c r="I18" s="2">
        <v>9.6115892497188896E-2</v>
      </c>
      <c r="J18" s="2">
        <v>2.67682538456578E-2</v>
      </c>
      <c r="K18" s="2">
        <v>1.5631688136525702E-2</v>
      </c>
      <c r="L18" s="2">
        <v>6</v>
      </c>
      <c r="M18" s="2" t="b">
        <v>0</v>
      </c>
      <c r="N18" s="2">
        <v>4381</v>
      </c>
      <c r="O18" s="2">
        <v>262613</v>
      </c>
      <c r="P18" s="6">
        <f>N18/(N18+O18)</f>
        <v>1.640860843314831E-2</v>
      </c>
      <c r="Q18" s="2">
        <v>1.0556149349144199</v>
      </c>
      <c r="R18" s="2">
        <v>0.98686818088994399</v>
      </c>
      <c r="S18" s="2">
        <v>1.1291506934690101</v>
      </c>
      <c r="T18" s="2">
        <v>0.115201708453149</v>
      </c>
      <c r="U18" s="2">
        <v>59.592608446546201</v>
      </c>
      <c r="V18" s="2">
        <v>5.9533509672813199E-2</v>
      </c>
      <c r="W18" s="2">
        <v>5.4123473817522999E-2</v>
      </c>
      <c r="X18" s="2">
        <v>3.4358936259038797E-2</v>
      </c>
      <c r="Y18" s="2">
        <v>4</v>
      </c>
      <c r="Z18" s="2" t="b">
        <v>0</v>
      </c>
      <c r="AA18" s="2">
        <v>971</v>
      </c>
      <c r="AB18" s="2">
        <v>88641</v>
      </c>
      <c r="AC18" s="2">
        <f>AA18/(AA18+AB18)</f>
        <v>1.0835602374681962E-2</v>
      </c>
    </row>
    <row r="19" spans="1:29" x14ac:dyDescent="0.25">
      <c r="A19" s="2">
        <v>41.8</v>
      </c>
      <c r="B19" s="2" t="s">
        <v>1501</v>
      </c>
      <c r="C19" s="2" t="s">
        <v>6</v>
      </c>
      <c r="D19" s="2">
        <v>0.94605822995344602</v>
      </c>
      <c r="E19" s="2">
        <v>0.85560580118727403</v>
      </c>
      <c r="F19" s="2">
        <v>1.0460730551624</v>
      </c>
      <c r="G19" s="2">
        <v>0.27948529743841999</v>
      </c>
      <c r="H19" s="2">
        <v>18.447621981720001</v>
      </c>
      <c r="I19" s="2">
        <v>0.28906953121955797</v>
      </c>
      <c r="J19" s="2">
        <v>-5.5451157962625799E-2</v>
      </c>
      <c r="K19" s="2">
        <v>5.1273576642557002E-2</v>
      </c>
      <c r="L19" s="2">
        <v>7</v>
      </c>
      <c r="M19" s="2" t="b">
        <v>0</v>
      </c>
      <c r="N19" s="2">
        <v>474</v>
      </c>
      <c r="O19" s="2">
        <v>258717</v>
      </c>
      <c r="P19" s="6">
        <f>N19/(N19+O19)</f>
        <v>1.8287672025649039E-3</v>
      </c>
      <c r="Q19" s="2">
        <v>0.94605822995344702</v>
      </c>
      <c r="R19" s="2">
        <v>0.85560580118727403</v>
      </c>
      <c r="S19" s="2">
        <v>1.0460730551624</v>
      </c>
      <c r="T19" s="2">
        <v>0.27948529743841999</v>
      </c>
      <c r="U19" s="2">
        <v>18.447621981720001</v>
      </c>
      <c r="V19" s="2">
        <v>0.28906953121955797</v>
      </c>
      <c r="W19" s="2">
        <v>-5.5451157962625799E-2</v>
      </c>
      <c r="X19" s="2">
        <v>5.1273576642557002E-2</v>
      </c>
      <c r="Y19" s="2">
        <v>7</v>
      </c>
      <c r="Z19" s="2" t="b">
        <v>0</v>
      </c>
      <c r="AA19" s="2">
        <v>472</v>
      </c>
      <c r="AB19" s="2">
        <v>89797</v>
      </c>
      <c r="AC19" s="2">
        <f>AA19/(AA19+AB19)</f>
        <v>5.2288160941186901E-3</v>
      </c>
    </row>
    <row r="20" spans="1:29" x14ac:dyDescent="0.25">
      <c r="A20" s="2">
        <v>41.9</v>
      </c>
      <c r="B20" s="2" t="s">
        <v>1500</v>
      </c>
      <c r="C20" s="2" t="s">
        <v>6</v>
      </c>
      <c r="D20" s="2">
        <v>0.92321664665012704</v>
      </c>
      <c r="E20" s="2">
        <v>0.82552923018562496</v>
      </c>
      <c r="F20" s="2">
        <v>1.0324637159852601</v>
      </c>
      <c r="G20" s="2">
        <v>0.161488646053805</v>
      </c>
      <c r="H20" s="2">
        <v>35.882616963234497</v>
      </c>
      <c r="I20" s="2">
        <v>0.21021184947018501</v>
      </c>
      <c r="J20" s="2">
        <v>-7.9891351924091497E-2</v>
      </c>
      <c r="K20" s="2">
        <v>5.7061893044430101E-2</v>
      </c>
      <c r="L20" s="2">
        <v>3</v>
      </c>
      <c r="M20" s="2" t="b">
        <v>0</v>
      </c>
      <c r="N20" s="2">
        <v>357</v>
      </c>
      <c r="O20" s="2">
        <v>89424</v>
      </c>
      <c r="P20" s="6">
        <f>N20/(N20+O20)</f>
        <v>3.9763424332542518E-3</v>
      </c>
      <c r="Q20" s="2">
        <v>0.92321664665012704</v>
      </c>
      <c r="R20" s="2">
        <v>0.82552923018562496</v>
      </c>
      <c r="S20" s="2">
        <v>1.0324637159852601</v>
      </c>
      <c r="T20" s="2">
        <v>0.161488646053805</v>
      </c>
      <c r="U20" s="2">
        <v>35.882616963234497</v>
      </c>
      <c r="V20" s="2">
        <v>0.21021184947018501</v>
      </c>
      <c r="W20" s="2">
        <v>-7.9891351924091497E-2</v>
      </c>
      <c r="X20" s="2">
        <v>5.7061893044430101E-2</v>
      </c>
      <c r="Y20" s="2">
        <v>3</v>
      </c>
      <c r="Z20" s="2" t="b">
        <v>0</v>
      </c>
      <c r="AA20" s="2">
        <v>357</v>
      </c>
      <c r="AB20" s="2">
        <v>89424</v>
      </c>
      <c r="AC20" s="2">
        <f>AA20/(AA20+AB20)</f>
        <v>3.9763424332542518E-3</v>
      </c>
    </row>
    <row r="21" spans="1:29" x14ac:dyDescent="0.25">
      <c r="A21" s="2">
        <v>53</v>
      </c>
      <c r="B21" s="2" t="s">
        <v>1499</v>
      </c>
      <c r="C21" s="2" t="s">
        <v>6</v>
      </c>
      <c r="D21" s="2">
        <v>1.00147478262566</v>
      </c>
      <c r="E21" s="2">
        <v>0.95065089247731405</v>
      </c>
      <c r="F21" s="2">
        <v>1.0550158298610499</v>
      </c>
      <c r="G21" s="2">
        <v>0.95577322625452199</v>
      </c>
      <c r="H21" s="2">
        <v>0</v>
      </c>
      <c r="I21" s="2">
        <v>0.875626528534872</v>
      </c>
      <c r="J21" s="2">
        <v>1.4736962017871101E-3</v>
      </c>
      <c r="K21" s="2">
        <v>2.6572975642473001E-2</v>
      </c>
      <c r="L21" s="2">
        <v>9</v>
      </c>
      <c r="M21" s="2" t="b">
        <v>0</v>
      </c>
      <c r="N21" s="2">
        <v>1646</v>
      </c>
      <c r="O21" s="2">
        <v>266023</v>
      </c>
      <c r="P21" s="6">
        <f>N21/(N21+O21)</f>
        <v>6.1493859953898281E-3</v>
      </c>
      <c r="Q21" s="2">
        <v>1.00045817656449</v>
      </c>
      <c r="R21" s="2">
        <v>0.94057689709509096</v>
      </c>
      <c r="S21" s="2">
        <v>1.0641517627596599</v>
      </c>
      <c r="T21" s="2">
        <v>0.98839404941595599</v>
      </c>
      <c r="U21" s="2">
        <v>0</v>
      </c>
      <c r="V21" s="2">
        <v>0.80411908346634298</v>
      </c>
      <c r="W21" s="2">
        <v>4.5807163366176E-4</v>
      </c>
      <c r="X21" s="2">
        <v>3.1490345625713602E-2</v>
      </c>
      <c r="Y21" s="2">
        <v>8</v>
      </c>
      <c r="Z21" s="2" t="b">
        <v>0</v>
      </c>
      <c r="AA21" s="2">
        <v>1218</v>
      </c>
      <c r="AB21" s="2">
        <v>85851</v>
      </c>
      <c r="AC21" s="2">
        <f>AA21/(AA21+AB21)</f>
        <v>1.3988905350928574E-2</v>
      </c>
    </row>
    <row r="22" spans="1:29" x14ac:dyDescent="0.25">
      <c r="A22" s="2">
        <v>53.1</v>
      </c>
      <c r="B22" s="2" t="s">
        <v>1498</v>
      </c>
      <c r="C22" s="2" t="s">
        <v>6</v>
      </c>
      <c r="D22" s="2">
        <v>1.0733791876324901</v>
      </c>
      <c r="E22" s="2">
        <v>0.95492434284524697</v>
      </c>
      <c r="F22" s="2">
        <v>1.2065279192796601</v>
      </c>
      <c r="G22" s="2">
        <v>0.23527225433080101</v>
      </c>
      <c r="H22" s="2">
        <v>0</v>
      </c>
      <c r="I22" s="2">
        <v>0.98442437215427903</v>
      </c>
      <c r="J22" s="2">
        <v>7.0811791372401303E-2</v>
      </c>
      <c r="K22" s="2">
        <v>5.9661787709360897E-2</v>
      </c>
      <c r="L22" s="2">
        <v>5</v>
      </c>
      <c r="M22" s="2" t="b">
        <v>0</v>
      </c>
      <c r="N22" s="2">
        <v>352</v>
      </c>
      <c r="O22" s="2">
        <v>268233</v>
      </c>
      <c r="P22" s="6">
        <f>N22/(N22+O22)</f>
        <v>1.3105720721559282E-3</v>
      </c>
      <c r="Q22" s="2">
        <v>1.07110335019084</v>
      </c>
      <c r="R22" s="2">
        <v>0.92243921207705504</v>
      </c>
      <c r="S22" s="2">
        <v>1.2437268188185</v>
      </c>
      <c r="T22" s="2">
        <v>0.36759427717385701</v>
      </c>
      <c r="U22" s="2">
        <v>0</v>
      </c>
      <c r="V22" s="2">
        <v>0.94563772987120798</v>
      </c>
      <c r="W22" s="2">
        <v>6.8689285587531096E-2</v>
      </c>
      <c r="X22" s="2">
        <v>7.62376690450393E-2</v>
      </c>
      <c r="Y22" s="2">
        <v>4</v>
      </c>
      <c r="Z22" s="2" t="b">
        <v>0</v>
      </c>
      <c r="AA22" s="2">
        <v>237</v>
      </c>
      <c r="AB22" s="2">
        <v>88061</v>
      </c>
      <c r="AC22" s="2">
        <f>AA22/(AA22+AB22)</f>
        <v>2.684092504926499E-3</v>
      </c>
    </row>
    <row r="23" spans="1:29" x14ac:dyDescent="0.25">
      <c r="A23" s="2">
        <v>54</v>
      </c>
      <c r="B23" s="2" t="s">
        <v>1497</v>
      </c>
      <c r="C23" s="2" t="s">
        <v>6</v>
      </c>
      <c r="D23" s="2">
        <v>0.96149724853686103</v>
      </c>
      <c r="E23" s="2">
        <v>0.92124563454334096</v>
      </c>
      <c r="F23" s="2">
        <v>1.0035075600680801</v>
      </c>
      <c r="G23" s="2">
        <v>7.1941178925645402E-2</v>
      </c>
      <c r="H23" s="2">
        <v>0</v>
      </c>
      <c r="I23" s="2">
        <v>0.98820713023683204</v>
      </c>
      <c r="J23" s="2">
        <v>-3.9263575593527299E-2</v>
      </c>
      <c r="K23" s="2">
        <v>2.1819277730027099E-2</v>
      </c>
      <c r="L23" s="2">
        <v>10</v>
      </c>
      <c r="M23" s="2" t="b">
        <v>0</v>
      </c>
      <c r="N23" s="2">
        <v>2672</v>
      </c>
      <c r="O23" s="2">
        <v>263070</v>
      </c>
      <c r="P23" s="6">
        <f>N23/(N23+O23)</f>
        <v>1.0054865245237863E-2</v>
      </c>
      <c r="Q23" s="2">
        <v>0.95953572964296796</v>
      </c>
      <c r="R23" s="2">
        <v>0.91779257146741799</v>
      </c>
      <c r="S23" s="2">
        <v>1.0031774554346</v>
      </c>
      <c r="T23" s="2">
        <v>6.8733284372842901E-2</v>
      </c>
      <c r="U23" s="2">
        <v>0</v>
      </c>
      <c r="V23" s="2">
        <v>0.97855726761315598</v>
      </c>
      <c r="W23" s="2">
        <v>-4.1305726454925903E-2</v>
      </c>
      <c r="X23" s="2">
        <v>2.26933478353985E-2</v>
      </c>
      <c r="Y23" s="2">
        <v>9</v>
      </c>
      <c r="Z23" s="2" t="b">
        <v>0</v>
      </c>
      <c r="AA23" s="2">
        <v>2505</v>
      </c>
      <c r="AB23" s="2">
        <v>84207</v>
      </c>
      <c r="AC23" s="2">
        <f>AA23/(AA23+AB23)</f>
        <v>2.8888735123166344E-2</v>
      </c>
    </row>
    <row r="24" spans="1:29" x14ac:dyDescent="0.25">
      <c r="A24" s="2">
        <v>70</v>
      </c>
      <c r="B24" s="2" t="s">
        <v>1496</v>
      </c>
      <c r="C24" s="2" t="s">
        <v>6</v>
      </c>
      <c r="D24" s="2">
        <v>0.97699318250782796</v>
      </c>
      <c r="E24" s="2">
        <v>0.93642106721178098</v>
      </c>
      <c r="F24" s="2">
        <v>1.01932315716569</v>
      </c>
      <c r="G24" s="2">
        <v>0.28212332826066999</v>
      </c>
      <c r="H24" s="2">
        <v>28.045854071145499</v>
      </c>
      <c r="I24" s="2">
        <v>0.17770732204527101</v>
      </c>
      <c r="J24" s="2">
        <v>-2.3275604949547401E-2</v>
      </c>
      <c r="K24" s="2">
        <v>2.16404183511258E-2</v>
      </c>
      <c r="L24" s="2">
        <v>11</v>
      </c>
      <c r="M24" s="2" t="b">
        <v>0</v>
      </c>
      <c r="N24" s="2">
        <v>2535</v>
      </c>
      <c r="O24" s="2">
        <v>266657</v>
      </c>
      <c r="P24" s="6">
        <f>N24/(N24+O24)</f>
        <v>9.4170703438437985E-3</v>
      </c>
      <c r="Q24" s="2">
        <v>0.956120042780365</v>
      </c>
      <c r="R24" s="2">
        <v>0.913440954626487</v>
      </c>
      <c r="S24" s="2">
        <v>1.0007932440254299</v>
      </c>
      <c r="T24" s="2">
        <v>5.4113006900329899E-2</v>
      </c>
      <c r="U24" s="2">
        <v>1.5056922339719701</v>
      </c>
      <c r="V24" s="2">
        <v>0.41782382753483299</v>
      </c>
      <c r="W24" s="2">
        <v>-4.4871806051819098E-2</v>
      </c>
      <c r="X24" s="2">
        <v>2.3298762623030302E-2</v>
      </c>
      <c r="Y24" s="2">
        <v>8</v>
      </c>
      <c r="Z24" s="2" t="b">
        <v>0</v>
      </c>
      <c r="AA24" s="2">
        <v>2216</v>
      </c>
      <c r="AB24" s="2">
        <v>86485</v>
      </c>
      <c r="AC24" s="2">
        <f>AA24/(AA24+AB24)</f>
        <v>2.4982807409161114E-2</v>
      </c>
    </row>
    <row r="25" spans="1:29" x14ac:dyDescent="0.25">
      <c r="A25" s="2">
        <v>70.2</v>
      </c>
      <c r="B25" s="2" t="s">
        <v>1495</v>
      </c>
      <c r="C25" s="2" t="s">
        <v>6</v>
      </c>
      <c r="D25" s="2">
        <v>0.97194757199255399</v>
      </c>
      <c r="E25" s="2">
        <v>0.85794919663278801</v>
      </c>
      <c r="F25" s="2">
        <v>1.1010932656733501</v>
      </c>
      <c r="G25" s="2">
        <v>0.65486754870096697</v>
      </c>
      <c r="H25" s="2">
        <v>56.135840541666703</v>
      </c>
      <c r="I25" s="2">
        <v>3.34399359390464E-2</v>
      </c>
      <c r="J25" s="2">
        <v>-2.84534142556848E-2</v>
      </c>
      <c r="K25" s="2">
        <v>6.3652689212310404E-2</v>
      </c>
      <c r="L25" s="2">
        <v>7</v>
      </c>
      <c r="M25" s="2" t="b">
        <v>0</v>
      </c>
      <c r="N25" s="2">
        <v>359</v>
      </c>
      <c r="O25" s="2">
        <v>268256</v>
      </c>
      <c r="P25" s="6">
        <f>N25/(N25+O25)</f>
        <v>1.3364853042458537E-3</v>
      </c>
      <c r="Q25" s="2">
        <v>0.94945688235040004</v>
      </c>
      <c r="R25" s="2">
        <v>0.823358141649422</v>
      </c>
      <c r="S25" s="2">
        <v>1.0948678659284801</v>
      </c>
      <c r="T25" s="2">
        <v>0.47561924144678203</v>
      </c>
      <c r="U25" s="2">
        <v>62.220063386759698</v>
      </c>
      <c r="V25" s="2">
        <v>2.12772776274751E-2</v>
      </c>
      <c r="W25" s="2">
        <v>-5.1865160660954999E-2</v>
      </c>
      <c r="X25" s="2">
        <v>7.2704828959728698E-2</v>
      </c>
      <c r="Y25" s="2">
        <v>6</v>
      </c>
      <c r="Z25" s="2" t="b">
        <v>0</v>
      </c>
      <c r="AA25" s="2">
        <v>265</v>
      </c>
      <c r="AB25" s="2">
        <v>88084</v>
      </c>
      <c r="AC25" s="2">
        <f>AA25/(AA25+AB25)</f>
        <v>2.9994680188796703E-3</v>
      </c>
    </row>
    <row r="26" spans="1:29" x14ac:dyDescent="0.25">
      <c r="A26" s="2">
        <v>70.3</v>
      </c>
      <c r="B26" s="2" t="s">
        <v>1494</v>
      </c>
      <c r="C26" s="2" t="s">
        <v>6</v>
      </c>
      <c r="D26" s="2">
        <v>0.97035252228103896</v>
      </c>
      <c r="E26" s="2">
        <v>0.925562064953801</v>
      </c>
      <c r="F26" s="2">
        <v>1.01731051125585</v>
      </c>
      <c r="G26" s="2">
        <v>0.21196522848718299</v>
      </c>
      <c r="H26" s="2">
        <v>19.385856181711201</v>
      </c>
      <c r="I26" s="2">
        <v>0.27041376273346002</v>
      </c>
      <c r="J26" s="2">
        <v>-3.0095848475591099E-2</v>
      </c>
      <c r="K26" s="2">
        <v>2.41117898676124E-2</v>
      </c>
      <c r="L26" s="2">
        <v>9</v>
      </c>
      <c r="M26" s="2" t="b">
        <v>0</v>
      </c>
      <c r="N26" s="2">
        <v>2039</v>
      </c>
      <c r="O26" s="2">
        <v>267058</v>
      </c>
      <c r="P26" s="6">
        <f>N26/(N26+O26)</f>
        <v>7.5771933540693505E-3</v>
      </c>
      <c r="Q26" s="2">
        <v>0.95668582641875199</v>
      </c>
      <c r="R26" s="2">
        <v>0.91138621765604999</v>
      </c>
      <c r="S26" s="2">
        <v>1.0042370103252301</v>
      </c>
      <c r="T26" s="2">
        <v>7.3593814220933598E-2</v>
      </c>
      <c r="U26" s="2">
        <v>0</v>
      </c>
      <c r="V26" s="2">
        <v>0.83864120103773798</v>
      </c>
      <c r="W26" s="2">
        <v>-4.4280231481710099E-2</v>
      </c>
      <c r="X26" s="2">
        <v>2.47495828166494E-2</v>
      </c>
      <c r="Y26" s="2">
        <v>8</v>
      </c>
      <c r="Z26" s="2" t="b">
        <v>0</v>
      </c>
      <c r="AA26" s="2">
        <v>1942</v>
      </c>
      <c r="AB26" s="2">
        <v>86886</v>
      </c>
      <c r="AC26" s="2">
        <f>AA26/(AA26+AB26)</f>
        <v>2.1862475795920204E-2</v>
      </c>
    </row>
    <row r="27" spans="1:29" x14ac:dyDescent="0.25">
      <c r="A27" s="2">
        <v>70.400000000000006</v>
      </c>
      <c r="B27" s="2" t="s">
        <v>1493</v>
      </c>
      <c r="C27" s="2" t="s">
        <v>6</v>
      </c>
      <c r="D27" s="2">
        <v>1.0301546785115301</v>
      </c>
      <c r="E27" s="2">
        <v>0.95473824637967597</v>
      </c>
      <c r="F27" s="2">
        <v>1.11152838558976</v>
      </c>
      <c r="G27" s="2">
        <v>0.44374050736630499</v>
      </c>
      <c r="H27" s="2">
        <v>0</v>
      </c>
      <c r="I27" s="2">
        <v>0.46008142070622599</v>
      </c>
      <c r="J27" s="2">
        <v>2.9708964278827799E-2</v>
      </c>
      <c r="K27" s="2">
        <v>3.8790012729486498E-2</v>
      </c>
      <c r="L27" s="2">
        <v>7</v>
      </c>
      <c r="M27" s="2" t="b">
        <v>0</v>
      </c>
      <c r="N27" s="2">
        <v>762</v>
      </c>
      <c r="O27" s="2">
        <v>267903</v>
      </c>
      <c r="P27" s="6">
        <f>N27/(N27+O27)</f>
        <v>2.8362458824186254E-3</v>
      </c>
      <c r="Q27" s="2">
        <v>0.99701221663665296</v>
      </c>
      <c r="R27" s="2">
        <v>0.90278815982665706</v>
      </c>
      <c r="S27" s="2">
        <v>1.1010704441600101</v>
      </c>
      <c r="T27" s="2">
        <v>0.95289207202087001</v>
      </c>
      <c r="U27" s="2">
        <v>0</v>
      </c>
      <c r="V27" s="2">
        <v>0.45732096151947399</v>
      </c>
      <c r="W27" s="2">
        <v>-2.9922556985273602E-3</v>
      </c>
      <c r="X27" s="2">
        <v>5.0651488576016701E-2</v>
      </c>
      <c r="Y27" s="2">
        <v>6</v>
      </c>
      <c r="Z27" s="2" t="b">
        <v>0</v>
      </c>
      <c r="AA27" s="2">
        <v>471</v>
      </c>
      <c r="AB27" s="2">
        <v>87731</v>
      </c>
      <c r="AC27" s="2">
        <f>AA27/(AA27+AB27)</f>
        <v>5.3400149656470377E-3</v>
      </c>
    </row>
    <row r="28" spans="1:29" x14ac:dyDescent="0.25">
      <c r="A28" s="2">
        <v>70.900000000000006</v>
      </c>
      <c r="B28" s="2" t="s">
        <v>1492</v>
      </c>
      <c r="C28" s="2" t="s">
        <v>6</v>
      </c>
      <c r="D28" s="2">
        <v>1.0443927300338001</v>
      </c>
      <c r="E28" s="2">
        <v>0.95475649856007505</v>
      </c>
      <c r="F28" s="2">
        <v>1.1424443574801499</v>
      </c>
      <c r="G28" s="2">
        <v>0.34276729282109197</v>
      </c>
      <c r="H28" s="2">
        <v>0</v>
      </c>
      <c r="I28" s="2">
        <v>0.99538156741080197</v>
      </c>
      <c r="J28" s="2">
        <v>4.3435596916467402E-2</v>
      </c>
      <c r="K28" s="2">
        <v>4.5783771521920501E-2</v>
      </c>
      <c r="L28" s="2">
        <v>8</v>
      </c>
      <c r="M28" s="2" t="b">
        <v>0</v>
      </c>
      <c r="N28" s="2">
        <v>533</v>
      </c>
      <c r="O28" s="2">
        <v>267757</v>
      </c>
      <c r="P28" s="6">
        <f>N28/(N28+O28)</f>
        <v>1.9866562301986655E-3</v>
      </c>
      <c r="Q28" s="2">
        <v>1.0260378773640799</v>
      </c>
      <c r="R28" s="2">
        <v>0.91357942700768002</v>
      </c>
      <c r="S28" s="2">
        <v>1.15233957186838</v>
      </c>
      <c r="T28" s="2">
        <v>0.66430521353583405</v>
      </c>
      <c r="U28" s="2">
        <v>0</v>
      </c>
      <c r="V28" s="2">
        <v>0.99354349493630501</v>
      </c>
      <c r="W28" s="2">
        <v>2.5704663575995899E-2</v>
      </c>
      <c r="X28" s="2">
        <v>5.9230487613514599E-2</v>
      </c>
      <c r="Y28" s="2">
        <v>7</v>
      </c>
      <c r="Z28" s="2" t="b">
        <v>0</v>
      </c>
      <c r="AA28" s="2">
        <v>330</v>
      </c>
      <c r="AB28" s="2">
        <v>87585</v>
      </c>
      <c r="AC28" s="2">
        <f>AA28/(AA28+AB28)</f>
        <v>3.7536256611499742E-3</v>
      </c>
    </row>
    <row r="29" spans="1:29" x14ac:dyDescent="0.25">
      <c r="A29" s="2">
        <v>71</v>
      </c>
      <c r="B29" s="2" t="s">
        <v>1491</v>
      </c>
      <c r="C29" s="2" t="s">
        <v>6</v>
      </c>
      <c r="D29" s="2">
        <v>0.99799973390008001</v>
      </c>
      <c r="E29" s="2">
        <v>0.92922564735121904</v>
      </c>
      <c r="F29" s="2">
        <v>1.07186394575286</v>
      </c>
      <c r="G29" s="2">
        <v>0.95616860866266695</v>
      </c>
      <c r="H29" s="2">
        <v>23.6197860757201</v>
      </c>
      <c r="I29" s="2">
        <v>0.24888683483014501</v>
      </c>
      <c r="J29" s="2">
        <v>-2.0022693038946899E-3</v>
      </c>
      <c r="K29" s="2">
        <v>3.6429959012429999E-2</v>
      </c>
      <c r="L29" s="2">
        <v>7</v>
      </c>
      <c r="M29" s="2" t="b">
        <v>0</v>
      </c>
      <c r="N29" s="2">
        <v>860</v>
      </c>
      <c r="O29" s="2">
        <v>266254</v>
      </c>
      <c r="P29" s="6">
        <f>N29/(N29+O29)</f>
        <v>3.219599122472053E-3</v>
      </c>
      <c r="Q29" s="2">
        <v>0.99799973390008001</v>
      </c>
      <c r="R29" s="2">
        <v>0.92922564735121904</v>
      </c>
      <c r="S29" s="2">
        <v>1.07186394575286</v>
      </c>
      <c r="T29" s="2">
        <v>0.95616860866266695</v>
      </c>
      <c r="U29" s="2">
        <v>23.6197860757201</v>
      </c>
      <c r="V29" s="2">
        <v>0.24888683483014501</v>
      </c>
      <c r="W29" s="2">
        <v>-2.0022693038946899E-3</v>
      </c>
      <c r="X29" s="2">
        <v>3.6429959012429999E-2</v>
      </c>
      <c r="Y29" s="2">
        <v>7</v>
      </c>
      <c r="Z29" s="2" t="b">
        <v>0</v>
      </c>
      <c r="AA29" s="2">
        <v>847</v>
      </c>
      <c r="AB29" s="2">
        <v>87391</v>
      </c>
      <c r="AC29" s="2">
        <f>AA29/(AA29+AB29)</f>
        <v>9.5990389628051401E-3</v>
      </c>
    </row>
    <row r="30" spans="1:29" x14ac:dyDescent="0.25">
      <c r="A30" s="2">
        <v>71.099999999999994</v>
      </c>
      <c r="B30" s="2" t="s">
        <v>1490</v>
      </c>
      <c r="C30" s="2" t="s">
        <v>6</v>
      </c>
      <c r="D30" s="2">
        <v>0.985634234384546</v>
      </c>
      <c r="E30" s="2">
        <v>0.91588366059609905</v>
      </c>
      <c r="F30" s="2">
        <v>1.0606967738222699</v>
      </c>
      <c r="G30" s="2">
        <v>0.69919662364136403</v>
      </c>
      <c r="H30" s="2">
        <v>19.4395259234017</v>
      </c>
      <c r="I30" s="2">
        <v>0.281408870104849</v>
      </c>
      <c r="J30" s="2">
        <v>-1.4469952243870699E-2</v>
      </c>
      <c r="K30" s="2">
        <v>3.7447615768526697E-2</v>
      </c>
      <c r="L30" s="2">
        <v>7</v>
      </c>
      <c r="M30" s="2" t="b">
        <v>0</v>
      </c>
      <c r="N30" s="2">
        <v>800</v>
      </c>
      <c r="O30" s="2">
        <v>87439</v>
      </c>
      <c r="P30" s="6">
        <f>N30/(N30+O30)</f>
        <v>9.066285882659595E-3</v>
      </c>
      <c r="Q30" s="2">
        <v>0.985634234384546</v>
      </c>
      <c r="R30" s="2">
        <v>0.91588366059609905</v>
      </c>
      <c r="S30" s="2">
        <v>1.0606967738222699</v>
      </c>
      <c r="T30" s="2">
        <v>0.69919662364136403</v>
      </c>
      <c r="U30" s="2">
        <v>19.4395259234016</v>
      </c>
      <c r="V30" s="2">
        <v>0.281408870104849</v>
      </c>
      <c r="W30" s="2">
        <v>-1.4469952243870699E-2</v>
      </c>
      <c r="X30" s="2">
        <v>3.7447615768526697E-2</v>
      </c>
      <c r="Y30" s="2">
        <v>7</v>
      </c>
      <c r="Z30" s="2" t="b">
        <v>0</v>
      </c>
      <c r="AA30" s="2">
        <v>800</v>
      </c>
      <c r="AB30" s="2">
        <v>87439</v>
      </c>
      <c r="AC30" s="2">
        <f>AA30/(AA30+AB30)</f>
        <v>9.066285882659595E-3</v>
      </c>
    </row>
    <row r="31" spans="1:29" x14ac:dyDescent="0.25">
      <c r="A31" s="2">
        <v>78</v>
      </c>
      <c r="B31" s="2" t="s">
        <v>1489</v>
      </c>
      <c r="C31" s="2" t="s">
        <v>6</v>
      </c>
      <c r="D31" s="2">
        <v>1.0055137370629299</v>
      </c>
      <c r="E31" s="2">
        <v>0.96787184978594698</v>
      </c>
      <c r="F31" s="2">
        <v>1.0446195698798899</v>
      </c>
      <c r="G31" s="2">
        <v>0.77759055306190505</v>
      </c>
      <c r="H31" s="2">
        <v>37.595352859153003</v>
      </c>
      <c r="I31" s="2">
        <v>9.8934694509606402E-2</v>
      </c>
      <c r="J31" s="2">
        <v>5.4985920595998503E-3</v>
      </c>
      <c r="K31" s="2">
        <v>1.94667756217759E-2</v>
      </c>
      <c r="L31" s="2">
        <v>11</v>
      </c>
      <c r="M31" s="2" t="b">
        <v>0</v>
      </c>
      <c r="N31" s="2">
        <v>3020</v>
      </c>
      <c r="O31" s="2">
        <v>264522</v>
      </c>
      <c r="P31" s="6">
        <f>N31/(N31+O31)</f>
        <v>1.1287947312945258E-2</v>
      </c>
      <c r="Q31" s="2">
        <v>1.02272379200728</v>
      </c>
      <c r="R31" s="2">
        <v>0.97508229094988197</v>
      </c>
      <c r="S31" s="2">
        <v>1.07269300698592</v>
      </c>
      <c r="T31" s="2">
        <v>0.355902612697656</v>
      </c>
      <c r="U31" s="2">
        <v>44.083363748790298</v>
      </c>
      <c r="V31" s="2">
        <v>7.4105963742885195E-2</v>
      </c>
      <c r="W31" s="2">
        <v>2.2469452475609199E-2</v>
      </c>
      <c r="X31" s="2">
        <v>2.4338642660526801E-2</v>
      </c>
      <c r="Y31" s="2">
        <v>9</v>
      </c>
      <c r="Z31" s="2" t="b">
        <v>0</v>
      </c>
      <c r="AA31" s="2">
        <v>2049</v>
      </c>
      <c r="AB31" s="2">
        <v>84350</v>
      </c>
      <c r="AC31" s="2">
        <f>AA31/(AA31+AB31)</f>
        <v>2.3715552263336381E-2</v>
      </c>
    </row>
    <row r="32" spans="1:29" x14ac:dyDescent="0.25">
      <c r="A32" s="2">
        <v>79</v>
      </c>
      <c r="B32" s="2" t="s">
        <v>1488</v>
      </c>
      <c r="C32" s="2" t="s">
        <v>6</v>
      </c>
      <c r="D32" s="2">
        <v>0.98259722597505805</v>
      </c>
      <c r="E32" s="2">
        <v>0.950141854285809</v>
      </c>
      <c r="F32" s="2">
        <v>1.01616122280984</v>
      </c>
      <c r="G32" s="2">
        <v>0.30562469145993798</v>
      </c>
      <c r="H32" s="2">
        <v>27.539878989058</v>
      </c>
      <c r="I32" s="2">
        <v>0.19062139147913701</v>
      </c>
      <c r="J32" s="2">
        <v>-1.7555982399286602E-2</v>
      </c>
      <c r="K32" s="2">
        <v>1.7137051037425299E-2</v>
      </c>
      <c r="L32" s="2">
        <v>10</v>
      </c>
      <c r="M32" s="2" t="b">
        <v>0</v>
      </c>
      <c r="N32" s="2">
        <v>3822</v>
      </c>
      <c r="O32" s="2">
        <v>262595</v>
      </c>
      <c r="P32" s="6">
        <f>N32/(N32+O32)</f>
        <v>1.434593137825289E-2</v>
      </c>
      <c r="Q32" s="2">
        <v>0.95024659812890799</v>
      </c>
      <c r="R32" s="2">
        <v>0.90461658401558298</v>
      </c>
      <c r="S32" s="2">
        <v>0.99817824834394997</v>
      </c>
      <c r="T32" s="2">
        <v>4.2094223266342899E-2</v>
      </c>
      <c r="U32" s="2">
        <v>21.8518080639865</v>
      </c>
      <c r="V32" s="2">
        <v>0.25573332721946501</v>
      </c>
      <c r="W32" s="2">
        <v>-5.1033751094027302E-2</v>
      </c>
      <c r="X32" s="2">
        <v>2.5107776682891301E-2</v>
      </c>
      <c r="Y32" s="2">
        <v>8</v>
      </c>
      <c r="Z32" s="2" t="b">
        <v>0</v>
      </c>
      <c r="AA32" s="2">
        <v>1941</v>
      </c>
      <c r="AB32" s="2">
        <v>82423</v>
      </c>
      <c r="AC32" s="2">
        <f>AA32/(AA32+AB32)</f>
        <v>2.3007443933431321E-2</v>
      </c>
    </row>
    <row r="33" spans="1:29" x14ac:dyDescent="0.25">
      <c r="A33" s="2">
        <v>79.2</v>
      </c>
      <c r="B33" s="2" t="s">
        <v>1487</v>
      </c>
      <c r="C33" s="2" t="s">
        <v>6</v>
      </c>
      <c r="D33" s="2">
        <v>0.85659307176343802</v>
      </c>
      <c r="E33" s="2">
        <v>0.68336285265033503</v>
      </c>
      <c r="F33" s="2">
        <v>1.0737365774966501</v>
      </c>
      <c r="G33" s="2">
        <v>0.17933797744140501</v>
      </c>
      <c r="H33" s="2">
        <v>0</v>
      </c>
      <c r="I33" s="2">
        <v>0.84181443009711798</v>
      </c>
      <c r="J33" s="2">
        <v>-0.15479230189867199</v>
      </c>
      <c r="K33" s="2">
        <v>0.11527609554759299</v>
      </c>
      <c r="L33" s="2">
        <v>2</v>
      </c>
      <c r="M33" s="2" t="b">
        <v>0</v>
      </c>
      <c r="N33" s="2">
        <v>107</v>
      </c>
      <c r="O33" s="2">
        <v>261175</v>
      </c>
      <c r="P33" s="6">
        <f>N33/(N33+O33)</f>
        <v>4.095192167849297E-4</v>
      </c>
      <c r="Q33" s="2" t="s">
        <v>21</v>
      </c>
      <c r="R33" s="2" t="s">
        <v>21</v>
      </c>
      <c r="S33" s="2" t="s">
        <v>21</v>
      </c>
      <c r="T33" s="2" t="s">
        <v>21</v>
      </c>
      <c r="U33" s="2" t="s">
        <v>21</v>
      </c>
      <c r="V33" s="2" t="s">
        <v>21</v>
      </c>
      <c r="W33" s="2" t="s">
        <v>21</v>
      </c>
      <c r="X33" s="2" t="s">
        <v>21</v>
      </c>
      <c r="Y33" s="2" t="s">
        <v>21</v>
      </c>
      <c r="Z33" s="2" t="s">
        <v>21</v>
      </c>
      <c r="AA33" s="2" t="s">
        <v>21</v>
      </c>
      <c r="AB33" s="2" t="s">
        <v>21</v>
      </c>
      <c r="AC33" s="2" t="s">
        <v>21</v>
      </c>
    </row>
    <row r="34" spans="1:29" x14ac:dyDescent="0.25">
      <c r="A34" s="2">
        <v>79.900000000000006</v>
      </c>
      <c r="B34" s="2" t="s">
        <v>1486</v>
      </c>
      <c r="C34" s="2" t="s">
        <v>6</v>
      </c>
      <c r="D34" s="2">
        <v>0.99809697358717397</v>
      </c>
      <c r="E34" s="2">
        <v>0.95008001724355895</v>
      </c>
      <c r="F34" s="2">
        <v>1.0485407024706399</v>
      </c>
      <c r="G34" s="2">
        <v>0.93964024266443902</v>
      </c>
      <c r="H34" s="2">
        <v>7.0308934675013797</v>
      </c>
      <c r="I34" s="2">
        <v>0.37149439360380498</v>
      </c>
      <c r="J34" s="2">
        <v>-1.9048394681497301E-3</v>
      </c>
      <c r="K34" s="2">
        <v>2.5155681521656301E-2</v>
      </c>
      <c r="L34" s="2">
        <v>6</v>
      </c>
      <c r="M34" s="2" t="b">
        <v>0</v>
      </c>
      <c r="N34" s="2">
        <v>1689</v>
      </c>
      <c r="O34" s="2">
        <v>267912</v>
      </c>
      <c r="P34" s="6">
        <f>N34/(N34+O34)</f>
        <v>6.2648135578132124E-3</v>
      </c>
      <c r="Q34" s="2">
        <v>0.96459522890226401</v>
      </c>
      <c r="R34" s="2">
        <v>0.83130434838082801</v>
      </c>
      <c r="S34" s="2">
        <v>1.1192578956591299</v>
      </c>
      <c r="T34" s="2">
        <v>0.63473047623629397</v>
      </c>
      <c r="U34" s="2">
        <v>41.732024541817403</v>
      </c>
      <c r="V34" s="2">
        <v>0.16123197598695899</v>
      </c>
      <c r="W34" s="2">
        <v>-3.6046717552465399E-2</v>
      </c>
      <c r="X34" s="2">
        <v>7.5875164676055595E-2</v>
      </c>
      <c r="Y34" s="2">
        <v>4</v>
      </c>
      <c r="Z34" s="2" t="b">
        <v>0</v>
      </c>
      <c r="AA34" s="2">
        <v>241</v>
      </c>
      <c r="AB34" s="2">
        <v>87740</v>
      </c>
      <c r="AC34" s="2">
        <f>AA34/(AA34+AB34)</f>
        <v>2.7392277878178243E-3</v>
      </c>
    </row>
    <row r="35" spans="1:29" x14ac:dyDescent="0.25">
      <c r="A35" s="2">
        <v>80</v>
      </c>
      <c r="B35" s="2" t="s">
        <v>1485</v>
      </c>
      <c r="C35" s="2" t="s">
        <v>6</v>
      </c>
      <c r="D35" s="2">
        <v>0.99472384655134205</v>
      </c>
      <c r="E35" s="2">
        <v>0.964315723656063</v>
      </c>
      <c r="F35" s="2">
        <v>1.0260908399859401</v>
      </c>
      <c r="G35" s="2">
        <v>0.73840509816678501</v>
      </c>
      <c r="H35" s="2">
        <v>32.372741839700801</v>
      </c>
      <c r="I35" s="2">
        <v>0.192983130474983</v>
      </c>
      <c r="J35" s="2">
        <v>-5.2901214996486003E-3</v>
      </c>
      <c r="K35" s="2">
        <v>1.5840292256311402E-2</v>
      </c>
      <c r="L35" s="2">
        <v>6</v>
      </c>
      <c r="M35" s="2" t="b">
        <v>0</v>
      </c>
      <c r="N35" s="2">
        <v>4252</v>
      </c>
      <c r="O35" s="2">
        <v>269248</v>
      </c>
      <c r="P35" s="6">
        <f>N35/(N35+O35)</f>
        <v>1.5546617915904936E-2</v>
      </c>
      <c r="Q35" s="2">
        <v>1.0257678837184101</v>
      </c>
      <c r="R35" s="2">
        <v>0.964820557824834</v>
      </c>
      <c r="S35" s="2">
        <v>1.09056522763187</v>
      </c>
      <c r="T35" s="2">
        <v>0.415615702734565</v>
      </c>
      <c r="U35" s="2">
        <v>0</v>
      </c>
      <c r="V35" s="2">
        <v>0.57270517787404396</v>
      </c>
      <c r="W35" s="2">
        <v>2.5441486961180901E-2</v>
      </c>
      <c r="X35" s="2">
        <v>3.1252937716720101E-2</v>
      </c>
      <c r="Y35" s="2">
        <v>4</v>
      </c>
      <c r="Z35" s="2" t="b">
        <v>0</v>
      </c>
      <c r="AA35" s="2">
        <v>1168</v>
      </c>
      <c r="AB35" s="2">
        <v>89506</v>
      </c>
      <c r="AC35" s="2">
        <f>AA35/(AA35+AB35)</f>
        <v>1.2881311070428126E-2</v>
      </c>
    </row>
    <row r="36" spans="1:29" x14ac:dyDescent="0.25">
      <c r="A36" s="2">
        <v>81</v>
      </c>
      <c r="B36" s="2" t="s">
        <v>1484</v>
      </c>
      <c r="C36" s="2" t="s">
        <v>6</v>
      </c>
      <c r="D36" s="2">
        <v>1.0424075982122201</v>
      </c>
      <c r="E36" s="2">
        <v>1.0019887133352601</v>
      </c>
      <c r="F36" s="2">
        <v>1.0844569268586</v>
      </c>
      <c r="G36" s="2">
        <v>3.9548948380648999E-2</v>
      </c>
      <c r="H36" s="2">
        <v>18.356588727146601</v>
      </c>
      <c r="I36" s="2">
        <v>0.29432133528440202</v>
      </c>
      <c r="J36" s="2">
        <v>4.1533035954097998E-2</v>
      </c>
      <c r="K36" s="2">
        <v>2.0177053151623599E-2</v>
      </c>
      <c r="L36" s="2">
        <v>6</v>
      </c>
      <c r="M36" s="2" t="b">
        <v>0</v>
      </c>
      <c r="N36" s="2">
        <v>2624</v>
      </c>
      <c r="O36" s="2">
        <v>269522</v>
      </c>
      <c r="P36" s="6">
        <f>N36/(N36+O36)</f>
        <v>9.6418834008216176E-3</v>
      </c>
      <c r="Q36" s="2">
        <v>1.08260401666664</v>
      </c>
      <c r="R36" s="2">
        <v>1.01238208358683</v>
      </c>
      <c r="S36" s="2">
        <v>1.1576967588662599</v>
      </c>
      <c r="T36" s="2">
        <v>2.0361659462243099E-2</v>
      </c>
      <c r="U36" s="2">
        <v>13.553254218522801</v>
      </c>
      <c r="V36" s="2">
        <v>0.32462873959086003</v>
      </c>
      <c r="W36" s="2">
        <v>7.9369265577662995E-2</v>
      </c>
      <c r="X36" s="2">
        <v>3.42165537454494E-2</v>
      </c>
      <c r="Y36" s="2">
        <v>4</v>
      </c>
      <c r="Z36" s="2" t="b">
        <v>0</v>
      </c>
      <c r="AA36" s="2">
        <v>968</v>
      </c>
      <c r="AB36" s="2">
        <v>89780</v>
      </c>
      <c r="AC36" s="2">
        <f>AA36/(AA36+AB36)</f>
        <v>1.0666901749900825E-2</v>
      </c>
    </row>
    <row r="37" spans="1:29" x14ac:dyDescent="0.25">
      <c r="A37" s="2">
        <v>90</v>
      </c>
      <c r="B37" s="2" t="s">
        <v>1483</v>
      </c>
      <c r="C37" s="2" t="s">
        <v>6</v>
      </c>
      <c r="D37" s="2">
        <v>0.97672579721509301</v>
      </c>
      <c r="E37" s="2">
        <v>0.88684466050003996</v>
      </c>
      <c r="F37" s="2">
        <v>1.0757163294049199</v>
      </c>
      <c r="G37" s="2">
        <v>0.63256495125038303</v>
      </c>
      <c r="H37" s="2">
        <v>0</v>
      </c>
      <c r="I37" s="2">
        <v>0.49154132743687601</v>
      </c>
      <c r="J37" s="2">
        <v>-2.35493242481561E-2</v>
      </c>
      <c r="K37" s="2">
        <v>4.9254025895128298E-2</v>
      </c>
      <c r="L37" s="2">
        <v>8</v>
      </c>
      <c r="M37" s="2" t="b">
        <v>0</v>
      </c>
      <c r="N37" s="2">
        <v>513</v>
      </c>
      <c r="O37" s="2">
        <v>273148</v>
      </c>
      <c r="P37" s="6">
        <f>N37/(N37+O37)</f>
        <v>1.8745820559012793E-3</v>
      </c>
      <c r="Q37" s="2">
        <v>0.98338091182866805</v>
      </c>
      <c r="R37" s="2">
        <v>0.89071629004587705</v>
      </c>
      <c r="S37" s="2">
        <v>1.0856857885681801</v>
      </c>
      <c r="T37" s="2">
        <v>0.73997866429278403</v>
      </c>
      <c r="U37" s="2">
        <v>0.80675972696245302</v>
      </c>
      <c r="V37" s="2">
        <v>0.41774583149698202</v>
      </c>
      <c r="W37" s="2">
        <v>-1.6758734576382901E-2</v>
      </c>
      <c r="X37" s="2">
        <v>5.0496124356438299E-2</v>
      </c>
      <c r="Y37" s="2">
        <v>7</v>
      </c>
      <c r="Z37" s="2" t="b">
        <v>0</v>
      </c>
      <c r="AA37" s="2">
        <v>489</v>
      </c>
      <c r="AB37" s="2">
        <v>90252</v>
      </c>
      <c r="AC37" s="2">
        <f>AA37/(AA37+AB37)</f>
        <v>5.3889641947961779E-3</v>
      </c>
    </row>
    <row r="38" spans="1:29" x14ac:dyDescent="0.25">
      <c r="A38" s="2">
        <v>110</v>
      </c>
      <c r="B38" s="2" t="s">
        <v>1482</v>
      </c>
      <c r="C38" s="2" t="s">
        <v>6</v>
      </c>
      <c r="D38" s="2">
        <v>1.03916548525006</v>
      </c>
      <c r="E38" s="2">
        <v>1.0082188394704901</v>
      </c>
      <c r="F38" s="2">
        <v>1.0710620189383899</v>
      </c>
      <c r="G38" s="2">
        <v>1.2752498670613101E-2</v>
      </c>
      <c r="H38" s="2">
        <v>74.835220253377102</v>
      </c>
      <c r="I38" s="7">
        <v>4.3652130628347902E-5</v>
      </c>
      <c r="J38" s="2">
        <v>3.841797301482E-2</v>
      </c>
      <c r="K38" s="2">
        <v>1.54251427670055E-2</v>
      </c>
      <c r="L38" s="2">
        <v>10</v>
      </c>
      <c r="M38" s="2" t="b">
        <v>0</v>
      </c>
      <c r="N38" s="2">
        <v>5924</v>
      </c>
      <c r="O38" s="2">
        <v>261832</v>
      </c>
      <c r="P38" s="6">
        <f>N38/(N38+O38)</f>
        <v>2.2124620923527391E-2</v>
      </c>
      <c r="Q38" s="2">
        <v>1.0406886330073799</v>
      </c>
      <c r="R38" s="2">
        <v>1.0089700416487</v>
      </c>
      <c r="S38" s="2">
        <v>1.0734043491529699</v>
      </c>
      <c r="T38" s="2">
        <v>1.15557464265361E-2</v>
      </c>
      <c r="U38" s="2">
        <v>77.513669782522996</v>
      </c>
      <c r="V38" s="7">
        <v>2.09822289205566E-5</v>
      </c>
      <c r="W38" s="2">
        <v>3.9882641153075202E-2</v>
      </c>
      <c r="X38" s="2">
        <v>1.57924286352529E-2</v>
      </c>
      <c r="Y38" s="2">
        <v>9</v>
      </c>
      <c r="Z38" s="2" t="b">
        <v>0</v>
      </c>
      <c r="AA38" s="2">
        <v>5718</v>
      </c>
      <c r="AB38" s="2">
        <v>79825</v>
      </c>
      <c r="AC38" s="2">
        <f>AA38/(AA38+AB38)</f>
        <v>6.6843575745531486E-2</v>
      </c>
    </row>
    <row r="39" spans="1:29" x14ac:dyDescent="0.25">
      <c r="A39" s="2">
        <v>110.1</v>
      </c>
      <c r="B39" s="2" t="s">
        <v>1481</v>
      </c>
      <c r="C39" s="2" t="s">
        <v>6</v>
      </c>
      <c r="D39" s="2">
        <v>1.04477022879311</v>
      </c>
      <c r="E39" s="2">
        <v>1.01259906287901</v>
      </c>
      <c r="F39" s="2">
        <v>1.0779635010415001</v>
      </c>
      <c r="G39" s="2">
        <v>6.0592512240782498E-3</v>
      </c>
      <c r="H39" s="2">
        <v>70.578634919609797</v>
      </c>
      <c r="I39" s="2">
        <v>3.47979017359843E-4</v>
      </c>
      <c r="J39" s="2">
        <v>4.37969844873283E-2</v>
      </c>
      <c r="K39" s="2">
        <v>1.5957757204204299E-2</v>
      </c>
      <c r="L39" s="2">
        <v>10</v>
      </c>
      <c r="M39" s="2" t="b">
        <v>0</v>
      </c>
      <c r="N39" s="2">
        <v>5527</v>
      </c>
      <c r="O39" s="2">
        <v>262350</v>
      </c>
      <c r="P39" s="6">
        <f>N39/(N39+O39)</f>
        <v>2.0632603769640545E-2</v>
      </c>
      <c r="Q39" s="2">
        <v>1.04289706598541</v>
      </c>
      <c r="R39" s="2">
        <v>1.0102096280003201</v>
      </c>
      <c r="S39" s="2">
        <v>1.07664217415341</v>
      </c>
      <c r="T39" s="2">
        <v>9.7334577055376709E-3</v>
      </c>
      <c r="U39" s="2">
        <v>73.549325543192793</v>
      </c>
      <c r="V39" s="2">
        <v>1.9130240723494999E-4</v>
      </c>
      <c r="W39" s="2">
        <v>4.2002480818037098E-2</v>
      </c>
      <c r="X39" s="2">
        <v>1.62475531573688E-2</v>
      </c>
      <c r="Y39" s="2">
        <v>9</v>
      </c>
      <c r="Z39" s="2" t="b">
        <v>0</v>
      </c>
      <c r="AA39" s="2">
        <v>5381</v>
      </c>
      <c r="AB39" s="2">
        <v>80343</v>
      </c>
      <c r="AC39" s="2">
        <f>AA39/(AA39+AB39)</f>
        <v>6.2771219261816988E-2</v>
      </c>
    </row>
    <row r="40" spans="1:29" x14ac:dyDescent="0.25">
      <c r="A40" s="2">
        <v>110.11</v>
      </c>
      <c r="B40" s="2" t="s">
        <v>1480</v>
      </c>
      <c r="C40" s="2" t="s">
        <v>6</v>
      </c>
      <c r="D40" s="2">
        <v>1.06615365436207</v>
      </c>
      <c r="E40" s="2">
        <v>1.0278697656109499</v>
      </c>
      <c r="F40" s="2">
        <v>1.10586345930116</v>
      </c>
      <c r="G40" s="2">
        <v>5.9640146168211299E-4</v>
      </c>
      <c r="H40" s="2">
        <v>71.4927160405514</v>
      </c>
      <c r="I40" s="2">
        <v>4.6241601062105801E-4</v>
      </c>
      <c r="J40" s="2">
        <v>6.4057456408930097E-2</v>
      </c>
      <c r="K40" s="2">
        <v>1.8657988023648001E-2</v>
      </c>
      <c r="L40" s="2">
        <v>9</v>
      </c>
      <c r="M40" s="2" t="b">
        <v>0</v>
      </c>
      <c r="N40" s="2">
        <v>3949</v>
      </c>
      <c r="O40" s="2">
        <v>263962</v>
      </c>
      <c r="P40" s="6">
        <f>N40/(N40+O40)</f>
        <v>1.4739969616775721E-2</v>
      </c>
      <c r="Q40" s="2">
        <v>1.0627450229214701</v>
      </c>
      <c r="R40" s="2">
        <v>1.0242705497690501</v>
      </c>
      <c r="S40" s="2">
        <v>1.1026647051396801</v>
      </c>
      <c r="T40" s="2">
        <v>1.21816289576484E-3</v>
      </c>
      <c r="U40" s="2">
        <v>73.391567472939698</v>
      </c>
      <c r="V40" s="2">
        <v>4.4375972742019001E-4</v>
      </c>
      <c r="W40" s="2">
        <v>6.0855205038519801E-2</v>
      </c>
      <c r="X40" s="2">
        <v>1.8813868443609699E-2</v>
      </c>
      <c r="Y40" s="2">
        <v>8</v>
      </c>
      <c r="Z40" s="2" t="b">
        <v>0</v>
      </c>
      <c r="AA40" s="2">
        <v>3898</v>
      </c>
      <c r="AB40" s="2">
        <v>83293</v>
      </c>
      <c r="AC40" s="2">
        <f>AA40/(AA40+AB40)</f>
        <v>4.4706449060109413E-2</v>
      </c>
    </row>
    <row r="41" spans="1:29" x14ac:dyDescent="0.25">
      <c r="A41" s="2">
        <v>110.12</v>
      </c>
      <c r="B41" s="2" t="s">
        <v>1479</v>
      </c>
      <c r="C41" s="2" t="s">
        <v>6</v>
      </c>
      <c r="D41" s="2">
        <v>1.0140036041960601</v>
      </c>
      <c r="E41" s="2">
        <v>0.947070010493821</v>
      </c>
      <c r="F41" s="2">
        <v>1.08566768869228</v>
      </c>
      <c r="G41" s="2">
        <v>0.68979651858763602</v>
      </c>
      <c r="H41" s="2">
        <v>42.878139688068799</v>
      </c>
      <c r="I41" s="2">
        <v>9.2493959038510307E-2</v>
      </c>
      <c r="J41" s="2">
        <v>1.39064595966599E-2</v>
      </c>
      <c r="K41" s="2">
        <v>3.4841823598907098E-2</v>
      </c>
      <c r="L41" s="2">
        <v>8</v>
      </c>
      <c r="M41" s="2" t="b">
        <v>0</v>
      </c>
      <c r="N41" s="2">
        <v>1069</v>
      </c>
      <c r="O41" s="2">
        <v>268903</v>
      </c>
      <c r="P41" s="6">
        <f>N41/(N41+O41)</f>
        <v>3.9596698916924715E-3</v>
      </c>
      <c r="Q41" s="2">
        <v>1.01359806613047</v>
      </c>
      <c r="R41" s="2">
        <v>0.94417249473633402</v>
      </c>
      <c r="S41" s="2">
        <v>1.0881285415440201</v>
      </c>
      <c r="T41" s="2">
        <v>0.70907785853774097</v>
      </c>
      <c r="U41" s="2">
        <v>51.031784055043502</v>
      </c>
      <c r="V41" s="2">
        <v>5.6560064823924297E-2</v>
      </c>
      <c r="W41" s="2">
        <v>1.35064421011771E-2</v>
      </c>
      <c r="X41" s="2">
        <v>3.6201095895221497E-2</v>
      </c>
      <c r="Y41" s="2">
        <v>7</v>
      </c>
      <c r="Z41" s="2" t="b">
        <v>0</v>
      </c>
      <c r="AA41" s="2">
        <v>1006</v>
      </c>
      <c r="AB41" s="2">
        <v>86896</v>
      </c>
      <c r="AC41" s="2">
        <f>AA41/(AA41+AB41)</f>
        <v>1.1444563263634503E-2</v>
      </c>
    </row>
    <row r="42" spans="1:29" x14ac:dyDescent="0.25">
      <c r="A42" s="2">
        <v>110.13</v>
      </c>
      <c r="B42" s="2" t="s">
        <v>1478</v>
      </c>
      <c r="C42" s="2" t="s">
        <v>6</v>
      </c>
      <c r="D42" s="2">
        <v>0.98983918473781995</v>
      </c>
      <c r="E42" s="2">
        <v>0.88498989705751396</v>
      </c>
      <c r="F42" s="2">
        <v>1.1071105047640499</v>
      </c>
      <c r="G42" s="2">
        <v>0.85811486899841904</v>
      </c>
      <c r="H42" s="2">
        <v>0</v>
      </c>
      <c r="I42" s="2">
        <v>0.483317519707887</v>
      </c>
      <c r="J42" s="2">
        <v>-1.0212788707019801E-2</v>
      </c>
      <c r="K42" s="2">
        <v>5.7126693127907101E-2</v>
      </c>
      <c r="L42" s="2">
        <v>7</v>
      </c>
      <c r="M42" s="2" t="b">
        <v>0</v>
      </c>
      <c r="N42" s="2">
        <v>373</v>
      </c>
      <c r="O42" s="2">
        <v>264198</v>
      </c>
      <c r="P42" s="6">
        <f>N42/(N42+O42)</f>
        <v>1.4098294975639809E-3</v>
      </c>
      <c r="Q42" s="2">
        <v>1.01186288402206</v>
      </c>
      <c r="R42" s="2">
        <v>0.90088281549145399</v>
      </c>
      <c r="S42" s="2">
        <v>1.1365146259371</v>
      </c>
      <c r="T42" s="2">
        <v>0.84229280022638897</v>
      </c>
      <c r="U42" s="2">
        <v>0</v>
      </c>
      <c r="V42" s="2">
        <v>0.61638347316780195</v>
      </c>
      <c r="W42" s="2">
        <v>1.1793071588879401E-2</v>
      </c>
      <c r="X42" s="2">
        <v>5.9273110544616703E-2</v>
      </c>
      <c r="Y42" s="2">
        <v>6</v>
      </c>
      <c r="Z42" s="2" t="b">
        <v>0</v>
      </c>
      <c r="AA42" s="2">
        <v>351</v>
      </c>
      <c r="AB42" s="2">
        <v>87472</v>
      </c>
      <c r="AC42" s="2">
        <f>AA42/(AA42+AB42)</f>
        <v>3.9966751306605335E-3</v>
      </c>
    </row>
    <row r="43" spans="1:29" x14ac:dyDescent="0.25">
      <c r="A43" s="2">
        <v>110.2</v>
      </c>
      <c r="B43" s="2" t="s">
        <v>1477</v>
      </c>
      <c r="C43" s="2" t="s">
        <v>6</v>
      </c>
      <c r="D43" s="2">
        <v>0.93049755025257697</v>
      </c>
      <c r="E43" s="2">
        <v>0.82552689537510504</v>
      </c>
      <c r="F43" s="2">
        <v>1.0488158482500201</v>
      </c>
      <c r="G43" s="2">
        <v>0.238184759473479</v>
      </c>
      <c r="H43" s="2">
        <v>10.473257447198799</v>
      </c>
      <c r="I43" s="2">
        <v>0.34872355431646901</v>
      </c>
      <c r="J43" s="2">
        <v>-7.2035835624869607E-2</v>
      </c>
      <c r="K43" s="2">
        <v>6.1071326189254101E-2</v>
      </c>
      <c r="L43" s="2">
        <v>6</v>
      </c>
      <c r="M43" s="2" t="b">
        <v>0</v>
      </c>
      <c r="N43" s="2">
        <v>382</v>
      </c>
      <c r="O43" s="2">
        <v>268788</v>
      </c>
      <c r="P43" s="6">
        <f>N43/(N43+O43)</f>
        <v>1.4191774714864213E-3</v>
      </c>
      <c r="Q43" s="2">
        <v>0.95359276572650098</v>
      </c>
      <c r="R43" s="2">
        <v>0.83339828848549802</v>
      </c>
      <c r="S43" s="2">
        <v>1.09112194662461</v>
      </c>
      <c r="T43" s="2">
        <v>0.48938048095700598</v>
      </c>
      <c r="U43" s="2">
        <v>19.694447696499498</v>
      </c>
      <c r="V43" s="2">
        <v>0.28925508936495897</v>
      </c>
      <c r="W43" s="2">
        <v>-4.7518568976567602E-2</v>
      </c>
      <c r="X43" s="2">
        <v>6.8738530776651596E-2</v>
      </c>
      <c r="Y43" s="2">
        <v>5</v>
      </c>
      <c r="Z43" s="2" t="b">
        <v>0</v>
      </c>
      <c r="AA43" s="2">
        <v>320</v>
      </c>
      <c r="AB43" s="2">
        <v>88119</v>
      </c>
      <c r="AC43" s="2">
        <f>AA43/(AA43+AB43)</f>
        <v>3.6183131876208461E-3</v>
      </c>
    </row>
    <row r="44" spans="1:29" x14ac:dyDescent="0.25">
      <c r="A44" s="2">
        <v>112</v>
      </c>
      <c r="B44" s="2" t="s">
        <v>1476</v>
      </c>
      <c r="C44" s="2" t="s">
        <v>6</v>
      </c>
      <c r="D44" s="2">
        <v>0.98638541129189805</v>
      </c>
      <c r="E44" s="2">
        <v>0.95871030908750798</v>
      </c>
      <c r="F44" s="2">
        <v>1.01485941100971</v>
      </c>
      <c r="G44" s="2">
        <v>0.34511817249240401</v>
      </c>
      <c r="H44" s="2">
        <v>34.7330146787017</v>
      </c>
      <c r="I44" s="2">
        <v>0.130012092945614</v>
      </c>
      <c r="J44" s="2">
        <v>-1.3708117091436401E-2</v>
      </c>
      <c r="K44" s="2">
        <v>1.4519761023978501E-2</v>
      </c>
      <c r="L44" s="2">
        <v>10</v>
      </c>
      <c r="M44" s="2" t="b">
        <v>0</v>
      </c>
      <c r="N44" s="2">
        <v>5576</v>
      </c>
      <c r="O44" s="2">
        <v>262564</v>
      </c>
      <c r="P44" s="6">
        <f>N44/(N44+O44)</f>
        <v>2.0795107033639144E-2</v>
      </c>
      <c r="Q44" s="2">
        <v>0.98747308400588396</v>
      </c>
      <c r="R44" s="2">
        <v>0.95235046956776803</v>
      </c>
      <c r="S44" s="2">
        <v>1.0238910178504399</v>
      </c>
      <c r="T44" s="2">
        <v>0.49509962020957299</v>
      </c>
      <c r="U44" s="2">
        <v>49.112702178448401</v>
      </c>
      <c r="V44" s="2">
        <v>5.5697403166862502E-2</v>
      </c>
      <c r="W44" s="2">
        <v>-1.26060392812333E-2</v>
      </c>
      <c r="X44" s="2">
        <v>1.8477958084915699E-2</v>
      </c>
      <c r="Y44" s="2">
        <v>8</v>
      </c>
      <c r="Z44" s="2" t="b">
        <v>0</v>
      </c>
      <c r="AA44" s="2">
        <v>3700</v>
      </c>
      <c r="AB44" s="2">
        <v>80557</v>
      </c>
      <c r="AC44" s="2">
        <f>AA44/(AA44+AB44)</f>
        <v>4.3913265366675766E-2</v>
      </c>
    </row>
    <row r="45" spans="1:29" x14ac:dyDescent="0.25">
      <c r="A45" s="2">
        <v>112.3</v>
      </c>
      <c r="B45" s="2" t="s">
        <v>1475</v>
      </c>
      <c r="C45" s="2" t="s">
        <v>6</v>
      </c>
      <c r="D45" s="2">
        <v>0.88560552103377799</v>
      </c>
      <c r="E45" s="2">
        <v>0.79088549668922303</v>
      </c>
      <c r="F45" s="2">
        <v>0.99166964392279999</v>
      </c>
      <c r="G45" s="2">
        <v>3.5299512537369501E-2</v>
      </c>
      <c r="H45" s="2">
        <v>29.740074847051201</v>
      </c>
      <c r="I45" s="2">
        <v>0.212124116740178</v>
      </c>
      <c r="J45" s="2">
        <v>-0.121483663377493</v>
      </c>
      <c r="K45" s="2">
        <v>5.7714538057753E-2</v>
      </c>
      <c r="L45" s="2">
        <v>6</v>
      </c>
      <c r="M45" s="2" t="b">
        <v>0</v>
      </c>
      <c r="N45" s="2">
        <v>372</v>
      </c>
      <c r="O45" s="2">
        <v>264153</v>
      </c>
      <c r="P45" s="6">
        <f>N45/(N45+O45)</f>
        <v>1.4062943011057556E-3</v>
      </c>
      <c r="Q45" s="2">
        <v>0.86912942504838397</v>
      </c>
      <c r="R45" s="2">
        <v>0.768107490763418</v>
      </c>
      <c r="S45" s="2">
        <v>0.98343782161811799</v>
      </c>
      <c r="T45" s="2">
        <v>2.6089597124180401E-2</v>
      </c>
      <c r="U45" s="2">
        <v>39.101977981958598</v>
      </c>
      <c r="V45" s="2">
        <v>0.16053392287023799</v>
      </c>
      <c r="W45" s="2">
        <v>-0.14026322919276199</v>
      </c>
      <c r="X45" s="2">
        <v>6.3043181139332397E-2</v>
      </c>
      <c r="Y45" s="2">
        <v>5</v>
      </c>
      <c r="Z45" s="2" t="b">
        <v>0</v>
      </c>
      <c r="AA45" s="2">
        <v>323</v>
      </c>
      <c r="AB45" s="2">
        <v>87427</v>
      </c>
      <c r="AC45" s="2">
        <f>AA45/(AA45+AB45)</f>
        <v>3.680911680911681E-3</v>
      </c>
    </row>
    <row r="46" spans="1:29" x14ac:dyDescent="0.25">
      <c r="A46" s="2">
        <v>117</v>
      </c>
      <c r="B46" s="2" t="s">
        <v>1474</v>
      </c>
      <c r="C46" s="2" t="s">
        <v>6</v>
      </c>
      <c r="D46" s="2">
        <v>1.04101252130038</v>
      </c>
      <c r="E46" s="2">
        <v>0.96307926662480503</v>
      </c>
      <c r="F46" s="2">
        <v>1.12525220618873</v>
      </c>
      <c r="G46" s="2">
        <v>0.31134577491349102</v>
      </c>
      <c r="H46" s="2">
        <v>0</v>
      </c>
      <c r="I46" s="2">
        <v>0.63385499484825203</v>
      </c>
      <c r="J46" s="2">
        <v>4.0193817706876002E-2</v>
      </c>
      <c r="K46" s="2">
        <v>3.9701431616519699E-2</v>
      </c>
      <c r="L46" s="2">
        <v>7</v>
      </c>
      <c r="M46" s="2" t="b">
        <v>0</v>
      </c>
      <c r="N46" s="2">
        <v>705</v>
      </c>
      <c r="O46" s="2">
        <v>269480</v>
      </c>
      <c r="P46" s="6">
        <f>N46/(N46+O46)</f>
        <v>2.6093232414826878E-3</v>
      </c>
      <c r="Q46" s="2">
        <v>1.0094935903340001</v>
      </c>
      <c r="R46" s="2">
        <v>0.917561710470854</v>
      </c>
      <c r="S46" s="2">
        <v>1.1106362627124799</v>
      </c>
      <c r="T46" s="2">
        <v>0.84621375679379895</v>
      </c>
      <c r="U46" s="2">
        <v>0</v>
      </c>
      <c r="V46" s="2">
        <v>0.67975249088225798</v>
      </c>
      <c r="W46" s="2">
        <v>9.4488094033916802E-3</v>
      </c>
      <c r="X46" s="2">
        <v>4.8717349963061901E-2</v>
      </c>
      <c r="Y46" s="2">
        <v>6</v>
      </c>
      <c r="Z46" s="2" t="b">
        <v>0</v>
      </c>
      <c r="AA46" s="2">
        <v>485</v>
      </c>
      <c r="AB46" s="2">
        <v>87473</v>
      </c>
      <c r="AC46" s="2">
        <f>AA46/(AA46+AB46)</f>
        <v>5.5139953159462473E-3</v>
      </c>
    </row>
    <row r="47" spans="1:29" x14ac:dyDescent="0.25">
      <c r="A47" s="2">
        <v>117.1</v>
      </c>
      <c r="B47" s="2" t="s">
        <v>1473</v>
      </c>
      <c r="C47" s="2" t="s">
        <v>6</v>
      </c>
      <c r="D47" s="2">
        <v>0.98028724945351298</v>
      </c>
      <c r="E47" s="2">
        <v>0.81744602208441697</v>
      </c>
      <c r="F47" s="2">
        <v>1.1755676405284401</v>
      </c>
      <c r="G47" s="2">
        <v>0.82991706543368704</v>
      </c>
      <c r="H47" s="2">
        <v>0</v>
      </c>
      <c r="I47" s="2">
        <v>0.75212232612603402</v>
      </c>
      <c r="J47" s="2">
        <v>-1.99096385790999E-2</v>
      </c>
      <c r="K47" s="2">
        <v>9.2685768348697503E-2</v>
      </c>
      <c r="L47" s="2">
        <v>2</v>
      </c>
      <c r="M47" s="2" t="b">
        <v>0</v>
      </c>
      <c r="N47" s="2">
        <v>155</v>
      </c>
      <c r="O47" s="2">
        <v>257082</v>
      </c>
      <c r="P47" s="6">
        <f>N47/(N47+O47)</f>
        <v>6.0255717490096685E-4</v>
      </c>
      <c r="Q47" s="2">
        <v>0.98028724945351298</v>
      </c>
      <c r="R47" s="2">
        <v>0.81744602208441697</v>
      </c>
      <c r="S47" s="2">
        <v>1.1755676405284401</v>
      </c>
      <c r="T47" s="2">
        <v>0.82991706543368704</v>
      </c>
      <c r="U47" s="2">
        <v>0</v>
      </c>
      <c r="V47" s="2">
        <v>0.75212232612603402</v>
      </c>
      <c r="W47" s="2">
        <v>-1.99096385790999E-2</v>
      </c>
      <c r="X47" s="2">
        <v>9.2685768348697503E-2</v>
      </c>
      <c r="Y47" s="2">
        <v>2</v>
      </c>
      <c r="Z47" s="2" t="b">
        <v>0</v>
      </c>
      <c r="AA47" s="2">
        <v>152</v>
      </c>
      <c r="AB47" s="2">
        <v>80356</v>
      </c>
      <c r="AC47" s="2">
        <f>AA47/(AA47+AB47)</f>
        <v>1.8880111293287623E-3</v>
      </c>
    </row>
    <row r="48" spans="1:29" x14ac:dyDescent="0.25">
      <c r="A48" s="2">
        <v>117.4</v>
      </c>
      <c r="B48" s="2" t="s">
        <v>1472</v>
      </c>
      <c r="C48" s="2" t="s">
        <v>6</v>
      </c>
      <c r="D48" s="2">
        <v>1.21827403018213</v>
      </c>
      <c r="E48" s="2">
        <v>1.0529215264095899</v>
      </c>
      <c r="F48" s="2">
        <v>1.4095937592587999</v>
      </c>
      <c r="G48" s="2">
        <v>7.9808840863959101E-3</v>
      </c>
      <c r="H48" s="2">
        <v>0</v>
      </c>
      <c r="I48" s="2">
        <v>0.47816915129191501</v>
      </c>
      <c r="J48" s="2">
        <v>0.197435127711831</v>
      </c>
      <c r="K48" s="2">
        <v>7.44230109916105E-2</v>
      </c>
      <c r="L48" s="2">
        <v>2</v>
      </c>
      <c r="M48" s="2" t="b">
        <v>0</v>
      </c>
      <c r="N48" s="2">
        <v>223</v>
      </c>
      <c r="O48" s="2">
        <v>266289</v>
      </c>
      <c r="P48" s="6">
        <f>N48/(N48+O48)</f>
        <v>8.3673530647775714E-4</v>
      </c>
      <c r="Q48" s="2" t="s">
        <v>21</v>
      </c>
      <c r="R48" s="2" t="s">
        <v>21</v>
      </c>
      <c r="S48" s="2" t="s">
        <v>21</v>
      </c>
      <c r="T48" s="2" t="s">
        <v>21</v>
      </c>
      <c r="U48" s="2" t="s">
        <v>21</v>
      </c>
      <c r="V48" s="2" t="s">
        <v>21</v>
      </c>
      <c r="W48" s="2" t="s">
        <v>21</v>
      </c>
      <c r="X48" s="2" t="s">
        <v>21</v>
      </c>
      <c r="Y48" s="2" t="s">
        <v>21</v>
      </c>
      <c r="Z48" s="2" t="s">
        <v>21</v>
      </c>
      <c r="AA48" s="2" t="s">
        <v>21</v>
      </c>
      <c r="AB48" s="2" t="s">
        <v>21</v>
      </c>
      <c r="AC48" s="2" t="s">
        <v>21</v>
      </c>
    </row>
    <row r="49" spans="1:29" x14ac:dyDescent="0.25">
      <c r="A49" s="2">
        <v>130</v>
      </c>
      <c r="B49" s="2" t="s">
        <v>1471</v>
      </c>
      <c r="C49" s="2" t="s">
        <v>6</v>
      </c>
      <c r="D49" s="2">
        <v>1.3782441202628699</v>
      </c>
      <c r="E49" s="2">
        <v>1.1437489837524399</v>
      </c>
      <c r="F49" s="2">
        <v>1.66081621231877</v>
      </c>
      <c r="G49" s="2">
        <v>7.4766237720109096E-4</v>
      </c>
      <c r="H49" s="2">
        <v>0</v>
      </c>
      <c r="I49" s="2">
        <v>0.79127460688241003</v>
      </c>
      <c r="J49" s="2">
        <v>0.32081031238958202</v>
      </c>
      <c r="K49" s="2">
        <v>9.5154229759279493E-2</v>
      </c>
      <c r="L49" s="2">
        <v>3</v>
      </c>
      <c r="M49" s="2" t="b">
        <v>0</v>
      </c>
      <c r="N49" s="2">
        <v>183</v>
      </c>
      <c r="O49" s="2">
        <v>268947</v>
      </c>
      <c r="P49" s="6">
        <f>N49/(N49+O49)</f>
        <v>6.7996878831791331E-4</v>
      </c>
      <c r="Q49" s="2">
        <v>1.33858008454279</v>
      </c>
      <c r="R49" s="2">
        <v>1.0603405954389</v>
      </c>
      <c r="S49" s="2">
        <v>1.68983122068708</v>
      </c>
      <c r="T49" s="2">
        <v>1.4175867238389799E-2</v>
      </c>
      <c r="U49" s="2">
        <v>0</v>
      </c>
      <c r="V49" s="2">
        <v>0.58364384143156001</v>
      </c>
      <c r="W49" s="2">
        <v>0.29160941374822902</v>
      </c>
      <c r="X49" s="2">
        <v>0.11888955237012799</v>
      </c>
      <c r="Y49" s="2">
        <v>2</v>
      </c>
      <c r="Z49" s="2" t="b">
        <v>0</v>
      </c>
      <c r="AA49" s="2">
        <v>143</v>
      </c>
      <c r="AB49" s="2">
        <v>90323</v>
      </c>
      <c r="AC49" s="2">
        <f>AA49/(AA49+AB49)</f>
        <v>1.580704353016603E-3</v>
      </c>
    </row>
    <row r="50" spans="1:29" x14ac:dyDescent="0.25">
      <c r="A50" s="2">
        <v>130.1</v>
      </c>
      <c r="B50" s="2" t="s">
        <v>1470</v>
      </c>
      <c r="C50" s="2" t="s">
        <v>6</v>
      </c>
      <c r="D50" s="2">
        <v>1.3129164440635399</v>
      </c>
      <c r="E50" s="2">
        <v>1.05393972433849</v>
      </c>
      <c r="F50" s="2">
        <v>1.63552957468642</v>
      </c>
      <c r="G50" s="2">
        <v>1.5157143396342001E-2</v>
      </c>
      <c r="H50" s="2">
        <v>0</v>
      </c>
      <c r="I50" s="2">
        <v>0.79041251401692103</v>
      </c>
      <c r="J50" s="2">
        <v>0.27225095587266601</v>
      </c>
      <c r="K50" s="2">
        <v>0.112101904247472</v>
      </c>
      <c r="L50" s="2">
        <v>3</v>
      </c>
      <c r="M50" s="2" t="b">
        <v>0</v>
      </c>
      <c r="N50" s="2">
        <v>112</v>
      </c>
      <c r="O50" s="2">
        <v>269269</v>
      </c>
      <c r="P50" s="6">
        <f>N50/(N50+O50)</f>
        <v>4.1576800145518803E-4</v>
      </c>
      <c r="Q50" s="2">
        <v>1.25316227699109</v>
      </c>
      <c r="R50" s="2">
        <v>0.96611638577758197</v>
      </c>
      <c r="S50" s="2">
        <v>1.6254932796834101</v>
      </c>
      <c r="T50" s="2">
        <v>8.9083596789249805E-2</v>
      </c>
      <c r="U50" s="2">
        <v>0</v>
      </c>
      <c r="V50" s="2">
        <v>0.84007420937206101</v>
      </c>
      <c r="W50" s="2">
        <v>0.225670178295163</v>
      </c>
      <c r="X50" s="2">
        <v>0.13272751448635101</v>
      </c>
      <c r="Y50" s="2">
        <v>2</v>
      </c>
      <c r="Z50" s="2" t="b">
        <v>0</v>
      </c>
      <c r="AA50" s="2">
        <v>89</v>
      </c>
      <c r="AB50" s="2">
        <v>90645</v>
      </c>
      <c r="AC50" s="2">
        <f>AA50/(AA50+AB50)</f>
        <v>9.8088919258491848E-4</v>
      </c>
    </row>
    <row r="51" spans="1:29" x14ac:dyDescent="0.25">
      <c r="A51" s="2">
        <v>131</v>
      </c>
      <c r="B51" s="2" t="s">
        <v>1469</v>
      </c>
      <c r="C51" s="2" t="s">
        <v>6</v>
      </c>
      <c r="D51" s="2">
        <v>0.97552394930875297</v>
      </c>
      <c r="E51" s="2">
        <v>0.87345827850808999</v>
      </c>
      <c r="F51" s="2">
        <v>1.08951623573871</v>
      </c>
      <c r="G51" s="2">
        <v>0.66031261069099301</v>
      </c>
      <c r="H51" s="2">
        <v>0</v>
      </c>
      <c r="I51" s="2">
        <v>0.74986194095577496</v>
      </c>
      <c r="J51" s="2">
        <v>-2.47805684169E-2</v>
      </c>
      <c r="K51" s="2">
        <v>5.6385906368197201E-2</v>
      </c>
      <c r="L51" s="2">
        <v>5</v>
      </c>
      <c r="M51" s="2" t="b">
        <v>0</v>
      </c>
      <c r="N51" s="2">
        <v>436</v>
      </c>
      <c r="O51" s="2">
        <v>272588</v>
      </c>
      <c r="P51" s="6">
        <f>N51/(N51+O51)</f>
        <v>1.5969292076887013E-3</v>
      </c>
      <c r="Q51" s="2">
        <v>0.97552394930875297</v>
      </c>
      <c r="R51" s="2">
        <v>0.87345827850808999</v>
      </c>
      <c r="S51" s="2">
        <v>1.08951623573871</v>
      </c>
      <c r="T51" s="2">
        <v>0.66031261069099301</v>
      </c>
      <c r="U51" s="2">
        <v>0</v>
      </c>
      <c r="V51" s="2">
        <v>0.74986194095577496</v>
      </c>
      <c r="W51" s="2">
        <v>-2.47805684169E-2</v>
      </c>
      <c r="X51" s="2">
        <v>5.6385906368197201E-2</v>
      </c>
      <c r="Y51" s="2">
        <v>5</v>
      </c>
      <c r="Z51" s="2" t="b">
        <v>0</v>
      </c>
      <c r="AA51" s="2">
        <v>422</v>
      </c>
      <c r="AB51" s="2">
        <v>90024</v>
      </c>
      <c r="AC51" s="2">
        <f>AA51/(AA51+AB51)</f>
        <v>4.6657674192335762E-3</v>
      </c>
    </row>
    <row r="52" spans="1:29" x14ac:dyDescent="0.25">
      <c r="A52" s="2">
        <v>132</v>
      </c>
      <c r="B52" s="2" t="s">
        <v>1468</v>
      </c>
      <c r="C52" s="2" t="s">
        <v>6</v>
      </c>
      <c r="D52" s="2">
        <v>1.1209454375672601</v>
      </c>
      <c r="E52" s="2">
        <v>0.96528597180069597</v>
      </c>
      <c r="F52" s="2">
        <v>1.3017061375696599</v>
      </c>
      <c r="G52" s="2">
        <v>0.134449975064243</v>
      </c>
      <c r="H52" s="2">
        <v>0</v>
      </c>
      <c r="I52" s="2">
        <v>0.57297377941794103</v>
      </c>
      <c r="J52" s="2">
        <v>0.11417246990568899</v>
      </c>
      <c r="K52" s="2">
        <v>7.6278619808499801E-2</v>
      </c>
      <c r="L52" s="2">
        <v>6</v>
      </c>
      <c r="M52" s="2" t="b">
        <v>0</v>
      </c>
      <c r="N52" s="2">
        <v>222</v>
      </c>
      <c r="O52" s="2">
        <v>268706</v>
      </c>
      <c r="P52" s="6">
        <f>N52/(N52+O52)</f>
        <v>8.2549976201808659E-4</v>
      </c>
      <c r="Q52" s="2">
        <v>1.0771037730400801</v>
      </c>
      <c r="R52" s="2">
        <v>0.91435172528708897</v>
      </c>
      <c r="S52" s="2">
        <v>1.2688252297363101</v>
      </c>
      <c r="T52" s="2">
        <v>0.37418149726701999</v>
      </c>
      <c r="U52" s="2">
        <v>0</v>
      </c>
      <c r="V52" s="2">
        <v>0.64922469707408903</v>
      </c>
      <c r="W52" s="2">
        <v>7.4275747330185202E-2</v>
      </c>
      <c r="X52" s="2">
        <v>8.3580979235096498E-2</v>
      </c>
      <c r="Y52" s="2">
        <v>5</v>
      </c>
      <c r="Z52" s="2" t="b">
        <v>0</v>
      </c>
      <c r="AA52" s="2">
        <v>193</v>
      </c>
      <c r="AB52" s="2">
        <v>90082</v>
      </c>
      <c r="AC52" s="2">
        <f>AA52/(AA52+AB52)</f>
        <v>2.1379119357518694E-3</v>
      </c>
    </row>
    <row r="53" spans="1:29" x14ac:dyDescent="0.25">
      <c r="A53" s="2">
        <v>133</v>
      </c>
      <c r="B53" s="2" t="s">
        <v>1467</v>
      </c>
      <c r="C53" s="2" t="s">
        <v>6</v>
      </c>
      <c r="D53" s="2">
        <v>1.3598937522143</v>
      </c>
      <c r="E53" s="2">
        <v>1.0576871121114899</v>
      </c>
      <c r="F53" s="2">
        <v>1.7484480959777</v>
      </c>
      <c r="G53" s="2">
        <v>1.6514325621374601E-2</v>
      </c>
      <c r="H53" s="2">
        <v>0</v>
      </c>
      <c r="I53" s="2">
        <v>0.95684199727441599</v>
      </c>
      <c r="J53" s="2">
        <v>0.30740657332433502</v>
      </c>
      <c r="K53" s="2">
        <v>0.12822787604938099</v>
      </c>
      <c r="L53" s="2">
        <v>2</v>
      </c>
      <c r="M53" s="2" t="b">
        <v>0</v>
      </c>
      <c r="N53" s="2">
        <v>100</v>
      </c>
      <c r="O53" s="2">
        <v>254369</v>
      </c>
      <c r="P53" s="6">
        <f>N53/(N53+O53)</f>
        <v>3.9297517575814735E-4</v>
      </c>
      <c r="Q53" s="2" t="s">
        <v>21</v>
      </c>
      <c r="R53" s="2" t="s">
        <v>21</v>
      </c>
      <c r="S53" s="2" t="s">
        <v>21</v>
      </c>
      <c r="T53" s="2" t="s">
        <v>21</v>
      </c>
      <c r="U53" s="2" t="s">
        <v>21</v>
      </c>
      <c r="V53" s="2" t="s">
        <v>21</v>
      </c>
      <c r="W53" s="2" t="s">
        <v>21</v>
      </c>
      <c r="X53" s="2" t="s">
        <v>21</v>
      </c>
      <c r="Y53" s="2" t="s">
        <v>21</v>
      </c>
      <c r="Z53" s="2" t="s">
        <v>21</v>
      </c>
      <c r="AA53" s="2" t="s">
        <v>21</v>
      </c>
      <c r="AB53" s="2" t="s">
        <v>21</v>
      </c>
      <c r="AC53" s="2" t="s">
        <v>21</v>
      </c>
    </row>
    <row r="54" spans="1:29" x14ac:dyDescent="0.25">
      <c r="A54" s="2">
        <v>134</v>
      </c>
      <c r="B54" s="2" t="s">
        <v>1466</v>
      </c>
      <c r="C54" s="2" t="s">
        <v>6</v>
      </c>
      <c r="D54" s="2">
        <v>0.96452388222176899</v>
      </c>
      <c r="E54" s="2">
        <v>0.80608074853689904</v>
      </c>
      <c r="F54" s="2">
        <v>1.1541105789522099</v>
      </c>
      <c r="G54" s="2">
        <v>0.69320389313333397</v>
      </c>
      <c r="H54" s="2">
        <v>0</v>
      </c>
      <c r="I54" s="2">
        <v>0.770469127134494</v>
      </c>
      <c r="J54" s="2">
        <v>-3.6120685696905401E-2</v>
      </c>
      <c r="K54" s="2">
        <v>9.15581474574238E-2</v>
      </c>
      <c r="L54" s="2">
        <v>2</v>
      </c>
      <c r="M54" s="2" t="b">
        <v>0</v>
      </c>
      <c r="N54" s="2">
        <v>164</v>
      </c>
      <c r="O54" s="2">
        <v>262450</v>
      </c>
      <c r="P54" s="6">
        <f>N54/(N54+O54)</f>
        <v>6.2449069737333118E-4</v>
      </c>
      <c r="Q54" s="2" t="s">
        <v>21</v>
      </c>
      <c r="R54" s="2" t="s">
        <v>21</v>
      </c>
      <c r="S54" s="2" t="s">
        <v>21</v>
      </c>
      <c r="T54" s="2" t="s">
        <v>21</v>
      </c>
      <c r="U54" s="2" t="s">
        <v>21</v>
      </c>
      <c r="V54" s="2" t="s">
        <v>21</v>
      </c>
      <c r="W54" s="2" t="s">
        <v>21</v>
      </c>
      <c r="X54" s="2" t="s">
        <v>21</v>
      </c>
      <c r="Y54" s="2" t="s">
        <v>21</v>
      </c>
      <c r="Z54" s="2" t="s">
        <v>21</v>
      </c>
      <c r="AA54" s="2" t="s">
        <v>21</v>
      </c>
      <c r="AB54" s="2" t="s">
        <v>21</v>
      </c>
      <c r="AC54" s="2" t="s">
        <v>21</v>
      </c>
    </row>
    <row r="55" spans="1:29" x14ac:dyDescent="0.25">
      <c r="A55" s="2">
        <v>134.1</v>
      </c>
      <c r="B55" s="2" t="s">
        <v>1465</v>
      </c>
      <c r="C55" s="2" t="s">
        <v>6</v>
      </c>
      <c r="D55" s="2">
        <v>0.92686253019639797</v>
      </c>
      <c r="E55" s="2">
        <v>0.76303980149319295</v>
      </c>
      <c r="F55" s="2">
        <v>1.1258575872463601</v>
      </c>
      <c r="G55" s="2">
        <v>0.44405548901461001</v>
      </c>
      <c r="H55" s="2">
        <v>0</v>
      </c>
      <c r="I55" s="2">
        <v>0.48371298114078998</v>
      </c>
      <c r="J55" s="2">
        <v>-7.5950019778393704E-2</v>
      </c>
      <c r="K55" s="2">
        <v>9.9233999369667897E-2</v>
      </c>
      <c r="L55" s="2">
        <v>2</v>
      </c>
      <c r="M55" s="2" t="b">
        <v>0</v>
      </c>
      <c r="N55" s="2">
        <v>132</v>
      </c>
      <c r="O55" s="2">
        <v>262533</v>
      </c>
      <c r="P55" s="6">
        <f>N55/(N55+O55)</f>
        <v>5.0254125977956712E-4</v>
      </c>
      <c r="Q55" s="2" t="s">
        <v>21</v>
      </c>
      <c r="R55" s="2" t="s">
        <v>21</v>
      </c>
      <c r="S55" s="2" t="s">
        <v>21</v>
      </c>
      <c r="T55" s="2" t="s">
        <v>21</v>
      </c>
      <c r="U55" s="2" t="s">
        <v>21</v>
      </c>
      <c r="V55" s="2" t="s">
        <v>21</v>
      </c>
      <c r="W55" s="2" t="s">
        <v>21</v>
      </c>
      <c r="X55" s="2" t="s">
        <v>21</v>
      </c>
      <c r="Y55" s="2" t="s">
        <v>21</v>
      </c>
      <c r="Z55" s="2" t="s">
        <v>21</v>
      </c>
      <c r="AA55" s="2" t="s">
        <v>21</v>
      </c>
      <c r="AB55" s="2" t="s">
        <v>21</v>
      </c>
      <c r="AC55" s="2" t="s">
        <v>21</v>
      </c>
    </row>
    <row r="56" spans="1:29" x14ac:dyDescent="0.25">
      <c r="A56" s="2">
        <v>136</v>
      </c>
      <c r="B56" s="2" t="s">
        <v>1464</v>
      </c>
      <c r="C56" s="2" t="s">
        <v>6</v>
      </c>
      <c r="D56" s="2">
        <v>0.96249144058494196</v>
      </c>
      <c r="E56" s="2">
        <v>0.87174104040399503</v>
      </c>
      <c r="F56" s="2">
        <v>1.0626891820648401</v>
      </c>
      <c r="G56" s="2">
        <v>0.44928082685052301</v>
      </c>
      <c r="H56" s="2">
        <v>40.305115873508399</v>
      </c>
      <c r="I56" s="2">
        <v>0.12251599558416799</v>
      </c>
      <c r="J56" s="2">
        <v>-3.8230105758501401E-2</v>
      </c>
      <c r="K56" s="2">
        <v>5.0527849600555001E-2</v>
      </c>
      <c r="L56" s="2">
        <v>7</v>
      </c>
      <c r="M56" s="2" t="b">
        <v>0</v>
      </c>
      <c r="N56" s="2">
        <v>487</v>
      </c>
      <c r="O56" s="2">
        <v>272415</v>
      </c>
      <c r="P56" s="6">
        <f>N56/(N56+O56)</f>
        <v>1.7845233820199193E-3</v>
      </c>
      <c r="Q56" s="2">
        <v>1.0004568966095599</v>
      </c>
      <c r="R56" s="2">
        <v>0.89635061344292899</v>
      </c>
      <c r="S56" s="2">
        <v>1.11665456235822</v>
      </c>
      <c r="T56" s="2">
        <v>0.99349897619420302</v>
      </c>
      <c r="U56" s="2">
        <v>33.458459143619301</v>
      </c>
      <c r="V56" s="2">
        <v>0.185125824265015</v>
      </c>
      <c r="W56" s="2">
        <v>4.5679226408662998E-4</v>
      </c>
      <c r="X56" s="2">
        <v>5.6062471572713699E-2</v>
      </c>
      <c r="Y56" s="2">
        <v>6</v>
      </c>
      <c r="Z56" s="2" t="b">
        <v>0</v>
      </c>
      <c r="AA56" s="2">
        <v>411</v>
      </c>
      <c r="AB56" s="2">
        <v>89851</v>
      </c>
      <c r="AC56" s="2">
        <f>AA56/(AA56+AB56)</f>
        <v>4.5534111807848266E-3</v>
      </c>
    </row>
    <row r="57" spans="1:29" x14ac:dyDescent="0.25">
      <c r="A57" s="2">
        <v>145</v>
      </c>
      <c r="B57" s="2" t="s">
        <v>1463</v>
      </c>
      <c r="C57" s="2" t="s">
        <v>1340</v>
      </c>
      <c r="D57" s="2">
        <v>1.0410181192574699</v>
      </c>
      <c r="E57" s="2">
        <v>0.96457136315464798</v>
      </c>
      <c r="F57" s="2">
        <v>1.12352363549135</v>
      </c>
      <c r="G57" s="2">
        <v>0.30159538033066102</v>
      </c>
      <c r="H57" s="2">
        <v>49.6799995571591</v>
      </c>
      <c r="I57" s="2">
        <v>0.113481419044237</v>
      </c>
      <c r="J57" s="2">
        <v>4.01991951081258E-2</v>
      </c>
      <c r="K57" s="2">
        <v>3.8914314390942201E-2</v>
      </c>
      <c r="L57" s="2">
        <v>4</v>
      </c>
      <c r="M57" s="2" t="b">
        <v>0</v>
      </c>
      <c r="N57" s="2">
        <v>737</v>
      </c>
      <c r="O57" s="2">
        <v>273999</v>
      </c>
      <c r="P57" s="6">
        <f>N57/(N57+O57)</f>
        <v>2.682575272261371E-3</v>
      </c>
      <c r="Q57" s="2">
        <v>0.93490528692096797</v>
      </c>
      <c r="R57" s="2">
        <v>0.83229384635880299</v>
      </c>
      <c r="S57" s="2">
        <v>1.0501674370616201</v>
      </c>
      <c r="T57" s="2">
        <v>0.25648144958611102</v>
      </c>
      <c r="U57" s="2">
        <v>0</v>
      </c>
      <c r="V57" s="2">
        <v>0.90716130006592499</v>
      </c>
      <c r="W57" s="2">
        <v>-6.73100522351084E-2</v>
      </c>
      <c r="X57" s="2">
        <v>5.9317246886563299E-2</v>
      </c>
      <c r="Y57" s="2">
        <v>3</v>
      </c>
      <c r="Z57" s="2" t="b">
        <v>0</v>
      </c>
      <c r="AA57" s="2">
        <v>349</v>
      </c>
      <c r="AB57" s="2">
        <v>90984</v>
      </c>
      <c r="AC57" s="2">
        <f>AA57/(AA57+AB57)</f>
        <v>3.8211818291307631E-3</v>
      </c>
    </row>
    <row r="58" spans="1:29" x14ac:dyDescent="0.25">
      <c r="A58" s="2">
        <v>145.19999999999999</v>
      </c>
      <c r="B58" s="2" t="s">
        <v>1462</v>
      </c>
      <c r="C58" s="2" t="s">
        <v>1340</v>
      </c>
      <c r="D58" s="2">
        <v>1.0522644308247999</v>
      </c>
      <c r="E58" s="2">
        <v>0.929278931104352</v>
      </c>
      <c r="F58" s="2">
        <v>1.19152645703823</v>
      </c>
      <c r="G58" s="2">
        <v>0.42177118460109198</v>
      </c>
      <c r="H58" s="2">
        <v>84.917287172415797</v>
      </c>
      <c r="I58" s="2">
        <v>1.0026924073763301E-2</v>
      </c>
      <c r="J58" s="2">
        <v>5.0944442829479797E-2</v>
      </c>
      <c r="K58" s="2">
        <v>6.3414828168790197E-2</v>
      </c>
      <c r="L58" s="2">
        <v>2</v>
      </c>
      <c r="M58" s="2" t="b">
        <v>0</v>
      </c>
      <c r="N58" s="2">
        <v>284</v>
      </c>
      <c r="O58" s="2">
        <v>274322</v>
      </c>
      <c r="P58" s="6">
        <f>N58/(N58+O58)</f>
        <v>1.0342090121847301E-3</v>
      </c>
      <c r="Q58" s="2" t="s">
        <v>21</v>
      </c>
      <c r="R58" s="2" t="s">
        <v>21</v>
      </c>
      <c r="S58" s="2" t="s">
        <v>21</v>
      </c>
      <c r="T58" s="2" t="s">
        <v>21</v>
      </c>
      <c r="U58" s="2" t="s">
        <v>21</v>
      </c>
      <c r="V58" s="2" t="s">
        <v>21</v>
      </c>
      <c r="W58" s="2" t="s">
        <v>21</v>
      </c>
      <c r="X58" s="2" t="s">
        <v>21</v>
      </c>
      <c r="Y58" s="2" t="s">
        <v>21</v>
      </c>
      <c r="Z58" s="2" t="s">
        <v>21</v>
      </c>
      <c r="AA58" s="2" t="s">
        <v>21</v>
      </c>
      <c r="AB58" s="2" t="s">
        <v>21</v>
      </c>
      <c r="AC58" s="2" t="s">
        <v>21</v>
      </c>
    </row>
    <row r="59" spans="1:29" x14ac:dyDescent="0.25">
      <c r="A59" s="2">
        <v>145.30000000000001</v>
      </c>
      <c r="B59" s="2" t="s">
        <v>1461</v>
      </c>
      <c r="C59" s="2" t="s">
        <v>1340</v>
      </c>
      <c r="D59" s="2">
        <v>1.0384978211756499</v>
      </c>
      <c r="E59" s="2">
        <v>0.87522283065635498</v>
      </c>
      <c r="F59" s="2">
        <v>1.2322321662676401</v>
      </c>
      <c r="G59" s="2">
        <v>0.66513100424092697</v>
      </c>
      <c r="H59" s="2">
        <v>0</v>
      </c>
      <c r="I59" s="2">
        <v>0.993975118430108</v>
      </c>
      <c r="J59" s="2">
        <v>3.7775266282384902E-2</v>
      </c>
      <c r="K59" s="2">
        <v>8.72730463774605E-2</v>
      </c>
      <c r="L59" s="2">
        <v>2</v>
      </c>
      <c r="M59" s="2" t="b">
        <v>0</v>
      </c>
      <c r="N59" s="2">
        <v>171</v>
      </c>
      <c r="O59" s="2">
        <v>256744</v>
      </c>
      <c r="P59" s="6">
        <f>N59/(N59+O59)</f>
        <v>6.6558978650526441E-4</v>
      </c>
      <c r="Q59" s="2" t="s">
        <v>21</v>
      </c>
      <c r="R59" s="2" t="s">
        <v>21</v>
      </c>
      <c r="S59" s="2" t="s">
        <v>21</v>
      </c>
      <c r="T59" s="2" t="s">
        <v>21</v>
      </c>
      <c r="U59" s="2" t="s">
        <v>21</v>
      </c>
      <c r="V59" s="2" t="s">
        <v>21</v>
      </c>
      <c r="W59" s="2" t="s">
        <v>21</v>
      </c>
      <c r="X59" s="2" t="s">
        <v>21</v>
      </c>
      <c r="Y59" s="2" t="s">
        <v>21</v>
      </c>
      <c r="Z59" s="2" t="s">
        <v>21</v>
      </c>
      <c r="AA59" s="2" t="s">
        <v>21</v>
      </c>
      <c r="AB59" s="2" t="s">
        <v>21</v>
      </c>
      <c r="AC59" s="2" t="s">
        <v>21</v>
      </c>
    </row>
    <row r="60" spans="1:29" x14ac:dyDescent="0.25">
      <c r="A60" s="2">
        <v>145.4</v>
      </c>
      <c r="B60" s="2" t="s">
        <v>1460</v>
      </c>
      <c r="C60" s="2" t="s">
        <v>1340</v>
      </c>
      <c r="D60" s="2">
        <v>1.37978764169961</v>
      </c>
      <c r="E60" s="2">
        <v>1.05948004930785</v>
      </c>
      <c r="F60" s="2">
        <v>1.7969323135727799</v>
      </c>
      <c r="G60" s="2">
        <v>1.6909473104399601E-2</v>
      </c>
      <c r="H60" s="2">
        <v>0</v>
      </c>
      <c r="I60" s="2">
        <v>0.46820609795329599</v>
      </c>
      <c r="J60" s="2">
        <v>0.32192960450156399</v>
      </c>
      <c r="K60" s="2">
        <v>0.134773566415573</v>
      </c>
      <c r="L60" s="2">
        <v>2</v>
      </c>
      <c r="M60" s="2" t="b">
        <v>0</v>
      </c>
      <c r="N60" s="2">
        <v>61</v>
      </c>
      <c r="O60" s="2">
        <v>244475</v>
      </c>
      <c r="P60" s="6">
        <f>N60/(N60+O60)</f>
        <v>2.4945202342395396E-4</v>
      </c>
      <c r="Q60" s="2" t="s">
        <v>21</v>
      </c>
      <c r="R60" s="2" t="s">
        <v>21</v>
      </c>
      <c r="S60" s="2" t="s">
        <v>21</v>
      </c>
      <c r="T60" s="2" t="s">
        <v>21</v>
      </c>
      <c r="U60" s="2" t="s">
        <v>21</v>
      </c>
      <c r="V60" s="2" t="s">
        <v>21</v>
      </c>
      <c r="W60" s="2" t="s">
        <v>21</v>
      </c>
      <c r="X60" s="2" t="s">
        <v>21</v>
      </c>
      <c r="Y60" s="2" t="s">
        <v>21</v>
      </c>
      <c r="Z60" s="2" t="s">
        <v>21</v>
      </c>
      <c r="AA60" s="2" t="s">
        <v>21</v>
      </c>
      <c r="AB60" s="2" t="s">
        <v>21</v>
      </c>
      <c r="AC60" s="2" t="s">
        <v>21</v>
      </c>
    </row>
    <row r="61" spans="1:29" x14ac:dyDescent="0.25">
      <c r="A61" s="2">
        <v>149</v>
      </c>
      <c r="B61" s="2" t="s">
        <v>1459</v>
      </c>
      <c r="C61" s="2" t="s">
        <v>1340</v>
      </c>
      <c r="D61" s="2">
        <v>0.99667649037793704</v>
      </c>
      <c r="E61" s="2">
        <v>0.92764069509869596</v>
      </c>
      <c r="F61" s="2">
        <v>1.0708499871993999</v>
      </c>
      <c r="G61" s="2">
        <v>0.92757375527612296</v>
      </c>
      <c r="H61" s="2">
        <v>35.176710975651901</v>
      </c>
      <c r="I61" s="2">
        <v>0.18676333263948999</v>
      </c>
      <c r="J61" s="2">
        <v>-3.3290447475983502E-3</v>
      </c>
      <c r="K61" s="2">
        <v>3.6624019111863498E-2</v>
      </c>
      <c r="L61" s="2">
        <v>5</v>
      </c>
      <c r="M61" s="2" t="b">
        <v>0</v>
      </c>
      <c r="N61" s="2">
        <v>793</v>
      </c>
      <c r="O61" s="2">
        <v>274260</v>
      </c>
      <c r="P61" s="6">
        <f>N61/(N61+O61)</f>
        <v>2.8830807153530412E-3</v>
      </c>
      <c r="Q61" s="2">
        <v>0.94714733745354396</v>
      </c>
      <c r="R61" s="2">
        <v>0.86679690403128995</v>
      </c>
      <c r="S61" s="2">
        <v>1.03494610406794</v>
      </c>
      <c r="T61" s="2">
        <v>0.229932235529693</v>
      </c>
      <c r="U61" s="2">
        <v>0</v>
      </c>
      <c r="V61" s="2">
        <v>0.47844311794431199</v>
      </c>
      <c r="W61" s="2">
        <v>-5.4300614525621502E-2</v>
      </c>
      <c r="X61" s="2">
        <v>4.52304058758441E-2</v>
      </c>
      <c r="Y61" s="2">
        <v>4</v>
      </c>
      <c r="Z61" s="2" t="b">
        <v>0</v>
      </c>
      <c r="AA61" s="2">
        <v>531</v>
      </c>
      <c r="AB61" s="2">
        <v>91245</v>
      </c>
      <c r="AC61" s="2">
        <f>AA61/(AA61+AB61)</f>
        <v>5.7858263598326359E-3</v>
      </c>
    </row>
    <row r="62" spans="1:29" x14ac:dyDescent="0.25">
      <c r="A62" s="2">
        <v>149.1</v>
      </c>
      <c r="B62" s="2" t="s">
        <v>1458</v>
      </c>
      <c r="C62" s="2" t="s">
        <v>1340</v>
      </c>
      <c r="D62" s="2">
        <v>0.95077518632761704</v>
      </c>
      <c r="E62" s="2">
        <v>0.82917653311539696</v>
      </c>
      <c r="F62" s="2">
        <v>1.09020626951403</v>
      </c>
      <c r="G62" s="2">
        <v>0.46969899194987402</v>
      </c>
      <c r="H62" s="2">
        <v>0</v>
      </c>
      <c r="I62" s="2">
        <v>0.73562415883347199</v>
      </c>
      <c r="J62" s="2">
        <v>-5.0477641514796202E-2</v>
      </c>
      <c r="K62" s="2">
        <v>6.9819934967305999E-2</v>
      </c>
      <c r="L62" s="2">
        <v>2</v>
      </c>
      <c r="M62" s="2" t="b">
        <v>0</v>
      </c>
      <c r="N62" s="2">
        <v>237</v>
      </c>
      <c r="O62" s="2">
        <v>269543</v>
      </c>
      <c r="P62" s="6">
        <f>N62/(N62+O62)</f>
        <v>8.7849358736748467E-4</v>
      </c>
      <c r="Q62" s="2" t="s">
        <v>21</v>
      </c>
      <c r="R62" s="2" t="s">
        <v>21</v>
      </c>
      <c r="S62" s="2" t="s">
        <v>21</v>
      </c>
      <c r="T62" s="2" t="s">
        <v>21</v>
      </c>
      <c r="U62" s="2" t="s">
        <v>21</v>
      </c>
      <c r="V62" s="2" t="s">
        <v>21</v>
      </c>
      <c r="W62" s="2" t="s">
        <v>21</v>
      </c>
      <c r="X62" s="2" t="s">
        <v>21</v>
      </c>
      <c r="Y62" s="2" t="s">
        <v>21</v>
      </c>
      <c r="Z62" s="2" t="s">
        <v>21</v>
      </c>
      <c r="AA62" s="2" t="s">
        <v>21</v>
      </c>
      <c r="AB62" s="2" t="s">
        <v>21</v>
      </c>
      <c r="AC62" s="2" t="s">
        <v>21</v>
      </c>
    </row>
    <row r="63" spans="1:29" x14ac:dyDescent="0.25">
      <c r="A63" s="2">
        <v>149.19999999999999</v>
      </c>
      <c r="B63" s="2" t="s">
        <v>1457</v>
      </c>
      <c r="C63" s="2" t="s">
        <v>1340</v>
      </c>
      <c r="D63" s="2">
        <v>1.1335194869413201</v>
      </c>
      <c r="E63" s="2">
        <v>0.87569723441582104</v>
      </c>
      <c r="F63" s="2">
        <v>1.4672496118282801</v>
      </c>
      <c r="G63" s="2">
        <v>0.34117187988354802</v>
      </c>
      <c r="H63" s="2">
        <v>0</v>
      </c>
      <c r="I63" s="2">
        <v>0.35955921601388802</v>
      </c>
      <c r="J63" s="2">
        <v>0.12532738264944501</v>
      </c>
      <c r="K63" s="2">
        <v>0.131666834332198</v>
      </c>
      <c r="L63" s="2">
        <v>2</v>
      </c>
      <c r="M63" s="2" t="b">
        <v>0</v>
      </c>
      <c r="N63" s="2">
        <v>70</v>
      </c>
      <c r="O63" s="2">
        <v>263508</v>
      </c>
      <c r="P63" s="6">
        <f>N63/(N63+O63)</f>
        <v>2.6557603441865408E-4</v>
      </c>
      <c r="Q63" s="2" t="s">
        <v>21</v>
      </c>
      <c r="R63" s="2" t="s">
        <v>21</v>
      </c>
      <c r="S63" s="2" t="s">
        <v>21</v>
      </c>
      <c r="T63" s="2" t="s">
        <v>21</v>
      </c>
      <c r="U63" s="2" t="s">
        <v>21</v>
      </c>
      <c r="V63" s="2" t="s">
        <v>21</v>
      </c>
      <c r="W63" s="2" t="s">
        <v>21</v>
      </c>
      <c r="X63" s="2" t="s">
        <v>21</v>
      </c>
      <c r="Y63" s="2" t="s">
        <v>21</v>
      </c>
      <c r="Z63" s="2" t="s">
        <v>21</v>
      </c>
      <c r="AA63" s="2" t="s">
        <v>21</v>
      </c>
      <c r="AB63" s="2" t="s">
        <v>21</v>
      </c>
      <c r="AC63" s="2" t="s">
        <v>21</v>
      </c>
    </row>
    <row r="64" spans="1:29" x14ac:dyDescent="0.25">
      <c r="A64" s="2">
        <v>149.4</v>
      </c>
      <c r="B64" s="2" t="s">
        <v>1456</v>
      </c>
      <c r="C64" s="2" t="s">
        <v>1340</v>
      </c>
      <c r="D64" s="2">
        <v>1.0143751976003299</v>
      </c>
      <c r="E64" s="2">
        <v>0.917458405912004</v>
      </c>
      <c r="F64" s="2">
        <v>1.1215299079241201</v>
      </c>
      <c r="G64" s="2">
        <v>0.78057458514893996</v>
      </c>
      <c r="H64" s="2">
        <v>71.078261670264297</v>
      </c>
      <c r="I64" s="2">
        <v>6.2961379832821004E-2</v>
      </c>
      <c r="J64" s="2">
        <v>1.42728540867736E-2</v>
      </c>
      <c r="K64" s="2">
        <v>5.1236088579061E-2</v>
      </c>
      <c r="L64" s="2">
        <v>2</v>
      </c>
      <c r="M64" s="2" t="b">
        <v>0</v>
      </c>
      <c r="N64" s="2">
        <v>440</v>
      </c>
      <c r="O64" s="2">
        <v>272605</v>
      </c>
      <c r="P64" s="6">
        <f>N64/(N64+O64)</f>
        <v>1.611455987108352E-3</v>
      </c>
      <c r="Q64" s="2" t="s">
        <v>21</v>
      </c>
      <c r="R64" s="2" t="s">
        <v>21</v>
      </c>
      <c r="S64" s="2" t="s">
        <v>21</v>
      </c>
      <c r="T64" s="2" t="s">
        <v>21</v>
      </c>
      <c r="U64" s="2" t="s">
        <v>21</v>
      </c>
      <c r="V64" s="2" t="s">
        <v>21</v>
      </c>
      <c r="W64" s="2" t="s">
        <v>21</v>
      </c>
      <c r="X64" s="2" t="s">
        <v>21</v>
      </c>
      <c r="Y64" s="2" t="s">
        <v>21</v>
      </c>
      <c r="Z64" s="2" t="s">
        <v>21</v>
      </c>
      <c r="AA64" s="2" t="s">
        <v>21</v>
      </c>
      <c r="AB64" s="2" t="s">
        <v>21</v>
      </c>
      <c r="AC64" s="2" t="s">
        <v>21</v>
      </c>
    </row>
    <row r="65" spans="1:29" x14ac:dyDescent="0.25">
      <c r="A65" s="2">
        <v>149.9</v>
      </c>
      <c r="B65" s="2" t="s">
        <v>1455</v>
      </c>
      <c r="C65" s="2" t="s">
        <v>1340</v>
      </c>
      <c r="D65" s="2">
        <v>1.01724002612479</v>
      </c>
      <c r="E65" s="2">
        <v>0.85966043346984</v>
      </c>
      <c r="F65" s="2">
        <v>1.2037046611226601</v>
      </c>
      <c r="G65" s="2">
        <v>0.84222559062535496</v>
      </c>
      <c r="H65" s="2">
        <v>63.047455788448403</v>
      </c>
      <c r="I65" s="2">
        <v>9.9960496422790604E-2</v>
      </c>
      <c r="J65" s="2">
        <v>1.7093103108212899E-2</v>
      </c>
      <c r="K65" s="2">
        <v>8.5874494095125001E-2</v>
      </c>
      <c r="L65" s="2">
        <v>2</v>
      </c>
      <c r="M65" s="2" t="b">
        <v>0</v>
      </c>
      <c r="N65" s="2">
        <v>150</v>
      </c>
      <c r="O65" s="2">
        <v>268812</v>
      </c>
      <c r="P65" s="6">
        <f>N65/(N65+O65)</f>
        <v>5.5769960068708594E-4</v>
      </c>
      <c r="Q65" s="2" t="s">
        <v>21</v>
      </c>
      <c r="R65" s="2" t="s">
        <v>21</v>
      </c>
      <c r="S65" s="2" t="s">
        <v>21</v>
      </c>
      <c r="T65" s="2" t="s">
        <v>21</v>
      </c>
      <c r="U65" s="2" t="s">
        <v>21</v>
      </c>
      <c r="V65" s="2" t="s">
        <v>21</v>
      </c>
      <c r="W65" s="2" t="s">
        <v>21</v>
      </c>
      <c r="X65" s="2" t="s">
        <v>21</v>
      </c>
      <c r="Y65" s="2" t="s">
        <v>21</v>
      </c>
      <c r="Z65" s="2" t="s">
        <v>21</v>
      </c>
      <c r="AA65" s="2" t="s">
        <v>21</v>
      </c>
      <c r="AB65" s="2" t="s">
        <v>21</v>
      </c>
      <c r="AC65" s="2" t="s">
        <v>21</v>
      </c>
    </row>
    <row r="66" spans="1:29" x14ac:dyDescent="0.25">
      <c r="A66" s="2">
        <v>150</v>
      </c>
      <c r="B66" s="2" t="s">
        <v>1454</v>
      </c>
      <c r="C66" s="2" t="s">
        <v>1340</v>
      </c>
      <c r="D66" s="2">
        <v>0.97476033865984502</v>
      </c>
      <c r="E66" s="2">
        <v>0.88807898551840703</v>
      </c>
      <c r="F66" s="2">
        <v>1.0699022646838201</v>
      </c>
      <c r="G66" s="2">
        <v>0.59058169560135099</v>
      </c>
      <c r="H66" s="2">
        <v>0</v>
      </c>
      <c r="I66" s="2">
        <v>0.98635913731328095</v>
      </c>
      <c r="J66" s="2">
        <v>-2.55636447023826E-2</v>
      </c>
      <c r="K66" s="2">
        <v>4.7516662715199699E-2</v>
      </c>
      <c r="L66" s="2">
        <v>2</v>
      </c>
      <c r="M66" s="2" t="b">
        <v>0</v>
      </c>
      <c r="N66" s="2">
        <v>482</v>
      </c>
      <c r="O66" s="2">
        <v>261191</v>
      </c>
      <c r="P66" s="6">
        <f>N66/(N66+O66)</f>
        <v>1.8419936332751182E-3</v>
      </c>
      <c r="Q66" s="2" t="s">
        <v>21</v>
      </c>
      <c r="R66" s="2" t="s">
        <v>21</v>
      </c>
      <c r="S66" s="2" t="s">
        <v>21</v>
      </c>
      <c r="T66" s="2" t="s">
        <v>21</v>
      </c>
      <c r="U66" s="2" t="s">
        <v>21</v>
      </c>
      <c r="V66" s="2" t="s">
        <v>21</v>
      </c>
      <c r="W66" s="2" t="s">
        <v>21</v>
      </c>
      <c r="X66" s="2" t="s">
        <v>21</v>
      </c>
      <c r="Y66" s="2" t="s">
        <v>21</v>
      </c>
      <c r="Z66" s="2" t="s">
        <v>21</v>
      </c>
      <c r="AA66" s="2" t="s">
        <v>21</v>
      </c>
      <c r="AB66" s="2" t="s">
        <v>21</v>
      </c>
      <c r="AC66" s="2" t="s">
        <v>21</v>
      </c>
    </row>
    <row r="67" spans="1:29" x14ac:dyDescent="0.25">
      <c r="A67" s="2">
        <v>151</v>
      </c>
      <c r="B67" s="2" t="s">
        <v>1453</v>
      </c>
      <c r="C67" s="2" t="s">
        <v>1340</v>
      </c>
      <c r="D67" s="2">
        <v>0.949578385826509</v>
      </c>
      <c r="E67" s="2">
        <v>0.86532920144119896</v>
      </c>
      <c r="F67" s="2">
        <v>1.0420301422014999</v>
      </c>
      <c r="G67" s="2">
        <v>0.27508186547694602</v>
      </c>
      <c r="H67" s="2">
        <v>0</v>
      </c>
      <c r="I67" s="2">
        <v>0.57028003438512098</v>
      </c>
      <c r="J67" s="2">
        <v>-5.1737197291015599E-2</v>
      </c>
      <c r="K67" s="2">
        <v>4.7402946275220299E-2</v>
      </c>
      <c r="L67" s="2">
        <v>2</v>
      </c>
      <c r="M67" s="2" t="b">
        <v>0</v>
      </c>
      <c r="N67" s="2">
        <v>520</v>
      </c>
      <c r="O67" s="2">
        <v>261107</v>
      </c>
      <c r="P67" s="6">
        <f>N67/(N67+O67)</f>
        <v>1.9875624457720343E-3</v>
      </c>
      <c r="Q67" s="2" t="s">
        <v>21</v>
      </c>
      <c r="R67" s="2" t="s">
        <v>21</v>
      </c>
      <c r="S67" s="2" t="s">
        <v>21</v>
      </c>
      <c r="T67" s="2" t="s">
        <v>21</v>
      </c>
      <c r="U67" s="2" t="s">
        <v>21</v>
      </c>
      <c r="V67" s="2" t="s">
        <v>21</v>
      </c>
      <c r="W67" s="2" t="s">
        <v>21</v>
      </c>
      <c r="X67" s="2" t="s">
        <v>21</v>
      </c>
      <c r="Y67" s="2" t="s">
        <v>21</v>
      </c>
      <c r="Z67" s="2" t="s">
        <v>21</v>
      </c>
      <c r="AA67" s="2" t="s">
        <v>21</v>
      </c>
      <c r="AB67" s="2" t="s">
        <v>21</v>
      </c>
      <c r="AC67" s="2" t="s">
        <v>21</v>
      </c>
    </row>
    <row r="68" spans="1:29" x14ac:dyDescent="0.25">
      <c r="A68" s="2">
        <v>153</v>
      </c>
      <c r="B68" s="2" t="s">
        <v>1452</v>
      </c>
      <c r="C68" s="2" t="s">
        <v>1340</v>
      </c>
      <c r="D68" s="2">
        <v>1.02754153097751</v>
      </c>
      <c r="E68" s="2">
        <v>0.99729504707608796</v>
      </c>
      <c r="F68" s="2">
        <v>1.0587053460048499</v>
      </c>
      <c r="G68" s="2">
        <v>7.4703604795691103E-2</v>
      </c>
      <c r="H68" s="2">
        <v>15.607603677853501</v>
      </c>
      <c r="I68" s="2">
        <v>0.30347047785544501</v>
      </c>
      <c r="J68" s="2">
        <v>2.7169086014245301E-2</v>
      </c>
      <c r="K68" s="2">
        <v>1.5244006609088E-2</v>
      </c>
      <c r="L68" s="2">
        <v>9</v>
      </c>
      <c r="M68" s="2" t="b">
        <v>0</v>
      </c>
      <c r="N68" s="2">
        <v>4589</v>
      </c>
      <c r="O68" s="2">
        <v>253836</v>
      </c>
      <c r="P68" s="6">
        <f>N68/(N68+O68)</f>
        <v>1.7757569894553547E-2</v>
      </c>
      <c r="Q68" s="2">
        <v>1.0356683172585299</v>
      </c>
      <c r="R68" s="2">
        <v>0.98010372933132806</v>
      </c>
      <c r="S68" s="2">
        <v>1.0943830038325499</v>
      </c>
      <c r="T68" s="2">
        <v>0.212887228195177</v>
      </c>
      <c r="U68" s="2">
        <v>31.774311450032801</v>
      </c>
      <c r="V68" s="2">
        <v>0.185478790147625</v>
      </c>
      <c r="W68" s="2">
        <v>3.5046935489705403E-2</v>
      </c>
      <c r="X68" s="2">
        <v>2.8135109923985501E-2</v>
      </c>
      <c r="Y68" s="2">
        <v>7</v>
      </c>
      <c r="Z68" s="2" t="b">
        <v>0</v>
      </c>
      <c r="AA68" s="2">
        <v>1397</v>
      </c>
      <c r="AB68" s="2">
        <v>88821</v>
      </c>
      <c r="AC68" s="2">
        <f>AA68/(AA68+AB68)</f>
        <v>1.5484714801924229E-2</v>
      </c>
    </row>
    <row r="69" spans="1:29" x14ac:dyDescent="0.25">
      <c r="A69" s="2">
        <v>153.19999999999999</v>
      </c>
      <c r="B69" s="2" t="s">
        <v>1451</v>
      </c>
      <c r="C69" s="2" t="s">
        <v>1340</v>
      </c>
      <c r="D69" s="2">
        <v>1.03097360561621</v>
      </c>
      <c r="E69" s="2">
        <v>0.99526742134711199</v>
      </c>
      <c r="F69" s="2">
        <v>1.0679607838852301</v>
      </c>
      <c r="G69" s="2">
        <v>8.98517868513279E-2</v>
      </c>
      <c r="H69" s="2">
        <v>14.269097024831</v>
      </c>
      <c r="I69" s="2">
        <v>0.31510539762932699</v>
      </c>
      <c r="J69" s="2">
        <v>3.05036039468971E-2</v>
      </c>
      <c r="K69" s="2">
        <v>1.7983706326433101E-2</v>
      </c>
      <c r="L69" s="2">
        <v>9</v>
      </c>
      <c r="M69" s="2" t="b">
        <v>0</v>
      </c>
      <c r="N69" s="2">
        <v>3284</v>
      </c>
      <c r="O69" s="2">
        <v>254205</v>
      </c>
      <c r="P69" s="6">
        <f>N69/(N69+O69)</f>
        <v>1.2753942886880604E-2</v>
      </c>
      <c r="Q69" s="2">
        <v>1.0354910427901101</v>
      </c>
      <c r="R69" s="2">
        <v>0.97123672670435801</v>
      </c>
      <c r="S69" s="2">
        <v>1.1039962454229999</v>
      </c>
      <c r="T69" s="2">
        <v>0.28595528042981999</v>
      </c>
      <c r="U69" s="2">
        <v>35.281955496573801</v>
      </c>
      <c r="V69" s="2">
        <v>0.15890182932317301</v>
      </c>
      <c r="W69" s="2">
        <v>3.4875751685819301E-2</v>
      </c>
      <c r="X69" s="2">
        <v>3.2684679812305099E-2</v>
      </c>
      <c r="Y69" s="2">
        <v>7</v>
      </c>
      <c r="Z69" s="2" t="b">
        <v>0</v>
      </c>
      <c r="AA69" s="2">
        <v>1027</v>
      </c>
      <c r="AB69" s="2">
        <v>89190</v>
      </c>
      <c r="AC69" s="2">
        <f>AA69/(AA69+AB69)</f>
        <v>1.1383663832758793E-2</v>
      </c>
    </row>
    <row r="70" spans="1:29" x14ac:dyDescent="0.25">
      <c r="A70" s="2">
        <v>153.30000000000001</v>
      </c>
      <c r="B70" s="2" t="s">
        <v>1450</v>
      </c>
      <c r="C70" s="2" t="s">
        <v>1340</v>
      </c>
      <c r="D70" s="2">
        <v>1.01919248150437</v>
      </c>
      <c r="E70" s="2">
        <v>0.97403803377331399</v>
      </c>
      <c r="F70" s="2">
        <v>1.0664401987784999</v>
      </c>
      <c r="G70" s="2">
        <v>0.41094175773527902</v>
      </c>
      <c r="H70" s="2">
        <v>0</v>
      </c>
      <c r="I70" s="2">
        <v>0.48408925872842601</v>
      </c>
      <c r="J70" s="2">
        <v>1.90106289486307E-2</v>
      </c>
      <c r="K70" s="2">
        <v>2.3120606480268702E-2</v>
      </c>
      <c r="L70" s="2">
        <v>8</v>
      </c>
      <c r="M70" s="2" t="b">
        <v>0</v>
      </c>
      <c r="N70" s="2">
        <v>1970</v>
      </c>
      <c r="O70" s="2">
        <v>254797</v>
      </c>
      <c r="P70" s="6">
        <f>N70/(N70+O70)</f>
        <v>7.6723254935408365E-3</v>
      </c>
      <c r="Q70" s="2">
        <v>1.0488743915490999</v>
      </c>
      <c r="R70" s="2">
        <v>0.97016351985813198</v>
      </c>
      <c r="S70" s="2">
        <v>1.1339711983896901</v>
      </c>
      <c r="T70" s="2">
        <v>0.230563448348096</v>
      </c>
      <c r="U70" s="2">
        <v>0</v>
      </c>
      <c r="V70" s="2">
        <v>0.45732448531873898</v>
      </c>
      <c r="W70" s="2">
        <v>4.7717581109341801E-2</v>
      </c>
      <c r="X70" s="2">
        <v>3.9800846466349397E-2</v>
      </c>
      <c r="Y70" s="2">
        <v>7</v>
      </c>
      <c r="Z70" s="2" t="b">
        <v>0</v>
      </c>
      <c r="AA70" s="2">
        <v>683</v>
      </c>
      <c r="AB70" s="2">
        <v>89782</v>
      </c>
      <c r="AC70" s="2">
        <f>AA70/(AA70+AB70)</f>
        <v>7.5498811695130716E-3</v>
      </c>
    </row>
    <row r="71" spans="1:29" x14ac:dyDescent="0.25">
      <c r="A71" s="2">
        <v>155</v>
      </c>
      <c r="B71" s="2" t="s">
        <v>1449</v>
      </c>
      <c r="C71" s="2" t="s">
        <v>1340</v>
      </c>
      <c r="D71" s="2">
        <v>1.0893365828872199</v>
      </c>
      <c r="E71" s="2">
        <v>1.0038330532830599</v>
      </c>
      <c r="F71" s="2">
        <v>1.1821230501779401</v>
      </c>
      <c r="G71" s="2">
        <v>4.0199428216060498E-2</v>
      </c>
      <c r="H71" s="2">
        <v>0</v>
      </c>
      <c r="I71" s="2">
        <v>0.82256245272304396</v>
      </c>
      <c r="J71" s="2">
        <v>8.5568871391804094E-2</v>
      </c>
      <c r="K71" s="2">
        <v>4.1706452865429303E-2</v>
      </c>
      <c r="L71" s="2">
        <v>6</v>
      </c>
      <c r="M71" s="2" t="b">
        <v>0</v>
      </c>
      <c r="N71" s="2">
        <v>647</v>
      </c>
      <c r="O71" s="2">
        <v>262223</v>
      </c>
      <c r="P71" s="6">
        <f>N71/(N71+O71)</f>
        <v>2.461292654163655E-3</v>
      </c>
      <c r="Q71" s="2">
        <v>1.09165715586789</v>
      </c>
      <c r="R71" s="2">
        <v>0.96901599102191605</v>
      </c>
      <c r="S71" s="2">
        <v>1.2298201030725999</v>
      </c>
      <c r="T71" s="2">
        <v>0.14921226455063799</v>
      </c>
      <c r="U71" s="2">
        <v>0</v>
      </c>
      <c r="V71" s="2">
        <v>0.70164429750019996</v>
      </c>
      <c r="W71" s="2">
        <v>8.7696868199068703E-2</v>
      </c>
      <c r="X71" s="2">
        <v>6.08026646224194E-2</v>
      </c>
      <c r="Y71" s="2">
        <v>5</v>
      </c>
      <c r="Z71" s="2" t="b">
        <v>0</v>
      </c>
      <c r="AA71" s="2">
        <v>329</v>
      </c>
      <c r="AB71" s="2">
        <v>90390</v>
      </c>
      <c r="AC71" s="2">
        <f>AA71/(AA71+AB71)</f>
        <v>3.6265831854407566E-3</v>
      </c>
    </row>
    <row r="72" spans="1:29" x14ac:dyDescent="0.25">
      <c r="A72" s="2">
        <v>155.1</v>
      </c>
      <c r="B72" s="2" t="s">
        <v>1448</v>
      </c>
      <c r="C72" s="2" t="s">
        <v>1340</v>
      </c>
      <c r="D72" s="2">
        <v>1.1420258912040699</v>
      </c>
      <c r="E72" s="2">
        <v>1.01950970093809</v>
      </c>
      <c r="F72" s="2">
        <v>1.27926505748831</v>
      </c>
      <c r="G72" s="2">
        <v>2.1809221965920299E-2</v>
      </c>
      <c r="H72" s="2">
        <v>0</v>
      </c>
      <c r="I72" s="2">
        <v>0.96349399621120702</v>
      </c>
      <c r="J72" s="2">
        <v>0.13280378278423799</v>
      </c>
      <c r="K72" s="2">
        <v>5.7900021278063901E-2</v>
      </c>
      <c r="L72" s="2">
        <v>5</v>
      </c>
      <c r="M72" s="2" t="b">
        <v>0</v>
      </c>
      <c r="N72" s="2">
        <v>362</v>
      </c>
      <c r="O72" s="2">
        <v>262361</v>
      </c>
      <c r="P72" s="6">
        <f>N72/(N72+O72)</f>
        <v>1.3778770796618492E-3</v>
      </c>
      <c r="Q72" s="2">
        <v>1.14579578831038</v>
      </c>
      <c r="R72" s="2">
        <v>0.99562459133092696</v>
      </c>
      <c r="S72" s="2">
        <v>1.3186174788579901</v>
      </c>
      <c r="T72" s="2">
        <v>5.7592530523991298E-2</v>
      </c>
      <c r="U72" s="2">
        <v>0</v>
      </c>
      <c r="V72" s="2">
        <v>0.89870984545545296</v>
      </c>
      <c r="W72" s="2">
        <v>0.136099407222258</v>
      </c>
      <c r="X72" s="2">
        <v>7.1677039533963996E-2</v>
      </c>
      <c r="Y72" s="2">
        <v>4</v>
      </c>
      <c r="Z72" s="2" t="b">
        <v>0</v>
      </c>
      <c r="AA72" s="2">
        <v>253</v>
      </c>
      <c r="AB72" s="2">
        <v>90528</v>
      </c>
      <c r="AC72" s="2">
        <f>AA72/(AA72+AB72)</f>
        <v>2.7869267798327842E-3</v>
      </c>
    </row>
    <row r="73" spans="1:29" x14ac:dyDescent="0.25">
      <c r="A73" s="2">
        <v>157</v>
      </c>
      <c r="B73" s="2" t="s">
        <v>1447</v>
      </c>
      <c r="C73" s="2" t="s">
        <v>1340</v>
      </c>
      <c r="D73" s="2">
        <v>0.99618341353325202</v>
      </c>
      <c r="E73" s="2">
        <v>0.93461741010086197</v>
      </c>
      <c r="F73" s="2">
        <v>1.06180495106727</v>
      </c>
      <c r="G73" s="2">
        <v>0.90647784709372003</v>
      </c>
      <c r="H73" s="2">
        <v>58.828138682968898</v>
      </c>
      <c r="I73" s="2">
        <v>6.3304704264352404E-2</v>
      </c>
      <c r="J73" s="2">
        <v>-3.8238882173060999E-3</v>
      </c>
      <c r="K73" s="2">
        <v>3.2548624758982299E-2</v>
      </c>
      <c r="L73" s="2">
        <v>4</v>
      </c>
      <c r="M73" s="2" t="b">
        <v>0</v>
      </c>
      <c r="N73" s="2">
        <v>1020</v>
      </c>
      <c r="O73" s="2">
        <v>262174</v>
      </c>
      <c r="P73" s="6">
        <f>N73/(N73+O73)</f>
        <v>3.8754682857511948E-3</v>
      </c>
      <c r="Q73" s="2">
        <v>0.94599023666340798</v>
      </c>
      <c r="R73" s="2">
        <v>0.85268531107533696</v>
      </c>
      <c r="S73" s="2">
        <v>1.04950503572522</v>
      </c>
      <c r="T73" s="2">
        <v>0.29465169505233602</v>
      </c>
      <c r="U73" s="2">
        <v>65.260490861509993</v>
      </c>
      <c r="V73" s="2">
        <v>5.6215269060217399E-2</v>
      </c>
      <c r="W73" s="2">
        <v>-5.5523030635305899E-2</v>
      </c>
      <c r="X73" s="2">
        <v>5.2981427176763303E-2</v>
      </c>
      <c r="Y73" s="2">
        <v>3</v>
      </c>
      <c r="Z73" s="2" t="b">
        <v>0</v>
      </c>
      <c r="AA73" s="2">
        <v>407</v>
      </c>
      <c r="AB73" s="2">
        <v>90341</v>
      </c>
      <c r="AC73" s="2">
        <f>AA73/(AA73+AB73)</f>
        <v>4.4849473266628465E-3</v>
      </c>
    </row>
    <row r="74" spans="1:29" x14ac:dyDescent="0.25">
      <c r="A74" s="2">
        <v>158</v>
      </c>
      <c r="B74" s="2" t="s">
        <v>1446</v>
      </c>
      <c r="C74" s="2" t="s">
        <v>1340</v>
      </c>
      <c r="D74" s="2">
        <v>1.0102429555554899</v>
      </c>
      <c r="E74" s="2">
        <v>0.94375132614832602</v>
      </c>
      <c r="F74" s="2">
        <v>1.0814192266248499</v>
      </c>
      <c r="G74" s="2">
        <v>0.76923858584514904</v>
      </c>
      <c r="H74" s="2">
        <v>0.97651711041536804</v>
      </c>
      <c r="I74" s="2">
        <v>0.409892361088596</v>
      </c>
      <c r="J74" s="2">
        <v>1.0190851980586099E-2</v>
      </c>
      <c r="K74" s="2">
        <v>3.4737079735765598E-2</v>
      </c>
      <c r="L74" s="2">
        <v>6</v>
      </c>
      <c r="M74" s="2" t="b">
        <v>0</v>
      </c>
      <c r="N74" s="2">
        <v>921</v>
      </c>
      <c r="O74" s="2">
        <v>261911</v>
      </c>
      <c r="P74" s="6">
        <f>N74/(N74+O74)</f>
        <v>3.5041395263894809E-3</v>
      </c>
      <c r="Q74" s="2">
        <v>0.93559691316751703</v>
      </c>
      <c r="R74" s="2">
        <v>0.82513946612925604</v>
      </c>
      <c r="S74" s="2">
        <v>1.06084076675526</v>
      </c>
      <c r="T74" s="2">
        <v>0.29901248227733701</v>
      </c>
      <c r="U74" s="2">
        <v>0</v>
      </c>
      <c r="V74" s="2">
        <v>0.55466509677118603</v>
      </c>
      <c r="W74" s="2">
        <v>-6.6570543585467906E-2</v>
      </c>
      <c r="X74" s="2">
        <v>6.4099296970063099E-2</v>
      </c>
      <c r="Y74" s="2">
        <v>5</v>
      </c>
      <c r="Z74" s="2" t="b">
        <v>0</v>
      </c>
      <c r="AA74" s="2">
        <v>307</v>
      </c>
      <c r="AB74" s="2">
        <v>90078</v>
      </c>
      <c r="AC74" s="2">
        <f>AA74/(AA74+AB74)</f>
        <v>3.3965812911434419E-3</v>
      </c>
    </row>
    <row r="75" spans="1:29" x14ac:dyDescent="0.25">
      <c r="A75" s="2">
        <v>159</v>
      </c>
      <c r="B75" s="2" t="s">
        <v>1445</v>
      </c>
      <c r="C75" s="2" t="s">
        <v>1340</v>
      </c>
      <c r="D75" s="2">
        <v>0.99970201450503204</v>
      </c>
      <c r="E75" s="2">
        <v>0.94589844313532201</v>
      </c>
      <c r="F75" s="2">
        <v>1.0565659823825699</v>
      </c>
      <c r="G75" s="2">
        <v>0.99157554649718804</v>
      </c>
      <c r="H75" s="2">
        <v>0</v>
      </c>
      <c r="I75" s="2">
        <v>0.72130176409442903</v>
      </c>
      <c r="J75" s="2">
        <v>-2.98029901467936E-4</v>
      </c>
      <c r="K75" s="2">
        <v>2.82260491557959E-2</v>
      </c>
      <c r="L75" s="2">
        <v>5</v>
      </c>
      <c r="M75" s="2" t="b">
        <v>0</v>
      </c>
      <c r="N75" s="2">
        <v>1328</v>
      </c>
      <c r="O75" s="2">
        <v>261735</v>
      </c>
      <c r="P75" s="6">
        <f>N75/(N75+O75)</f>
        <v>5.0482203882720109E-3</v>
      </c>
      <c r="Q75" s="2">
        <v>0.99244662035375997</v>
      </c>
      <c r="R75" s="2">
        <v>0.91147515374149901</v>
      </c>
      <c r="S75" s="2">
        <v>1.0806112379569499</v>
      </c>
      <c r="T75" s="2">
        <v>0.86138901861561101</v>
      </c>
      <c r="U75" s="2">
        <v>0</v>
      </c>
      <c r="V75" s="2">
        <v>0.56622575145611598</v>
      </c>
      <c r="W75" s="2">
        <v>-7.5820508860315597E-3</v>
      </c>
      <c r="X75" s="2">
        <v>4.3423702511459598E-2</v>
      </c>
      <c r="Y75" s="2">
        <v>4</v>
      </c>
      <c r="Z75" s="2" t="b">
        <v>0</v>
      </c>
      <c r="AA75" s="2">
        <v>580</v>
      </c>
      <c r="AB75" s="2">
        <v>89902</v>
      </c>
      <c r="AC75" s="2">
        <f>AA75/(AA75+AB75)</f>
        <v>6.4101147189496253E-3</v>
      </c>
    </row>
    <row r="76" spans="1:29" x14ac:dyDescent="0.25">
      <c r="A76" s="2">
        <v>159.19999999999999</v>
      </c>
      <c r="B76" s="2" t="s">
        <v>1444</v>
      </c>
      <c r="C76" s="2" t="s">
        <v>1340</v>
      </c>
      <c r="D76" s="2">
        <v>0.93669066011053703</v>
      </c>
      <c r="E76" s="2">
        <v>0.83140993955792597</v>
      </c>
      <c r="F76" s="2">
        <v>1.05530298712189</v>
      </c>
      <c r="G76" s="2">
        <v>0.282323770173249</v>
      </c>
      <c r="H76" s="2">
        <v>0</v>
      </c>
      <c r="I76" s="2">
        <v>0.757193933906667</v>
      </c>
      <c r="J76" s="2">
        <v>-6.5402189874159897E-2</v>
      </c>
      <c r="K76" s="2">
        <v>6.0832805141209902E-2</v>
      </c>
      <c r="L76" s="2">
        <v>3</v>
      </c>
      <c r="M76" s="2" t="b">
        <v>0</v>
      </c>
      <c r="N76" s="2">
        <v>312</v>
      </c>
      <c r="O76" s="2">
        <v>258844</v>
      </c>
      <c r="P76" s="6">
        <f>N76/(N76+O76)</f>
        <v>1.2039080708144902E-3</v>
      </c>
      <c r="Q76" s="2">
        <v>0.90456478480367797</v>
      </c>
      <c r="R76" s="2">
        <v>0.76305330831500995</v>
      </c>
      <c r="S76" s="2">
        <v>1.07232016556454</v>
      </c>
      <c r="T76" s="2">
        <v>0.24787031886285901</v>
      </c>
      <c r="U76" s="2">
        <v>0</v>
      </c>
      <c r="V76" s="2">
        <v>0.62523600828098103</v>
      </c>
      <c r="W76" s="2">
        <v>-0.10030135172148801</v>
      </c>
      <c r="X76" s="2">
        <v>8.6800590739761097E-2</v>
      </c>
      <c r="Y76" s="2">
        <v>2</v>
      </c>
      <c r="Z76" s="2" t="b">
        <v>0</v>
      </c>
      <c r="AA76" s="2">
        <v>168</v>
      </c>
      <c r="AB76" s="2">
        <v>87011</v>
      </c>
      <c r="AC76" s="2">
        <f>AA76/(AA76+AB76)</f>
        <v>1.9270695924477224E-3</v>
      </c>
    </row>
    <row r="77" spans="1:29" x14ac:dyDescent="0.25">
      <c r="A77" s="2">
        <v>159.30000000000001</v>
      </c>
      <c r="B77" s="2" t="s">
        <v>1443</v>
      </c>
      <c r="C77" s="2" t="s">
        <v>1340</v>
      </c>
      <c r="D77" s="2">
        <v>0.99091315845227801</v>
      </c>
      <c r="E77" s="2">
        <v>0.88114613320298796</v>
      </c>
      <c r="F77" s="2">
        <v>1.1143541923342599</v>
      </c>
      <c r="G77" s="2">
        <v>0.87887808808624002</v>
      </c>
      <c r="H77" s="2">
        <v>0</v>
      </c>
      <c r="I77" s="2">
        <v>0.34788175044922498</v>
      </c>
      <c r="J77" s="2">
        <v>-9.1283787116002296E-3</v>
      </c>
      <c r="K77" s="2">
        <v>5.9900802794635499E-2</v>
      </c>
      <c r="L77" s="2">
        <v>2</v>
      </c>
      <c r="M77" s="2" t="b">
        <v>0</v>
      </c>
      <c r="N77" s="2">
        <v>307</v>
      </c>
      <c r="O77" s="2">
        <v>258532</v>
      </c>
      <c r="P77" s="6">
        <f>N77/(N77+O77)</f>
        <v>1.1860654692685414E-3</v>
      </c>
      <c r="Q77" s="2" t="s">
        <v>21</v>
      </c>
      <c r="R77" s="2" t="s">
        <v>21</v>
      </c>
      <c r="S77" s="2" t="s">
        <v>21</v>
      </c>
      <c r="T77" s="2" t="s">
        <v>21</v>
      </c>
      <c r="U77" s="2" t="s">
        <v>21</v>
      </c>
      <c r="V77" s="2" t="s">
        <v>21</v>
      </c>
      <c r="W77" s="2" t="s">
        <v>21</v>
      </c>
      <c r="X77" s="2" t="s">
        <v>21</v>
      </c>
      <c r="Y77" s="2" t="s">
        <v>21</v>
      </c>
      <c r="Z77" s="2" t="s">
        <v>21</v>
      </c>
      <c r="AA77" s="2" t="s">
        <v>21</v>
      </c>
      <c r="AB77" s="2" t="s">
        <v>21</v>
      </c>
      <c r="AC77" s="2" t="s">
        <v>21</v>
      </c>
    </row>
    <row r="78" spans="1:29" x14ac:dyDescent="0.25">
      <c r="A78" s="2">
        <v>159.4</v>
      </c>
      <c r="B78" s="2" t="s">
        <v>1442</v>
      </c>
      <c r="C78" s="2" t="s">
        <v>1340</v>
      </c>
      <c r="D78" s="2">
        <v>1.07177056395433</v>
      </c>
      <c r="E78" s="2">
        <v>0.96820927562808801</v>
      </c>
      <c r="F78" s="2">
        <v>1.18640894140765</v>
      </c>
      <c r="G78" s="2">
        <v>0.181272749493048</v>
      </c>
      <c r="H78" s="2">
        <v>0</v>
      </c>
      <c r="I78" s="2">
        <v>0.54796273650822602</v>
      </c>
      <c r="J78" s="2">
        <v>6.9312013579737403E-2</v>
      </c>
      <c r="K78" s="2">
        <v>5.1847399045443901E-2</v>
      </c>
      <c r="L78" s="2">
        <v>2</v>
      </c>
      <c r="M78" s="2" t="b">
        <v>0</v>
      </c>
      <c r="N78" s="2">
        <v>396</v>
      </c>
      <c r="O78" s="2">
        <v>245269</v>
      </c>
      <c r="P78" s="6">
        <f>N78/(N78+O78)</f>
        <v>1.6119512344045753E-3</v>
      </c>
      <c r="Q78" s="2" t="s">
        <v>21</v>
      </c>
      <c r="R78" s="2" t="s">
        <v>21</v>
      </c>
      <c r="S78" s="2" t="s">
        <v>21</v>
      </c>
      <c r="T78" s="2" t="s">
        <v>21</v>
      </c>
      <c r="U78" s="2" t="s">
        <v>21</v>
      </c>
      <c r="V78" s="2" t="s">
        <v>21</v>
      </c>
      <c r="W78" s="2" t="s">
        <v>21</v>
      </c>
      <c r="X78" s="2" t="s">
        <v>21</v>
      </c>
      <c r="Y78" s="2" t="s">
        <v>21</v>
      </c>
      <c r="Z78" s="2" t="s">
        <v>21</v>
      </c>
      <c r="AA78" s="2" t="s">
        <v>21</v>
      </c>
      <c r="AB78" s="2" t="s">
        <v>21</v>
      </c>
      <c r="AC78" s="2" t="s">
        <v>21</v>
      </c>
    </row>
    <row r="79" spans="1:29" x14ac:dyDescent="0.25">
      <c r="A79" s="2">
        <v>164</v>
      </c>
      <c r="B79" s="2" t="s">
        <v>1441</v>
      </c>
      <c r="C79" s="2" t="s">
        <v>1340</v>
      </c>
      <c r="D79" s="2">
        <v>1.2900441778990399</v>
      </c>
      <c r="E79" s="2">
        <v>1.03760214252245</v>
      </c>
      <c r="F79" s="2">
        <v>1.60390376304104</v>
      </c>
      <c r="G79" s="2">
        <v>2.18946471690993E-2</v>
      </c>
      <c r="H79" s="2">
        <v>0</v>
      </c>
      <c r="I79" s="2">
        <v>0.80575794330178496</v>
      </c>
      <c r="J79" s="2">
        <v>0.25467646422054901</v>
      </c>
      <c r="K79" s="2">
        <v>0.11110614635647501</v>
      </c>
      <c r="L79" s="2">
        <v>2</v>
      </c>
      <c r="M79" s="2" t="b">
        <v>0</v>
      </c>
      <c r="N79" s="2">
        <v>104</v>
      </c>
      <c r="O79" s="2">
        <v>271754</v>
      </c>
      <c r="P79" s="6">
        <f>N79/(N79+O79)</f>
        <v>3.8255265616608672E-4</v>
      </c>
      <c r="Q79" s="2" t="s">
        <v>21</v>
      </c>
      <c r="R79" s="2" t="s">
        <v>21</v>
      </c>
      <c r="S79" s="2" t="s">
        <v>21</v>
      </c>
      <c r="T79" s="2" t="s">
        <v>21</v>
      </c>
      <c r="U79" s="2" t="s">
        <v>21</v>
      </c>
      <c r="V79" s="2" t="s">
        <v>21</v>
      </c>
      <c r="W79" s="2" t="s">
        <v>21</v>
      </c>
      <c r="X79" s="2" t="s">
        <v>21</v>
      </c>
      <c r="Y79" s="2" t="s">
        <v>21</v>
      </c>
      <c r="Z79" s="2" t="s">
        <v>21</v>
      </c>
      <c r="AA79" s="2" t="s">
        <v>21</v>
      </c>
      <c r="AB79" s="2" t="s">
        <v>21</v>
      </c>
      <c r="AC79" s="2" t="s">
        <v>21</v>
      </c>
    </row>
    <row r="80" spans="1:29" x14ac:dyDescent="0.25">
      <c r="A80" s="2">
        <v>165</v>
      </c>
      <c r="B80" s="2" t="s">
        <v>1440</v>
      </c>
      <c r="C80" s="2" t="s">
        <v>1340</v>
      </c>
      <c r="D80" s="2">
        <v>1.04664622806638</v>
      </c>
      <c r="E80" s="2">
        <v>1.0135920415158599</v>
      </c>
      <c r="F80" s="2">
        <v>1.0807783426231901</v>
      </c>
      <c r="G80" s="2">
        <v>5.3606563629698496E-3</v>
      </c>
      <c r="H80" s="2">
        <v>23.047767513859601</v>
      </c>
      <c r="I80" s="2">
        <v>0.23832030610666199</v>
      </c>
      <c r="J80" s="2">
        <v>4.5590983736272399E-2</v>
      </c>
      <c r="K80" s="2">
        <v>1.63729975124208E-2</v>
      </c>
      <c r="L80" s="2">
        <v>9</v>
      </c>
      <c r="M80" s="2" t="b">
        <v>0</v>
      </c>
      <c r="N80" s="2">
        <v>3971</v>
      </c>
      <c r="O80" s="2">
        <v>271786</v>
      </c>
      <c r="P80" s="6">
        <f>N80/(N80+O80)</f>
        <v>1.4400359737014836E-2</v>
      </c>
      <c r="Q80" s="2">
        <v>1.02176521576235</v>
      </c>
      <c r="R80" s="2">
        <v>0.97016422289945403</v>
      </c>
      <c r="S80" s="2">
        <v>1.0761107568178001</v>
      </c>
      <c r="T80" s="2">
        <v>0.41543938172559602</v>
      </c>
      <c r="U80" s="2">
        <v>30.593570995489699</v>
      </c>
      <c r="V80" s="2">
        <v>0.194565790686823</v>
      </c>
      <c r="W80" s="2">
        <v>2.15317352156713E-2</v>
      </c>
      <c r="X80" s="2">
        <v>2.6440105777913201E-2</v>
      </c>
      <c r="Y80" s="2">
        <v>7</v>
      </c>
      <c r="Z80" s="2" t="b">
        <v>0</v>
      </c>
      <c r="AA80" s="2">
        <v>1578</v>
      </c>
      <c r="AB80" s="2">
        <v>89938</v>
      </c>
      <c r="AC80" s="2">
        <f>AA80/(AA80+AB80)</f>
        <v>1.7242886489794135E-2</v>
      </c>
    </row>
    <row r="81" spans="1:29" x14ac:dyDescent="0.25">
      <c r="A81" s="2">
        <v>165.1</v>
      </c>
      <c r="B81" s="2" t="s">
        <v>1439</v>
      </c>
      <c r="C81" s="2" t="s">
        <v>1340</v>
      </c>
      <c r="D81" s="2">
        <v>1.03820569978972</v>
      </c>
      <c r="E81" s="2">
        <v>1.0036488521573901</v>
      </c>
      <c r="F81" s="2">
        <v>1.0739523816112799</v>
      </c>
      <c r="G81" s="2">
        <v>2.99430762098154E-2</v>
      </c>
      <c r="H81" s="2">
        <v>24.4928599970589</v>
      </c>
      <c r="I81" s="2">
        <v>0.23380441699785401</v>
      </c>
      <c r="J81" s="2">
        <v>3.7493934465002397E-2</v>
      </c>
      <c r="K81" s="2">
        <v>1.72716047264618E-2</v>
      </c>
      <c r="L81" s="2">
        <v>8</v>
      </c>
      <c r="M81" s="2" t="b">
        <v>0</v>
      </c>
      <c r="N81" s="2">
        <v>3578</v>
      </c>
      <c r="O81" s="2">
        <v>271852</v>
      </c>
      <c r="P81" s="6">
        <f>N81/(N81+O81)</f>
        <v>1.2990596521802273E-2</v>
      </c>
      <c r="Q81" s="2">
        <v>1.01478897944914</v>
      </c>
      <c r="R81" s="2">
        <v>0.96323865251131102</v>
      </c>
      <c r="S81" s="2">
        <v>1.06909816183828</v>
      </c>
      <c r="T81" s="2">
        <v>0.58101102369505697</v>
      </c>
      <c r="U81" s="2">
        <v>24.9899294126635</v>
      </c>
      <c r="V81" s="2">
        <v>0.238182003895448</v>
      </c>
      <c r="W81" s="2">
        <v>1.46806888585787E-2</v>
      </c>
      <c r="X81" s="2">
        <v>2.65998585862607E-2</v>
      </c>
      <c r="Y81" s="2">
        <v>7</v>
      </c>
      <c r="Z81" s="2" t="b">
        <v>0</v>
      </c>
      <c r="AA81" s="2">
        <v>1557</v>
      </c>
      <c r="AB81" s="2">
        <v>90004</v>
      </c>
      <c r="AC81" s="2">
        <f>AA81/(AA81+AB81)</f>
        <v>1.7005056738130863E-2</v>
      </c>
    </row>
    <row r="82" spans="1:29" x14ac:dyDescent="0.25">
      <c r="A82" s="2">
        <v>170</v>
      </c>
      <c r="B82" s="2" t="s">
        <v>1438</v>
      </c>
      <c r="C82" s="2" t="s">
        <v>1340</v>
      </c>
      <c r="D82" s="2">
        <v>0.99805419808783902</v>
      </c>
      <c r="E82" s="2">
        <v>0.93069896084063197</v>
      </c>
      <c r="F82" s="2">
        <v>1.0702839739082199</v>
      </c>
      <c r="G82" s="2">
        <v>0.95642952650861501</v>
      </c>
      <c r="H82" s="2">
        <v>0</v>
      </c>
      <c r="I82" s="2">
        <v>0.79250706116296998</v>
      </c>
      <c r="J82" s="2">
        <v>-1.94769744398758E-3</v>
      </c>
      <c r="K82" s="2">
        <v>3.5649485109680003E-2</v>
      </c>
      <c r="L82" s="2">
        <v>4</v>
      </c>
      <c r="M82" s="2" t="b">
        <v>0</v>
      </c>
      <c r="N82" s="2">
        <v>846</v>
      </c>
      <c r="O82" s="2">
        <v>273680</v>
      </c>
      <c r="P82" s="6">
        <f>N82/(N82+O82)</f>
        <v>3.0816753240130259E-3</v>
      </c>
      <c r="Q82" s="2">
        <v>0.99210807873447804</v>
      </c>
      <c r="R82" s="2">
        <v>0.90997816964817801</v>
      </c>
      <c r="S82" s="2">
        <v>1.08165060736651</v>
      </c>
      <c r="T82" s="2">
        <v>0.85737806255094295</v>
      </c>
      <c r="U82" s="2">
        <v>0</v>
      </c>
      <c r="V82" s="2">
        <v>0.61168393533613497</v>
      </c>
      <c r="W82" s="2">
        <v>-7.9232272947460901E-3</v>
      </c>
      <c r="X82" s="2">
        <v>4.4088280470179299E-2</v>
      </c>
      <c r="Y82" s="2">
        <v>3</v>
      </c>
      <c r="Z82" s="2" t="b">
        <v>0</v>
      </c>
      <c r="AA82" s="2">
        <v>564</v>
      </c>
      <c r="AB82" s="2">
        <v>91042</v>
      </c>
      <c r="AC82" s="2">
        <f>AA82/(AA82+AB82)</f>
        <v>6.156801956203742E-3</v>
      </c>
    </row>
    <row r="83" spans="1:29" x14ac:dyDescent="0.25">
      <c r="A83" s="2">
        <v>170.1</v>
      </c>
      <c r="B83" s="2" t="s">
        <v>1437</v>
      </c>
      <c r="C83" s="2" t="s">
        <v>1340</v>
      </c>
      <c r="D83" s="2">
        <v>1.0694640116718299</v>
      </c>
      <c r="E83" s="2">
        <v>0.95472847214481105</v>
      </c>
      <c r="F83" s="2">
        <v>1.1979880202920401</v>
      </c>
      <c r="G83" s="2">
        <v>0.24611040630022901</v>
      </c>
      <c r="H83" s="2">
        <v>57.350863096989897</v>
      </c>
      <c r="I83" s="2">
        <v>0.12570868482941799</v>
      </c>
      <c r="J83" s="2">
        <v>6.7157599298450901E-2</v>
      </c>
      <c r="K83" s="2">
        <v>5.7902033651506098E-2</v>
      </c>
      <c r="L83" s="2">
        <v>2</v>
      </c>
      <c r="M83" s="2" t="b">
        <v>0</v>
      </c>
      <c r="N83" s="2">
        <v>350</v>
      </c>
      <c r="O83" s="2">
        <v>273679</v>
      </c>
      <c r="P83" s="6">
        <f>N83/(N83+O83)</f>
        <v>1.2772370807469283E-3</v>
      </c>
      <c r="Q83" s="2" t="s">
        <v>21</v>
      </c>
      <c r="R83" s="2" t="s">
        <v>21</v>
      </c>
      <c r="S83" s="2" t="s">
        <v>21</v>
      </c>
      <c r="T83" s="2" t="s">
        <v>21</v>
      </c>
      <c r="U83" s="2" t="s">
        <v>21</v>
      </c>
      <c r="V83" s="2" t="s">
        <v>21</v>
      </c>
      <c r="W83" s="2" t="s">
        <v>21</v>
      </c>
      <c r="X83" s="2" t="s">
        <v>21</v>
      </c>
      <c r="Y83" s="2" t="s">
        <v>21</v>
      </c>
      <c r="Z83" s="2" t="s">
        <v>21</v>
      </c>
      <c r="AA83" s="2" t="s">
        <v>21</v>
      </c>
      <c r="AB83" s="2" t="s">
        <v>21</v>
      </c>
      <c r="AC83" s="2" t="s">
        <v>21</v>
      </c>
    </row>
    <row r="84" spans="1:29" x14ac:dyDescent="0.25">
      <c r="A84" s="2">
        <v>170.2</v>
      </c>
      <c r="B84" s="2" t="s">
        <v>1436</v>
      </c>
      <c r="C84" s="2" t="s">
        <v>1340</v>
      </c>
      <c r="D84" s="2">
        <v>0.96047960086843698</v>
      </c>
      <c r="E84" s="2">
        <v>0.882956973823395</v>
      </c>
      <c r="F84" s="2">
        <v>1.0448086271856201</v>
      </c>
      <c r="G84" s="2">
        <v>0.34768207874690299</v>
      </c>
      <c r="H84" s="2">
        <v>0</v>
      </c>
      <c r="I84" s="2">
        <v>0.58786645731653098</v>
      </c>
      <c r="J84" s="2">
        <v>-4.03225350329584E-2</v>
      </c>
      <c r="K84" s="2">
        <v>4.2937662356588101E-2</v>
      </c>
      <c r="L84" s="2">
        <v>4</v>
      </c>
      <c r="M84" s="2" t="b">
        <v>0</v>
      </c>
      <c r="N84" s="2">
        <v>582</v>
      </c>
      <c r="O84" s="2">
        <v>274026</v>
      </c>
      <c r="P84" s="6">
        <f>N84/(N84+O84)</f>
        <v>2.119384722950533E-3</v>
      </c>
      <c r="Q84" s="2">
        <v>0.97069926913188298</v>
      </c>
      <c r="R84" s="2">
        <v>0.87467582886653705</v>
      </c>
      <c r="S84" s="2">
        <v>1.07726433039108</v>
      </c>
      <c r="T84" s="2">
        <v>0.57577388080571201</v>
      </c>
      <c r="U84" s="2">
        <v>0</v>
      </c>
      <c r="V84" s="2">
        <v>0.40414186508828198</v>
      </c>
      <c r="W84" s="2">
        <v>-2.9738571193174301E-2</v>
      </c>
      <c r="X84" s="2">
        <v>5.3145553792575802E-2</v>
      </c>
      <c r="Y84" s="2">
        <v>3</v>
      </c>
      <c r="Z84" s="2" t="b">
        <v>0</v>
      </c>
      <c r="AA84" s="2">
        <v>388</v>
      </c>
      <c r="AB84" s="2">
        <v>91388</v>
      </c>
      <c r="AC84" s="2">
        <f>AA84/(AA84+AB84)</f>
        <v>4.2276847977684795E-3</v>
      </c>
    </row>
    <row r="85" spans="1:29" x14ac:dyDescent="0.25">
      <c r="A85" s="2">
        <v>172</v>
      </c>
      <c r="B85" s="2" t="s">
        <v>1435</v>
      </c>
      <c r="C85" s="2" t="s">
        <v>1340</v>
      </c>
      <c r="D85" s="2">
        <v>1.0431857144073799</v>
      </c>
      <c r="E85" s="2">
        <v>1.02170325007401</v>
      </c>
      <c r="F85" s="2">
        <v>1.0651198718070001</v>
      </c>
      <c r="G85" s="7">
        <v>6.8230476546002206E-5</v>
      </c>
      <c r="H85" s="2">
        <v>2.9387973507436902</v>
      </c>
      <c r="I85" s="2">
        <v>0.40715109881691303</v>
      </c>
      <c r="J85" s="2">
        <v>4.2279218085153301E-2</v>
      </c>
      <c r="K85" s="2">
        <v>1.0616588158647701E-2</v>
      </c>
      <c r="L85" s="2">
        <v>8</v>
      </c>
      <c r="M85" s="2" t="b">
        <v>0</v>
      </c>
      <c r="N85" s="2">
        <v>9910</v>
      </c>
      <c r="O85" s="2">
        <v>264540</v>
      </c>
      <c r="P85" s="6">
        <f>N85/(N85+O85)</f>
        <v>3.6108580797959554E-2</v>
      </c>
      <c r="Q85" s="2">
        <v>1.04056952412378</v>
      </c>
      <c r="R85" s="2">
        <v>1.0024230249164501</v>
      </c>
      <c r="S85" s="2">
        <v>1.08016766137773</v>
      </c>
      <c r="T85" s="2">
        <v>3.6891172203516197E-2</v>
      </c>
      <c r="U85" s="2">
        <v>16.513184601423699</v>
      </c>
      <c r="V85" s="2">
        <v>0.30392037824582202</v>
      </c>
      <c r="W85" s="2">
        <v>3.97681826143121E-2</v>
      </c>
      <c r="X85" s="2">
        <v>1.90554973377225E-2</v>
      </c>
      <c r="Y85" s="2">
        <v>7</v>
      </c>
      <c r="Z85" s="2" t="b">
        <v>0</v>
      </c>
      <c r="AA85" s="2">
        <v>3438</v>
      </c>
      <c r="AB85" s="2">
        <v>86835</v>
      </c>
      <c r="AC85" s="2">
        <f>AA85/(AA85+AB85)</f>
        <v>3.8084477086171943E-2</v>
      </c>
    </row>
    <row r="86" spans="1:29" x14ac:dyDescent="0.25">
      <c r="A86" s="2">
        <v>172.1</v>
      </c>
      <c r="B86" s="2" t="s">
        <v>1434</v>
      </c>
      <c r="C86" s="2" t="s">
        <v>1340</v>
      </c>
      <c r="D86" s="2">
        <v>1.0383612497771899</v>
      </c>
      <c r="E86" s="2">
        <v>1.00172524934442</v>
      </c>
      <c r="F86" s="2">
        <v>1.07633713510214</v>
      </c>
      <c r="G86" s="2">
        <v>3.9973696075963502E-2</v>
      </c>
      <c r="H86" s="2">
        <v>0</v>
      </c>
      <c r="I86" s="2">
        <v>0.68863368815066905</v>
      </c>
      <c r="J86" s="2">
        <v>3.76437490306216E-2</v>
      </c>
      <c r="K86" s="2">
        <v>1.8326860341653501E-2</v>
      </c>
      <c r="L86" s="2">
        <v>4</v>
      </c>
      <c r="M86" s="2" t="b">
        <v>0</v>
      </c>
      <c r="N86" s="2">
        <v>3259</v>
      </c>
      <c r="O86" s="2">
        <v>267226</v>
      </c>
      <c r="P86" s="6">
        <f>N86/(N86+O86)</f>
        <v>1.2048727286171138E-2</v>
      </c>
      <c r="Q86" s="2">
        <v>1.0275284896895001</v>
      </c>
      <c r="R86" s="2">
        <v>0.96789786233197495</v>
      </c>
      <c r="S86" s="2">
        <v>1.09083286389309</v>
      </c>
      <c r="T86" s="2">
        <v>0.37331492200323102</v>
      </c>
      <c r="U86" s="2">
        <v>0</v>
      </c>
      <c r="V86" s="2">
        <v>0.52531629879467301</v>
      </c>
      <c r="W86" s="2">
        <v>2.7156394195588698E-2</v>
      </c>
      <c r="X86" s="2">
        <v>3.0503165394666999E-2</v>
      </c>
      <c r="Y86" s="2">
        <v>3</v>
      </c>
      <c r="Z86" s="2" t="b">
        <v>0</v>
      </c>
      <c r="AA86" s="2">
        <v>1316</v>
      </c>
      <c r="AB86" s="2">
        <v>89521</v>
      </c>
      <c r="AC86" s="2">
        <f>AA86/(AA86+AB86)</f>
        <v>1.4487488578442705E-2</v>
      </c>
    </row>
    <row r="87" spans="1:29" x14ac:dyDescent="0.25">
      <c r="A87" s="2">
        <v>172.11</v>
      </c>
      <c r="B87" s="2" t="s">
        <v>1433</v>
      </c>
      <c r="C87" s="2" t="s">
        <v>1340</v>
      </c>
      <c r="D87" s="2">
        <v>1.0342187237451901</v>
      </c>
      <c r="E87" s="2">
        <v>0.99481973290132797</v>
      </c>
      <c r="F87" s="2">
        <v>1.0751780781686799</v>
      </c>
      <c r="G87" s="2">
        <v>8.9531286611799002E-2</v>
      </c>
      <c r="H87" s="2">
        <v>0</v>
      </c>
      <c r="I87" s="2">
        <v>0.49281150228216403</v>
      </c>
      <c r="J87" s="2">
        <v>3.3646285385029499E-2</v>
      </c>
      <c r="K87" s="2">
        <v>1.98166991292862E-2</v>
      </c>
      <c r="L87" s="2">
        <v>4</v>
      </c>
      <c r="M87" s="2" t="b">
        <v>0</v>
      </c>
      <c r="N87" s="2">
        <v>2681</v>
      </c>
      <c r="O87" s="2">
        <v>267613</v>
      </c>
      <c r="P87" s="6">
        <f>N87/(N87+O87)</f>
        <v>9.9188291268026661E-3</v>
      </c>
      <c r="Q87" s="2">
        <v>1.00433992421358</v>
      </c>
      <c r="R87" s="2">
        <v>0.92968617248008401</v>
      </c>
      <c r="S87" s="2">
        <v>1.0849883683635799</v>
      </c>
      <c r="T87" s="2">
        <v>0.91249737162168099</v>
      </c>
      <c r="U87" s="2">
        <v>0</v>
      </c>
      <c r="V87" s="2">
        <v>0.43523295221047498</v>
      </c>
      <c r="W87" s="2">
        <v>4.3305339015180097E-3</v>
      </c>
      <c r="X87" s="2">
        <v>3.9408240784247497E-2</v>
      </c>
      <c r="Y87" s="2">
        <v>3</v>
      </c>
      <c r="Z87" s="2" t="b">
        <v>0</v>
      </c>
      <c r="AA87" s="2">
        <v>738</v>
      </c>
      <c r="AB87" s="2">
        <v>89908</v>
      </c>
      <c r="AC87" s="2">
        <f>AA87/(AA87+AB87)</f>
        <v>8.1415616795004735E-3</v>
      </c>
    </row>
    <row r="88" spans="1:29" x14ac:dyDescent="0.25">
      <c r="A88" s="2">
        <v>172.2</v>
      </c>
      <c r="B88" s="2" t="s">
        <v>1432</v>
      </c>
      <c r="C88" s="2" t="s">
        <v>1340</v>
      </c>
      <c r="D88" s="2">
        <v>1.06037225535878</v>
      </c>
      <c r="E88" s="2">
        <v>1.0341508925424601</v>
      </c>
      <c r="F88" s="2">
        <v>1.08725847266868</v>
      </c>
      <c r="G88" s="7">
        <v>4.46428388761013E-6</v>
      </c>
      <c r="H88" s="2">
        <v>34.284545117839102</v>
      </c>
      <c r="I88" s="2">
        <v>0.179169075789542</v>
      </c>
      <c r="J88" s="2">
        <v>5.8620030773941102E-2</v>
      </c>
      <c r="K88" s="2">
        <v>1.27754053849759E-2</v>
      </c>
      <c r="L88" s="2">
        <v>6</v>
      </c>
      <c r="M88" s="2" t="b">
        <v>1</v>
      </c>
      <c r="N88" s="2">
        <v>6831</v>
      </c>
      <c r="O88" s="2">
        <v>265059</v>
      </c>
      <c r="P88" s="6">
        <f>N88/(N88+O88)</f>
        <v>2.5124131082423038E-2</v>
      </c>
      <c r="Q88" s="2">
        <v>1.0656388330220701</v>
      </c>
      <c r="R88" s="2">
        <v>1.02026187156222</v>
      </c>
      <c r="S88" s="2">
        <v>1.11303397107826</v>
      </c>
      <c r="T88" s="2">
        <v>4.1904722568392198E-3</v>
      </c>
      <c r="U88" s="2">
        <v>46.908154348643301</v>
      </c>
      <c r="V88" s="2">
        <v>0.110214398202265</v>
      </c>
      <c r="W88" s="2">
        <v>6.35744625405716E-2</v>
      </c>
      <c r="X88" s="2">
        <v>2.2202005604788098E-2</v>
      </c>
      <c r="Y88" s="2">
        <v>5</v>
      </c>
      <c r="Z88" s="2" t="b">
        <v>0</v>
      </c>
      <c r="AA88" s="2">
        <v>2542</v>
      </c>
      <c r="AB88" s="2">
        <v>87354</v>
      </c>
      <c r="AC88" s="2">
        <f>AA88/(AA88+AB88)</f>
        <v>2.8277120227818812E-2</v>
      </c>
    </row>
    <row r="89" spans="1:29" x14ac:dyDescent="0.25">
      <c r="A89" s="2">
        <v>172.21</v>
      </c>
      <c r="B89" s="2" t="s">
        <v>1431</v>
      </c>
      <c r="C89" s="2" t="s">
        <v>1340</v>
      </c>
      <c r="D89" s="2">
        <v>1.07538426470698</v>
      </c>
      <c r="E89" s="2">
        <v>0.99594141398534897</v>
      </c>
      <c r="F89" s="2">
        <v>1.16116400075355</v>
      </c>
      <c r="G89" s="2">
        <v>6.34390044606611E-2</v>
      </c>
      <c r="H89" s="2">
        <v>0</v>
      </c>
      <c r="I89" s="2">
        <v>0.92807388044973804</v>
      </c>
      <c r="J89" s="2">
        <v>7.2678053248991806E-2</v>
      </c>
      <c r="K89" s="2">
        <v>3.9156279544815903E-2</v>
      </c>
      <c r="L89" s="2">
        <v>5</v>
      </c>
      <c r="M89" s="2" t="b">
        <v>0</v>
      </c>
      <c r="N89" s="2">
        <v>786</v>
      </c>
      <c r="O89" s="2">
        <v>248822</v>
      </c>
      <c r="P89" s="6">
        <f>N89/(N89+O89)</f>
        <v>3.1489375340533958E-3</v>
      </c>
      <c r="Q89" s="2">
        <v>1.0786697023666101</v>
      </c>
      <c r="R89" s="2">
        <v>0.99687212872540198</v>
      </c>
      <c r="S89" s="2">
        <v>1.16717911282298</v>
      </c>
      <c r="T89" s="2">
        <v>5.9821867743940799E-2</v>
      </c>
      <c r="U89" s="2">
        <v>0</v>
      </c>
      <c r="V89" s="2">
        <v>0.857394971717512</v>
      </c>
      <c r="W89" s="2">
        <v>7.5728524831910504E-2</v>
      </c>
      <c r="X89" s="2">
        <v>4.0236095531598001E-2</v>
      </c>
      <c r="Y89" s="2">
        <v>4</v>
      </c>
      <c r="Z89" s="2" t="b">
        <v>0</v>
      </c>
      <c r="AA89" s="2">
        <v>751</v>
      </c>
      <c r="AB89" s="2">
        <v>76441</v>
      </c>
      <c r="AC89" s="2">
        <f>AA89/(AA89+AB89)</f>
        <v>9.7289874598403981E-3</v>
      </c>
    </row>
    <row r="90" spans="1:29" x14ac:dyDescent="0.25">
      <c r="A90" s="2">
        <v>172.22</v>
      </c>
      <c r="B90" s="2" t="s">
        <v>1430</v>
      </c>
      <c r="C90" s="2" t="s">
        <v>1340</v>
      </c>
      <c r="D90" s="2">
        <v>1.16933954234885</v>
      </c>
      <c r="E90" s="2">
        <v>1.0475323650500401</v>
      </c>
      <c r="F90" s="2">
        <v>1.3053104714671899</v>
      </c>
      <c r="G90" s="2">
        <v>5.3138956769080703E-3</v>
      </c>
      <c r="H90" s="2">
        <v>0</v>
      </c>
      <c r="I90" s="2">
        <v>0.47308167742002</v>
      </c>
      <c r="J90" s="2">
        <v>0.156439095704168</v>
      </c>
      <c r="K90" s="2">
        <v>5.6124411883347901E-2</v>
      </c>
      <c r="L90" s="2">
        <v>5</v>
      </c>
      <c r="M90" s="2" t="b">
        <v>0</v>
      </c>
      <c r="N90" s="2">
        <v>389</v>
      </c>
      <c r="O90" s="2">
        <v>266640</v>
      </c>
      <c r="P90" s="6">
        <f>N90/(N90+O90)</f>
        <v>1.4567706129296819E-3</v>
      </c>
      <c r="Q90" s="2">
        <v>1.19190271625725</v>
      </c>
      <c r="R90" s="2">
        <v>1.0634901803096199</v>
      </c>
      <c r="S90" s="2">
        <v>1.3358205946084201</v>
      </c>
      <c r="T90" s="2">
        <v>2.54175423988041E-3</v>
      </c>
      <c r="U90" s="2">
        <v>0</v>
      </c>
      <c r="V90" s="2">
        <v>0.58014703357403896</v>
      </c>
      <c r="W90" s="2">
        <v>0.17555095143441801</v>
      </c>
      <c r="X90" s="2">
        <v>5.8161695872663802E-2</v>
      </c>
      <c r="Y90" s="2">
        <v>4</v>
      </c>
      <c r="Z90" s="2" t="b">
        <v>0</v>
      </c>
      <c r="AA90" s="2">
        <v>365</v>
      </c>
      <c r="AB90" s="2">
        <v>90275</v>
      </c>
      <c r="AC90" s="2">
        <f>AA90/(AA90+AB90)</f>
        <v>4.026919682259488E-3</v>
      </c>
    </row>
    <row r="91" spans="1:29" x14ac:dyDescent="0.25">
      <c r="A91" s="2">
        <v>172.3</v>
      </c>
      <c r="B91" s="2" t="s">
        <v>1429</v>
      </c>
      <c r="C91" s="2" t="s">
        <v>1340</v>
      </c>
      <c r="D91" s="2">
        <v>1.04319706091034</v>
      </c>
      <c r="E91" s="2">
        <v>0.97063343326949703</v>
      </c>
      <c r="F91" s="2">
        <v>1.1211854759899</v>
      </c>
      <c r="G91" s="2">
        <v>0.250280446949391</v>
      </c>
      <c r="H91" s="2">
        <v>64.772853034865705</v>
      </c>
      <c r="I91" s="2">
        <v>5.8500509714639999E-2</v>
      </c>
      <c r="J91" s="2">
        <v>4.2290094807391002E-2</v>
      </c>
      <c r="K91" s="2">
        <v>3.6784600124798603E-2</v>
      </c>
      <c r="L91" s="2">
        <v>3</v>
      </c>
      <c r="M91" s="2" t="b">
        <v>0</v>
      </c>
      <c r="N91" s="2">
        <v>783</v>
      </c>
      <c r="O91" s="2">
        <v>268260</v>
      </c>
      <c r="P91" s="6">
        <f>N91/(N91+O91)</f>
        <v>2.9103154514334138E-3</v>
      </c>
      <c r="Q91" s="2">
        <v>1.2784076132495601</v>
      </c>
      <c r="R91" s="2">
        <v>1.0532518418221199</v>
      </c>
      <c r="S91" s="2">
        <v>1.55169538824358</v>
      </c>
      <c r="T91" s="2">
        <v>1.29606224737081E-2</v>
      </c>
      <c r="U91" s="2">
        <v>0</v>
      </c>
      <c r="V91" s="2">
        <v>0.38146829310555602</v>
      </c>
      <c r="W91" s="2">
        <v>0.24561525130748199</v>
      </c>
      <c r="X91" s="2">
        <v>9.8845122796391696E-2</v>
      </c>
      <c r="Y91" s="2">
        <v>2</v>
      </c>
      <c r="Z91" s="2" t="b">
        <v>0</v>
      </c>
      <c r="AA91" s="2">
        <v>129</v>
      </c>
      <c r="AB91" s="2">
        <v>90555</v>
      </c>
      <c r="AC91" s="2">
        <f>AA91/(AA91+AB91)</f>
        <v>1.4225221648802434E-3</v>
      </c>
    </row>
    <row r="92" spans="1:29" x14ac:dyDescent="0.25">
      <c r="A92" s="2">
        <v>173</v>
      </c>
      <c r="B92" s="2" t="s">
        <v>1428</v>
      </c>
      <c r="C92" s="2" t="s">
        <v>1340</v>
      </c>
      <c r="D92" s="2">
        <v>1.05306850282641</v>
      </c>
      <c r="E92" s="2">
        <v>1.0135516950069099</v>
      </c>
      <c r="F92" s="2">
        <v>1.0941260096629699</v>
      </c>
      <c r="G92" s="2">
        <v>8.0552497640728991E-3</v>
      </c>
      <c r="H92" s="2">
        <v>0</v>
      </c>
      <c r="I92" s="2">
        <v>0.60752484092413905</v>
      </c>
      <c r="J92" s="2">
        <v>5.1708285951725601E-2</v>
      </c>
      <c r="K92" s="2">
        <v>1.9514437114174402E-2</v>
      </c>
      <c r="L92" s="2">
        <v>8</v>
      </c>
      <c r="M92" s="2" t="b">
        <v>0</v>
      </c>
      <c r="N92" s="2">
        <v>3232</v>
      </c>
      <c r="O92" s="2">
        <v>260419</v>
      </c>
      <c r="P92" s="6">
        <f>N92/(N92+O92)</f>
        <v>1.2258629779519137E-2</v>
      </c>
      <c r="Q92" s="2">
        <v>1.05488066797363</v>
      </c>
      <c r="R92" s="2">
        <v>1.0144569302408699</v>
      </c>
      <c r="S92" s="2">
        <v>1.0969151971787301</v>
      </c>
      <c r="T92" s="2">
        <v>7.3637091088337801E-3</v>
      </c>
      <c r="U92" s="2">
        <v>0</v>
      </c>
      <c r="V92" s="2">
        <v>0.51176238799774099</v>
      </c>
      <c r="W92" s="2">
        <v>5.34276496050375E-2</v>
      </c>
      <c r="X92" s="2">
        <v>1.99361951057964E-2</v>
      </c>
      <c r="Y92" s="2">
        <v>7</v>
      </c>
      <c r="Z92" s="2" t="b">
        <v>0</v>
      </c>
      <c r="AA92" s="2">
        <v>3120</v>
      </c>
      <c r="AB92" s="2">
        <v>84054</v>
      </c>
      <c r="AC92" s="2">
        <f>AA92/(AA92+AB92)</f>
        <v>3.5790487989538163E-2</v>
      </c>
    </row>
    <row r="93" spans="1:29" x14ac:dyDescent="0.25">
      <c r="A93" s="2">
        <v>174</v>
      </c>
      <c r="B93" s="2" t="s">
        <v>1427</v>
      </c>
      <c r="C93" s="2" t="s">
        <v>1340</v>
      </c>
      <c r="D93" s="2">
        <v>1.04057763251163</v>
      </c>
      <c r="E93" s="2">
        <v>1.02424061499788</v>
      </c>
      <c r="F93" s="2">
        <v>1.05717523151115</v>
      </c>
      <c r="G93" s="7">
        <v>8.3713509950178301E-7</v>
      </c>
      <c r="H93" s="2">
        <v>0</v>
      </c>
      <c r="I93" s="2">
        <v>0.86685227700546297</v>
      </c>
      <c r="J93" s="2">
        <v>3.9775974843535601E-2</v>
      </c>
      <c r="K93" s="2">
        <v>8.0738729740022393E-3</v>
      </c>
      <c r="L93" s="2">
        <v>11</v>
      </c>
      <c r="M93" s="2" t="b">
        <v>1</v>
      </c>
      <c r="N93" s="2">
        <v>17332</v>
      </c>
      <c r="O93" s="2">
        <v>247320</v>
      </c>
      <c r="P93" s="6">
        <f>N93/(N93+O93)</f>
        <v>6.5489775252029078E-2</v>
      </c>
      <c r="Q93" s="2">
        <v>1.0305893891492901</v>
      </c>
      <c r="R93" s="2">
        <v>1.0004645195167201</v>
      </c>
      <c r="S93" s="2">
        <v>1.06162134519289</v>
      </c>
      <c r="T93" s="2">
        <v>4.6519805673495798E-2</v>
      </c>
      <c r="U93" s="2">
        <v>0</v>
      </c>
      <c r="V93" s="2">
        <v>0.86795038697716997</v>
      </c>
      <c r="W93" s="2">
        <v>3.0130861059728099E-2</v>
      </c>
      <c r="X93" s="2">
        <v>1.5136221702442099E-2</v>
      </c>
      <c r="Y93" s="2">
        <v>8</v>
      </c>
      <c r="Z93" s="2" t="b">
        <v>0</v>
      </c>
      <c r="AA93" s="2">
        <v>5268</v>
      </c>
      <c r="AB93" s="2">
        <v>84306</v>
      </c>
      <c r="AC93" s="2">
        <f>AA93/(AA93+AB93)</f>
        <v>5.8811708754772589E-2</v>
      </c>
    </row>
    <row r="94" spans="1:29" x14ac:dyDescent="0.25">
      <c r="A94" s="2">
        <v>174.1</v>
      </c>
      <c r="B94" s="2" t="s">
        <v>1426</v>
      </c>
      <c r="C94" s="2" t="s">
        <v>1340</v>
      </c>
      <c r="D94" s="2">
        <v>1.0429521353309601</v>
      </c>
      <c r="E94" s="2">
        <v>1.0264476317470901</v>
      </c>
      <c r="F94" s="2">
        <v>1.05972201888174</v>
      </c>
      <c r="G94" s="7">
        <v>2.3738344350365701E-7</v>
      </c>
      <c r="H94" s="2">
        <v>0</v>
      </c>
      <c r="I94" s="2">
        <v>0.88526349498955603</v>
      </c>
      <c r="J94" s="2">
        <v>4.2055283624233102E-2</v>
      </c>
      <c r="K94" s="2">
        <v>8.1385902470646893E-3</v>
      </c>
      <c r="L94" s="2">
        <v>11</v>
      </c>
      <c r="M94" s="2" t="b">
        <v>1</v>
      </c>
      <c r="N94" s="2">
        <v>17006</v>
      </c>
      <c r="O94" s="2">
        <v>247755</v>
      </c>
      <c r="P94" s="6">
        <f>N94/(N94+O94)</f>
        <v>6.4231514460211289E-2</v>
      </c>
      <c r="Q94" s="2">
        <v>1.04009310463106</v>
      </c>
      <c r="R94" s="2">
        <v>1.00914606861777</v>
      </c>
      <c r="S94" s="2">
        <v>1.07198917970598</v>
      </c>
      <c r="T94" s="2">
        <v>1.07497945736454E-2</v>
      </c>
      <c r="U94" s="2">
        <v>0</v>
      </c>
      <c r="V94" s="2">
        <v>0.84571872003550497</v>
      </c>
      <c r="W94" s="2">
        <v>3.9310232829986198E-2</v>
      </c>
      <c r="X94" s="2">
        <v>1.5411373090570101E-2</v>
      </c>
      <c r="Y94" s="2">
        <v>8</v>
      </c>
      <c r="Z94" s="2" t="b">
        <v>0</v>
      </c>
      <c r="AA94" s="2">
        <v>5048</v>
      </c>
      <c r="AB94" s="2">
        <v>84741</v>
      </c>
      <c r="AC94" s="2">
        <f>AA94/(AA94+AB94)</f>
        <v>5.6220695185379053E-2</v>
      </c>
    </row>
    <row r="95" spans="1:29" x14ac:dyDescent="0.25">
      <c r="A95" s="2">
        <v>174.11</v>
      </c>
      <c r="B95" s="2" t="s">
        <v>1425</v>
      </c>
      <c r="C95" s="2" t="s">
        <v>1340</v>
      </c>
      <c r="D95" s="2">
        <v>1.04533642291302</v>
      </c>
      <c r="E95" s="2">
        <v>1.02805656870337</v>
      </c>
      <c r="F95" s="2">
        <v>1.06290672160851</v>
      </c>
      <c r="G95" s="7">
        <v>1.85264346645214E-7</v>
      </c>
      <c r="H95" s="2">
        <v>0</v>
      </c>
      <c r="I95" s="2">
        <v>0.86659468502152703</v>
      </c>
      <c r="J95" s="2">
        <v>4.4338769408498499E-2</v>
      </c>
      <c r="K95" s="2">
        <v>8.5045317666139295E-3</v>
      </c>
      <c r="L95" s="2">
        <v>11</v>
      </c>
      <c r="M95" s="2" t="b">
        <v>1</v>
      </c>
      <c r="N95" s="2">
        <v>15485</v>
      </c>
      <c r="O95" s="2">
        <v>247910</v>
      </c>
      <c r="P95" s="6">
        <f>N95/(N95+O95)</f>
        <v>5.8790030182805292E-2</v>
      </c>
      <c r="Q95" s="2">
        <v>1.0402063384186599</v>
      </c>
      <c r="R95" s="2">
        <v>1.00864528227457</v>
      </c>
      <c r="S95" s="2">
        <v>1.07275495707102</v>
      </c>
      <c r="T95" s="2">
        <v>1.21571823700771E-2</v>
      </c>
      <c r="U95" s="2">
        <v>0</v>
      </c>
      <c r="V95" s="2">
        <v>0.88184534141979798</v>
      </c>
      <c r="W95" s="2">
        <v>3.9419095799772597E-2</v>
      </c>
      <c r="X95" s="2">
        <v>1.5720171504469901E-2</v>
      </c>
      <c r="Y95" s="2">
        <v>8</v>
      </c>
      <c r="Z95" s="2" t="b">
        <v>0</v>
      </c>
      <c r="AA95" s="2">
        <v>4818</v>
      </c>
      <c r="AB95" s="2">
        <v>84896</v>
      </c>
      <c r="AC95" s="2">
        <f>AA95/(AA95+AB95)</f>
        <v>5.3703992687874805E-2</v>
      </c>
    </row>
    <row r="96" spans="1:29" x14ac:dyDescent="0.25">
      <c r="A96" s="2">
        <v>174.3</v>
      </c>
      <c r="B96" s="2" t="s">
        <v>1424</v>
      </c>
      <c r="C96" s="2" t="s">
        <v>1340</v>
      </c>
      <c r="D96" s="2">
        <v>0.90777545102176904</v>
      </c>
      <c r="E96" s="2">
        <v>0.81125505968109302</v>
      </c>
      <c r="F96" s="2">
        <v>1.01577951304454</v>
      </c>
      <c r="G96" s="2">
        <v>9.1604521994784902E-2</v>
      </c>
      <c r="H96" s="2">
        <v>59.4853753587036</v>
      </c>
      <c r="I96" s="2">
        <v>6.0057448274405997E-2</v>
      </c>
      <c r="J96" s="2">
        <v>-9.6758231601506595E-2</v>
      </c>
      <c r="K96" s="2">
        <v>5.7355412330768303E-2</v>
      </c>
      <c r="L96" s="2">
        <v>4</v>
      </c>
      <c r="M96" s="2" t="b">
        <v>0</v>
      </c>
      <c r="N96" s="2">
        <v>364</v>
      </c>
      <c r="O96" s="2">
        <v>247028</v>
      </c>
      <c r="P96" s="6">
        <f>N96/(N96+O96)</f>
        <v>1.4713491139567974E-3</v>
      </c>
      <c r="Q96" s="2">
        <v>0.808921240347097</v>
      </c>
      <c r="R96" s="2">
        <v>0.70144341197504601</v>
      </c>
      <c r="S96" s="2">
        <v>0.93286723050435505</v>
      </c>
      <c r="T96" s="2">
        <v>3.5527798472852401E-3</v>
      </c>
      <c r="U96" s="2">
        <v>0</v>
      </c>
      <c r="V96" s="2">
        <v>0.68335491260991998</v>
      </c>
      <c r="W96" s="2">
        <v>-0.21205372099280301</v>
      </c>
      <c r="X96" s="2">
        <v>7.2736708430618205E-2</v>
      </c>
      <c r="Y96" s="2">
        <v>3</v>
      </c>
      <c r="Z96" s="2" t="b">
        <v>0</v>
      </c>
      <c r="AA96" s="2">
        <v>244</v>
      </c>
      <c r="AB96" s="2">
        <v>85222</v>
      </c>
      <c r="AC96" s="2">
        <f>AA96/(AA96+AB96)</f>
        <v>2.854936465963073E-3</v>
      </c>
    </row>
    <row r="97" spans="1:29" x14ac:dyDescent="0.25">
      <c r="A97" s="2">
        <v>175</v>
      </c>
      <c r="B97" s="2" t="s">
        <v>1423</v>
      </c>
      <c r="C97" s="2" t="s">
        <v>1340</v>
      </c>
      <c r="D97" s="2">
        <v>1.0420159685307</v>
      </c>
      <c r="E97" s="2">
        <v>1.01538793152095</v>
      </c>
      <c r="F97" s="2">
        <v>1.06934231239735</v>
      </c>
      <c r="G97" s="2">
        <v>1.83218183503138E-3</v>
      </c>
      <c r="H97" s="2">
        <v>0</v>
      </c>
      <c r="I97" s="2">
        <v>0.50947890274193197</v>
      </c>
      <c r="J97" s="2">
        <v>4.1157268099256399E-2</v>
      </c>
      <c r="K97" s="2">
        <v>1.3207656000900601E-2</v>
      </c>
      <c r="L97" s="2">
        <v>10</v>
      </c>
      <c r="M97" s="2" t="b">
        <v>0</v>
      </c>
      <c r="N97" s="2">
        <v>6073</v>
      </c>
      <c r="O97" s="2">
        <v>248759</v>
      </c>
      <c r="P97" s="6">
        <f>N97/(N97+O97)</f>
        <v>2.383138695297294E-2</v>
      </c>
      <c r="Q97" s="2">
        <v>1.04079710121298</v>
      </c>
      <c r="R97" s="2">
        <v>0.97929901347969495</v>
      </c>
      <c r="S97" s="2">
        <v>1.10615715014789</v>
      </c>
      <c r="T97" s="2">
        <v>0.198163407487223</v>
      </c>
      <c r="U97" s="2">
        <v>7.1022891442399798</v>
      </c>
      <c r="V97" s="2">
        <v>0.37381035100691301</v>
      </c>
      <c r="W97" s="2">
        <v>3.9986863059494497E-2</v>
      </c>
      <c r="X97" s="2">
        <v>3.1074611150371401E-2</v>
      </c>
      <c r="Y97" s="2">
        <v>7</v>
      </c>
      <c r="Z97" s="2" t="b">
        <v>0</v>
      </c>
      <c r="AA97" s="2">
        <v>1144</v>
      </c>
      <c r="AB97" s="2">
        <v>86834</v>
      </c>
      <c r="AC97" s="2">
        <f>AA97/(AA97+AB97)</f>
        <v>1.3003250812703177E-2</v>
      </c>
    </row>
    <row r="98" spans="1:29" x14ac:dyDescent="0.25">
      <c r="A98" s="2">
        <v>180</v>
      </c>
      <c r="B98" s="2" t="s">
        <v>1422</v>
      </c>
      <c r="C98" s="2" t="s">
        <v>1340</v>
      </c>
      <c r="D98" s="2">
        <v>1.00442350972667</v>
      </c>
      <c r="E98" s="2">
        <v>0.98030964314308899</v>
      </c>
      <c r="F98" s="2">
        <v>1.0291305343656401</v>
      </c>
      <c r="G98" s="2">
        <v>0.72184658336610596</v>
      </c>
      <c r="H98" s="2">
        <v>0</v>
      </c>
      <c r="I98" s="2">
        <v>0.91819836865003701</v>
      </c>
      <c r="J98" s="2">
        <v>4.4137547643841799E-3</v>
      </c>
      <c r="K98" s="2">
        <v>1.2398467414850799E-2</v>
      </c>
      <c r="L98" s="2">
        <v>12</v>
      </c>
      <c r="M98" s="2" t="b">
        <v>0</v>
      </c>
      <c r="N98" s="2">
        <v>7214</v>
      </c>
      <c r="O98" s="2">
        <v>240918</v>
      </c>
      <c r="P98" s="6">
        <f>N98/(N98+O98)</f>
        <v>2.9073235213515385E-2</v>
      </c>
      <c r="Q98" s="2">
        <v>1.0024755122665301</v>
      </c>
      <c r="R98" s="2">
        <v>0.96147020712345699</v>
      </c>
      <c r="S98" s="2">
        <v>1.0452296340005101</v>
      </c>
      <c r="T98" s="2">
        <v>0.90762829973316195</v>
      </c>
      <c r="U98" s="2">
        <v>0</v>
      </c>
      <c r="V98" s="2">
        <v>0.79410386175227599</v>
      </c>
      <c r="W98" s="2">
        <v>2.4724532334496202E-3</v>
      </c>
      <c r="X98" s="2">
        <v>2.1308633131675699E-2</v>
      </c>
      <c r="Y98" s="2">
        <v>9</v>
      </c>
      <c r="Z98" s="2" t="b">
        <v>0</v>
      </c>
      <c r="AA98" s="2">
        <v>2680</v>
      </c>
      <c r="AB98" s="2">
        <v>85371</v>
      </c>
      <c r="AC98" s="2">
        <f>AA98/(AA98+AB98)</f>
        <v>3.0436905884089902E-2</v>
      </c>
    </row>
    <row r="99" spans="1:29" x14ac:dyDescent="0.25">
      <c r="A99" s="2">
        <v>180.1</v>
      </c>
      <c r="B99" s="2" t="s">
        <v>1421</v>
      </c>
      <c r="C99" s="2" t="s">
        <v>1340</v>
      </c>
      <c r="D99" s="2">
        <v>1.0134977489196699</v>
      </c>
      <c r="E99" s="2">
        <v>0.97745600823555401</v>
      </c>
      <c r="F99" s="2">
        <v>1.0508684569031701</v>
      </c>
      <c r="G99" s="2">
        <v>0.46800667866325801</v>
      </c>
      <c r="H99" s="2">
        <v>0</v>
      </c>
      <c r="I99" s="2">
        <v>0.82164875589311603</v>
      </c>
      <c r="J99" s="2">
        <v>1.34074658119083E-2</v>
      </c>
      <c r="K99" s="2">
        <v>1.8474552897640901E-2</v>
      </c>
      <c r="L99" s="2">
        <v>7</v>
      </c>
      <c r="M99" s="2" t="b">
        <v>0</v>
      </c>
      <c r="N99" s="2">
        <v>3126</v>
      </c>
      <c r="O99" s="2">
        <v>244210</v>
      </c>
      <c r="P99" s="6">
        <f>N99/(N99+O99)</f>
        <v>1.263867775010512E-2</v>
      </c>
      <c r="Q99" s="2">
        <v>1.0012301949231399</v>
      </c>
      <c r="R99" s="2">
        <v>0.90691664083949297</v>
      </c>
      <c r="S99" s="2">
        <v>1.10535175790565</v>
      </c>
      <c r="T99" s="2">
        <v>0.98056852368292502</v>
      </c>
      <c r="U99" s="2">
        <v>0</v>
      </c>
      <c r="V99" s="2">
        <v>0.80756339891083695</v>
      </c>
      <c r="W99" s="2">
        <v>1.2294388533734401E-3</v>
      </c>
      <c r="X99" s="2">
        <v>5.0477549172245097E-2</v>
      </c>
      <c r="Y99" s="2">
        <v>5</v>
      </c>
      <c r="Z99" s="2" t="b">
        <v>0</v>
      </c>
      <c r="AA99" s="2">
        <v>485</v>
      </c>
      <c r="AB99" s="2">
        <v>88663</v>
      </c>
      <c r="AC99" s="2">
        <f>AA99/(AA99+AB99)</f>
        <v>5.4403912594786202E-3</v>
      </c>
    </row>
    <row r="100" spans="1:29" x14ac:dyDescent="0.25">
      <c r="A100" s="2">
        <v>180.3</v>
      </c>
      <c r="B100" s="2" t="s">
        <v>1420</v>
      </c>
      <c r="C100" s="2" t="s">
        <v>1340</v>
      </c>
      <c r="D100" s="2">
        <v>0.994970438802673</v>
      </c>
      <c r="E100" s="2">
        <v>0.96353770732739497</v>
      </c>
      <c r="F100" s="2">
        <v>1.0274285755116901</v>
      </c>
      <c r="G100" s="2">
        <v>0.75819137472033604</v>
      </c>
      <c r="H100" s="2">
        <v>0</v>
      </c>
      <c r="I100" s="2">
        <v>0.497676733606218</v>
      </c>
      <c r="J100" s="2">
        <v>-5.0422520109449703E-3</v>
      </c>
      <c r="K100" s="2">
        <v>1.6378568357518199E-2</v>
      </c>
      <c r="L100" s="2">
        <v>11</v>
      </c>
      <c r="M100" s="2" t="b">
        <v>0</v>
      </c>
      <c r="N100" s="2">
        <v>4244</v>
      </c>
      <c r="O100" s="2">
        <v>241541</v>
      </c>
      <c r="P100" s="6">
        <f>N100/(N100+O100)</f>
        <v>1.7267123705677727E-2</v>
      </c>
      <c r="Q100" s="2">
        <v>1.00227312699114</v>
      </c>
      <c r="R100" s="2">
        <v>0.95750389115021295</v>
      </c>
      <c r="S100" s="2">
        <v>1.0491356018218101</v>
      </c>
      <c r="T100" s="2">
        <v>0.92241923083192601</v>
      </c>
      <c r="U100" s="2">
        <v>0</v>
      </c>
      <c r="V100" s="2">
        <v>0.450685642405104</v>
      </c>
      <c r="W100" s="2">
        <v>2.2705473464851899E-3</v>
      </c>
      <c r="X100" s="2">
        <v>2.3314735259459301E-2</v>
      </c>
      <c r="Y100" s="2">
        <v>9</v>
      </c>
      <c r="Z100" s="2" t="b">
        <v>0</v>
      </c>
      <c r="AA100" s="2">
        <v>2260</v>
      </c>
      <c r="AB100" s="2">
        <v>85994</v>
      </c>
      <c r="AC100" s="2">
        <f>AA100/(AA100+AB100)</f>
        <v>2.5607904457588326E-2</v>
      </c>
    </row>
    <row r="101" spans="1:29" x14ac:dyDescent="0.25">
      <c r="A101" s="2">
        <v>182</v>
      </c>
      <c r="B101" s="2" t="s">
        <v>1419</v>
      </c>
      <c r="C101" s="2" t="s">
        <v>1340</v>
      </c>
      <c r="D101" s="2">
        <v>1.0402122300349099</v>
      </c>
      <c r="E101" s="2">
        <v>1.0004556925187</v>
      </c>
      <c r="F101" s="2">
        <v>1.0815486298949399</v>
      </c>
      <c r="G101" s="2">
        <v>4.7381066360178699E-2</v>
      </c>
      <c r="H101" s="2">
        <v>54.679677663928999</v>
      </c>
      <c r="I101" s="2">
        <v>2.3991250264786299E-2</v>
      </c>
      <c r="J101" s="2">
        <v>3.9424759675631901E-2</v>
      </c>
      <c r="K101" s="2">
        <v>1.9882595425537199E-2</v>
      </c>
      <c r="L101" s="2">
        <v>9</v>
      </c>
      <c r="M101" s="2" t="b">
        <v>0</v>
      </c>
      <c r="N101" s="2">
        <v>2690</v>
      </c>
      <c r="O101" s="2">
        <v>244277</v>
      </c>
      <c r="P101" s="6">
        <f>N101/(N101+O101)</f>
        <v>1.0892143484757073E-2</v>
      </c>
      <c r="Q101" s="2">
        <v>1.0630545676816601</v>
      </c>
      <c r="R101" s="2">
        <v>0.987864473033505</v>
      </c>
      <c r="S101" s="2">
        <v>1.14396766430785</v>
      </c>
      <c r="T101" s="2">
        <v>0.102313875745767</v>
      </c>
      <c r="U101" s="2">
        <v>59.649936993633297</v>
      </c>
      <c r="V101" s="2">
        <v>2.1293380734882399E-2</v>
      </c>
      <c r="W101" s="2">
        <v>6.1146431703299801E-2</v>
      </c>
      <c r="X101" s="2">
        <v>3.7427318036600203E-2</v>
      </c>
      <c r="Y101" s="2">
        <v>7</v>
      </c>
      <c r="Z101" s="2" t="b">
        <v>0</v>
      </c>
      <c r="AA101" s="2">
        <v>802</v>
      </c>
      <c r="AB101" s="2">
        <v>88730</v>
      </c>
      <c r="AC101" s="2">
        <f>AA101/(AA101+AB101)</f>
        <v>8.9576911048563634E-3</v>
      </c>
    </row>
    <row r="102" spans="1:29" x14ac:dyDescent="0.25">
      <c r="A102" s="2">
        <v>184</v>
      </c>
      <c r="B102" s="2" t="s">
        <v>1418</v>
      </c>
      <c r="C102" s="2" t="s">
        <v>1340</v>
      </c>
      <c r="D102" s="2">
        <v>1.0316838719985399</v>
      </c>
      <c r="E102" s="2">
        <v>1.0024844792057599</v>
      </c>
      <c r="F102" s="2">
        <v>1.0617337563023199</v>
      </c>
      <c r="G102" s="2">
        <v>3.3224662224846199E-2</v>
      </c>
      <c r="H102" s="2">
        <v>0</v>
      </c>
      <c r="I102" s="2">
        <v>0.92485315631335496</v>
      </c>
      <c r="J102" s="2">
        <v>3.1192294549300201E-2</v>
      </c>
      <c r="K102" s="2">
        <v>1.4648685785068101E-2</v>
      </c>
      <c r="L102" s="2">
        <v>10</v>
      </c>
      <c r="M102" s="2" t="b">
        <v>0</v>
      </c>
      <c r="N102" s="2">
        <v>4951</v>
      </c>
      <c r="O102" s="2">
        <v>252498</v>
      </c>
      <c r="P102" s="6">
        <f>N102/(N102+O102)</f>
        <v>1.9230993322949398E-2</v>
      </c>
      <c r="Q102" s="2">
        <v>1.0555483992288499</v>
      </c>
      <c r="R102" s="2">
        <v>0.99269884972511402</v>
      </c>
      <c r="S102" s="2">
        <v>1.1223770667439801</v>
      </c>
      <c r="T102" s="2">
        <v>8.4346879305451206E-2</v>
      </c>
      <c r="U102" s="2">
        <v>0</v>
      </c>
      <c r="V102" s="2">
        <v>0.87633634985277997</v>
      </c>
      <c r="W102" s="2">
        <v>5.4060441569364799E-2</v>
      </c>
      <c r="X102" s="2">
        <v>3.1321175375855097E-2</v>
      </c>
      <c r="Y102" s="2">
        <v>8</v>
      </c>
      <c r="Z102" s="2" t="b">
        <v>0</v>
      </c>
      <c r="AA102" s="2">
        <v>1138</v>
      </c>
      <c r="AB102" s="2">
        <v>88658</v>
      </c>
      <c r="AC102" s="2">
        <f>AA102/(AA102+AB102)</f>
        <v>1.2673170297117911E-2</v>
      </c>
    </row>
    <row r="103" spans="1:29" x14ac:dyDescent="0.25">
      <c r="A103" s="2">
        <v>184.1</v>
      </c>
      <c r="B103" s="2" t="s">
        <v>1417</v>
      </c>
      <c r="C103" s="2" t="s">
        <v>1340</v>
      </c>
      <c r="D103" s="2">
        <v>1.0370771498108999</v>
      </c>
      <c r="E103" s="2">
        <v>1.0051127724886</v>
      </c>
      <c r="F103" s="2">
        <v>1.0700580512940401</v>
      </c>
      <c r="G103" s="2">
        <v>2.2653029085715402E-2</v>
      </c>
      <c r="H103" s="2">
        <v>0</v>
      </c>
      <c r="I103" s="2">
        <v>0.67662986588707397</v>
      </c>
      <c r="J103" s="2">
        <v>3.6406323597614303E-2</v>
      </c>
      <c r="K103" s="2">
        <v>1.5973036850322499E-2</v>
      </c>
      <c r="L103" s="2">
        <v>9</v>
      </c>
      <c r="M103" s="2" t="b">
        <v>0</v>
      </c>
      <c r="N103" s="2">
        <v>4138</v>
      </c>
      <c r="O103" s="2">
        <v>253166</v>
      </c>
      <c r="P103" s="6">
        <f>N103/(N103+O103)</f>
        <v>1.6082144078599633E-2</v>
      </c>
      <c r="Q103" s="2">
        <v>1.08297897570013</v>
      </c>
      <c r="R103" s="2">
        <v>1.00409564536122</v>
      </c>
      <c r="S103" s="2">
        <v>1.16805950431802</v>
      </c>
      <c r="T103" s="2">
        <v>3.8838964805720702E-2</v>
      </c>
      <c r="U103" s="2">
        <v>0</v>
      </c>
      <c r="V103" s="2">
        <v>0.64761428917825903</v>
      </c>
      <c r="W103" s="2">
        <v>7.9715554811151404E-2</v>
      </c>
      <c r="X103" s="2">
        <v>3.8586563003966901E-2</v>
      </c>
      <c r="Y103" s="2">
        <v>7</v>
      </c>
      <c r="Z103" s="2" t="b">
        <v>0</v>
      </c>
      <c r="AA103" s="2">
        <v>745</v>
      </c>
      <c r="AB103" s="2">
        <v>89326</v>
      </c>
      <c r="AC103" s="2">
        <f>AA103/(AA103+AB103)</f>
        <v>8.2712526784425623E-3</v>
      </c>
    </row>
    <row r="104" spans="1:29" x14ac:dyDescent="0.25">
      <c r="A104" s="2">
        <v>184.11</v>
      </c>
      <c r="B104" s="2" t="s">
        <v>1416</v>
      </c>
      <c r="C104" s="2" t="s">
        <v>1340</v>
      </c>
      <c r="D104" s="2">
        <v>1.0398589255040001</v>
      </c>
      <c r="E104" s="2">
        <v>1.00702089670872</v>
      </c>
      <c r="F104" s="2">
        <v>1.0737677723316501</v>
      </c>
      <c r="G104" s="2">
        <v>1.6972677658508802E-2</v>
      </c>
      <c r="H104" s="2">
        <v>0</v>
      </c>
      <c r="I104" s="2">
        <v>0.63713325754869399</v>
      </c>
      <c r="J104" s="2">
        <v>3.9085055398341902E-2</v>
      </c>
      <c r="K104" s="2">
        <v>1.6372081671785398E-2</v>
      </c>
      <c r="L104" s="2">
        <v>8</v>
      </c>
      <c r="M104" s="2" t="b">
        <v>0</v>
      </c>
      <c r="N104" s="2">
        <v>3936</v>
      </c>
      <c r="O104" s="2">
        <v>253433</v>
      </c>
      <c r="P104" s="6">
        <f>N104/(N104+O104)</f>
        <v>1.5293217131822403E-2</v>
      </c>
      <c r="Q104" s="2">
        <v>1.10225201578643</v>
      </c>
      <c r="R104" s="2">
        <v>1.01359062270664</v>
      </c>
      <c r="S104" s="2">
        <v>1.1986688502118099</v>
      </c>
      <c r="T104" s="2">
        <v>2.28773304943071E-2</v>
      </c>
      <c r="U104" s="2">
        <v>0</v>
      </c>
      <c r="V104" s="2">
        <v>0.69803867895809002</v>
      </c>
      <c r="W104" s="2">
        <v>9.7355374046642199E-2</v>
      </c>
      <c r="X104" s="2">
        <v>4.2784600227053098E-2</v>
      </c>
      <c r="Y104" s="2">
        <v>6</v>
      </c>
      <c r="Z104" s="2" t="b">
        <v>0</v>
      </c>
      <c r="AA104" s="2">
        <v>610</v>
      </c>
      <c r="AB104" s="2">
        <v>89593</v>
      </c>
      <c r="AC104" s="2">
        <f>AA104/(AA104+AB104)</f>
        <v>6.762524528009046E-3</v>
      </c>
    </row>
    <row r="105" spans="1:29" x14ac:dyDescent="0.25">
      <c r="A105" s="2">
        <v>184.2</v>
      </c>
      <c r="B105" s="2" t="s">
        <v>1415</v>
      </c>
      <c r="C105" s="2" t="s">
        <v>1340</v>
      </c>
      <c r="D105" s="2">
        <v>0.99193130749129599</v>
      </c>
      <c r="E105" s="2">
        <v>0.91884124729151195</v>
      </c>
      <c r="F105" s="2">
        <v>1.07083538280605</v>
      </c>
      <c r="G105" s="2">
        <v>0.83565673719994005</v>
      </c>
      <c r="H105" s="2">
        <v>0</v>
      </c>
      <c r="I105" s="2">
        <v>0.84881966075387805</v>
      </c>
      <c r="J105" s="2">
        <v>-8.1014205754612306E-3</v>
      </c>
      <c r="K105" s="2">
        <v>3.9051991074876301E-2</v>
      </c>
      <c r="L105" s="2">
        <v>4</v>
      </c>
      <c r="M105" s="2" t="b">
        <v>0</v>
      </c>
      <c r="N105" s="2">
        <v>749</v>
      </c>
      <c r="O105" s="2">
        <v>252577</v>
      </c>
      <c r="P105" s="6">
        <f>N105/(N105+O105)</f>
        <v>2.9566645350260139E-3</v>
      </c>
      <c r="Q105" s="2">
        <v>0.97108540766023199</v>
      </c>
      <c r="R105" s="2">
        <v>0.857322940478351</v>
      </c>
      <c r="S105" s="2">
        <v>1.0999435853710899</v>
      </c>
      <c r="T105" s="2">
        <v>0.64441552882298803</v>
      </c>
      <c r="U105" s="2">
        <v>0</v>
      </c>
      <c r="V105" s="2">
        <v>0.732187715230318</v>
      </c>
      <c r="W105" s="2">
        <v>-2.9340856103490801E-2</v>
      </c>
      <c r="X105" s="2">
        <v>6.3572468447983296E-2</v>
      </c>
      <c r="Y105" s="2">
        <v>3</v>
      </c>
      <c r="Z105" s="2" t="b">
        <v>0</v>
      </c>
      <c r="AA105" s="2">
        <v>328</v>
      </c>
      <c r="AB105" s="2">
        <v>89958</v>
      </c>
      <c r="AC105" s="2">
        <f>AA105/(AA105+AB105)</f>
        <v>3.6328998958864056E-3</v>
      </c>
    </row>
    <row r="106" spans="1:29" x14ac:dyDescent="0.25">
      <c r="A106" s="2">
        <v>189</v>
      </c>
      <c r="B106" s="2" t="s">
        <v>1414</v>
      </c>
      <c r="C106" s="2" t="s">
        <v>1340</v>
      </c>
      <c r="D106" s="2">
        <v>1.00557842301829</v>
      </c>
      <c r="E106" s="2">
        <v>0.96583369625717097</v>
      </c>
      <c r="F106" s="2">
        <v>1.0469586728631699</v>
      </c>
      <c r="G106" s="2">
        <v>0.78687486924675298</v>
      </c>
      <c r="H106" s="2">
        <v>0</v>
      </c>
      <c r="I106" s="2">
        <v>0.52201141120515304</v>
      </c>
      <c r="J106" s="2">
        <v>5.56292124019686E-3</v>
      </c>
      <c r="K106" s="2">
        <v>2.05751423150181E-2</v>
      </c>
      <c r="L106" s="2">
        <v>8</v>
      </c>
      <c r="M106" s="2" t="b">
        <v>0</v>
      </c>
      <c r="N106" s="2">
        <v>2503</v>
      </c>
      <c r="O106" s="2">
        <v>272865</v>
      </c>
      <c r="P106" s="6">
        <f>N106/(N106+O106)</f>
        <v>9.0896545713372648E-3</v>
      </c>
      <c r="Q106" s="2">
        <v>0.95231195486170095</v>
      </c>
      <c r="R106" s="2">
        <v>0.88659707272943</v>
      </c>
      <c r="S106" s="2">
        <v>1.0228976468200901</v>
      </c>
      <c r="T106" s="2">
        <v>0.18044446642029999</v>
      </c>
      <c r="U106" s="2">
        <v>0</v>
      </c>
      <c r="V106" s="2">
        <v>0.822639908344447</v>
      </c>
      <c r="W106" s="2">
        <v>-4.8862614189085801E-2</v>
      </c>
      <c r="X106" s="2">
        <v>3.6481305132526697E-2</v>
      </c>
      <c r="Y106" s="2">
        <v>7</v>
      </c>
      <c r="Z106" s="2" t="b">
        <v>0</v>
      </c>
      <c r="AA106" s="2">
        <v>837</v>
      </c>
      <c r="AB106" s="2">
        <v>90264</v>
      </c>
      <c r="AC106" s="2">
        <f>AA106/(AA106+AB106)</f>
        <v>9.1876049659169491E-3</v>
      </c>
    </row>
    <row r="107" spans="1:29" x14ac:dyDescent="0.25">
      <c r="A107" s="2">
        <v>189.1</v>
      </c>
      <c r="B107" s="2" t="s">
        <v>1413</v>
      </c>
      <c r="C107" s="2" t="s">
        <v>1340</v>
      </c>
      <c r="D107" s="2">
        <v>0.988321860109726</v>
      </c>
      <c r="E107" s="2">
        <v>0.93178089477973303</v>
      </c>
      <c r="F107" s="2">
        <v>1.0482937615947301</v>
      </c>
      <c r="G107" s="2">
        <v>0.69593097761798794</v>
      </c>
      <c r="H107" s="2">
        <v>0</v>
      </c>
      <c r="I107" s="2">
        <v>0.92466113341463396</v>
      </c>
      <c r="J107" s="2">
        <v>-1.17468649437515E-2</v>
      </c>
      <c r="K107" s="2">
        <v>3.0057041299663498E-2</v>
      </c>
      <c r="L107" s="2">
        <v>8</v>
      </c>
      <c r="M107" s="2" t="b">
        <v>0</v>
      </c>
      <c r="N107" s="2">
        <v>1172</v>
      </c>
      <c r="O107" s="2">
        <v>271967</v>
      </c>
      <c r="P107" s="6">
        <f>N107/(N107+O107)</f>
        <v>4.2908555717052488E-3</v>
      </c>
      <c r="Q107" s="2">
        <v>0.97442103327593299</v>
      </c>
      <c r="R107" s="2">
        <v>0.89179824294953702</v>
      </c>
      <c r="S107" s="2">
        <v>1.0646986104728899</v>
      </c>
      <c r="T107" s="2">
        <v>0.566519777393929</v>
      </c>
      <c r="U107" s="2">
        <v>0</v>
      </c>
      <c r="V107" s="2">
        <v>0.88420959742848404</v>
      </c>
      <c r="W107" s="2">
        <v>-2.59117963851602E-2</v>
      </c>
      <c r="X107" s="2">
        <v>4.5206728967320101E-2</v>
      </c>
      <c r="Y107" s="2">
        <v>7</v>
      </c>
      <c r="Z107" s="2" t="b">
        <v>0</v>
      </c>
      <c r="AA107" s="2">
        <v>537</v>
      </c>
      <c r="AB107" s="2">
        <v>90711</v>
      </c>
      <c r="AC107" s="2">
        <f>AA107/(AA107+AB107)</f>
        <v>5.8850604944765909E-3</v>
      </c>
    </row>
    <row r="108" spans="1:29" x14ac:dyDescent="0.25">
      <c r="A108" s="2">
        <v>189.11</v>
      </c>
      <c r="B108" s="2" t="s">
        <v>1412</v>
      </c>
      <c r="C108" s="2" t="s">
        <v>1340</v>
      </c>
      <c r="D108" s="2">
        <v>0.982700130305592</v>
      </c>
      <c r="E108" s="2">
        <v>0.923966055965321</v>
      </c>
      <c r="F108" s="2">
        <v>1.0451677741491301</v>
      </c>
      <c r="G108" s="2">
        <v>0.57889550366905296</v>
      </c>
      <c r="H108" s="2">
        <v>0</v>
      </c>
      <c r="I108" s="2">
        <v>0.95348249128933504</v>
      </c>
      <c r="J108" s="2">
        <v>-1.7451261014200199E-2</v>
      </c>
      <c r="K108" s="2">
        <v>3.1443783383481097E-2</v>
      </c>
      <c r="L108" s="2">
        <v>7</v>
      </c>
      <c r="M108" s="2" t="b">
        <v>0</v>
      </c>
      <c r="N108" s="2">
        <v>1080</v>
      </c>
      <c r="O108" s="2">
        <v>272056</v>
      </c>
      <c r="P108" s="6">
        <f>N108/(N108+O108)</f>
        <v>3.9540741608575947E-3</v>
      </c>
      <c r="Q108" s="2">
        <v>0.95568544398363797</v>
      </c>
      <c r="R108" s="2">
        <v>0.86846294567994697</v>
      </c>
      <c r="S108" s="2">
        <v>1.0516679754564799</v>
      </c>
      <c r="T108" s="2">
        <v>0.35327212524506701</v>
      </c>
      <c r="U108" s="2">
        <v>0</v>
      </c>
      <c r="V108" s="2">
        <v>0.960061588887268</v>
      </c>
      <c r="W108" s="2">
        <v>-4.5326453564049698E-2</v>
      </c>
      <c r="X108" s="2">
        <v>4.882942040484E-2</v>
      </c>
      <c r="Y108" s="2">
        <v>6</v>
      </c>
      <c r="Z108" s="2" t="b">
        <v>0</v>
      </c>
      <c r="AA108" s="2">
        <v>471</v>
      </c>
      <c r="AB108" s="2">
        <v>90800</v>
      </c>
      <c r="AC108" s="2">
        <f>AA108/(AA108+AB108)</f>
        <v>5.1604562237731588E-3</v>
      </c>
    </row>
    <row r="109" spans="1:29" x14ac:dyDescent="0.25">
      <c r="A109" s="2">
        <v>189.12</v>
      </c>
      <c r="B109" s="2" t="s">
        <v>1411</v>
      </c>
      <c r="C109" s="2" t="s">
        <v>1340</v>
      </c>
      <c r="D109" s="2">
        <v>0.93961844259682703</v>
      </c>
      <c r="E109" s="2">
        <v>0.77107831702362395</v>
      </c>
      <c r="F109" s="2">
        <v>1.14499759385795</v>
      </c>
      <c r="G109" s="2">
        <v>0.53690675463228399</v>
      </c>
      <c r="H109" s="2">
        <v>0</v>
      </c>
      <c r="I109" s="2">
        <v>0.50196941276727503</v>
      </c>
      <c r="J109" s="2">
        <v>-6.2281398253751202E-2</v>
      </c>
      <c r="K109" s="2">
        <v>0.10086100325462501</v>
      </c>
      <c r="L109" s="2">
        <v>2</v>
      </c>
      <c r="M109" s="2" t="b">
        <v>0</v>
      </c>
      <c r="N109" s="2">
        <v>126</v>
      </c>
      <c r="O109" s="2">
        <v>258994</v>
      </c>
      <c r="P109" s="6">
        <f>N109/(N109+O109)</f>
        <v>4.862611917258413E-4</v>
      </c>
      <c r="Q109" s="2" t="s">
        <v>21</v>
      </c>
      <c r="R109" s="2" t="s">
        <v>21</v>
      </c>
      <c r="S109" s="2" t="s">
        <v>21</v>
      </c>
      <c r="T109" s="2" t="s">
        <v>21</v>
      </c>
      <c r="U109" s="2" t="s">
        <v>21</v>
      </c>
      <c r="V109" s="2" t="s">
        <v>21</v>
      </c>
      <c r="W109" s="2" t="s">
        <v>21</v>
      </c>
      <c r="X109" s="2" t="s">
        <v>21</v>
      </c>
      <c r="Y109" s="2" t="s">
        <v>21</v>
      </c>
      <c r="Z109" s="2" t="s">
        <v>21</v>
      </c>
      <c r="AA109" s="2" t="s">
        <v>21</v>
      </c>
      <c r="AB109" s="2" t="s">
        <v>21</v>
      </c>
      <c r="AC109" s="2" t="s">
        <v>21</v>
      </c>
    </row>
    <row r="110" spans="1:29" x14ac:dyDescent="0.25">
      <c r="A110" s="2">
        <v>189.2</v>
      </c>
      <c r="B110" s="2" t="s">
        <v>1410</v>
      </c>
      <c r="C110" s="2" t="s">
        <v>1340</v>
      </c>
      <c r="D110" s="2">
        <v>1.0175294685087</v>
      </c>
      <c r="E110" s="2">
        <v>0.96114194382169904</v>
      </c>
      <c r="F110" s="2">
        <v>1.07722509244241</v>
      </c>
      <c r="G110" s="2">
        <v>0.55022593383945195</v>
      </c>
      <c r="H110" s="2">
        <v>11.9359230501837</v>
      </c>
      <c r="I110" s="2">
        <v>0.338855198725726</v>
      </c>
      <c r="J110" s="2">
        <v>1.7377599594548401E-2</v>
      </c>
      <c r="K110" s="2">
        <v>2.90876652195254E-2</v>
      </c>
      <c r="L110" s="2">
        <v>6</v>
      </c>
      <c r="M110" s="2" t="b">
        <v>0</v>
      </c>
      <c r="N110" s="2">
        <v>1272</v>
      </c>
      <c r="O110" s="2">
        <v>273561</v>
      </c>
      <c r="P110" s="6">
        <f>N110/(N110+O110)</f>
        <v>4.628265164663632E-3</v>
      </c>
      <c r="Q110" s="2">
        <v>0.92077484155845601</v>
      </c>
      <c r="R110" s="2">
        <v>0.81608117269661895</v>
      </c>
      <c r="S110" s="2">
        <v>1.03889948354707</v>
      </c>
      <c r="T110" s="2">
        <v>0.180152067980105</v>
      </c>
      <c r="U110" s="2">
        <v>0</v>
      </c>
      <c r="V110" s="2">
        <v>0.68270330618639596</v>
      </c>
      <c r="W110" s="2">
        <v>-8.2539744321253897E-2</v>
      </c>
      <c r="X110" s="2">
        <v>6.15836358486197E-2</v>
      </c>
      <c r="Y110" s="2">
        <v>5</v>
      </c>
      <c r="Z110" s="2" t="b">
        <v>0</v>
      </c>
      <c r="AA110" s="2">
        <v>329</v>
      </c>
      <c r="AB110" s="2">
        <v>90960</v>
      </c>
      <c r="AC110" s="2">
        <f>AA110/(AA110+AB110)</f>
        <v>3.6039391383408735E-3</v>
      </c>
    </row>
    <row r="111" spans="1:29" x14ac:dyDescent="0.25">
      <c r="A111" s="2">
        <v>189.21</v>
      </c>
      <c r="B111" s="2" t="s">
        <v>1409</v>
      </c>
      <c r="C111" s="2" t="s">
        <v>1340</v>
      </c>
      <c r="D111" s="2">
        <v>1.01831368462505</v>
      </c>
      <c r="E111" s="2">
        <v>0.95806235816515095</v>
      </c>
      <c r="F111" s="2">
        <v>1.0823541405807999</v>
      </c>
      <c r="G111" s="2">
        <v>0.55976053898885902</v>
      </c>
      <c r="H111" s="2">
        <v>27.744195981447302</v>
      </c>
      <c r="I111" s="2">
        <v>0.23659290618283901</v>
      </c>
      <c r="J111" s="2">
        <v>1.81480088020846E-2</v>
      </c>
      <c r="K111" s="2">
        <v>3.11181329771421E-2</v>
      </c>
      <c r="L111" s="2">
        <v>5</v>
      </c>
      <c r="M111" s="2" t="b">
        <v>0</v>
      </c>
      <c r="N111" s="2">
        <v>1118</v>
      </c>
      <c r="O111" s="2">
        <v>273628</v>
      </c>
      <c r="P111" s="6">
        <f>N111/(N111+O111)</f>
        <v>4.0692130185698795E-3</v>
      </c>
      <c r="Q111" s="2">
        <v>0.91461709578164596</v>
      </c>
      <c r="R111" s="2">
        <v>0.80458091608428906</v>
      </c>
      <c r="S111" s="2">
        <v>1.0397020550365801</v>
      </c>
      <c r="T111" s="2">
        <v>0.17236283151092399</v>
      </c>
      <c r="U111" s="2">
        <v>0</v>
      </c>
      <c r="V111" s="2">
        <v>0.56206716380061805</v>
      </c>
      <c r="W111" s="2">
        <v>-8.9249775847106805E-2</v>
      </c>
      <c r="X111" s="2">
        <v>6.5401182585454298E-2</v>
      </c>
      <c r="Y111" s="2">
        <v>4</v>
      </c>
      <c r="Z111" s="2" t="b">
        <v>0</v>
      </c>
      <c r="AA111" s="2">
        <v>298</v>
      </c>
      <c r="AB111" s="2">
        <v>91027</v>
      </c>
      <c r="AC111" s="2">
        <f>AA111/(AA111+AB111)</f>
        <v>3.2630714481248291E-3</v>
      </c>
    </row>
    <row r="112" spans="1:29" x14ac:dyDescent="0.25">
      <c r="A112" s="2">
        <v>189.4</v>
      </c>
      <c r="B112" s="2" t="s">
        <v>1408</v>
      </c>
      <c r="C112" s="2" t="s">
        <v>1340</v>
      </c>
      <c r="D112" s="2">
        <v>0.97723731790908896</v>
      </c>
      <c r="E112" s="2">
        <v>0.86462206962471599</v>
      </c>
      <c r="F112" s="2">
        <v>1.1045204709251299</v>
      </c>
      <c r="G112" s="2">
        <v>0.71242982279502898</v>
      </c>
      <c r="H112" s="2">
        <v>57.863778853322202</v>
      </c>
      <c r="I112" s="2">
        <v>0.12342944699221101</v>
      </c>
      <c r="J112" s="2">
        <v>-2.3025751718334798E-2</v>
      </c>
      <c r="K112" s="2">
        <v>6.2469020094734602E-2</v>
      </c>
      <c r="L112" s="2">
        <v>2</v>
      </c>
      <c r="M112" s="2" t="b">
        <v>0</v>
      </c>
      <c r="N112" s="2">
        <v>290</v>
      </c>
      <c r="O112" s="2">
        <v>273779</v>
      </c>
      <c r="P112" s="6">
        <f>N112/(N112+O112)</f>
        <v>1.0581276977695397E-3</v>
      </c>
      <c r="Q112" s="2" t="s">
        <v>21</v>
      </c>
      <c r="R112" s="2" t="s">
        <v>21</v>
      </c>
      <c r="S112" s="2" t="s">
        <v>21</v>
      </c>
      <c r="T112" s="2" t="s">
        <v>21</v>
      </c>
      <c r="U112" s="2" t="s">
        <v>21</v>
      </c>
      <c r="V112" s="2" t="s">
        <v>21</v>
      </c>
      <c r="W112" s="2" t="s">
        <v>21</v>
      </c>
      <c r="X112" s="2" t="s">
        <v>21</v>
      </c>
      <c r="Y112" s="2" t="s">
        <v>21</v>
      </c>
      <c r="Z112" s="2" t="s">
        <v>21</v>
      </c>
      <c r="AA112" s="2" t="s">
        <v>21</v>
      </c>
      <c r="AB112" s="2" t="s">
        <v>21</v>
      </c>
      <c r="AC112" s="2" t="s">
        <v>21</v>
      </c>
    </row>
    <row r="113" spans="1:29" x14ac:dyDescent="0.25">
      <c r="A113" s="2">
        <v>190</v>
      </c>
      <c r="B113" s="2" t="s">
        <v>1407</v>
      </c>
      <c r="C113" s="2" t="s">
        <v>1340</v>
      </c>
      <c r="D113" s="2">
        <v>1.0446174295314301</v>
      </c>
      <c r="E113" s="2">
        <v>0.90581219572258698</v>
      </c>
      <c r="F113" s="2">
        <v>1.2046929586881401</v>
      </c>
      <c r="G113" s="2">
        <v>0.54846211087817298</v>
      </c>
      <c r="H113" s="2">
        <v>73.865562355235397</v>
      </c>
      <c r="I113" s="2">
        <v>5.0452119428557603E-2</v>
      </c>
      <c r="J113" s="2">
        <v>4.3650722245045001E-2</v>
      </c>
      <c r="K113" s="2">
        <v>7.2743176551029895E-2</v>
      </c>
      <c r="L113" s="2">
        <v>2</v>
      </c>
      <c r="M113" s="2" t="b">
        <v>0</v>
      </c>
      <c r="N113" s="2">
        <v>209</v>
      </c>
      <c r="O113" s="2">
        <v>266244</v>
      </c>
      <c r="P113" s="6">
        <f>N113/(N113+O113)</f>
        <v>7.8437848325971183E-4</v>
      </c>
      <c r="Q113" s="2" t="s">
        <v>21</v>
      </c>
      <c r="R113" s="2" t="s">
        <v>21</v>
      </c>
      <c r="S113" s="2" t="s">
        <v>21</v>
      </c>
      <c r="T113" s="2" t="s">
        <v>21</v>
      </c>
      <c r="U113" s="2" t="s">
        <v>21</v>
      </c>
      <c r="V113" s="2" t="s">
        <v>21</v>
      </c>
      <c r="W113" s="2" t="s">
        <v>21</v>
      </c>
      <c r="X113" s="2" t="s">
        <v>21</v>
      </c>
      <c r="Y113" s="2" t="s">
        <v>21</v>
      </c>
      <c r="Z113" s="2" t="s">
        <v>21</v>
      </c>
      <c r="AA113" s="2" t="s">
        <v>21</v>
      </c>
      <c r="AB113" s="2" t="s">
        <v>21</v>
      </c>
      <c r="AC113" s="2" t="s">
        <v>21</v>
      </c>
    </row>
    <row r="114" spans="1:29" x14ac:dyDescent="0.25">
      <c r="A114" s="2">
        <v>191</v>
      </c>
      <c r="B114" s="2" t="s">
        <v>1406</v>
      </c>
      <c r="C114" s="2" t="s">
        <v>1340</v>
      </c>
      <c r="D114" s="2">
        <v>0.99344599384563004</v>
      </c>
      <c r="E114" s="2">
        <v>0.93543834273288995</v>
      </c>
      <c r="F114" s="2">
        <v>1.0550507688241599</v>
      </c>
      <c r="G114" s="2">
        <v>0.83038244602266997</v>
      </c>
      <c r="H114" s="2">
        <v>0</v>
      </c>
      <c r="I114" s="2">
        <v>0.996600415047463</v>
      </c>
      <c r="J114" s="2">
        <v>-6.5755779588580103E-3</v>
      </c>
      <c r="K114" s="2">
        <v>3.06967200988554E-2</v>
      </c>
      <c r="L114" s="2">
        <v>7</v>
      </c>
      <c r="M114" s="2" t="b">
        <v>0</v>
      </c>
      <c r="N114" s="2">
        <v>1123</v>
      </c>
      <c r="O114" s="2">
        <v>273463</v>
      </c>
      <c r="P114" s="6">
        <f>N114/(N114+O114)</f>
        <v>4.0897933616426182E-3</v>
      </c>
      <c r="Q114" s="2">
        <v>0.99288126134445498</v>
      </c>
      <c r="R114" s="2">
        <v>0.91387727994151602</v>
      </c>
      <c r="S114" s="2">
        <v>1.07871507560845</v>
      </c>
      <c r="T114" s="2">
        <v>0.86589367479393098</v>
      </c>
      <c r="U114" s="2">
        <v>0</v>
      </c>
      <c r="V114" s="2">
        <v>0.98857219997427404</v>
      </c>
      <c r="W114" s="2">
        <v>-7.1441977720489601E-3</v>
      </c>
      <c r="X114" s="2">
        <v>4.2304239489600097E-2</v>
      </c>
      <c r="Y114" s="2">
        <v>6</v>
      </c>
      <c r="Z114" s="2" t="b">
        <v>0</v>
      </c>
      <c r="AA114" s="2">
        <v>604</v>
      </c>
      <c r="AB114" s="2">
        <v>90783</v>
      </c>
      <c r="AC114" s="2">
        <f>AA114/(AA114+AB114)</f>
        <v>6.6092551456990601E-3</v>
      </c>
    </row>
    <row r="115" spans="1:29" x14ac:dyDescent="0.25">
      <c r="A115" s="2">
        <v>191.1</v>
      </c>
      <c r="B115" s="2" t="s">
        <v>1405</v>
      </c>
      <c r="C115" s="2" t="s">
        <v>1340</v>
      </c>
      <c r="D115" s="2">
        <v>1.0134631195207</v>
      </c>
      <c r="E115" s="2">
        <v>0.94473876862319595</v>
      </c>
      <c r="F115" s="2">
        <v>1.08718677452549</v>
      </c>
      <c r="G115" s="2">
        <v>0.70894627733377402</v>
      </c>
      <c r="H115" s="2">
        <v>0</v>
      </c>
      <c r="I115" s="2">
        <v>0.95819197835567704</v>
      </c>
      <c r="J115" s="2">
        <v>1.33732970230505E-2</v>
      </c>
      <c r="K115" s="2">
        <v>3.5827251214811902E-2</v>
      </c>
      <c r="L115" s="2">
        <v>4</v>
      </c>
      <c r="M115" s="2" t="b">
        <v>0</v>
      </c>
      <c r="N115" s="2">
        <v>834</v>
      </c>
      <c r="O115" s="2">
        <v>273245</v>
      </c>
      <c r="P115" s="6">
        <f>N115/(N115+O115)</f>
        <v>3.0429182826849192E-3</v>
      </c>
      <c r="Q115" s="2">
        <v>1.0148569916808701</v>
      </c>
      <c r="R115" s="2">
        <v>0.91771730781375305</v>
      </c>
      <c r="S115" s="2">
        <v>1.12227883771433</v>
      </c>
      <c r="T115" s="2">
        <v>0.77389257339220097</v>
      </c>
      <c r="U115" s="2">
        <v>0</v>
      </c>
      <c r="V115" s="2">
        <v>0.85713791685637197</v>
      </c>
      <c r="W115" s="2">
        <v>1.4747707671435E-2</v>
      </c>
      <c r="X115" s="2">
        <v>5.1334406044736602E-2</v>
      </c>
      <c r="Y115" s="2">
        <v>3</v>
      </c>
      <c r="Z115" s="2" t="b">
        <v>0</v>
      </c>
      <c r="AA115" s="2">
        <v>422</v>
      </c>
      <c r="AB115" s="2">
        <v>90565</v>
      </c>
      <c r="AC115" s="2">
        <f>AA115/(AA115+AB115)</f>
        <v>4.6380252123929796E-3</v>
      </c>
    </row>
    <row r="116" spans="1:29" x14ac:dyDescent="0.25">
      <c r="A116" s="2">
        <v>191.11</v>
      </c>
      <c r="B116" s="2" t="s">
        <v>1404</v>
      </c>
      <c r="C116" s="2" t="s">
        <v>1340</v>
      </c>
      <c r="D116" s="2">
        <v>1.02265013503012</v>
      </c>
      <c r="E116" s="2">
        <v>0.94922182930973098</v>
      </c>
      <c r="F116" s="2">
        <v>1.10175858412109</v>
      </c>
      <c r="G116" s="2">
        <v>0.55575634534444496</v>
      </c>
      <c r="H116" s="2">
        <v>0</v>
      </c>
      <c r="I116" s="2">
        <v>0.92065025639146503</v>
      </c>
      <c r="J116" s="2">
        <v>2.2397429481456999E-2</v>
      </c>
      <c r="K116" s="2">
        <v>3.8016099870709197E-2</v>
      </c>
      <c r="L116" s="2">
        <v>4</v>
      </c>
      <c r="M116" s="2" t="b">
        <v>0</v>
      </c>
      <c r="N116" s="2">
        <v>738</v>
      </c>
      <c r="O116" s="2">
        <v>273394</v>
      </c>
      <c r="P116" s="6">
        <f>N116/(N116+O116)</f>
        <v>2.6921337166036798E-3</v>
      </c>
      <c r="Q116" s="2">
        <v>1.0220792286209299</v>
      </c>
      <c r="R116" s="2">
        <v>0.916763345156693</v>
      </c>
      <c r="S116" s="2">
        <v>1.13949358370105</v>
      </c>
      <c r="T116" s="2">
        <v>0.693865017687609</v>
      </c>
      <c r="U116" s="2">
        <v>0</v>
      </c>
      <c r="V116" s="2">
        <v>0.78200550472738495</v>
      </c>
      <c r="W116" s="2">
        <v>2.1839011889211699E-2</v>
      </c>
      <c r="X116" s="2">
        <v>5.5483125125891E-2</v>
      </c>
      <c r="Y116" s="2">
        <v>3</v>
      </c>
      <c r="Z116" s="2" t="b">
        <v>0</v>
      </c>
      <c r="AA116" s="2">
        <v>361</v>
      </c>
      <c r="AB116" s="2">
        <v>90714</v>
      </c>
      <c r="AC116" s="2">
        <f>AA116/(AA116+AB116)</f>
        <v>3.9637661268185562E-3</v>
      </c>
    </row>
    <row r="117" spans="1:29" x14ac:dyDescent="0.25">
      <c r="A117" s="2">
        <v>193</v>
      </c>
      <c r="B117" s="2" t="s">
        <v>1403</v>
      </c>
      <c r="C117" s="2" t="s">
        <v>1340</v>
      </c>
      <c r="D117" s="2">
        <v>1.09255611425391</v>
      </c>
      <c r="E117" s="2">
        <v>1.0328502479400099</v>
      </c>
      <c r="F117" s="2">
        <v>1.15571339134049</v>
      </c>
      <c r="G117" s="2">
        <v>2.0202513712995799E-3</v>
      </c>
      <c r="H117" s="2">
        <v>74.839306738970905</v>
      </c>
      <c r="I117" s="2">
        <v>1.0132695323735199E-4</v>
      </c>
      <c r="J117" s="2">
        <v>8.8520009830044294E-2</v>
      </c>
      <c r="K117" s="2">
        <v>2.8672872949196099E-2</v>
      </c>
      <c r="L117" s="2">
        <v>9</v>
      </c>
      <c r="M117" s="2" t="b">
        <v>0</v>
      </c>
      <c r="N117" s="2">
        <v>1358</v>
      </c>
      <c r="O117" s="2">
        <v>273281</v>
      </c>
      <c r="P117" s="6">
        <f>N117/(N117+O117)</f>
        <v>4.9446728250539798E-3</v>
      </c>
      <c r="Q117" s="2">
        <v>1.08782311411429</v>
      </c>
      <c r="R117" s="2">
        <v>1.01706411236493</v>
      </c>
      <c r="S117" s="2">
        <v>1.1635049484242399</v>
      </c>
      <c r="T117" s="2">
        <v>1.41658147196455E-2</v>
      </c>
      <c r="U117" s="2">
        <v>77.947617526384704</v>
      </c>
      <c r="V117" s="7">
        <v>4.5329677078714302E-5</v>
      </c>
      <c r="W117" s="2">
        <v>8.4178556277287694E-2</v>
      </c>
      <c r="X117" s="2">
        <v>3.4316141038759601E-2</v>
      </c>
      <c r="Y117" s="2">
        <v>8</v>
      </c>
      <c r="Z117" s="2" t="b">
        <v>0</v>
      </c>
      <c r="AA117" s="2">
        <v>967</v>
      </c>
      <c r="AB117" s="2">
        <v>90664</v>
      </c>
      <c r="AC117" s="2">
        <f>AA117/(AA117+AB117)</f>
        <v>1.0553197062129628E-2</v>
      </c>
    </row>
    <row r="118" spans="1:29" x14ac:dyDescent="0.25">
      <c r="A118" s="2">
        <v>194</v>
      </c>
      <c r="B118" s="2" t="s">
        <v>1402</v>
      </c>
      <c r="C118" s="2" t="s">
        <v>1340</v>
      </c>
      <c r="D118" s="2">
        <v>1.0425374422271201</v>
      </c>
      <c r="E118" s="2">
        <v>0.91556292872379397</v>
      </c>
      <c r="F118" s="2">
        <v>1.18712137019404</v>
      </c>
      <c r="G118" s="2">
        <v>0.52956697398054198</v>
      </c>
      <c r="H118" s="2">
        <v>52.1663264662727</v>
      </c>
      <c r="I118" s="2">
        <v>7.9172446331671503E-2</v>
      </c>
      <c r="J118" s="2">
        <v>4.1657589851248601E-2</v>
      </c>
      <c r="K118" s="2">
        <v>6.6263345196751797E-2</v>
      </c>
      <c r="L118" s="2">
        <v>5</v>
      </c>
      <c r="M118" s="2" t="b">
        <v>0</v>
      </c>
      <c r="N118" s="2">
        <v>277</v>
      </c>
      <c r="O118" s="2">
        <v>268722</v>
      </c>
      <c r="P118" s="6">
        <f>N118/(N118+O118)</f>
        <v>1.0297436049948141E-3</v>
      </c>
      <c r="Q118" s="2">
        <v>1.066303140741</v>
      </c>
      <c r="R118" s="2">
        <v>0.91788389452777697</v>
      </c>
      <c r="S118" s="2">
        <v>1.23872136196385</v>
      </c>
      <c r="T118" s="2">
        <v>0.40119203742445603</v>
      </c>
      <c r="U118" s="2">
        <v>62.563814528515401</v>
      </c>
      <c r="V118" s="2">
        <v>4.5730709717543297E-2</v>
      </c>
      <c r="W118" s="2">
        <v>6.4197657494851096E-2</v>
      </c>
      <c r="X118" s="2">
        <v>7.6471828863613603E-2</v>
      </c>
      <c r="Y118" s="2">
        <v>4</v>
      </c>
      <c r="Z118" s="2" t="b">
        <v>0</v>
      </c>
      <c r="AA118" s="2">
        <v>217</v>
      </c>
      <c r="AB118" s="2">
        <v>87427</v>
      </c>
      <c r="AC118" s="2">
        <f>AA118/(AA118+AB118)</f>
        <v>2.4759253343069692E-3</v>
      </c>
    </row>
    <row r="119" spans="1:29" x14ac:dyDescent="0.25">
      <c r="A119" s="2">
        <v>195</v>
      </c>
      <c r="B119" s="2" t="s">
        <v>1401</v>
      </c>
      <c r="C119" s="2" t="s">
        <v>1340</v>
      </c>
      <c r="D119" s="2">
        <v>1.0356385600695399</v>
      </c>
      <c r="E119" s="2">
        <v>1.00791247425816</v>
      </c>
      <c r="F119" s="2">
        <v>1.06412734686345</v>
      </c>
      <c r="G119" s="2">
        <v>1.1432466474969601E-2</v>
      </c>
      <c r="H119" s="2">
        <v>19.543512001912799</v>
      </c>
      <c r="I119" s="2">
        <v>0.26316350188137499</v>
      </c>
      <c r="J119" s="2">
        <v>3.5018202722665398E-2</v>
      </c>
      <c r="K119" s="2">
        <v>1.3845595200051099E-2</v>
      </c>
      <c r="L119" s="2">
        <v>10</v>
      </c>
      <c r="M119" s="2" t="b">
        <v>0</v>
      </c>
      <c r="N119" s="2">
        <v>5591</v>
      </c>
      <c r="O119" s="2">
        <v>255652</v>
      </c>
      <c r="P119" s="6">
        <f>N119/(N119+O119)</f>
        <v>2.1401530375933519E-2</v>
      </c>
      <c r="Q119" s="2">
        <v>1.0148572971657599</v>
      </c>
      <c r="R119" s="2">
        <v>0.97064468943128701</v>
      </c>
      <c r="S119" s="2">
        <v>1.0610837774366699</v>
      </c>
      <c r="T119" s="2">
        <v>0.51637780292096302</v>
      </c>
      <c r="U119" s="2">
        <v>28.861552352459999</v>
      </c>
      <c r="V119" s="2">
        <v>0.197825230976372</v>
      </c>
      <c r="W119" s="2">
        <v>1.4748008684138799E-2</v>
      </c>
      <c r="X119" s="2">
        <v>2.2726340385884301E-2</v>
      </c>
      <c r="Y119" s="2">
        <v>8</v>
      </c>
      <c r="Z119" s="2" t="b">
        <v>0</v>
      </c>
      <c r="AA119" s="2">
        <v>2155</v>
      </c>
      <c r="AB119" s="2">
        <v>86739</v>
      </c>
      <c r="AC119" s="2">
        <f>AA119/(AA119+AB119)</f>
        <v>2.424235606452629E-2</v>
      </c>
    </row>
    <row r="120" spans="1:29" x14ac:dyDescent="0.25">
      <c r="A120" s="2">
        <v>195.1</v>
      </c>
      <c r="B120" s="2" t="s">
        <v>1400</v>
      </c>
      <c r="C120" s="2" t="s">
        <v>1340</v>
      </c>
      <c r="D120" s="2">
        <v>1.03807663294217</v>
      </c>
      <c r="E120" s="2">
        <v>1.00723199909845</v>
      </c>
      <c r="F120" s="2">
        <v>1.0698658271630399</v>
      </c>
      <c r="G120" s="2">
        <v>1.51743224926982E-2</v>
      </c>
      <c r="H120" s="2">
        <v>0</v>
      </c>
      <c r="I120" s="2">
        <v>0.97052710685086996</v>
      </c>
      <c r="J120" s="2">
        <v>3.7369609515852997E-2</v>
      </c>
      <c r="K120" s="2">
        <v>1.5389892956466001E-2</v>
      </c>
      <c r="L120" s="2">
        <v>8</v>
      </c>
      <c r="M120" s="2" t="b">
        <v>0</v>
      </c>
      <c r="N120" s="2">
        <v>4458</v>
      </c>
      <c r="O120" s="2">
        <v>256586</v>
      </c>
      <c r="P120" s="6">
        <f>N120/(N120+O120)</f>
        <v>1.7077580790977768E-2</v>
      </c>
      <c r="Q120" s="2">
        <v>1.0104670247948999</v>
      </c>
      <c r="R120" s="2">
        <v>0.94905661698517896</v>
      </c>
      <c r="S120" s="2">
        <v>1.0758511030051601</v>
      </c>
      <c r="T120" s="2">
        <v>0.74480631016222598</v>
      </c>
      <c r="U120" s="2">
        <v>0</v>
      </c>
      <c r="V120" s="2">
        <v>0.977673669515288</v>
      </c>
      <c r="W120" s="2">
        <v>1.04126247658975E-2</v>
      </c>
      <c r="X120" s="2">
        <v>3.1990101749892301E-2</v>
      </c>
      <c r="Y120" s="2">
        <v>6</v>
      </c>
      <c r="Z120" s="2" t="b">
        <v>0</v>
      </c>
      <c r="AA120" s="2">
        <v>1059</v>
      </c>
      <c r="AB120" s="2">
        <v>87673</v>
      </c>
      <c r="AC120" s="2">
        <f>AA120/(AA120+AB120)</f>
        <v>1.1934814948383898E-2</v>
      </c>
    </row>
    <row r="121" spans="1:29" x14ac:dyDescent="0.25">
      <c r="A121" s="2">
        <v>195.3</v>
      </c>
      <c r="B121" s="2" t="s">
        <v>1399</v>
      </c>
      <c r="C121" s="2" t="s">
        <v>1340</v>
      </c>
      <c r="D121" s="2">
        <v>1.0887777976001001</v>
      </c>
      <c r="E121" s="2">
        <v>0.83155738954202696</v>
      </c>
      <c r="F121" s="2">
        <v>1.4255625738589099</v>
      </c>
      <c r="G121" s="2">
        <v>0.536211881524432</v>
      </c>
      <c r="H121" s="2">
        <v>0</v>
      </c>
      <c r="I121" s="2">
        <v>0.805697508924066</v>
      </c>
      <c r="J121" s="2">
        <v>8.5055780523492802E-2</v>
      </c>
      <c r="K121" s="2">
        <v>0.13750800835492899</v>
      </c>
      <c r="L121" s="2">
        <v>2</v>
      </c>
      <c r="M121" s="2" t="b">
        <v>0</v>
      </c>
      <c r="N121" s="2">
        <v>82</v>
      </c>
      <c r="O121" s="2">
        <v>204263</v>
      </c>
      <c r="P121" s="6">
        <f>N121/(N121+O121)</f>
        <v>4.0128214539137243E-4</v>
      </c>
      <c r="Q121" s="2" t="s">
        <v>21</v>
      </c>
      <c r="R121" s="2" t="s">
        <v>21</v>
      </c>
      <c r="S121" s="2" t="s">
        <v>21</v>
      </c>
      <c r="T121" s="2" t="s">
        <v>21</v>
      </c>
      <c r="U121" s="2" t="s">
        <v>21</v>
      </c>
      <c r="V121" s="2" t="s">
        <v>21</v>
      </c>
      <c r="W121" s="2" t="s">
        <v>21</v>
      </c>
      <c r="X121" s="2" t="s">
        <v>21</v>
      </c>
      <c r="Y121" s="2" t="s">
        <v>21</v>
      </c>
      <c r="Z121" s="2" t="s">
        <v>21</v>
      </c>
      <c r="AA121" s="2" t="s">
        <v>21</v>
      </c>
      <c r="AB121" s="2" t="s">
        <v>21</v>
      </c>
      <c r="AC121" s="2" t="s">
        <v>21</v>
      </c>
    </row>
    <row r="122" spans="1:29" x14ac:dyDescent="0.25">
      <c r="A122" s="2">
        <v>196</v>
      </c>
      <c r="B122" s="2" t="s">
        <v>1398</v>
      </c>
      <c r="C122" s="2" t="s">
        <v>1340</v>
      </c>
      <c r="D122" s="2">
        <v>1.0315145922142199</v>
      </c>
      <c r="E122" s="2">
        <v>0.98744622427932804</v>
      </c>
      <c r="F122" s="2">
        <v>1.0775496708465599</v>
      </c>
      <c r="G122" s="2">
        <v>0.16366295440590301</v>
      </c>
      <c r="H122" s="2">
        <v>3.6566164321876702</v>
      </c>
      <c r="I122" s="2">
        <v>0.40175172640041001</v>
      </c>
      <c r="J122" s="2">
        <v>3.1028200025541599E-2</v>
      </c>
      <c r="K122" s="2">
        <v>2.22766543087526E-2</v>
      </c>
      <c r="L122" s="2">
        <v>8</v>
      </c>
      <c r="M122" s="2" t="b">
        <v>0</v>
      </c>
      <c r="N122" s="2">
        <v>2143</v>
      </c>
      <c r="O122" s="2">
        <v>258351</v>
      </c>
      <c r="P122" s="6">
        <f>N122/(N122+O122)</f>
        <v>8.2266770059962989E-3</v>
      </c>
      <c r="Q122" s="2">
        <v>1.0082171474705099</v>
      </c>
      <c r="R122" s="2">
        <v>0.93283956239508403</v>
      </c>
      <c r="S122" s="2">
        <v>1.08968557663195</v>
      </c>
      <c r="T122" s="2">
        <v>0.83646778539674704</v>
      </c>
      <c r="U122" s="2">
        <v>11.510664802253901</v>
      </c>
      <c r="V122" s="2">
        <v>0.34162653408049198</v>
      </c>
      <c r="W122" s="2">
        <v>8.1835705266336007E-3</v>
      </c>
      <c r="X122" s="2">
        <v>3.9646454174E-2</v>
      </c>
      <c r="Y122" s="2">
        <v>7</v>
      </c>
      <c r="Z122" s="2" t="b">
        <v>0</v>
      </c>
      <c r="AA122" s="2">
        <v>716</v>
      </c>
      <c r="AB122" s="2">
        <v>89438</v>
      </c>
      <c r="AC122" s="2">
        <f>AA122/(AA122+AB122)</f>
        <v>7.941965969341349E-3</v>
      </c>
    </row>
    <row r="123" spans="1:29" x14ac:dyDescent="0.25">
      <c r="A123" s="2">
        <v>197</v>
      </c>
      <c r="B123" s="2" t="s">
        <v>1397</v>
      </c>
      <c r="C123" s="2" t="s">
        <v>1340</v>
      </c>
      <c r="D123" s="2">
        <v>1.0436754043601799</v>
      </c>
      <c r="E123" s="2">
        <v>1.0235320629137299</v>
      </c>
      <c r="F123" s="2">
        <v>1.06421517130156</v>
      </c>
      <c r="G123" s="7">
        <v>1.7148929707124101E-5</v>
      </c>
      <c r="H123" s="2">
        <v>0</v>
      </c>
      <c r="I123" s="2">
        <v>0.98379680924757296</v>
      </c>
      <c r="J123" s="2">
        <v>4.2748525752428303E-2</v>
      </c>
      <c r="K123" s="2">
        <v>9.9435875057765702E-3</v>
      </c>
      <c r="L123" s="2">
        <v>11</v>
      </c>
      <c r="M123" s="2" t="b">
        <v>1</v>
      </c>
      <c r="N123" s="2">
        <v>11097</v>
      </c>
      <c r="O123" s="2">
        <v>254825</v>
      </c>
      <c r="P123" s="6">
        <f>N123/(N123+O123)</f>
        <v>4.1730281811959896E-2</v>
      </c>
      <c r="Q123" s="2">
        <v>1.03577053805743</v>
      </c>
      <c r="R123" s="2">
        <v>1.0033049709030799</v>
      </c>
      <c r="S123" s="2">
        <v>1.06928664625486</v>
      </c>
      <c r="T123" s="2">
        <v>3.0538677322407601E-2</v>
      </c>
      <c r="U123" s="2">
        <v>0</v>
      </c>
      <c r="V123" s="2">
        <v>0.959966878229771</v>
      </c>
      <c r="W123" s="2">
        <v>3.5145630943567902E-2</v>
      </c>
      <c r="X123" s="2">
        <v>1.6248313593800599E-2</v>
      </c>
      <c r="Y123" s="2">
        <v>8</v>
      </c>
      <c r="Z123" s="2" t="b">
        <v>0</v>
      </c>
      <c r="AA123" s="2">
        <v>4363</v>
      </c>
      <c r="AB123" s="2">
        <v>85912</v>
      </c>
      <c r="AC123" s="2">
        <f>AA123/(AA123+AB123)</f>
        <v>4.8330102464691223E-2</v>
      </c>
    </row>
    <row r="124" spans="1:29" x14ac:dyDescent="0.25">
      <c r="A124" s="2">
        <v>198</v>
      </c>
      <c r="B124" s="2" t="s">
        <v>1396</v>
      </c>
      <c r="C124" s="2" t="s">
        <v>1340</v>
      </c>
      <c r="D124" s="2">
        <v>1.04191312941292</v>
      </c>
      <c r="E124" s="2">
        <v>1.02353457901594</v>
      </c>
      <c r="F124" s="2">
        <v>1.06062168440536</v>
      </c>
      <c r="G124" s="7">
        <v>6.1309760467395597E-6</v>
      </c>
      <c r="H124" s="2">
        <v>0</v>
      </c>
      <c r="I124" s="2">
        <v>0.45454878826081002</v>
      </c>
      <c r="J124" s="2">
        <v>4.1058570770289203E-2</v>
      </c>
      <c r="K124" s="2">
        <v>9.0800954993528298E-3</v>
      </c>
      <c r="L124" s="2">
        <v>11</v>
      </c>
      <c r="M124" s="2" t="b">
        <v>1</v>
      </c>
      <c r="N124" s="2">
        <v>13337</v>
      </c>
      <c r="O124" s="2">
        <v>254417</v>
      </c>
      <c r="P124" s="6">
        <f>N124/(N124+O124)</f>
        <v>4.9810647086504775E-2</v>
      </c>
      <c r="Q124" s="2">
        <v>1.03479846013053</v>
      </c>
      <c r="R124" s="2">
        <v>1.00112557021747</v>
      </c>
      <c r="S124" s="2">
        <v>1.06960393875057</v>
      </c>
      <c r="T124" s="2">
        <v>4.2702096759904003E-2</v>
      </c>
      <c r="U124" s="2">
        <v>19.103974990695601</v>
      </c>
      <c r="V124" s="2">
        <v>0.27853188169568299</v>
      </c>
      <c r="W124" s="2">
        <v>3.42066832444851E-2</v>
      </c>
      <c r="X124" s="2">
        <v>1.6878751990949001E-2</v>
      </c>
      <c r="Y124" s="2">
        <v>8</v>
      </c>
      <c r="Z124" s="2" t="b">
        <v>0</v>
      </c>
      <c r="AA124" s="2">
        <v>4009</v>
      </c>
      <c r="AB124" s="2">
        <v>85504</v>
      </c>
      <c r="AC124" s="2">
        <f>AA124/(AA124+AB124)</f>
        <v>4.4786790745478311E-2</v>
      </c>
    </row>
    <row r="125" spans="1:29" x14ac:dyDescent="0.25">
      <c r="A125" s="2">
        <v>198.1</v>
      </c>
      <c r="B125" s="2" t="s">
        <v>1395</v>
      </c>
      <c r="C125" s="2" t="s">
        <v>1340</v>
      </c>
      <c r="D125" s="2">
        <v>1.0343203035055599</v>
      </c>
      <c r="E125" s="2">
        <v>1.01026150892198</v>
      </c>
      <c r="F125" s="2">
        <v>1.0589520443923499</v>
      </c>
      <c r="G125" s="2">
        <v>4.9516258952470799E-3</v>
      </c>
      <c r="H125" s="2">
        <v>0</v>
      </c>
      <c r="I125" s="2">
        <v>0.54606746905691295</v>
      </c>
      <c r="J125" s="2">
        <v>3.37444993989926E-2</v>
      </c>
      <c r="K125" s="2">
        <v>1.20080177598461E-2</v>
      </c>
      <c r="L125" s="2">
        <v>10</v>
      </c>
      <c r="M125" s="2" t="b">
        <v>0</v>
      </c>
      <c r="N125" s="2">
        <v>7380</v>
      </c>
      <c r="O125" s="2">
        <v>256519</v>
      </c>
      <c r="P125" s="6">
        <f>N125/(N125+O125)</f>
        <v>2.7965244279061309E-2</v>
      </c>
      <c r="Q125" s="2">
        <v>1.0015316286303499</v>
      </c>
      <c r="R125" s="2">
        <v>0.95564414137713405</v>
      </c>
      <c r="S125" s="2">
        <v>1.0496225108454</v>
      </c>
      <c r="T125" s="2">
        <v>0.94900363701003698</v>
      </c>
      <c r="U125" s="2">
        <v>0</v>
      </c>
      <c r="V125" s="2">
        <v>0.628752601923661</v>
      </c>
      <c r="W125" s="2">
        <v>1.53045688352116E-3</v>
      </c>
      <c r="X125" s="2">
        <v>2.3929077031422601E-2</v>
      </c>
      <c r="Y125" s="2">
        <v>7</v>
      </c>
      <c r="Z125" s="2" t="b">
        <v>0</v>
      </c>
      <c r="AA125" s="2">
        <v>1910</v>
      </c>
      <c r="AB125" s="2">
        <v>87606</v>
      </c>
      <c r="AC125" s="2">
        <f>AA125/(AA125+AB125)</f>
        <v>2.1336967692926406E-2</v>
      </c>
    </row>
    <row r="126" spans="1:29" x14ac:dyDescent="0.25">
      <c r="A126" s="2">
        <v>198.2</v>
      </c>
      <c r="B126" s="2" t="s">
        <v>1394</v>
      </c>
      <c r="C126" s="2" t="s">
        <v>1340</v>
      </c>
      <c r="D126" s="2">
        <v>1.0787249229110001</v>
      </c>
      <c r="E126" s="2">
        <v>1.0438299491221901</v>
      </c>
      <c r="F126" s="2">
        <v>1.1147864269347001</v>
      </c>
      <c r="G126" s="7">
        <v>6.2789993883805501E-6</v>
      </c>
      <c r="H126" s="2">
        <v>0</v>
      </c>
      <c r="I126" s="2">
        <v>0.87508877138298902</v>
      </c>
      <c r="J126" s="2">
        <v>7.5779716712856895E-2</v>
      </c>
      <c r="K126" s="2">
        <v>1.6777412626660899E-2</v>
      </c>
      <c r="L126" s="2">
        <v>7</v>
      </c>
      <c r="M126" s="2" t="b">
        <v>1</v>
      </c>
      <c r="N126" s="2">
        <v>3745</v>
      </c>
      <c r="O126" s="2">
        <v>257590</v>
      </c>
      <c r="P126" s="6">
        <f>N126/(N126+O126)</f>
        <v>1.4330265750856181E-2</v>
      </c>
      <c r="Q126" s="2">
        <v>1.08773624385757</v>
      </c>
      <c r="R126" s="2">
        <v>1.02643915006488</v>
      </c>
      <c r="S126" s="2">
        <v>1.1526938894785901</v>
      </c>
      <c r="T126" s="2">
        <v>4.4865846429727203E-3</v>
      </c>
      <c r="U126" s="2">
        <v>0</v>
      </c>
      <c r="V126" s="2">
        <v>0.71573006947834195</v>
      </c>
      <c r="W126" s="2">
        <v>8.4098696119536701E-2</v>
      </c>
      <c r="X126" s="2">
        <v>2.9593921060707101E-2</v>
      </c>
      <c r="Y126" s="2">
        <v>5</v>
      </c>
      <c r="Z126" s="2" t="b">
        <v>0</v>
      </c>
      <c r="AA126" s="2">
        <v>1235</v>
      </c>
      <c r="AB126" s="2">
        <v>88677</v>
      </c>
      <c r="AC126" s="2">
        <f>AA126/(AA126+AB126)</f>
        <v>1.3735652638135065E-2</v>
      </c>
    </row>
    <row r="127" spans="1:29" x14ac:dyDescent="0.25">
      <c r="A127" s="2">
        <v>198.3</v>
      </c>
      <c r="B127" s="2" t="s">
        <v>1393</v>
      </c>
      <c r="C127" s="2" t="s">
        <v>1340</v>
      </c>
      <c r="D127" s="2">
        <v>1.01241749062426</v>
      </c>
      <c r="E127" s="2">
        <v>0.97223299831420196</v>
      </c>
      <c r="F127" s="2">
        <v>1.0542628949019299</v>
      </c>
      <c r="G127" s="2">
        <v>0.55035939941633705</v>
      </c>
      <c r="H127" s="2">
        <v>35.7318768693602</v>
      </c>
      <c r="I127" s="2">
        <v>0.183037867820669</v>
      </c>
      <c r="J127" s="2">
        <v>1.2341025936531301E-2</v>
      </c>
      <c r="K127" s="2">
        <v>2.0664062862276001E-2</v>
      </c>
      <c r="L127" s="2">
        <v>5</v>
      </c>
      <c r="M127" s="2" t="b">
        <v>0</v>
      </c>
      <c r="N127" s="2">
        <v>2439</v>
      </c>
      <c r="O127" s="2">
        <v>257785</v>
      </c>
      <c r="P127" s="6">
        <f>N127/(N127+O127)</f>
        <v>9.3726942941465812E-3</v>
      </c>
      <c r="Q127" s="2">
        <v>0.97996352053015701</v>
      </c>
      <c r="R127" s="2">
        <v>0.90212343403597195</v>
      </c>
      <c r="S127" s="2">
        <v>1.06452007046695</v>
      </c>
      <c r="T127" s="2">
        <v>0.63171871996746998</v>
      </c>
      <c r="U127" s="2">
        <v>57.819684982379798</v>
      </c>
      <c r="V127" s="2">
        <v>9.3408387247253893E-2</v>
      </c>
      <c r="W127" s="2">
        <v>-2.0239931959166801E-2</v>
      </c>
      <c r="X127" s="2">
        <v>4.2227302208786101E-2</v>
      </c>
      <c r="Y127" s="2">
        <v>3</v>
      </c>
      <c r="Z127" s="2" t="b">
        <v>0</v>
      </c>
      <c r="AA127" s="2">
        <v>593</v>
      </c>
      <c r="AB127" s="2">
        <v>88872</v>
      </c>
      <c r="AC127" s="2">
        <f>AA127/(AA127+AB127)</f>
        <v>6.6282903928910749E-3</v>
      </c>
    </row>
    <row r="128" spans="1:29" x14ac:dyDescent="0.25">
      <c r="A128" s="2">
        <v>198.4</v>
      </c>
      <c r="B128" s="2" t="s">
        <v>1392</v>
      </c>
      <c r="C128" s="2" t="s">
        <v>1340</v>
      </c>
      <c r="D128" s="2">
        <v>1.05040001920479</v>
      </c>
      <c r="E128" s="2">
        <v>1.0171775730735899</v>
      </c>
      <c r="F128" s="2">
        <v>1.0847075570212199</v>
      </c>
      <c r="G128" s="2">
        <v>2.71210968306392E-3</v>
      </c>
      <c r="H128" s="2">
        <v>0</v>
      </c>
      <c r="I128" s="2">
        <v>0.62027466884568505</v>
      </c>
      <c r="J128" s="2">
        <v>4.9171062289761702E-2</v>
      </c>
      <c r="K128" s="2">
        <v>1.6397931761180901E-2</v>
      </c>
      <c r="L128" s="2">
        <v>8</v>
      </c>
      <c r="M128" s="2" t="b">
        <v>0</v>
      </c>
      <c r="N128" s="2">
        <v>3911</v>
      </c>
      <c r="O128" s="2">
        <v>257896</v>
      </c>
      <c r="P128" s="6">
        <f>N128/(N128+O128)</f>
        <v>1.4938485220028495E-2</v>
      </c>
      <c r="Q128" s="2">
        <v>1.0332176292556099</v>
      </c>
      <c r="R128" s="2">
        <v>0.97206179397789705</v>
      </c>
      <c r="S128" s="2">
        <v>1.0982209937867899</v>
      </c>
      <c r="T128" s="2">
        <v>0.29384650271006002</v>
      </c>
      <c r="U128" s="2">
        <v>0</v>
      </c>
      <c r="V128" s="2">
        <v>0.42612506799128003</v>
      </c>
      <c r="W128" s="2">
        <v>3.2677844865571001E-2</v>
      </c>
      <c r="X128" s="2">
        <v>3.1130034958778901E-2</v>
      </c>
      <c r="Y128" s="2">
        <v>6</v>
      </c>
      <c r="Z128" s="2" t="b">
        <v>0</v>
      </c>
      <c r="AA128" s="2">
        <v>1105</v>
      </c>
      <c r="AB128" s="2">
        <v>88983</v>
      </c>
      <c r="AC128" s="2">
        <f>AA128/(AA128+AB128)</f>
        <v>1.2265784566201936E-2</v>
      </c>
    </row>
    <row r="129" spans="1:29" x14ac:dyDescent="0.25">
      <c r="A129" s="2">
        <v>198.5</v>
      </c>
      <c r="B129" s="2" t="s">
        <v>1391</v>
      </c>
      <c r="C129" s="2" t="s">
        <v>1340</v>
      </c>
      <c r="D129" s="2">
        <v>0.99585165123241204</v>
      </c>
      <c r="E129" s="2">
        <v>0.91849574780269105</v>
      </c>
      <c r="F129" s="2">
        <v>1.07972248498135</v>
      </c>
      <c r="G129" s="2">
        <v>0.91974129259772297</v>
      </c>
      <c r="H129" s="2">
        <v>0</v>
      </c>
      <c r="I129" s="2">
        <v>0.901932849492452</v>
      </c>
      <c r="J129" s="2">
        <v>-4.1569770366507398E-3</v>
      </c>
      <c r="K129" s="2">
        <v>4.12563840154926E-2</v>
      </c>
      <c r="L129" s="2">
        <v>4</v>
      </c>
      <c r="M129" s="2" t="b">
        <v>0</v>
      </c>
      <c r="N129" s="2">
        <v>635</v>
      </c>
      <c r="O129" s="2">
        <v>253465</v>
      </c>
      <c r="P129" s="6">
        <f>N129/(N129+O129)</f>
        <v>2.4990161353797718E-3</v>
      </c>
      <c r="Q129" s="2">
        <v>0.99585165123241204</v>
      </c>
      <c r="R129" s="2">
        <v>0.91849574780269105</v>
      </c>
      <c r="S129" s="2">
        <v>1.07972248498135</v>
      </c>
      <c r="T129" s="2">
        <v>0.91974129259772297</v>
      </c>
      <c r="U129" s="2">
        <v>0</v>
      </c>
      <c r="V129" s="2">
        <v>0.901932849492452</v>
      </c>
      <c r="W129" s="2">
        <v>-4.1569770366507398E-3</v>
      </c>
      <c r="X129" s="2">
        <v>4.12563840154926E-2</v>
      </c>
      <c r="Y129" s="2">
        <v>4</v>
      </c>
      <c r="Z129" s="2" t="b">
        <v>0</v>
      </c>
      <c r="AA129" s="2">
        <v>632</v>
      </c>
      <c r="AB129" s="2">
        <v>89582</v>
      </c>
      <c r="AC129" s="2">
        <f>AA129/(AA129+AB129)</f>
        <v>7.0055645465227131E-3</v>
      </c>
    </row>
    <row r="130" spans="1:29" x14ac:dyDescent="0.25">
      <c r="A130" s="2">
        <v>198.6</v>
      </c>
      <c r="B130" s="2" t="s">
        <v>1390</v>
      </c>
      <c r="C130" s="2" t="s">
        <v>1340</v>
      </c>
      <c r="D130" s="2">
        <v>1.0450005473305</v>
      </c>
      <c r="E130" s="2">
        <v>1.00710362428199</v>
      </c>
      <c r="F130" s="2">
        <v>1.0843235170557599</v>
      </c>
      <c r="G130" s="2">
        <v>1.9514853558802E-2</v>
      </c>
      <c r="H130" s="2">
        <v>0</v>
      </c>
      <c r="I130" s="2">
        <v>0.46823404178300199</v>
      </c>
      <c r="J130" s="2">
        <v>4.4017409177882799E-2</v>
      </c>
      <c r="K130" s="2">
        <v>1.8846722221818001E-2</v>
      </c>
      <c r="L130" s="2">
        <v>8</v>
      </c>
      <c r="M130" s="2" t="b">
        <v>0</v>
      </c>
      <c r="N130" s="2">
        <v>2956</v>
      </c>
      <c r="O130" s="2">
        <v>258078</v>
      </c>
      <c r="P130" s="6">
        <f>N130/(N130+O130)</f>
        <v>1.1324195315552763E-2</v>
      </c>
      <c r="Q130" s="2">
        <v>1.0296441585787099</v>
      </c>
      <c r="R130" s="2">
        <v>0.96315815947417105</v>
      </c>
      <c r="S130" s="2">
        <v>1.10071963038142</v>
      </c>
      <c r="T130" s="2">
        <v>0.39101931159158798</v>
      </c>
      <c r="U130" s="2">
        <v>19.120969157604002</v>
      </c>
      <c r="V130" s="2">
        <v>0.288903553268752</v>
      </c>
      <c r="W130" s="2">
        <v>2.9213265442529401E-2</v>
      </c>
      <c r="X130" s="2">
        <v>3.4057212491791701E-2</v>
      </c>
      <c r="Y130" s="2">
        <v>6</v>
      </c>
      <c r="Z130" s="2" t="b">
        <v>0</v>
      </c>
      <c r="AA130" s="2">
        <v>933</v>
      </c>
      <c r="AB130" s="2">
        <v>89165</v>
      </c>
      <c r="AC130" s="2">
        <f>AA130/(AA130+AB130)</f>
        <v>1.0355390796688051E-2</v>
      </c>
    </row>
    <row r="131" spans="1:29" x14ac:dyDescent="0.25">
      <c r="A131" s="2">
        <v>198.7</v>
      </c>
      <c r="B131" s="2" t="s">
        <v>1389</v>
      </c>
      <c r="C131" s="2" t="s">
        <v>1340</v>
      </c>
      <c r="D131" s="2">
        <v>1.0604535552463401</v>
      </c>
      <c r="E131" s="2">
        <v>0.96138413293677805</v>
      </c>
      <c r="F131" s="2">
        <v>1.16973195656907</v>
      </c>
      <c r="G131" s="2">
        <v>0.240803951087525</v>
      </c>
      <c r="H131" s="2">
        <v>61.556352020244901</v>
      </c>
      <c r="I131" s="2">
        <v>0.106782163957552</v>
      </c>
      <c r="J131" s="2">
        <v>5.8696698916309402E-2</v>
      </c>
      <c r="K131" s="2">
        <v>5.0040678028143E-2</v>
      </c>
      <c r="L131" s="2">
        <v>2</v>
      </c>
      <c r="M131" s="2" t="b">
        <v>0</v>
      </c>
      <c r="N131" s="2">
        <v>430</v>
      </c>
      <c r="O131" s="2">
        <v>240219</v>
      </c>
      <c r="P131" s="6">
        <f>N131/(N131+O131)</f>
        <v>1.7868347676491488E-3</v>
      </c>
      <c r="Q131" s="2" t="s">
        <v>21</v>
      </c>
      <c r="R131" s="2" t="s">
        <v>21</v>
      </c>
      <c r="S131" s="2" t="s">
        <v>21</v>
      </c>
      <c r="T131" s="2" t="s">
        <v>21</v>
      </c>
      <c r="U131" s="2" t="s">
        <v>21</v>
      </c>
      <c r="V131" s="2" t="s">
        <v>21</v>
      </c>
      <c r="W131" s="2" t="s">
        <v>21</v>
      </c>
      <c r="X131" s="2" t="s">
        <v>21</v>
      </c>
      <c r="Y131" s="2" t="s">
        <v>21</v>
      </c>
      <c r="Z131" s="2" t="s">
        <v>21</v>
      </c>
      <c r="AA131" s="2" t="s">
        <v>21</v>
      </c>
      <c r="AB131" s="2" t="s">
        <v>21</v>
      </c>
      <c r="AC131" s="2" t="s">
        <v>21</v>
      </c>
    </row>
    <row r="132" spans="1:29" x14ac:dyDescent="0.25">
      <c r="A132" s="2">
        <v>199</v>
      </c>
      <c r="B132" s="2" t="s">
        <v>1388</v>
      </c>
      <c r="C132" s="2" t="s">
        <v>1340</v>
      </c>
      <c r="D132" s="2">
        <v>0.99605710676228398</v>
      </c>
      <c r="E132" s="2">
        <v>0.96013791953245498</v>
      </c>
      <c r="F132" s="2">
        <v>1.0333200467853401</v>
      </c>
      <c r="G132" s="2">
        <v>0.83302177030699398</v>
      </c>
      <c r="H132" s="2">
        <v>0</v>
      </c>
      <c r="I132" s="2">
        <v>0.88706254288861397</v>
      </c>
      <c r="J132" s="2">
        <v>-3.9506869344798001E-3</v>
      </c>
      <c r="K132" s="2">
        <v>1.87389421514042E-2</v>
      </c>
      <c r="L132" s="2">
        <v>10</v>
      </c>
      <c r="M132" s="2" t="b">
        <v>0</v>
      </c>
      <c r="N132" s="2">
        <v>3151</v>
      </c>
      <c r="O132" s="2">
        <v>253890</v>
      </c>
      <c r="P132" s="6">
        <f>N132/(N132+O132)</f>
        <v>1.225874471387833E-2</v>
      </c>
      <c r="Q132" s="2">
        <v>1.0032528439308701</v>
      </c>
      <c r="R132" s="2">
        <v>0.96004681003211301</v>
      </c>
      <c r="S132" s="2">
        <v>1.04840332610626</v>
      </c>
      <c r="T132" s="2">
        <v>0.88503203339195002</v>
      </c>
      <c r="U132" s="2">
        <v>0</v>
      </c>
      <c r="V132" s="2">
        <v>0.78333934251186399</v>
      </c>
      <c r="W132" s="2">
        <v>3.24756487890281E-3</v>
      </c>
      <c r="X132" s="2">
        <v>2.24600046148924E-2</v>
      </c>
      <c r="Y132" s="2">
        <v>8</v>
      </c>
      <c r="Z132" s="2" t="b">
        <v>0</v>
      </c>
      <c r="AA132" s="2">
        <v>2255</v>
      </c>
      <c r="AB132" s="2">
        <v>84977</v>
      </c>
      <c r="AC132" s="2">
        <f>AA132/(AA132+AB132)</f>
        <v>2.5850605282465151E-2</v>
      </c>
    </row>
    <row r="133" spans="1:29" x14ac:dyDescent="0.25">
      <c r="A133" s="2">
        <v>199.4</v>
      </c>
      <c r="B133" s="2" t="s">
        <v>1387</v>
      </c>
      <c r="C133" s="2" t="s">
        <v>1340</v>
      </c>
      <c r="D133" s="2">
        <v>0.93467617179613904</v>
      </c>
      <c r="E133" s="2">
        <v>0.77775871806955599</v>
      </c>
      <c r="F133" s="2">
        <v>1.1232526564174801</v>
      </c>
      <c r="G133" s="2">
        <v>0.47125254958917301</v>
      </c>
      <c r="H133" s="2">
        <v>0</v>
      </c>
      <c r="I133" s="2">
        <v>0.99562367127231999</v>
      </c>
      <c r="J133" s="2">
        <v>-6.7555150008096795E-2</v>
      </c>
      <c r="K133" s="2">
        <v>9.3768959716543601E-2</v>
      </c>
      <c r="L133" s="2">
        <v>2</v>
      </c>
      <c r="M133" s="2" t="b">
        <v>0</v>
      </c>
      <c r="N133" s="2">
        <v>150</v>
      </c>
      <c r="O133" s="2">
        <v>249329</v>
      </c>
      <c r="P133" s="6">
        <f>N133/(N133+O133)</f>
        <v>6.0125301127549817E-4</v>
      </c>
      <c r="Q133" s="2" t="s">
        <v>21</v>
      </c>
      <c r="R133" s="2" t="s">
        <v>21</v>
      </c>
      <c r="S133" s="2" t="s">
        <v>21</v>
      </c>
      <c r="T133" s="2" t="s">
        <v>21</v>
      </c>
      <c r="U133" s="2" t="s">
        <v>21</v>
      </c>
      <c r="V133" s="2" t="s">
        <v>21</v>
      </c>
      <c r="W133" s="2" t="s">
        <v>21</v>
      </c>
      <c r="X133" s="2" t="s">
        <v>21</v>
      </c>
      <c r="Y133" s="2" t="s">
        <v>21</v>
      </c>
      <c r="Z133" s="2" t="s">
        <v>21</v>
      </c>
      <c r="AA133" s="2" t="s">
        <v>21</v>
      </c>
      <c r="AB133" s="2" t="s">
        <v>21</v>
      </c>
      <c r="AC133" s="2" t="s">
        <v>21</v>
      </c>
    </row>
    <row r="134" spans="1:29" x14ac:dyDescent="0.25">
      <c r="A134" s="2">
        <v>200</v>
      </c>
      <c r="B134" s="2" t="s">
        <v>1386</v>
      </c>
      <c r="C134" s="2" t="s">
        <v>1340</v>
      </c>
      <c r="D134" s="2">
        <v>1.0374465105241799</v>
      </c>
      <c r="E134" s="2">
        <v>0.98288466081279002</v>
      </c>
      <c r="F134" s="2">
        <v>1.0950371952175499</v>
      </c>
      <c r="G134" s="2">
        <v>0.182310402498365</v>
      </c>
      <c r="H134" s="2">
        <v>18.144435983191698</v>
      </c>
      <c r="I134" s="2">
        <v>0.28129833230147699</v>
      </c>
      <c r="J134" s="2">
        <v>3.6762415672377501E-2</v>
      </c>
      <c r="K134" s="2">
        <v>2.7564748985457299E-2</v>
      </c>
      <c r="L134" s="2">
        <v>9</v>
      </c>
      <c r="M134" s="2" t="b">
        <v>0</v>
      </c>
      <c r="N134" s="2">
        <v>1403</v>
      </c>
      <c r="O134" s="2">
        <v>271900</v>
      </c>
      <c r="P134" s="6">
        <f>N134/(N134+O134)</f>
        <v>5.1334965221750215E-3</v>
      </c>
      <c r="Q134" s="2">
        <v>1.0445654415443799</v>
      </c>
      <c r="R134" s="2">
        <v>0.96684144515609205</v>
      </c>
      <c r="S134" s="2">
        <v>1.1285376388603601</v>
      </c>
      <c r="T134" s="2">
        <v>0.269071044060891</v>
      </c>
      <c r="U134" s="2">
        <v>38.148812564291703</v>
      </c>
      <c r="V134" s="2">
        <v>0.137835153958006</v>
      </c>
      <c r="W134" s="2">
        <v>4.3600953517012597E-2</v>
      </c>
      <c r="X134" s="2">
        <v>3.9450580118830597E-2</v>
      </c>
      <c r="Y134" s="2">
        <v>7</v>
      </c>
      <c r="Z134" s="2" t="b">
        <v>0</v>
      </c>
      <c r="AA134" s="2">
        <v>708</v>
      </c>
      <c r="AB134" s="2">
        <v>90686</v>
      </c>
      <c r="AC134" s="2">
        <f>AA134/(AA134+AB134)</f>
        <v>7.7466792130774448E-3</v>
      </c>
    </row>
    <row r="135" spans="1:29" x14ac:dyDescent="0.25">
      <c r="A135" s="2">
        <v>200.1</v>
      </c>
      <c r="B135" s="2" t="s">
        <v>1385</v>
      </c>
      <c r="C135" s="2" t="s">
        <v>1340</v>
      </c>
      <c r="D135" s="2">
        <v>1.13730959304181</v>
      </c>
      <c r="E135" s="2">
        <v>1.0112631065644899</v>
      </c>
      <c r="F135" s="2">
        <v>1.27906684425496</v>
      </c>
      <c r="G135" s="2">
        <v>3.1805723113779501E-2</v>
      </c>
      <c r="H135" s="2">
        <v>0</v>
      </c>
      <c r="I135" s="2">
        <v>0.76254800516342003</v>
      </c>
      <c r="J135" s="2">
        <v>0.12866546709909699</v>
      </c>
      <c r="K135" s="2">
        <v>5.9932385473959897E-2</v>
      </c>
      <c r="L135" s="2">
        <v>3</v>
      </c>
      <c r="M135" s="2" t="b">
        <v>0</v>
      </c>
      <c r="N135" s="2">
        <v>311</v>
      </c>
      <c r="O135" s="2">
        <v>266133</v>
      </c>
      <c r="P135" s="6">
        <f>N135/(N135+O135)</f>
        <v>1.1672246325681943E-3</v>
      </c>
      <c r="Q135" s="2">
        <v>1.2006313523999099</v>
      </c>
      <c r="R135" s="2">
        <v>0.99448519103290101</v>
      </c>
      <c r="S135" s="2">
        <v>1.44950941186809</v>
      </c>
      <c r="T135" s="2">
        <v>5.7115396474461497E-2</v>
      </c>
      <c r="U135" s="2">
        <v>0</v>
      </c>
      <c r="V135" s="2">
        <v>0.88155991966142999</v>
      </c>
      <c r="W135" s="2">
        <v>0.18284754543759199</v>
      </c>
      <c r="X135" s="2">
        <v>9.6112795229574194E-2</v>
      </c>
      <c r="Y135" s="2">
        <v>2</v>
      </c>
      <c r="Z135" s="2" t="b">
        <v>0</v>
      </c>
      <c r="AA135" s="2">
        <v>137</v>
      </c>
      <c r="AB135" s="2">
        <v>87735</v>
      </c>
      <c r="AC135" s="2">
        <f>AA135/(AA135+AB135)</f>
        <v>1.5590859431900946E-3</v>
      </c>
    </row>
    <row r="136" spans="1:29" x14ac:dyDescent="0.25">
      <c r="A136" s="2">
        <v>201</v>
      </c>
      <c r="B136" s="2" t="s">
        <v>1384</v>
      </c>
      <c r="C136" s="2" t="s">
        <v>1340</v>
      </c>
      <c r="D136" s="2">
        <v>1.1104982103053</v>
      </c>
      <c r="E136" s="2">
        <v>0.974682309580849</v>
      </c>
      <c r="F136" s="2">
        <v>1.2652392097088401</v>
      </c>
      <c r="G136" s="2">
        <v>0.11532941230417799</v>
      </c>
      <c r="H136" s="2">
        <v>0</v>
      </c>
      <c r="I136" s="2">
        <v>0.94983569393223</v>
      </c>
      <c r="J136" s="2">
        <v>0.104808752739426</v>
      </c>
      <c r="K136" s="2">
        <v>6.6558595553914704E-2</v>
      </c>
      <c r="L136" s="2">
        <v>3</v>
      </c>
      <c r="M136" s="2" t="b">
        <v>0</v>
      </c>
      <c r="N136" s="2">
        <v>272</v>
      </c>
      <c r="O136" s="2">
        <v>270899</v>
      </c>
      <c r="P136" s="6">
        <f>N136/(N136+O136)</f>
        <v>1.0030571115642896E-3</v>
      </c>
      <c r="Q136" s="2">
        <v>1.0781622393653501</v>
      </c>
      <c r="R136" s="2">
        <v>0.86067758585222898</v>
      </c>
      <c r="S136" s="2">
        <v>1.3506030986531199</v>
      </c>
      <c r="T136" s="2">
        <v>0.51265123660560397</v>
      </c>
      <c r="U136" s="2">
        <v>0</v>
      </c>
      <c r="V136" s="2">
        <v>0.95277928061410599</v>
      </c>
      <c r="W136" s="2">
        <v>7.5257961501679294E-2</v>
      </c>
      <c r="X136" s="2">
        <v>0.1149476585847</v>
      </c>
      <c r="Y136" s="2">
        <v>2</v>
      </c>
      <c r="Z136" s="2" t="b">
        <v>0</v>
      </c>
      <c r="AA136" s="2">
        <v>119</v>
      </c>
      <c r="AB136" s="2">
        <v>91023</v>
      </c>
      <c r="AC136" s="2">
        <f>AA136/(AA136+AB136)</f>
        <v>1.305654912115161E-3</v>
      </c>
    </row>
    <row r="137" spans="1:29" x14ac:dyDescent="0.25">
      <c r="A137" s="2">
        <v>202</v>
      </c>
      <c r="B137" s="2" t="s">
        <v>1383</v>
      </c>
      <c r="C137" s="2" t="s">
        <v>1340</v>
      </c>
      <c r="D137" s="2">
        <v>1.02706824803052</v>
      </c>
      <c r="E137" s="2">
        <v>0.97835784311398599</v>
      </c>
      <c r="F137" s="2">
        <v>1.07820384283421</v>
      </c>
      <c r="G137" s="2">
        <v>0.28131467193961301</v>
      </c>
      <c r="H137" s="2">
        <v>0</v>
      </c>
      <c r="I137" s="2">
        <v>0.57371710043385404</v>
      </c>
      <c r="J137" s="2">
        <v>2.6708382516971201E-2</v>
      </c>
      <c r="K137" s="2">
        <v>2.4790335952798701E-2</v>
      </c>
      <c r="L137" s="2">
        <v>7</v>
      </c>
      <c r="M137" s="2" t="b">
        <v>0</v>
      </c>
      <c r="N137" s="2">
        <v>1740</v>
      </c>
      <c r="O137" s="2">
        <v>272241</v>
      </c>
      <c r="P137" s="6">
        <f>N137/(N137+O137)</f>
        <v>6.3508053478160895E-3</v>
      </c>
      <c r="Q137" s="2">
        <v>0.991525763054937</v>
      </c>
      <c r="R137" s="2">
        <v>0.89828206364175101</v>
      </c>
      <c r="S137" s="2">
        <v>1.0944483682730599</v>
      </c>
      <c r="T137" s="2">
        <v>0.86588108474950098</v>
      </c>
      <c r="U137" s="2">
        <v>0</v>
      </c>
      <c r="V137" s="2">
        <v>0.53158503870872997</v>
      </c>
      <c r="W137" s="2">
        <v>-8.5103474416208195E-3</v>
      </c>
      <c r="X137" s="2">
        <v>5.0389094537503697E-2</v>
      </c>
      <c r="Y137" s="2">
        <v>6</v>
      </c>
      <c r="Z137" s="2" t="b">
        <v>0</v>
      </c>
      <c r="AA137" s="2">
        <v>463</v>
      </c>
      <c r="AB137" s="2">
        <v>91027</v>
      </c>
      <c r="AC137" s="2">
        <f>AA137/(AA137+AB137)</f>
        <v>5.0606623674718547E-3</v>
      </c>
    </row>
    <row r="138" spans="1:29" x14ac:dyDescent="0.25">
      <c r="A138" s="2">
        <v>202.2</v>
      </c>
      <c r="B138" s="2" t="s">
        <v>1382</v>
      </c>
      <c r="C138" s="2" t="s">
        <v>1340</v>
      </c>
      <c r="D138" s="2">
        <v>1.02764747785582</v>
      </c>
      <c r="E138" s="2">
        <v>0.97820855755859903</v>
      </c>
      <c r="F138" s="2">
        <v>1.07958505431512</v>
      </c>
      <c r="G138" s="2">
        <v>0.27830768491381003</v>
      </c>
      <c r="H138" s="2">
        <v>0</v>
      </c>
      <c r="I138" s="2">
        <v>0.67491019575637801</v>
      </c>
      <c r="J138" s="2">
        <v>2.7272187848616802E-2</v>
      </c>
      <c r="K138" s="2">
        <v>2.51558553533467E-2</v>
      </c>
      <c r="L138" s="2">
        <v>7</v>
      </c>
      <c r="M138" s="2" t="b">
        <v>0</v>
      </c>
      <c r="N138" s="2">
        <v>1682</v>
      </c>
      <c r="O138" s="2">
        <v>271826</v>
      </c>
      <c r="P138" s="6">
        <f>N138/(N138+O138)</f>
        <v>6.1497287099463267E-3</v>
      </c>
      <c r="Q138" s="2">
        <v>0.99406660767624799</v>
      </c>
      <c r="R138" s="2">
        <v>0.89582246518337405</v>
      </c>
      <c r="S138" s="2">
        <v>1.10308510771125</v>
      </c>
      <c r="T138" s="2">
        <v>0.91075534252740398</v>
      </c>
      <c r="U138" s="2">
        <v>0</v>
      </c>
      <c r="V138" s="2">
        <v>0.62215498501509903</v>
      </c>
      <c r="W138" s="2">
        <v>-5.9510648359589703E-3</v>
      </c>
      <c r="X138" s="2">
        <v>5.3093813540001797E-2</v>
      </c>
      <c r="Y138" s="2">
        <v>6</v>
      </c>
      <c r="Z138" s="2" t="b">
        <v>0</v>
      </c>
      <c r="AA138" s="2">
        <v>413</v>
      </c>
      <c r="AB138" s="2">
        <v>90612</v>
      </c>
      <c r="AC138" s="2">
        <f>AA138/(AA138+AB138)</f>
        <v>4.537215050810217E-3</v>
      </c>
    </row>
    <row r="139" spans="1:29" x14ac:dyDescent="0.25">
      <c r="A139" s="2">
        <v>202.21</v>
      </c>
      <c r="B139" s="2" t="s">
        <v>1381</v>
      </c>
      <c r="C139" s="2" t="s">
        <v>1340</v>
      </c>
      <c r="D139" s="2">
        <v>0.95605079269358095</v>
      </c>
      <c r="E139" s="2">
        <v>0.85775093936343705</v>
      </c>
      <c r="F139" s="2">
        <v>1.0656159920831501</v>
      </c>
      <c r="G139" s="2">
        <v>0.41684818908965998</v>
      </c>
      <c r="H139" s="2">
        <v>55.690628764471398</v>
      </c>
      <c r="I139" s="2">
        <v>0.104678772616567</v>
      </c>
      <c r="J139" s="2">
        <v>-4.4944236909491501E-2</v>
      </c>
      <c r="K139" s="2">
        <v>5.5356764737626997E-2</v>
      </c>
      <c r="L139" s="2">
        <v>3</v>
      </c>
      <c r="M139" s="2" t="b">
        <v>0</v>
      </c>
      <c r="N139" s="2">
        <v>357</v>
      </c>
      <c r="O139" s="2">
        <v>272294</v>
      </c>
      <c r="P139" s="6">
        <f>N139/(N139+O139)</f>
        <v>1.3093661860767061E-3</v>
      </c>
      <c r="Q139" s="2">
        <v>0.96034113744754601</v>
      </c>
      <c r="R139" s="2">
        <v>0.73935018709496403</v>
      </c>
      <c r="S139" s="2">
        <v>1.2473860375930199</v>
      </c>
      <c r="T139" s="2">
        <v>0.76167519928941796</v>
      </c>
      <c r="U139" s="2">
        <v>77.838636020856299</v>
      </c>
      <c r="V139" s="2">
        <v>3.3650826404703897E-2</v>
      </c>
      <c r="W139" s="2">
        <v>-4.0466706134788297E-2</v>
      </c>
      <c r="X139" s="2">
        <v>0.13342944055982001</v>
      </c>
      <c r="Y139" s="2">
        <v>2</v>
      </c>
      <c r="Z139" s="2" t="b">
        <v>0</v>
      </c>
      <c r="AA139" s="2">
        <v>82</v>
      </c>
      <c r="AB139" s="2">
        <v>91080</v>
      </c>
      <c r="AC139" s="2">
        <f>AA139/(AA139+AB139)</f>
        <v>8.9949759768324521E-4</v>
      </c>
    </row>
    <row r="140" spans="1:29" x14ac:dyDescent="0.25">
      <c r="A140" s="2">
        <v>202.22</v>
      </c>
      <c r="B140" s="2" t="s">
        <v>1380</v>
      </c>
      <c r="C140" s="2" t="s">
        <v>1340</v>
      </c>
      <c r="D140" s="2">
        <v>1.1925584450580899</v>
      </c>
      <c r="E140" s="2">
        <v>0.88487446754700405</v>
      </c>
      <c r="F140" s="2">
        <v>1.6072287053573799</v>
      </c>
      <c r="G140" s="2">
        <v>0.247422112873008</v>
      </c>
      <c r="H140" s="2">
        <v>0</v>
      </c>
      <c r="I140" s="2">
        <v>0.73058150535597</v>
      </c>
      <c r="J140" s="2">
        <v>0.17610095311027699</v>
      </c>
      <c r="K140" s="2">
        <v>0.15225302305494301</v>
      </c>
      <c r="L140" s="2">
        <v>2</v>
      </c>
      <c r="M140" s="2" t="b">
        <v>0</v>
      </c>
      <c r="N140" s="2">
        <v>74</v>
      </c>
      <c r="O140" s="2">
        <v>264361</v>
      </c>
      <c r="P140" s="6">
        <f>N140/(N140+O140)</f>
        <v>2.7984192712764952E-4</v>
      </c>
      <c r="Q140" s="2">
        <v>1.1925584450580899</v>
      </c>
      <c r="R140" s="2">
        <v>0.88487446754700405</v>
      </c>
      <c r="S140" s="2">
        <v>1.6072287053573799</v>
      </c>
      <c r="T140" s="2">
        <v>0.247422112873009</v>
      </c>
      <c r="U140" s="2">
        <v>0</v>
      </c>
      <c r="V140" s="2">
        <v>0.73058150535597</v>
      </c>
      <c r="W140" s="2">
        <v>0.17610095311027699</v>
      </c>
      <c r="X140" s="2">
        <v>0.15225302305494301</v>
      </c>
      <c r="Y140" s="2">
        <v>2</v>
      </c>
      <c r="Z140" s="2" t="b">
        <v>0</v>
      </c>
      <c r="AA140" s="2">
        <v>71</v>
      </c>
      <c r="AB140" s="2">
        <v>88418</v>
      </c>
      <c r="AC140" s="2">
        <f>AA140/(AA140+AB140)</f>
        <v>8.0235961531941824E-4</v>
      </c>
    </row>
    <row r="141" spans="1:29" x14ac:dyDescent="0.25">
      <c r="A141" s="2">
        <v>204</v>
      </c>
      <c r="B141" s="2" t="s">
        <v>1379</v>
      </c>
      <c r="C141" s="2" t="s">
        <v>1340</v>
      </c>
      <c r="D141" s="2">
        <v>1.0498845137483499</v>
      </c>
      <c r="E141" s="2">
        <v>1.0036234442179199</v>
      </c>
      <c r="F141" s="2">
        <v>1.09827794334513</v>
      </c>
      <c r="G141" s="2">
        <v>3.4236449572468297E-2</v>
      </c>
      <c r="H141" s="2">
        <v>42.942944567513898</v>
      </c>
      <c r="I141" s="2">
        <v>8.1218324555372104E-2</v>
      </c>
      <c r="J141" s="2">
        <v>4.86801712140933E-2</v>
      </c>
      <c r="K141" s="2">
        <v>2.2991889754495998E-2</v>
      </c>
      <c r="L141" s="2">
        <v>9</v>
      </c>
      <c r="M141" s="2" t="b">
        <v>0</v>
      </c>
      <c r="N141" s="2">
        <v>1995</v>
      </c>
      <c r="O141" s="2">
        <v>271486</v>
      </c>
      <c r="P141" s="6">
        <f>N141/(N141+O141)</f>
        <v>7.294839495248299E-3</v>
      </c>
      <c r="Q141" s="2">
        <v>1.0898424562076301</v>
      </c>
      <c r="R141" s="2">
        <v>1.0128381295064599</v>
      </c>
      <c r="S141" s="2">
        <v>1.1727012883405601</v>
      </c>
      <c r="T141" s="2">
        <v>2.1382285247373199E-2</v>
      </c>
      <c r="U141" s="2">
        <v>51.058183483164697</v>
      </c>
      <c r="V141" s="2">
        <v>5.6424748430660497E-2</v>
      </c>
      <c r="W141" s="2">
        <v>8.6033150205442999E-2</v>
      </c>
      <c r="X141" s="2">
        <v>3.7386774179196697E-2</v>
      </c>
      <c r="Y141" s="2">
        <v>7</v>
      </c>
      <c r="Z141" s="2" t="b">
        <v>0</v>
      </c>
      <c r="AA141" s="2">
        <v>777</v>
      </c>
      <c r="AB141" s="2">
        <v>90272</v>
      </c>
      <c r="AC141" s="2">
        <f>AA141/(AA141+AB141)</f>
        <v>8.5338663796417306E-3</v>
      </c>
    </row>
    <row r="142" spans="1:29" x14ac:dyDescent="0.25">
      <c r="A142" s="2">
        <v>204.1</v>
      </c>
      <c r="B142" s="2" t="s">
        <v>1378</v>
      </c>
      <c r="C142" s="2" t="s">
        <v>1340</v>
      </c>
      <c r="D142" s="2">
        <v>1.05695860770384</v>
      </c>
      <c r="E142" s="2">
        <v>0.969718494199587</v>
      </c>
      <c r="F142" s="2">
        <v>1.1520472230668899</v>
      </c>
      <c r="G142" s="2">
        <v>0.207541395314079</v>
      </c>
      <c r="H142" s="2">
        <v>0</v>
      </c>
      <c r="I142" s="2">
        <v>0.61604274390351499</v>
      </c>
      <c r="J142" s="2">
        <v>5.5395545954661299E-2</v>
      </c>
      <c r="K142" s="2">
        <v>4.3952342187889598E-2</v>
      </c>
      <c r="L142" s="2">
        <v>4</v>
      </c>
      <c r="M142" s="2" t="b">
        <v>0</v>
      </c>
      <c r="N142" s="2">
        <v>588</v>
      </c>
      <c r="O142" s="2">
        <v>272108</v>
      </c>
      <c r="P142" s="6">
        <f>N142/(N142+O142)</f>
        <v>2.1562472496846306E-3</v>
      </c>
      <c r="Q142" s="2">
        <v>1.1372236801775499</v>
      </c>
      <c r="R142" s="2">
        <v>0.97964378643800198</v>
      </c>
      <c r="S142" s="2">
        <v>1.32015097391567</v>
      </c>
      <c r="T142" s="2">
        <v>9.1082255996081399E-2</v>
      </c>
      <c r="U142" s="2">
        <v>0</v>
      </c>
      <c r="V142" s="2">
        <v>0.81593276407218596</v>
      </c>
      <c r="W142" s="2">
        <v>0.12858992380825099</v>
      </c>
      <c r="X142" s="2">
        <v>7.6101490438020697E-2</v>
      </c>
      <c r="Y142" s="2">
        <v>3</v>
      </c>
      <c r="Z142" s="2" t="b">
        <v>0</v>
      </c>
      <c r="AA142" s="2">
        <v>230</v>
      </c>
      <c r="AB142" s="2">
        <v>90894</v>
      </c>
      <c r="AC142" s="2">
        <f>AA142/(AA142+AB142)</f>
        <v>2.5240331855493612E-3</v>
      </c>
    </row>
    <row r="143" spans="1:29" x14ac:dyDescent="0.25">
      <c r="A143" s="2">
        <v>204.11</v>
      </c>
      <c r="B143" s="2" t="s">
        <v>1377</v>
      </c>
      <c r="C143" s="2" t="s">
        <v>1340</v>
      </c>
      <c r="D143" s="2">
        <v>1.2353538896924301</v>
      </c>
      <c r="E143" s="2">
        <v>1.03204469712096</v>
      </c>
      <c r="F143" s="2">
        <v>1.4787142814991501</v>
      </c>
      <c r="G143" s="2">
        <v>2.12357178764052E-2</v>
      </c>
      <c r="H143" s="2">
        <v>0</v>
      </c>
      <c r="I143" s="2">
        <v>0.74616502011497499</v>
      </c>
      <c r="J143" s="2">
        <v>0.211357479390474</v>
      </c>
      <c r="K143" s="2">
        <v>9.17442889377795E-2</v>
      </c>
      <c r="L143" s="2">
        <v>2</v>
      </c>
      <c r="M143" s="2" t="b">
        <v>0</v>
      </c>
      <c r="N143" s="2">
        <v>139</v>
      </c>
      <c r="O143" s="2">
        <v>264484</v>
      </c>
      <c r="P143" s="6">
        <f>N143/(N143+O143)</f>
        <v>5.2527558073183357E-4</v>
      </c>
      <c r="Q143" s="2" t="s">
        <v>21</v>
      </c>
      <c r="R143" s="2" t="s">
        <v>21</v>
      </c>
      <c r="S143" s="2" t="s">
        <v>21</v>
      </c>
      <c r="T143" s="2" t="s">
        <v>21</v>
      </c>
      <c r="U143" s="2" t="s">
        <v>21</v>
      </c>
      <c r="V143" s="2" t="s">
        <v>21</v>
      </c>
      <c r="W143" s="2" t="s">
        <v>21</v>
      </c>
      <c r="X143" s="2" t="s">
        <v>21</v>
      </c>
      <c r="Y143" s="2" t="s">
        <v>21</v>
      </c>
      <c r="Z143" s="2" t="s">
        <v>21</v>
      </c>
      <c r="AA143" s="2" t="s">
        <v>21</v>
      </c>
      <c r="AB143" s="2" t="s">
        <v>21</v>
      </c>
      <c r="AC143" s="2" t="s">
        <v>21</v>
      </c>
    </row>
    <row r="144" spans="1:29" x14ac:dyDescent="0.25">
      <c r="A144" s="2">
        <v>204.12</v>
      </c>
      <c r="B144" s="2" t="s">
        <v>1376</v>
      </c>
      <c r="C144" s="2" t="s">
        <v>1340</v>
      </c>
      <c r="D144" s="2">
        <v>1.0330289863800299</v>
      </c>
      <c r="E144" s="2">
        <v>0.93701959030890403</v>
      </c>
      <c r="F144" s="2">
        <v>1.1388757478907601</v>
      </c>
      <c r="G144" s="2">
        <v>0.51381073710825798</v>
      </c>
      <c r="H144" s="2">
        <v>0</v>
      </c>
      <c r="I144" s="2">
        <v>0.847315206856185</v>
      </c>
      <c r="J144" s="2">
        <v>3.2495250131064503E-2</v>
      </c>
      <c r="K144" s="2">
        <v>4.9769455144389102E-2</v>
      </c>
      <c r="L144" s="2">
        <v>4</v>
      </c>
      <c r="M144" s="2" t="b">
        <v>0</v>
      </c>
      <c r="N144" s="2">
        <v>449</v>
      </c>
      <c r="O144" s="2">
        <v>272231</v>
      </c>
      <c r="P144" s="6">
        <f>N144/(N144+O144)</f>
        <v>1.6466187472495232E-3</v>
      </c>
      <c r="Q144" s="2">
        <v>1.0695236643143999</v>
      </c>
      <c r="R144" s="2">
        <v>0.88956978125816599</v>
      </c>
      <c r="S144" s="2">
        <v>1.2858809872235599</v>
      </c>
      <c r="T144" s="2">
        <v>0.47457267020548999</v>
      </c>
      <c r="U144" s="2">
        <v>0</v>
      </c>
      <c r="V144" s="2">
        <v>0.73365798965875395</v>
      </c>
      <c r="W144" s="2">
        <v>6.7213375816712703E-2</v>
      </c>
      <c r="X144" s="2">
        <v>9.3996982721168507E-2</v>
      </c>
      <c r="Y144" s="2">
        <v>3</v>
      </c>
      <c r="Z144" s="2" t="b">
        <v>0</v>
      </c>
      <c r="AA144" s="2">
        <v>150</v>
      </c>
      <c r="AB144" s="2">
        <v>91017</v>
      </c>
      <c r="AC144" s="2">
        <f>AA144/(AA144+AB144)</f>
        <v>1.6453321925696798E-3</v>
      </c>
    </row>
    <row r="145" spans="1:29" x14ac:dyDescent="0.25">
      <c r="A145" s="2">
        <v>204.2</v>
      </c>
      <c r="B145" s="2" t="s">
        <v>1375</v>
      </c>
      <c r="C145" s="2" t="s">
        <v>1340</v>
      </c>
      <c r="D145" s="2">
        <v>1.03978897325009</v>
      </c>
      <c r="E145" s="2">
        <v>0.96675414566293905</v>
      </c>
      <c r="F145" s="2">
        <v>1.1183413215684599</v>
      </c>
      <c r="G145" s="2">
        <v>0.29369814338669098</v>
      </c>
      <c r="H145" s="2">
        <v>31.456070317993699</v>
      </c>
      <c r="I145" s="2">
        <v>0.22355042343603401</v>
      </c>
      <c r="J145" s="2">
        <v>3.9017782227742298E-2</v>
      </c>
      <c r="K145" s="2">
        <v>3.7158255487843302E-2</v>
      </c>
      <c r="L145" s="2">
        <v>4</v>
      </c>
      <c r="M145" s="2" t="b">
        <v>0</v>
      </c>
      <c r="N145" s="2">
        <v>773</v>
      </c>
      <c r="O145" s="2">
        <v>270545</v>
      </c>
      <c r="P145" s="6">
        <f>N145/(N145+O145)</f>
        <v>2.8490553520223501E-3</v>
      </c>
      <c r="Q145" s="2">
        <v>1.10804402072355</v>
      </c>
      <c r="R145" s="2">
        <v>1.00346674691336</v>
      </c>
      <c r="S145" s="2">
        <v>1.2235199179621801</v>
      </c>
      <c r="T145" s="2">
        <v>4.2520977615038501E-2</v>
      </c>
      <c r="U145" s="2">
        <v>0</v>
      </c>
      <c r="V145" s="2">
        <v>0.62367724402286395</v>
      </c>
      <c r="W145" s="2">
        <v>0.102596317430783</v>
      </c>
      <c r="X145" s="2">
        <v>5.0580299747499301E-2</v>
      </c>
      <c r="Y145" s="2">
        <v>3</v>
      </c>
      <c r="Z145" s="2" t="b">
        <v>0</v>
      </c>
      <c r="AA145" s="2">
        <v>432</v>
      </c>
      <c r="AB145" s="2">
        <v>90669</v>
      </c>
      <c r="AC145" s="2">
        <f>AA145/(AA145+AB145)</f>
        <v>4.741989659828103E-3</v>
      </c>
    </row>
    <row r="146" spans="1:29" x14ac:dyDescent="0.25">
      <c r="A146" s="2">
        <v>204.21</v>
      </c>
      <c r="B146" s="2" t="s">
        <v>1374</v>
      </c>
      <c r="C146" s="2" t="s">
        <v>1340</v>
      </c>
      <c r="D146" s="2">
        <v>1.02518344090526</v>
      </c>
      <c r="E146" s="2">
        <v>0.94324785063069505</v>
      </c>
      <c r="F146" s="2">
        <v>1.1142363979982599</v>
      </c>
      <c r="G146" s="2">
        <v>0.55840099330289406</v>
      </c>
      <c r="H146" s="2">
        <v>38.2094836924717</v>
      </c>
      <c r="I146" s="2">
        <v>0.198221273556144</v>
      </c>
      <c r="J146" s="2">
        <v>2.4871563314571601E-2</v>
      </c>
      <c r="K146" s="2">
        <v>4.2499639175304298E-2</v>
      </c>
      <c r="L146" s="2">
        <v>3</v>
      </c>
      <c r="M146" s="2" t="b">
        <v>0</v>
      </c>
      <c r="N146" s="2">
        <v>594</v>
      </c>
      <c r="O146" s="2">
        <v>267929</v>
      </c>
      <c r="P146" s="6">
        <f>N146/(N146+O146)</f>
        <v>2.2121010118313889E-3</v>
      </c>
      <c r="Q146" s="2">
        <v>1.0873110407662101</v>
      </c>
      <c r="R146" s="2">
        <v>0.97499815390526001</v>
      </c>
      <c r="S146" s="2">
        <v>1.21256157730836</v>
      </c>
      <c r="T146" s="2">
        <v>0.13237633026232301</v>
      </c>
      <c r="U146" s="2">
        <v>0</v>
      </c>
      <c r="V146" s="2">
        <v>0.45854161739851101</v>
      </c>
      <c r="W146" s="2">
        <v>8.3707713266167494E-2</v>
      </c>
      <c r="X146" s="2">
        <v>5.56272541448447E-2</v>
      </c>
      <c r="Y146" s="2">
        <v>2</v>
      </c>
      <c r="Z146" s="2" t="b">
        <v>0</v>
      </c>
      <c r="AA146" s="2">
        <v>360</v>
      </c>
      <c r="AB146" s="2">
        <v>88053</v>
      </c>
      <c r="AC146" s="2">
        <f>AA146/(AA146+AB146)</f>
        <v>4.0717993960164229E-3</v>
      </c>
    </row>
    <row r="147" spans="1:29" x14ac:dyDescent="0.25">
      <c r="A147" s="2">
        <v>204.4</v>
      </c>
      <c r="B147" s="2" t="s">
        <v>1373</v>
      </c>
      <c r="C147" s="2" t="s">
        <v>1340</v>
      </c>
      <c r="D147" s="2">
        <v>1.0682566985459301</v>
      </c>
      <c r="E147" s="2">
        <v>0.98497612588764505</v>
      </c>
      <c r="F147" s="2">
        <v>1.1585787147478701</v>
      </c>
      <c r="G147" s="2">
        <v>0.11084191178151601</v>
      </c>
      <c r="H147" s="2">
        <v>10.610920680317401</v>
      </c>
      <c r="I147" s="2">
        <v>0.34779953244557998</v>
      </c>
      <c r="J147" s="2">
        <v>6.6028066101251906E-2</v>
      </c>
      <c r="K147" s="2">
        <v>4.1411955792443701E-2</v>
      </c>
      <c r="L147" s="2">
        <v>6</v>
      </c>
      <c r="M147" s="2" t="b">
        <v>0</v>
      </c>
      <c r="N147" s="2">
        <v>666</v>
      </c>
      <c r="O147" s="2">
        <v>269455</v>
      </c>
      <c r="P147" s="6">
        <f>N147/(N147+O147)</f>
        <v>2.4655617297433372E-3</v>
      </c>
      <c r="Q147" s="2">
        <v>1.1413927244981701</v>
      </c>
      <c r="R147" s="2">
        <v>0.96934067334818497</v>
      </c>
      <c r="S147" s="2">
        <v>1.34398296425286</v>
      </c>
      <c r="T147" s="2">
        <v>0.11264252110687099</v>
      </c>
      <c r="U147" s="2">
        <v>26.7213942983091</v>
      </c>
      <c r="V147" s="2">
        <v>0.251494808143437</v>
      </c>
      <c r="W147" s="2">
        <v>0.132249204908962</v>
      </c>
      <c r="X147" s="2">
        <v>8.3362940846542194E-2</v>
      </c>
      <c r="Y147" s="2">
        <v>4</v>
      </c>
      <c r="Z147" s="2" t="b">
        <v>0</v>
      </c>
      <c r="AA147" s="2">
        <v>207</v>
      </c>
      <c r="AB147" s="2">
        <v>88241</v>
      </c>
      <c r="AC147" s="2">
        <f>AA147/(AA147+AB147)</f>
        <v>2.3403581765557165E-3</v>
      </c>
    </row>
    <row r="148" spans="1:29" x14ac:dyDescent="0.25">
      <c r="A148" s="2">
        <v>208</v>
      </c>
      <c r="B148" s="2" t="s">
        <v>1372</v>
      </c>
      <c r="C148" s="2" t="s">
        <v>1340</v>
      </c>
      <c r="D148" s="2">
        <v>1.0276162864329701</v>
      </c>
      <c r="E148" s="2">
        <v>1.01261930598242</v>
      </c>
      <c r="F148" s="2">
        <v>1.0428353734751099</v>
      </c>
      <c r="G148" s="2">
        <v>2.8144023820729698E-4</v>
      </c>
      <c r="H148" s="2">
        <v>0</v>
      </c>
      <c r="I148" s="2">
        <v>0.62025038605405702</v>
      </c>
      <c r="J148" s="2">
        <v>2.7241835128548698E-2</v>
      </c>
      <c r="K148" s="2">
        <v>7.5008975260119097E-3</v>
      </c>
      <c r="L148" s="2">
        <v>12</v>
      </c>
      <c r="M148" s="2" t="b">
        <v>0</v>
      </c>
      <c r="N148" s="2">
        <v>21373</v>
      </c>
      <c r="O148" s="2">
        <v>247452</v>
      </c>
      <c r="P148" s="6">
        <f>N148/(N148+O148)</f>
        <v>7.9505254347623913E-2</v>
      </c>
      <c r="Q148" s="2">
        <v>1.0237845702184001</v>
      </c>
      <c r="R148" s="2">
        <v>0.99288848081399195</v>
      </c>
      <c r="S148" s="2">
        <v>1.05564206501619</v>
      </c>
      <c r="T148" s="2">
        <v>0.132715792278017</v>
      </c>
      <c r="U148" s="2">
        <v>10.0117312821861</v>
      </c>
      <c r="V148" s="2">
        <v>0.35165622052234602</v>
      </c>
      <c r="W148" s="2">
        <v>2.35061238381075E-2</v>
      </c>
      <c r="X148" s="2">
        <v>1.56344966778812E-2</v>
      </c>
      <c r="Y148" s="2">
        <v>9</v>
      </c>
      <c r="Z148" s="2" t="b">
        <v>0</v>
      </c>
      <c r="AA148" s="2">
        <v>5984</v>
      </c>
      <c r="AB148" s="2">
        <v>80540</v>
      </c>
      <c r="AC148" s="2">
        <f>AA148/(AA148+AB148)</f>
        <v>6.9160001849197905E-2</v>
      </c>
    </row>
    <row r="149" spans="1:29" x14ac:dyDescent="0.25">
      <c r="A149" s="2">
        <v>209</v>
      </c>
      <c r="B149" s="2" t="s">
        <v>1371</v>
      </c>
      <c r="C149" s="2" t="s">
        <v>1340</v>
      </c>
      <c r="D149" s="2">
        <v>1.0009703801196199</v>
      </c>
      <c r="E149" s="2">
        <v>0.83464473299714503</v>
      </c>
      <c r="F149" s="2">
        <v>1.20044093284926</v>
      </c>
      <c r="G149" s="2">
        <v>0.99165337125535402</v>
      </c>
      <c r="H149" s="2">
        <v>0</v>
      </c>
      <c r="I149" s="2">
        <v>0.82111458920289504</v>
      </c>
      <c r="J149" s="2">
        <v>9.6990960518980596E-4</v>
      </c>
      <c r="K149" s="2">
        <v>9.2715491290737598E-2</v>
      </c>
      <c r="L149" s="2">
        <v>4</v>
      </c>
      <c r="M149" s="2" t="b">
        <v>0</v>
      </c>
      <c r="N149" s="2">
        <v>157</v>
      </c>
      <c r="O149" s="2">
        <v>91303</v>
      </c>
      <c r="P149" s="6">
        <f>N149/(N149+O149)</f>
        <v>1.7165974196369999E-3</v>
      </c>
      <c r="Q149" s="2">
        <v>1.0009703801196199</v>
      </c>
      <c r="R149" s="2">
        <v>0.83464473299714503</v>
      </c>
      <c r="S149" s="2">
        <v>1.20044093284926</v>
      </c>
      <c r="T149" s="2">
        <v>0.99165337125535402</v>
      </c>
      <c r="U149" s="2">
        <v>0</v>
      </c>
      <c r="V149" s="2">
        <v>0.82111458920289504</v>
      </c>
      <c r="W149" s="2">
        <v>9.6990960518979999E-4</v>
      </c>
      <c r="X149" s="2">
        <v>9.2715491290737598E-2</v>
      </c>
      <c r="Y149" s="2">
        <v>4</v>
      </c>
      <c r="Z149" s="2" t="b">
        <v>0</v>
      </c>
      <c r="AA149" s="2">
        <v>157</v>
      </c>
      <c r="AB149" s="2">
        <v>91303</v>
      </c>
      <c r="AC149" s="2">
        <f>AA149/(AA149+AB149)</f>
        <v>1.7165974196369999E-3</v>
      </c>
    </row>
    <row r="150" spans="1:29" x14ac:dyDescent="0.25">
      <c r="A150" s="2">
        <v>210</v>
      </c>
      <c r="B150" s="2" t="s">
        <v>1370</v>
      </c>
      <c r="C150" s="2" t="s">
        <v>1340</v>
      </c>
      <c r="D150" s="2">
        <v>0.95970904120530798</v>
      </c>
      <c r="E150" s="2">
        <v>0.89665940781169795</v>
      </c>
      <c r="F150" s="2">
        <v>1.0271920817950499</v>
      </c>
      <c r="G150" s="2">
        <v>0.23556282750138</v>
      </c>
      <c r="H150" s="2">
        <v>0</v>
      </c>
      <c r="I150" s="2">
        <v>0.78764493301536398</v>
      </c>
      <c r="J150" s="2">
        <v>-4.1125122536714097E-2</v>
      </c>
      <c r="K150" s="2">
        <v>3.46710799094865E-2</v>
      </c>
      <c r="L150" s="2">
        <v>4</v>
      </c>
      <c r="M150" s="2" t="b">
        <v>0</v>
      </c>
      <c r="N150" s="2">
        <v>911</v>
      </c>
      <c r="O150" s="2">
        <v>274363</v>
      </c>
      <c r="P150" s="6">
        <f>N150/(N150+O150)</f>
        <v>3.3094298771405945E-3</v>
      </c>
      <c r="Q150" s="2">
        <v>0.96248095970941805</v>
      </c>
      <c r="R150" s="2">
        <v>0.83455319222625102</v>
      </c>
      <c r="S150" s="2">
        <v>1.1100186380354999</v>
      </c>
      <c r="T150" s="2">
        <v>0.59920973577135195</v>
      </c>
      <c r="U150" s="2">
        <v>0</v>
      </c>
      <c r="V150" s="2">
        <v>0.59030962871902004</v>
      </c>
      <c r="W150" s="2">
        <v>-3.8240995135951902E-2</v>
      </c>
      <c r="X150" s="2">
        <v>7.2765521441797695E-2</v>
      </c>
      <c r="Y150" s="2">
        <v>3</v>
      </c>
      <c r="Z150" s="2" t="b">
        <v>0</v>
      </c>
      <c r="AA150" s="2">
        <v>246</v>
      </c>
      <c r="AB150" s="2">
        <v>91348</v>
      </c>
      <c r="AC150" s="2">
        <f>AA150/(AA150+AB150)</f>
        <v>2.6857654431512983E-3</v>
      </c>
    </row>
    <row r="151" spans="1:29" x14ac:dyDescent="0.25">
      <c r="A151" s="2">
        <v>211</v>
      </c>
      <c r="B151" s="2" t="s">
        <v>1369</v>
      </c>
      <c r="C151" s="2" t="s">
        <v>1340</v>
      </c>
      <c r="D151" s="2">
        <v>0.946860298941404</v>
      </c>
      <c r="E151" s="2">
        <v>0.92371231292566303</v>
      </c>
      <c r="F151" s="2">
        <v>0.97058836735843601</v>
      </c>
      <c r="G151" s="7">
        <v>1.5326819030370999E-5</v>
      </c>
      <c r="H151" s="2">
        <v>0</v>
      </c>
      <c r="I151" s="2">
        <v>0.54839844603686305</v>
      </c>
      <c r="J151" s="2">
        <v>-5.4603716275395398E-2</v>
      </c>
      <c r="K151" s="2">
        <v>1.2628236736595499E-2</v>
      </c>
      <c r="L151" s="2">
        <v>10</v>
      </c>
      <c r="M151" s="2" t="b">
        <v>1</v>
      </c>
      <c r="N151" s="2">
        <v>6690</v>
      </c>
      <c r="O151" s="2">
        <v>262681</v>
      </c>
      <c r="P151" s="6">
        <f>N151/(N151+O151)</f>
        <v>2.483563561036637E-2</v>
      </c>
      <c r="Q151" s="2">
        <v>1.0516082431142499</v>
      </c>
      <c r="R151" s="2">
        <v>0.95815618318183804</v>
      </c>
      <c r="S151" s="2">
        <v>1.15417498357465</v>
      </c>
      <c r="T151" s="2">
        <v>0.28925400558005399</v>
      </c>
      <c r="U151" s="2">
        <v>0</v>
      </c>
      <c r="V151" s="2">
        <v>0.947966460535561</v>
      </c>
      <c r="W151" s="2">
        <v>5.03206524832749E-2</v>
      </c>
      <c r="X151" s="2">
        <v>4.7483084921687201E-2</v>
      </c>
      <c r="Y151" s="2">
        <v>7</v>
      </c>
      <c r="Z151" s="2" t="b">
        <v>0</v>
      </c>
      <c r="AA151" s="2">
        <v>501</v>
      </c>
      <c r="AB151" s="2">
        <v>89701</v>
      </c>
      <c r="AC151" s="2">
        <f>AA151/(AA151+AB151)</f>
        <v>5.5542005720494005E-3</v>
      </c>
    </row>
    <row r="152" spans="1:29" x14ac:dyDescent="0.25">
      <c r="A152" s="2">
        <v>212</v>
      </c>
      <c r="B152" s="2" t="s">
        <v>1368</v>
      </c>
      <c r="C152" s="2" t="s">
        <v>1340</v>
      </c>
      <c r="D152" s="2">
        <v>0.96985956516877203</v>
      </c>
      <c r="E152" s="2">
        <v>0.87297164293347396</v>
      </c>
      <c r="F152" s="2">
        <v>1.07750072269076</v>
      </c>
      <c r="G152" s="2">
        <v>0.56873408293044603</v>
      </c>
      <c r="H152" s="2">
        <v>38.547915277800598</v>
      </c>
      <c r="I152" s="2">
        <v>0.16421562727932401</v>
      </c>
      <c r="J152" s="2">
        <v>-3.0603996142603802E-2</v>
      </c>
      <c r="K152" s="2">
        <v>5.3699052982102299E-2</v>
      </c>
      <c r="L152" s="2">
        <v>5</v>
      </c>
      <c r="M152" s="2" t="b">
        <v>0</v>
      </c>
      <c r="N152" s="2">
        <v>408</v>
      </c>
      <c r="O152" s="2">
        <v>275665</v>
      </c>
      <c r="P152" s="6">
        <f>N152/(N152+O152)</f>
        <v>1.4778699836637411E-3</v>
      </c>
      <c r="Q152" s="2">
        <v>0.97042810990016903</v>
      </c>
      <c r="R152" s="2">
        <v>0.82971408593134999</v>
      </c>
      <c r="S152" s="2">
        <v>1.13500630211349</v>
      </c>
      <c r="T152" s="2">
        <v>0.70724249991298904</v>
      </c>
      <c r="U152" s="2">
        <v>53.910242615259698</v>
      </c>
      <c r="V152" s="2">
        <v>8.9306733121670104E-2</v>
      </c>
      <c r="W152" s="2">
        <v>-3.0017954438609599E-2</v>
      </c>
      <c r="X152" s="2">
        <v>7.9928079860211595E-2</v>
      </c>
      <c r="Y152" s="2">
        <v>4</v>
      </c>
      <c r="Z152" s="2" t="b">
        <v>0</v>
      </c>
      <c r="AA152" s="2">
        <v>208</v>
      </c>
      <c r="AB152" s="2">
        <v>91598</v>
      </c>
      <c r="AC152" s="2">
        <f>AA152/(AA152+AB152)</f>
        <v>2.2656471254602095E-3</v>
      </c>
    </row>
    <row r="153" spans="1:29" x14ac:dyDescent="0.25">
      <c r="A153" s="2">
        <v>213</v>
      </c>
      <c r="B153" s="2" t="s">
        <v>1367</v>
      </c>
      <c r="C153" s="2" t="s">
        <v>1340</v>
      </c>
      <c r="D153" s="2">
        <v>1.04469891332502</v>
      </c>
      <c r="E153" s="2">
        <v>0.94408349741306097</v>
      </c>
      <c r="F153" s="2">
        <v>1.15603738704582</v>
      </c>
      <c r="G153" s="2">
        <v>0.39737198227489601</v>
      </c>
      <c r="H153" s="2">
        <v>0</v>
      </c>
      <c r="I153" s="2">
        <v>0.44292324449459403</v>
      </c>
      <c r="J153" s="2">
        <v>4.3728722681804701E-2</v>
      </c>
      <c r="K153" s="2">
        <v>5.16690049303659E-2</v>
      </c>
      <c r="L153" s="2">
        <v>4</v>
      </c>
      <c r="M153" s="2" t="b">
        <v>0</v>
      </c>
      <c r="N153" s="2">
        <v>440</v>
      </c>
      <c r="O153" s="2">
        <v>237575</v>
      </c>
      <c r="P153" s="6">
        <f>N153/(N153+O153)</f>
        <v>1.8486229859462639E-3</v>
      </c>
      <c r="Q153" s="2">
        <v>1.1515843868040101</v>
      </c>
      <c r="R153" s="2">
        <v>0.98470498852321098</v>
      </c>
      <c r="S153" s="2">
        <v>1.3467450814072</v>
      </c>
      <c r="T153" s="2">
        <v>7.7228667731425005E-2</v>
      </c>
      <c r="U153" s="2">
        <v>0</v>
      </c>
      <c r="V153" s="2">
        <v>0.93857400033289595</v>
      </c>
      <c r="W153" s="2">
        <v>0.14113872183487899</v>
      </c>
      <c r="X153" s="2">
        <v>7.9874890445655697E-2</v>
      </c>
      <c r="Y153" s="2">
        <v>3</v>
      </c>
      <c r="Z153" s="2" t="b">
        <v>0</v>
      </c>
      <c r="AA153" s="2">
        <v>214</v>
      </c>
      <c r="AB153" s="2">
        <v>83362</v>
      </c>
      <c r="AC153" s="2">
        <f>AA153/(AA153+AB153)</f>
        <v>2.5605436967550492E-3</v>
      </c>
    </row>
    <row r="154" spans="1:29" x14ac:dyDescent="0.25">
      <c r="A154" s="2">
        <v>214</v>
      </c>
      <c r="B154" s="2" t="s">
        <v>1366</v>
      </c>
      <c r="C154" s="2" t="s">
        <v>1340</v>
      </c>
      <c r="D154" s="2">
        <v>0.99862476515530096</v>
      </c>
      <c r="E154" s="2">
        <v>0.96868363022897996</v>
      </c>
      <c r="F154" s="2">
        <v>1.02949135348323</v>
      </c>
      <c r="G154" s="2">
        <v>0.92939483144812796</v>
      </c>
      <c r="H154" s="2">
        <v>0</v>
      </c>
      <c r="I154" s="2">
        <v>0.66044787635771196</v>
      </c>
      <c r="J154" s="2">
        <v>-1.37618134801332E-3</v>
      </c>
      <c r="K154" s="2">
        <v>1.55314231715606E-2</v>
      </c>
      <c r="L154" s="2">
        <v>11</v>
      </c>
      <c r="M154" s="2" t="b">
        <v>0</v>
      </c>
      <c r="N154" s="2">
        <v>4541</v>
      </c>
      <c r="O154" s="2">
        <v>269375</v>
      </c>
      <c r="P154" s="6">
        <f>N154/(N154+O154)</f>
        <v>1.6578075030301259E-2</v>
      </c>
      <c r="Q154" s="2">
        <v>1.0441231546569001</v>
      </c>
      <c r="R154" s="2">
        <v>0.98112809938222301</v>
      </c>
      <c r="S154" s="2">
        <v>1.11116291825413</v>
      </c>
      <c r="T154" s="2">
        <v>0.173861167637578</v>
      </c>
      <c r="U154" s="2">
        <v>0</v>
      </c>
      <c r="V154" s="2">
        <v>0.71397757300729503</v>
      </c>
      <c r="W154" s="2">
        <v>4.3177446733964099E-2</v>
      </c>
      <c r="X154" s="2">
        <v>3.1750427434618603E-2</v>
      </c>
      <c r="Y154" s="2">
        <v>8</v>
      </c>
      <c r="Z154" s="2" t="b">
        <v>0</v>
      </c>
      <c r="AA154" s="2">
        <v>1238</v>
      </c>
      <c r="AB154" s="2">
        <v>88836</v>
      </c>
      <c r="AC154" s="2">
        <f>AA154/(AA154+AB154)</f>
        <v>1.3744254723893687E-2</v>
      </c>
    </row>
    <row r="155" spans="1:29" x14ac:dyDescent="0.25">
      <c r="A155" s="2">
        <v>214.1</v>
      </c>
      <c r="B155" s="2" t="s">
        <v>1365</v>
      </c>
      <c r="C155" s="2" t="s">
        <v>1340</v>
      </c>
      <c r="D155" s="2">
        <v>0.97953657699212804</v>
      </c>
      <c r="E155" s="2">
        <v>0.94560327744806605</v>
      </c>
      <c r="F155" s="2">
        <v>1.01468758468654</v>
      </c>
      <c r="G155" s="2">
        <v>0.25039290063613001</v>
      </c>
      <c r="H155" s="2">
        <v>0</v>
      </c>
      <c r="I155" s="2">
        <v>0.92027813258207702</v>
      </c>
      <c r="J155" s="2">
        <v>-2.0675699781097699E-2</v>
      </c>
      <c r="K155" s="2">
        <v>1.7988323680911002E-2</v>
      </c>
      <c r="L155" s="2">
        <v>10</v>
      </c>
      <c r="M155" s="2" t="b">
        <v>0</v>
      </c>
      <c r="N155" s="2">
        <v>3355</v>
      </c>
      <c r="O155" s="2">
        <v>270234</v>
      </c>
      <c r="P155" s="6">
        <f>N155/(N155+O155)</f>
        <v>1.226291992733626E-2</v>
      </c>
      <c r="Q155" s="2">
        <v>1.02456485659531</v>
      </c>
      <c r="R155" s="2">
        <v>0.94150284220614899</v>
      </c>
      <c r="S155" s="2">
        <v>1.1149548342418201</v>
      </c>
      <c r="T155" s="2">
        <v>0.57371643490909696</v>
      </c>
      <c r="U155" s="2">
        <v>0</v>
      </c>
      <c r="V155" s="2">
        <v>0.90375082995911704</v>
      </c>
      <c r="W155" s="2">
        <v>2.42679923010134E-2</v>
      </c>
      <c r="X155" s="2">
        <v>4.3136458144674303E-2</v>
      </c>
      <c r="Y155" s="2">
        <v>7</v>
      </c>
      <c r="Z155" s="2" t="b">
        <v>0</v>
      </c>
      <c r="AA155" s="2">
        <v>689</v>
      </c>
      <c r="AB155" s="2">
        <v>89695</v>
      </c>
      <c r="AC155" s="2">
        <f>AA155/(AA155+AB155)</f>
        <v>7.623030624889361E-3</v>
      </c>
    </row>
    <row r="156" spans="1:29" x14ac:dyDescent="0.25">
      <c r="A156" s="2">
        <v>215</v>
      </c>
      <c r="B156" s="2" t="s">
        <v>1364</v>
      </c>
      <c r="C156" s="2" t="s">
        <v>1340</v>
      </c>
      <c r="D156" s="2">
        <v>1.03208568583423</v>
      </c>
      <c r="E156" s="2">
        <v>0.97065005747372501</v>
      </c>
      <c r="F156" s="2">
        <v>1.09740977678018</v>
      </c>
      <c r="G156" s="2">
        <v>0.31316472866940498</v>
      </c>
      <c r="H156" s="2">
        <v>0</v>
      </c>
      <c r="I156" s="2">
        <v>0.453509570137416</v>
      </c>
      <c r="J156" s="2">
        <v>3.1581692521799501E-2</v>
      </c>
      <c r="K156" s="2">
        <v>3.1312290738531201E-2</v>
      </c>
      <c r="L156" s="2">
        <v>8</v>
      </c>
      <c r="M156" s="2" t="b">
        <v>0</v>
      </c>
      <c r="N156" s="2">
        <v>1196</v>
      </c>
      <c r="O156" s="2">
        <v>270313</v>
      </c>
      <c r="P156" s="6">
        <f>N156/(N156+O156)</f>
        <v>4.4050105153052013E-3</v>
      </c>
      <c r="Q156" s="2">
        <v>1.0727204663527099</v>
      </c>
      <c r="R156" s="2">
        <v>0.99060420314517506</v>
      </c>
      <c r="S156" s="2">
        <v>1.1616437677918201</v>
      </c>
      <c r="T156" s="2">
        <v>8.4054218112005002E-2</v>
      </c>
      <c r="U156" s="2">
        <v>0</v>
      </c>
      <c r="V156" s="2">
        <v>0.60356525364260405</v>
      </c>
      <c r="W156" s="2">
        <v>7.0197913727677697E-2</v>
      </c>
      <c r="X156" s="2">
        <v>4.0632445373078599E-2</v>
      </c>
      <c r="Y156" s="2">
        <v>7</v>
      </c>
      <c r="Z156" s="2" t="b">
        <v>0</v>
      </c>
      <c r="AA156" s="2">
        <v>756</v>
      </c>
      <c r="AB156" s="2">
        <v>89774</v>
      </c>
      <c r="AC156" s="2">
        <f>AA156/(AA156+AB156)</f>
        <v>8.3508229316248753E-3</v>
      </c>
    </row>
    <row r="157" spans="1:29" x14ac:dyDescent="0.25">
      <c r="A157" s="2">
        <v>216</v>
      </c>
      <c r="B157" s="2" t="s">
        <v>1363</v>
      </c>
      <c r="C157" s="2" t="s">
        <v>1340</v>
      </c>
      <c r="D157" s="2">
        <v>1.0330953871031101</v>
      </c>
      <c r="E157" s="2">
        <v>1.00973917960715</v>
      </c>
      <c r="F157" s="2">
        <v>1.05699184542781</v>
      </c>
      <c r="G157" s="2">
        <v>5.2599455495755103E-3</v>
      </c>
      <c r="H157" s="2">
        <v>0</v>
      </c>
      <c r="I157" s="2">
        <v>0.82879232895308497</v>
      </c>
      <c r="J157" s="2">
        <v>3.2559525761280697E-2</v>
      </c>
      <c r="K157" s="2">
        <v>1.16672890167291E-2</v>
      </c>
      <c r="L157" s="2">
        <v>12</v>
      </c>
      <c r="M157" s="2" t="b">
        <v>0</v>
      </c>
      <c r="N157" s="2">
        <v>8364</v>
      </c>
      <c r="O157" s="2">
        <v>261126</v>
      </c>
      <c r="P157" s="6">
        <f>N157/(N157+O157)</f>
        <v>3.1036402092842034E-2</v>
      </c>
      <c r="Q157" s="2">
        <v>1.03459585456303</v>
      </c>
      <c r="R157" s="2">
        <v>0.99950645343727096</v>
      </c>
      <c r="S157" s="2">
        <v>1.0709171297473601</v>
      </c>
      <c r="T157" s="2">
        <v>5.3369121393650097E-2</v>
      </c>
      <c r="U157" s="2">
        <v>0</v>
      </c>
      <c r="V157" s="2">
        <v>0.83237292329418899</v>
      </c>
      <c r="W157" s="2">
        <v>3.40108717776176E-2</v>
      </c>
      <c r="X157" s="2">
        <v>1.7604680722047902E-2</v>
      </c>
      <c r="Y157" s="2">
        <v>9</v>
      </c>
      <c r="Z157" s="2" t="b">
        <v>0</v>
      </c>
      <c r="AA157" s="2">
        <v>4087</v>
      </c>
      <c r="AB157" s="2">
        <v>81573</v>
      </c>
      <c r="AC157" s="2">
        <f>AA157/(AA157+AB157)</f>
        <v>4.7711884193322437E-2</v>
      </c>
    </row>
    <row r="158" spans="1:29" x14ac:dyDescent="0.25">
      <c r="A158" s="2">
        <v>216.1</v>
      </c>
      <c r="B158" s="2" t="s">
        <v>1362</v>
      </c>
      <c r="C158" s="2" t="s">
        <v>1340</v>
      </c>
      <c r="D158" s="2">
        <v>0.95680550347356297</v>
      </c>
      <c r="E158" s="2">
        <v>0.87696619527162001</v>
      </c>
      <c r="F158" s="2">
        <v>1.0439134101329299</v>
      </c>
      <c r="G158" s="2">
        <v>0.32059405785374001</v>
      </c>
      <c r="H158" s="2">
        <v>0</v>
      </c>
      <c r="I158" s="2">
        <v>0.75077668960352895</v>
      </c>
      <c r="J158" s="2">
        <v>-4.4155143844157398E-2</v>
      </c>
      <c r="K158" s="2">
        <v>4.4455760445822501E-2</v>
      </c>
      <c r="L158" s="2">
        <v>5</v>
      </c>
      <c r="M158" s="2" t="b">
        <v>0</v>
      </c>
      <c r="N158" s="2">
        <v>678</v>
      </c>
      <c r="O158" s="2">
        <v>213407</v>
      </c>
      <c r="P158" s="6">
        <f>N158/(N158+O158)</f>
        <v>3.1669663918537029E-3</v>
      </c>
      <c r="Q158" s="2">
        <v>0.95680550347356297</v>
      </c>
      <c r="R158" s="2">
        <v>0.87696619527162001</v>
      </c>
      <c r="S158" s="2">
        <v>1.0439134101329299</v>
      </c>
      <c r="T158" s="2">
        <v>0.32059405785374001</v>
      </c>
      <c r="U158" s="2">
        <v>0</v>
      </c>
      <c r="V158" s="2">
        <v>0.75077668960352895</v>
      </c>
      <c r="W158" s="2">
        <v>-4.4155143844157398E-2</v>
      </c>
      <c r="X158" s="2">
        <v>4.4455760445822501E-2</v>
      </c>
      <c r="Y158" s="2">
        <v>5</v>
      </c>
      <c r="Z158" s="2" t="b">
        <v>0</v>
      </c>
      <c r="AA158" s="2">
        <v>674</v>
      </c>
      <c r="AB158" s="2">
        <v>39129</v>
      </c>
      <c r="AC158" s="2">
        <f>AA158/(AA158+AB158)</f>
        <v>1.6933396980127125E-2</v>
      </c>
    </row>
    <row r="159" spans="1:29" x14ac:dyDescent="0.25">
      <c r="A159" s="2">
        <v>217</v>
      </c>
      <c r="B159" s="2" t="s">
        <v>1361</v>
      </c>
      <c r="C159" s="2" t="s">
        <v>1340</v>
      </c>
      <c r="D159" s="2">
        <v>1.0576429037831001</v>
      </c>
      <c r="E159" s="2">
        <v>0.99680813473596896</v>
      </c>
      <c r="F159" s="2">
        <v>1.1221903924560499</v>
      </c>
      <c r="G159" s="2">
        <v>6.3711799728189203E-2</v>
      </c>
      <c r="H159" s="2">
        <v>29.492886889067801</v>
      </c>
      <c r="I159" s="2">
        <v>0.21392502608608399</v>
      </c>
      <c r="J159" s="2">
        <v>5.6042756409611101E-2</v>
      </c>
      <c r="K159" s="2">
        <v>3.0224905665840199E-2</v>
      </c>
      <c r="L159" s="2">
        <v>6</v>
      </c>
      <c r="M159" s="2" t="b">
        <v>0</v>
      </c>
      <c r="N159" s="2">
        <v>1300</v>
      </c>
      <c r="O159" s="2">
        <v>266871</v>
      </c>
      <c r="P159" s="6">
        <f>N159/(N159+O159)</f>
        <v>4.8476531765179682E-3</v>
      </c>
      <c r="Q159" s="2">
        <v>1.0553816350354199</v>
      </c>
      <c r="R159" s="2">
        <v>0.97734841740965095</v>
      </c>
      <c r="S159" s="2">
        <v>1.13964516208265</v>
      </c>
      <c r="T159" s="2">
        <v>0.16902294569406601</v>
      </c>
      <c r="U159" s="2">
        <v>43.535711014326097</v>
      </c>
      <c r="V159" s="2">
        <v>0.131508901827736</v>
      </c>
      <c r="W159" s="2">
        <v>5.3902440886185302E-2</v>
      </c>
      <c r="X159" s="2">
        <v>3.9191797575489497E-2</v>
      </c>
      <c r="Y159" s="2">
        <v>5</v>
      </c>
      <c r="Z159" s="2" t="b">
        <v>0</v>
      </c>
      <c r="AA159" s="2">
        <v>848</v>
      </c>
      <c r="AB159" s="2">
        <v>87318</v>
      </c>
      <c r="AC159" s="2">
        <f>AA159/(AA159+AB159)</f>
        <v>9.6182201755778875E-3</v>
      </c>
    </row>
    <row r="160" spans="1:29" x14ac:dyDescent="0.25">
      <c r="A160" s="2">
        <v>217.1</v>
      </c>
      <c r="B160" s="2" t="s">
        <v>1360</v>
      </c>
      <c r="C160" s="2" t="s">
        <v>1340</v>
      </c>
      <c r="D160" s="2">
        <v>1.06472063104874</v>
      </c>
      <c r="E160" s="2">
        <v>1.00091309079854</v>
      </c>
      <c r="F160" s="2">
        <v>1.1325958593232199</v>
      </c>
      <c r="G160" s="2">
        <v>4.6711224678046503E-2</v>
      </c>
      <c r="H160" s="2">
        <v>5.2561666422906601</v>
      </c>
      <c r="I160" s="2">
        <v>0.37680575206345102</v>
      </c>
      <c r="J160" s="2">
        <v>6.2712446485840803E-2</v>
      </c>
      <c r="K160" s="2">
        <v>3.1531075462912603E-2</v>
      </c>
      <c r="L160" s="2">
        <v>5</v>
      </c>
      <c r="M160" s="2" t="b">
        <v>0</v>
      </c>
      <c r="N160" s="2">
        <v>1207</v>
      </c>
      <c r="O160" s="2">
        <v>265702</v>
      </c>
      <c r="P160" s="6">
        <f>N160/(N160+O160)</f>
        <v>4.5221405048162478E-3</v>
      </c>
      <c r="Q160" s="2">
        <v>1.07672147904607</v>
      </c>
      <c r="R160" s="2">
        <v>0.99364042633942595</v>
      </c>
      <c r="S160" s="2">
        <v>1.16674917073385</v>
      </c>
      <c r="T160" s="2">
        <v>7.1192917182592394E-2</v>
      </c>
      <c r="U160" s="2">
        <v>25.712160452032901</v>
      </c>
      <c r="V160" s="2">
        <v>0.25735311426753898</v>
      </c>
      <c r="W160" s="2">
        <v>7.3920756601335499E-2</v>
      </c>
      <c r="X160" s="2">
        <v>4.0970466361022299E-2</v>
      </c>
      <c r="Y160" s="2">
        <v>4</v>
      </c>
      <c r="Z160" s="2" t="b">
        <v>0</v>
      </c>
      <c r="AA160" s="2">
        <v>790</v>
      </c>
      <c r="AB160" s="2">
        <v>87468</v>
      </c>
      <c r="AC160" s="2">
        <f>AA160/(AA160+AB160)</f>
        <v>8.9510299349634028E-3</v>
      </c>
    </row>
    <row r="161" spans="1:29" x14ac:dyDescent="0.25">
      <c r="A161" s="2">
        <v>218</v>
      </c>
      <c r="B161" s="2" t="s">
        <v>1359</v>
      </c>
      <c r="C161" s="2" t="s">
        <v>1340</v>
      </c>
      <c r="D161" s="2">
        <v>0.99843777737087203</v>
      </c>
      <c r="E161" s="2">
        <v>0.98176643547083897</v>
      </c>
      <c r="F161" s="2">
        <v>1.0153922147513601</v>
      </c>
      <c r="G161" s="2">
        <v>0.85559645727981604</v>
      </c>
      <c r="H161" s="2">
        <v>0</v>
      </c>
      <c r="I161" s="2">
        <v>0.55993548226928402</v>
      </c>
      <c r="J161" s="2">
        <v>-1.56344417127937E-3</v>
      </c>
      <c r="K161" s="2">
        <v>8.5911785276197392E-3</v>
      </c>
      <c r="L161" s="2">
        <v>12</v>
      </c>
      <c r="M161" s="2" t="b">
        <v>0</v>
      </c>
      <c r="N161" s="2">
        <v>16009</v>
      </c>
      <c r="O161" s="2">
        <v>248870</v>
      </c>
      <c r="P161" s="6">
        <f>N161/(N161+O161)</f>
        <v>6.0438917392469767E-2</v>
      </c>
      <c r="Q161" s="2">
        <v>0.99616481072900098</v>
      </c>
      <c r="R161" s="2">
        <v>0.96173314246407104</v>
      </c>
      <c r="S161" s="2">
        <v>1.0318291907797299</v>
      </c>
      <c r="T161" s="2">
        <v>0.83046539514706097</v>
      </c>
      <c r="U161" s="2">
        <v>16.5616038200078</v>
      </c>
      <c r="V161" s="2">
        <v>0.29514777410980497</v>
      </c>
      <c r="W161" s="2">
        <v>-3.8425624671434701E-3</v>
      </c>
      <c r="X161" s="2">
        <v>1.79471170362707E-2</v>
      </c>
      <c r="Y161" s="2">
        <v>9</v>
      </c>
      <c r="Z161" s="2" t="b">
        <v>0</v>
      </c>
      <c r="AA161" s="2">
        <v>4196</v>
      </c>
      <c r="AB161" s="2">
        <v>84113</v>
      </c>
      <c r="AC161" s="2">
        <f>AA161/(AA161+AB161)</f>
        <v>4.7514975823528746E-2</v>
      </c>
    </row>
    <row r="162" spans="1:29" x14ac:dyDescent="0.25">
      <c r="A162" s="2">
        <v>218.1</v>
      </c>
      <c r="B162" s="2" t="s">
        <v>1358</v>
      </c>
      <c r="C162" s="2" t="s">
        <v>1340</v>
      </c>
      <c r="D162" s="2">
        <v>0.99841749379889999</v>
      </c>
      <c r="E162" s="2">
        <v>0.98152931240202501</v>
      </c>
      <c r="F162" s="2">
        <v>1.0155962530392399</v>
      </c>
      <c r="G162" s="2">
        <v>0.85561689353405401</v>
      </c>
      <c r="H162" s="2">
        <v>0</v>
      </c>
      <c r="I162" s="2">
        <v>0.60510618490854196</v>
      </c>
      <c r="J162" s="2">
        <v>-1.58375968664548E-3</v>
      </c>
      <c r="K162" s="2">
        <v>8.7040584708503992E-3</v>
      </c>
      <c r="L162" s="2">
        <v>12</v>
      </c>
      <c r="M162" s="2" t="b">
        <v>0</v>
      </c>
      <c r="N162" s="2">
        <v>15586</v>
      </c>
      <c r="O162" s="2">
        <v>249292</v>
      </c>
      <c r="P162" s="6">
        <f>N162/(N162+O162)</f>
        <v>5.8842183948836821E-2</v>
      </c>
      <c r="Q162" s="2">
        <v>0.99616180617838301</v>
      </c>
      <c r="R162" s="2">
        <v>0.96114010565081198</v>
      </c>
      <c r="S162" s="2">
        <v>1.03245961567345</v>
      </c>
      <c r="T162" s="2">
        <v>0.83320105600132899</v>
      </c>
      <c r="U162" s="2">
        <v>12.414939914269199</v>
      </c>
      <c r="V162" s="2">
        <v>0.33112020066561898</v>
      </c>
      <c r="W162" s="2">
        <v>-3.84557858969311E-3</v>
      </c>
      <c r="X162" s="2">
        <v>1.8260289888441601E-2</v>
      </c>
      <c r="Y162" s="2">
        <v>9</v>
      </c>
      <c r="Z162" s="2" t="b">
        <v>0</v>
      </c>
      <c r="AA162" s="2">
        <v>4058</v>
      </c>
      <c r="AB162" s="2">
        <v>84535</v>
      </c>
      <c r="AC162" s="2">
        <f>AA162/(AA162+AB162)</f>
        <v>4.5804973304888648E-2</v>
      </c>
    </row>
    <row r="163" spans="1:29" x14ac:dyDescent="0.25">
      <c r="A163" s="2">
        <v>218.2</v>
      </c>
      <c r="B163" s="2" t="s">
        <v>1357</v>
      </c>
      <c r="C163" s="2" t="s">
        <v>1340</v>
      </c>
      <c r="D163" s="2">
        <v>0.93456220540349699</v>
      </c>
      <c r="E163" s="2">
        <v>0.85041880360450495</v>
      </c>
      <c r="F163" s="2">
        <v>1.0270310487805601</v>
      </c>
      <c r="G163" s="2">
        <v>0.15975683195155899</v>
      </c>
      <c r="H163" s="2">
        <v>0</v>
      </c>
      <c r="I163" s="2">
        <v>0.42548762205493201</v>
      </c>
      <c r="J163" s="2">
        <v>-6.7677088862096293E-2</v>
      </c>
      <c r="K163" s="2">
        <v>4.81382579469435E-2</v>
      </c>
      <c r="L163" s="2">
        <v>4</v>
      </c>
      <c r="M163" s="2" t="b">
        <v>0</v>
      </c>
      <c r="N163" s="2">
        <v>488</v>
      </c>
      <c r="O163" s="2">
        <v>242420</v>
      </c>
      <c r="P163" s="6">
        <f>N163/(N163+O163)</f>
        <v>2.0089910583430764E-3</v>
      </c>
      <c r="Q163" s="2">
        <v>0.79269250632103005</v>
      </c>
      <c r="R163" s="2">
        <v>0.59843277642362902</v>
      </c>
      <c r="S163" s="2">
        <v>1.0500116877500401</v>
      </c>
      <c r="T163" s="2">
        <v>0.105291664379684</v>
      </c>
      <c r="U163" s="2">
        <v>0</v>
      </c>
      <c r="V163" s="2">
        <v>0.47473630827183699</v>
      </c>
      <c r="W163" s="2">
        <v>-0.23231989254433799</v>
      </c>
      <c r="X163" s="2">
        <v>0.14343181306380101</v>
      </c>
      <c r="Y163" s="2">
        <v>2</v>
      </c>
      <c r="Z163" s="2" t="b">
        <v>0</v>
      </c>
      <c r="AA163" s="2">
        <v>90</v>
      </c>
      <c r="AB163" s="2">
        <v>77663</v>
      </c>
      <c r="AC163" s="2">
        <f>AA163/(AA163+AB163)</f>
        <v>1.1575116072691728E-3</v>
      </c>
    </row>
    <row r="164" spans="1:29" x14ac:dyDescent="0.25">
      <c r="A164" s="2">
        <v>220</v>
      </c>
      <c r="B164" s="2" t="s">
        <v>1356</v>
      </c>
      <c r="C164" s="2" t="s">
        <v>1340</v>
      </c>
      <c r="D164" s="2">
        <v>1.00974039612329</v>
      </c>
      <c r="E164" s="2">
        <v>0.96742079362370403</v>
      </c>
      <c r="F164" s="2">
        <v>1.0539112600052201</v>
      </c>
      <c r="G164" s="2">
        <v>0.65723520378621803</v>
      </c>
      <c r="H164" s="2">
        <v>0</v>
      </c>
      <c r="I164" s="2">
        <v>0.99860644101115803</v>
      </c>
      <c r="J164" s="2">
        <v>9.6932642730855594E-3</v>
      </c>
      <c r="K164" s="2">
        <v>2.1844783422500801E-2</v>
      </c>
      <c r="L164" s="2">
        <v>6</v>
      </c>
      <c r="M164" s="2" t="b">
        <v>0</v>
      </c>
      <c r="N164" s="2">
        <v>2202</v>
      </c>
      <c r="O164" s="2">
        <v>242613</v>
      </c>
      <c r="P164" s="6">
        <f>N164/(N164+O164)</f>
        <v>8.9945469027633111E-3</v>
      </c>
      <c r="Q164" s="2">
        <v>0.98739001767943602</v>
      </c>
      <c r="R164" s="2">
        <v>0.88263022351085696</v>
      </c>
      <c r="S164" s="2">
        <v>1.10458380082994</v>
      </c>
      <c r="T164" s="2">
        <v>0.82450119097575303</v>
      </c>
      <c r="U164" s="2">
        <v>0</v>
      </c>
      <c r="V164" s="2">
        <v>0.99847901664988503</v>
      </c>
      <c r="W164" s="2">
        <v>-1.26901629112974E-2</v>
      </c>
      <c r="X164" s="2">
        <v>5.7224916877212303E-2</v>
      </c>
      <c r="Y164" s="2">
        <v>4</v>
      </c>
      <c r="Z164" s="2" t="b">
        <v>0</v>
      </c>
      <c r="AA164" s="2">
        <v>354</v>
      </c>
      <c r="AB164" s="2">
        <v>88729</v>
      </c>
      <c r="AC164" s="2">
        <f>AA164/(AA164+AB164)</f>
        <v>3.973822165845335E-3</v>
      </c>
    </row>
    <row r="165" spans="1:29" x14ac:dyDescent="0.25">
      <c r="A165" s="2">
        <v>221</v>
      </c>
      <c r="B165" s="2" t="s">
        <v>1355</v>
      </c>
      <c r="C165" s="2" t="s">
        <v>1340</v>
      </c>
      <c r="D165" s="2">
        <v>1.0097293708673201</v>
      </c>
      <c r="E165" s="2">
        <v>0.90534909958971599</v>
      </c>
      <c r="F165" s="2">
        <v>1.1261439403365601</v>
      </c>
      <c r="G165" s="2">
        <v>0.86193252775254703</v>
      </c>
      <c r="H165" s="2">
        <v>0</v>
      </c>
      <c r="I165" s="2">
        <v>0.75189527390045596</v>
      </c>
      <c r="J165" s="2">
        <v>9.6823453119383104E-3</v>
      </c>
      <c r="K165" s="2">
        <v>5.5672966662897699E-2</v>
      </c>
      <c r="L165" s="2">
        <v>3</v>
      </c>
      <c r="M165" s="2" t="b">
        <v>0</v>
      </c>
      <c r="N165" s="2">
        <v>370</v>
      </c>
      <c r="O165" s="2">
        <v>234496</v>
      </c>
      <c r="P165" s="6">
        <f>N165/(N165+O165)</f>
        <v>1.5753663791268212E-3</v>
      </c>
      <c r="Q165" s="2">
        <v>1.02208601559866</v>
      </c>
      <c r="R165" s="2">
        <v>0.82303251199632499</v>
      </c>
      <c r="S165" s="2">
        <v>1.2692813565146299</v>
      </c>
      <c r="T165" s="2">
        <v>0.84330204805045395</v>
      </c>
      <c r="U165" s="2">
        <v>0</v>
      </c>
      <c r="V165" s="2">
        <v>0.45665386514738199</v>
      </c>
      <c r="W165" s="2">
        <v>2.18456522307813E-2</v>
      </c>
      <c r="X165" s="2">
        <v>0.110514901690239</v>
      </c>
      <c r="Y165" s="2">
        <v>2</v>
      </c>
      <c r="Z165" s="2" t="b">
        <v>0</v>
      </c>
      <c r="AA165" s="2">
        <v>124</v>
      </c>
      <c r="AB165" s="2">
        <v>81794</v>
      </c>
      <c r="AC165" s="2">
        <f>AA165/(AA165+AB165)</f>
        <v>1.5137088307820015E-3</v>
      </c>
    </row>
    <row r="166" spans="1:29" x14ac:dyDescent="0.25">
      <c r="A166" s="2">
        <v>223</v>
      </c>
      <c r="B166" s="2" t="s">
        <v>1354</v>
      </c>
      <c r="C166" s="2" t="s">
        <v>1340</v>
      </c>
      <c r="D166" s="2">
        <v>0.94227830073695895</v>
      </c>
      <c r="E166" s="2">
        <v>0.79189025910710498</v>
      </c>
      <c r="F166" s="2">
        <v>1.1212265662174801</v>
      </c>
      <c r="G166" s="2">
        <v>0.502745093222418</v>
      </c>
      <c r="H166" s="2">
        <v>41.643081935692798</v>
      </c>
      <c r="I166" s="2">
        <v>0.19051987392258601</v>
      </c>
      <c r="J166" s="2">
        <v>-5.9454612011907902E-2</v>
      </c>
      <c r="K166" s="2">
        <v>8.8714817140185406E-2</v>
      </c>
      <c r="L166" s="2">
        <v>2</v>
      </c>
      <c r="M166" s="2" t="b">
        <v>0</v>
      </c>
      <c r="N166" s="2">
        <v>190</v>
      </c>
      <c r="O166" s="2">
        <v>242029</v>
      </c>
      <c r="P166" s="6">
        <f>N166/(N166+O166)</f>
        <v>7.8441410459129958E-4</v>
      </c>
      <c r="Q166" s="2" t="s">
        <v>21</v>
      </c>
      <c r="R166" s="2" t="s">
        <v>21</v>
      </c>
      <c r="S166" s="2" t="s">
        <v>21</v>
      </c>
      <c r="T166" s="2" t="s">
        <v>21</v>
      </c>
      <c r="U166" s="2" t="s">
        <v>21</v>
      </c>
      <c r="V166" s="2" t="s">
        <v>21</v>
      </c>
      <c r="W166" s="2" t="s">
        <v>21</v>
      </c>
      <c r="X166" s="2" t="s">
        <v>21</v>
      </c>
      <c r="Y166" s="2" t="s">
        <v>21</v>
      </c>
      <c r="Z166" s="2" t="s">
        <v>21</v>
      </c>
      <c r="AA166" s="2" t="s">
        <v>21</v>
      </c>
      <c r="AB166" s="2" t="s">
        <v>21</v>
      </c>
      <c r="AC166" s="2" t="s">
        <v>21</v>
      </c>
    </row>
    <row r="167" spans="1:29" x14ac:dyDescent="0.25">
      <c r="A167" s="2">
        <v>224</v>
      </c>
      <c r="B167" s="2" t="s">
        <v>1353</v>
      </c>
      <c r="C167" s="2" t="s">
        <v>1340</v>
      </c>
      <c r="D167" s="2">
        <v>1.0036343761205899</v>
      </c>
      <c r="E167" s="2">
        <v>0.92985566487876303</v>
      </c>
      <c r="F167" s="2">
        <v>1.0832670047370201</v>
      </c>
      <c r="G167" s="2">
        <v>0.92580534112780299</v>
      </c>
      <c r="H167" s="2">
        <v>11.593828539404999</v>
      </c>
      <c r="I167" s="2">
        <v>0.34100927684409899</v>
      </c>
      <c r="J167" s="2">
        <v>3.6277877339891602E-3</v>
      </c>
      <c r="K167" s="2">
        <v>3.89566809751637E-2</v>
      </c>
      <c r="L167" s="2">
        <v>7</v>
      </c>
      <c r="M167" s="2" t="b">
        <v>0</v>
      </c>
      <c r="N167" s="2">
        <v>821</v>
      </c>
      <c r="O167" s="2">
        <v>273401</v>
      </c>
      <c r="P167" s="6">
        <f>N167/(N167+O167)</f>
        <v>2.9939246304089388E-3</v>
      </c>
      <c r="Q167" s="2">
        <v>1.0072084144189399</v>
      </c>
      <c r="R167" s="2">
        <v>0.92365635847477601</v>
      </c>
      <c r="S167" s="2">
        <v>1.09831841763261</v>
      </c>
      <c r="T167" s="2">
        <v>0.87086282658996195</v>
      </c>
      <c r="U167" s="2">
        <v>26.011170271076899</v>
      </c>
      <c r="V167" s="2">
        <v>0.23928696370998701</v>
      </c>
      <c r="W167" s="2">
        <v>7.1825579813141801E-3</v>
      </c>
      <c r="X167" s="2">
        <v>4.4183332750887497E-2</v>
      </c>
      <c r="Y167" s="2">
        <v>6</v>
      </c>
      <c r="Z167" s="2" t="b">
        <v>0</v>
      </c>
      <c r="AA167" s="2">
        <v>671</v>
      </c>
      <c r="AB167" s="2">
        <v>90721</v>
      </c>
      <c r="AC167" s="2">
        <f>AA167/(AA167+AB167)</f>
        <v>7.3419992997198879E-3</v>
      </c>
    </row>
    <row r="168" spans="1:29" x14ac:dyDescent="0.25">
      <c r="A168" s="2">
        <v>224.1</v>
      </c>
      <c r="B168" s="2" t="s">
        <v>1352</v>
      </c>
      <c r="C168" s="2" t="s">
        <v>1340</v>
      </c>
      <c r="D168" s="2">
        <v>1.0062044217572901</v>
      </c>
      <c r="E168" s="2">
        <v>0.92506487596184095</v>
      </c>
      <c r="F168" s="2">
        <v>1.0944609017948299</v>
      </c>
      <c r="G168" s="2">
        <v>0.88535174791668703</v>
      </c>
      <c r="H168" s="2">
        <v>0</v>
      </c>
      <c r="I168" s="2">
        <v>0.43336032745631597</v>
      </c>
      <c r="J168" s="2">
        <v>6.1852535767422502E-3</v>
      </c>
      <c r="K168" s="2">
        <v>4.2897044024330797E-2</v>
      </c>
      <c r="L168" s="2">
        <v>7</v>
      </c>
      <c r="M168" s="2" t="b">
        <v>0</v>
      </c>
      <c r="N168" s="2">
        <v>680</v>
      </c>
      <c r="O168" s="2">
        <v>265861</v>
      </c>
      <c r="P168" s="6">
        <f>N168/(N168+O168)</f>
        <v>2.5512022540622268E-3</v>
      </c>
      <c r="Q168" s="2">
        <v>1.01657042984618</v>
      </c>
      <c r="R168" s="2">
        <v>0.92680051715434497</v>
      </c>
      <c r="S168" s="2">
        <v>1.1150354576955399</v>
      </c>
      <c r="T168" s="2">
        <v>0.72753027269056403</v>
      </c>
      <c r="U168" s="2">
        <v>11.2991604874641</v>
      </c>
      <c r="V168" s="2">
        <v>0.34316499088490299</v>
      </c>
      <c r="W168" s="2">
        <v>1.6434638303060401E-2</v>
      </c>
      <c r="X168" s="2">
        <v>4.7170033457980799E-2</v>
      </c>
      <c r="Y168" s="2">
        <v>6</v>
      </c>
      <c r="Z168" s="2" t="b">
        <v>0</v>
      </c>
      <c r="AA168" s="2">
        <v>584</v>
      </c>
      <c r="AB168" s="2">
        <v>87160</v>
      </c>
      <c r="AC168" s="2">
        <f>AA168/(AA168+AB168)</f>
        <v>6.6557257476294674E-3</v>
      </c>
    </row>
    <row r="169" spans="1:29" x14ac:dyDescent="0.25">
      <c r="A169" s="2">
        <v>225</v>
      </c>
      <c r="B169" s="2" t="s">
        <v>1351</v>
      </c>
      <c r="C169" s="2" t="s">
        <v>1340</v>
      </c>
      <c r="D169" s="2">
        <v>1.0077632141166499</v>
      </c>
      <c r="E169" s="2">
        <v>0.95669767940046002</v>
      </c>
      <c r="F169" s="2">
        <v>1.06155446761737</v>
      </c>
      <c r="G169" s="2">
        <v>0.77069028343430401</v>
      </c>
      <c r="H169" s="2">
        <v>12.6857547616024</v>
      </c>
      <c r="I169" s="2">
        <v>0.33109553938007202</v>
      </c>
      <c r="J169" s="2">
        <v>7.7332354239893798E-3</v>
      </c>
      <c r="K169" s="2">
        <v>2.6531649440710701E-2</v>
      </c>
      <c r="L169" s="2">
        <v>8</v>
      </c>
      <c r="M169" s="2" t="b">
        <v>0</v>
      </c>
      <c r="N169" s="2">
        <v>1540</v>
      </c>
      <c r="O169" s="2">
        <v>273660</v>
      </c>
      <c r="P169" s="6">
        <f>N169/(N169+O169)</f>
        <v>5.5959302325581392E-3</v>
      </c>
      <c r="Q169" s="2">
        <v>0.95923916872289705</v>
      </c>
      <c r="R169" s="2">
        <v>0.88394408739088004</v>
      </c>
      <c r="S169" s="2">
        <v>1.0409479467509699</v>
      </c>
      <c r="T169" s="2">
        <v>0.31839529946360601</v>
      </c>
      <c r="U169" s="2">
        <v>0</v>
      </c>
      <c r="V169" s="2">
        <v>0.46167070384182601</v>
      </c>
      <c r="W169" s="2">
        <v>-4.1614841320547102E-2</v>
      </c>
      <c r="X169" s="2">
        <v>4.1708228940388198E-2</v>
      </c>
      <c r="Y169" s="2">
        <v>7</v>
      </c>
      <c r="Z169" s="2" t="b">
        <v>0</v>
      </c>
      <c r="AA169" s="2">
        <v>660</v>
      </c>
      <c r="AB169" s="2">
        <v>90980</v>
      </c>
      <c r="AC169" s="2">
        <f>AA169/(AA169+AB169)</f>
        <v>7.2020951549541688E-3</v>
      </c>
    </row>
    <row r="170" spans="1:29" x14ac:dyDescent="0.25">
      <c r="A170" s="2">
        <v>225.1</v>
      </c>
      <c r="B170" s="2" t="s">
        <v>1350</v>
      </c>
      <c r="C170" s="2" t="s">
        <v>1340</v>
      </c>
      <c r="D170" s="2">
        <v>1.01162846865761</v>
      </c>
      <c r="E170" s="2">
        <v>0.95851018632143403</v>
      </c>
      <c r="F170" s="2">
        <v>1.0676904358482799</v>
      </c>
      <c r="G170" s="2">
        <v>0.67439650194150502</v>
      </c>
      <c r="H170" s="2">
        <v>11.0207820979165</v>
      </c>
      <c r="I170" s="2">
        <v>0.34446729433818102</v>
      </c>
      <c r="J170" s="2">
        <v>1.15613776256901E-2</v>
      </c>
      <c r="K170" s="2">
        <v>2.7519111191482901E-2</v>
      </c>
      <c r="L170" s="2">
        <v>8</v>
      </c>
      <c r="M170" s="2" t="b">
        <v>0</v>
      </c>
      <c r="N170" s="2">
        <v>1434</v>
      </c>
      <c r="O170" s="2">
        <v>273765</v>
      </c>
      <c r="P170" s="6">
        <f>N170/(N170+O170)</f>
        <v>5.2107747484547544E-3</v>
      </c>
      <c r="Q170" s="2">
        <v>0.95864030390416299</v>
      </c>
      <c r="R170" s="2">
        <v>0.88017613211921697</v>
      </c>
      <c r="S170" s="2">
        <v>1.0440992418833199</v>
      </c>
      <c r="T170" s="2">
        <v>0.33230615856593798</v>
      </c>
      <c r="U170" s="2">
        <v>0</v>
      </c>
      <c r="V170" s="2">
        <v>0.50222384417456301</v>
      </c>
      <c r="W170" s="2">
        <v>-4.22393485919835E-2</v>
      </c>
      <c r="X170" s="2">
        <v>4.3569113250738402E-2</v>
      </c>
      <c r="Y170" s="2">
        <v>7</v>
      </c>
      <c r="Z170" s="2" t="b">
        <v>0</v>
      </c>
      <c r="AA170" s="2">
        <v>607</v>
      </c>
      <c r="AB170" s="2">
        <v>91085</v>
      </c>
      <c r="AC170" s="2">
        <f>AA170/(AA170+AB170)</f>
        <v>6.6199886576800591E-3</v>
      </c>
    </row>
    <row r="171" spans="1:29" x14ac:dyDescent="0.25">
      <c r="A171" s="2">
        <v>225.2</v>
      </c>
      <c r="B171" s="2" t="s">
        <v>1349</v>
      </c>
      <c r="C171" s="2" t="s">
        <v>1340</v>
      </c>
      <c r="D171" s="2">
        <v>1.0088062567470999</v>
      </c>
      <c r="E171" s="2">
        <v>0.81625019496994899</v>
      </c>
      <c r="F171" s="2">
        <v>1.2467869164669101</v>
      </c>
      <c r="G171" s="2">
        <v>0.93533522670356095</v>
      </c>
      <c r="H171" s="2">
        <v>0</v>
      </c>
      <c r="I171" s="2">
        <v>0.82055143267756903</v>
      </c>
      <c r="J171" s="2">
        <v>8.7677078173615895E-3</v>
      </c>
      <c r="K171" s="2">
        <v>0.10806426496556699</v>
      </c>
      <c r="L171" s="2">
        <v>2</v>
      </c>
      <c r="M171" s="2" t="b">
        <v>0</v>
      </c>
      <c r="N171" s="2">
        <v>105</v>
      </c>
      <c r="O171" s="2">
        <v>258530</v>
      </c>
      <c r="P171" s="6">
        <f>N171/(N171+O171)</f>
        <v>4.0597753590967966E-4</v>
      </c>
      <c r="Q171" s="2" t="s">
        <v>21</v>
      </c>
      <c r="R171" s="2" t="s">
        <v>21</v>
      </c>
      <c r="S171" s="2" t="s">
        <v>21</v>
      </c>
      <c r="T171" s="2" t="s">
        <v>21</v>
      </c>
      <c r="U171" s="2" t="s">
        <v>21</v>
      </c>
      <c r="V171" s="2" t="s">
        <v>21</v>
      </c>
      <c r="W171" s="2" t="s">
        <v>21</v>
      </c>
      <c r="X171" s="2" t="s">
        <v>21</v>
      </c>
      <c r="Y171" s="2" t="s">
        <v>21</v>
      </c>
      <c r="Z171" s="2" t="s">
        <v>21</v>
      </c>
      <c r="AA171" s="2" t="s">
        <v>21</v>
      </c>
      <c r="AB171" s="2" t="s">
        <v>21</v>
      </c>
      <c r="AC171" s="2" t="s">
        <v>21</v>
      </c>
    </row>
    <row r="172" spans="1:29" x14ac:dyDescent="0.25">
      <c r="A172" s="2">
        <v>226</v>
      </c>
      <c r="B172" s="2" t="s">
        <v>1348</v>
      </c>
      <c r="C172" s="2" t="s">
        <v>1340</v>
      </c>
      <c r="D172" s="2">
        <v>0.95401181853677397</v>
      </c>
      <c r="E172" s="2">
        <v>0.87170891364527703</v>
      </c>
      <c r="F172" s="2">
        <v>1.0440854001387501</v>
      </c>
      <c r="G172" s="2">
        <v>0.30642317407549602</v>
      </c>
      <c r="H172" s="2">
        <v>0</v>
      </c>
      <c r="I172" s="2">
        <v>0.84600105603287801</v>
      </c>
      <c r="J172" s="2">
        <v>-4.70792192072595E-2</v>
      </c>
      <c r="K172" s="2">
        <v>4.6031716364701998E-2</v>
      </c>
      <c r="L172" s="2">
        <v>4</v>
      </c>
      <c r="M172" s="2" t="b">
        <v>0</v>
      </c>
      <c r="N172" s="2">
        <v>543</v>
      </c>
      <c r="O172" s="2">
        <v>272979</v>
      </c>
      <c r="P172" s="6">
        <f>N172/(N172+O172)</f>
        <v>1.985215083247417E-3</v>
      </c>
      <c r="Q172" s="2">
        <v>0.94257663066437003</v>
      </c>
      <c r="R172" s="2">
        <v>0.818873916077279</v>
      </c>
      <c r="S172" s="2">
        <v>1.0849664242947401</v>
      </c>
      <c r="T172" s="2">
        <v>0.41001107518273899</v>
      </c>
      <c r="U172" s="2">
        <v>0</v>
      </c>
      <c r="V172" s="2">
        <v>0.68162828551964105</v>
      </c>
      <c r="W172" s="2">
        <v>-5.9138057220414E-2</v>
      </c>
      <c r="X172" s="2">
        <v>7.1780450810969898E-2</v>
      </c>
      <c r="Y172" s="2">
        <v>3</v>
      </c>
      <c r="Z172" s="2" t="b">
        <v>0</v>
      </c>
      <c r="AA172" s="2">
        <v>253</v>
      </c>
      <c r="AB172" s="2">
        <v>90362</v>
      </c>
      <c r="AC172" s="2">
        <f>AA172/(AA172+AB172)</f>
        <v>2.7920322242454341E-3</v>
      </c>
    </row>
    <row r="173" spans="1:29" x14ac:dyDescent="0.25">
      <c r="A173" s="2">
        <v>227</v>
      </c>
      <c r="B173" s="2" t="s">
        <v>1347</v>
      </c>
      <c r="C173" s="2" t="s">
        <v>1340</v>
      </c>
      <c r="D173" s="2">
        <v>1.02738584313249</v>
      </c>
      <c r="E173" s="2">
        <v>0.98079746684385605</v>
      </c>
      <c r="F173" s="2">
        <v>1.07618719088423</v>
      </c>
      <c r="G173" s="2">
        <v>0.25384104129079499</v>
      </c>
      <c r="H173" s="2">
        <v>0</v>
      </c>
      <c r="I173" s="2">
        <v>0.71482677130719796</v>
      </c>
      <c r="J173" s="2">
        <v>2.70175596417986E-2</v>
      </c>
      <c r="K173" s="2">
        <v>2.3677402521791499E-2</v>
      </c>
      <c r="L173" s="2">
        <v>10</v>
      </c>
      <c r="M173" s="2" t="b">
        <v>0</v>
      </c>
      <c r="N173" s="2">
        <v>1990</v>
      </c>
      <c r="O173" s="2">
        <v>272739</v>
      </c>
      <c r="P173" s="6">
        <f>N173/(N173+O173)</f>
        <v>7.2435017781158888E-3</v>
      </c>
      <c r="Q173" s="2">
        <v>1.00991167551747</v>
      </c>
      <c r="R173" s="2">
        <v>0.944874954101521</v>
      </c>
      <c r="S173" s="2">
        <v>1.0794249418076201</v>
      </c>
      <c r="T173" s="2">
        <v>0.77150742962406804</v>
      </c>
      <c r="U173" s="2">
        <v>0</v>
      </c>
      <c r="V173" s="2">
        <v>0.57233782299186298</v>
      </c>
      <c r="W173" s="2">
        <v>9.8628770464954402E-3</v>
      </c>
      <c r="X173" s="2">
        <v>3.3962644986131302E-2</v>
      </c>
      <c r="Y173" s="2">
        <v>8</v>
      </c>
      <c r="Z173" s="2" t="b">
        <v>0</v>
      </c>
      <c r="AA173" s="2">
        <v>1027</v>
      </c>
      <c r="AB173" s="2">
        <v>90122</v>
      </c>
      <c r="AC173" s="2">
        <f>AA173/(AA173+AB173)</f>
        <v>1.1267265685855029E-2</v>
      </c>
    </row>
    <row r="174" spans="1:29" x14ac:dyDescent="0.25">
      <c r="A174" s="2">
        <v>227.1</v>
      </c>
      <c r="B174" s="2" t="s">
        <v>1346</v>
      </c>
      <c r="C174" s="2" t="s">
        <v>1340</v>
      </c>
      <c r="D174" s="2">
        <v>0.99225429427023903</v>
      </c>
      <c r="E174" s="2">
        <v>0.90532315508073102</v>
      </c>
      <c r="F174" s="2">
        <v>1.08753275443389</v>
      </c>
      <c r="G174" s="2">
        <v>0.86798283656458397</v>
      </c>
      <c r="H174" s="2">
        <v>6.4575019534545302</v>
      </c>
      <c r="I174" s="2">
        <v>0.37842425047049599</v>
      </c>
      <c r="J174" s="2">
        <v>-7.7758595175549004E-3</v>
      </c>
      <c r="K174" s="2">
        <v>4.6780176976505397E-2</v>
      </c>
      <c r="L174" s="2">
        <v>7</v>
      </c>
      <c r="M174" s="2" t="b">
        <v>0</v>
      </c>
      <c r="N174" s="2">
        <v>540</v>
      </c>
      <c r="O174" s="2">
        <v>273675</v>
      </c>
      <c r="P174" s="6">
        <f>N174/(N174+O174)</f>
        <v>1.9692576992505879E-3</v>
      </c>
      <c r="Q174" s="2">
        <v>0.94167811384236999</v>
      </c>
      <c r="R174" s="2">
        <v>0.83285948760929196</v>
      </c>
      <c r="S174" s="2">
        <v>1.0647146166697901</v>
      </c>
      <c r="T174" s="2">
        <v>0.33750182136259699</v>
      </c>
      <c r="U174" s="2">
        <v>0</v>
      </c>
      <c r="V174" s="2">
        <v>0.43589562524506498</v>
      </c>
      <c r="W174" s="2">
        <v>-6.0091767850809698E-2</v>
      </c>
      <c r="X174" s="2">
        <v>6.2653480626866806E-2</v>
      </c>
      <c r="Y174" s="2">
        <v>6</v>
      </c>
      <c r="Z174" s="2" t="b">
        <v>0</v>
      </c>
      <c r="AA174" s="2">
        <v>325</v>
      </c>
      <c r="AB174" s="2">
        <v>91058</v>
      </c>
      <c r="AC174" s="2">
        <f>AA174/(AA174+AB174)</f>
        <v>3.5564601731175381E-3</v>
      </c>
    </row>
    <row r="175" spans="1:29" x14ac:dyDescent="0.25">
      <c r="A175" s="2">
        <v>227.2</v>
      </c>
      <c r="B175" s="2" t="s">
        <v>1345</v>
      </c>
      <c r="C175" s="2" t="s">
        <v>1340</v>
      </c>
      <c r="D175" s="2">
        <v>1.0204895170508901</v>
      </c>
      <c r="E175" s="2">
        <v>0.93806225924162101</v>
      </c>
      <c r="F175" s="2">
        <v>1.11015963402331</v>
      </c>
      <c r="G175" s="2">
        <v>0.636923919130848</v>
      </c>
      <c r="H175" s="2">
        <v>42.079569724656501</v>
      </c>
      <c r="I175" s="2">
        <v>0.17790483416780301</v>
      </c>
      <c r="J175" s="2">
        <v>2.0282430849386801E-2</v>
      </c>
      <c r="K175" s="2">
        <v>4.2970885809277701E-2</v>
      </c>
      <c r="L175" s="2">
        <v>3</v>
      </c>
      <c r="M175" s="2" t="b">
        <v>0</v>
      </c>
      <c r="N175" s="2">
        <v>618</v>
      </c>
      <c r="O175" s="2">
        <v>273855</v>
      </c>
      <c r="P175" s="6">
        <f>N175/(N175+O175)</f>
        <v>2.2515875878501711E-3</v>
      </c>
      <c r="Q175" s="2">
        <v>0.97939397583219001</v>
      </c>
      <c r="R175" s="2">
        <v>0.76606783497852604</v>
      </c>
      <c r="S175" s="2">
        <v>1.2521248329441601</v>
      </c>
      <c r="T175" s="2">
        <v>0.86806444322185605</v>
      </c>
      <c r="U175" s="2">
        <v>69.9803163464356</v>
      </c>
      <c r="V175" s="2">
        <v>6.7979422784662805E-2</v>
      </c>
      <c r="W175" s="2">
        <v>-2.08212906086893E-2</v>
      </c>
      <c r="X175" s="2">
        <v>0.12534070374678999</v>
      </c>
      <c r="Y175" s="2">
        <v>2</v>
      </c>
      <c r="Z175" s="2" t="b">
        <v>0</v>
      </c>
      <c r="AA175" s="2">
        <v>115</v>
      </c>
      <c r="AB175" s="2">
        <v>91238</v>
      </c>
      <c r="AC175" s="2">
        <f>AA175/(AA175+AB175)</f>
        <v>1.2588530206999223E-3</v>
      </c>
    </row>
    <row r="176" spans="1:29" x14ac:dyDescent="0.25">
      <c r="A176" s="2">
        <v>227.3</v>
      </c>
      <c r="B176" s="2" t="s">
        <v>1344</v>
      </c>
      <c r="C176" s="2" t="s">
        <v>1340</v>
      </c>
      <c r="D176" s="2">
        <v>1.0443697550014499</v>
      </c>
      <c r="E176" s="2">
        <v>0.969883718926011</v>
      </c>
      <c r="F176" s="2">
        <v>1.12457623927286</v>
      </c>
      <c r="G176" s="2">
        <v>0.25015781471870402</v>
      </c>
      <c r="H176" s="2">
        <v>0</v>
      </c>
      <c r="I176" s="2">
        <v>0.62699348284447798</v>
      </c>
      <c r="J176" s="2">
        <v>4.3413598213870003E-2</v>
      </c>
      <c r="K176" s="2">
        <v>3.77520662950738E-2</v>
      </c>
      <c r="L176" s="2">
        <v>10</v>
      </c>
      <c r="M176" s="2" t="b">
        <v>0</v>
      </c>
      <c r="N176" s="2">
        <v>809</v>
      </c>
      <c r="O176" s="2">
        <v>273600</v>
      </c>
      <c r="P176" s="6">
        <f>N176/(N176+O176)</f>
        <v>2.9481540328487768E-3</v>
      </c>
      <c r="Q176" s="2">
        <v>1.02720057532142</v>
      </c>
      <c r="R176" s="2">
        <v>0.93890052433677296</v>
      </c>
      <c r="S176" s="2">
        <v>1.1238049128644401</v>
      </c>
      <c r="T176" s="2">
        <v>0.55840975660612502</v>
      </c>
      <c r="U176" s="2">
        <v>0</v>
      </c>
      <c r="V176" s="2">
        <v>0.51134018887035304</v>
      </c>
      <c r="W176" s="2">
        <v>2.6837214040456501E-2</v>
      </c>
      <c r="X176" s="2">
        <v>4.5859494362468202E-2</v>
      </c>
      <c r="Y176" s="2">
        <v>8</v>
      </c>
      <c r="Z176" s="2" t="b">
        <v>0</v>
      </c>
      <c r="AA176" s="2">
        <v>564</v>
      </c>
      <c r="AB176" s="2">
        <v>90983</v>
      </c>
      <c r="AC176" s="2">
        <f>AA176/(AA176+AB176)</f>
        <v>6.160769877767704E-3</v>
      </c>
    </row>
    <row r="177" spans="1:29" x14ac:dyDescent="0.25">
      <c r="A177" s="2">
        <v>228</v>
      </c>
      <c r="B177" s="2" t="s">
        <v>1343</v>
      </c>
      <c r="C177" s="2" t="s">
        <v>1340</v>
      </c>
      <c r="D177" s="2">
        <v>1.02422066115027</v>
      </c>
      <c r="E177" s="2">
        <v>0.97704470734650495</v>
      </c>
      <c r="F177" s="2">
        <v>1.0736744745039299</v>
      </c>
      <c r="G177" s="2">
        <v>0.319872870151172</v>
      </c>
      <c r="H177" s="2">
        <v>7.4361067324693897</v>
      </c>
      <c r="I177" s="2">
        <v>0.37276111592503802</v>
      </c>
      <c r="J177" s="2">
        <v>2.39319928073723E-2</v>
      </c>
      <c r="K177" s="2">
        <v>2.4059044626945299E-2</v>
      </c>
      <c r="L177" s="2">
        <v>8</v>
      </c>
      <c r="M177" s="2" t="b">
        <v>0</v>
      </c>
      <c r="N177" s="2">
        <v>1913</v>
      </c>
      <c r="O177" s="2">
        <v>272630</v>
      </c>
      <c r="P177" s="6">
        <f>N177/(N177+O177)</f>
        <v>6.9679430908819381E-3</v>
      </c>
      <c r="Q177" s="2">
        <v>1.01515562208387</v>
      </c>
      <c r="R177" s="2">
        <v>0.93541406430830798</v>
      </c>
      <c r="S177" s="2">
        <v>1.1016949352910701</v>
      </c>
      <c r="T177" s="2">
        <v>0.71856582635627497</v>
      </c>
      <c r="U177" s="2">
        <v>0</v>
      </c>
      <c r="V177" s="2">
        <v>0.44845510456107501</v>
      </c>
      <c r="W177" s="2">
        <v>1.5041922991218599E-2</v>
      </c>
      <c r="X177" s="2">
        <v>4.1739502272117701E-2</v>
      </c>
      <c r="Y177" s="2">
        <v>6</v>
      </c>
      <c r="Z177" s="2" t="b">
        <v>0</v>
      </c>
      <c r="AA177" s="2">
        <v>723</v>
      </c>
      <c r="AB177" s="2">
        <v>89553</v>
      </c>
      <c r="AC177" s="2">
        <f>AA177/(AA177+AB177)</f>
        <v>8.0087730958394252E-3</v>
      </c>
    </row>
    <row r="178" spans="1:29" x14ac:dyDescent="0.25">
      <c r="A178" s="2">
        <v>228.1</v>
      </c>
      <c r="B178" s="2" t="s">
        <v>1342</v>
      </c>
      <c r="C178" s="2" t="s">
        <v>1340</v>
      </c>
      <c r="D178" s="2">
        <v>1.0112011109576899</v>
      </c>
      <c r="E178" s="2">
        <v>0.908659601380997</v>
      </c>
      <c r="F178" s="2">
        <v>1.12531434791204</v>
      </c>
      <c r="G178" s="2">
        <v>0.83821228507418899</v>
      </c>
      <c r="H178" s="2">
        <v>0</v>
      </c>
      <c r="I178" s="2">
        <v>0.60664357472089703</v>
      </c>
      <c r="J178" s="2">
        <v>1.11388430626316E-2</v>
      </c>
      <c r="K178" s="2">
        <v>5.4553846281261198E-2</v>
      </c>
      <c r="L178" s="2">
        <v>4</v>
      </c>
      <c r="M178" s="2" t="b">
        <v>0</v>
      </c>
      <c r="N178" s="2">
        <v>407</v>
      </c>
      <c r="O178" s="2">
        <v>90311</v>
      </c>
      <c r="P178" s="6">
        <f>N178/(N178+O178)</f>
        <v>4.4864304768623643E-3</v>
      </c>
      <c r="Q178" s="2">
        <v>1.0112011109576899</v>
      </c>
      <c r="R178" s="2">
        <v>0.908659601380997</v>
      </c>
      <c r="S178" s="2">
        <v>1.12531434791204</v>
      </c>
      <c r="T178" s="2">
        <v>0.83821228507418899</v>
      </c>
      <c r="U178" s="2">
        <v>0</v>
      </c>
      <c r="V178" s="2">
        <v>0.60664357472089603</v>
      </c>
      <c r="W178" s="2">
        <v>1.11388430626316E-2</v>
      </c>
      <c r="X178" s="2">
        <v>5.4553846281261198E-2</v>
      </c>
      <c r="Y178" s="2">
        <v>4</v>
      </c>
      <c r="Z178" s="2" t="b">
        <v>0</v>
      </c>
      <c r="AA178" s="2">
        <v>407</v>
      </c>
      <c r="AB178" s="2">
        <v>90311</v>
      </c>
      <c r="AC178" s="2">
        <f>AA178/(AA178+AB178)</f>
        <v>4.4864304768623643E-3</v>
      </c>
    </row>
    <row r="179" spans="1:29" x14ac:dyDescent="0.25">
      <c r="A179" s="2">
        <v>229</v>
      </c>
      <c r="B179" s="2" t="s">
        <v>1341</v>
      </c>
      <c r="C179" s="2" t="s">
        <v>1340</v>
      </c>
      <c r="D179" s="2">
        <v>0.970252171555682</v>
      </c>
      <c r="E179" s="2">
        <v>0.860352427076163</v>
      </c>
      <c r="F179" s="2">
        <v>1.09419029549059</v>
      </c>
      <c r="G179" s="2">
        <v>0.62245919818491302</v>
      </c>
      <c r="H179" s="2">
        <v>71.374647185958594</v>
      </c>
      <c r="I179" s="2">
        <v>7.3797052112046504E-3</v>
      </c>
      <c r="J179" s="2">
        <v>-3.01992705952683E-2</v>
      </c>
      <c r="K179" s="2">
        <v>6.1334751610959699E-2</v>
      </c>
      <c r="L179" s="2">
        <v>5</v>
      </c>
      <c r="M179" s="2" t="b">
        <v>0</v>
      </c>
      <c r="N179" s="2">
        <v>334</v>
      </c>
      <c r="O179" s="2">
        <v>274562</v>
      </c>
      <c r="P179" s="6">
        <f>N179/(N179+O179)</f>
        <v>1.215004947325534E-3</v>
      </c>
      <c r="Q179" s="2">
        <v>0.80093527679599297</v>
      </c>
      <c r="R179" s="2">
        <v>0.670811179375568</v>
      </c>
      <c r="S179" s="2">
        <v>0.95630087473112402</v>
      </c>
      <c r="T179" s="2">
        <v>1.41304427193116E-2</v>
      </c>
      <c r="U179" s="2">
        <v>46.938216352520698</v>
      </c>
      <c r="V179" s="2">
        <v>0.129724407752662</v>
      </c>
      <c r="W179" s="2">
        <v>-0.22197513817977399</v>
      </c>
      <c r="X179" s="2">
        <v>9.0456991380888099E-2</v>
      </c>
      <c r="Y179" s="2">
        <v>4</v>
      </c>
      <c r="Z179" s="2" t="b">
        <v>0</v>
      </c>
      <c r="AA179" s="2">
        <v>185</v>
      </c>
      <c r="AB179" s="2">
        <v>90444</v>
      </c>
      <c r="AC179" s="2">
        <f>AA179/(AA179+AB179)</f>
        <v>2.0412892120623641E-3</v>
      </c>
    </row>
    <row r="180" spans="1:29" x14ac:dyDescent="0.25">
      <c r="A180" s="2">
        <v>240</v>
      </c>
      <c r="B180" s="2" t="s">
        <v>1339</v>
      </c>
      <c r="C180" s="2" t="s">
        <v>1212</v>
      </c>
      <c r="D180" s="2">
        <v>1.0260342686933299</v>
      </c>
      <c r="E180" s="2">
        <v>0.95718730225732696</v>
      </c>
      <c r="F180" s="2">
        <v>1.0998331445166301</v>
      </c>
      <c r="G180" s="2">
        <v>0.468304067388645</v>
      </c>
      <c r="H180" s="2">
        <v>0</v>
      </c>
      <c r="I180" s="2">
        <v>0.87038273711719305</v>
      </c>
      <c r="J180" s="2">
        <v>2.57011464767011E-2</v>
      </c>
      <c r="K180" s="2">
        <v>3.5438067008793497E-2</v>
      </c>
      <c r="L180" s="2">
        <v>7</v>
      </c>
      <c r="M180" s="2" t="b">
        <v>0</v>
      </c>
      <c r="N180" s="2">
        <v>938</v>
      </c>
      <c r="O180" s="2">
        <v>249622</v>
      </c>
      <c r="P180" s="6">
        <f>N180/(N180+O180)</f>
        <v>3.7436143039591314E-3</v>
      </c>
      <c r="Q180" s="2">
        <v>1.0301779477594999</v>
      </c>
      <c r="R180" s="2">
        <v>0.95877677066283895</v>
      </c>
      <c r="S180" s="2">
        <v>1.10689645027203</v>
      </c>
      <c r="T180" s="2">
        <v>0.41720728930544898</v>
      </c>
      <c r="U180" s="2">
        <v>0</v>
      </c>
      <c r="V180" s="2">
        <v>0.80676866548543502</v>
      </c>
      <c r="W180" s="2">
        <v>2.9731552134470599E-2</v>
      </c>
      <c r="X180" s="2">
        <v>3.6647896046581002E-2</v>
      </c>
      <c r="Y180" s="2">
        <v>6</v>
      </c>
      <c r="Z180" s="2" t="b">
        <v>0</v>
      </c>
      <c r="AA180" s="2">
        <v>881</v>
      </c>
      <c r="AB180" s="2">
        <v>86202</v>
      </c>
      <c r="AC180" s="2">
        <f>AA180/(AA180+AB180)</f>
        <v>1.0116785136019659E-2</v>
      </c>
    </row>
    <row r="181" spans="1:29" x14ac:dyDescent="0.25">
      <c r="A181" s="2">
        <v>241</v>
      </c>
      <c r="B181" s="2" t="s">
        <v>1338</v>
      </c>
      <c r="C181" s="2" t="s">
        <v>1212</v>
      </c>
      <c r="D181" s="2">
        <v>1.0620064884296201</v>
      </c>
      <c r="E181" s="2">
        <v>1.03495362975878</v>
      </c>
      <c r="F181" s="2">
        <v>1.0897664871512001</v>
      </c>
      <c r="G181" s="7">
        <v>4.8863431090835603E-6</v>
      </c>
      <c r="H181" s="2">
        <v>41.751364870177802</v>
      </c>
      <c r="I181" s="2">
        <v>6.3197381217803106E-2</v>
      </c>
      <c r="J181" s="2">
        <v>6.0160032433491703E-2</v>
      </c>
      <c r="K181" s="2">
        <v>1.3165246447775499E-2</v>
      </c>
      <c r="L181" s="2">
        <v>12</v>
      </c>
      <c r="M181" s="2" t="b">
        <v>1</v>
      </c>
      <c r="N181" s="2">
        <v>6819</v>
      </c>
      <c r="O181" s="2">
        <v>246440</v>
      </c>
      <c r="P181" s="6">
        <f>N181/(N181+O181)</f>
        <v>2.6925005626650979E-2</v>
      </c>
      <c r="Q181" s="2">
        <v>1.0545382185187</v>
      </c>
      <c r="R181" s="2">
        <v>1.0219604015521599</v>
      </c>
      <c r="S181" s="2">
        <v>1.08815454358858</v>
      </c>
      <c r="T181" s="2">
        <v>9.1075678465949003E-4</v>
      </c>
      <c r="U181" s="2">
        <v>47.715465751346002</v>
      </c>
      <c r="V181" s="2">
        <v>5.3552189946562002E-2</v>
      </c>
      <c r="W181" s="2">
        <v>5.3102963540898003E-2</v>
      </c>
      <c r="X181" s="2">
        <v>1.60106097829485E-2</v>
      </c>
      <c r="Y181" s="2">
        <v>9</v>
      </c>
      <c r="Z181" s="2" t="b">
        <v>0</v>
      </c>
      <c r="AA181" s="2">
        <v>4856</v>
      </c>
      <c r="AB181" s="2">
        <v>83020</v>
      </c>
      <c r="AC181" s="2">
        <f>AA181/(AA181+AB181)</f>
        <v>5.5259684100323184E-2</v>
      </c>
    </row>
    <row r="182" spans="1:29" x14ac:dyDescent="0.25">
      <c r="A182" s="2">
        <v>241.1</v>
      </c>
      <c r="B182" s="2" t="s">
        <v>1337</v>
      </c>
      <c r="C182" s="2" t="s">
        <v>1212</v>
      </c>
      <c r="D182" s="2">
        <v>1.03197680403572</v>
      </c>
      <c r="E182" s="2">
        <v>0.99530685916341899</v>
      </c>
      <c r="F182" s="2">
        <v>1.06999777431748</v>
      </c>
      <c r="G182" s="2">
        <v>8.81704366504375E-2</v>
      </c>
      <c r="H182" s="2">
        <v>42.647785811070001</v>
      </c>
      <c r="I182" s="2">
        <v>7.3587207043841502E-2</v>
      </c>
      <c r="J182" s="2">
        <v>3.14761900971939E-2</v>
      </c>
      <c r="K182" s="2">
        <v>1.8459715883926801E-2</v>
      </c>
      <c r="L182" s="2">
        <v>10</v>
      </c>
      <c r="M182" s="2" t="b">
        <v>0</v>
      </c>
      <c r="N182" s="2">
        <v>3570</v>
      </c>
      <c r="O182" s="2">
        <v>248036</v>
      </c>
      <c r="P182" s="6">
        <f>N182/(N182+O182)</f>
        <v>1.4188850822317432E-2</v>
      </c>
      <c r="Q182" s="2">
        <v>1.0348177575233399</v>
      </c>
      <c r="R182" s="2">
        <v>0.99351298192394499</v>
      </c>
      <c r="S182" s="2">
        <v>1.07783975727417</v>
      </c>
      <c r="T182" s="2">
        <v>9.9596539536165901E-2</v>
      </c>
      <c r="U182" s="2">
        <v>31.5860912765996</v>
      </c>
      <c r="V182" s="2">
        <v>0.17581171018799799</v>
      </c>
      <c r="W182" s="2">
        <v>3.4225331525894603E-2</v>
      </c>
      <c r="X182" s="2">
        <v>2.0782770532675899E-2</v>
      </c>
      <c r="Y182" s="2">
        <v>8</v>
      </c>
      <c r="Z182" s="2" t="b">
        <v>0</v>
      </c>
      <c r="AA182" s="2">
        <v>2921</v>
      </c>
      <c r="AB182" s="2">
        <v>84616</v>
      </c>
      <c r="AC182" s="2">
        <f>AA182/(AA182+AB182)</f>
        <v>3.3368746929869658E-2</v>
      </c>
    </row>
    <row r="183" spans="1:29" x14ac:dyDescent="0.25">
      <c r="A183" s="2">
        <v>241.2</v>
      </c>
      <c r="B183" s="2" t="s">
        <v>1336</v>
      </c>
      <c r="C183" s="2" t="s">
        <v>1212</v>
      </c>
      <c r="D183" s="2">
        <v>1.0925247640545599</v>
      </c>
      <c r="E183" s="2">
        <v>1.0538540407473</v>
      </c>
      <c r="F183" s="2">
        <v>1.13261449301468</v>
      </c>
      <c r="G183" s="7">
        <v>1.4884666105429001E-6</v>
      </c>
      <c r="H183" s="2">
        <v>52.271625074879303</v>
      </c>
      <c r="I183" s="2">
        <v>2.6439224933407099E-2</v>
      </c>
      <c r="J183" s="2">
        <v>8.8491315057537601E-2</v>
      </c>
      <c r="K183" s="2">
        <v>1.8386743877166201E-2</v>
      </c>
      <c r="L183" s="2">
        <v>10</v>
      </c>
      <c r="M183" s="2" t="b">
        <v>1</v>
      </c>
      <c r="N183" s="2">
        <v>3372</v>
      </c>
      <c r="O183" s="2">
        <v>248487</v>
      </c>
      <c r="P183" s="6">
        <f>N183/(N183+O183)</f>
        <v>1.3388443533882053E-2</v>
      </c>
      <c r="Q183" s="2">
        <v>1.08887687649292</v>
      </c>
      <c r="R183" s="2">
        <v>1.0441369273346901</v>
      </c>
      <c r="S183" s="2">
        <v>1.13553387599031</v>
      </c>
      <c r="T183" s="7">
        <v>6.9615213458950294E-5</v>
      </c>
      <c r="U183" s="2">
        <v>61.960400973149198</v>
      </c>
      <c r="V183" s="2">
        <v>1.02825774937805E-2</v>
      </c>
      <c r="W183" s="2">
        <v>8.5146776487235801E-2</v>
      </c>
      <c r="X183" s="2">
        <v>2.1406586808297198E-2</v>
      </c>
      <c r="Y183" s="2">
        <v>8</v>
      </c>
      <c r="Z183" s="2" t="b">
        <v>0</v>
      </c>
      <c r="AA183" s="2">
        <v>2559</v>
      </c>
      <c r="AB183" s="2">
        <v>85067</v>
      </c>
      <c r="AC183" s="2">
        <f>AA183/(AA183+AB183)</f>
        <v>2.9203661013854337E-2</v>
      </c>
    </row>
    <row r="184" spans="1:29" x14ac:dyDescent="0.25">
      <c r="A184" s="2">
        <v>242</v>
      </c>
      <c r="B184" s="2" t="s">
        <v>1335</v>
      </c>
      <c r="C184" s="2" t="s">
        <v>1212</v>
      </c>
      <c r="D184" s="2">
        <v>1.03914246792367</v>
      </c>
      <c r="E184" s="2">
        <v>1.0077372107106299</v>
      </c>
      <c r="F184" s="2">
        <v>1.07152644277274</v>
      </c>
      <c r="G184" s="2">
        <v>1.4198111847390499E-2</v>
      </c>
      <c r="H184" s="2">
        <v>17.857780082820799</v>
      </c>
      <c r="I184" s="2">
        <v>0.27357965634144299</v>
      </c>
      <c r="J184" s="2">
        <v>3.8395822951489203E-2</v>
      </c>
      <c r="K184" s="2">
        <v>1.5657630034823001E-2</v>
      </c>
      <c r="L184" s="2">
        <v>11</v>
      </c>
      <c r="M184" s="2" t="b">
        <v>0</v>
      </c>
      <c r="N184" s="2">
        <v>4512</v>
      </c>
      <c r="O184" s="2">
        <v>248727</v>
      </c>
      <c r="P184" s="6">
        <f>N184/(N184+O184)</f>
        <v>1.7817160863847985E-2</v>
      </c>
      <c r="Q184" s="2">
        <v>1.0116509928302699</v>
      </c>
      <c r="R184" s="2">
        <v>0.96633862187883102</v>
      </c>
      <c r="S184" s="2">
        <v>1.05908809616303</v>
      </c>
      <c r="T184" s="2">
        <v>0.62028681920317796</v>
      </c>
      <c r="U184" s="2">
        <v>21.192610038250599</v>
      </c>
      <c r="V184" s="2">
        <v>0.26120876609202598</v>
      </c>
      <c r="W184" s="2">
        <v>1.1583642639575399E-2</v>
      </c>
      <c r="X184" s="2">
        <v>2.3380331959308501E-2</v>
      </c>
      <c r="Y184" s="2">
        <v>8</v>
      </c>
      <c r="Z184" s="2" t="b">
        <v>0</v>
      </c>
      <c r="AA184" s="2">
        <v>2157</v>
      </c>
      <c r="AB184" s="2">
        <v>85307</v>
      </c>
      <c r="AC184" s="2">
        <f>AA184/(AA184+AB184)</f>
        <v>2.4661575048019756E-2</v>
      </c>
    </row>
    <row r="185" spans="1:29" x14ac:dyDescent="0.25">
      <c r="A185" s="2">
        <v>242.1</v>
      </c>
      <c r="B185" s="2" t="s">
        <v>1334</v>
      </c>
      <c r="C185" s="2" t="s">
        <v>1212</v>
      </c>
      <c r="D185" s="2">
        <v>1.0077464987100599</v>
      </c>
      <c r="E185" s="2">
        <v>0.95773495219271798</v>
      </c>
      <c r="F185" s="2">
        <v>1.06036957650682</v>
      </c>
      <c r="G185" s="2">
        <v>0.76636452951397804</v>
      </c>
      <c r="H185" s="2">
        <v>0</v>
      </c>
      <c r="I185" s="2">
        <v>0.47430844418210799</v>
      </c>
      <c r="J185" s="2">
        <v>7.7166486454761504E-3</v>
      </c>
      <c r="K185" s="2">
        <v>2.5970301594903201E-2</v>
      </c>
      <c r="L185" s="2">
        <v>10</v>
      </c>
      <c r="M185" s="2" t="b">
        <v>0</v>
      </c>
      <c r="N185" s="2">
        <v>1645</v>
      </c>
      <c r="O185" s="2">
        <v>250454</v>
      </c>
      <c r="P185" s="6">
        <f>N185/(N185+O185)</f>
        <v>6.5252143007310621E-3</v>
      </c>
      <c r="Q185" s="2">
        <v>1.0124307134438999</v>
      </c>
      <c r="R185" s="2">
        <v>0.94946823232533994</v>
      </c>
      <c r="S185" s="2">
        <v>1.07956845171551</v>
      </c>
      <c r="T185" s="2">
        <v>0.70608778252138804</v>
      </c>
      <c r="U185" s="2">
        <v>17.815468331573999</v>
      </c>
      <c r="V185" s="2">
        <v>0.28918332489646698</v>
      </c>
      <c r="W185" s="2">
        <v>1.23540864905212E-2</v>
      </c>
      <c r="X185" s="2">
        <v>3.2759424945105302E-2</v>
      </c>
      <c r="Y185" s="2">
        <v>8</v>
      </c>
      <c r="Z185" s="2" t="b">
        <v>0</v>
      </c>
      <c r="AA185" s="2">
        <v>1071</v>
      </c>
      <c r="AB185" s="2">
        <v>87034</v>
      </c>
      <c r="AC185" s="2">
        <f>AA185/(AA185+AB185)</f>
        <v>1.2155950286589865E-2</v>
      </c>
    </row>
    <row r="186" spans="1:29" x14ac:dyDescent="0.25">
      <c r="A186" s="2">
        <v>242.2</v>
      </c>
      <c r="B186" s="2" t="s">
        <v>1333</v>
      </c>
      <c r="C186" s="2" t="s">
        <v>1212</v>
      </c>
      <c r="D186" s="2">
        <v>1.1235268042920801</v>
      </c>
      <c r="E186" s="2">
        <v>1.0042812506800201</v>
      </c>
      <c r="F186" s="2">
        <v>1.25693124222726</v>
      </c>
      <c r="G186" s="2">
        <v>4.18920497442467E-2</v>
      </c>
      <c r="H186" s="2">
        <v>2.6925976856142202</v>
      </c>
      <c r="I186" s="2">
        <v>0.39123357102077699</v>
      </c>
      <c r="J186" s="2">
        <v>0.11647267020652501</v>
      </c>
      <c r="K186" s="2">
        <v>5.7246234569491503E-2</v>
      </c>
      <c r="L186" s="2">
        <v>5</v>
      </c>
      <c r="M186" s="2" t="b">
        <v>0</v>
      </c>
      <c r="N186" s="2">
        <v>354</v>
      </c>
      <c r="O186" s="2">
        <v>250697</v>
      </c>
      <c r="P186" s="6">
        <f>N186/(N186+O186)</f>
        <v>1.4100720570720689E-3</v>
      </c>
      <c r="Q186" s="2">
        <v>1.0932245869472099</v>
      </c>
      <c r="R186" s="2">
        <v>0.94444514588379302</v>
      </c>
      <c r="S186" s="2">
        <v>1.26544141045641</v>
      </c>
      <c r="T186" s="2">
        <v>0.232410092913549</v>
      </c>
      <c r="U186" s="2">
        <v>20.735466744050399</v>
      </c>
      <c r="V186" s="2">
        <v>0.28565970138996699</v>
      </c>
      <c r="W186" s="2">
        <v>8.9131665623115697E-2</v>
      </c>
      <c r="X186" s="2">
        <v>7.4638788220990099E-2</v>
      </c>
      <c r="Y186" s="2">
        <v>4</v>
      </c>
      <c r="Z186" s="2" t="b">
        <v>0</v>
      </c>
      <c r="AA186" s="2">
        <v>216</v>
      </c>
      <c r="AB186" s="2">
        <v>87277</v>
      </c>
      <c r="AC186" s="2">
        <f>AA186/(AA186+AB186)</f>
        <v>2.4687689300858353E-3</v>
      </c>
    </row>
    <row r="187" spans="1:29" x14ac:dyDescent="0.25">
      <c r="A187" s="2">
        <v>242.3</v>
      </c>
      <c r="B187" s="2" t="s">
        <v>1332</v>
      </c>
      <c r="C187" s="2" t="s">
        <v>1212</v>
      </c>
      <c r="D187" s="2">
        <v>0.94512168613452296</v>
      </c>
      <c r="E187" s="2">
        <v>0.79830672846154505</v>
      </c>
      <c r="F187" s="2">
        <v>1.11893708239588</v>
      </c>
      <c r="G187" s="2">
        <v>0.51229284326108004</v>
      </c>
      <c r="H187" s="2">
        <v>0</v>
      </c>
      <c r="I187" s="2">
        <v>0.56355741520464797</v>
      </c>
      <c r="J187" s="2">
        <v>-5.6441591382012199E-2</v>
      </c>
      <c r="K187" s="2">
        <v>8.613464014036E-2</v>
      </c>
      <c r="L187" s="2">
        <v>4</v>
      </c>
      <c r="M187" s="2" t="b">
        <v>0</v>
      </c>
      <c r="N187" s="2">
        <v>192</v>
      </c>
      <c r="O187" s="2">
        <v>245760</v>
      </c>
      <c r="P187" s="6">
        <f>N187/(N187+O187)</f>
        <v>7.8064012490241998E-4</v>
      </c>
      <c r="Q187" s="2">
        <v>0.94512168613452296</v>
      </c>
      <c r="R187" s="2">
        <v>0.79830672846154505</v>
      </c>
      <c r="S187" s="2">
        <v>1.11893708239588</v>
      </c>
      <c r="T187" s="2">
        <v>0.51229284326108004</v>
      </c>
      <c r="U187" s="2">
        <v>0</v>
      </c>
      <c r="V187" s="2">
        <v>0.56355741520464797</v>
      </c>
      <c r="W187" s="2">
        <v>-5.6441591382012199E-2</v>
      </c>
      <c r="X187" s="2">
        <v>8.613464014036E-2</v>
      </c>
      <c r="Y187" s="2">
        <v>4</v>
      </c>
      <c r="Z187" s="2" t="b">
        <v>0</v>
      </c>
      <c r="AA187" s="2">
        <v>191</v>
      </c>
      <c r="AB187" s="2">
        <v>87259</v>
      </c>
      <c r="AC187" s="2">
        <f>AA187/(AA187+AB187)</f>
        <v>2.1841052029731274E-3</v>
      </c>
    </row>
    <row r="188" spans="1:29" x14ac:dyDescent="0.25">
      <c r="A188" s="2">
        <v>244</v>
      </c>
      <c r="B188" s="2" t="s">
        <v>1331</v>
      </c>
      <c r="C188" s="2" t="s">
        <v>1212</v>
      </c>
      <c r="D188" s="2">
        <v>1.01646684759235</v>
      </c>
      <c r="E188" s="2">
        <v>1.0039331867952099</v>
      </c>
      <c r="F188" s="2">
        <v>1.02915698558841</v>
      </c>
      <c r="G188" s="2">
        <v>9.8781148283726694E-3</v>
      </c>
      <c r="H188" s="2">
        <v>37.601203972158402</v>
      </c>
      <c r="I188" s="2">
        <v>9.0609575503561204E-2</v>
      </c>
      <c r="J188" s="2">
        <v>1.63327392822478E-2</v>
      </c>
      <c r="K188" s="2">
        <v>6.3303547114389302E-3</v>
      </c>
      <c r="L188" s="2">
        <v>12</v>
      </c>
      <c r="M188" s="2" t="b">
        <v>0</v>
      </c>
      <c r="N188" s="2">
        <v>31138</v>
      </c>
      <c r="O188" s="2">
        <v>237420</v>
      </c>
      <c r="P188" s="6">
        <f>N188/(N188+O188)</f>
        <v>0.11594515896007566</v>
      </c>
      <c r="Q188" s="2">
        <v>1.01329367395482</v>
      </c>
      <c r="R188" s="2">
        <v>0.99267776376619099</v>
      </c>
      <c r="S188" s="2">
        <v>1.0343377349174701</v>
      </c>
      <c r="T188" s="2">
        <v>0.20795336706746201</v>
      </c>
      <c r="U188" s="2">
        <v>23.6162110078882</v>
      </c>
      <c r="V188" s="2">
        <v>0.23335603888741299</v>
      </c>
      <c r="W188" s="2">
        <v>1.3206088439544499E-2</v>
      </c>
      <c r="X188" s="2">
        <v>1.04875722161326E-2</v>
      </c>
      <c r="Y188" s="2">
        <v>9</v>
      </c>
      <c r="Z188" s="2" t="b">
        <v>0</v>
      </c>
      <c r="AA188" s="2">
        <v>13080</v>
      </c>
      <c r="AB188" s="2">
        <v>74000</v>
      </c>
      <c r="AC188" s="2">
        <f>AA188/(AA188+AB188)</f>
        <v>0.15020670647680295</v>
      </c>
    </row>
    <row r="189" spans="1:29" x14ac:dyDescent="0.25">
      <c r="A189" s="2">
        <v>244.1</v>
      </c>
      <c r="B189" s="2" t="s">
        <v>1330</v>
      </c>
      <c r="C189" s="2" t="s">
        <v>1212</v>
      </c>
      <c r="D189" s="2">
        <v>1.0449208613797301</v>
      </c>
      <c r="E189" s="2">
        <v>1.01119798150674</v>
      </c>
      <c r="F189" s="2">
        <v>1.07976838019358</v>
      </c>
      <c r="G189" s="2">
        <v>8.65800233589341E-3</v>
      </c>
      <c r="H189" s="2">
        <v>14.6276663754788</v>
      </c>
      <c r="I189" s="2">
        <v>0.30469566134636</v>
      </c>
      <c r="J189" s="2">
        <v>4.3941151811952198E-2</v>
      </c>
      <c r="K189" s="2">
        <v>1.6737758345963E-2</v>
      </c>
      <c r="L189" s="2">
        <v>11</v>
      </c>
      <c r="M189" s="2" t="b">
        <v>0</v>
      </c>
      <c r="N189" s="2">
        <v>3936</v>
      </c>
      <c r="O189" s="2">
        <v>248954</v>
      </c>
      <c r="P189" s="6">
        <f>N189/(N189+O189)</f>
        <v>1.5564079243940054E-2</v>
      </c>
      <c r="Q189" s="2">
        <v>1.04611967660566</v>
      </c>
      <c r="R189" s="2">
        <v>1.00136715064074</v>
      </c>
      <c r="S189" s="2">
        <v>1.0928722567754301</v>
      </c>
      <c r="T189" s="2">
        <v>4.3258113990519299E-2</v>
      </c>
      <c r="U189" s="2">
        <v>33.416297161389799</v>
      </c>
      <c r="V189" s="2">
        <v>0.161313296613429</v>
      </c>
      <c r="W189" s="2">
        <v>4.5087772678930403E-2</v>
      </c>
      <c r="X189" s="2">
        <v>2.2307326095067699E-2</v>
      </c>
      <c r="Y189" s="2">
        <v>8</v>
      </c>
      <c r="Z189" s="2" t="b">
        <v>0</v>
      </c>
      <c r="AA189" s="2">
        <v>2312</v>
      </c>
      <c r="AB189" s="2">
        <v>85534</v>
      </c>
      <c r="AC189" s="2">
        <f>AA189/(AA189+AB189)</f>
        <v>2.6318785146734056E-2</v>
      </c>
    </row>
    <row r="190" spans="1:29" x14ac:dyDescent="0.25">
      <c r="A190" s="2">
        <v>244.2</v>
      </c>
      <c r="B190" s="2" t="s">
        <v>1329</v>
      </c>
      <c r="C190" s="2" t="s">
        <v>1212</v>
      </c>
      <c r="D190" s="2">
        <v>1.03660836490303</v>
      </c>
      <c r="E190" s="2">
        <v>0.97708331141433502</v>
      </c>
      <c r="F190" s="2">
        <v>1.0997597539881301</v>
      </c>
      <c r="G190" s="2">
        <v>0.233414010452863</v>
      </c>
      <c r="H190" s="2">
        <v>0</v>
      </c>
      <c r="I190" s="2">
        <v>0.45172695696715798</v>
      </c>
      <c r="J190" s="2">
        <v>3.5954196298146703E-2</v>
      </c>
      <c r="K190" s="2">
        <v>3.0172775955764199E-2</v>
      </c>
      <c r="L190" s="2">
        <v>8</v>
      </c>
      <c r="M190" s="2" t="b">
        <v>0</v>
      </c>
      <c r="N190" s="2">
        <v>1324</v>
      </c>
      <c r="O190" s="2">
        <v>249800</v>
      </c>
      <c r="P190" s="6">
        <f>N190/(N190+O190)</f>
        <v>5.2722957582708148E-3</v>
      </c>
      <c r="Q190" s="2">
        <v>1.0395076836055099</v>
      </c>
      <c r="R190" s="2">
        <v>0.97445380160112005</v>
      </c>
      <c r="S190" s="2">
        <v>1.1089045191258999</v>
      </c>
      <c r="T190" s="2">
        <v>0.23994318715084301</v>
      </c>
      <c r="U190" s="2">
        <v>10.9756587787372</v>
      </c>
      <c r="V190" s="2">
        <v>0.34558894037686599</v>
      </c>
      <c r="W190" s="2">
        <v>3.8747219924507498E-2</v>
      </c>
      <c r="X190" s="2">
        <v>3.2972742804043803E-2</v>
      </c>
      <c r="Y190" s="2">
        <v>7</v>
      </c>
      <c r="Z190" s="2" t="b">
        <v>0</v>
      </c>
      <c r="AA190" s="2">
        <v>1138</v>
      </c>
      <c r="AB190" s="2">
        <v>86380</v>
      </c>
      <c r="AC190" s="2">
        <f>AA190/(AA190+AB190)</f>
        <v>1.3003039374757193E-2</v>
      </c>
    </row>
    <row r="191" spans="1:29" x14ac:dyDescent="0.25">
      <c r="A191" s="2">
        <v>244.4</v>
      </c>
      <c r="B191" s="2" t="s">
        <v>1328</v>
      </c>
      <c r="C191" s="2" t="s">
        <v>1212</v>
      </c>
      <c r="D191" s="2">
        <v>1.01907750761194</v>
      </c>
      <c r="E191" s="2">
        <v>1.00613450775298</v>
      </c>
      <c r="F191" s="2">
        <v>1.0321870073216199</v>
      </c>
      <c r="G191" s="2">
        <v>3.7586299350240802E-3</v>
      </c>
      <c r="H191" s="2">
        <v>54.213820031915901</v>
      </c>
      <c r="I191" s="2">
        <v>1.26294007171131E-2</v>
      </c>
      <c r="J191" s="2">
        <v>1.8897813773837101E-2</v>
      </c>
      <c r="K191" s="2">
        <v>6.5215716283747796E-3</v>
      </c>
      <c r="L191" s="2">
        <v>12</v>
      </c>
      <c r="M191" s="2" t="b">
        <v>0</v>
      </c>
      <c r="N191" s="2">
        <v>29099</v>
      </c>
      <c r="O191" s="2">
        <v>238247</v>
      </c>
      <c r="P191" s="6">
        <f>N191/(N191+O191)</f>
        <v>0.1088439699864595</v>
      </c>
      <c r="Q191" s="2">
        <v>1.01894524508617</v>
      </c>
      <c r="R191" s="2">
        <v>0.99730459211105704</v>
      </c>
      <c r="S191" s="2">
        <v>1.0410554816417601</v>
      </c>
      <c r="T191" s="2">
        <v>8.6613541469998195E-2</v>
      </c>
      <c r="U191" s="2">
        <v>43.278248950069099</v>
      </c>
      <c r="V191" s="2">
        <v>7.9096240981296403E-2</v>
      </c>
      <c r="W191" s="2">
        <v>1.87680188284346E-2</v>
      </c>
      <c r="X191" s="2">
        <v>1.0952785887575299E-2</v>
      </c>
      <c r="Y191" s="2">
        <v>9</v>
      </c>
      <c r="Z191" s="2" t="b">
        <v>0</v>
      </c>
      <c r="AA191" s="2">
        <v>11909</v>
      </c>
      <c r="AB191" s="2">
        <v>74827</v>
      </c>
      <c r="AC191" s="2">
        <f>AA191/(AA191+AB191)</f>
        <v>0.13730169710385537</v>
      </c>
    </row>
    <row r="192" spans="1:29" x14ac:dyDescent="0.25">
      <c r="A192" s="2">
        <v>244.5</v>
      </c>
      <c r="B192" s="2" t="s">
        <v>1327</v>
      </c>
      <c r="C192" s="2" t="s">
        <v>1212</v>
      </c>
      <c r="D192" s="2">
        <v>1.02931778375364</v>
      </c>
      <c r="E192" s="2">
        <v>0.88483994939819999</v>
      </c>
      <c r="F192" s="2">
        <v>1.1973861495201501</v>
      </c>
      <c r="G192" s="2">
        <v>0.70805974982090802</v>
      </c>
      <c r="H192" s="2">
        <v>0</v>
      </c>
      <c r="I192" s="2">
        <v>0.81716052662481498</v>
      </c>
      <c r="J192" s="2">
        <v>2.8896236923362899E-2</v>
      </c>
      <c r="K192" s="2">
        <v>7.71670992850855E-2</v>
      </c>
      <c r="L192" s="2">
        <v>5</v>
      </c>
      <c r="M192" s="2" t="b">
        <v>0</v>
      </c>
      <c r="N192" s="2">
        <v>200</v>
      </c>
      <c r="O192" s="2">
        <v>249700</v>
      </c>
      <c r="P192" s="6">
        <f>N192/(N192+O192)</f>
        <v>8.0032012805122054E-4</v>
      </c>
      <c r="Q192" s="2">
        <v>1.0162473510988801</v>
      </c>
      <c r="R192" s="2">
        <v>0.84812595855054196</v>
      </c>
      <c r="S192" s="2">
        <v>1.21769492868782</v>
      </c>
      <c r="T192" s="2">
        <v>0.86133689533253699</v>
      </c>
      <c r="U192" s="2">
        <v>0</v>
      </c>
      <c r="V192" s="2">
        <v>0.68470281354652596</v>
      </c>
      <c r="W192" s="2">
        <v>1.6116775331721098E-2</v>
      </c>
      <c r="X192" s="2">
        <v>9.22684778660329E-2</v>
      </c>
      <c r="Y192" s="2">
        <v>4</v>
      </c>
      <c r="Z192" s="2" t="b">
        <v>0</v>
      </c>
      <c r="AA192" s="2">
        <v>148</v>
      </c>
      <c r="AB192" s="2">
        <v>87533</v>
      </c>
      <c r="AC192" s="2">
        <f>AA192/(AA192+AB192)</f>
        <v>1.6879369532737994E-3</v>
      </c>
    </row>
    <row r="193" spans="1:29" x14ac:dyDescent="0.25">
      <c r="A193" s="2">
        <v>245</v>
      </c>
      <c r="B193" s="2" t="s">
        <v>1326</v>
      </c>
      <c r="C193" s="2" t="s">
        <v>1212</v>
      </c>
      <c r="D193" s="2">
        <v>1.0772896042429001</v>
      </c>
      <c r="E193" s="2">
        <v>1.02816415412715</v>
      </c>
      <c r="F193" s="2">
        <v>1.12876225722445</v>
      </c>
      <c r="G193" s="2">
        <v>1.77010733538819E-3</v>
      </c>
      <c r="H193" s="2">
        <v>19.0621462650696</v>
      </c>
      <c r="I193" s="2">
        <v>0.27325312038248201</v>
      </c>
      <c r="J193" s="2">
        <v>7.4448261045868505E-2</v>
      </c>
      <c r="K193" s="2">
        <v>2.3813408881980701E-2</v>
      </c>
      <c r="L193" s="2">
        <v>9</v>
      </c>
      <c r="M193" s="2" t="b">
        <v>0</v>
      </c>
      <c r="N193" s="2">
        <v>2036</v>
      </c>
      <c r="O193" s="2">
        <v>249006</v>
      </c>
      <c r="P193" s="6">
        <f>N193/(N193+O193)</f>
        <v>8.1101967001537597E-3</v>
      </c>
      <c r="Q193" s="2">
        <v>1.0819378084526301</v>
      </c>
      <c r="R193" s="2">
        <v>1.0269401908076199</v>
      </c>
      <c r="S193" s="2">
        <v>1.13988081471296</v>
      </c>
      <c r="T193" s="2">
        <v>3.0895864532585501E-3</v>
      </c>
      <c r="U193" s="2">
        <v>28.227657849763698</v>
      </c>
      <c r="V193" s="2">
        <v>0.20300451691890101</v>
      </c>
      <c r="W193" s="2">
        <v>7.8753700447603506E-2</v>
      </c>
      <c r="X193" s="2">
        <v>2.6617840127333401E-2</v>
      </c>
      <c r="Y193" s="2">
        <v>8</v>
      </c>
      <c r="Z193" s="2" t="b">
        <v>0</v>
      </c>
      <c r="AA193" s="2">
        <v>1672</v>
      </c>
      <c r="AB193" s="2">
        <v>85586</v>
      </c>
      <c r="AC193" s="2">
        <f>AA193/(AA193+AB193)</f>
        <v>1.9161566847738891E-2</v>
      </c>
    </row>
    <row r="194" spans="1:29" x14ac:dyDescent="0.25">
      <c r="A194" s="2">
        <v>245.2</v>
      </c>
      <c r="B194" s="2" t="s">
        <v>1325</v>
      </c>
      <c r="C194" s="2" t="s">
        <v>1212</v>
      </c>
      <c r="D194" s="2">
        <v>1.0766765528900599</v>
      </c>
      <c r="E194" s="2">
        <v>1.0198450413773299</v>
      </c>
      <c r="F194" s="2">
        <v>1.13667503641303</v>
      </c>
      <c r="G194" s="2">
        <v>7.5807166324784797E-3</v>
      </c>
      <c r="H194" s="2">
        <v>18.598184382507601</v>
      </c>
      <c r="I194" s="2">
        <v>0.282717119939844</v>
      </c>
      <c r="J194" s="2">
        <v>7.3879030775129695E-2</v>
      </c>
      <c r="K194" s="2">
        <v>2.76680263851997E-2</v>
      </c>
      <c r="L194" s="2">
        <v>8</v>
      </c>
      <c r="M194" s="2" t="b">
        <v>0</v>
      </c>
      <c r="N194" s="2">
        <v>1555</v>
      </c>
      <c r="O194" s="2">
        <v>250255</v>
      </c>
      <c r="P194" s="6">
        <f>N194/(N194+O194)</f>
        <v>6.175290893927962E-3</v>
      </c>
      <c r="Q194" s="2">
        <v>1.0832928945381799</v>
      </c>
      <c r="R194" s="2">
        <v>1.01903345031698</v>
      </c>
      <c r="S194" s="2">
        <v>1.1516044885394801</v>
      </c>
      <c r="T194" s="2">
        <v>1.0339062939587E-2</v>
      </c>
      <c r="U194" s="2">
        <v>28.730956728850298</v>
      </c>
      <c r="V194" s="2">
        <v>0.208997626735969</v>
      </c>
      <c r="W194" s="2">
        <v>8.0005378858222204E-2</v>
      </c>
      <c r="X194" s="2">
        <v>3.1199960319371702E-2</v>
      </c>
      <c r="Y194" s="2">
        <v>7</v>
      </c>
      <c r="Z194" s="2" t="b">
        <v>0</v>
      </c>
      <c r="AA194" s="2">
        <v>1266</v>
      </c>
      <c r="AB194" s="2">
        <v>86835</v>
      </c>
      <c r="AC194" s="2">
        <f>AA194/(AA194+AB194)</f>
        <v>1.4369870943576123E-2</v>
      </c>
    </row>
    <row r="195" spans="1:29" x14ac:dyDescent="0.25">
      <c r="A195" s="2">
        <v>245.21</v>
      </c>
      <c r="B195" s="2" t="s">
        <v>1324</v>
      </c>
      <c r="C195" s="2" t="s">
        <v>1212</v>
      </c>
      <c r="D195" s="2">
        <v>1.0774874171581299</v>
      </c>
      <c r="E195" s="2">
        <v>1.0197482392866</v>
      </c>
      <c r="F195" s="2">
        <v>1.1384958457455101</v>
      </c>
      <c r="G195" s="2">
        <v>7.9100585024980807E-3</v>
      </c>
      <c r="H195" s="2">
        <v>2.3443180534877399</v>
      </c>
      <c r="I195" s="2">
        <v>0.41159580994977102</v>
      </c>
      <c r="J195" s="2">
        <v>7.4631865116094695E-2</v>
      </c>
      <c r="K195" s="2">
        <v>2.81005635559059E-2</v>
      </c>
      <c r="L195" s="2">
        <v>8</v>
      </c>
      <c r="M195" s="2" t="b">
        <v>0</v>
      </c>
      <c r="N195" s="2">
        <v>1507</v>
      </c>
      <c r="O195" s="2">
        <v>249783</v>
      </c>
      <c r="P195" s="6">
        <f>N195/(N195+O195)</f>
        <v>5.9970551951928049E-3</v>
      </c>
      <c r="Q195" s="2">
        <v>1.08645658177731</v>
      </c>
      <c r="R195" s="2">
        <v>1.0213229522287599</v>
      </c>
      <c r="S195" s="2">
        <v>1.1557440293605099</v>
      </c>
      <c r="T195" s="2">
        <v>8.5672077185341301E-3</v>
      </c>
      <c r="U195" s="2">
        <v>12.1950524165064</v>
      </c>
      <c r="V195" s="2">
        <v>0.33653648028753402</v>
      </c>
      <c r="W195" s="2">
        <v>8.2921558367139103E-2</v>
      </c>
      <c r="X195" s="2">
        <v>3.1542803828586798E-2</v>
      </c>
      <c r="Y195" s="2">
        <v>7</v>
      </c>
      <c r="Z195" s="2" t="b">
        <v>0</v>
      </c>
      <c r="AA195" s="2">
        <v>1237</v>
      </c>
      <c r="AB195" s="2">
        <v>86363</v>
      </c>
      <c r="AC195" s="2">
        <f>AA195/(AA195+AB195)</f>
        <v>1.4121004566210045E-2</v>
      </c>
    </row>
    <row r="196" spans="1:29" x14ac:dyDescent="0.25">
      <c r="A196" s="2">
        <v>246</v>
      </c>
      <c r="B196" s="2" t="s">
        <v>1323</v>
      </c>
      <c r="C196" s="2" t="s">
        <v>1212</v>
      </c>
      <c r="D196" s="2">
        <v>1.01339543974226</v>
      </c>
      <c r="E196" s="2">
        <v>0.967152195647769</v>
      </c>
      <c r="F196" s="2">
        <v>1.0618497501342901</v>
      </c>
      <c r="G196" s="2">
        <v>0.57657562330662104</v>
      </c>
      <c r="H196" s="2">
        <v>0</v>
      </c>
      <c r="I196" s="2">
        <v>0.71170318653988396</v>
      </c>
      <c r="J196" s="2">
        <v>1.3306514091249401E-2</v>
      </c>
      <c r="K196" s="2">
        <v>2.3829989158789901E-2</v>
      </c>
      <c r="L196" s="2">
        <v>9</v>
      </c>
      <c r="M196" s="2" t="b">
        <v>0</v>
      </c>
      <c r="N196" s="2">
        <v>2052</v>
      </c>
      <c r="O196" s="2">
        <v>248749</v>
      </c>
      <c r="P196" s="6">
        <f>N196/(N196+O196)</f>
        <v>8.1817855590687431E-3</v>
      </c>
      <c r="Q196" s="2">
        <v>1.01270267013969</v>
      </c>
      <c r="R196" s="2">
        <v>0.95737242213328499</v>
      </c>
      <c r="S196" s="2">
        <v>1.0712306667689599</v>
      </c>
      <c r="T196" s="2">
        <v>0.65970038025022903</v>
      </c>
      <c r="U196" s="2">
        <v>0</v>
      </c>
      <c r="V196" s="2">
        <v>0.60887220433867295</v>
      </c>
      <c r="W196" s="2">
        <v>1.2622668006806601E-2</v>
      </c>
      <c r="X196" s="2">
        <v>2.8666585634487499E-2</v>
      </c>
      <c r="Y196" s="2">
        <v>8</v>
      </c>
      <c r="Z196" s="2" t="b">
        <v>0</v>
      </c>
      <c r="AA196" s="2">
        <v>1484</v>
      </c>
      <c r="AB196" s="2">
        <v>85329</v>
      </c>
      <c r="AC196" s="2">
        <f>AA196/(AA196+AB196)</f>
        <v>1.7094214000207341E-2</v>
      </c>
    </row>
    <row r="197" spans="1:29" x14ac:dyDescent="0.25">
      <c r="A197" s="2">
        <v>246.7</v>
      </c>
      <c r="B197" s="2" t="s">
        <v>1322</v>
      </c>
      <c r="C197" s="2" t="s">
        <v>1212</v>
      </c>
      <c r="D197" s="2">
        <v>1.0261821673070799</v>
      </c>
      <c r="E197" s="2">
        <v>0.94886703181018095</v>
      </c>
      <c r="F197" s="2">
        <v>1.1097970581717</v>
      </c>
      <c r="G197" s="2">
        <v>0.51783776662342595</v>
      </c>
      <c r="H197" s="2">
        <v>0</v>
      </c>
      <c r="I197" s="2">
        <v>0.85908125255807399</v>
      </c>
      <c r="J197" s="2">
        <v>2.5845281969824999E-2</v>
      </c>
      <c r="K197" s="2">
        <v>3.99659824266234E-2</v>
      </c>
      <c r="L197" s="2">
        <v>9</v>
      </c>
      <c r="M197" s="2" t="b">
        <v>0</v>
      </c>
      <c r="N197" s="2">
        <v>759</v>
      </c>
      <c r="O197" s="2">
        <v>249642</v>
      </c>
      <c r="P197" s="6">
        <f>N197/(N197+O197)</f>
        <v>3.0311380545604851E-3</v>
      </c>
      <c r="Q197" s="2">
        <v>1.0150153056634399</v>
      </c>
      <c r="R197" s="2">
        <v>0.93464851494207202</v>
      </c>
      <c r="S197" s="2">
        <v>1.10229252415268</v>
      </c>
      <c r="T197" s="2">
        <v>0.72324990170969905</v>
      </c>
      <c r="U197" s="2">
        <v>0</v>
      </c>
      <c r="V197" s="2">
        <v>0.85691710691661405</v>
      </c>
      <c r="W197" s="2">
        <v>1.49036918514273E-2</v>
      </c>
      <c r="X197" s="2">
        <v>4.2086708081967801E-2</v>
      </c>
      <c r="Y197" s="2">
        <v>8</v>
      </c>
      <c r="Z197" s="2" t="b">
        <v>0</v>
      </c>
      <c r="AA197" s="2">
        <v>694</v>
      </c>
      <c r="AB197" s="2">
        <v>86222</v>
      </c>
      <c r="AC197" s="2">
        <f>AA197/(AA197+AB197)</f>
        <v>7.9847208799300479E-3</v>
      </c>
    </row>
    <row r="198" spans="1:29" x14ac:dyDescent="0.25">
      <c r="A198" s="2">
        <v>249</v>
      </c>
      <c r="B198" s="2" t="s">
        <v>1321</v>
      </c>
      <c r="C198" s="2" t="s">
        <v>1212</v>
      </c>
      <c r="D198" s="2">
        <v>0.98785618298843603</v>
      </c>
      <c r="E198" s="2">
        <v>0.91377352083221697</v>
      </c>
      <c r="F198" s="2">
        <v>1.0679449732574</v>
      </c>
      <c r="G198" s="2">
        <v>0.75869542219804997</v>
      </c>
      <c r="H198" s="2">
        <v>25.609446239075201</v>
      </c>
      <c r="I198" s="2">
        <v>0.23334089409418099</v>
      </c>
      <c r="J198" s="2">
        <v>-1.22181556065902E-2</v>
      </c>
      <c r="K198" s="2">
        <v>3.9773369441936698E-2</v>
      </c>
      <c r="L198" s="2">
        <v>7</v>
      </c>
      <c r="M198" s="2" t="b">
        <v>0</v>
      </c>
      <c r="N198" s="2">
        <v>781</v>
      </c>
      <c r="O198" s="2">
        <v>86957</v>
      </c>
      <c r="P198" s="6">
        <f>N198/(N198+O198)</f>
        <v>8.9015021997310168E-3</v>
      </c>
      <c r="Q198" s="2">
        <v>0.98785618298843603</v>
      </c>
      <c r="R198" s="2">
        <v>0.91377352083221697</v>
      </c>
      <c r="S198" s="2">
        <v>1.0679449732574</v>
      </c>
      <c r="T198" s="2">
        <v>0.75869542219804997</v>
      </c>
      <c r="U198" s="2">
        <v>25.609446239075201</v>
      </c>
      <c r="V198" s="2">
        <v>0.23334089409418099</v>
      </c>
      <c r="W198" s="2">
        <v>-1.22181556065902E-2</v>
      </c>
      <c r="X198" s="2">
        <v>3.9773369441936698E-2</v>
      </c>
      <c r="Y198" s="2">
        <v>7</v>
      </c>
      <c r="Z198" s="2" t="b">
        <v>0</v>
      </c>
      <c r="AA198" s="2">
        <v>781</v>
      </c>
      <c r="AB198" s="2">
        <v>86957</v>
      </c>
      <c r="AC198" s="2">
        <f>AA198/(AA198+AB198)</f>
        <v>8.9015021997310168E-3</v>
      </c>
    </row>
    <row r="199" spans="1:29" x14ac:dyDescent="0.25">
      <c r="A199" s="2">
        <v>250</v>
      </c>
      <c r="B199" s="2" t="s">
        <v>1320</v>
      </c>
      <c r="C199" s="2" t="s">
        <v>1212</v>
      </c>
      <c r="D199" s="2">
        <v>0.98213990914057803</v>
      </c>
      <c r="E199" s="2">
        <v>0.96867917407036996</v>
      </c>
      <c r="F199" s="2">
        <v>0.99578769415826196</v>
      </c>
      <c r="G199" s="2">
        <v>1.04831040606905E-2</v>
      </c>
      <c r="H199" s="2">
        <v>18.721708569927898</v>
      </c>
      <c r="I199" s="2">
        <v>0.25987430966960001</v>
      </c>
      <c r="J199" s="2">
        <v>-1.8021507109503499E-2</v>
      </c>
      <c r="K199" s="2">
        <v>7.0411010731227103E-3</v>
      </c>
      <c r="L199" s="2">
        <v>12</v>
      </c>
      <c r="M199" s="2" t="b">
        <v>0</v>
      </c>
      <c r="N199" s="2">
        <v>26688</v>
      </c>
      <c r="O199" s="2">
        <v>244503</v>
      </c>
      <c r="P199" s="6">
        <f>N199/(N199+O199)</f>
        <v>9.8410345476066682E-2</v>
      </c>
      <c r="Q199" s="2">
        <v>0.99998335840647001</v>
      </c>
      <c r="R199" s="2">
        <v>0.97987139967749504</v>
      </c>
      <c r="S199" s="2">
        <v>1.0205081171049599</v>
      </c>
      <c r="T199" s="2">
        <v>0.99871908439204904</v>
      </c>
      <c r="U199" s="2">
        <v>0</v>
      </c>
      <c r="V199" s="2">
        <v>0.60583189450291097</v>
      </c>
      <c r="W199" s="7">
        <v>-1.6641732002547199E-5</v>
      </c>
      <c r="X199" s="2">
        <v>1.0366159365880799E-2</v>
      </c>
      <c r="Y199" s="2">
        <v>9</v>
      </c>
      <c r="Z199" s="2" t="b">
        <v>0</v>
      </c>
      <c r="AA199" s="2">
        <v>14401</v>
      </c>
      <c r="AB199" s="2">
        <v>73185</v>
      </c>
      <c r="AC199" s="2">
        <f>AA199/(AA199+AB199)</f>
        <v>0.16442125453839654</v>
      </c>
    </row>
    <row r="200" spans="1:29" x14ac:dyDescent="0.25">
      <c r="A200" s="2">
        <v>250.1</v>
      </c>
      <c r="B200" s="2" t="s">
        <v>1319</v>
      </c>
      <c r="C200" s="2" t="s">
        <v>1212</v>
      </c>
      <c r="D200" s="2">
        <v>1.0292887305340901</v>
      </c>
      <c r="E200" s="2">
        <v>0.99469026016039597</v>
      </c>
      <c r="F200" s="2">
        <v>1.06509064503521</v>
      </c>
      <c r="G200" s="2">
        <v>9.7967984049737195E-2</v>
      </c>
      <c r="H200" s="2">
        <v>60.914347476837598</v>
      </c>
      <c r="I200" s="2">
        <v>6.1374046875836696E-3</v>
      </c>
      <c r="J200" s="2">
        <v>2.8868010820556299E-2</v>
      </c>
      <c r="K200" s="2">
        <v>1.7445166185587901E-2</v>
      </c>
      <c r="L200" s="2">
        <v>10</v>
      </c>
      <c r="M200" s="2" t="b">
        <v>0</v>
      </c>
      <c r="N200" s="2">
        <v>3632</v>
      </c>
      <c r="O200" s="2">
        <v>255751</v>
      </c>
      <c r="P200" s="6">
        <f>N200/(N200+O200)</f>
        <v>1.4002459683171218E-2</v>
      </c>
      <c r="Q200" s="2">
        <v>1.08344142525329</v>
      </c>
      <c r="R200" s="2">
        <v>1.03566785926847</v>
      </c>
      <c r="S200" s="2">
        <v>1.13341870315837</v>
      </c>
      <c r="T200" s="2">
        <v>4.9553878053157005E-4</v>
      </c>
      <c r="U200" s="2">
        <v>36.204542926528902</v>
      </c>
      <c r="V200" s="2">
        <v>0.13982006929877899</v>
      </c>
      <c r="W200" s="2">
        <v>8.0142479853010096E-2</v>
      </c>
      <c r="X200" s="2">
        <v>2.30085792065737E-2</v>
      </c>
      <c r="Y200" s="2">
        <v>8</v>
      </c>
      <c r="Z200" s="2" t="b">
        <v>0</v>
      </c>
      <c r="AA200" s="2">
        <v>2171</v>
      </c>
      <c r="AB200" s="2">
        <v>84433</v>
      </c>
      <c r="AC200" s="2">
        <f>AA200/(AA200+AB200)</f>
        <v>2.5068126183548103E-2</v>
      </c>
    </row>
    <row r="201" spans="1:29" x14ac:dyDescent="0.25">
      <c r="A201" s="2">
        <v>250.11</v>
      </c>
      <c r="B201" s="2" t="s">
        <v>1318</v>
      </c>
      <c r="C201" s="2" t="s">
        <v>1212</v>
      </c>
      <c r="D201" s="2">
        <v>1.05240086609488</v>
      </c>
      <c r="E201" s="2">
        <v>0.94765548315706505</v>
      </c>
      <c r="F201" s="2">
        <v>1.16872386921408</v>
      </c>
      <c r="G201" s="2">
        <v>0.33966087020358698</v>
      </c>
      <c r="H201" s="2">
        <v>0</v>
      </c>
      <c r="I201" s="2">
        <v>0.97673738632017804</v>
      </c>
      <c r="J201" s="2">
        <v>5.1074093154856101E-2</v>
      </c>
      <c r="K201" s="2">
        <v>5.3489937137221499E-2</v>
      </c>
      <c r="L201" s="2">
        <v>3</v>
      </c>
      <c r="M201" s="2" t="b">
        <v>0</v>
      </c>
      <c r="N201" s="2">
        <v>405</v>
      </c>
      <c r="O201" s="2">
        <v>254706</v>
      </c>
      <c r="P201" s="6">
        <f>N201/(N201+O201)</f>
        <v>1.5875442454460998E-3</v>
      </c>
      <c r="Q201" s="2">
        <v>1.0627633689824501</v>
      </c>
      <c r="R201" s="2">
        <v>0.92251697929471199</v>
      </c>
      <c r="S201" s="2">
        <v>1.2243308294601101</v>
      </c>
      <c r="T201" s="2">
        <v>0.39920936539086599</v>
      </c>
      <c r="U201" s="2">
        <v>0</v>
      </c>
      <c r="V201" s="2">
        <v>0.93690987124706304</v>
      </c>
      <c r="W201" s="2">
        <v>6.0872467789450303E-2</v>
      </c>
      <c r="X201" s="2">
        <v>7.22064111397306E-2</v>
      </c>
      <c r="Y201" s="2">
        <v>2</v>
      </c>
      <c r="Z201" s="2" t="b">
        <v>0</v>
      </c>
      <c r="AA201" s="2">
        <v>237</v>
      </c>
      <c r="AB201" s="2">
        <v>83388</v>
      </c>
      <c r="AC201" s="2">
        <f>AA201/(AA201+AB201)</f>
        <v>2.8340807174887894E-3</v>
      </c>
    </row>
    <row r="202" spans="1:29" x14ac:dyDescent="0.25">
      <c r="A202" s="2">
        <v>250.12</v>
      </c>
      <c r="B202" s="2" t="s">
        <v>1317</v>
      </c>
      <c r="C202" s="2" t="s">
        <v>1212</v>
      </c>
      <c r="D202" s="2">
        <v>1.0920869869747101</v>
      </c>
      <c r="E202" s="2">
        <v>0.94232711248321999</v>
      </c>
      <c r="F202" s="2">
        <v>1.26564753504397</v>
      </c>
      <c r="G202" s="2">
        <v>0.241763516432868</v>
      </c>
      <c r="H202" s="2">
        <v>0</v>
      </c>
      <c r="I202" s="2">
        <v>0.43495264667530698</v>
      </c>
      <c r="J202" s="2">
        <v>8.8090532551896195E-2</v>
      </c>
      <c r="K202" s="2">
        <v>7.5253088950922503E-2</v>
      </c>
      <c r="L202" s="2">
        <v>3</v>
      </c>
      <c r="M202" s="2" t="b">
        <v>0</v>
      </c>
      <c r="N202" s="2">
        <v>222</v>
      </c>
      <c r="O202" s="2">
        <v>253709</v>
      </c>
      <c r="P202" s="6">
        <f>N202/(N202+O202)</f>
        <v>8.7425324202243916E-4</v>
      </c>
      <c r="Q202" s="2">
        <v>1.0920869869747101</v>
      </c>
      <c r="R202" s="2">
        <v>0.94232711248321999</v>
      </c>
      <c r="S202" s="2">
        <v>1.26564753504397</v>
      </c>
      <c r="T202" s="2">
        <v>0.241763516432868</v>
      </c>
      <c r="U202" s="2">
        <v>0</v>
      </c>
      <c r="V202" s="2">
        <v>0.43495264667530698</v>
      </c>
      <c r="W202" s="2">
        <v>8.8090532551896195E-2</v>
      </c>
      <c r="X202" s="2">
        <v>7.5253088950922406E-2</v>
      </c>
      <c r="Y202" s="2">
        <v>3</v>
      </c>
      <c r="Z202" s="2" t="b">
        <v>0</v>
      </c>
      <c r="AA202" s="2">
        <v>221</v>
      </c>
      <c r="AB202" s="2">
        <v>86859</v>
      </c>
      <c r="AC202" s="2">
        <f>AA202/(AA202+AB202)</f>
        <v>2.5378961874138722E-3</v>
      </c>
    </row>
    <row r="203" spans="1:29" x14ac:dyDescent="0.25">
      <c r="A203" s="2">
        <v>250.13</v>
      </c>
      <c r="B203" s="2" t="s">
        <v>1316</v>
      </c>
      <c r="C203" s="2" t="s">
        <v>1212</v>
      </c>
      <c r="D203" s="2">
        <v>1.1849703008341801</v>
      </c>
      <c r="E203" s="2">
        <v>1.02260376938922</v>
      </c>
      <c r="F203" s="2">
        <v>1.37311699398264</v>
      </c>
      <c r="G203" s="2">
        <v>2.3992647446923102E-2</v>
      </c>
      <c r="H203" s="2">
        <v>54.6037828962397</v>
      </c>
      <c r="I203" s="2">
        <v>0.110490391175683</v>
      </c>
      <c r="J203" s="2">
        <v>0.169717711685831</v>
      </c>
      <c r="K203" s="2">
        <v>7.5187923404478801E-2</v>
      </c>
      <c r="L203" s="2">
        <v>3</v>
      </c>
      <c r="M203" s="2" t="b">
        <v>0</v>
      </c>
      <c r="N203" s="2">
        <v>254</v>
      </c>
      <c r="O203" s="2">
        <v>254183</v>
      </c>
      <c r="P203" s="6">
        <f>N203/(N203+O203)</f>
        <v>9.9828248250057971E-4</v>
      </c>
      <c r="Q203" s="2">
        <v>1.1849703008341801</v>
      </c>
      <c r="R203" s="2">
        <v>1.02260376938922</v>
      </c>
      <c r="S203" s="2">
        <v>1.37311699398264</v>
      </c>
      <c r="T203" s="2">
        <v>2.3992647446923001E-2</v>
      </c>
      <c r="U203" s="2">
        <v>54.6037828962397</v>
      </c>
      <c r="V203" s="2">
        <v>0.110490391175683</v>
      </c>
      <c r="W203" s="2">
        <v>0.169717711685831</v>
      </c>
      <c r="X203" s="2">
        <v>7.5187923404478801E-2</v>
      </c>
      <c r="Y203" s="2">
        <v>3</v>
      </c>
      <c r="Z203" s="2" t="b">
        <v>0</v>
      </c>
      <c r="AA203" s="2">
        <v>251</v>
      </c>
      <c r="AB203" s="2">
        <v>87333</v>
      </c>
      <c r="AC203" s="2">
        <f>AA203/(AA203+AB203)</f>
        <v>2.8658202411399342E-3</v>
      </c>
    </row>
    <row r="204" spans="1:29" x14ac:dyDescent="0.25">
      <c r="A204" s="2">
        <v>250.14</v>
      </c>
      <c r="B204" s="2" t="s">
        <v>1315</v>
      </c>
      <c r="C204" s="2" t="s">
        <v>1212</v>
      </c>
      <c r="D204" s="2">
        <v>1.1634560292499301</v>
      </c>
      <c r="E204" s="2">
        <v>1.0484187673663501</v>
      </c>
      <c r="F204" s="2">
        <v>1.2911157012177099</v>
      </c>
      <c r="G204" s="2">
        <v>4.3706170478586704E-3</v>
      </c>
      <c r="H204" s="2">
        <v>41.8419235216139</v>
      </c>
      <c r="I204" s="2">
        <v>0.12624726561181701</v>
      </c>
      <c r="J204" s="2">
        <v>0.151394911254014</v>
      </c>
      <c r="K204" s="2">
        <v>5.3119250561974501E-2</v>
      </c>
      <c r="L204" s="2">
        <v>6</v>
      </c>
      <c r="M204" s="2" t="b">
        <v>0</v>
      </c>
      <c r="N204" s="2">
        <v>408</v>
      </c>
      <c r="O204" s="2">
        <v>253936</v>
      </c>
      <c r="P204" s="6">
        <f>N204/(N204+O204)</f>
        <v>1.6041266945554054E-3</v>
      </c>
      <c r="Q204" s="2">
        <v>1.1634560292499301</v>
      </c>
      <c r="R204" s="2">
        <v>1.0484187673663501</v>
      </c>
      <c r="S204" s="2">
        <v>1.2911157012177099</v>
      </c>
      <c r="T204" s="2">
        <v>4.37061704785866E-3</v>
      </c>
      <c r="U204" s="2">
        <v>41.8419235216139</v>
      </c>
      <c r="V204" s="2">
        <v>0.12624726561181701</v>
      </c>
      <c r="W204" s="2">
        <v>0.151394911254014</v>
      </c>
      <c r="X204" s="2">
        <v>5.3119250561974501E-2</v>
      </c>
      <c r="Y204" s="2">
        <v>6</v>
      </c>
      <c r="Z204" s="2" t="b">
        <v>0</v>
      </c>
      <c r="AA204" s="2">
        <v>406</v>
      </c>
      <c r="AB204" s="2">
        <v>87086</v>
      </c>
      <c r="AC204" s="2">
        <f>AA204/(AA204+AB204)</f>
        <v>4.6404242673615875E-3</v>
      </c>
    </row>
    <row r="205" spans="1:29" x14ac:dyDescent="0.25">
      <c r="A205" s="2">
        <v>250.2</v>
      </c>
      <c r="B205" s="2" t="s">
        <v>1314</v>
      </c>
      <c r="C205" s="2" t="s">
        <v>1212</v>
      </c>
      <c r="D205" s="2">
        <v>0.98069397459375496</v>
      </c>
      <c r="E205" s="2">
        <v>0.96699202826479502</v>
      </c>
      <c r="F205" s="2">
        <v>0.99459007281612699</v>
      </c>
      <c r="G205" s="2">
        <v>6.6154476509176904E-3</v>
      </c>
      <c r="H205" s="2">
        <v>29.968366025945301</v>
      </c>
      <c r="I205" s="2">
        <v>0.152354251245232</v>
      </c>
      <c r="J205" s="2">
        <v>-1.9494820587895301E-2</v>
      </c>
      <c r="K205" s="2">
        <v>7.1788088280470503E-3</v>
      </c>
      <c r="L205" s="2">
        <v>12</v>
      </c>
      <c r="M205" s="2" t="b">
        <v>0</v>
      </c>
      <c r="N205" s="2">
        <v>25756</v>
      </c>
      <c r="O205" s="2">
        <v>245128</v>
      </c>
      <c r="P205" s="6">
        <f>N205/(N205+O205)</f>
        <v>9.508128940801229E-2</v>
      </c>
      <c r="Q205" s="2">
        <v>0.99887196130774403</v>
      </c>
      <c r="R205" s="2">
        <v>0.97841848194586301</v>
      </c>
      <c r="S205" s="2">
        <v>1.0197530131508601</v>
      </c>
      <c r="T205" s="2">
        <v>0.91484932392451501</v>
      </c>
      <c r="U205" s="2">
        <v>6.4748697012255896</v>
      </c>
      <c r="V205" s="2">
        <v>0.381317178072689</v>
      </c>
      <c r="W205" s="2">
        <v>-1.12867540677243E-3</v>
      </c>
      <c r="X205" s="2">
        <v>1.05558722378631E-2</v>
      </c>
      <c r="Y205" s="2">
        <v>9</v>
      </c>
      <c r="Z205" s="2" t="b">
        <v>0</v>
      </c>
      <c r="AA205" s="2">
        <v>13960</v>
      </c>
      <c r="AB205" s="2">
        <v>73810</v>
      </c>
      <c r="AC205" s="2">
        <f>AA205/(AA205+AB205)</f>
        <v>0.15905206790475104</v>
      </c>
    </row>
    <row r="206" spans="1:29" x14ac:dyDescent="0.25">
      <c r="A206" s="2">
        <v>250.21</v>
      </c>
      <c r="B206" s="2" t="s">
        <v>1313</v>
      </c>
      <c r="C206" s="2" t="s">
        <v>1212</v>
      </c>
      <c r="D206" s="2">
        <v>0.99202716271157398</v>
      </c>
      <c r="E206" s="2">
        <v>0.82191479026100001</v>
      </c>
      <c r="F206" s="2">
        <v>1.19734783120896</v>
      </c>
      <c r="G206" s="2">
        <v>0.933531742514077</v>
      </c>
      <c r="H206" s="2">
        <v>0</v>
      </c>
      <c r="I206" s="2">
        <v>0.68511061296822995</v>
      </c>
      <c r="J206" s="2">
        <v>-8.00479030643831E-3</v>
      </c>
      <c r="K206" s="2">
        <v>9.5978172027408395E-2</v>
      </c>
      <c r="L206" s="2">
        <v>3</v>
      </c>
      <c r="M206" s="2" t="b">
        <v>0</v>
      </c>
      <c r="N206" s="2">
        <v>160</v>
      </c>
      <c r="O206" s="2">
        <v>83383</v>
      </c>
      <c r="P206" s="6">
        <f>N206/(N206+O206)</f>
        <v>1.9151814035885712E-3</v>
      </c>
      <c r="Q206" s="2">
        <v>0.99202716271157398</v>
      </c>
      <c r="R206" s="2">
        <v>0.82191479026100001</v>
      </c>
      <c r="S206" s="2">
        <v>1.19734783120896</v>
      </c>
      <c r="T206" s="2">
        <v>0.933531742514077</v>
      </c>
      <c r="U206" s="2">
        <v>0</v>
      </c>
      <c r="V206" s="2">
        <v>0.68511061296822995</v>
      </c>
      <c r="W206" s="2">
        <v>-8.00479030643831E-3</v>
      </c>
      <c r="X206" s="2">
        <v>9.5978172027408395E-2</v>
      </c>
      <c r="Y206" s="2">
        <v>3</v>
      </c>
      <c r="Z206" s="2" t="b">
        <v>0</v>
      </c>
      <c r="AA206" s="2">
        <v>160</v>
      </c>
      <c r="AB206" s="2">
        <v>83383</v>
      </c>
      <c r="AC206" s="2">
        <f>AA206/(AA206+AB206)</f>
        <v>1.9151814035885712E-3</v>
      </c>
    </row>
    <row r="207" spans="1:29" x14ac:dyDescent="0.25">
      <c r="A207" s="2">
        <v>250.22</v>
      </c>
      <c r="B207" s="2" t="s">
        <v>1312</v>
      </c>
      <c r="C207" s="2" t="s">
        <v>1212</v>
      </c>
      <c r="D207" s="2">
        <v>1.0119102321242901</v>
      </c>
      <c r="E207" s="2">
        <v>0.96108978923730404</v>
      </c>
      <c r="F207" s="2">
        <v>1.0654179550595699</v>
      </c>
      <c r="G207" s="2">
        <v>0.65245271407572003</v>
      </c>
      <c r="H207" s="2">
        <v>0</v>
      </c>
      <c r="I207" s="2">
        <v>0.51895906189623497</v>
      </c>
      <c r="J207" s="2">
        <v>1.1839863496396799E-2</v>
      </c>
      <c r="K207" s="2">
        <v>2.6289924279189102E-2</v>
      </c>
      <c r="L207" s="2">
        <v>9</v>
      </c>
      <c r="M207" s="2" t="b">
        <v>0</v>
      </c>
      <c r="N207" s="2">
        <v>1768</v>
      </c>
      <c r="O207" s="2">
        <v>257188</v>
      </c>
      <c r="P207" s="6">
        <f>N207/(N207+O207)</f>
        <v>6.8274146959328994E-3</v>
      </c>
      <c r="Q207" s="2">
        <v>1.0070891041718799</v>
      </c>
      <c r="R207" s="2">
        <v>0.95589057766714003</v>
      </c>
      <c r="S207" s="2">
        <v>1.0610298787722601</v>
      </c>
      <c r="T207" s="2">
        <v>0.79073262874560202</v>
      </c>
      <c r="U207" s="2">
        <v>0</v>
      </c>
      <c r="V207" s="2">
        <v>0.55592250388739195</v>
      </c>
      <c r="W207" s="2">
        <v>7.0640946003040998E-3</v>
      </c>
      <c r="X207" s="2">
        <v>2.66208593630534E-2</v>
      </c>
      <c r="Y207" s="2">
        <v>8</v>
      </c>
      <c r="Z207" s="2" t="b">
        <v>0</v>
      </c>
      <c r="AA207" s="2">
        <v>1728</v>
      </c>
      <c r="AB207" s="2">
        <v>85870</v>
      </c>
      <c r="AC207" s="2">
        <f>AA207/(AA207+AB207)</f>
        <v>1.9726477773465149E-2</v>
      </c>
    </row>
    <row r="208" spans="1:29" x14ac:dyDescent="0.25">
      <c r="A208" s="2">
        <v>250.23</v>
      </c>
      <c r="B208" s="2" t="s">
        <v>1311</v>
      </c>
      <c r="C208" s="2" t="s">
        <v>1212</v>
      </c>
      <c r="D208" s="2">
        <v>0.95716702235213902</v>
      </c>
      <c r="E208" s="2">
        <v>0.91617866169867801</v>
      </c>
      <c r="F208" s="2">
        <v>0.99998913637630504</v>
      </c>
      <c r="G208" s="2">
        <v>4.9943160002754797E-2</v>
      </c>
      <c r="H208" s="2">
        <v>33.627844053204498</v>
      </c>
      <c r="I208" s="2">
        <v>0.13886406728042699</v>
      </c>
      <c r="J208" s="2">
        <v>-4.3777375743521099E-2</v>
      </c>
      <c r="K208" s="2">
        <v>2.2330263416083702E-2</v>
      </c>
      <c r="L208" s="2">
        <v>10</v>
      </c>
      <c r="M208" s="2" t="b">
        <v>0</v>
      </c>
      <c r="N208" s="2">
        <v>2360</v>
      </c>
      <c r="O208" s="2">
        <v>257084</v>
      </c>
      <c r="P208" s="6">
        <f>N208/(N208+O208)</f>
        <v>9.0963753256964892E-3</v>
      </c>
      <c r="Q208" s="2">
        <v>0.96378651993890196</v>
      </c>
      <c r="R208" s="2">
        <v>0.90932804785459298</v>
      </c>
      <c r="S208" s="2">
        <v>1.0215064389660999</v>
      </c>
      <c r="T208" s="2">
        <v>0.21389033838881299</v>
      </c>
      <c r="U208" s="2">
        <v>18.809480332898701</v>
      </c>
      <c r="V208" s="2">
        <v>0.28096931599410702</v>
      </c>
      <c r="W208" s="2">
        <v>-3.6885461241320298E-2</v>
      </c>
      <c r="X208" s="2">
        <v>2.9676004456141401E-2</v>
      </c>
      <c r="Y208" s="2">
        <v>8</v>
      </c>
      <c r="Z208" s="2" t="b">
        <v>0</v>
      </c>
      <c r="AA208" s="2">
        <v>1429</v>
      </c>
      <c r="AB208" s="2">
        <v>85766</v>
      </c>
      <c r="AC208" s="2">
        <f>AA208/(AA208+AB208)</f>
        <v>1.6388554389586561E-2</v>
      </c>
    </row>
    <row r="209" spans="1:29" x14ac:dyDescent="0.25">
      <c r="A209" s="2">
        <v>250.24</v>
      </c>
      <c r="B209" s="2" t="s">
        <v>1310</v>
      </c>
      <c r="C209" s="2" t="s">
        <v>1212</v>
      </c>
      <c r="D209" s="2">
        <v>1.06466959885566</v>
      </c>
      <c r="E209" s="2">
        <v>1.0221499417266799</v>
      </c>
      <c r="F209" s="2">
        <v>1.1089579996577099</v>
      </c>
      <c r="G209" s="2">
        <v>2.5823169793570502E-3</v>
      </c>
      <c r="H209" s="2">
        <v>0.58561912192883003</v>
      </c>
      <c r="I209" s="2">
        <v>0.42888035162827198</v>
      </c>
      <c r="J209" s="2">
        <v>6.2664515212016103E-2</v>
      </c>
      <c r="K209" s="2">
        <v>2.0794423007340801E-2</v>
      </c>
      <c r="L209" s="2">
        <v>9</v>
      </c>
      <c r="M209" s="2" t="b">
        <v>0</v>
      </c>
      <c r="N209" s="2">
        <v>2969</v>
      </c>
      <c r="O209" s="2">
        <v>254291</v>
      </c>
      <c r="P209" s="6">
        <f>N209/(N209+O209)</f>
        <v>1.1540853611132705E-2</v>
      </c>
      <c r="Q209" s="2">
        <v>1.0639969196866299</v>
      </c>
      <c r="R209" s="2">
        <v>1.02129745374046</v>
      </c>
      <c r="S209" s="2">
        <v>1.1084816093062799</v>
      </c>
      <c r="T209" s="2">
        <v>2.9936016779961399E-3</v>
      </c>
      <c r="U209" s="2">
        <v>11.997523004579699</v>
      </c>
      <c r="V209" s="2">
        <v>0.33663903109506599</v>
      </c>
      <c r="W209" s="2">
        <v>6.2032495883894603E-2</v>
      </c>
      <c r="X209" s="2">
        <v>2.0897661264949199E-2</v>
      </c>
      <c r="Y209" s="2">
        <v>8</v>
      </c>
      <c r="Z209" s="2" t="b">
        <v>0</v>
      </c>
      <c r="AA209" s="2">
        <v>2943</v>
      </c>
      <c r="AB209" s="2">
        <v>84190</v>
      </c>
      <c r="AC209" s="2">
        <f>AA209/(AA209+AB209)</f>
        <v>3.377595170601265E-2</v>
      </c>
    </row>
    <row r="210" spans="1:29" x14ac:dyDescent="0.25">
      <c r="A210" s="2">
        <v>250.25</v>
      </c>
      <c r="B210" s="2" t="s">
        <v>1309</v>
      </c>
      <c r="C210" s="2" t="s">
        <v>1212</v>
      </c>
      <c r="D210" s="2">
        <v>1.17709727407875</v>
      </c>
      <c r="E210" s="2">
        <v>1.08492686869835</v>
      </c>
      <c r="F210" s="2">
        <v>1.2770980539047401</v>
      </c>
      <c r="G210" s="7">
        <v>8.8808118032230698E-5</v>
      </c>
      <c r="H210" s="2">
        <v>23.880638434103702</v>
      </c>
      <c r="I210" s="2">
        <v>0.23888302775123399</v>
      </c>
      <c r="J210" s="2">
        <v>0.16305147063950401</v>
      </c>
      <c r="K210" s="2">
        <v>4.1602237940702398E-2</v>
      </c>
      <c r="L210" s="2">
        <v>8</v>
      </c>
      <c r="M210" s="2" t="b">
        <v>0</v>
      </c>
      <c r="N210" s="2">
        <v>704</v>
      </c>
      <c r="O210" s="2">
        <v>253982</v>
      </c>
      <c r="P210" s="6">
        <f>N210/(N210+O210)</f>
        <v>2.7641880590216971E-3</v>
      </c>
      <c r="Q210" s="2">
        <v>1.17690903892535</v>
      </c>
      <c r="R210" s="2">
        <v>1.0824693815415301</v>
      </c>
      <c r="S210" s="2">
        <v>1.27958805073236</v>
      </c>
      <c r="T210" s="2">
        <v>1.3519999897323E-4</v>
      </c>
      <c r="U210" s="2">
        <v>34.752830740649799</v>
      </c>
      <c r="V210" s="2">
        <v>0.162862100584869</v>
      </c>
      <c r="W210" s="2">
        <v>0.162891543155229</v>
      </c>
      <c r="X210" s="2">
        <v>4.2677645237684698E-2</v>
      </c>
      <c r="Y210" s="2">
        <v>7</v>
      </c>
      <c r="Z210" s="2" t="b">
        <v>0</v>
      </c>
      <c r="AA210" s="2">
        <v>675</v>
      </c>
      <c r="AB210" s="2">
        <v>87132</v>
      </c>
      <c r="AC210" s="2">
        <f>AA210/(AA210+AB210)</f>
        <v>7.6873142232396054E-3</v>
      </c>
    </row>
    <row r="211" spans="1:29" x14ac:dyDescent="0.25">
      <c r="A211" s="2">
        <v>250.3</v>
      </c>
      <c r="B211" s="2" t="s">
        <v>1308</v>
      </c>
      <c r="C211" s="2" t="s">
        <v>1212</v>
      </c>
      <c r="D211" s="2">
        <v>1.03988518850422</v>
      </c>
      <c r="E211" s="2">
        <v>0.99444384710674005</v>
      </c>
      <c r="F211" s="2">
        <v>1.08740298249779</v>
      </c>
      <c r="G211" s="2">
        <v>8.6241689099865598E-2</v>
      </c>
      <c r="H211" s="2">
        <v>14.5782742268114</v>
      </c>
      <c r="I211" s="2">
        <v>0.3186357688659</v>
      </c>
      <c r="J211" s="2">
        <v>3.9110311390207902E-2</v>
      </c>
      <c r="K211" s="2">
        <v>2.2797335801614499E-2</v>
      </c>
      <c r="L211" s="2">
        <v>7</v>
      </c>
      <c r="M211" s="2" t="b">
        <v>0</v>
      </c>
      <c r="N211" s="2">
        <v>2275</v>
      </c>
      <c r="O211" s="2">
        <v>251809</v>
      </c>
      <c r="P211" s="6">
        <f>N211/(N211+O211)</f>
        <v>8.9537318367154169E-3</v>
      </c>
      <c r="Q211" s="2">
        <v>1.03988518850422</v>
      </c>
      <c r="R211" s="2">
        <v>0.99444384710674005</v>
      </c>
      <c r="S211" s="2">
        <v>1.08740298249779</v>
      </c>
      <c r="T211" s="2">
        <v>8.6241689099865598E-2</v>
      </c>
      <c r="U211" s="2">
        <v>14.5782742268114</v>
      </c>
      <c r="V211" s="2">
        <v>0.3186357688659</v>
      </c>
      <c r="W211" s="2">
        <v>3.9110311390207902E-2</v>
      </c>
      <c r="X211" s="2">
        <v>2.2797335801614499E-2</v>
      </c>
      <c r="Y211" s="2">
        <v>7</v>
      </c>
      <c r="Z211" s="2" t="b">
        <v>0</v>
      </c>
      <c r="AA211" s="2">
        <v>2274</v>
      </c>
      <c r="AB211" s="2">
        <v>84959</v>
      </c>
      <c r="AC211" s="2">
        <f>AA211/(AA211+AB211)</f>
        <v>2.6068116423830431E-2</v>
      </c>
    </row>
    <row r="212" spans="1:29" x14ac:dyDescent="0.25">
      <c r="A212" s="2">
        <v>250.4</v>
      </c>
      <c r="B212" s="2" t="s">
        <v>1307</v>
      </c>
      <c r="C212" s="2" t="s">
        <v>1212</v>
      </c>
      <c r="D212" s="2">
        <v>1.0055723816459401</v>
      </c>
      <c r="E212" s="2">
        <v>0.98046962331180998</v>
      </c>
      <c r="F212" s="2">
        <v>1.03131784064207</v>
      </c>
      <c r="G212" s="2">
        <v>0.66659945790039599</v>
      </c>
      <c r="H212" s="2">
        <v>22.389008914440499</v>
      </c>
      <c r="I212" s="2">
        <v>0.23018585224944599</v>
      </c>
      <c r="J212" s="2">
        <v>5.5569133641748796E-3</v>
      </c>
      <c r="K212" s="2">
        <v>1.2898465585745301E-2</v>
      </c>
      <c r="L212" s="2">
        <v>11</v>
      </c>
      <c r="M212" s="2" t="b">
        <v>0</v>
      </c>
      <c r="N212" s="2">
        <v>7645</v>
      </c>
      <c r="O212" s="2">
        <v>248574</v>
      </c>
      <c r="P212" s="6">
        <f>N212/(N212+O212)</f>
        <v>2.9837755982187113E-2</v>
      </c>
      <c r="Q212" s="2">
        <v>1.0129996154454299</v>
      </c>
      <c r="R212" s="2">
        <v>0.98557453017750296</v>
      </c>
      <c r="S212" s="2">
        <v>1.0411878447262399</v>
      </c>
      <c r="T212" s="2">
        <v>0.35635688734688997</v>
      </c>
      <c r="U212" s="2">
        <v>27.444718000521</v>
      </c>
      <c r="V212" s="2">
        <v>0.20022611162939899</v>
      </c>
      <c r="W212" s="2">
        <v>1.29158456469581E-2</v>
      </c>
      <c r="X212" s="2">
        <v>1.4003509425055599E-2</v>
      </c>
      <c r="Y212" s="2">
        <v>9</v>
      </c>
      <c r="Z212" s="2" t="b">
        <v>0</v>
      </c>
      <c r="AA212" s="2">
        <v>6690</v>
      </c>
      <c r="AB212" s="2">
        <v>77256</v>
      </c>
      <c r="AC212" s="2">
        <f>AA212/(AA212+AB212)</f>
        <v>7.9694089057251088E-2</v>
      </c>
    </row>
    <row r="213" spans="1:29" x14ac:dyDescent="0.25">
      <c r="A213" s="2">
        <v>250.41</v>
      </c>
      <c r="B213" s="2" t="s">
        <v>1306</v>
      </c>
      <c r="C213" s="2" t="s">
        <v>1212</v>
      </c>
      <c r="D213" s="2">
        <v>0.99759197329113702</v>
      </c>
      <c r="E213" s="2">
        <v>0.95378169103509902</v>
      </c>
      <c r="F213" s="2">
        <v>1.04341460370755</v>
      </c>
      <c r="G213" s="2">
        <v>0.916202024820709</v>
      </c>
      <c r="H213" s="2">
        <v>8.6674256506779397</v>
      </c>
      <c r="I213" s="2">
        <v>0.36301540548201899</v>
      </c>
      <c r="J213" s="2">
        <v>-2.4109306679892099E-3</v>
      </c>
      <c r="K213" s="2">
        <v>2.2913450859247099E-2</v>
      </c>
      <c r="L213" s="2">
        <v>9</v>
      </c>
      <c r="M213" s="2" t="b">
        <v>0</v>
      </c>
      <c r="N213" s="2">
        <v>2469</v>
      </c>
      <c r="O213" s="2">
        <v>250291</v>
      </c>
      <c r="P213" s="6">
        <f>N213/(N213+O213)</f>
        <v>9.7681595189112198E-3</v>
      </c>
      <c r="Q213" s="2">
        <v>0.99759197329113702</v>
      </c>
      <c r="R213" s="2">
        <v>0.95378169103509902</v>
      </c>
      <c r="S213" s="2">
        <v>1.04341460370755</v>
      </c>
      <c r="T213" s="2">
        <v>0.916202024820709</v>
      </c>
      <c r="U213" s="2">
        <v>8.6674256506779201</v>
      </c>
      <c r="V213" s="2">
        <v>0.36301540548201999</v>
      </c>
      <c r="W213" s="2">
        <v>-2.4109306679891999E-3</v>
      </c>
      <c r="X213" s="2">
        <v>2.2913450859247099E-2</v>
      </c>
      <c r="Y213" s="2">
        <v>9</v>
      </c>
      <c r="Z213" s="2" t="b">
        <v>0</v>
      </c>
      <c r="AA213" s="2">
        <v>2468</v>
      </c>
      <c r="AB213" s="2">
        <v>83441</v>
      </c>
      <c r="AC213" s="2">
        <f>AA213/(AA213+AB213)</f>
        <v>2.8728072728119287E-2</v>
      </c>
    </row>
    <row r="214" spans="1:29" x14ac:dyDescent="0.25">
      <c r="A214" s="2">
        <v>250.42</v>
      </c>
      <c r="B214" s="2" t="s">
        <v>1305</v>
      </c>
      <c r="C214" s="2" t="s">
        <v>1212</v>
      </c>
      <c r="D214" s="2">
        <v>1.01033240345981</v>
      </c>
      <c r="E214" s="2">
        <v>0.97908478600676496</v>
      </c>
      <c r="F214" s="2">
        <v>1.0425772926613901</v>
      </c>
      <c r="G214" s="2">
        <v>0.52133028588526897</v>
      </c>
      <c r="H214" s="2">
        <v>25.7784484622501</v>
      </c>
      <c r="I214" s="2">
        <v>0.19840545138985</v>
      </c>
      <c r="J214" s="2">
        <v>1.0279389044032999E-2</v>
      </c>
      <c r="K214" s="2">
        <v>1.6029082568790601E-2</v>
      </c>
      <c r="L214" s="2">
        <v>11</v>
      </c>
      <c r="M214" s="2" t="b">
        <v>0</v>
      </c>
      <c r="N214" s="2">
        <v>4680</v>
      </c>
      <c r="O214" s="2">
        <v>251756</v>
      </c>
      <c r="P214" s="6">
        <f>N214/(N214+O214)</f>
        <v>1.8250167683164609E-2</v>
      </c>
      <c r="Q214" s="2">
        <v>1.0159589847211099</v>
      </c>
      <c r="R214" s="2">
        <v>0.98311117970180295</v>
      </c>
      <c r="S214" s="2">
        <v>1.04990430375192</v>
      </c>
      <c r="T214" s="2">
        <v>0.34506820258799198</v>
      </c>
      <c r="U214" s="2">
        <v>34.414046124237103</v>
      </c>
      <c r="V214" s="2">
        <v>0.142597147529127</v>
      </c>
      <c r="W214" s="2">
        <v>1.5832978972438301E-2</v>
      </c>
      <c r="X214" s="2">
        <v>1.6768696781630201E-2</v>
      </c>
      <c r="Y214" s="2">
        <v>9</v>
      </c>
      <c r="Z214" s="2" t="b">
        <v>0</v>
      </c>
      <c r="AA214" s="2">
        <v>4330</v>
      </c>
      <c r="AB214" s="2">
        <v>80438</v>
      </c>
      <c r="AC214" s="2">
        <f>AA214/(AA214+AB214)</f>
        <v>5.1080596451491128E-2</v>
      </c>
    </row>
    <row r="215" spans="1:29" x14ac:dyDescent="0.25">
      <c r="A215" s="2">
        <v>250.6</v>
      </c>
      <c r="B215" s="2" t="s">
        <v>1304</v>
      </c>
      <c r="C215" s="2" t="s">
        <v>1212</v>
      </c>
      <c r="D215" s="2">
        <v>1.0882048947546601</v>
      </c>
      <c r="E215" s="2">
        <v>1.0270557722729099</v>
      </c>
      <c r="F215" s="2">
        <v>1.1529947301180601</v>
      </c>
      <c r="G215" s="2">
        <v>4.1740754828082302E-3</v>
      </c>
      <c r="H215" s="2">
        <v>56.114523111764697</v>
      </c>
      <c r="I215" s="2">
        <v>3.35232388276204E-2</v>
      </c>
      <c r="J215" s="2">
        <v>8.4529453088112202E-2</v>
      </c>
      <c r="K215" s="2">
        <v>2.9507285879623899E-2</v>
      </c>
      <c r="L215" s="2">
        <v>7</v>
      </c>
      <c r="M215" s="2" t="b">
        <v>0</v>
      </c>
      <c r="N215" s="2">
        <v>1370</v>
      </c>
      <c r="O215" s="2">
        <v>85819</v>
      </c>
      <c r="P215" s="6">
        <f>N215/(N215+O215)</f>
        <v>1.5712991317712095E-2</v>
      </c>
      <c r="Q215" s="2">
        <v>1.0882048947546601</v>
      </c>
      <c r="R215" s="2">
        <v>1.0270557722729099</v>
      </c>
      <c r="S215" s="2">
        <v>1.1529947301180601</v>
      </c>
      <c r="T215" s="2">
        <v>4.1740754828082103E-3</v>
      </c>
      <c r="U215" s="2">
        <v>56.114523111764598</v>
      </c>
      <c r="V215" s="2">
        <v>3.3523238827620497E-2</v>
      </c>
      <c r="W215" s="2">
        <v>8.45294530881123E-2</v>
      </c>
      <c r="X215" s="2">
        <v>2.9507285879623899E-2</v>
      </c>
      <c r="Y215" s="2">
        <v>7</v>
      </c>
      <c r="Z215" s="2" t="b">
        <v>0</v>
      </c>
      <c r="AA215" s="2">
        <v>1370</v>
      </c>
      <c r="AB215" s="2">
        <v>85819</v>
      </c>
      <c r="AC215" s="2">
        <f>AA215/(AA215+AB215)</f>
        <v>1.5712991317712095E-2</v>
      </c>
    </row>
    <row r="216" spans="1:29" x14ac:dyDescent="0.25">
      <c r="A216" s="2">
        <v>250.7</v>
      </c>
      <c r="B216" s="2" t="s">
        <v>1303</v>
      </c>
      <c r="C216" s="2" t="s">
        <v>1212</v>
      </c>
      <c r="D216" s="2">
        <v>0.98613954099341505</v>
      </c>
      <c r="E216" s="2">
        <v>0.93115081992647597</v>
      </c>
      <c r="F216" s="2">
        <v>1.0443755979160201</v>
      </c>
      <c r="G216" s="2">
        <v>0.63351869837377295</v>
      </c>
      <c r="H216" s="2">
        <v>48.154358094556699</v>
      </c>
      <c r="I216" s="2">
        <v>6.0789684279445498E-2</v>
      </c>
      <c r="J216" s="2">
        <v>-1.3957412087143401E-2</v>
      </c>
      <c r="K216" s="2">
        <v>2.9274315965971201E-2</v>
      </c>
      <c r="L216" s="2">
        <v>8</v>
      </c>
      <c r="M216" s="2" t="b">
        <v>0</v>
      </c>
      <c r="N216" s="2">
        <v>1450</v>
      </c>
      <c r="O216" s="2">
        <v>87728</v>
      </c>
      <c r="P216" s="6">
        <f>N216/(N216+O216)</f>
        <v>1.6259615600260152E-2</v>
      </c>
      <c r="Q216" s="2">
        <v>0.98613954099341505</v>
      </c>
      <c r="R216" s="2">
        <v>0.93115081992647597</v>
      </c>
      <c r="S216" s="2">
        <v>1.0443755979160201</v>
      </c>
      <c r="T216" s="2">
        <v>0.63351869837377295</v>
      </c>
      <c r="U216" s="2">
        <v>48.154358094556699</v>
      </c>
      <c r="V216" s="2">
        <v>6.0789684279445498E-2</v>
      </c>
      <c r="W216" s="2">
        <v>-1.3957412087143401E-2</v>
      </c>
      <c r="X216" s="2">
        <v>2.9274315965971201E-2</v>
      </c>
      <c r="Y216" s="2">
        <v>8</v>
      </c>
      <c r="Z216" s="2" t="b">
        <v>0</v>
      </c>
      <c r="AA216" s="2">
        <v>1450</v>
      </c>
      <c r="AB216" s="2">
        <v>87728</v>
      </c>
      <c r="AC216" s="2">
        <f>AA216/(AA216+AB216)</f>
        <v>1.6259615600260152E-2</v>
      </c>
    </row>
    <row r="217" spans="1:29" x14ac:dyDescent="0.25">
      <c r="A217" s="2">
        <v>251</v>
      </c>
      <c r="B217" s="2" t="s">
        <v>1302</v>
      </c>
      <c r="C217" s="2" t="s">
        <v>1212</v>
      </c>
      <c r="D217" s="2">
        <v>1.1238379936596401</v>
      </c>
      <c r="E217" s="2">
        <v>0.97676812521932699</v>
      </c>
      <c r="F217" s="2">
        <v>1.2930518547678</v>
      </c>
      <c r="G217" s="2">
        <v>0.102787834908176</v>
      </c>
      <c r="H217" s="2">
        <v>82.050476149835106</v>
      </c>
      <c r="I217" s="2">
        <v>1.82584687463451E-2</v>
      </c>
      <c r="J217" s="2">
        <v>0.116749607328458</v>
      </c>
      <c r="K217" s="2">
        <v>7.1560292429960606E-2</v>
      </c>
      <c r="L217" s="2">
        <v>2</v>
      </c>
      <c r="M217" s="2" t="b">
        <v>0</v>
      </c>
      <c r="N217" s="2">
        <v>238</v>
      </c>
      <c r="O217" s="2">
        <v>264655</v>
      </c>
      <c r="P217" s="6">
        <f>N217/(N217+O217)</f>
        <v>8.9847598841796502E-4</v>
      </c>
      <c r="Q217" s="2">
        <v>1.1238379936596401</v>
      </c>
      <c r="R217" s="2">
        <v>0.97676812521932699</v>
      </c>
      <c r="S217" s="2">
        <v>1.2930518547678</v>
      </c>
      <c r="T217" s="2">
        <v>0.102787834908176</v>
      </c>
      <c r="U217" s="2">
        <v>82.050476149835106</v>
      </c>
      <c r="V217" s="2">
        <v>1.8258468746345201E-2</v>
      </c>
      <c r="W217" s="2">
        <v>0.116749607328458</v>
      </c>
      <c r="X217" s="2">
        <v>7.1560292429960606E-2</v>
      </c>
      <c r="Y217" s="2">
        <v>2</v>
      </c>
      <c r="Z217" s="2" t="b">
        <v>0</v>
      </c>
      <c r="AA217" s="2">
        <v>228</v>
      </c>
      <c r="AB217" s="2">
        <v>89203</v>
      </c>
      <c r="AC217" s="2">
        <f>AA217/(AA217+AB217)</f>
        <v>2.5494515324663708E-3</v>
      </c>
    </row>
    <row r="218" spans="1:29" x14ac:dyDescent="0.25">
      <c r="A218" s="2">
        <v>251.1</v>
      </c>
      <c r="B218" s="2" t="s">
        <v>1301</v>
      </c>
      <c r="C218" s="2" t="s">
        <v>1212</v>
      </c>
      <c r="D218" s="2">
        <v>0.984360142176951</v>
      </c>
      <c r="E218" s="2">
        <v>0.936427485064243</v>
      </c>
      <c r="F218" s="2">
        <v>1.0347463150765499</v>
      </c>
      <c r="G218" s="2">
        <v>0.53597606349628202</v>
      </c>
      <c r="H218" s="2">
        <v>0</v>
      </c>
      <c r="I218" s="2">
        <v>0.49881829676128903</v>
      </c>
      <c r="J218" s="2">
        <v>-1.576345074356E-2</v>
      </c>
      <c r="K218" s="2">
        <v>2.54697237321635E-2</v>
      </c>
      <c r="L218" s="2">
        <v>9</v>
      </c>
      <c r="M218" s="2" t="b">
        <v>0</v>
      </c>
      <c r="N218" s="2">
        <v>1719</v>
      </c>
      <c r="O218" s="2">
        <v>253877</v>
      </c>
      <c r="P218" s="6">
        <f>N218/(N218+O218)</f>
        <v>6.7254573624000377E-3</v>
      </c>
      <c r="Q218" s="2">
        <v>0.99515148327257397</v>
      </c>
      <c r="R218" s="2">
        <v>0.92282440357212103</v>
      </c>
      <c r="S218" s="2">
        <v>1.07314725404551</v>
      </c>
      <c r="T218" s="2">
        <v>0.89953706999256799</v>
      </c>
      <c r="U218" s="2">
        <v>16.808173035098498</v>
      </c>
      <c r="V218" s="2">
        <v>0.30166411156151601</v>
      </c>
      <c r="W218" s="2">
        <v>-4.8603089165124196E-3</v>
      </c>
      <c r="X218" s="2">
        <v>3.8498666084789301E-2</v>
      </c>
      <c r="Y218" s="2">
        <v>7</v>
      </c>
      <c r="Z218" s="2" t="b">
        <v>0</v>
      </c>
      <c r="AA218" s="2">
        <v>804</v>
      </c>
      <c r="AB218" s="2">
        <v>85042</v>
      </c>
      <c r="AC218" s="2">
        <f>AA218/(AA218+AB218)</f>
        <v>9.3656081820935166E-3</v>
      </c>
    </row>
    <row r="219" spans="1:29" x14ac:dyDescent="0.25">
      <c r="A219" s="2">
        <v>252</v>
      </c>
      <c r="B219" s="2" t="s">
        <v>1300</v>
      </c>
      <c r="C219" s="2" t="s">
        <v>1212</v>
      </c>
      <c r="D219" s="2">
        <v>1.0358937727520501</v>
      </c>
      <c r="E219" s="2">
        <v>0.996249149919198</v>
      </c>
      <c r="F219" s="2">
        <v>1.07711600909622</v>
      </c>
      <c r="G219" s="2">
        <v>7.6524507412450204E-2</v>
      </c>
      <c r="H219" s="2">
        <v>37.229497712154</v>
      </c>
      <c r="I219" s="2">
        <v>0.11080147923396701</v>
      </c>
      <c r="J219" s="2">
        <v>3.5264602626496701E-2</v>
      </c>
      <c r="K219" s="2">
        <v>1.9909807064304199E-2</v>
      </c>
      <c r="L219" s="2">
        <v>10</v>
      </c>
      <c r="M219" s="2" t="b">
        <v>0</v>
      </c>
      <c r="N219" s="2">
        <v>2770</v>
      </c>
      <c r="O219" s="2">
        <v>269385</v>
      </c>
      <c r="P219" s="6">
        <f>N219/(N219+O219)</f>
        <v>1.0178023552754864E-2</v>
      </c>
      <c r="Q219" s="2">
        <v>1.03666701753404</v>
      </c>
      <c r="R219" s="2">
        <v>0.98130714188610302</v>
      </c>
      <c r="S219" s="2">
        <v>1.09514998859313</v>
      </c>
      <c r="T219" s="2">
        <v>0.1984212389602</v>
      </c>
      <c r="U219" s="2">
        <v>34.098527941475602</v>
      </c>
      <c r="V219" s="2">
        <v>0.15598212932400801</v>
      </c>
      <c r="W219" s="2">
        <v>3.6010775980251597E-2</v>
      </c>
      <c r="X219" s="2">
        <v>2.80007970681624E-2</v>
      </c>
      <c r="Y219" s="2">
        <v>8</v>
      </c>
      <c r="Z219" s="2" t="b">
        <v>0</v>
      </c>
      <c r="AA219" s="2">
        <v>1473</v>
      </c>
      <c r="AB219" s="2">
        <v>88753</v>
      </c>
      <c r="AC219" s="2">
        <f>AA219/(AA219+AB219)</f>
        <v>1.6325671092589721E-2</v>
      </c>
    </row>
    <row r="220" spans="1:29" x14ac:dyDescent="0.25">
      <c r="A220" s="2">
        <v>252.1</v>
      </c>
      <c r="B220" s="2" t="s">
        <v>1299</v>
      </c>
      <c r="C220" s="2" t="s">
        <v>1212</v>
      </c>
      <c r="D220" s="2">
        <v>1.0340430985628799</v>
      </c>
      <c r="E220" s="2">
        <v>0.99183178356010404</v>
      </c>
      <c r="F220" s="2">
        <v>1.0780508826280399</v>
      </c>
      <c r="G220" s="2">
        <v>0.115425681896105</v>
      </c>
      <c r="H220" s="2">
        <v>35.632566340457302</v>
      </c>
      <c r="I220" s="2">
        <v>0.133078936353553</v>
      </c>
      <c r="J220" s="2">
        <v>3.3476456613025098E-2</v>
      </c>
      <c r="K220" s="2">
        <v>2.12647865176409E-2</v>
      </c>
      <c r="L220" s="2">
        <v>9</v>
      </c>
      <c r="M220" s="2" t="b">
        <v>0</v>
      </c>
      <c r="N220" s="2">
        <v>2440</v>
      </c>
      <c r="O220" s="2">
        <v>269615</v>
      </c>
      <c r="P220" s="6">
        <f>N220/(N220+O220)</f>
        <v>8.968774696293029E-3</v>
      </c>
      <c r="Q220" s="2">
        <v>1.02318259507107</v>
      </c>
      <c r="R220" s="2">
        <v>0.96443652771675603</v>
      </c>
      <c r="S220" s="2">
        <v>1.08550702173719</v>
      </c>
      <c r="T220" s="2">
        <v>0.44745505340212</v>
      </c>
      <c r="U220" s="2">
        <v>33.078305393240299</v>
      </c>
      <c r="V220" s="2">
        <v>0.17551615013194299</v>
      </c>
      <c r="W220" s="2">
        <v>2.29179608476224E-2</v>
      </c>
      <c r="X220" s="2">
        <v>3.0168522789344E-2</v>
      </c>
      <c r="Y220" s="2">
        <v>7</v>
      </c>
      <c r="Z220" s="2" t="b">
        <v>0</v>
      </c>
      <c r="AA220" s="2">
        <v>1281</v>
      </c>
      <c r="AB220" s="2">
        <v>88983</v>
      </c>
      <c r="AC220" s="2">
        <f>AA220/(AA220+AB220)</f>
        <v>1.4191704333953736E-2</v>
      </c>
    </row>
    <row r="221" spans="1:29" x14ac:dyDescent="0.25">
      <c r="A221" s="2">
        <v>252.2</v>
      </c>
      <c r="B221" s="2" t="s">
        <v>1298</v>
      </c>
      <c r="C221" s="2" t="s">
        <v>1212</v>
      </c>
      <c r="D221" s="2">
        <v>1.0223078577751299</v>
      </c>
      <c r="E221" s="2">
        <v>0.92533198833682295</v>
      </c>
      <c r="F221" s="2">
        <v>1.1294469112077801</v>
      </c>
      <c r="G221" s="2">
        <v>0.66438112941462302</v>
      </c>
      <c r="H221" s="2">
        <v>0</v>
      </c>
      <c r="I221" s="2">
        <v>0.47954515289981597</v>
      </c>
      <c r="J221" s="2">
        <v>2.20626771203907E-2</v>
      </c>
      <c r="K221" s="2">
        <v>5.0850616367257101E-2</v>
      </c>
      <c r="L221" s="2">
        <v>6</v>
      </c>
      <c r="M221" s="2" t="b">
        <v>0</v>
      </c>
      <c r="N221" s="2">
        <v>439</v>
      </c>
      <c r="O221" s="2">
        <v>268921</v>
      </c>
      <c r="P221" s="6">
        <f>N221/(N221+O221)</f>
        <v>1.6297891297891297E-3</v>
      </c>
      <c r="Q221" s="2">
        <v>1.15518155055</v>
      </c>
      <c r="R221" s="2">
        <v>0.97845717356775397</v>
      </c>
      <c r="S221" s="2">
        <v>1.36382506131087</v>
      </c>
      <c r="T221" s="2">
        <v>8.85899263570568E-2</v>
      </c>
      <c r="U221" s="2">
        <v>0</v>
      </c>
      <c r="V221" s="2">
        <v>0.86981594352573899</v>
      </c>
      <c r="W221" s="2">
        <v>0.144257518244609</v>
      </c>
      <c r="X221" s="2">
        <v>8.4713688664761894E-2</v>
      </c>
      <c r="Y221" s="2">
        <v>5</v>
      </c>
      <c r="Z221" s="2" t="b">
        <v>0</v>
      </c>
      <c r="AA221" s="2">
        <v>185</v>
      </c>
      <c r="AB221" s="2">
        <v>89617</v>
      </c>
      <c r="AC221" s="2">
        <f>AA221/(AA221+AB221)</f>
        <v>2.0600877486024812E-3</v>
      </c>
    </row>
    <row r="222" spans="1:29" x14ac:dyDescent="0.25">
      <c r="A222" s="2">
        <v>253</v>
      </c>
      <c r="B222" s="2" t="s">
        <v>1297</v>
      </c>
      <c r="C222" s="2" t="s">
        <v>1212</v>
      </c>
      <c r="D222" s="2">
        <v>0.93830253479164805</v>
      </c>
      <c r="E222" s="2">
        <v>0.88943795067609299</v>
      </c>
      <c r="F222" s="2">
        <v>0.989851676698976</v>
      </c>
      <c r="G222" s="2">
        <v>1.96079497255351E-2</v>
      </c>
      <c r="H222" s="2">
        <v>56.552323790464698</v>
      </c>
      <c r="I222" s="2">
        <v>1.39798619970108E-2</v>
      </c>
      <c r="J222" s="2">
        <v>-6.3682850217280998E-2</v>
      </c>
      <c r="K222" s="2">
        <v>2.72875838765884E-2</v>
      </c>
      <c r="L222" s="2">
        <v>10</v>
      </c>
      <c r="M222" s="2" t="b">
        <v>0</v>
      </c>
      <c r="N222" s="2">
        <v>1490</v>
      </c>
      <c r="O222" s="2">
        <v>269683</v>
      </c>
      <c r="P222" s="6">
        <f>N222/(N222+O222)</f>
        <v>5.4946473284582164E-3</v>
      </c>
      <c r="Q222" s="2">
        <v>0.93732953621367199</v>
      </c>
      <c r="R222" s="2">
        <v>0.87504515923015902</v>
      </c>
      <c r="S222" s="2">
        <v>1.00404721995319</v>
      </c>
      <c r="T222" s="2">
        <v>6.5061955969950305E-2</v>
      </c>
      <c r="U222" s="2">
        <v>65.680885184176404</v>
      </c>
      <c r="V222" s="2">
        <v>4.7734536566446696E-3</v>
      </c>
      <c r="W222" s="2">
        <v>-6.4720365709042799E-2</v>
      </c>
      <c r="X222" s="2">
        <v>3.5081980200080798E-2</v>
      </c>
      <c r="Y222" s="2">
        <v>8</v>
      </c>
      <c r="Z222" s="2" t="b">
        <v>0</v>
      </c>
      <c r="AA222" s="2">
        <v>940</v>
      </c>
      <c r="AB222" s="2">
        <v>89051</v>
      </c>
      <c r="AC222" s="2">
        <f>AA222/(AA222+AB222)</f>
        <v>1.0445488993343778E-2</v>
      </c>
    </row>
    <row r="223" spans="1:29" x14ac:dyDescent="0.25">
      <c r="A223" s="2">
        <v>253.1</v>
      </c>
      <c r="B223" s="2" t="s">
        <v>1296</v>
      </c>
      <c r="C223" s="2" t="s">
        <v>1212</v>
      </c>
      <c r="D223" s="2">
        <v>1.0099285191518701</v>
      </c>
      <c r="E223" s="2">
        <v>0.92149233433084399</v>
      </c>
      <c r="F223" s="2">
        <v>1.10685197890111</v>
      </c>
      <c r="G223" s="2">
        <v>0.83265351476982397</v>
      </c>
      <c r="H223" s="2">
        <v>43.229746549983702</v>
      </c>
      <c r="I223" s="2">
        <v>7.9401629981478095E-2</v>
      </c>
      <c r="J223" s="2">
        <v>9.8795552316772606E-3</v>
      </c>
      <c r="K223" s="2">
        <v>4.67561529433154E-2</v>
      </c>
      <c r="L223" s="2">
        <v>9</v>
      </c>
      <c r="M223" s="2" t="b">
        <v>0</v>
      </c>
      <c r="N223" s="2">
        <v>531</v>
      </c>
      <c r="O223" s="2">
        <v>269220</v>
      </c>
      <c r="P223" s="6">
        <f>N223/(N223+O223)</f>
        <v>1.968482044552198E-3</v>
      </c>
      <c r="Q223" s="2">
        <v>0.989854514072536</v>
      </c>
      <c r="R223" s="2">
        <v>0.88980019460758697</v>
      </c>
      <c r="S223" s="2">
        <v>1.10115952431533</v>
      </c>
      <c r="T223" s="2">
        <v>0.85122337791610803</v>
      </c>
      <c r="U223" s="2">
        <v>48.409141966587597</v>
      </c>
      <c r="V223" s="2">
        <v>5.9414457194074503E-2</v>
      </c>
      <c r="W223" s="2">
        <v>-1.0197302134803E-2</v>
      </c>
      <c r="X223" s="2">
        <v>5.4368876472525897E-2</v>
      </c>
      <c r="Y223" s="2">
        <v>8</v>
      </c>
      <c r="Z223" s="2" t="b">
        <v>0</v>
      </c>
      <c r="AA223" s="2">
        <v>397</v>
      </c>
      <c r="AB223" s="2">
        <v>89916</v>
      </c>
      <c r="AC223" s="2">
        <f>AA223/(AA223+AB223)</f>
        <v>4.3958234141264268E-3</v>
      </c>
    </row>
    <row r="224" spans="1:29" x14ac:dyDescent="0.25">
      <c r="A224" s="2">
        <v>253.2</v>
      </c>
      <c r="B224" s="2" t="s">
        <v>1295</v>
      </c>
      <c r="C224" s="2" t="s">
        <v>1212</v>
      </c>
      <c r="D224" s="2">
        <v>0.88918974328150702</v>
      </c>
      <c r="E224" s="2">
        <v>0.77849164843089502</v>
      </c>
      <c r="F224" s="2">
        <v>1.01562862125838</v>
      </c>
      <c r="G224" s="2">
        <v>8.3389172749510396E-2</v>
      </c>
      <c r="H224" s="2">
        <v>0</v>
      </c>
      <c r="I224" s="2">
        <v>0.66112119166445804</v>
      </c>
      <c r="J224" s="2">
        <v>-0.117444631729756</v>
      </c>
      <c r="K224" s="2">
        <v>6.7834095348071805E-2</v>
      </c>
      <c r="L224" s="2">
        <v>4</v>
      </c>
      <c r="M224" s="2" t="b">
        <v>0</v>
      </c>
      <c r="N224" s="2">
        <v>284</v>
      </c>
      <c r="O224" s="2">
        <v>270341</v>
      </c>
      <c r="P224" s="6">
        <f>N224/(N224+O224)</f>
        <v>1.0494226327944572E-3</v>
      </c>
      <c r="Q224" s="2">
        <v>0.91181854266665396</v>
      </c>
      <c r="R224" s="2">
        <v>0.75182717136976795</v>
      </c>
      <c r="S224" s="2">
        <v>1.1058566202601801</v>
      </c>
      <c r="T224" s="2">
        <v>0.34835079607580299</v>
      </c>
      <c r="U224" s="2">
        <v>0</v>
      </c>
      <c r="V224" s="2">
        <v>0.47992274817504099</v>
      </c>
      <c r="W224" s="2">
        <v>-9.2314275078523605E-2</v>
      </c>
      <c r="X224" s="2">
        <v>9.8437794365436704E-2</v>
      </c>
      <c r="Y224" s="2">
        <v>3</v>
      </c>
      <c r="Z224" s="2" t="b">
        <v>0</v>
      </c>
      <c r="AA224" s="2">
        <v>157</v>
      </c>
      <c r="AB224" s="2">
        <v>89709</v>
      </c>
      <c r="AC224" s="2">
        <f>AA224/(AA224+AB224)</f>
        <v>1.7470456012284958E-3</v>
      </c>
    </row>
    <row r="225" spans="1:29" x14ac:dyDescent="0.25">
      <c r="A225" s="2">
        <v>253.3</v>
      </c>
      <c r="B225" s="2" t="s">
        <v>1294</v>
      </c>
      <c r="C225" s="2" t="s">
        <v>1212</v>
      </c>
      <c r="D225" s="2">
        <v>0.89239152492729601</v>
      </c>
      <c r="E225" s="2">
        <v>0.74749311790436701</v>
      </c>
      <c r="F225" s="2">
        <v>1.0653778806615699</v>
      </c>
      <c r="G225" s="2">
        <v>0.20788142884178101</v>
      </c>
      <c r="H225" s="2">
        <v>0</v>
      </c>
      <c r="I225" s="2">
        <v>0.79396665692592505</v>
      </c>
      <c r="J225" s="2">
        <v>-0.11385031341272001</v>
      </c>
      <c r="K225" s="2">
        <v>9.03995525231234E-2</v>
      </c>
      <c r="L225" s="2">
        <v>2</v>
      </c>
      <c r="M225" s="2" t="b">
        <v>0</v>
      </c>
      <c r="N225" s="2">
        <v>165</v>
      </c>
      <c r="O225" s="2">
        <v>269637</v>
      </c>
      <c r="P225" s="6">
        <f>N225/(N225+O225)</f>
        <v>6.1155958814241554E-4</v>
      </c>
      <c r="Q225" s="2" t="s">
        <v>21</v>
      </c>
      <c r="R225" s="2" t="s">
        <v>21</v>
      </c>
      <c r="S225" s="2" t="s">
        <v>21</v>
      </c>
      <c r="T225" s="2" t="s">
        <v>21</v>
      </c>
      <c r="U225" s="2" t="s">
        <v>21</v>
      </c>
      <c r="V225" s="2" t="s">
        <v>21</v>
      </c>
      <c r="W225" s="2" t="s">
        <v>21</v>
      </c>
      <c r="X225" s="2" t="s">
        <v>21</v>
      </c>
      <c r="Y225" s="2" t="s">
        <v>21</v>
      </c>
      <c r="Z225" s="2" t="s">
        <v>21</v>
      </c>
      <c r="AA225" s="2" t="s">
        <v>21</v>
      </c>
      <c r="AB225" s="2" t="s">
        <v>21</v>
      </c>
      <c r="AC225" s="2" t="s">
        <v>21</v>
      </c>
    </row>
    <row r="226" spans="1:29" x14ac:dyDescent="0.25">
      <c r="A226" s="2">
        <v>253.7</v>
      </c>
      <c r="B226" s="2" t="s">
        <v>1293</v>
      </c>
      <c r="C226" s="2" t="s">
        <v>1212</v>
      </c>
      <c r="D226" s="2">
        <v>0.97824088288496702</v>
      </c>
      <c r="E226" s="2">
        <v>0.86369663458037904</v>
      </c>
      <c r="F226" s="2">
        <v>1.1079760955795399</v>
      </c>
      <c r="G226" s="2">
        <v>0.72916757050202896</v>
      </c>
      <c r="H226" s="2">
        <v>24.839243134156099</v>
      </c>
      <c r="I226" s="2">
        <v>0.248719568312429</v>
      </c>
      <c r="J226" s="2">
        <v>-2.1999337756187901E-2</v>
      </c>
      <c r="K226" s="2">
        <v>6.3539101965223194E-2</v>
      </c>
      <c r="L226" s="2">
        <v>2</v>
      </c>
      <c r="M226" s="2" t="b">
        <v>0</v>
      </c>
      <c r="N226" s="2">
        <v>274</v>
      </c>
      <c r="O226" s="2">
        <v>262492</v>
      </c>
      <c r="P226" s="6">
        <f>N226/(N226+O226)</f>
        <v>1.0427528675703858E-3</v>
      </c>
      <c r="Q226" s="2" t="s">
        <v>21</v>
      </c>
      <c r="R226" s="2" t="s">
        <v>21</v>
      </c>
      <c r="S226" s="2" t="s">
        <v>21</v>
      </c>
      <c r="T226" s="2" t="s">
        <v>21</v>
      </c>
      <c r="U226" s="2" t="s">
        <v>21</v>
      </c>
      <c r="V226" s="2" t="s">
        <v>21</v>
      </c>
      <c r="W226" s="2" t="s">
        <v>21</v>
      </c>
      <c r="X226" s="2" t="s">
        <v>21</v>
      </c>
      <c r="Y226" s="2" t="s">
        <v>21</v>
      </c>
      <c r="Z226" s="2" t="s">
        <v>21</v>
      </c>
      <c r="AA226" s="2" t="s">
        <v>21</v>
      </c>
      <c r="AB226" s="2" t="s">
        <v>21</v>
      </c>
      <c r="AC226" s="2" t="s">
        <v>21</v>
      </c>
    </row>
    <row r="227" spans="1:29" x14ac:dyDescent="0.25">
      <c r="A227" s="2">
        <v>255</v>
      </c>
      <c r="B227" s="2" t="s">
        <v>1292</v>
      </c>
      <c r="C227" s="2" t="s">
        <v>1212</v>
      </c>
      <c r="D227" s="2">
        <v>0.99689241974046805</v>
      </c>
      <c r="E227" s="2">
        <v>0.94962270451170905</v>
      </c>
      <c r="F227" s="2">
        <v>1.0465150968004799</v>
      </c>
      <c r="G227" s="2">
        <v>0.90006781697077798</v>
      </c>
      <c r="H227" s="2">
        <v>32.561587827080999</v>
      </c>
      <c r="I227" s="2">
        <v>0.16805046105331201</v>
      </c>
      <c r="J227" s="2">
        <v>-3.1124188137973499E-3</v>
      </c>
      <c r="K227" s="2">
        <v>2.4785204212270501E-2</v>
      </c>
      <c r="L227" s="2">
        <v>8</v>
      </c>
      <c r="M227" s="2" t="b">
        <v>0</v>
      </c>
      <c r="N227" s="2">
        <v>1796</v>
      </c>
      <c r="O227" s="2">
        <v>268976</v>
      </c>
      <c r="P227" s="6">
        <f>N227/(N227+O227)</f>
        <v>6.6328867091132023E-3</v>
      </c>
      <c r="Q227" s="2">
        <v>0.98431308501382797</v>
      </c>
      <c r="R227" s="2">
        <v>0.92753420275800302</v>
      </c>
      <c r="S227" s="2">
        <v>1.04456767895838</v>
      </c>
      <c r="T227" s="2">
        <v>0.60196096423458401</v>
      </c>
      <c r="U227" s="2">
        <v>39.089263305008899</v>
      </c>
      <c r="V227" s="2">
        <v>0.131091493211761</v>
      </c>
      <c r="W227" s="2">
        <v>-1.5811256710016298E-2</v>
      </c>
      <c r="X227" s="2">
        <v>3.0314002017458101E-2</v>
      </c>
      <c r="Y227" s="2">
        <v>7</v>
      </c>
      <c r="Z227" s="2" t="b">
        <v>0</v>
      </c>
      <c r="AA227" s="2">
        <v>1229</v>
      </c>
      <c r="AB227" s="2">
        <v>88344</v>
      </c>
      <c r="AC227" s="2">
        <f>AA227/(AA227+AB227)</f>
        <v>1.372065242874527E-2</v>
      </c>
    </row>
    <row r="228" spans="1:29" x14ac:dyDescent="0.25">
      <c r="A228" s="2">
        <v>255.1</v>
      </c>
      <c r="B228" s="2" t="s">
        <v>1291</v>
      </c>
      <c r="C228" s="2" t="s">
        <v>1212</v>
      </c>
      <c r="D228" s="2">
        <v>0.986142652596668</v>
      </c>
      <c r="E228" s="2">
        <v>0.89472682071079102</v>
      </c>
      <c r="F228" s="2">
        <v>1.0868986027465199</v>
      </c>
      <c r="G228" s="2">
        <v>0.77860446927482996</v>
      </c>
      <c r="H228" s="2">
        <v>6.3971987481904504</v>
      </c>
      <c r="I228" s="2">
        <v>0.37885448185710802</v>
      </c>
      <c r="J228" s="2">
        <v>-1.3954256754439801E-2</v>
      </c>
      <c r="K228" s="2">
        <v>4.9634880828382098E-2</v>
      </c>
      <c r="L228" s="2">
        <v>7</v>
      </c>
      <c r="M228" s="2" t="b">
        <v>0</v>
      </c>
      <c r="N228" s="2">
        <v>475</v>
      </c>
      <c r="O228" s="2">
        <v>270052</v>
      </c>
      <c r="P228" s="6">
        <f>N228/(N228+O228)</f>
        <v>1.7558321350549114E-3</v>
      </c>
      <c r="Q228" s="2">
        <v>0.94302416563624802</v>
      </c>
      <c r="R228" s="2">
        <v>0.83348598044792599</v>
      </c>
      <c r="S228" s="2">
        <v>1.06695805068734</v>
      </c>
      <c r="T228" s="2">
        <v>0.35175787423881599</v>
      </c>
      <c r="U228" s="2">
        <v>1.61487903360487</v>
      </c>
      <c r="V228" s="2">
        <v>0.40594674071944697</v>
      </c>
      <c r="W228" s="2">
        <v>-5.8663370339543899E-2</v>
      </c>
      <c r="X228" s="2">
        <v>6.2998620212222606E-2</v>
      </c>
      <c r="Y228" s="2">
        <v>6</v>
      </c>
      <c r="Z228" s="2" t="b">
        <v>0</v>
      </c>
      <c r="AA228" s="2">
        <v>310</v>
      </c>
      <c r="AB228" s="2">
        <v>89420</v>
      </c>
      <c r="AC228" s="2">
        <f>AA228/(AA228+AB228)</f>
        <v>3.4548088710576173E-3</v>
      </c>
    </row>
    <row r="229" spans="1:29" x14ac:dyDescent="0.25">
      <c r="A229" s="2">
        <v>255.11</v>
      </c>
      <c r="B229" s="2" t="s">
        <v>1290</v>
      </c>
      <c r="C229" s="2" t="s">
        <v>1212</v>
      </c>
      <c r="D229" s="2">
        <v>0.96176174026369499</v>
      </c>
      <c r="E229" s="2">
        <v>0.84321160169599796</v>
      </c>
      <c r="F229" s="2">
        <v>1.09697926733287</v>
      </c>
      <c r="G229" s="2">
        <v>0.56131087416135905</v>
      </c>
      <c r="H229" s="2">
        <v>0</v>
      </c>
      <c r="I229" s="2">
        <v>0.45772342989192699</v>
      </c>
      <c r="J229" s="2">
        <v>-3.8988530235578897E-2</v>
      </c>
      <c r="K229" s="2">
        <v>6.7117974087597898E-2</v>
      </c>
      <c r="L229" s="2">
        <v>4</v>
      </c>
      <c r="M229" s="2" t="b">
        <v>0</v>
      </c>
      <c r="N229" s="2">
        <v>276</v>
      </c>
      <c r="O229" s="2">
        <v>270287</v>
      </c>
      <c r="P229" s="6">
        <f>N229/(N229+O229)</f>
        <v>1.0200951349593256E-3</v>
      </c>
      <c r="Q229" s="2">
        <v>0.97395080823997504</v>
      </c>
      <c r="R229" s="2">
        <v>0.81097026975389497</v>
      </c>
      <c r="S229" s="2">
        <v>1.1696855140684299</v>
      </c>
      <c r="T229" s="2">
        <v>0.77756777923800402</v>
      </c>
      <c r="U229" s="2">
        <v>21.909406920752001</v>
      </c>
      <c r="V229" s="2">
        <v>0.27788053958513598</v>
      </c>
      <c r="W229" s="2">
        <v>-2.6394481502106E-2</v>
      </c>
      <c r="X229" s="2">
        <v>9.3435085660190598E-2</v>
      </c>
      <c r="Y229" s="2">
        <v>3</v>
      </c>
      <c r="Z229" s="2" t="b">
        <v>0</v>
      </c>
      <c r="AA229" s="2">
        <v>163</v>
      </c>
      <c r="AB229" s="2">
        <v>89655</v>
      </c>
      <c r="AC229" s="2">
        <f>AA229/(AA229+AB229)</f>
        <v>1.8147810015809748E-3</v>
      </c>
    </row>
    <row r="230" spans="1:29" x14ac:dyDescent="0.25">
      <c r="A230" s="2">
        <v>255.12</v>
      </c>
      <c r="B230" s="2" t="s">
        <v>1289</v>
      </c>
      <c r="C230" s="2" t="s">
        <v>1212</v>
      </c>
      <c r="D230" s="2">
        <v>1.3390741640605399</v>
      </c>
      <c r="E230" s="2">
        <v>1.0507622031485699</v>
      </c>
      <c r="F230" s="2">
        <v>1.7064942110416901</v>
      </c>
      <c r="G230" s="2">
        <v>1.8263679842668499E-2</v>
      </c>
      <c r="H230" s="2">
        <v>0</v>
      </c>
      <c r="I230" s="2">
        <v>0.51701491876526595</v>
      </c>
      <c r="J230" s="2">
        <v>0.29197845282310098</v>
      </c>
      <c r="K230" s="2">
        <v>0.123707703891115</v>
      </c>
      <c r="L230" s="2">
        <v>2</v>
      </c>
      <c r="M230" s="2" t="b">
        <v>0</v>
      </c>
      <c r="N230" s="2">
        <v>146</v>
      </c>
      <c r="O230" s="2">
        <v>270406</v>
      </c>
      <c r="P230" s="6">
        <f>N230/(N230+O230)</f>
        <v>5.3963748188887899E-4</v>
      </c>
      <c r="Q230" s="2" t="s">
        <v>21</v>
      </c>
      <c r="R230" s="2" t="s">
        <v>21</v>
      </c>
      <c r="S230" s="2" t="s">
        <v>21</v>
      </c>
      <c r="T230" s="2" t="s">
        <v>21</v>
      </c>
      <c r="U230" s="2" t="s">
        <v>21</v>
      </c>
      <c r="V230" s="2" t="s">
        <v>21</v>
      </c>
      <c r="W230" s="2" t="s">
        <v>21</v>
      </c>
      <c r="X230" s="2" t="s">
        <v>21</v>
      </c>
      <c r="Y230" s="2" t="s">
        <v>21</v>
      </c>
      <c r="Z230" s="2" t="s">
        <v>21</v>
      </c>
      <c r="AA230" s="2" t="s">
        <v>21</v>
      </c>
      <c r="AB230" s="2" t="s">
        <v>21</v>
      </c>
      <c r="AC230" s="2" t="s">
        <v>21</v>
      </c>
    </row>
    <row r="231" spans="1:29" x14ac:dyDescent="0.25">
      <c r="A231" s="2">
        <v>255.2</v>
      </c>
      <c r="B231" s="2" t="s">
        <v>1288</v>
      </c>
      <c r="C231" s="2" t="s">
        <v>1212</v>
      </c>
      <c r="D231" s="2">
        <v>0.98070914900668105</v>
      </c>
      <c r="E231" s="2">
        <v>0.91406996516456496</v>
      </c>
      <c r="F231" s="2">
        <v>1.0522065833026799</v>
      </c>
      <c r="G231" s="2">
        <v>0.58743752615928901</v>
      </c>
      <c r="H231" s="2">
        <v>33.909705079070498</v>
      </c>
      <c r="I231" s="2">
        <v>0.15745332164547399</v>
      </c>
      <c r="J231" s="2">
        <v>-1.9479347569887E-2</v>
      </c>
      <c r="K231" s="2">
        <v>3.5903116140265999E-2</v>
      </c>
      <c r="L231" s="2">
        <v>8</v>
      </c>
      <c r="M231" s="2" t="b">
        <v>0</v>
      </c>
      <c r="N231" s="2">
        <v>828</v>
      </c>
      <c r="O231" s="2">
        <v>268853</v>
      </c>
      <c r="P231" s="6">
        <f>N231/(N231+O231)</f>
        <v>3.0702941623621982E-3</v>
      </c>
      <c r="Q231" s="2">
        <v>1.0095957176330901</v>
      </c>
      <c r="R231" s="2">
        <v>0.92881545131955801</v>
      </c>
      <c r="S231" s="2">
        <v>1.0974015469003999</v>
      </c>
      <c r="T231" s="2">
        <v>0.82241136282346905</v>
      </c>
      <c r="U231" s="2">
        <v>33.150481156919803</v>
      </c>
      <c r="V231" s="2">
        <v>0.17496728404692599</v>
      </c>
      <c r="W231" s="2">
        <v>9.5499711487195202E-3</v>
      </c>
      <c r="X231" s="2">
        <v>4.2549345169462502E-2</v>
      </c>
      <c r="Y231" s="2">
        <v>7</v>
      </c>
      <c r="Z231" s="2" t="b">
        <v>0</v>
      </c>
      <c r="AA231" s="2">
        <v>598</v>
      </c>
      <c r="AB231" s="2">
        <v>89549</v>
      </c>
      <c r="AC231" s="2">
        <f>AA231/(AA231+AB231)</f>
        <v>6.6336095488479926E-3</v>
      </c>
    </row>
    <row r="232" spans="1:29" x14ac:dyDescent="0.25">
      <c r="A232" s="2">
        <v>255.21</v>
      </c>
      <c r="B232" s="2" t="s">
        <v>1287</v>
      </c>
      <c r="C232" s="2" t="s">
        <v>1212</v>
      </c>
      <c r="D232" s="2">
        <v>1.00751173557476</v>
      </c>
      <c r="E232" s="2">
        <v>0.93492905783064195</v>
      </c>
      <c r="F232" s="2">
        <v>1.0857293276093101</v>
      </c>
      <c r="G232" s="2">
        <v>0.84447276868583498</v>
      </c>
      <c r="H232" s="2">
        <v>45.772088779077102</v>
      </c>
      <c r="I232" s="2">
        <v>8.64059580560258E-2</v>
      </c>
      <c r="J232" s="2">
        <v>7.4836629840265498E-3</v>
      </c>
      <c r="K232" s="2">
        <v>3.8147787471472898E-2</v>
      </c>
      <c r="L232" s="2">
        <v>7</v>
      </c>
      <c r="M232" s="2" t="b">
        <v>0</v>
      </c>
      <c r="N232" s="2">
        <v>744</v>
      </c>
      <c r="O232" s="2">
        <v>269016</v>
      </c>
      <c r="P232" s="6">
        <f>N232/(N232+O232)</f>
        <v>2.7580071174377226E-3</v>
      </c>
      <c r="Q232" s="2">
        <v>1.0565937164843999</v>
      </c>
      <c r="R232" s="2">
        <v>0.96467477909301802</v>
      </c>
      <c r="S232" s="2">
        <v>1.1572711403981499</v>
      </c>
      <c r="T232" s="2">
        <v>0.23582492339651601</v>
      </c>
      <c r="U232" s="2">
        <v>36.202859690791897</v>
      </c>
      <c r="V232" s="2">
        <v>0.165430806045408</v>
      </c>
      <c r="W232" s="2">
        <v>5.5050258810462098E-2</v>
      </c>
      <c r="X232" s="2">
        <v>4.6436827644926799E-2</v>
      </c>
      <c r="Y232" s="2">
        <v>6</v>
      </c>
      <c r="Z232" s="2" t="b">
        <v>0</v>
      </c>
      <c r="AA232" s="2">
        <v>514</v>
      </c>
      <c r="AB232" s="2">
        <v>89712</v>
      </c>
      <c r="AC232" s="2">
        <f>AA232/(AA232+AB232)</f>
        <v>5.6968057987719723E-3</v>
      </c>
    </row>
    <row r="233" spans="1:29" x14ac:dyDescent="0.25">
      <c r="A233" s="2">
        <v>256</v>
      </c>
      <c r="B233" s="2" t="s">
        <v>1286</v>
      </c>
      <c r="C233" s="2" t="s">
        <v>1212</v>
      </c>
      <c r="D233" s="2">
        <v>0.92252653064367496</v>
      </c>
      <c r="E233" s="2">
        <v>0.87833983922237902</v>
      </c>
      <c r="F233" s="2">
        <v>0.96893612442186405</v>
      </c>
      <c r="G233" s="2">
        <v>1.2815426170908399E-3</v>
      </c>
      <c r="H233" s="2">
        <v>0</v>
      </c>
      <c r="I233" s="2">
        <v>0.52149629007334197</v>
      </c>
      <c r="J233" s="2">
        <v>-8.0639143975662797E-2</v>
      </c>
      <c r="K233" s="2">
        <v>2.5042580388929401E-2</v>
      </c>
      <c r="L233" s="2">
        <v>9</v>
      </c>
      <c r="M233" s="2" t="b">
        <v>0</v>
      </c>
      <c r="N233" s="2">
        <v>1861</v>
      </c>
      <c r="O233" s="2">
        <v>268856</v>
      </c>
      <c r="P233" s="6">
        <f>N233/(N233+O233)</f>
        <v>6.8743374076988143E-3</v>
      </c>
      <c r="Q233" s="2">
        <v>0.906822869122622</v>
      </c>
      <c r="R233" s="2">
        <v>0.85911405115237804</v>
      </c>
      <c r="S233" s="2">
        <v>0.957181080743296</v>
      </c>
      <c r="T233" s="2">
        <v>3.8961139577423998E-4</v>
      </c>
      <c r="U233" s="2">
        <v>0</v>
      </c>
      <c r="V233" s="2">
        <v>0.668679468912732</v>
      </c>
      <c r="W233" s="2">
        <v>-9.7808141078524605E-2</v>
      </c>
      <c r="X233" s="2">
        <v>2.7574717267248999E-2</v>
      </c>
      <c r="Y233" s="2">
        <v>8</v>
      </c>
      <c r="Z233" s="2" t="b">
        <v>0</v>
      </c>
      <c r="AA233" s="2">
        <v>1562</v>
      </c>
      <c r="AB233" s="2">
        <v>88224</v>
      </c>
      <c r="AC233" s="2">
        <f>AA233/(AA233+AB233)</f>
        <v>1.7396921569064219E-2</v>
      </c>
    </row>
    <row r="234" spans="1:29" x14ac:dyDescent="0.25">
      <c r="A234" s="2">
        <v>256.39999999999998</v>
      </c>
      <c r="B234" s="2" t="s">
        <v>1285</v>
      </c>
      <c r="C234" s="2" t="s">
        <v>1212</v>
      </c>
      <c r="D234" s="2">
        <v>0.94617313401597503</v>
      </c>
      <c r="E234" s="2">
        <v>0.89830612281732303</v>
      </c>
      <c r="F234" s="2">
        <v>0.99659077990684897</v>
      </c>
      <c r="G234" s="2">
        <v>3.6717255487175401E-2</v>
      </c>
      <c r="H234" s="2">
        <v>0</v>
      </c>
      <c r="I234" s="2">
        <v>0.92145979493957197</v>
      </c>
      <c r="J234" s="2">
        <v>-5.5329709745607497E-2</v>
      </c>
      <c r="K234" s="2">
        <v>2.6487560704716601E-2</v>
      </c>
      <c r="L234" s="2">
        <v>9</v>
      </c>
      <c r="M234" s="2" t="b">
        <v>0</v>
      </c>
      <c r="N234" s="2">
        <v>1674</v>
      </c>
      <c r="O234" s="2">
        <v>269366</v>
      </c>
      <c r="P234" s="6">
        <f>N234/(N234+O234)</f>
        <v>6.1762101534828806E-3</v>
      </c>
      <c r="Q234" s="2">
        <v>0.93196430073188696</v>
      </c>
      <c r="R234" s="2">
        <v>0.87978069329911202</v>
      </c>
      <c r="S234" s="2">
        <v>0.98724314417681702</v>
      </c>
      <c r="T234" s="2">
        <v>1.6544800734667499E-2</v>
      </c>
      <c r="U234" s="2">
        <v>0</v>
      </c>
      <c r="V234" s="2">
        <v>0.97058352222818201</v>
      </c>
      <c r="W234" s="2">
        <v>-7.0460768965903697E-2</v>
      </c>
      <c r="X234" s="2">
        <v>2.9399441120911099E-2</v>
      </c>
      <c r="Y234" s="2">
        <v>8</v>
      </c>
      <c r="Z234" s="2" t="b">
        <v>0</v>
      </c>
      <c r="AA234" s="2">
        <v>1386</v>
      </c>
      <c r="AB234" s="2">
        <v>88734</v>
      </c>
      <c r="AC234" s="2">
        <f>AA234/(AA234+AB234)</f>
        <v>1.5379494007989348E-2</v>
      </c>
    </row>
    <row r="235" spans="1:29" x14ac:dyDescent="0.25">
      <c r="A235" s="2">
        <v>259</v>
      </c>
      <c r="B235" s="2" t="s">
        <v>1284</v>
      </c>
      <c r="C235" s="2" t="s">
        <v>1212</v>
      </c>
      <c r="D235" s="2">
        <v>1.0096534041788201</v>
      </c>
      <c r="E235" s="2">
        <v>0.92201937664191702</v>
      </c>
      <c r="F235" s="2">
        <v>1.10561667400379</v>
      </c>
      <c r="G235" s="2">
        <v>0.83571069116062702</v>
      </c>
      <c r="H235" s="2">
        <v>20.013566482400201</v>
      </c>
      <c r="I235" s="2">
        <v>0.27696328448225299</v>
      </c>
      <c r="J235" s="2">
        <v>9.6071077794813095E-3</v>
      </c>
      <c r="K235" s="2">
        <v>4.6325416314503501E-2</v>
      </c>
      <c r="L235" s="2">
        <v>7</v>
      </c>
      <c r="M235" s="2" t="b">
        <v>0</v>
      </c>
      <c r="N235" s="2">
        <v>525</v>
      </c>
      <c r="O235" s="2">
        <v>268065</v>
      </c>
      <c r="P235" s="6">
        <f>N235/(N235+O235)</f>
        <v>1.9546520719311961E-3</v>
      </c>
      <c r="Q235" s="2">
        <v>1.0287626108589001</v>
      </c>
      <c r="R235" s="2">
        <v>0.92385786888986299</v>
      </c>
      <c r="S235" s="2">
        <v>1.14557936360165</v>
      </c>
      <c r="T235" s="2">
        <v>0.60533224248155004</v>
      </c>
      <c r="U235" s="2">
        <v>29.527652211259198</v>
      </c>
      <c r="V235" s="2">
        <v>0.213671721024457</v>
      </c>
      <c r="W235" s="2">
        <v>2.8356731363075E-2</v>
      </c>
      <c r="X235" s="2">
        <v>5.4875381859775897E-2</v>
      </c>
      <c r="Y235" s="2">
        <v>6</v>
      </c>
      <c r="Z235" s="2" t="b">
        <v>0</v>
      </c>
      <c r="AA235" s="2">
        <v>383</v>
      </c>
      <c r="AB235" s="2">
        <v>88761</v>
      </c>
      <c r="AC235" s="2">
        <f>AA235/(AA235+AB235)</f>
        <v>4.2964192766759401E-3</v>
      </c>
    </row>
    <row r="236" spans="1:29" x14ac:dyDescent="0.25">
      <c r="A236" s="2">
        <v>259.10000000000002</v>
      </c>
      <c r="B236" s="2" t="s">
        <v>1283</v>
      </c>
      <c r="C236" s="2" t="s">
        <v>1212</v>
      </c>
      <c r="D236" s="2">
        <v>1.19624842822628</v>
      </c>
      <c r="E236" s="2">
        <v>1.0065332547855199</v>
      </c>
      <c r="F236" s="2">
        <v>1.4217218310772901</v>
      </c>
      <c r="G236" s="2">
        <v>4.1963928817317503E-2</v>
      </c>
      <c r="H236" s="2">
        <v>0</v>
      </c>
      <c r="I236" s="2">
        <v>0.66765818456218295</v>
      </c>
      <c r="J236" s="2">
        <v>0.17919034986674201</v>
      </c>
      <c r="K236" s="2">
        <v>8.8102814975964103E-2</v>
      </c>
      <c r="L236" s="2">
        <v>2</v>
      </c>
      <c r="M236" s="2" t="b">
        <v>0</v>
      </c>
      <c r="N236" s="2">
        <v>152</v>
      </c>
      <c r="O236" s="2">
        <v>257850</v>
      </c>
      <c r="P236" s="6">
        <f>N236/(N236+O236)</f>
        <v>5.8914271982387733E-4</v>
      </c>
      <c r="Q236" s="2" t="s">
        <v>21</v>
      </c>
      <c r="R236" s="2" t="s">
        <v>21</v>
      </c>
      <c r="S236" s="2" t="s">
        <v>21</v>
      </c>
      <c r="T236" s="2" t="s">
        <v>21</v>
      </c>
      <c r="U236" s="2" t="s">
        <v>21</v>
      </c>
      <c r="V236" s="2" t="s">
        <v>21</v>
      </c>
      <c r="W236" s="2" t="s">
        <v>21</v>
      </c>
      <c r="X236" s="2" t="s">
        <v>21</v>
      </c>
      <c r="Y236" s="2" t="s">
        <v>21</v>
      </c>
      <c r="Z236" s="2" t="s">
        <v>21</v>
      </c>
      <c r="AA236" s="2" t="s">
        <v>21</v>
      </c>
      <c r="AB236" s="2" t="s">
        <v>21</v>
      </c>
      <c r="AC236" s="2" t="s">
        <v>21</v>
      </c>
    </row>
    <row r="237" spans="1:29" x14ac:dyDescent="0.25">
      <c r="A237" s="2">
        <v>259.2</v>
      </c>
      <c r="B237" s="2" t="s">
        <v>1282</v>
      </c>
      <c r="C237" s="2" t="s">
        <v>1212</v>
      </c>
      <c r="D237" s="2">
        <v>0.90928595876597496</v>
      </c>
      <c r="E237" s="2">
        <v>0.74718520340343297</v>
      </c>
      <c r="F237" s="2">
        <v>1.1065542398897501</v>
      </c>
      <c r="G237" s="2">
        <v>0.34248807499546202</v>
      </c>
      <c r="H237" s="2">
        <v>0</v>
      </c>
      <c r="I237" s="2">
        <v>0.56949112824115999</v>
      </c>
      <c r="J237" s="2">
        <v>-9.5095648175308203E-2</v>
      </c>
      <c r="K237" s="2">
        <v>0.100178650405123</v>
      </c>
      <c r="L237" s="2">
        <v>3</v>
      </c>
      <c r="M237" s="2" t="b">
        <v>0</v>
      </c>
      <c r="N237" s="2">
        <v>121</v>
      </c>
      <c r="O237" s="2">
        <v>265260</v>
      </c>
      <c r="P237" s="6">
        <f>N237/(N237+O237)</f>
        <v>4.5594824045429023E-4</v>
      </c>
      <c r="Q237" s="2">
        <v>0.83414943525208296</v>
      </c>
      <c r="R237" s="2">
        <v>0.64492632757096802</v>
      </c>
      <c r="S237" s="2">
        <v>1.0788911083100501</v>
      </c>
      <c r="T237" s="2">
        <v>0.16712798120532199</v>
      </c>
      <c r="U237" s="2">
        <v>0</v>
      </c>
      <c r="V237" s="2">
        <v>0.76143577519134398</v>
      </c>
      <c r="W237" s="2">
        <v>-0.18134271371469099</v>
      </c>
      <c r="X237" s="2">
        <v>0.13126592011125601</v>
      </c>
      <c r="Y237" s="2">
        <v>2</v>
      </c>
      <c r="Z237" s="2" t="b">
        <v>0</v>
      </c>
      <c r="AA237" s="2">
        <v>79</v>
      </c>
      <c r="AB237" s="2">
        <v>89808</v>
      </c>
      <c r="AC237" s="2">
        <f>AA237/(AA237+AB237)</f>
        <v>8.7888126202899191E-4</v>
      </c>
    </row>
    <row r="238" spans="1:29" x14ac:dyDescent="0.25">
      <c r="A238" s="2">
        <v>259.39999999999998</v>
      </c>
      <c r="B238" s="2" t="s">
        <v>1281</v>
      </c>
      <c r="C238" s="2" t="s">
        <v>1212</v>
      </c>
      <c r="D238" s="2">
        <v>0.88220993340737597</v>
      </c>
      <c r="E238" s="2">
        <v>0.73808886965033105</v>
      </c>
      <c r="F238" s="2">
        <v>1.05447243361272</v>
      </c>
      <c r="G238" s="2">
        <v>0.16847200422060801</v>
      </c>
      <c r="H238" s="2">
        <v>0</v>
      </c>
      <c r="I238" s="2">
        <v>0.90039512193084204</v>
      </c>
      <c r="J238" s="2">
        <v>-0.12532523156129499</v>
      </c>
      <c r="K238" s="2">
        <v>9.10046367671839E-2</v>
      </c>
      <c r="L238" s="2">
        <v>2</v>
      </c>
      <c r="M238" s="2" t="b">
        <v>0</v>
      </c>
      <c r="N238" s="2">
        <v>129</v>
      </c>
      <c r="O238" s="2">
        <v>56781</v>
      </c>
      <c r="P238" s="6">
        <f>N238/(N238+O238)</f>
        <v>2.2667369530838164E-3</v>
      </c>
      <c r="Q238" s="2">
        <v>0.88220993340737597</v>
      </c>
      <c r="R238" s="2">
        <v>0.73808886965033105</v>
      </c>
      <c r="S238" s="2">
        <v>1.05447243361272</v>
      </c>
      <c r="T238" s="2">
        <v>0.16847200422060801</v>
      </c>
      <c r="U238" s="2">
        <v>0</v>
      </c>
      <c r="V238" s="2">
        <v>0.90039512193084303</v>
      </c>
      <c r="W238" s="2">
        <v>-0.12532523156129499</v>
      </c>
      <c r="X238" s="2">
        <v>9.10046367671839E-2</v>
      </c>
      <c r="Y238" s="2">
        <v>2</v>
      </c>
      <c r="Z238" s="2" t="b">
        <v>0</v>
      </c>
      <c r="AA238" s="2">
        <v>129</v>
      </c>
      <c r="AB238" s="2">
        <v>56781</v>
      </c>
      <c r="AC238" s="2">
        <f>AA238/(AA238+AB238)</f>
        <v>2.2667369530838164E-3</v>
      </c>
    </row>
    <row r="239" spans="1:29" x14ac:dyDescent="0.25">
      <c r="A239" s="2">
        <v>260</v>
      </c>
      <c r="B239" s="2" t="s">
        <v>1280</v>
      </c>
      <c r="C239" s="2" t="s">
        <v>1212</v>
      </c>
      <c r="D239" s="2">
        <v>1.01364319698434</v>
      </c>
      <c r="E239" s="2">
        <v>0.97605165216797696</v>
      </c>
      <c r="F239" s="2">
        <v>1.05268253837842</v>
      </c>
      <c r="G239" s="2">
        <v>0.48217915170911102</v>
      </c>
      <c r="H239" s="2">
        <v>42.7831347259634</v>
      </c>
      <c r="I239" s="2">
        <v>9.3116764607538302E-2</v>
      </c>
      <c r="J239" s="2">
        <v>1.3550966504564501E-2</v>
      </c>
      <c r="K239" s="2">
        <v>1.9281343161801998E-2</v>
      </c>
      <c r="L239" s="2">
        <v>8</v>
      </c>
      <c r="M239" s="2" t="b">
        <v>0</v>
      </c>
      <c r="N239" s="2">
        <v>3100</v>
      </c>
      <c r="O239" s="2">
        <v>261732</v>
      </c>
      <c r="P239" s="6">
        <f>N239/(N239+O239)</f>
        <v>1.1705534074432093E-2</v>
      </c>
      <c r="Q239" s="2">
        <v>1.01494680378084</v>
      </c>
      <c r="R239" s="2">
        <v>0.97571717662076096</v>
      </c>
      <c r="S239" s="2">
        <v>1.05575369501292</v>
      </c>
      <c r="T239" s="2">
        <v>0.46070857329167703</v>
      </c>
      <c r="U239" s="2">
        <v>50.753764205660701</v>
      </c>
      <c r="V239" s="2">
        <v>5.7994516081131001E-2</v>
      </c>
      <c r="W239" s="2">
        <v>1.48362010521545E-2</v>
      </c>
      <c r="X239" s="2">
        <v>2.0111958167803399E-2</v>
      </c>
      <c r="Y239" s="2">
        <v>7</v>
      </c>
      <c r="Z239" s="2" t="b">
        <v>0</v>
      </c>
      <c r="AA239" s="2">
        <v>2871</v>
      </c>
      <c r="AB239" s="2">
        <v>82143</v>
      </c>
      <c r="AC239" s="2">
        <f>AA239/(AA239+AB239)</f>
        <v>3.3770908320982423E-2</v>
      </c>
    </row>
    <row r="240" spans="1:29" x14ac:dyDescent="0.25">
      <c r="A240" s="2">
        <v>260.10000000000002</v>
      </c>
      <c r="B240" s="2" t="s">
        <v>1279</v>
      </c>
      <c r="C240" s="2" t="s">
        <v>1212</v>
      </c>
      <c r="D240" s="2">
        <v>1.1723841942853399</v>
      </c>
      <c r="E240" s="2">
        <v>0.98930693066886199</v>
      </c>
      <c r="F240" s="2">
        <v>1.3893410188492299</v>
      </c>
      <c r="G240" s="2">
        <v>6.6377721020773606E-2</v>
      </c>
      <c r="H240" s="2">
        <v>0</v>
      </c>
      <c r="I240" s="2">
        <v>0.96082667738791705</v>
      </c>
      <c r="J240" s="2">
        <v>0.15903944826025801</v>
      </c>
      <c r="K240" s="2">
        <v>8.6629193519854097E-2</v>
      </c>
      <c r="L240" s="2">
        <v>4</v>
      </c>
      <c r="M240" s="2" t="b">
        <v>0</v>
      </c>
      <c r="N240" s="2">
        <v>177</v>
      </c>
      <c r="O240" s="2">
        <v>263971</v>
      </c>
      <c r="P240" s="6">
        <f>N240/(N240+O240)</f>
        <v>6.7007889516483186E-4</v>
      </c>
      <c r="Q240" s="2">
        <v>1.1989529733086599</v>
      </c>
      <c r="R240" s="2">
        <v>0.96769356159720599</v>
      </c>
      <c r="S240" s="2">
        <v>1.4854787602731101</v>
      </c>
      <c r="T240" s="2">
        <v>9.6995238409005105E-2</v>
      </c>
      <c r="U240" s="2">
        <v>0</v>
      </c>
      <c r="V240" s="2">
        <v>0.91261897869967601</v>
      </c>
      <c r="W240" s="2">
        <v>0.18144865368208099</v>
      </c>
      <c r="X240" s="2">
        <v>0.10933285804956901</v>
      </c>
      <c r="Y240" s="2">
        <v>3</v>
      </c>
      <c r="Z240" s="2" t="b">
        <v>0</v>
      </c>
      <c r="AA240" s="2">
        <v>126</v>
      </c>
      <c r="AB240" s="2">
        <v>85706</v>
      </c>
      <c r="AC240" s="2">
        <f>AA240/(AA240+AB240)</f>
        <v>1.4679839686830088E-3</v>
      </c>
    </row>
    <row r="241" spans="1:29" x14ac:dyDescent="0.25">
      <c r="A241" s="2">
        <v>260.2</v>
      </c>
      <c r="B241" s="2" t="s">
        <v>1278</v>
      </c>
      <c r="C241" s="2" t="s">
        <v>1212</v>
      </c>
      <c r="D241" s="2">
        <v>0.99414091949258798</v>
      </c>
      <c r="E241" s="2">
        <v>0.92441498229533803</v>
      </c>
      <c r="F241" s="2">
        <v>1.06912608161711</v>
      </c>
      <c r="G241" s="2">
        <v>0.87415409563931301</v>
      </c>
      <c r="H241" s="2">
        <v>46.673736840874298</v>
      </c>
      <c r="I241" s="2">
        <v>0.11166545307098</v>
      </c>
      <c r="J241" s="2">
        <v>-5.8763122607281299E-3</v>
      </c>
      <c r="K241" s="2">
        <v>3.7101641375577497E-2</v>
      </c>
      <c r="L241" s="2">
        <v>5</v>
      </c>
      <c r="M241" s="2" t="b">
        <v>0</v>
      </c>
      <c r="N241" s="2">
        <v>800</v>
      </c>
      <c r="O241" s="2">
        <v>263195</v>
      </c>
      <c r="P241" s="6">
        <f>N241/(N241+O241)</f>
        <v>3.030360423492869E-3</v>
      </c>
      <c r="Q241" s="2">
        <v>0.99414091949258798</v>
      </c>
      <c r="R241" s="2">
        <v>0.92441498229533803</v>
      </c>
      <c r="S241" s="2">
        <v>1.06912608161711</v>
      </c>
      <c r="T241" s="2">
        <v>0.87415409563931301</v>
      </c>
      <c r="U241" s="2">
        <v>46.673736840874298</v>
      </c>
      <c r="V241" s="2">
        <v>0.11166545307098</v>
      </c>
      <c r="W241" s="2">
        <v>-5.8763122607281299E-3</v>
      </c>
      <c r="X241" s="2">
        <v>3.7101641375577601E-2</v>
      </c>
      <c r="Y241" s="2">
        <v>5</v>
      </c>
      <c r="Z241" s="2" t="b">
        <v>0</v>
      </c>
      <c r="AA241" s="2">
        <v>792</v>
      </c>
      <c r="AB241" s="2">
        <v>84930</v>
      </c>
      <c r="AC241" s="2">
        <f>AA241/(AA241+AB241)</f>
        <v>9.239168474837264E-3</v>
      </c>
    </row>
    <row r="242" spans="1:29" x14ac:dyDescent="0.25">
      <c r="A242" s="2">
        <v>260.3</v>
      </c>
      <c r="B242" s="2" t="s">
        <v>1277</v>
      </c>
      <c r="C242" s="2" t="s">
        <v>1212</v>
      </c>
      <c r="D242" s="2">
        <v>0.99976816184561101</v>
      </c>
      <c r="E242" s="2">
        <v>0.91236193455526204</v>
      </c>
      <c r="F242" s="2">
        <v>1.0955480929039201</v>
      </c>
      <c r="G242" s="2">
        <v>0.99603663631319195</v>
      </c>
      <c r="H242" s="2">
        <v>38.007573621950201</v>
      </c>
      <c r="I242" s="2">
        <v>0.16781431565962601</v>
      </c>
      <c r="J242" s="2">
        <v>-2.318650330082E-4</v>
      </c>
      <c r="K242" s="2">
        <v>4.6677717171736903E-2</v>
      </c>
      <c r="L242" s="2">
        <v>5</v>
      </c>
      <c r="M242" s="2" t="b">
        <v>0</v>
      </c>
      <c r="N242" s="2">
        <v>523</v>
      </c>
      <c r="O242" s="2">
        <v>85074</v>
      </c>
      <c r="P242" s="6">
        <f>N242/(N242+O242)</f>
        <v>6.1100272205801606E-3</v>
      </c>
      <c r="Q242" s="2">
        <v>0.99976816184561101</v>
      </c>
      <c r="R242" s="2">
        <v>0.91236193455526204</v>
      </c>
      <c r="S242" s="2">
        <v>1.0955480929039201</v>
      </c>
      <c r="T242" s="2">
        <v>0.99603663631319195</v>
      </c>
      <c r="U242" s="2">
        <v>38.007573621950201</v>
      </c>
      <c r="V242" s="2">
        <v>0.16781431565962601</v>
      </c>
      <c r="W242" s="2">
        <v>-2.3186503300819E-4</v>
      </c>
      <c r="X242" s="2">
        <v>4.6677717171736903E-2</v>
      </c>
      <c r="Y242" s="2">
        <v>5</v>
      </c>
      <c r="Z242" s="2" t="b">
        <v>0</v>
      </c>
      <c r="AA242" s="2">
        <v>523</v>
      </c>
      <c r="AB242" s="2">
        <v>85074</v>
      </c>
      <c r="AC242" s="2">
        <f>AA242/(AA242+AB242)</f>
        <v>6.1100272205801606E-3</v>
      </c>
    </row>
    <row r="243" spans="1:29" x14ac:dyDescent="0.25">
      <c r="A243" s="2">
        <v>260.60000000000002</v>
      </c>
      <c r="B243" s="2" t="s">
        <v>1276</v>
      </c>
      <c r="C243" s="2" t="s">
        <v>1212</v>
      </c>
      <c r="D243" s="2">
        <v>0.97604982539576801</v>
      </c>
      <c r="E243" s="2">
        <v>0.92798408329036497</v>
      </c>
      <c r="F243" s="2">
        <v>1.02660517438748</v>
      </c>
      <c r="G243" s="2">
        <v>0.34677450639160301</v>
      </c>
      <c r="H243" s="2">
        <v>0</v>
      </c>
      <c r="I243" s="2">
        <v>0.664932440232477</v>
      </c>
      <c r="J243" s="2">
        <v>-2.4241643261664999E-2</v>
      </c>
      <c r="K243" s="2">
        <v>2.5765297274059198E-2</v>
      </c>
      <c r="L243" s="2">
        <v>9</v>
      </c>
      <c r="M243" s="2" t="b">
        <v>0</v>
      </c>
      <c r="N243" s="2">
        <v>1600</v>
      </c>
      <c r="O243" s="2">
        <v>264649</v>
      </c>
      <c r="P243" s="6">
        <f>N243/(N243+O243)</f>
        <v>6.0094122419239136E-3</v>
      </c>
      <c r="Q243" s="2">
        <v>1.02008124699814</v>
      </c>
      <c r="R243" s="2">
        <v>0.93901751659181898</v>
      </c>
      <c r="S243" s="2">
        <v>1.1081430666533501</v>
      </c>
      <c r="T243" s="2">
        <v>0.63791555801420097</v>
      </c>
      <c r="U243" s="2">
        <v>0</v>
      </c>
      <c r="V243" s="2">
        <v>0.66323650377704901</v>
      </c>
      <c r="W243" s="2">
        <v>1.9882278043717502E-2</v>
      </c>
      <c r="X243" s="2">
        <v>4.2247420935970698E-2</v>
      </c>
      <c r="Y243" s="2">
        <v>7</v>
      </c>
      <c r="Z243" s="2" t="b">
        <v>0</v>
      </c>
      <c r="AA243" s="2">
        <v>625</v>
      </c>
      <c r="AB243" s="2">
        <v>85060</v>
      </c>
      <c r="AC243" s="2">
        <f>AA243/(AA243+AB243)</f>
        <v>7.2941588376028476E-3</v>
      </c>
    </row>
    <row r="244" spans="1:29" x14ac:dyDescent="0.25">
      <c r="A244" s="2">
        <v>261</v>
      </c>
      <c r="B244" s="2" t="s">
        <v>1275</v>
      </c>
      <c r="C244" s="2" t="s">
        <v>1212</v>
      </c>
      <c r="D244" s="2">
        <v>0.98946124620968401</v>
      </c>
      <c r="E244" s="2">
        <v>0.97243016257256398</v>
      </c>
      <c r="F244" s="2">
        <v>1.0067906112257901</v>
      </c>
      <c r="G244" s="2">
        <v>0.23170029623669</v>
      </c>
      <c r="H244" s="2">
        <v>32.283207297795599</v>
      </c>
      <c r="I244" s="2">
        <v>0.14077549836659101</v>
      </c>
      <c r="J244" s="2">
        <v>-1.0594679729544001E-2</v>
      </c>
      <c r="K244" s="2">
        <v>8.8584987991021606E-3</v>
      </c>
      <c r="L244" s="2">
        <v>11</v>
      </c>
      <c r="M244" s="2" t="b">
        <v>0</v>
      </c>
      <c r="N244" s="2">
        <v>19119</v>
      </c>
      <c r="O244" s="2">
        <v>247637</v>
      </c>
      <c r="P244" s="6">
        <f>N244/(N244+O244)</f>
        <v>7.1672239799667109E-2</v>
      </c>
      <c r="Q244" s="2">
        <v>0.98974105903753695</v>
      </c>
      <c r="R244" s="2">
        <v>0.97026272835848903</v>
      </c>
      <c r="S244" s="2">
        <v>1.00961042335619</v>
      </c>
      <c r="T244" s="2">
        <v>0.30923382293166501</v>
      </c>
      <c r="U244" s="2">
        <v>39.518169533666999</v>
      </c>
      <c r="V244" s="2">
        <v>0.10427061326123301</v>
      </c>
      <c r="W244" s="2">
        <v>-1.03119265931157E-2</v>
      </c>
      <c r="X244" s="2">
        <v>1.0141239198714101E-2</v>
      </c>
      <c r="Y244" s="2">
        <v>9</v>
      </c>
      <c r="Z244" s="2" t="b">
        <v>0</v>
      </c>
      <c r="AA244" s="2">
        <v>15932</v>
      </c>
      <c r="AB244" s="2">
        <v>68048</v>
      </c>
      <c r="AC244" s="2">
        <f>AA244/(AA244+AB244)</f>
        <v>0.18971183615146464</v>
      </c>
    </row>
    <row r="245" spans="1:29" x14ac:dyDescent="0.25">
      <c r="A245" s="2">
        <v>261.2</v>
      </c>
      <c r="B245" s="2" t="s">
        <v>1274</v>
      </c>
      <c r="C245" s="2" t="s">
        <v>1212</v>
      </c>
      <c r="D245" s="2">
        <v>1.0089511314710899</v>
      </c>
      <c r="E245" s="2">
        <v>0.97570051418355497</v>
      </c>
      <c r="F245" s="2">
        <v>1.04333488698489</v>
      </c>
      <c r="G245" s="2">
        <v>0.602228241267596</v>
      </c>
      <c r="H245" s="2">
        <v>51.516439240851199</v>
      </c>
      <c r="I245" s="2">
        <v>3.5752366800189998E-2</v>
      </c>
      <c r="J245" s="2">
        <v>8.9113075633816992E-3</v>
      </c>
      <c r="K245" s="2">
        <v>1.70977108287119E-2</v>
      </c>
      <c r="L245" s="2">
        <v>9</v>
      </c>
      <c r="M245" s="2" t="b">
        <v>0</v>
      </c>
      <c r="N245" s="2">
        <v>3962</v>
      </c>
      <c r="O245" s="2">
        <v>261427</v>
      </c>
      <c r="P245" s="6">
        <f>N245/(N245+O245)</f>
        <v>1.4929028708801043E-2</v>
      </c>
      <c r="Q245" s="2">
        <v>1.03143207901969</v>
      </c>
      <c r="R245" s="2">
        <v>0.98941570537306101</v>
      </c>
      <c r="S245" s="2">
        <v>1.07523271346269</v>
      </c>
      <c r="T245" s="2">
        <v>0.14470317729832599</v>
      </c>
      <c r="U245" s="2">
        <v>47.859940631032003</v>
      </c>
      <c r="V245" s="2">
        <v>6.2397880303036203E-2</v>
      </c>
      <c r="W245" s="2">
        <v>3.09482045552474E-2</v>
      </c>
      <c r="X245" s="2">
        <v>2.12192221715461E-2</v>
      </c>
      <c r="Y245" s="2">
        <v>8</v>
      </c>
      <c r="Z245" s="2" t="b">
        <v>0</v>
      </c>
      <c r="AA245" s="2">
        <v>2723</v>
      </c>
      <c r="AB245" s="2">
        <v>83162</v>
      </c>
      <c r="AC245" s="2">
        <f>AA245/(AA245+AB245)</f>
        <v>3.1705187168888628E-2</v>
      </c>
    </row>
    <row r="246" spans="1:29" x14ac:dyDescent="0.25">
      <c r="A246" s="2">
        <v>261.39999999999998</v>
      </c>
      <c r="B246" s="2" t="s">
        <v>1273</v>
      </c>
      <c r="C246" s="2" t="s">
        <v>1212</v>
      </c>
      <c r="D246" s="2">
        <v>0.98962702705846395</v>
      </c>
      <c r="E246" s="2">
        <v>0.97116524574486396</v>
      </c>
      <c r="F246" s="2">
        <v>1.0084397655039901</v>
      </c>
      <c r="G246" s="2">
        <v>0.27781210063929301</v>
      </c>
      <c r="H246" s="2">
        <v>41.907768856450403</v>
      </c>
      <c r="I246" s="2">
        <v>6.9760684733472897E-2</v>
      </c>
      <c r="J246" s="2">
        <v>-1.04271471829602E-2</v>
      </c>
      <c r="K246" s="2">
        <v>9.6080831800247103E-3</v>
      </c>
      <c r="L246" s="2">
        <v>11</v>
      </c>
      <c r="M246" s="2" t="b">
        <v>0</v>
      </c>
      <c r="N246" s="2">
        <v>16119</v>
      </c>
      <c r="O246" s="2">
        <v>249605</v>
      </c>
      <c r="P246" s="6">
        <f>N246/(N246+O246)</f>
        <v>6.0660685523324952E-2</v>
      </c>
      <c r="Q246" s="2">
        <v>0.98720261720406</v>
      </c>
      <c r="R246" s="2">
        <v>0.96686887524405896</v>
      </c>
      <c r="S246" s="2">
        <v>1.0079639880522</v>
      </c>
      <c r="T246" s="2">
        <v>0.22515142431958299</v>
      </c>
      <c r="U246" s="2">
        <v>44.849706911478002</v>
      </c>
      <c r="V246" s="2">
        <v>6.9497477179037995E-2</v>
      </c>
      <c r="W246" s="2">
        <v>-1.28799746958938E-2</v>
      </c>
      <c r="X246" s="2">
        <v>1.06187755144228E-2</v>
      </c>
      <c r="Y246" s="2">
        <v>9</v>
      </c>
      <c r="Z246" s="2" t="b">
        <v>0</v>
      </c>
      <c r="AA246" s="2">
        <v>14040</v>
      </c>
      <c r="AB246" s="2">
        <v>70016</v>
      </c>
      <c r="AC246" s="2">
        <f>AA246/(AA246+AB246)</f>
        <v>0.16703150280765205</v>
      </c>
    </row>
    <row r="247" spans="1:29" x14ac:dyDescent="0.25">
      <c r="A247" s="2">
        <v>261.41000000000003</v>
      </c>
      <c r="B247" s="2" t="s">
        <v>1272</v>
      </c>
      <c r="C247" s="2" t="s">
        <v>1212</v>
      </c>
      <c r="D247" s="2">
        <v>0.89936785027503097</v>
      </c>
      <c r="E247" s="2">
        <v>0.729240482203806</v>
      </c>
      <c r="F247" s="2">
        <v>1.1091848983258601</v>
      </c>
      <c r="G247" s="2">
        <v>0.32150262110936401</v>
      </c>
      <c r="H247" s="2">
        <v>52.196456394448902</v>
      </c>
      <c r="I247" s="2">
        <v>0.123452954756145</v>
      </c>
      <c r="J247" s="2">
        <v>-0.106063151031555</v>
      </c>
      <c r="K247" s="2">
        <v>0.106985930572173</v>
      </c>
      <c r="L247" s="2">
        <v>3</v>
      </c>
      <c r="M247" s="2" t="b">
        <v>0</v>
      </c>
      <c r="N247" s="2">
        <v>157</v>
      </c>
      <c r="O247" s="2">
        <v>264566</v>
      </c>
      <c r="P247" s="6">
        <f>N247/(N247+O247)</f>
        <v>5.9307275907269103E-4</v>
      </c>
      <c r="Q247" s="2">
        <v>1.0200529758744701</v>
      </c>
      <c r="R247" s="2">
        <v>0.80065032799173497</v>
      </c>
      <c r="S247" s="2">
        <v>1.29957865151978</v>
      </c>
      <c r="T247" s="2">
        <v>0.87234590795793898</v>
      </c>
      <c r="U247" s="2">
        <v>0</v>
      </c>
      <c r="V247" s="2">
        <v>0.84937384408512795</v>
      </c>
      <c r="W247" s="2">
        <v>1.9854563079329E-2</v>
      </c>
      <c r="X247" s="2">
        <v>0.123566318843902</v>
      </c>
      <c r="Y247" s="2">
        <v>2</v>
      </c>
      <c r="Z247" s="2" t="b">
        <v>0</v>
      </c>
      <c r="AA247" s="2">
        <v>134</v>
      </c>
      <c r="AB247" s="2">
        <v>86301</v>
      </c>
      <c r="AC247" s="2">
        <f>AA247/(AA247+AB247)</f>
        <v>1.5502979117255741E-3</v>
      </c>
    </row>
    <row r="248" spans="1:29" x14ac:dyDescent="0.25">
      <c r="A248" s="2">
        <v>262</v>
      </c>
      <c r="B248" s="2" t="s">
        <v>1271</v>
      </c>
      <c r="C248" s="2" t="s">
        <v>1212</v>
      </c>
      <c r="D248" s="2">
        <v>0.97269370762448204</v>
      </c>
      <c r="E248" s="2">
        <v>0.90937716618475595</v>
      </c>
      <c r="F248" s="2">
        <v>1.0404187437669199</v>
      </c>
      <c r="G248" s="2">
        <v>0.420137190857853</v>
      </c>
      <c r="H248" s="2">
        <v>8.5962733721535702</v>
      </c>
      <c r="I248" s="2">
        <v>0.36368342459084602</v>
      </c>
      <c r="J248" s="2">
        <v>-2.76860381063006E-2</v>
      </c>
      <c r="K248" s="2">
        <v>3.4342114952573201E-2</v>
      </c>
      <c r="L248" s="2">
        <v>8</v>
      </c>
      <c r="M248" s="2" t="b">
        <v>0</v>
      </c>
      <c r="N248" s="2">
        <v>969</v>
      </c>
      <c r="O248" s="2">
        <v>265433</v>
      </c>
      <c r="P248" s="6">
        <f>N248/(N248+O248)</f>
        <v>3.6373600798792803E-3</v>
      </c>
      <c r="Q248" s="2">
        <v>0.98545956085633701</v>
      </c>
      <c r="R248" s="2">
        <v>0.89519053888078703</v>
      </c>
      <c r="S248" s="2">
        <v>1.0848311101425601</v>
      </c>
      <c r="T248" s="2">
        <v>0.765078398076385</v>
      </c>
      <c r="U248" s="2">
        <v>20.20588221121</v>
      </c>
      <c r="V248" s="2">
        <v>0.27547209978291798</v>
      </c>
      <c r="W248" s="2">
        <v>-1.4647187369959701E-2</v>
      </c>
      <c r="X248" s="2">
        <v>4.9016973857328297E-2</v>
      </c>
      <c r="Y248" s="2">
        <v>7</v>
      </c>
      <c r="Z248" s="2" t="b">
        <v>0</v>
      </c>
      <c r="AA248" s="2">
        <v>514</v>
      </c>
      <c r="AB248" s="2">
        <v>85844</v>
      </c>
      <c r="AC248" s="2">
        <f>AA248/(AA248+AB248)</f>
        <v>5.9519673915560808E-3</v>
      </c>
    </row>
    <row r="249" spans="1:29" x14ac:dyDescent="0.25">
      <c r="A249" s="2">
        <v>263</v>
      </c>
      <c r="B249" s="2" t="s">
        <v>1270</v>
      </c>
      <c r="C249" s="2" t="s">
        <v>1212</v>
      </c>
      <c r="D249" s="2">
        <v>0.94589079447722801</v>
      </c>
      <c r="E249" s="2">
        <v>0.84981463238464605</v>
      </c>
      <c r="F249" s="2">
        <v>1.05282888877323</v>
      </c>
      <c r="G249" s="2">
        <v>0.30871192096029998</v>
      </c>
      <c r="H249" s="2">
        <v>0</v>
      </c>
      <c r="I249" s="2">
        <v>0.81527818935329699</v>
      </c>
      <c r="J249" s="2">
        <v>-5.5628155835711797E-2</v>
      </c>
      <c r="K249" s="2">
        <v>5.4648390397579703E-2</v>
      </c>
      <c r="L249" s="2">
        <v>8</v>
      </c>
      <c r="M249" s="2" t="b">
        <v>0</v>
      </c>
      <c r="N249" s="2">
        <v>371</v>
      </c>
      <c r="O249" s="2">
        <v>259923</v>
      </c>
      <c r="P249" s="6">
        <f>N249/(N249+O249)</f>
        <v>1.4253113786718095E-3</v>
      </c>
      <c r="Q249" s="2">
        <v>0.93092369739294301</v>
      </c>
      <c r="R249" s="2">
        <v>0.83209170687164602</v>
      </c>
      <c r="S249" s="2">
        <v>1.04149449298793</v>
      </c>
      <c r="T249" s="2">
        <v>0.21130961132248499</v>
      </c>
      <c r="U249" s="2">
        <v>0</v>
      </c>
      <c r="V249" s="2">
        <v>0.83160631693544196</v>
      </c>
      <c r="W249" s="2">
        <v>-7.1577962751278798E-2</v>
      </c>
      <c r="X249" s="2">
        <v>5.7263632272778302E-2</v>
      </c>
      <c r="Y249" s="2">
        <v>7</v>
      </c>
      <c r="Z249" s="2" t="b">
        <v>0</v>
      </c>
      <c r="AA249" s="2">
        <v>341</v>
      </c>
      <c r="AB249" s="2">
        <v>85478</v>
      </c>
      <c r="AC249" s="2">
        <f>AA249/(AA249+AB249)</f>
        <v>3.9734790664072055E-3</v>
      </c>
    </row>
    <row r="250" spans="1:29" x14ac:dyDescent="0.25">
      <c r="A250" s="2">
        <v>264</v>
      </c>
      <c r="B250" s="2" t="s">
        <v>1269</v>
      </c>
      <c r="C250" s="2" t="s">
        <v>1212</v>
      </c>
      <c r="D250" s="2">
        <v>0.84982148791185297</v>
      </c>
      <c r="E250" s="2">
        <v>0.788448139918142</v>
      </c>
      <c r="F250" s="2">
        <v>0.91597217971963896</v>
      </c>
      <c r="G250" s="7">
        <v>2.0918022765361501E-5</v>
      </c>
      <c r="H250" s="2">
        <v>0</v>
      </c>
      <c r="I250" s="2">
        <v>0.52711173122509103</v>
      </c>
      <c r="J250" s="2">
        <v>-0.16272896577519899</v>
      </c>
      <c r="K250" s="2">
        <v>3.8245437218301703E-2</v>
      </c>
      <c r="L250" s="2">
        <v>2</v>
      </c>
      <c r="M250" s="2" t="b">
        <v>1</v>
      </c>
      <c r="N250" s="2">
        <v>953</v>
      </c>
      <c r="O250" s="2">
        <v>73590</v>
      </c>
      <c r="P250" s="6">
        <f>N250/(N250+O250)</f>
        <v>1.2784567296728062E-2</v>
      </c>
      <c r="Q250" s="2">
        <v>0.84982148791185297</v>
      </c>
      <c r="R250" s="2">
        <v>0.788448139918142</v>
      </c>
      <c r="S250" s="2">
        <v>0.91597217971963896</v>
      </c>
      <c r="T250" s="7">
        <v>2.0918022765361501E-5</v>
      </c>
      <c r="U250" s="2">
        <v>0</v>
      </c>
      <c r="V250" s="2">
        <v>0.52711173122509203</v>
      </c>
      <c r="W250" s="2">
        <v>-0.16272896577519899</v>
      </c>
      <c r="X250" s="2">
        <v>3.8245437218301703E-2</v>
      </c>
      <c r="Y250" s="2">
        <v>2</v>
      </c>
      <c r="Z250" s="2" t="b">
        <v>1</v>
      </c>
      <c r="AA250" s="2">
        <v>953</v>
      </c>
      <c r="AB250" s="2">
        <v>73590</v>
      </c>
      <c r="AC250" s="2">
        <f>AA250/(AA250+AB250)</f>
        <v>1.2784567296728062E-2</v>
      </c>
    </row>
    <row r="251" spans="1:29" x14ac:dyDescent="0.25">
      <c r="A251" s="2">
        <v>264.2</v>
      </c>
      <c r="B251" s="2" t="s">
        <v>1268</v>
      </c>
      <c r="C251" s="2" t="s">
        <v>1212</v>
      </c>
      <c r="D251" s="2">
        <v>0.85491408028762195</v>
      </c>
      <c r="E251" s="2">
        <v>0.77066722330776705</v>
      </c>
      <c r="F251" s="2">
        <v>0.948370532143616</v>
      </c>
      <c r="G251" s="2">
        <v>3.0620179057850002E-3</v>
      </c>
      <c r="H251" s="2">
        <v>0</v>
      </c>
      <c r="I251" s="2">
        <v>0.96557268212704805</v>
      </c>
      <c r="J251" s="2">
        <v>-0.15675430598659501</v>
      </c>
      <c r="K251" s="2">
        <v>5.2931742830379103E-2</v>
      </c>
      <c r="L251" s="2">
        <v>2</v>
      </c>
      <c r="M251" s="2" t="b">
        <v>0</v>
      </c>
      <c r="N251" s="2">
        <v>463</v>
      </c>
      <c r="O251" s="2">
        <v>74330</v>
      </c>
      <c r="P251" s="6">
        <f>N251/(N251+O251)</f>
        <v>6.190418889468266E-3</v>
      </c>
      <c r="Q251" s="2">
        <v>0.85491408028762195</v>
      </c>
      <c r="R251" s="2">
        <v>0.77066722330776705</v>
      </c>
      <c r="S251" s="2">
        <v>0.948370532143616</v>
      </c>
      <c r="T251" s="2">
        <v>3.0620179057850002E-3</v>
      </c>
      <c r="U251" s="2">
        <v>0</v>
      </c>
      <c r="V251" s="2">
        <v>0.96557268212703495</v>
      </c>
      <c r="W251" s="2">
        <v>-0.15675430598659501</v>
      </c>
      <c r="X251" s="2">
        <v>5.2931742830379103E-2</v>
      </c>
      <c r="Y251" s="2">
        <v>2</v>
      </c>
      <c r="Z251" s="2" t="b">
        <v>0</v>
      </c>
      <c r="AA251" s="2">
        <v>463</v>
      </c>
      <c r="AB251" s="2">
        <v>74330</v>
      </c>
      <c r="AC251" s="2">
        <f>AA251/(AA251+AB251)</f>
        <v>6.190418889468266E-3</v>
      </c>
    </row>
    <row r="252" spans="1:29" x14ac:dyDescent="0.25">
      <c r="A252" s="2">
        <v>264.3</v>
      </c>
      <c r="B252" s="2" t="s">
        <v>1267</v>
      </c>
      <c r="C252" s="2" t="s">
        <v>1212</v>
      </c>
      <c r="D252" s="2">
        <v>1.0141778873385601</v>
      </c>
      <c r="E252" s="2">
        <v>0.90291346823961804</v>
      </c>
      <c r="F252" s="2">
        <v>1.13915322270233</v>
      </c>
      <c r="G252" s="2">
        <v>0.81230984662557804</v>
      </c>
      <c r="H252" s="2">
        <v>0</v>
      </c>
      <c r="I252" s="2">
        <v>0.92182195514465504</v>
      </c>
      <c r="J252" s="2">
        <v>1.40783210830723E-2</v>
      </c>
      <c r="K252" s="2">
        <v>5.92903130535632E-2</v>
      </c>
      <c r="L252" s="2">
        <v>2</v>
      </c>
      <c r="M252" s="2" t="b">
        <v>0</v>
      </c>
      <c r="N252" s="2">
        <v>353</v>
      </c>
      <c r="O252" s="2">
        <v>49369</v>
      </c>
      <c r="P252" s="6">
        <f>N252/(N252+O252)</f>
        <v>7.0994730702707053E-3</v>
      </c>
      <c r="Q252" s="2">
        <v>1.0141778873385601</v>
      </c>
      <c r="R252" s="2">
        <v>0.90291346823961804</v>
      </c>
      <c r="S252" s="2">
        <v>1.13915322270233</v>
      </c>
      <c r="T252" s="2">
        <v>0.81230984662557804</v>
      </c>
      <c r="U252" s="2">
        <v>0</v>
      </c>
      <c r="V252" s="2">
        <v>0.92182195514465504</v>
      </c>
      <c r="W252" s="2">
        <v>1.40783210830723E-2</v>
      </c>
      <c r="X252" s="2">
        <v>5.92903130535632E-2</v>
      </c>
      <c r="Y252" s="2">
        <v>2</v>
      </c>
      <c r="Z252" s="2" t="b">
        <v>0</v>
      </c>
      <c r="AA252" s="2">
        <v>353</v>
      </c>
      <c r="AB252" s="2">
        <v>49369</v>
      </c>
      <c r="AC252" s="2">
        <f>AA252/(AA252+AB252)</f>
        <v>7.0994730702707053E-3</v>
      </c>
    </row>
    <row r="253" spans="1:29" x14ac:dyDescent="0.25">
      <c r="A253" s="2">
        <v>264.89999999999998</v>
      </c>
      <c r="B253" s="2" t="s">
        <v>1266</v>
      </c>
      <c r="C253" s="2" t="s">
        <v>1212</v>
      </c>
      <c r="D253" s="2">
        <v>1.0171946703382</v>
      </c>
      <c r="E253" s="2">
        <v>0.90057873905080599</v>
      </c>
      <c r="F253" s="2">
        <v>1.14891119732072</v>
      </c>
      <c r="G253" s="2">
        <v>0.78376568352323095</v>
      </c>
      <c r="H253" s="2">
        <v>0</v>
      </c>
      <c r="I253" s="2">
        <v>0.373557409090225</v>
      </c>
      <c r="J253" s="2">
        <v>1.7048515010419599E-2</v>
      </c>
      <c r="K253" s="2">
        <v>6.2126750747843899E-2</v>
      </c>
      <c r="L253" s="2">
        <v>2</v>
      </c>
      <c r="M253" s="2" t="b">
        <v>0</v>
      </c>
      <c r="N253" s="2">
        <v>298</v>
      </c>
      <c r="O253" s="2">
        <v>54811</v>
      </c>
      <c r="P253" s="6">
        <f>N253/(N253+O253)</f>
        <v>5.4074652053203651E-3</v>
      </c>
      <c r="Q253" s="2">
        <v>1.0171946703382</v>
      </c>
      <c r="R253" s="2">
        <v>0.90057873905080599</v>
      </c>
      <c r="S253" s="2">
        <v>1.14891119732072</v>
      </c>
      <c r="T253" s="2">
        <v>0.78376568352323095</v>
      </c>
      <c r="U253" s="2">
        <v>0</v>
      </c>
      <c r="V253" s="2">
        <v>0.373557409090225</v>
      </c>
      <c r="W253" s="2">
        <v>1.7048515010419599E-2</v>
      </c>
      <c r="X253" s="2">
        <v>6.2126750747844003E-2</v>
      </c>
      <c r="Y253" s="2">
        <v>2</v>
      </c>
      <c r="Z253" s="2" t="b">
        <v>0</v>
      </c>
      <c r="AA253" s="2">
        <v>298</v>
      </c>
      <c r="AB253" s="2">
        <v>54811</v>
      </c>
      <c r="AC253" s="2">
        <f>AA253/(AA253+AB253)</f>
        <v>5.4074652053203651E-3</v>
      </c>
    </row>
    <row r="254" spans="1:29" x14ac:dyDescent="0.25">
      <c r="A254" s="2">
        <v>269</v>
      </c>
      <c r="B254" s="2" t="s">
        <v>1265</v>
      </c>
      <c r="C254" s="2" t="s">
        <v>1212</v>
      </c>
      <c r="D254" s="2">
        <v>1.0100904689118699</v>
      </c>
      <c r="E254" s="2">
        <v>0.96085496122420999</v>
      </c>
      <c r="F254" s="2">
        <v>1.06184887060027</v>
      </c>
      <c r="G254" s="2">
        <v>0.69374370862183099</v>
      </c>
      <c r="H254" s="2">
        <v>11.688153184420001</v>
      </c>
      <c r="I254" s="2">
        <v>0.33735937375031999</v>
      </c>
      <c r="J254" s="2">
        <v>1.0039900021797801E-2</v>
      </c>
      <c r="K254" s="2">
        <v>2.5496237003765201E-2</v>
      </c>
      <c r="L254" s="2">
        <v>9</v>
      </c>
      <c r="M254" s="2" t="b">
        <v>0</v>
      </c>
      <c r="N254" s="2">
        <v>1767</v>
      </c>
      <c r="O254" s="2">
        <v>272581</v>
      </c>
      <c r="P254" s="6">
        <f>N254/(N254+O254)</f>
        <v>6.4407249187163748E-3</v>
      </c>
      <c r="Q254" s="2">
        <v>0.991319531848327</v>
      </c>
      <c r="R254" s="2">
        <v>0.94065745348019103</v>
      </c>
      <c r="S254" s="2">
        <v>1.0447101764709299</v>
      </c>
      <c r="T254" s="2">
        <v>0.74462033169561703</v>
      </c>
      <c r="U254" s="2">
        <v>0</v>
      </c>
      <c r="V254" s="2">
        <v>0.80798500280775898</v>
      </c>
      <c r="W254" s="2">
        <v>-8.7183628706443105E-3</v>
      </c>
      <c r="X254" s="2">
        <v>2.67647095275594E-2</v>
      </c>
      <c r="Y254" s="2">
        <v>8</v>
      </c>
      <c r="Z254" s="2" t="b">
        <v>0</v>
      </c>
      <c r="AA254" s="2">
        <v>1610</v>
      </c>
      <c r="AB254" s="2">
        <v>89007</v>
      </c>
      <c r="AC254" s="2">
        <f>AA254/(AA254+AB254)</f>
        <v>1.776708564618118E-2</v>
      </c>
    </row>
    <row r="255" spans="1:29" x14ac:dyDescent="0.25">
      <c r="A255" s="2">
        <v>270</v>
      </c>
      <c r="B255" s="2" t="s">
        <v>1264</v>
      </c>
      <c r="C255" s="2" t="s">
        <v>1212</v>
      </c>
      <c r="D255" s="2">
        <v>1.09482085839842</v>
      </c>
      <c r="E255" s="2">
        <v>1.0334425634468101</v>
      </c>
      <c r="F255" s="2">
        <v>1.1598445374520701</v>
      </c>
      <c r="G255" s="2">
        <v>2.0877460124430801E-3</v>
      </c>
      <c r="H255" s="2">
        <v>40.271407617057697</v>
      </c>
      <c r="I255" s="2">
        <v>9.8995691223866394E-2</v>
      </c>
      <c r="J255" s="2">
        <v>9.0590750248438004E-2</v>
      </c>
      <c r="K255" s="2">
        <v>2.9436880935390299E-2</v>
      </c>
      <c r="L255" s="2">
        <v>9</v>
      </c>
      <c r="M255" s="2" t="b">
        <v>0</v>
      </c>
      <c r="N255" s="2">
        <v>1292</v>
      </c>
      <c r="O255" s="2">
        <v>271628</v>
      </c>
      <c r="P255" s="6">
        <f>N255/(N255+O255)</f>
        <v>4.7339879818261762E-3</v>
      </c>
      <c r="Q255" s="2">
        <v>1.0621465535760499</v>
      </c>
      <c r="R255" s="2">
        <v>0.98985323182920404</v>
      </c>
      <c r="S255" s="2">
        <v>1.13971977359584</v>
      </c>
      <c r="T255" s="2">
        <v>9.3660741877161002E-2</v>
      </c>
      <c r="U255" s="2">
        <v>29.692922938550002</v>
      </c>
      <c r="V255" s="2">
        <v>0.20153146275703401</v>
      </c>
      <c r="W255" s="2">
        <v>6.0291911016502601E-2</v>
      </c>
      <c r="X255" s="2">
        <v>3.5965206041444701E-2</v>
      </c>
      <c r="Y255" s="2">
        <v>7</v>
      </c>
      <c r="Z255" s="2" t="b">
        <v>0</v>
      </c>
      <c r="AA255" s="2">
        <v>897</v>
      </c>
      <c r="AB255" s="2">
        <v>89397</v>
      </c>
      <c r="AC255" s="2">
        <f>AA255/(AA255+AB255)</f>
        <v>9.9342148979998674E-3</v>
      </c>
    </row>
    <row r="256" spans="1:29" x14ac:dyDescent="0.25">
      <c r="A256" s="2">
        <v>270.10000000000002</v>
      </c>
      <c r="B256" s="2" t="s">
        <v>1263</v>
      </c>
      <c r="C256" s="2" t="s">
        <v>1212</v>
      </c>
      <c r="D256" s="2">
        <v>0.87747965359062197</v>
      </c>
      <c r="E256" s="2">
        <v>0.69781288956408405</v>
      </c>
      <c r="F256" s="2">
        <v>1.10340544575855</v>
      </c>
      <c r="G256" s="2">
        <v>0.263504810442864</v>
      </c>
      <c r="H256" s="2">
        <v>73.487149311706204</v>
      </c>
      <c r="I256" s="2">
        <v>5.2124887957586498E-2</v>
      </c>
      <c r="J256" s="2">
        <v>-0.130701510702248</v>
      </c>
      <c r="K256" s="2">
        <v>0.11689131524252699</v>
      </c>
      <c r="L256" s="2">
        <v>2</v>
      </c>
      <c r="M256" s="2" t="b">
        <v>0</v>
      </c>
      <c r="N256" s="2">
        <v>122</v>
      </c>
      <c r="O256" s="2">
        <v>272660</v>
      </c>
      <c r="P256" s="6">
        <f>N256/(N256+O256)</f>
        <v>4.4724358645365165E-4</v>
      </c>
      <c r="Q256" s="2" t="s">
        <v>21</v>
      </c>
      <c r="R256" s="2" t="s">
        <v>21</v>
      </c>
      <c r="S256" s="2" t="s">
        <v>21</v>
      </c>
      <c r="T256" s="2" t="s">
        <v>21</v>
      </c>
      <c r="U256" s="2" t="s">
        <v>21</v>
      </c>
      <c r="V256" s="2" t="s">
        <v>21</v>
      </c>
      <c r="W256" s="2" t="s">
        <v>21</v>
      </c>
      <c r="X256" s="2" t="s">
        <v>21</v>
      </c>
      <c r="Y256" s="2" t="s">
        <v>21</v>
      </c>
      <c r="Z256" s="2" t="s">
        <v>21</v>
      </c>
      <c r="AA256" s="2" t="s">
        <v>21</v>
      </c>
      <c r="AB256" s="2" t="s">
        <v>21</v>
      </c>
      <c r="AC256" s="2" t="s">
        <v>21</v>
      </c>
    </row>
    <row r="257" spans="1:29" x14ac:dyDescent="0.25">
      <c r="A257" s="2">
        <v>270.2</v>
      </c>
      <c r="B257" s="2" t="s">
        <v>1262</v>
      </c>
      <c r="C257" s="2" t="s">
        <v>1212</v>
      </c>
      <c r="D257" s="2">
        <v>1.04241789043767</v>
      </c>
      <c r="E257" s="2">
        <v>0.85658618841213097</v>
      </c>
      <c r="F257" s="2">
        <v>1.26856476675026</v>
      </c>
      <c r="G257" s="2">
        <v>0.67836503115323199</v>
      </c>
      <c r="H257" s="2">
        <v>0</v>
      </c>
      <c r="I257" s="2">
        <v>0.69495881788262603</v>
      </c>
      <c r="J257" s="2">
        <v>4.1542909418817803E-2</v>
      </c>
      <c r="K257" s="2">
        <v>0.100176966836779</v>
      </c>
      <c r="L257" s="2">
        <v>3</v>
      </c>
      <c r="M257" s="2" t="b">
        <v>0</v>
      </c>
      <c r="N257" s="2">
        <v>152</v>
      </c>
      <c r="O257" s="2">
        <v>261402</v>
      </c>
      <c r="P257" s="6">
        <f>N257/(N257+O257)</f>
        <v>5.8114194391980243E-4</v>
      </c>
      <c r="Q257" s="2">
        <v>1.04241789043767</v>
      </c>
      <c r="R257" s="2">
        <v>0.85658618841213097</v>
      </c>
      <c r="S257" s="2">
        <v>1.26856476675026</v>
      </c>
      <c r="T257" s="2">
        <v>0.67836503115323199</v>
      </c>
      <c r="U257" s="2">
        <v>0</v>
      </c>
      <c r="V257" s="2">
        <v>0.69495881788262603</v>
      </c>
      <c r="W257" s="2">
        <v>4.1542909418817803E-2</v>
      </c>
      <c r="X257" s="2">
        <v>0.100176966836779</v>
      </c>
      <c r="Y257" s="2">
        <v>3</v>
      </c>
      <c r="Z257" s="2" t="b">
        <v>0</v>
      </c>
      <c r="AA257" s="2">
        <v>145</v>
      </c>
      <c r="AB257" s="2">
        <v>83133</v>
      </c>
      <c r="AC257" s="2">
        <f>AA257/(AA257+AB257)</f>
        <v>1.741156127668772E-3</v>
      </c>
    </row>
    <row r="258" spans="1:29" x14ac:dyDescent="0.25">
      <c r="A258" s="2">
        <v>270.3</v>
      </c>
      <c r="B258" s="2" t="s">
        <v>1261</v>
      </c>
      <c r="C258" s="2" t="s">
        <v>1212</v>
      </c>
      <c r="D258" s="2">
        <v>1.12025508292169</v>
      </c>
      <c r="E258" s="2">
        <v>1.0507149843075001</v>
      </c>
      <c r="F258" s="2">
        <v>1.1943975954992101</v>
      </c>
      <c r="G258" s="2">
        <v>5.1475346203198402E-4</v>
      </c>
      <c r="H258" s="2">
        <v>24.847009125693798</v>
      </c>
      <c r="I258" s="2">
        <v>0.22263932850943299</v>
      </c>
      <c r="J258" s="2">
        <v>0.113556411983964</v>
      </c>
      <c r="K258" s="2">
        <v>3.2697305979608599E-2</v>
      </c>
      <c r="L258" s="2">
        <v>9</v>
      </c>
      <c r="M258" s="2" t="b">
        <v>0</v>
      </c>
      <c r="N258" s="2">
        <v>1027</v>
      </c>
      <c r="O258" s="2">
        <v>272188</v>
      </c>
      <c r="P258" s="6">
        <f>N258/(N258+O258)</f>
        <v>3.7589444210603369E-3</v>
      </c>
      <c r="Q258" s="2">
        <v>1.09618771658284</v>
      </c>
      <c r="R258" s="2">
        <v>1.0108924262193599</v>
      </c>
      <c r="S258" s="2">
        <v>1.1886799018576699</v>
      </c>
      <c r="T258" s="2">
        <v>2.6277361991634E-2</v>
      </c>
      <c r="U258" s="2">
        <v>20.142012011767999</v>
      </c>
      <c r="V258" s="2">
        <v>0.275967436153298</v>
      </c>
      <c r="W258" s="2">
        <v>9.1838448114478097E-2</v>
      </c>
      <c r="X258" s="2">
        <v>4.1329798771912202E-2</v>
      </c>
      <c r="Y258" s="2">
        <v>7</v>
      </c>
      <c r="Z258" s="2" t="b">
        <v>0</v>
      </c>
      <c r="AA258" s="2">
        <v>663</v>
      </c>
      <c r="AB258" s="2">
        <v>89957</v>
      </c>
      <c r="AC258" s="2">
        <f>AA258/(AA258+AB258)</f>
        <v>7.3162657250055172E-3</v>
      </c>
    </row>
    <row r="259" spans="1:29" x14ac:dyDescent="0.25">
      <c r="A259" s="2">
        <v>270.32</v>
      </c>
      <c r="B259" s="2" t="s">
        <v>1260</v>
      </c>
      <c r="C259" s="2" t="s">
        <v>1212</v>
      </c>
      <c r="D259" s="2">
        <v>1.14984870763623</v>
      </c>
      <c r="E259" s="2">
        <v>1.0653457625474601</v>
      </c>
      <c r="F259" s="2">
        <v>1.24105440405673</v>
      </c>
      <c r="G259" s="2">
        <v>3.3667263607853098E-4</v>
      </c>
      <c r="H259" s="2">
        <v>0</v>
      </c>
      <c r="I259" s="2">
        <v>0.48213452594205403</v>
      </c>
      <c r="J259" s="2">
        <v>0.139630375143379</v>
      </c>
      <c r="K259" s="2">
        <v>3.8945087565713798E-2</v>
      </c>
      <c r="L259" s="2">
        <v>8</v>
      </c>
      <c r="M259" s="2" t="b">
        <v>0</v>
      </c>
      <c r="N259" s="2">
        <v>736</v>
      </c>
      <c r="O259" s="2">
        <v>272836</v>
      </c>
      <c r="P259" s="6">
        <f>N259/(N259+O259)</f>
        <v>2.6903338060912667E-3</v>
      </c>
      <c r="Q259" s="2">
        <v>1.1270419289221301</v>
      </c>
      <c r="R259" s="2">
        <v>1.0171253247982499</v>
      </c>
      <c r="S259" s="2">
        <v>1.2488367741708299</v>
      </c>
      <c r="T259" s="2">
        <v>2.2354617363006399E-2</v>
      </c>
      <c r="U259" s="2">
        <v>2.8735230212767</v>
      </c>
      <c r="V259" s="2">
        <v>0.40360186493998002</v>
      </c>
      <c r="W259" s="2">
        <v>0.11959643837812101</v>
      </c>
      <c r="X259" s="2">
        <v>5.2356114613933899E-2</v>
      </c>
      <c r="Y259" s="2">
        <v>7</v>
      </c>
      <c r="Z259" s="2" t="b">
        <v>0</v>
      </c>
      <c r="AA259" s="2">
        <v>419</v>
      </c>
      <c r="AB259" s="2">
        <v>90605</v>
      </c>
      <c r="AC259" s="2">
        <f>AA259/(AA259+AB259)</f>
        <v>4.6031815784847952E-3</v>
      </c>
    </row>
    <row r="260" spans="1:29" x14ac:dyDescent="0.25">
      <c r="A260" s="2">
        <v>270.33</v>
      </c>
      <c r="B260" s="2" t="s">
        <v>1259</v>
      </c>
      <c r="C260" s="2" t="s">
        <v>1212</v>
      </c>
      <c r="D260" s="2">
        <v>0.903129039761982</v>
      </c>
      <c r="E260" s="2">
        <v>0.77169864309885805</v>
      </c>
      <c r="F260" s="2">
        <v>1.0569437561611901</v>
      </c>
      <c r="G260" s="2">
        <v>0.20416206035163501</v>
      </c>
      <c r="H260" s="2">
        <v>0</v>
      </c>
      <c r="I260" s="2">
        <v>0.75283126871252604</v>
      </c>
      <c r="J260" s="2">
        <v>-0.101889834598492</v>
      </c>
      <c r="K260" s="2">
        <v>8.0241948571210503E-2</v>
      </c>
      <c r="L260" s="2">
        <v>2</v>
      </c>
      <c r="M260" s="2" t="b">
        <v>0</v>
      </c>
      <c r="N260" s="2">
        <v>216</v>
      </c>
      <c r="O260" s="2">
        <v>274626</v>
      </c>
      <c r="P260" s="6">
        <f>N260/(N260+O260)</f>
        <v>7.8590608422293533E-4</v>
      </c>
      <c r="Q260" s="2" t="s">
        <v>21</v>
      </c>
      <c r="R260" s="2" t="s">
        <v>21</v>
      </c>
      <c r="S260" s="2" t="s">
        <v>21</v>
      </c>
      <c r="T260" s="2" t="s">
        <v>21</v>
      </c>
      <c r="U260" s="2" t="s">
        <v>21</v>
      </c>
      <c r="V260" s="2" t="s">
        <v>21</v>
      </c>
      <c r="W260" s="2" t="s">
        <v>21</v>
      </c>
      <c r="X260" s="2" t="s">
        <v>21</v>
      </c>
      <c r="Y260" s="2" t="s">
        <v>21</v>
      </c>
      <c r="Z260" s="2" t="s">
        <v>21</v>
      </c>
      <c r="AA260" s="2" t="s">
        <v>21</v>
      </c>
      <c r="AB260" s="2" t="s">
        <v>21</v>
      </c>
      <c r="AC260" s="2" t="s">
        <v>21</v>
      </c>
    </row>
    <row r="261" spans="1:29" x14ac:dyDescent="0.25">
      <c r="A261" s="2">
        <v>270.38</v>
      </c>
      <c r="B261" s="2" t="s">
        <v>1258</v>
      </c>
      <c r="C261" s="2" t="s">
        <v>1212</v>
      </c>
      <c r="D261" s="2">
        <v>1.1230611802797801</v>
      </c>
      <c r="E261" s="2">
        <v>0.92877326703960195</v>
      </c>
      <c r="F261" s="2">
        <v>1.35799172888729</v>
      </c>
      <c r="G261" s="2">
        <v>0.23109915406235501</v>
      </c>
      <c r="H261" s="2">
        <v>0</v>
      </c>
      <c r="I261" s="2">
        <v>0.81848102792296495</v>
      </c>
      <c r="J261" s="2">
        <v>0.116058153595405</v>
      </c>
      <c r="K261" s="2">
        <v>9.6914426164701598E-2</v>
      </c>
      <c r="L261" s="2">
        <v>3</v>
      </c>
      <c r="M261" s="2" t="b">
        <v>0</v>
      </c>
      <c r="N261" s="2">
        <v>164</v>
      </c>
      <c r="O261" s="2">
        <v>87451</v>
      </c>
      <c r="P261" s="6">
        <f>N261/(N261+O261)</f>
        <v>1.8718256006391599E-3</v>
      </c>
      <c r="Q261" s="2">
        <v>1.1230611802797801</v>
      </c>
      <c r="R261" s="2">
        <v>0.92877326703960195</v>
      </c>
      <c r="S261" s="2">
        <v>1.35799172888729</v>
      </c>
      <c r="T261" s="2">
        <v>0.23109915406235501</v>
      </c>
      <c r="U261" s="2">
        <v>0</v>
      </c>
      <c r="V261" s="2">
        <v>0.81848102792296495</v>
      </c>
      <c r="W261" s="2">
        <v>0.116058153595405</v>
      </c>
      <c r="X261" s="2">
        <v>9.6914426164701598E-2</v>
      </c>
      <c r="Y261" s="2">
        <v>3</v>
      </c>
      <c r="Z261" s="2" t="b">
        <v>0</v>
      </c>
      <c r="AA261" s="2">
        <v>164</v>
      </c>
      <c r="AB261" s="2">
        <v>87451</v>
      </c>
      <c r="AC261" s="2">
        <f>AA261/(AA261+AB261)</f>
        <v>1.8718256006391599E-3</v>
      </c>
    </row>
    <row r="262" spans="1:29" x14ac:dyDescent="0.25">
      <c r="A262" s="2">
        <v>271</v>
      </c>
      <c r="B262" s="2" t="s">
        <v>1257</v>
      </c>
      <c r="C262" s="2" t="s">
        <v>1212</v>
      </c>
      <c r="D262" s="2">
        <v>0.99369101133592996</v>
      </c>
      <c r="E262" s="2">
        <v>0.95183159651328797</v>
      </c>
      <c r="F262" s="2">
        <v>1.0373913091632001</v>
      </c>
      <c r="G262" s="2">
        <v>0.77317660149219702</v>
      </c>
      <c r="H262" s="2">
        <v>0</v>
      </c>
      <c r="I262" s="2">
        <v>0.97698267024023799</v>
      </c>
      <c r="J262" s="2">
        <v>-6.3289744374070101E-3</v>
      </c>
      <c r="K262" s="2">
        <v>2.19586585056269E-2</v>
      </c>
      <c r="L262" s="2">
        <v>8</v>
      </c>
      <c r="M262" s="2" t="b">
        <v>0</v>
      </c>
      <c r="N262" s="2">
        <v>2742</v>
      </c>
      <c r="O262" s="2">
        <v>271905</v>
      </c>
      <c r="P262" s="6">
        <f>N262/(N262+O262)</f>
        <v>9.9837245628024342E-3</v>
      </c>
      <c r="Q262" s="2">
        <v>0.99680172582360804</v>
      </c>
      <c r="R262" s="2">
        <v>0.95306562015148799</v>
      </c>
      <c r="S262" s="2">
        <v>1.04254487791406</v>
      </c>
      <c r="T262" s="2">
        <v>0.88871262922040195</v>
      </c>
      <c r="U262" s="2">
        <v>0</v>
      </c>
      <c r="V262" s="2">
        <v>0.96532637429142099</v>
      </c>
      <c r="W262" s="2">
        <v>-3.2033995864743999E-3</v>
      </c>
      <c r="X262" s="2">
        <v>2.2892319483147201E-2</v>
      </c>
      <c r="Y262" s="2">
        <v>7</v>
      </c>
      <c r="Z262" s="2" t="b">
        <v>0</v>
      </c>
      <c r="AA262" s="2">
        <v>2563</v>
      </c>
      <c r="AB262" s="2">
        <v>87817</v>
      </c>
      <c r="AC262" s="2">
        <f>AA262/(AA262+AB262)</f>
        <v>2.8358043815003318E-2</v>
      </c>
    </row>
    <row r="263" spans="1:29" x14ac:dyDescent="0.25">
      <c r="A263" s="2">
        <v>271.3</v>
      </c>
      <c r="B263" s="2" t="s">
        <v>1256</v>
      </c>
      <c r="C263" s="2" t="s">
        <v>1212</v>
      </c>
      <c r="D263" s="2">
        <v>0.99494369920589698</v>
      </c>
      <c r="E263" s="2">
        <v>0.95232645753674205</v>
      </c>
      <c r="F263" s="2">
        <v>1.0394680907532401</v>
      </c>
      <c r="G263" s="2">
        <v>0.82046562529286104</v>
      </c>
      <c r="H263" s="2">
        <v>0</v>
      </c>
      <c r="I263" s="2">
        <v>0.95108405127766804</v>
      </c>
      <c r="J263" s="2">
        <v>-5.06912713712939E-3</v>
      </c>
      <c r="K263" s="2">
        <v>2.2336256482845401E-2</v>
      </c>
      <c r="L263" s="2">
        <v>7</v>
      </c>
      <c r="M263" s="2" t="b">
        <v>0</v>
      </c>
      <c r="N263" s="2">
        <v>2682</v>
      </c>
      <c r="O263" s="2">
        <v>272011</v>
      </c>
      <c r="P263" s="6">
        <f>N263/(N263+O263)</f>
        <v>9.7636270309035909E-3</v>
      </c>
      <c r="Q263" s="2">
        <v>0.99721359840519397</v>
      </c>
      <c r="R263" s="2">
        <v>0.95279877935164803</v>
      </c>
      <c r="S263" s="2">
        <v>1.04369881909475</v>
      </c>
      <c r="T263" s="2">
        <v>0.904456730595532</v>
      </c>
      <c r="U263" s="2">
        <v>0</v>
      </c>
      <c r="V263" s="2">
        <v>0.91360269549220996</v>
      </c>
      <c r="W263" s="2">
        <v>-2.7902908380718901E-3</v>
      </c>
      <c r="X263" s="2">
        <v>2.3245963487214701E-2</v>
      </c>
      <c r="Y263" s="2">
        <v>6</v>
      </c>
      <c r="Z263" s="2" t="b">
        <v>0</v>
      </c>
      <c r="AA263" s="2">
        <v>2516</v>
      </c>
      <c r="AB263" s="2">
        <v>87923</v>
      </c>
      <c r="AC263" s="2">
        <f>AA263/(AA263+AB263)</f>
        <v>2.7819856477846946E-2</v>
      </c>
    </row>
    <row r="264" spans="1:29" x14ac:dyDescent="0.25">
      <c r="A264" s="2">
        <v>272</v>
      </c>
      <c r="B264" s="2" t="s">
        <v>1255</v>
      </c>
      <c r="C264" s="2" t="s">
        <v>1212</v>
      </c>
      <c r="D264" s="2">
        <v>0.94807255407657198</v>
      </c>
      <c r="E264" s="2">
        <v>0.93743020492554596</v>
      </c>
      <c r="F264" s="2">
        <v>0.95883572245750603</v>
      </c>
      <c r="G264" s="7">
        <v>2.0785282089728899E-20</v>
      </c>
      <c r="H264" s="2">
        <v>0.80986116801822505</v>
      </c>
      <c r="I264" s="2">
        <v>0.43577008180685001</v>
      </c>
      <c r="J264" s="2">
        <v>-5.3324245819633798E-2</v>
      </c>
      <c r="K264" s="2">
        <v>5.75966000283406E-3</v>
      </c>
      <c r="L264" s="2">
        <v>12</v>
      </c>
      <c r="M264" s="2" t="b">
        <v>1</v>
      </c>
      <c r="N264" s="2">
        <v>51389</v>
      </c>
      <c r="O264" s="2">
        <v>218506</v>
      </c>
      <c r="P264" s="6">
        <f>N264/(N264+O264)</f>
        <v>0.19040367550343651</v>
      </c>
      <c r="Q264" s="2">
        <v>0.95402896473204002</v>
      </c>
      <c r="R264" s="2">
        <v>0.93655016915442602</v>
      </c>
      <c r="S264" s="2">
        <v>0.97183396632072105</v>
      </c>
      <c r="T264" s="7">
        <v>6.09131392683279E-7</v>
      </c>
      <c r="U264" s="2">
        <v>10.711785904671901</v>
      </c>
      <c r="V264" s="2">
        <v>0.345702855985901</v>
      </c>
      <c r="W264" s="2">
        <v>-4.7061246640407298E-2</v>
      </c>
      <c r="X264" s="2">
        <v>9.4343269219681006E-3</v>
      </c>
      <c r="Y264" s="2">
        <v>9</v>
      </c>
      <c r="Z264" s="2" t="b">
        <v>1</v>
      </c>
      <c r="AA264" s="2">
        <v>27989</v>
      </c>
      <c r="AB264" s="2">
        <v>57639</v>
      </c>
      <c r="AC264" s="2">
        <f>AA264/(AA264+AB264)</f>
        <v>0.32686737982902792</v>
      </c>
    </row>
    <row r="265" spans="1:29" x14ac:dyDescent="0.25">
      <c r="A265" s="2">
        <v>272.10000000000002</v>
      </c>
      <c r="B265" s="2" t="s">
        <v>1254</v>
      </c>
      <c r="C265" s="2" t="s">
        <v>1212</v>
      </c>
      <c r="D265" s="2">
        <v>0.94757266329787304</v>
      </c>
      <c r="E265" s="2">
        <v>0.93691751433483705</v>
      </c>
      <c r="F265" s="2">
        <v>0.95834898856265105</v>
      </c>
      <c r="G265" s="7">
        <v>1.0238257095173401E-20</v>
      </c>
      <c r="H265" s="2">
        <v>0</v>
      </c>
      <c r="I265" s="2">
        <v>0.44650114431936799</v>
      </c>
      <c r="J265" s="2">
        <v>-5.3851655469608899E-2</v>
      </c>
      <c r="K265" s="2">
        <v>5.7696860238477601E-3</v>
      </c>
      <c r="L265" s="2">
        <v>12</v>
      </c>
      <c r="M265" s="2" t="b">
        <v>1</v>
      </c>
      <c r="N265" s="2">
        <v>51151</v>
      </c>
      <c r="O265" s="2">
        <v>218607</v>
      </c>
      <c r="P265" s="6">
        <f>N265/(N265+O265)</f>
        <v>0.18961810215081665</v>
      </c>
      <c r="Q265" s="2">
        <v>0.95360552213788796</v>
      </c>
      <c r="R265" s="2">
        <v>0.93611081040617405</v>
      </c>
      <c r="S265" s="2">
        <v>0.97142718761821001</v>
      </c>
      <c r="T265" s="7">
        <v>4.9438717019415099E-7</v>
      </c>
      <c r="U265" s="2">
        <v>10.7002286113305</v>
      </c>
      <c r="V265" s="2">
        <v>0.34580134204018398</v>
      </c>
      <c r="W265" s="2">
        <v>-4.7505191855302199E-2</v>
      </c>
      <c r="X265" s="2">
        <v>9.4472299575004606E-3</v>
      </c>
      <c r="Y265" s="2">
        <v>9</v>
      </c>
      <c r="Z265" s="2" t="b">
        <v>1</v>
      </c>
      <c r="AA265" s="2">
        <v>27856</v>
      </c>
      <c r="AB265" s="2">
        <v>57740</v>
      </c>
      <c r="AC265" s="2">
        <f>AA265/(AA265+AB265)</f>
        <v>0.32543576802654328</v>
      </c>
    </row>
    <row r="266" spans="1:29" x14ac:dyDescent="0.25">
      <c r="A266" s="2">
        <v>272.11</v>
      </c>
      <c r="B266" s="2" t="s">
        <v>1253</v>
      </c>
      <c r="C266" s="2" t="s">
        <v>1212</v>
      </c>
      <c r="D266" s="2">
        <v>0.95089632935323798</v>
      </c>
      <c r="E266" s="2">
        <v>0.93862112298005396</v>
      </c>
      <c r="F266" s="2">
        <v>0.96333206982033404</v>
      </c>
      <c r="G266" s="7">
        <v>3.0746790252953303E-14</v>
      </c>
      <c r="H266" s="2">
        <v>0</v>
      </c>
      <c r="I266" s="2">
        <v>0.48321674427181799</v>
      </c>
      <c r="J266" s="2">
        <v>-5.0350234625871799E-2</v>
      </c>
      <c r="K266" s="2">
        <v>6.6292730777409697E-3</v>
      </c>
      <c r="L266" s="2">
        <v>12</v>
      </c>
      <c r="M266" s="2" t="b">
        <v>1</v>
      </c>
      <c r="N266" s="2">
        <v>28913</v>
      </c>
      <c r="O266" s="2">
        <v>238225</v>
      </c>
      <c r="P266" s="6">
        <f>N266/(N266+O266)</f>
        <v>0.10823244914613421</v>
      </c>
      <c r="Q266" s="2">
        <v>0.96624497563230705</v>
      </c>
      <c r="R266" s="2">
        <v>0.94009038962229696</v>
      </c>
      <c r="S266" s="2">
        <v>0.99312721759636802</v>
      </c>
      <c r="T266" s="2">
        <v>1.4185235494037499E-2</v>
      </c>
      <c r="U266" s="2">
        <v>0</v>
      </c>
      <c r="V266" s="2">
        <v>0.55565671657762605</v>
      </c>
      <c r="W266" s="2">
        <v>-3.4337878957096203E-2</v>
      </c>
      <c r="X266" s="2">
        <v>1.4000956358272599E-2</v>
      </c>
      <c r="Y266" s="2">
        <v>9</v>
      </c>
      <c r="Z266" s="2" t="b">
        <v>0</v>
      </c>
      <c r="AA266" s="2">
        <v>7364</v>
      </c>
      <c r="AB266" s="2">
        <v>77358</v>
      </c>
      <c r="AC266" s="2">
        <f>AA266/(AA266+AB266)</f>
        <v>8.6919572248058352E-2</v>
      </c>
    </row>
    <row r="267" spans="1:29" x14ac:dyDescent="0.25">
      <c r="A267" s="2">
        <v>272.12</v>
      </c>
      <c r="B267" s="2" t="s">
        <v>1252</v>
      </c>
      <c r="C267" s="2" t="s">
        <v>1212</v>
      </c>
      <c r="D267" s="2">
        <v>0.92292886507163696</v>
      </c>
      <c r="E267" s="2">
        <v>0.85855629048234094</v>
      </c>
      <c r="F267" s="2">
        <v>0.99212794714237795</v>
      </c>
      <c r="G267" s="2">
        <v>2.9689346378739899E-2</v>
      </c>
      <c r="H267" s="2">
        <v>32.988372095577503</v>
      </c>
      <c r="I267" s="2">
        <v>0.16467860828165901</v>
      </c>
      <c r="J267" s="2">
        <v>-8.0203116710771294E-2</v>
      </c>
      <c r="K267" s="2">
        <v>3.68883899096605E-2</v>
      </c>
      <c r="L267" s="2">
        <v>8</v>
      </c>
      <c r="M267" s="2" t="b">
        <v>0</v>
      </c>
      <c r="N267" s="2">
        <v>920</v>
      </c>
      <c r="O267" s="2">
        <v>242723</v>
      </c>
      <c r="P267" s="6">
        <f>N267/(N267+O267)</f>
        <v>3.7760165488029615E-3</v>
      </c>
      <c r="Q267" s="2">
        <v>0.94121586175371996</v>
      </c>
      <c r="R267" s="2">
        <v>0.87374685046961498</v>
      </c>
      <c r="S267" s="2">
        <v>1.0138946972348499</v>
      </c>
      <c r="T267" s="2">
        <v>0.110408790715031</v>
      </c>
      <c r="U267" s="2">
        <v>0</v>
      </c>
      <c r="V267" s="2">
        <v>0.46904679879232802</v>
      </c>
      <c r="W267" s="2">
        <v>-6.0582769578924701E-2</v>
      </c>
      <c r="X267" s="2">
        <v>3.7950605756609697E-2</v>
      </c>
      <c r="Y267" s="2">
        <v>7</v>
      </c>
      <c r="Z267" s="2" t="b">
        <v>0</v>
      </c>
      <c r="AA267" s="2">
        <v>878</v>
      </c>
      <c r="AB267" s="2">
        <v>85179</v>
      </c>
      <c r="AC267" s="2">
        <f>AA267/(AA267+AB267)</f>
        <v>1.0202540176859523E-2</v>
      </c>
    </row>
    <row r="268" spans="1:29" x14ac:dyDescent="0.25">
      <c r="A268" s="2">
        <v>272.13</v>
      </c>
      <c r="B268" s="2" t="s">
        <v>1251</v>
      </c>
      <c r="C268" s="2" t="s">
        <v>1212</v>
      </c>
      <c r="D268" s="2">
        <v>0.960685000428387</v>
      </c>
      <c r="E268" s="2">
        <v>0.93651681636364403</v>
      </c>
      <c r="F268" s="2">
        <v>0.98547687977631304</v>
      </c>
      <c r="G268" s="2">
        <v>2.0332082738349099E-3</v>
      </c>
      <c r="H268" s="2">
        <v>0</v>
      </c>
      <c r="I268" s="2">
        <v>0.80258586740051996</v>
      </c>
      <c r="J268" s="2">
        <v>-4.0108706857491898E-2</v>
      </c>
      <c r="K268" s="2">
        <v>1.2999776523664099E-2</v>
      </c>
      <c r="L268" s="2">
        <v>10</v>
      </c>
      <c r="M268" s="2" t="b">
        <v>0</v>
      </c>
      <c r="N268" s="2">
        <v>8516</v>
      </c>
      <c r="O268" s="2">
        <v>234962</v>
      </c>
      <c r="P268" s="6">
        <f>N268/(N268+O268)</f>
        <v>3.4976466046213621E-2</v>
      </c>
      <c r="Q268" s="2">
        <v>0.96139143985903797</v>
      </c>
      <c r="R268" s="2">
        <v>0.937007338978747</v>
      </c>
      <c r="S268" s="2">
        <v>0.98641009753627695</v>
      </c>
      <c r="T268" s="2">
        <v>2.6657403030362001E-3</v>
      </c>
      <c r="U268" s="2">
        <v>0</v>
      </c>
      <c r="V268" s="2">
        <v>0.74030425632572205</v>
      </c>
      <c r="W268" s="2">
        <v>-3.9373627390668103E-2</v>
      </c>
      <c r="X268" s="2">
        <v>1.3107657673852699E-2</v>
      </c>
      <c r="Y268" s="2">
        <v>9</v>
      </c>
      <c r="Z268" s="2" t="b">
        <v>0</v>
      </c>
      <c r="AA268" s="2">
        <v>8415</v>
      </c>
      <c r="AB268" s="2">
        <v>75277</v>
      </c>
      <c r="AC268" s="2">
        <f>AA268/(AA268+AB268)</f>
        <v>0.10054724465898772</v>
      </c>
    </row>
    <row r="269" spans="1:29" x14ac:dyDescent="0.25">
      <c r="A269" s="2">
        <v>272.89999999999998</v>
      </c>
      <c r="B269" s="2" t="s">
        <v>1250</v>
      </c>
      <c r="C269" s="2" t="s">
        <v>1212</v>
      </c>
      <c r="D269" s="2">
        <v>0.98445436162344202</v>
      </c>
      <c r="E269" s="2">
        <v>0.892512379196999</v>
      </c>
      <c r="F269" s="2">
        <v>1.08586772879427</v>
      </c>
      <c r="G269" s="2">
        <v>0.75413000009778997</v>
      </c>
      <c r="H269" s="2">
        <v>0</v>
      </c>
      <c r="I269" s="2">
        <v>0.89198350347603095</v>
      </c>
      <c r="J269" s="2">
        <v>-1.5667738886113301E-2</v>
      </c>
      <c r="K269" s="2">
        <v>5.0024978552190701E-2</v>
      </c>
      <c r="L269" s="2">
        <v>5</v>
      </c>
      <c r="M269" s="2" t="b">
        <v>0</v>
      </c>
      <c r="N269" s="2">
        <v>467</v>
      </c>
      <c r="O269" s="2">
        <v>247169</v>
      </c>
      <c r="P269" s="6">
        <f>N269/(N269+O269)</f>
        <v>1.8858324314719992E-3</v>
      </c>
      <c r="Q269" s="2">
        <v>0.96023892526406796</v>
      </c>
      <c r="R269" s="2">
        <v>0.81075744431556895</v>
      </c>
      <c r="S269" s="2">
        <v>1.1372806997420599</v>
      </c>
      <c r="T269" s="2">
        <v>0.63839008016055598</v>
      </c>
      <c r="U269" s="2">
        <v>0</v>
      </c>
      <c r="V269" s="2">
        <v>0.80388826077394204</v>
      </c>
      <c r="W269" s="2">
        <v>-4.0573145002461099E-2</v>
      </c>
      <c r="X269" s="2">
        <v>8.6334855210580097E-2</v>
      </c>
      <c r="Y269" s="2">
        <v>4</v>
      </c>
      <c r="Z269" s="2" t="b">
        <v>0</v>
      </c>
      <c r="AA269" s="2">
        <v>194</v>
      </c>
      <c r="AB269" s="2">
        <v>86302</v>
      </c>
      <c r="AC269" s="2">
        <f>AA269/(AA269+AB269)</f>
        <v>2.2428782833888274E-3</v>
      </c>
    </row>
    <row r="270" spans="1:29" x14ac:dyDescent="0.25">
      <c r="A270" s="2">
        <v>274</v>
      </c>
      <c r="B270" s="2" t="s">
        <v>1249</v>
      </c>
      <c r="C270" s="2" t="s">
        <v>1212</v>
      </c>
      <c r="D270" s="2">
        <v>1.03516190041654</v>
      </c>
      <c r="E270" s="2">
        <v>0.99192118438074495</v>
      </c>
      <c r="F270" s="2">
        <v>1.0802876044460701</v>
      </c>
      <c r="G270" s="2">
        <v>0.11242944576090701</v>
      </c>
      <c r="H270" s="2">
        <v>43.8887306720274</v>
      </c>
      <c r="I270" s="2">
        <v>6.6060079445645598E-2</v>
      </c>
      <c r="J270" s="2">
        <v>3.4557840007363699E-2</v>
      </c>
      <c r="K270" s="2">
        <v>2.17705357989754E-2</v>
      </c>
      <c r="L270" s="2">
        <v>10</v>
      </c>
      <c r="M270" s="2" t="b">
        <v>0</v>
      </c>
      <c r="N270" s="2">
        <v>2387</v>
      </c>
      <c r="O270" s="2">
        <v>272951</v>
      </c>
      <c r="P270" s="6">
        <f>N270/(N270+O270)</f>
        <v>8.6693445873798746E-3</v>
      </c>
      <c r="Q270" s="2">
        <v>1.0237608547935499</v>
      </c>
      <c r="R270" s="2">
        <v>0.96862125313853997</v>
      </c>
      <c r="S270" s="2">
        <v>1.08203932590948</v>
      </c>
      <c r="T270" s="2">
        <v>0.40579203358750199</v>
      </c>
      <c r="U270" s="2">
        <v>47.180986772793098</v>
      </c>
      <c r="V270" s="2">
        <v>6.6183257933289302E-2</v>
      </c>
      <c r="W270" s="2">
        <v>2.3482959101873899E-2</v>
      </c>
      <c r="X270" s="2">
        <v>2.82477467296193E-2</v>
      </c>
      <c r="Y270" s="2">
        <v>8</v>
      </c>
      <c r="Z270" s="2" t="b">
        <v>0</v>
      </c>
      <c r="AA270" s="2">
        <v>1493</v>
      </c>
      <c r="AB270" s="2">
        <v>89578</v>
      </c>
      <c r="AC270" s="2">
        <f>AA270/(AA270+AB270)</f>
        <v>1.6393802637502609E-2</v>
      </c>
    </row>
    <row r="271" spans="1:29" x14ac:dyDescent="0.25">
      <c r="A271" s="2">
        <v>274.10000000000002</v>
      </c>
      <c r="B271" s="2" t="s">
        <v>1248</v>
      </c>
      <c r="C271" s="2" t="s">
        <v>1212</v>
      </c>
      <c r="D271" s="2">
        <v>1.0389298147085599</v>
      </c>
      <c r="E271" s="2">
        <v>0.99347308086206099</v>
      </c>
      <c r="F271" s="2">
        <v>1.0864664384804099</v>
      </c>
      <c r="G271" s="2">
        <v>9.4308992030598796E-2</v>
      </c>
      <c r="H271" s="2">
        <v>36.973585929409801</v>
      </c>
      <c r="I271" s="2">
        <v>0.122854757454987</v>
      </c>
      <c r="J271" s="2">
        <v>3.8191159025577397E-2</v>
      </c>
      <c r="K271" s="2">
        <v>2.2826680486445601E-2</v>
      </c>
      <c r="L271" s="2">
        <v>9</v>
      </c>
      <c r="M271" s="2" t="b">
        <v>0</v>
      </c>
      <c r="N271" s="2">
        <v>2164</v>
      </c>
      <c r="O271" s="2">
        <v>273332</v>
      </c>
      <c r="P271" s="6">
        <f>N271/(N271+O271)</f>
        <v>7.8549234834625545E-3</v>
      </c>
      <c r="Q271" s="2">
        <v>1.03576915637778</v>
      </c>
      <c r="R271" s="2">
        <v>0.97643294986157303</v>
      </c>
      <c r="S271" s="2">
        <v>1.0987111254855</v>
      </c>
      <c r="T271" s="2">
        <v>0.24296298285350501</v>
      </c>
      <c r="U271" s="2">
        <v>45.393350799722597</v>
      </c>
      <c r="V271" s="2">
        <v>8.8758164022438996E-2</v>
      </c>
      <c r="W271" s="2">
        <v>3.5144296979603203E-2</v>
      </c>
      <c r="X271" s="2">
        <v>3.0099273356056801E-2</v>
      </c>
      <c r="Y271" s="2">
        <v>7</v>
      </c>
      <c r="Z271" s="2" t="b">
        <v>0</v>
      </c>
      <c r="AA271" s="2">
        <v>1313</v>
      </c>
      <c r="AB271" s="2">
        <v>89959</v>
      </c>
      <c r="AC271" s="2">
        <f>AA271/(AA271+AB271)</f>
        <v>1.4385572793408713E-2</v>
      </c>
    </row>
    <row r="272" spans="1:29" x14ac:dyDescent="0.25">
      <c r="A272" s="2">
        <v>274.11</v>
      </c>
      <c r="B272" s="2" t="s">
        <v>1247</v>
      </c>
      <c r="C272" s="2" t="s">
        <v>1212</v>
      </c>
      <c r="D272" s="2">
        <v>1.01119133829416</v>
      </c>
      <c r="E272" s="2">
        <v>0.91525904390919999</v>
      </c>
      <c r="F272" s="2">
        <v>1.1171787150814301</v>
      </c>
      <c r="G272" s="2">
        <v>0.82677934756629001</v>
      </c>
      <c r="H272" s="2">
        <v>0</v>
      </c>
      <c r="I272" s="2">
        <v>0.92809651063952203</v>
      </c>
      <c r="J272" s="2">
        <v>1.11291786045457E-2</v>
      </c>
      <c r="K272" s="2">
        <v>5.0856712198516202E-2</v>
      </c>
      <c r="L272" s="2">
        <v>7</v>
      </c>
      <c r="M272" s="2" t="b">
        <v>0</v>
      </c>
      <c r="N272" s="2">
        <v>442</v>
      </c>
      <c r="O272" s="2">
        <v>269145</v>
      </c>
      <c r="P272" s="6">
        <f>N272/(N272+O272)</f>
        <v>1.6395449335464989E-3</v>
      </c>
      <c r="Q272" s="2">
        <v>1.02151990442816</v>
      </c>
      <c r="R272" s="2">
        <v>0.91616712362840702</v>
      </c>
      <c r="S272" s="2">
        <v>1.13898751464713</v>
      </c>
      <c r="T272" s="2">
        <v>0.70143377963548303</v>
      </c>
      <c r="U272" s="2">
        <v>0</v>
      </c>
      <c r="V272" s="2">
        <v>0.88902430980860803</v>
      </c>
      <c r="W272" s="2">
        <v>2.1291620575827199E-2</v>
      </c>
      <c r="X272" s="2">
        <v>5.5535766477489701E-2</v>
      </c>
      <c r="Y272" s="2">
        <v>6</v>
      </c>
      <c r="Z272" s="2" t="b">
        <v>0</v>
      </c>
      <c r="AA272" s="2">
        <v>379</v>
      </c>
      <c r="AB272" s="2">
        <v>91087</v>
      </c>
      <c r="AC272" s="2">
        <f>AA272/(AA272+AB272)</f>
        <v>4.1436162071152123E-3</v>
      </c>
    </row>
    <row r="273" spans="1:29" x14ac:dyDescent="0.25">
      <c r="A273" s="2">
        <v>274.2</v>
      </c>
      <c r="B273" s="2" t="s">
        <v>1246</v>
      </c>
      <c r="C273" s="2" t="s">
        <v>1212</v>
      </c>
      <c r="D273" s="2">
        <v>1.1894125858779301</v>
      </c>
      <c r="E273" s="2">
        <v>1.0316788647277</v>
      </c>
      <c r="F273" s="2">
        <v>1.3712622675644499</v>
      </c>
      <c r="G273" s="2">
        <v>1.6866397428042499E-2</v>
      </c>
      <c r="H273" s="2">
        <v>23.040296923359801</v>
      </c>
      <c r="I273" s="2">
        <v>0.26762392362722498</v>
      </c>
      <c r="J273" s="2">
        <v>0.173459559937688</v>
      </c>
      <c r="K273" s="2">
        <v>7.25891496046739E-2</v>
      </c>
      <c r="L273" s="2">
        <v>5</v>
      </c>
      <c r="M273" s="2" t="b">
        <v>0</v>
      </c>
      <c r="N273" s="2">
        <v>260</v>
      </c>
      <c r="O273" s="2">
        <v>272814</v>
      </c>
      <c r="P273" s="6">
        <f>N273/(N273+O273)</f>
        <v>9.5212286779407782E-4</v>
      </c>
      <c r="Q273" s="2">
        <v>1.1859701292422999</v>
      </c>
      <c r="R273" s="2">
        <v>1.0058315209096</v>
      </c>
      <c r="S273" s="2">
        <v>1.39837052052519</v>
      </c>
      <c r="T273" s="2">
        <v>4.2444115862135798E-2</v>
      </c>
      <c r="U273" s="2">
        <v>42.2282359646535</v>
      </c>
      <c r="V273" s="2">
        <v>0.158208388286775</v>
      </c>
      <c r="W273" s="2">
        <v>0.17056111412201599</v>
      </c>
      <c r="X273" s="2">
        <v>8.4055896952331399E-2</v>
      </c>
      <c r="Y273" s="2">
        <v>4</v>
      </c>
      <c r="Z273" s="2" t="b">
        <v>0</v>
      </c>
      <c r="AA273" s="2">
        <v>210</v>
      </c>
      <c r="AB273" s="2">
        <v>90779</v>
      </c>
      <c r="AC273" s="2">
        <f>AA273/(AA273+AB273)</f>
        <v>2.3079712932332478E-3</v>
      </c>
    </row>
    <row r="274" spans="1:29" x14ac:dyDescent="0.25">
      <c r="A274" s="2">
        <v>274.20999999999998</v>
      </c>
      <c r="B274" s="2" t="s">
        <v>1245</v>
      </c>
      <c r="C274" s="2" t="s">
        <v>1212</v>
      </c>
      <c r="D274" s="2">
        <v>1.2022068655125899</v>
      </c>
      <c r="E274" s="2">
        <v>1.0233345230611399</v>
      </c>
      <c r="F274" s="2">
        <v>1.4123449516412601</v>
      </c>
      <c r="G274" s="2">
        <v>2.5051582487498499E-2</v>
      </c>
      <c r="H274" s="2">
        <v>0</v>
      </c>
      <c r="I274" s="2">
        <v>0.457311576702088</v>
      </c>
      <c r="J274" s="2">
        <v>0.18415892239733</v>
      </c>
      <c r="K274" s="2">
        <v>8.2191554608772796E-2</v>
      </c>
      <c r="L274" s="2">
        <v>5</v>
      </c>
      <c r="M274" s="2" t="b">
        <v>0</v>
      </c>
      <c r="N274" s="2">
        <v>205</v>
      </c>
      <c r="O274" s="2">
        <v>272868</v>
      </c>
      <c r="P274" s="6">
        <f>N274/(N274+O274)</f>
        <v>7.5071501027197858E-4</v>
      </c>
      <c r="Q274" s="2">
        <v>1.18015740356886</v>
      </c>
      <c r="R274" s="2">
        <v>0.98854907270196801</v>
      </c>
      <c r="S274" s="2">
        <v>1.4089047632117799</v>
      </c>
      <c r="T274" s="2">
        <v>6.6869198925613202E-2</v>
      </c>
      <c r="U274" s="2">
        <v>11.6392537085353</v>
      </c>
      <c r="V274" s="2">
        <v>0.334614505995183</v>
      </c>
      <c r="W274" s="2">
        <v>0.165647822436504</v>
      </c>
      <c r="X274" s="2">
        <v>9.0391873439623502E-2</v>
      </c>
      <c r="Y274" s="2">
        <v>4</v>
      </c>
      <c r="Z274" s="2" t="b">
        <v>0</v>
      </c>
      <c r="AA274" s="2">
        <v>178</v>
      </c>
      <c r="AB274" s="2">
        <v>90833</v>
      </c>
      <c r="AC274" s="2">
        <f>AA274/(AA274+AB274)</f>
        <v>1.9558075397479425E-3</v>
      </c>
    </row>
    <row r="275" spans="1:29" x14ac:dyDescent="0.25">
      <c r="A275" s="2">
        <v>275</v>
      </c>
      <c r="B275" s="2" t="s">
        <v>1244</v>
      </c>
      <c r="C275" s="2" t="s">
        <v>1212</v>
      </c>
      <c r="D275" s="2">
        <v>1.0103982276216801</v>
      </c>
      <c r="E275" s="2">
        <v>0.98444349748709903</v>
      </c>
      <c r="F275" s="2">
        <v>1.0370372509818999</v>
      </c>
      <c r="G275" s="2">
        <v>0.43591721260609001</v>
      </c>
      <c r="H275" s="2">
        <v>35.384248311332797</v>
      </c>
      <c r="I275" s="2">
        <v>0.124891728615333</v>
      </c>
      <c r="J275" s="2">
        <v>1.0344537917292101E-2</v>
      </c>
      <c r="K275" s="2">
        <v>1.32774442606126E-2</v>
      </c>
      <c r="L275" s="2">
        <v>10</v>
      </c>
      <c r="M275" s="2" t="b">
        <v>0</v>
      </c>
      <c r="N275" s="2">
        <v>6460</v>
      </c>
      <c r="O275" s="2">
        <v>266302</v>
      </c>
      <c r="P275" s="6">
        <f>N275/(N275+O275)</f>
        <v>2.3683650948445899E-2</v>
      </c>
      <c r="Q275" s="2">
        <v>1.0028644230619601</v>
      </c>
      <c r="R275" s="2">
        <v>0.96802346175323495</v>
      </c>
      <c r="S275" s="2">
        <v>1.03895937524268</v>
      </c>
      <c r="T275" s="2">
        <v>0.87402506561086502</v>
      </c>
      <c r="U275" s="2">
        <v>47.873415796966597</v>
      </c>
      <c r="V275" s="2">
        <v>6.2323831806874397E-2</v>
      </c>
      <c r="W275" s="2">
        <v>2.8603284195474902E-3</v>
      </c>
      <c r="X275" s="2">
        <v>1.8040782049748402E-2</v>
      </c>
      <c r="Y275" s="2">
        <v>8</v>
      </c>
      <c r="Z275" s="2" t="b">
        <v>0</v>
      </c>
      <c r="AA275" s="2">
        <v>3747</v>
      </c>
      <c r="AB275" s="2">
        <v>84748</v>
      </c>
      <c r="AC275" s="2">
        <f>AA275/(AA275+AB275)</f>
        <v>4.2341375218938923E-2</v>
      </c>
    </row>
    <row r="276" spans="1:29" x14ac:dyDescent="0.25">
      <c r="A276" s="2">
        <v>275.10000000000002</v>
      </c>
      <c r="B276" s="2" t="s">
        <v>1243</v>
      </c>
      <c r="C276" s="2" t="s">
        <v>1160</v>
      </c>
      <c r="D276" s="2">
        <v>1.0813636161887099</v>
      </c>
      <c r="E276" s="2">
        <v>0.99552112767731105</v>
      </c>
      <c r="F276" s="2">
        <v>1.17460819053129</v>
      </c>
      <c r="G276" s="2">
        <v>6.3797430742369807E-2</v>
      </c>
      <c r="H276" s="2">
        <v>0</v>
      </c>
      <c r="I276" s="2">
        <v>0.65188035607412698</v>
      </c>
      <c r="J276" s="2">
        <v>7.82228522996153E-2</v>
      </c>
      <c r="K276" s="2">
        <v>4.2200665661971899E-2</v>
      </c>
      <c r="L276" s="2">
        <v>4</v>
      </c>
      <c r="M276" s="2" t="b">
        <v>0</v>
      </c>
      <c r="N276" s="2">
        <v>645</v>
      </c>
      <c r="O276" s="2">
        <v>270877</v>
      </c>
      <c r="P276" s="6">
        <f>N276/(N276+O276)</f>
        <v>2.3754981180162198E-3</v>
      </c>
      <c r="Q276" s="2">
        <v>1.06750401662253</v>
      </c>
      <c r="R276" s="2">
        <v>0.90967219963610502</v>
      </c>
      <c r="S276" s="2">
        <v>1.2527202941467099</v>
      </c>
      <c r="T276" s="2">
        <v>0.42358109078836698</v>
      </c>
      <c r="U276" s="2">
        <v>0</v>
      </c>
      <c r="V276" s="2">
        <v>0.44952130677413799</v>
      </c>
      <c r="W276" s="2">
        <v>6.5323228757616994E-2</v>
      </c>
      <c r="X276" s="2">
        <v>8.1631190453421806E-2</v>
      </c>
      <c r="Y276" s="2">
        <v>3</v>
      </c>
      <c r="Z276" s="2" t="b">
        <v>0</v>
      </c>
      <c r="AA276" s="2">
        <v>228</v>
      </c>
      <c r="AB276" s="2">
        <v>90658</v>
      </c>
      <c r="AC276" s="2">
        <f>AA276/(AA276+AB276)</f>
        <v>2.5086371938472371E-3</v>
      </c>
    </row>
    <row r="277" spans="1:29" x14ac:dyDescent="0.25">
      <c r="A277" s="2">
        <v>275.3</v>
      </c>
      <c r="B277" s="2" t="s">
        <v>1242</v>
      </c>
      <c r="C277" s="2" t="s">
        <v>1212</v>
      </c>
      <c r="D277" s="2">
        <v>0.97931099911328301</v>
      </c>
      <c r="E277" s="2">
        <v>0.93725561316149697</v>
      </c>
      <c r="F277" s="2">
        <v>1.0232534428353499</v>
      </c>
      <c r="G277" s="2">
        <v>0.35055339232354299</v>
      </c>
      <c r="H277" s="2">
        <v>0</v>
      </c>
      <c r="I277" s="2">
        <v>0.84381213542821998</v>
      </c>
      <c r="J277" s="2">
        <v>-2.09060167109032E-2</v>
      </c>
      <c r="K277" s="2">
        <v>2.23949103402146E-2</v>
      </c>
      <c r="L277" s="2">
        <v>9</v>
      </c>
      <c r="M277" s="2" t="b">
        <v>0</v>
      </c>
      <c r="N277" s="2">
        <v>2180</v>
      </c>
      <c r="O277" s="2">
        <v>269813</v>
      </c>
      <c r="P277" s="6">
        <f>N277/(N277+O277)</f>
        <v>8.0149121484744089E-3</v>
      </c>
      <c r="Q277" s="2">
        <v>0.97494637204784595</v>
      </c>
      <c r="R277" s="2">
        <v>0.91729685520194904</v>
      </c>
      <c r="S277" s="2">
        <v>1.0362189982216801</v>
      </c>
      <c r="T277" s="2">
        <v>0.41456094609657801</v>
      </c>
      <c r="U277" s="2">
        <v>0</v>
      </c>
      <c r="V277" s="2">
        <v>0.70514955151968495</v>
      </c>
      <c r="W277" s="2">
        <v>-2.5372812524861701E-2</v>
      </c>
      <c r="X277" s="2">
        <v>3.1098184838315099E-2</v>
      </c>
      <c r="Y277" s="2">
        <v>7</v>
      </c>
      <c r="Z277" s="2" t="b">
        <v>0</v>
      </c>
      <c r="AA277" s="2">
        <v>1192</v>
      </c>
      <c r="AB277" s="2">
        <v>88259</v>
      </c>
      <c r="AC277" s="2">
        <f>AA277/(AA277+AB277)</f>
        <v>1.3325731406021174E-2</v>
      </c>
    </row>
    <row r="278" spans="1:29" x14ac:dyDescent="0.25">
      <c r="A278" s="2">
        <v>275.5</v>
      </c>
      <c r="B278" s="2" t="s">
        <v>1241</v>
      </c>
      <c r="C278" s="2" t="s">
        <v>1212</v>
      </c>
      <c r="D278" s="2">
        <v>1.0326094225867699</v>
      </c>
      <c r="E278" s="2">
        <v>0.99354331904854298</v>
      </c>
      <c r="F278" s="2">
        <v>1.07321160453889</v>
      </c>
      <c r="G278" s="2">
        <v>0.10293880029408101</v>
      </c>
      <c r="H278" s="2">
        <v>60.341679390600703</v>
      </c>
      <c r="I278" s="2">
        <v>9.7034313459854991E-3</v>
      </c>
      <c r="J278" s="2">
        <v>3.20890185300204E-2</v>
      </c>
      <c r="K278" s="2">
        <v>1.96772156582934E-2</v>
      </c>
      <c r="L278" s="2">
        <v>9</v>
      </c>
      <c r="M278" s="2" t="b">
        <v>0</v>
      </c>
      <c r="N278" s="2">
        <v>2820</v>
      </c>
      <c r="O278" s="2">
        <v>269871</v>
      </c>
      <c r="P278" s="6">
        <f>N278/(N278+O278)</f>
        <v>1.034137540292859E-2</v>
      </c>
      <c r="Q278" s="2">
        <v>1.05522513824187</v>
      </c>
      <c r="R278" s="2">
        <v>0.99413162585905601</v>
      </c>
      <c r="S278" s="2">
        <v>1.1200731003958999</v>
      </c>
      <c r="T278" s="2">
        <v>7.7305055565507597E-2</v>
      </c>
      <c r="U278" s="2">
        <v>68.368593175974198</v>
      </c>
      <c r="V278" s="2">
        <v>4.2171821022835097E-3</v>
      </c>
      <c r="W278" s="2">
        <v>5.37541453383618E-2</v>
      </c>
      <c r="X278" s="2">
        <v>3.0429031614772999E-2</v>
      </c>
      <c r="Y278" s="2">
        <v>7</v>
      </c>
      <c r="Z278" s="2" t="b">
        <v>0</v>
      </c>
      <c r="AA278" s="2">
        <v>1254</v>
      </c>
      <c r="AB278" s="2">
        <v>88317</v>
      </c>
      <c r="AC278" s="2">
        <f>AA278/(AA278+AB278)</f>
        <v>1.4000066985966441E-2</v>
      </c>
    </row>
    <row r="279" spans="1:29" x14ac:dyDescent="0.25">
      <c r="A279" s="2">
        <v>275.51</v>
      </c>
      <c r="B279" s="2" t="s">
        <v>1240</v>
      </c>
      <c r="C279" s="2" t="s">
        <v>1212</v>
      </c>
      <c r="D279" s="2">
        <v>1.0389122976498399</v>
      </c>
      <c r="E279" s="2">
        <v>0.95373838954444001</v>
      </c>
      <c r="F279" s="2">
        <v>1.13169268851978</v>
      </c>
      <c r="G279" s="2">
        <v>0.38174820212017202</v>
      </c>
      <c r="H279" s="2">
        <v>51.5235050086645</v>
      </c>
      <c r="I279" s="2">
        <v>5.4065270124904703E-2</v>
      </c>
      <c r="J279" s="2">
        <v>3.8174298207697598E-2</v>
      </c>
      <c r="K279" s="2">
        <v>4.36437448947826E-2</v>
      </c>
      <c r="L279" s="2">
        <v>7</v>
      </c>
      <c r="M279" s="2" t="b">
        <v>0</v>
      </c>
      <c r="N279" s="2">
        <v>591</v>
      </c>
      <c r="O279" s="2">
        <v>265405</v>
      </c>
      <c r="P279" s="6">
        <f>N279/(N279+O279)</f>
        <v>2.2218379223747724E-3</v>
      </c>
      <c r="Q279" s="2">
        <v>1.0389122976498399</v>
      </c>
      <c r="R279" s="2">
        <v>0.95373838954444001</v>
      </c>
      <c r="S279" s="2">
        <v>1.13169268851978</v>
      </c>
      <c r="T279" s="2">
        <v>0.38174820212017202</v>
      </c>
      <c r="U279" s="2">
        <v>51.5235050086645</v>
      </c>
      <c r="V279" s="2">
        <v>5.4065270124904703E-2</v>
      </c>
      <c r="W279" s="2">
        <v>3.8174298207697598E-2</v>
      </c>
      <c r="X279" s="2">
        <v>4.36437448947826E-2</v>
      </c>
      <c r="Y279" s="2">
        <v>7</v>
      </c>
      <c r="Z279" s="2" t="b">
        <v>0</v>
      </c>
      <c r="AA279" s="2">
        <v>590</v>
      </c>
      <c r="AB279" s="2">
        <v>89117</v>
      </c>
      <c r="AC279" s="2">
        <f>AA279/(AA279+AB279)</f>
        <v>6.5769672377852337E-3</v>
      </c>
    </row>
    <row r="280" spans="1:29" x14ac:dyDescent="0.25">
      <c r="A280" s="2">
        <v>275.52999999999997</v>
      </c>
      <c r="B280" s="2" t="s">
        <v>1239</v>
      </c>
      <c r="C280" s="2" t="s">
        <v>1212</v>
      </c>
      <c r="D280" s="2">
        <v>1.0628085332889501</v>
      </c>
      <c r="E280" s="2">
        <v>0.96177222954006603</v>
      </c>
      <c r="F280" s="2">
        <v>1.1744589246166699</v>
      </c>
      <c r="G280" s="2">
        <v>0.23201079758569401</v>
      </c>
      <c r="H280" s="2">
        <v>0</v>
      </c>
      <c r="I280" s="2">
        <v>0.52819918808810495</v>
      </c>
      <c r="J280" s="2">
        <v>6.0914963935032901E-2</v>
      </c>
      <c r="K280" s="2">
        <v>5.0966542601370797E-2</v>
      </c>
      <c r="L280" s="2">
        <v>6</v>
      </c>
      <c r="M280" s="2" t="b">
        <v>0</v>
      </c>
      <c r="N280" s="2">
        <v>451</v>
      </c>
      <c r="O280" s="2">
        <v>266430</v>
      </c>
      <c r="P280" s="6">
        <f>N280/(N280+O280)</f>
        <v>1.6898917495063344E-3</v>
      </c>
      <c r="Q280" s="2">
        <v>1.0628085332889501</v>
      </c>
      <c r="R280" s="2">
        <v>0.96177222954006603</v>
      </c>
      <c r="S280" s="2">
        <v>1.1744589246166699</v>
      </c>
      <c r="T280" s="2">
        <v>0.23201079758569401</v>
      </c>
      <c r="U280" s="2">
        <v>0</v>
      </c>
      <c r="V280" s="2">
        <v>0.52819918808810495</v>
      </c>
      <c r="W280" s="2">
        <v>6.0914963935032901E-2</v>
      </c>
      <c r="X280" s="2">
        <v>5.0966542601370797E-2</v>
      </c>
      <c r="Y280" s="2">
        <v>6</v>
      </c>
      <c r="Z280" s="2" t="b">
        <v>0</v>
      </c>
      <c r="AA280" s="2">
        <v>448</v>
      </c>
      <c r="AB280" s="2">
        <v>90142</v>
      </c>
      <c r="AC280" s="2">
        <f>AA280/(AA280+AB280)</f>
        <v>4.9453582073076497E-3</v>
      </c>
    </row>
    <row r="281" spans="1:29" x14ac:dyDescent="0.25">
      <c r="A281" s="2">
        <v>275.60000000000002</v>
      </c>
      <c r="B281" s="2" t="s">
        <v>1238</v>
      </c>
      <c r="C281" s="2" t="s">
        <v>1212</v>
      </c>
      <c r="D281" s="2">
        <v>1.0075595424771999</v>
      </c>
      <c r="E281" s="2">
        <v>0.94896464784295398</v>
      </c>
      <c r="F281" s="2">
        <v>1.06977244510046</v>
      </c>
      <c r="G281" s="2">
        <v>0.80540243568835501</v>
      </c>
      <c r="H281" s="2">
        <v>43.558529830904099</v>
      </c>
      <c r="I281" s="2">
        <v>8.8083378312345306E-2</v>
      </c>
      <c r="J281" s="2">
        <v>7.5311123253590699E-3</v>
      </c>
      <c r="K281" s="2">
        <v>3.0569360393136898E-2</v>
      </c>
      <c r="L281" s="2">
        <v>8</v>
      </c>
      <c r="M281" s="2" t="b">
        <v>0</v>
      </c>
      <c r="N281" s="2">
        <v>1241</v>
      </c>
      <c r="O281" s="2">
        <v>89448</v>
      </c>
      <c r="P281" s="6">
        <f>N281/(N281+O281)</f>
        <v>1.3684129276979567E-2</v>
      </c>
      <c r="Q281" s="2">
        <v>1.0075595424771999</v>
      </c>
      <c r="R281" s="2">
        <v>0.94896464784295398</v>
      </c>
      <c r="S281" s="2">
        <v>1.06977244510046</v>
      </c>
      <c r="T281" s="2">
        <v>0.80540243568835501</v>
      </c>
      <c r="U281" s="2">
        <v>43.558529830904099</v>
      </c>
      <c r="V281" s="2">
        <v>8.8083378312345306E-2</v>
      </c>
      <c r="W281" s="2">
        <v>7.5311123253590699E-3</v>
      </c>
      <c r="X281" s="2">
        <v>3.0569360393136898E-2</v>
      </c>
      <c r="Y281" s="2">
        <v>8</v>
      </c>
      <c r="Z281" s="2" t="b">
        <v>0</v>
      </c>
      <c r="AA281" s="2">
        <v>1241</v>
      </c>
      <c r="AB281" s="2">
        <v>89448</v>
      </c>
      <c r="AC281" s="2">
        <f>AA281/(AA281+AB281)</f>
        <v>1.3684129276979567E-2</v>
      </c>
    </row>
    <row r="282" spans="1:29" x14ac:dyDescent="0.25">
      <c r="A282" s="2">
        <v>276</v>
      </c>
      <c r="B282" s="2" t="s">
        <v>1237</v>
      </c>
      <c r="C282" s="2" t="s">
        <v>1212</v>
      </c>
      <c r="D282" s="2">
        <v>0.98503355554878502</v>
      </c>
      <c r="E282" s="2">
        <v>0.97010045496136099</v>
      </c>
      <c r="F282" s="2">
        <v>1.00019652665324</v>
      </c>
      <c r="G282" s="2">
        <v>5.3020792528501698E-2</v>
      </c>
      <c r="H282" s="2">
        <v>0</v>
      </c>
      <c r="I282" s="2">
        <v>0.86996677040983195</v>
      </c>
      <c r="J282" s="2">
        <v>-1.5079571843309599E-2</v>
      </c>
      <c r="K282" s="2">
        <v>7.7940611706199103E-3</v>
      </c>
      <c r="L282" s="2">
        <v>12</v>
      </c>
      <c r="M282" s="2" t="b">
        <v>0</v>
      </c>
      <c r="N282" s="2">
        <v>21868</v>
      </c>
      <c r="O282" s="2">
        <v>244879</v>
      </c>
      <c r="P282" s="6">
        <f>N282/(N282+O282)</f>
        <v>8.1980303433590626E-2</v>
      </c>
      <c r="Q282" s="2">
        <v>0.99027124298100699</v>
      </c>
      <c r="R282" s="2">
        <v>0.96893761794676403</v>
      </c>
      <c r="S282" s="2">
        <v>1.0120745820078501</v>
      </c>
      <c r="T282" s="2">
        <v>0.37895493801824598</v>
      </c>
      <c r="U282" s="2">
        <v>0</v>
      </c>
      <c r="V282" s="2">
        <v>0.71066658420074802</v>
      </c>
      <c r="W282" s="2">
        <v>-9.7763905708388998E-3</v>
      </c>
      <c r="X282" s="2">
        <v>1.1111763546970301E-2</v>
      </c>
      <c r="Y282" s="2">
        <v>9</v>
      </c>
      <c r="Z282" s="2" t="b">
        <v>0</v>
      </c>
      <c r="AA282" s="2">
        <v>12698</v>
      </c>
      <c r="AB282" s="2">
        <v>70502</v>
      </c>
      <c r="AC282" s="2">
        <f>AA282/(AA282+AB282)</f>
        <v>0.1526201923076923</v>
      </c>
    </row>
    <row r="283" spans="1:29" x14ac:dyDescent="0.25">
      <c r="A283" s="2">
        <v>276.10000000000002</v>
      </c>
      <c r="B283" s="2" t="s">
        <v>1236</v>
      </c>
      <c r="C283" s="2" t="s">
        <v>1212</v>
      </c>
      <c r="D283" s="2">
        <v>0.98090248035192995</v>
      </c>
      <c r="E283" s="2">
        <v>0.963818011998687</v>
      </c>
      <c r="F283" s="2">
        <v>0.99828978498264298</v>
      </c>
      <c r="G283" s="2">
        <v>3.14841928813063E-2</v>
      </c>
      <c r="H283" s="2">
        <v>0</v>
      </c>
      <c r="I283" s="2">
        <v>0.665394828776259</v>
      </c>
      <c r="J283" s="2">
        <v>-1.9282232765935901E-2</v>
      </c>
      <c r="K283" s="2">
        <v>8.9647329236473006E-3</v>
      </c>
      <c r="L283" s="2">
        <v>12</v>
      </c>
      <c r="M283" s="2" t="b">
        <v>0</v>
      </c>
      <c r="N283" s="2">
        <v>15788</v>
      </c>
      <c r="O283" s="2">
        <v>250462</v>
      </c>
      <c r="P283" s="6">
        <f>N283/(N283+O283)</f>
        <v>5.9297652582159625E-2</v>
      </c>
      <c r="Q283" s="2">
        <v>0.98589359843545898</v>
      </c>
      <c r="R283" s="2">
        <v>0.96206321331354705</v>
      </c>
      <c r="S283" s="2">
        <v>1.0103142641618099</v>
      </c>
      <c r="T283" s="2">
        <v>0.255120486286045</v>
      </c>
      <c r="U283" s="2">
        <v>0</v>
      </c>
      <c r="V283" s="2">
        <v>0.54903343941531801</v>
      </c>
      <c r="W283" s="2">
        <v>-1.42068425397194E-2</v>
      </c>
      <c r="X283" s="2">
        <v>1.24840445147968E-2</v>
      </c>
      <c r="Y283" s="2">
        <v>9</v>
      </c>
      <c r="Z283" s="2" t="b">
        <v>0</v>
      </c>
      <c r="AA283" s="2">
        <v>9298</v>
      </c>
      <c r="AB283" s="2">
        <v>76085</v>
      </c>
      <c r="AC283" s="2">
        <f>AA283/(AA283+AB283)</f>
        <v>0.10889755571952262</v>
      </c>
    </row>
    <row r="284" spans="1:29" x14ac:dyDescent="0.25">
      <c r="A284" s="2">
        <v>276.11</v>
      </c>
      <c r="B284" s="2" t="s">
        <v>1235</v>
      </c>
      <c r="C284" s="2" t="s">
        <v>1212</v>
      </c>
      <c r="D284" s="2">
        <v>0.94455784575985002</v>
      </c>
      <c r="E284" s="2">
        <v>0.87567483772115096</v>
      </c>
      <c r="F284" s="2">
        <v>1.01885938199197</v>
      </c>
      <c r="G284" s="2">
        <v>0.13984715524935901</v>
      </c>
      <c r="H284" s="2">
        <v>6.4139602227878996</v>
      </c>
      <c r="I284" s="2">
        <v>0.37550533697559402</v>
      </c>
      <c r="J284" s="2">
        <v>-5.7038349066994502E-2</v>
      </c>
      <c r="K284" s="2">
        <v>3.8634433234522099E-2</v>
      </c>
      <c r="L284" s="2">
        <v>6</v>
      </c>
      <c r="M284" s="2" t="b">
        <v>0</v>
      </c>
      <c r="N284" s="2">
        <v>732</v>
      </c>
      <c r="O284" s="2">
        <v>263698</v>
      </c>
      <c r="P284" s="6">
        <f>N284/(N284+O284)</f>
        <v>2.7682184320992325E-3</v>
      </c>
      <c r="Q284" s="2">
        <v>0.90412521616171904</v>
      </c>
      <c r="R284" s="2">
        <v>0.80518629767829497</v>
      </c>
      <c r="S284" s="2">
        <v>1.01522145726588</v>
      </c>
      <c r="T284" s="2">
        <v>8.8290841293336406E-2</v>
      </c>
      <c r="U284" s="2">
        <v>30.4390490499887</v>
      </c>
      <c r="V284" s="2">
        <v>0.22961172841355801</v>
      </c>
      <c r="W284" s="2">
        <v>-0.100787414728834</v>
      </c>
      <c r="X284" s="2">
        <v>5.91307742572664E-2</v>
      </c>
      <c r="Y284" s="2">
        <v>4</v>
      </c>
      <c r="Z284" s="2" t="b">
        <v>0</v>
      </c>
      <c r="AA284" s="2">
        <v>328</v>
      </c>
      <c r="AB284" s="2">
        <v>89321</v>
      </c>
      <c r="AC284" s="2">
        <f>AA284/(AA284+AB284)</f>
        <v>3.6587134268089997E-3</v>
      </c>
    </row>
    <row r="285" spans="1:29" x14ac:dyDescent="0.25">
      <c r="A285" s="2">
        <v>276.12</v>
      </c>
      <c r="B285" s="2" t="s">
        <v>1234</v>
      </c>
      <c r="C285" s="2" t="s">
        <v>1212</v>
      </c>
      <c r="D285" s="2">
        <v>0.98190210309935799</v>
      </c>
      <c r="E285" s="2">
        <v>0.95469364900909703</v>
      </c>
      <c r="F285" s="2">
        <v>1.00988598915646</v>
      </c>
      <c r="G285" s="2">
        <v>0.202722494461408</v>
      </c>
      <c r="H285" s="2">
        <v>0</v>
      </c>
      <c r="I285" s="2">
        <v>0.83421804079437001</v>
      </c>
      <c r="J285" s="2">
        <v>-1.8263666942033002E-2</v>
      </c>
      <c r="K285" s="2">
        <v>1.43375641705139E-2</v>
      </c>
      <c r="L285" s="2">
        <v>10</v>
      </c>
      <c r="M285" s="2" t="b">
        <v>0</v>
      </c>
      <c r="N285" s="2">
        <v>5329</v>
      </c>
      <c r="O285" s="2">
        <v>260610</v>
      </c>
      <c r="P285" s="6">
        <f>N285/(N285+O285)</f>
        <v>2.003842986549547E-2</v>
      </c>
      <c r="Q285" s="2">
        <v>1.00038434248896</v>
      </c>
      <c r="R285" s="2">
        <v>0.95519994859851198</v>
      </c>
      <c r="S285" s="2">
        <v>1.04770612076081</v>
      </c>
      <c r="T285" s="2">
        <v>0.98699876323810698</v>
      </c>
      <c r="U285" s="2">
        <v>0</v>
      </c>
      <c r="V285" s="2">
        <v>0.933057361236589</v>
      </c>
      <c r="W285" s="2">
        <v>3.8426864830821001E-4</v>
      </c>
      <c r="X285" s="2">
        <v>2.3581483725698901E-2</v>
      </c>
      <c r="Y285" s="2">
        <v>8</v>
      </c>
      <c r="Z285" s="2" t="b">
        <v>0</v>
      </c>
      <c r="AA285" s="2">
        <v>2110</v>
      </c>
      <c r="AB285" s="2">
        <v>86233</v>
      </c>
      <c r="AC285" s="2">
        <f>AA285/(AA285+AB285)</f>
        <v>2.3884178712518252E-2</v>
      </c>
    </row>
    <row r="286" spans="1:29" x14ac:dyDescent="0.25">
      <c r="A286" s="2">
        <v>276.13</v>
      </c>
      <c r="B286" s="2" t="s">
        <v>1233</v>
      </c>
      <c r="C286" s="2" t="s">
        <v>1212</v>
      </c>
      <c r="D286" s="2">
        <v>0.99653700847111204</v>
      </c>
      <c r="E286" s="2">
        <v>0.958650793137103</v>
      </c>
      <c r="F286" s="2">
        <v>1.0359205003135299</v>
      </c>
      <c r="G286" s="2">
        <v>0.860750776964886</v>
      </c>
      <c r="H286" s="2">
        <v>0</v>
      </c>
      <c r="I286" s="2">
        <v>0.49099399787119702</v>
      </c>
      <c r="J286" s="2">
        <v>-3.46900156319585E-3</v>
      </c>
      <c r="K286" s="2">
        <v>1.9775570169999201E-2</v>
      </c>
      <c r="L286" s="2">
        <v>9</v>
      </c>
      <c r="M286" s="2" t="b">
        <v>0</v>
      </c>
      <c r="N286" s="2">
        <v>2949</v>
      </c>
      <c r="O286" s="2">
        <v>261075</v>
      </c>
      <c r="P286" s="6">
        <f>N286/(N286+O286)</f>
        <v>1.1169439141896191E-2</v>
      </c>
      <c r="Q286" s="2">
        <v>1.0025212512577899</v>
      </c>
      <c r="R286" s="2">
        <v>0.95481905746820595</v>
      </c>
      <c r="S286" s="2">
        <v>1.0526066183560101</v>
      </c>
      <c r="T286" s="2">
        <v>0.91936417045984598</v>
      </c>
      <c r="U286" s="2">
        <v>14.705203818693899</v>
      </c>
      <c r="V286" s="2">
        <v>0.31767516649771099</v>
      </c>
      <c r="W286" s="2">
        <v>2.518078236039E-3</v>
      </c>
      <c r="X286" s="2">
        <v>2.48736730333401E-2</v>
      </c>
      <c r="Y286" s="2">
        <v>7</v>
      </c>
      <c r="Z286" s="2" t="b">
        <v>0</v>
      </c>
      <c r="AA286" s="2">
        <v>1972</v>
      </c>
      <c r="AB286" s="2">
        <v>86698</v>
      </c>
      <c r="AC286" s="2">
        <f>AA286/(AA286+AB286)</f>
        <v>2.2239765422352543E-2</v>
      </c>
    </row>
    <row r="287" spans="1:29" x14ac:dyDescent="0.25">
      <c r="A287" s="2">
        <v>276.14</v>
      </c>
      <c r="B287" s="2" t="s">
        <v>1232</v>
      </c>
      <c r="C287" s="2" t="s">
        <v>1212</v>
      </c>
      <c r="D287" s="2">
        <v>0.96890545690032903</v>
      </c>
      <c r="E287" s="2">
        <v>0.94652709665183898</v>
      </c>
      <c r="F287" s="2">
        <v>0.99181289973840703</v>
      </c>
      <c r="G287" s="2">
        <v>8.0613247761328905E-3</v>
      </c>
      <c r="H287" s="2">
        <v>0</v>
      </c>
      <c r="I287" s="2">
        <v>0.835157092741041</v>
      </c>
      <c r="J287" s="2">
        <v>-3.1588239549727101E-2</v>
      </c>
      <c r="K287" s="2">
        <v>1.1922382815792699E-2</v>
      </c>
      <c r="L287" s="2">
        <v>10</v>
      </c>
      <c r="M287" s="2" t="b">
        <v>0</v>
      </c>
      <c r="N287" s="2">
        <v>8530</v>
      </c>
      <c r="O287" s="2">
        <v>254564</v>
      </c>
      <c r="P287" s="6">
        <f>N287/(N287+O287)</f>
        <v>3.2421872030529014E-2</v>
      </c>
      <c r="Q287" s="2">
        <v>0.974345867282844</v>
      </c>
      <c r="R287" s="2">
        <v>0.945824746569912</v>
      </c>
      <c r="S287" s="2">
        <v>1.0037270356205299</v>
      </c>
      <c r="T287" s="2">
        <v>8.6429376003709701E-2</v>
      </c>
      <c r="U287" s="2">
        <v>0</v>
      </c>
      <c r="V287" s="2">
        <v>0.81527739984617098</v>
      </c>
      <c r="W287" s="2">
        <v>-2.5988938492926401E-2</v>
      </c>
      <c r="X287" s="2">
        <v>1.51579550234625E-2</v>
      </c>
      <c r="Y287" s="2">
        <v>8</v>
      </c>
      <c r="Z287" s="2" t="b">
        <v>0</v>
      </c>
      <c r="AA287" s="2">
        <v>5714</v>
      </c>
      <c r="AB287" s="2">
        <v>80187</v>
      </c>
      <c r="AC287" s="2">
        <f>AA287/(AA287+AB287)</f>
        <v>6.6518434011245506E-2</v>
      </c>
    </row>
    <row r="288" spans="1:29" x14ac:dyDescent="0.25">
      <c r="A288" s="2">
        <v>276.39999999999998</v>
      </c>
      <c r="B288" s="2" t="s">
        <v>1231</v>
      </c>
      <c r="C288" s="2" t="s">
        <v>1212</v>
      </c>
      <c r="D288" s="2">
        <v>0.94245569003924301</v>
      </c>
      <c r="E288" s="2">
        <v>0.90851299117204698</v>
      </c>
      <c r="F288" s="2">
        <v>0.977666512551983</v>
      </c>
      <c r="G288" s="2">
        <v>1.5408830430463599E-3</v>
      </c>
      <c r="H288" s="2">
        <v>16.3938711900317</v>
      </c>
      <c r="I288" s="2">
        <v>0.29661263578634001</v>
      </c>
      <c r="J288" s="2">
        <v>-5.9266373986089603E-2</v>
      </c>
      <c r="K288" s="2">
        <v>1.8714485555552801E-2</v>
      </c>
      <c r="L288" s="2">
        <v>9</v>
      </c>
      <c r="M288" s="2" t="b">
        <v>0</v>
      </c>
      <c r="N288" s="2">
        <v>3157</v>
      </c>
      <c r="O288" s="2">
        <v>260846</v>
      </c>
      <c r="P288" s="6">
        <f>N288/(N288+O288)</f>
        <v>1.1958197444726006E-2</v>
      </c>
      <c r="Q288" s="2">
        <v>0.95704498270635696</v>
      </c>
      <c r="R288" s="2">
        <v>0.90994214966451303</v>
      </c>
      <c r="S288" s="2">
        <v>1.0065860772150299</v>
      </c>
      <c r="T288" s="2">
        <v>8.8188070258099702E-2</v>
      </c>
      <c r="U288" s="2">
        <v>31.166733725558299</v>
      </c>
      <c r="V288" s="2">
        <v>0.19014772571083999</v>
      </c>
      <c r="W288" s="2">
        <v>-4.3904884760938803E-2</v>
      </c>
      <c r="X288" s="2">
        <v>2.5750150985634799E-2</v>
      </c>
      <c r="Y288" s="2">
        <v>7</v>
      </c>
      <c r="Z288" s="2" t="b">
        <v>0</v>
      </c>
      <c r="AA288" s="2">
        <v>1764</v>
      </c>
      <c r="AB288" s="2">
        <v>86469</v>
      </c>
      <c r="AC288" s="2">
        <f>AA288/(AA288+AB288)</f>
        <v>1.9992519805514943E-2</v>
      </c>
    </row>
    <row r="289" spans="1:29" x14ac:dyDescent="0.25">
      <c r="A289" s="2">
        <v>276.41000000000003</v>
      </c>
      <c r="B289" s="2" t="s">
        <v>1230</v>
      </c>
      <c r="C289" s="2" t="s">
        <v>1212</v>
      </c>
      <c r="D289" s="2">
        <v>0.93441590464690705</v>
      </c>
      <c r="E289" s="2">
        <v>0.89780410416628298</v>
      </c>
      <c r="F289" s="2">
        <v>0.97252070780841904</v>
      </c>
      <c r="G289" s="2">
        <v>8.8005795953570399E-4</v>
      </c>
      <c r="H289" s="2">
        <v>26.962820213145399</v>
      </c>
      <c r="I289" s="2">
        <v>0.20435789606798399</v>
      </c>
      <c r="J289" s="2">
        <v>-6.78336458127657E-2</v>
      </c>
      <c r="K289" s="2">
        <v>2.0393096907939199E-2</v>
      </c>
      <c r="L289" s="2">
        <v>9</v>
      </c>
      <c r="M289" s="2" t="b">
        <v>0</v>
      </c>
      <c r="N289" s="2">
        <v>2644</v>
      </c>
      <c r="O289" s="2">
        <v>261278</v>
      </c>
      <c r="P289" s="6">
        <f>N289/(N289+O289)</f>
        <v>1.0018111411704974E-2</v>
      </c>
      <c r="Q289" s="2">
        <v>0.97022910480225699</v>
      </c>
      <c r="R289" s="2">
        <v>0.91807425143288102</v>
      </c>
      <c r="S289" s="2">
        <v>1.0253468217153301</v>
      </c>
      <c r="T289" s="2">
        <v>0.28368888941274001</v>
      </c>
      <c r="U289" s="2">
        <v>16.894269711508802</v>
      </c>
      <c r="V289" s="2">
        <v>0.30100498888787802</v>
      </c>
      <c r="W289" s="2">
        <v>-3.0223044855506798E-2</v>
      </c>
      <c r="X289" s="2">
        <v>2.81913154012472E-2</v>
      </c>
      <c r="Y289" s="2">
        <v>7</v>
      </c>
      <c r="Z289" s="2" t="b">
        <v>0</v>
      </c>
      <c r="AA289" s="2">
        <v>1460</v>
      </c>
      <c r="AB289" s="2">
        <v>86901</v>
      </c>
      <c r="AC289" s="2">
        <f>AA289/(AA289+AB289)</f>
        <v>1.6523126718801281E-2</v>
      </c>
    </row>
    <row r="290" spans="1:29" x14ac:dyDescent="0.25">
      <c r="A290" s="2">
        <v>276.42</v>
      </c>
      <c r="B290" s="2" t="s">
        <v>1229</v>
      </c>
      <c r="C290" s="2" t="s">
        <v>1212</v>
      </c>
      <c r="D290" s="2">
        <v>0.95342571669991105</v>
      </c>
      <c r="E290" s="2">
        <v>0.86626156535855903</v>
      </c>
      <c r="F290" s="2">
        <v>1.0493604167795201</v>
      </c>
      <c r="G290" s="2">
        <v>0.32955866467631501</v>
      </c>
      <c r="H290" s="2">
        <v>79.330290955840098</v>
      </c>
      <c r="I290" s="2">
        <v>2.78392050144665E-2</v>
      </c>
      <c r="J290" s="2">
        <v>-4.7693762902118603E-2</v>
      </c>
      <c r="K290" s="2">
        <v>4.8916518547281997E-2</v>
      </c>
      <c r="L290" s="2">
        <v>2</v>
      </c>
      <c r="M290" s="2" t="b">
        <v>0</v>
      </c>
      <c r="N290" s="2">
        <v>484</v>
      </c>
      <c r="O290" s="2">
        <v>254479</v>
      </c>
      <c r="P290" s="6">
        <f>N290/(N290+O290)</f>
        <v>1.8983146574208807E-3</v>
      </c>
      <c r="Q290" s="2" t="s">
        <v>21</v>
      </c>
      <c r="R290" s="2" t="s">
        <v>21</v>
      </c>
      <c r="S290" s="2" t="s">
        <v>21</v>
      </c>
      <c r="T290" s="2" t="s">
        <v>21</v>
      </c>
      <c r="U290" s="2" t="s">
        <v>21</v>
      </c>
      <c r="V290" s="2" t="s">
        <v>21</v>
      </c>
      <c r="W290" s="2" t="s">
        <v>21</v>
      </c>
      <c r="X290" s="2" t="s">
        <v>21</v>
      </c>
      <c r="Y290" s="2" t="s">
        <v>21</v>
      </c>
      <c r="Z290" s="2" t="s">
        <v>21</v>
      </c>
      <c r="AA290" s="2" t="s">
        <v>21</v>
      </c>
      <c r="AB290" s="2" t="s">
        <v>21</v>
      </c>
      <c r="AC290" s="2" t="s">
        <v>21</v>
      </c>
    </row>
    <row r="291" spans="1:29" x14ac:dyDescent="0.25">
      <c r="A291" s="2">
        <v>276.5</v>
      </c>
      <c r="B291" s="2" t="s">
        <v>1228</v>
      </c>
      <c r="C291" s="2" t="s">
        <v>1212</v>
      </c>
      <c r="D291" s="2">
        <v>0.98934748834709096</v>
      </c>
      <c r="E291" s="2">
        <v>0.96600236735200296</v>
      </c>
      <c r="F291" s="2">
        <v>1.0132567846410101</v>
      </c>
      <c r="G291" s="2">
        <v>0.37938762068545601</v>
      </c>
      <c r="H291" s="2">
        <v>0</v>
      </c>
      <c r="I291" s="2">
        <v>0.97214871328920005</v>
      </c>
      <c r="J291" s="2">
        <v>-1.0709655836867799E-2</v>
      </c>
      <c r="K291" s="2">
        <v>1.21835597231172E-2</v>
      </c>
      <c r="L291" s="2">
        <v>10</v>
      </c>
      <c r="M291" s="2" t="b">
        <v>0</v>
      </c>
      <c r="N291" s="2">
        <v>7962</v>
      </c>
      <c r="O291" s="2">
        <v>254017</v>
      </c>
      <c r="P291" s="6">
        <f>N291/(N291+O291)</f>
        <v>3.0391748956977469E-2</v>
      </c>
      <c r="Q291" s="2">
        <v>0.99422928227118301</v>
      </c>
      <c r="R291" s="2">
        <v>0.96091482435085596</v>
      </c>
      <c r="S291" s="2">
        <v>1.0286987365329101</v>
      </c>
      <c r="T291" s="2">
        <v>0.73927096129110603</v>
      </c>
      <c r="U291" s="2">
        <v>0</v>
      </c>
      <c r="V291" s="2">
        <v>0.93005872762398301</v>
      </c>
      <c r="W291" s="2">
        <v>-5.7874326561405199E-3</v>
      </c>
      <c r="X291" s="2">
        <v>1.7389132587035901E-2</v>
      </c>
      <c r="Y291" s="2">
        <v>8</v>
      </c>
      <c r="Z291" s="2" t="b">
        <v>0</v>
      </c>
      <c r="AA291" s="2">
        <v>4342</v>
      </c>
      <c r="AB291" s="2">
        <v>79640</v>
      </c>
      <c r="AC291" s="2">
        <f>AA291/(AA291+AB291)</f>
        <v>5.1701555095139434E-2</v>
      </c>
    </row>
    <row r="292" spans="1:29" x14ac:dyDescent="0.25">
      <c r="A292" s="2">
        <v>276.60000000000002</v>
      </c>
      <c r="B292" s="2" t="s">
        <v>1227</v>
      </c>
      <c r="C292" s="2" t="s">
        <v>1212</v>
      </c>
      <c r="D292" s="2">
        <v>0.98268945333650703</v>
      </c>
      <c r="E292" s="2">
        <v>0.93974885487313897</v>
      </c>
      <c r="F292" s="2">
        <v>1.02759216645086</v>
      </c>
      <c r="G292" s="2">
        <v>0.443677854593439</v>
      </c>
      <c r="H292" s="2">
        <v>35.176851094837701</v>
      </c>
      <c r="I292" s="2">
        <v>0.147647918626614</v>
      </c>
      <c r="J292" s="2">
        <v>-1.7462126004198698E-2</v>
      </c>
      <c r="K292" s="2">
        <v>2.27965867898457E-2</v>
      </c>
      <c r="L292" s="2">
        <v>8</v>
      </c>
      <c r="M292" s="2" t="b">
        <v>0</v>
      </c>
      <c r="N292" s="2">
        <v>2106</v>
      </c>
      <c r="O292" s="2">
        <v>262045</v>
      </c>
      <c r="P292" s="6">
        <f>N292/(N292+O292)</f>
        <v>7.9727125772758763E-3</v>
      </c>
      <c r="Q292" s="2">
        <v>0.95828667560792802</v>
      </c>
      <c r="R292" s="2">
        <v>0.90338130952444995</v>
      </c>
      <c r="S292" s="2">
        <v>1.01652905917558</v>
      </c>
      <c r="T292" s="2">
        <v>0.15695640314215401</v>
      </c>
      <c r="U292" s="2">
        <v>43.721860489687003</v>
      </c>
      <c r="V292" s="2">
        <v>0.113763005475864</v>
      </c>
      <c r="W292" s="2">
        <v>-4.2608301926175103E-2</v>
      </c>
      <c r="X292" s="2">
        <v>3.0103738411192502E-2</v>
      </c>
      <c r="Y292" s="2">
        <v>6</v>
      </c>
      <c r="Z292" s="2" t="b">
        <v>0</v>
      </c>
      <c r="AA292" s="2">
        <v>1253</v>
      </c>
      <c r="AB292" s="2">
        <v>87668</v>
      </c>
      <c r="AC292" s="2">
        <f>AA292/(AA292+AB292)</f>
        <v>1.4091159568605842E-2</v>
      </c>
    </row>
    <row r="293" spans="1:29" x14ac:dyDescent="0.25">
      <c r="A293" s="2">
        <v>277</v>
      </c>
      <c r="B293" s="2" t="s">
        <v>1226</v>
      </c>
      <c r="C293" s="2" t="s">
        <v>1212</v>
      </c>
      <c r="D293" s="2">
        <v>0.99147711079675505</v>
      </c>
      <c r="E293" s="2">
        <v>0.94284822811861502</v>
      </c>
      <c r="F293" s="2">
        <v>1.0426141047063799</v>
      </c>
      <c r="G293" s="2">
        <v>0.738693050131632</v>
      </c>
      <c r="H293" s="2">
        <v>0</v>
      </c>
      <c r="I293" s="2">
        <v>0.47171396622807099</v>
      </c>
      <c r="J293" s="2">
        <v>-8.5594167181533495E-3</v>
      </c>
      <c r="K293" s="2">
        <v>2.56589094350082E-2</v>
      </c>
      <c r="L293" s="2">
        <v>8</v>
      </c>
      <c r="M293" s="2" t="b">
        <v>0</v>
      </c>
      <c r="N293" s="2">
        <v>1658</v>
      </c>
      <c r="O293" s="2">
        <v>272864</v>
      </c>
      <c r="P293" s="6">
        <f>N293/(N293+O293)</f>
        <v>6.0395888125541848E-3</v>
      </c>
      <c r="Q293" s="2">
        <v>1.0023553047696301</v>
      </c>
      <c r="R293" s="2">
        <v>0.91960942461779305</v>
      </c>
      <c r="S293" s="2">
        <v>1.09254660740064</v>
      </c>
      <c r="T293" s="2">
        <v>0.95732067420613798</v>
      </c>
      <c r="U293" s="2">
        <v>6.9742238840482802</v>
      </c>
      <c r="V293" s="2">
        <v>0.37186373240006998</v>
      </c>
      <c r="W293" s="2">
        <v>2.3525353869965999E-3</v>
      </c>
      <c r="X293" s="2">
        <v>4.3959365379437003E-2</v>
      </c>
      <c r="Y293" s="2">
        <v>6</v>
      </c>
      <c r="Z293" s="2" t="b">
        <v>0</v>
      </c>
      <c r="AA293" s="2">
        <v>620</v>
      </c>
      <c r="AB293" s="2">
        <v>89969</v>
      </c>
      <c r="AC293" s="2">
        <f>AA293/(AA293+AB293)</f>
        <v>6.8440980693020128E-3</v>
      </c>
    </row>
    <row r="294" spans="1:29" x14ac:dyDescent="0.25">
      <c r="A294" s="2">
        <v>277.39999999999998</v>
      </c>
      <c r="B294" s="2" t="s">
        <v>1225</v>
      </c>
      <c r="C294" s="2" t="s">
        <v>1212</v>
      </c>
      <c r="D294" s="2">
        <v>1.16803777556557</v>
      </c>
      <c r="E294" s="2">
        <v>1.02928669986401</v>
      </c>
      <c r="F294" s="2">
        <v>1.3254929314917001</v>
      </c>
      <c r="G294" s="2">
        <v>1.60686495118951E-2</v>
      </c>
      <c r="H294" s="2">
        <v>72.273786379419207</v>
      </c>
      <c r="I294" s="2">
        <v>2.7141397245070299E-2</v>
      </c>
      <c r="J294" s="2">
        <v>0.155325225976853</v>
      </c>
      <c r="K294" s="2">
        <v>6.4521179492309302E-2</v>
      </c>
      <c r="L294" s="2">
        <v>3</v>
      </c>
      <c r="M294" s="2" t="b">
        <v>0</v>
      </c>
      <c r="N294" s="2">
        <v>312</v>
      </c>
      <c r="O294" s="2">
        <v>272490</v>
      </c>
      <c r="P294" s="6">
        <f>N294/(N294+O294)</f>
        <v>1.1436866298634174E-3</v>
      </c>
      <c r="Q294" s="2">
        <v>1.7920211852035</v>
      </c>
      <c r="R294" s="2">
        <v>1.2583288425105601</v>
      </c>
      <c r="S294" s="2">
        <v>2.5520673290862801</v>
      </c>
      <c r="T294" s="2">
        <v>1.2216412763632199E-3</v>
      </c>
      <c r="U294" s="2">
        <v>0</v>
      </c>
      <c r="V294" s="2">
        <v>0.38406427912171798</v>
      </c>
      <c r="W294" s="2">
        <v>0.58334413658302797</v>
      </c>
      <c r="X294" s="2">
        <v>0.180390871572706</v>
      </c>
      <c r="Y294" s="2">
        <v>2</v>
      </c>
      <c r="Z294" s="2" t="b">
        <v>0</v>
      </c>
      <c r="AA294" s="2">
        <v>96</v>
      </c>
      <c r="AB294" s="2">
        <v>90930</v>
      </c>
      <c r="AC294" s="2">
        <f>AA294/(AA294+AB294)</f>
        <v>1.0546437281655791E-3</v>
      </c>
    </row>
    <row r="295" spans="1:29" x14ac:dyDescent="0.25">
      <c r="A295" s="2">
        <v>277.5</v>
      </c>
      <c r="B295" s="2" t="s">
        <v>1224</v>
      </c>
      <c r="C295" s="2" t="s">
        <v>1212</v>
      </c>
      <c r="D295" s="2">
        <v>1.1049612001434901</v>
      </c>
      <c r="E295" s="2">
        <v>1.0051996364814699</v>
      </c>
      <c r="F295" s="2">
        <v>1.21462365236842</v>
      </c>
      <c r="G295" s="2">
        <v>3.8697806457209397E-2</v>
      </c>
      <c r="H295" s="2">
        <v>28.043153684698801</v>
      </c>
      <c r="I295" s="2">
        <v>0.204515357318971</v>
      </c>
      <c r="J295" s="2">
        <v>9.9810221360921395E-2</v>
      </c>
      <c r="K295" s="2">
        <v>4.8278466879024103E-2</v>
      </c>
      <c r="L295" s="2">
        <v>8</v>
      </c>
      <c r="M295" s="2" t="b">
        <v>0</v>
      </c>
      <c r="N295" s="2">
        <v>517</v>
      </c>
      <c r="O295" s="2">
        <v>273023</v>
      </c>
      <c r="P295" s="6">
        <f>N295/(N295+O295)</f>
        <v>1.8900343642611684E-3</v>
      </c>
      <c r="Q295" s="2">
        <v>1.0398720976070499</v>
      </c>
      <c r="R295" s="2">
        <v>0.93279532598080395</v>
      </c>
      <c r="S295" s="2">
        <v>1.1592403491566501</v>
      </c>
      <c r="T295" s="2">
        <v>0.48069711356129002</v>
      </c>
      <c r="U295" s="2">
        <v>0</v>
      </c>
      <c r="V295" s="2">
        <v>0.57386937185342402</v>
      </c>
      <c r="W295" s="2">
        <v>3.9097722520095801E-2</v>
      </c>
      <c r="X295" s="2">
        <v>5.5443466061980098E-2</v>
      </c>
      <c r="Y295" s="2">
        <v>7</v>
      </c>
      <c r="Z295" s="2" t="b">
        <v>0</v>
      </c>
      <c r="AA295" s="2">
        <v>407</v>
      </c>
      <c r="AB295" s="2">
        <v>90128</v>
      </c>
      <c r="AC295" s="2">
        <f>AA295/(AA295+AB295)</f>
        <v>4.4954989782956863E-3</v>
      </c>
    </row>
    <row r="296" spans="1:29" x14ac:dyDescent="0.25">
      <c r="A296" s="2">
        <v>277.51</v>
      </c>
      <c r="B296" s="2" t="s">
        <v>1223</v>
      </c>
      <c r="C296" s="2" t="s">
        <v>1212</v>
      </c>
      <c r="D296" s="2">
        <v>1.1000411678370401</v>
      </c>
      <c r="E296" s="2">
        <v>0.93591103494330996</v>
      </c>
      <c r="F296" s="2">
        <v>1.2929546994919101</v>
      </c>
      <c r="G296" s="2">
        <v>0.24745707735575601</v>
      </c>
      <c r="H296" s="2">
        <v>0</v>
      </c>
      <c r="I296" s="2">
        <v>0.53780747397925799</v>
      </c>
      <c r="J296" s="2">
        <v>9.5347604410419201E-2</v>
      </c>
      <c r="K296" s="2">
        <v>8.2441545275503098E-2</v>
      </c>
      <c r="L296" s="2">
        <v>6</v>
      </c>
      <c r="M296" s="2" t="b">
        <v>0</v>
      </c>
      <c r="N296" s="2">
        <v>217</v>
      </c>
      <c r="O296" s="2">
        <v>273199</v>
      </c>
      <c r="P296" s="6">
        <f>N296/(N296+O296)</f>
        <v>7.9366240454106568E-4</v>
      </c>
      <c r="Q296" s="2">
        <v>1.0548257209616601</v>
      </c>
      <c r="R296" s="2">
        <v>0.88036995610976299</v>
      </c>
      <c r="S296" s="2">
        <v>1.26385196800554</v>
      </c>
      <c r="T296" s="2">
        <v>0.56282221327016202</v>
      </c>
      <c r="U296" s="2">
        <v>0</v>
      </c>
      <c r="V296" s="2">
        <v>0.54917883106272203</v>
      </c>
      <c r="W296" s="2">
        <v>5.3375559880822598E-2</v>
      </c>
      <c r="X296" s="2">
        <v>9.2240784265345502E-2</v>
      </c>
      <c r="Y296" s="2">
        <v>5</v>
      </c>
      <c r="Z296" s="2" t="b">
        <v>0</v>
      </c>
      <c r="AA296" s="2">
        <v>184</v>
      </c>
      <c r="AB296" s="2">
        <v>90304</v>
      </c>
      <c r="AC296" s="2">
        <f>AA296/(AA296+AB296)</f>
        <v>2.0334187958624349E-3</v>
      </c>
    </row>
    <row r="297" spans="1:29" x14ac:dyDescent="0.25">
      <c r="A297" s="2">
        <v>277.7</v>
      </c>
      <c r="B297" s="2" t="s">
        <v>1222</v>
      </c>
      <c r="C297" s="2" t="s">
        <v>1212</v>
      </c>
      <c r="D297" s="2">
        <v>0.96645613844056899</v>
      </c>
      <c r="E297" s="2">
        <v>0.87931906765170098</v>
      </c>
      <c r="F297" s="2">
        <v>1.06222815118053</v>
      </c>
      <c r="G297" s="2">
        <v>0.47910857950853603</v>
      </c>
      <c r="H297" s="2">
        <v>51.682921957076303</v>
      </c>
      <c r="I297" s="2">
        <v>5.3268166523055799E-2</v>
      </c>
      <c r="J297" s="2">
        <v>-3.4119363214993502E-2</v>
      </c>
      <c r="K297" s="2">
        <v>4.8209097374814401E-2</v>
      </c>
      <c r="L297" s="2">
        <v>7</v>
      </c>
      <c r="M297" s="2" t="b">
        <v>0</v>
      </c>
      <c r="N297" s="2">
        <v>514</v>
      </c>
      <c r="O297" s="2">
        <v>90208</v>
      </c>
      <c r="P297" s="6">
        <f>N297/(N297+O297)</f>
        <v>5.6656599281320955E-3</v>
      </c>
      <c r="Q297" s="2">
        <v>0.96645613844056899</v>
      </c>
      <c r="R297" s="2">
        <v>0.87931906765170098</v>
      </c>
      <c r="S297" s="2">
        <v>1.06222815118053</v>
      </c>
      <c r="T297" s="2">
        <v>0.47910857950853603</v>
      </c>
      <c r="U297" s="2">
        <v>51.682921957076303</v>
      </c>
      <c r="V297" s="2">
        <v>5.3268166523055799E-2</v>
      </c>
      <c r="W297" s="2">
        <v>-3.4119363214993502E-2</v>
      </c>
      <c r="X297" s="2">
        <v>4.8209097374814401E-2</v>
      </c>
      <c r="Y297" s="2">
        <v>7</v>
      </c>
      <c r="Z297" s="2" t="b">
        <v>0</v>
      </c>
      <c r="AA297" s="2">
        <v>514</v>
      </c>
      <c r="AB297" s="2">
        <v>90208</v>
      </c>
      <c r="AC297" s="2">
        <f>AA297/(AA297+AB297)</f>
        <v>5.6656599281320955E-3</v>
      </c>
    </row>
    <row r="298" spans="1:29" x14ac:dyDescent="0.25">
      <c r="A298" s="2">
        <v>278</v>
      </c>
      <c r="B298" s="2" t="s">
        <v>1221</v>
      </c>
      <c r="C298" s="2" t="s">
        <v>1212</v>
      </c>
      <c r="D298" s="2">
        <v>0.97785169083308798</v>
      </c>
      <c r="E298" s="2">
        <v>0.96560055968949599</v>
      </c>
      <c r="F298" s="2">
        <v>0.990258259142485</v>
      </c>
      <c r="G298" s="2">
        <v>4.9803746493397002E-4</v>
      </c>
      <c r="H298" s="2">
        <v>25.326167715952501</v>
      </c>
      <c r="I298" s="2">
        <v>0.19515912564228</v>
      </c>
      <c r="J298" s="2">
        <v>-2.2397265811581399E-2</v>
      </c>
      <c r="K298" s="2">
        <v>6.4326507314045999E-3</v>
      </c>
      <c r="L298" s="2">
        <v>12</v>
      </c>
      <c r="M298" s="2" t="b">
        <v>0</v>
      </c>
      <c r="N298" s="2">
        <v>38352</v>
      </c>
      <c r="O298" s="2">
        <v>228745</v>
      </c>
      <c r="P298" s="6">
        <f>N298/(N298+O298)</f>
        <v>0.14358828440603974</v>
      </c>
      <c r="Q298" s="2">
        <v>0.99428398859062095</v>
      </c>
      <c r="R298" s="2">
        <v>0.97637056080400397</v>
      </c>
      <c r="S298" s="2">
        <v>1.01252607324989</v>
      </c>
      <c r="T298" s="2">
        <v>0.53658778565246501</v>
      </c>
      <c r="U298" s="2">
        <v>0</v>
      </c>
      <c r="V298" s="2">
        <v>0.544302176326382</v>
      </c>
      <c r="W298" s="2">
        <v>-5.7324103233724003E-3</v>
      </c>
      <c r="X298" s="2">
        <v>9.2760282799554308E-3</v>
      </c>
      <c r="Y298" s="2">
        <v>9</v>
      </c>
      <c r="Z298" s="2" t="b">
        <v>0</v>
      </c>
      <c r="AA298" s="2">
        <v>24371</v>
      </c>
      <c r="AB298" s="2">
        <v>58459</v>
      </c>
      <c r="AC298" s="2">
        <f>AA298/(AA298+AB298)</f>
        <v>0.29422914402994083</v>
      </c>
    </row>
    <row r="299" spans="1:29" x14ac:dyDescent="0.25">
      <c r="A299" s="2">
        <v>278.10000000000002</v>
      </c>
      <c r="B299" s="2" t="s">
        <v>1220</v>
      </c>
      <c r="C299" s="2" t="s">
        <v>1212</v>
      </c>
      <c r="D299" s="2">
        <v>0.97720817658453096</v>
      </c>
      <c r="E299" s="2">
        <v>0.96471429192580804</v>
      </c>
      <c r="F299" s="2">
        <v>0.98986386785809499</v>
      </c>
      <c r="G299" s="2">
        <v>4.4518262748093301E-4</v>
      </c>
      <c r="H299" s="2">
        <v>7.9760865993070604</v>
      </c>
      <c r="I299" s="2">
        <v>0.36715507053194302</v>
      </c>
      <c r="J299" s="2">
        <v>-2.3055572273210801E-2</v>
      </c>
      <c r="K299" s="2">
        <v>6.5652837767323103E-3</v>
      </c>
      <c r="L299" s="2">
        <v>12</v>
      </c>
      <c r="M299" s="2" t="b">
        <v>0</v>
      </c>
      <c r="N299" s="2">
        <v>34801</v>
      </c>
      <c r="O299" s="2">
        <v>233016</v>
      </c>
      <c r="P299" s="6">
        <f>N299/(N299+O299)</f>
        <v>0.12994320748869564</v>
      </c>
      <c r="Q299" s="2">
        <v>0.9937613723823</v>
      </c>
      <c r="R299" s="2">
        <v>0.97513420379424298</v>
      </c>
      <c r="S299" s="2">
        <v>1.0127443601060799</v>
      </c>
      <c r="T299" s="2">
        <v>0.51683702325080105</v>
      </c>
      <c r="U299" s="2">
        <v>0</v>
      </c>
      <c r="V299" s="2">
        <v>0.78066869556032903</v>
      </c>
      <c r="W299" s="2">
        <v>-6.2581691723595503E-3</v>
      </c>
      <c r="X299" s="2">
        <v>9.6542607497916398E-3</v>
      </c>
      <c r="Y299" s="2">
        <v>9</v>
      </c>
      <c r="Z299" s="2" t="b">
        <v>0</v>
      </c>
      <c r="AA299" s="2">
        <v>20909</v>
      </c>
      <c r="AB299" s="2">
        <v>62730</v>
      </c>
      <c r="AC299" s="2">
        <f>AA299/(AA299+AB299)</f>
        <v>0.24999103289135452</v>
      </c>
    </row>
    <row r="300" spans="1:29" x14ac:dyDescent="0.25">
      <c r="A300" s="2">
        <v>278.11</v>
      </c>
      <c r="B300" s="2" t="s">
        <v>1219</v>
      </c>
      <c r="C300" s="2" t="s">
        <v>1212</v>
      </c>
      <c r="D300" s="2">
        <v>0.98421856667604801</v>
      </c>
      <c r="E300" s="2">
        <v>0.958567341238307</v>
      </c>
      <c r="F300" s="2">
        <v>1.01055621792672</v>
      </c>
      <c r="G300" s="2">
        <v>0.23775842855141399</v>
      </c>
      <c r="H300" s="2">
        <v>5.3676743982210899</v>
      </c>
      <c r="I300" s="2">
        <v>0.38874134469069899</v>
      </c>
      <c r="J300" s="2">
        <v>-1.5907285989273399E-2</v>
      </c>
      <c r="K300" s="2">
        <v>1.3473806806516501E-2</v>
      </c>
      <c r="L300" s="2">
        <v>8</v>
      </c>
      <c r="M300" s="2" t="b">
        <v>0</v>
      </c>
      <c r="N300" s="2">
        <v>7263</v>
      </c>
      <c r="O300" s="2">
        <v>242895</v>
      </c>
      <c r="P300" s="6">
        <f>N300/(N300+O300)</f>
        <v>2.903365073273691E-2</v>
      </c>
      <c r="Q300" s="2">
        <v>0.98421856667604801</v>
      </c>
      <c r="R300" s="2">
        <v>0.958567341238307</v>
      </c>
      <c r="S300" s="2">
        <v>1.01055621792672</v>
      </c>
      <c r="T300" s="2">
        <v>0.23775842855141399</v>
      </c>
      <c r="U300" s="2">
        <v>5.3676743982210802</v>
      </c>
      <c r="V300" s="2">
        <v>0.38874134469069999</v>
      </c>
      <c r="W300" s="2">
        <v>-1.5907285989273399E-2</v>
      </c>
      <c r="X300" s="2">
        <v>1.3473806806516501E-2</v>
      </c>
      <c r="Y300" s="2">
        <v>8</v>
      </c>
      <c r="Z300" s="2" t="b">
        <v>0</v>
      </c>
      <c r="AA300" s="2">
        <v>7261</v>
      </c>
      <c r="AB300" s="2">
        <v>77340</v>
      </c>
      <c r="AC300" s="2">
        <f>AA300/(AA300+AB300)</f>
        <v>8.5826408671292306E-2</v>
      </c>
    </row>
    <row r="301" spans="1:29" x14ac:dyDescent="0.25">
      <c r="A301" s="2">
        <v>278.3</v>
      </c>
      <c r="B301" s="2" t="s">
        <v>1218</v>
      </c>
      <c r="C301" s="2" t="s">
        <v>1212</v>
      </c>
      <c r="D301" s="2">
        <v>0.89880043200723903</v>
      </c>
      <c r="E301" s="2">
        <v>0.80655033879867299</v>
      </c>
      <c r="F301" s="2">
        <v>1.0016017323601301</v>
      </c>
      <c r="G301" s="2">
        <v>5.3483257913704702E-2</v>
      </c>
      <c r="H301" s="2">
        <v>0</v>
      </c>
      <c r="I301" s="2">
        <v>0.95735546060505805</v>
      </c>
      <c r="J301" s="2">
        <v>-0.10669425802217</v>
      </c>
      <c r="K301" s="2">
        <v>5.5253417833881803E-2</v>
      </c>
      <c r="L301" s="2">
        <v>6</v>
      </c>
      <c r="M301" s="2" t="b">
        <v>0</v>
      </c>
      <c r="N301" s="2">
        <v>378</v>
      </c>
      <c r="O301" s="2">
        <v>256592</v>
      </c>
      <c r="P301" s="6">
        <f>N301/(N301+O301)</f>
        <v>1.4709888313810952E-3</v>
      </c>
      <c r="Q301" s="2">
        <v>0.90122910976119297</v>
      </c>
      <c r="R301" s="2">
        <v>0.79891541385241704</v>
      </c>
      <c r="S301" s="2">
        <v>1.01664568513506</v>
      </c>
      <c r="T301" s="2">
        <v>9.0749720026431099E-2</v>
      </c>
      <c r="U301" s="2">
        <v>0</v>
      </c>
      <c r="V301" s="2">
        <v>0.90171126114968403</v>
      </c>
      <c r="W301" s="2">
        <v>-0.103995769834762</v>
      </c>
      <c r="X301" s="2">
        <v>6.1482983846370701E-2</v>
      </c>
      <c r="Y301" s="2">
        <v>5</v>
      </c>
      <c r="Z301" s="2" t="b">
        <v>0</v>
      </c>
      <c r="AA301" s="2">
        <v>311</v>
      </c>
      <c r="AB301" s="2">
        <v>86306</v>
      </c>
      <c r="AC301" s="2">
        <f>AA301/(AA301+AB301)</f>
        <v>3.5905191821466917E-3</v>
      </c>
    </row>
    <row r="302" spans="1:29" x14ac:dyDescent="0.25">
      <c r="A302" s="2">
        <v>278.39999999999998</v>
      </c>
      <c r="B302" s="2" t="s">
        <v>1217</v>
      </c>
      <c r="C302" s="2" t="s">
        <v>1212</v>
      </c>
      <c r="D302" s="2">
        <v>0.97338572289748504</v>
      </c>
      <c r="E302" s="2">
        <v>0.92678914010418101</v>
      </c>
      <c r="F302" s="2">
        <v>1.02232506245612</v>
      </c>
      <c r="G302" s="2">
        <v>0.28113258855516199</v>
      </c>
      <c r="H302" s="2">
        <v>0</v>
      </c>
      <c r="I302" s="2">
        <v>0.63554471827207304</v>
      </c>
      <c r="J302" s="2">
        <v>-2.6974848941750701E-2</v>
      </c>
      <c r="K302" s="2">
        <v>2.5028192131996699E-2</v>
      </c>
      <c r="L302" s="2">
        <v>9</v>
      </c>
      <c r="M302" s="2" t="b">
        <v>0</v>
      </c>
      <c r="N302" s="2">
        <v>1814</v>
      </c>
      <c r="O302" s="2">
        <v>251352</v>
      </c>
      <c r="P302" s="6">
        <f>N302/(N302+O302)</f>
        <v>7.1652591580227991E-3</v>
      </c>
      <c r="Q302" s="2">
        <v>0.98109998439671198</v>
      </c>
      <c r="R302" s="2">
        <v>0.93323721409540505</v>
      </c>
      <c r="S302" s="2">
        <v>1.03141748404905</v>
      </c>
      <c r="T302" s="2">
        <v>0.45462062489569599</v>
      </c>
      <c r="U302" s="2">
        <v>0</v>
      </c>
      <c r="V302" s="2">
        <v>0.82571307824101203</v>
      </c>
      <c r="W302" s="2">
        <v>-1.90809037166631E-2</v>
      </c>
      <c r="X302" s="2">
        <v>2.55183046045179E-2</v>
      </c>
      <c r="Y302" s="2">
        <v>8</v>
      </c>
      <c r="Z302" s="2" t="b">
        <v>0</v>
      </c>
      <c r="AA302" s="2">
        <v>1750</v>
      </c>
      <c r="AB302" s="2">
        <v>82386</v>
      </c>
      <c r="AC302" s="2">
        <f>AA302/(AA302+AB302)</f>
        <v>2.07996576970619E-2</v>
      </c>
    </row>
    <row r="303" spans="1:29" x14ac:dyDescent="0.25">
      <c r="A303" s="2">
        <v>279</v>
      </c>
      <c r="B303" s="2" t="s">
        <v>1216</v>
      </c>
      <c r="C303" s="2" t="s">
        <v>1212</v>
      </c>
      <c r="D303" s="2">
        <v>1.00220513399867</v>
      </c>
      <c r="E303" s="2">
        <v>0.94834902680807498</v>
      </c>
      <c r="F303" s="2">
        <v>1.0591196935098099</v>
      </c>
      <c r="G303" s="2">
        <v>0.93770038091568098</v>
      </c>
      <c r="H303" s="2">
        <v>0</v>
      </c>
      <c r="I303" s="2">
        <v>0.70081553943846497</v>
      </c>
      <c r="J303" s="2">
        <v>2.20270625903417E-3</v>
      </c>
      <c r="K303" s="2">
        <v>2.8181833667326101E-2</v>
      </c>
      <c r="L303" s="2">
        <v>8</v>
      </c>
      <c r="M303" s="2" t="b">
        <v>0</v>
      </c>
      <c r="N303" s="2">
        <v>1383</v>
      </c>
      <c r="O303" s="2">
        <v>271325</v>
      </c>
      <c r="P303" s="6">
        <f>N303/(N303+O303)</f>
        <v>5.0713583759919032E-3</v>
      </c>
      <c r="Q303" s="2">
        <v>1.0041998343740799</v>
      </c>
      <c r="R303" s="2">
        <v>0.94503922752451497</v>
      </c>
      <c r="S303" s="2">
        <v>1.06706396727936</v>
      </c>
      <c r="T303" s="2">
        <v>0.89238917863887302</v>
      </c>
      <c r="U303" s="2">
        <v>0</v>
      </c>
      <c r="V303" s="2">
        <v>0.59064583018630401</v>
      </c>
      <c r="W303" s="2">
        <v>4.1910396852543903E-3</v>
      </c>
      <c r="X303" s="2">
        <v>3.09801006070459E-2</v>
      </c>
      <c r="Y303" s="2">
        <v>7</v>
      </c>
      <c r="Z303" s="2" t="b">
        <v>0</v>
      </c>
      <c r="AA303" s="2">
        <v>1158</v>
      </c>
      <c r="AB303" s="2">
        <v>87390</v>
      </c>
      <c r="AC303" s="2">
        <f>AA303/(AA303+AB303)</f>
        <v>1.3077652798482178E-2</v>
      </c>
    </row>
    <row r="304" spans="1:29" x14ac:dyDescent="0.25">
      <c r="A304" s="2">
        <v>279.10000000000002</v>
      </c>
      <c r="B304" s="2" t="s">
        <v>1215</v>
      </c>
      <c r="C304" s="2" t="s">
        <v>1212</v>
      </c>
      <c r="D304" s="2">
        <v>1.0059259362855499</v>
      </c>
      <c r="E304" s="2">
        <v>0.94685025536355605</v>
      </c>
      <c r="F304" s="2">
        <v>1.0686874546001199</v>
      </c>
      <c r="G304" s="2">
        <v>0.84826030694010102</v>
      </c>
      <c r="H304" s="2">
        <v>0</v>
      </c>
      <c r="I304" s="2">
        <v>0.93691510843010395</v>
      </c>
      <c r="J304" s="2">
        <v>5.9084469847579899E-3</v>
      </c>
      <c r="K304" s="2">
        <v>3.08795319900813E-2</v>
      </c>
      <c r="L304" s="2">
        <v>7</v>
      </c>
      <c r="M304" s="2" t="b">
        <v>0</v>
      </c>
      <c r="N304" s="2">
        <v>1140</v>
      </c>
      <c r="O304" s="2">
        <v>271761</v>
      </c>
      <c r="P304" s="6">
        <f>N304/(N304+O304)</f>
        <v>4.177339035034683E-3</v>
      </c>
      <c r="Q304" s="2">
        <v>0.99540831951442499</v>
      </c>
      <c r="R304" s="2">
        <v>0.93117681921824502</v>
      </c>
      <c r="S304" s="2">
        <v>1.06407043443196</v>
      </c>
      <c r="T304" s="2">
        <v>0.892431297935253</v>
      </c>
      <c r="U304" s="2">
        <v>0</v>
      </c>
      <c r="V304" s="2">
        <v>0.93868152661534598</v>
      </c>
      <c r="W304" s="2">
        <v>-4.6022546315652299E-3</v>
      </c>
      <c r="X304" s="2">
        <v>3.4033197375356899E-2</v>
      </c>
      <c r="Y304" s="2">
        <v>6</v>
      </c>
      <c r="Z304" s="2" t="b">
        <v>0</v>
      </c>
      <c r="AA304" s="2">
        <v>949</v>
      </c>
      <c r="AB304" s="2">
        <v>87826</v>
      </c>
      <c r="AC304" s="2">
        <f>AA304/(AA304+AB304)</f>
        <v>1.0689946493945368E-2</v>
      </c>
    </row>
    <row r="305" spans="1:29" x14ac:dyDescent="0.25">
      <c r="A305" s="2">
        <v>279.11</v>
      </c>
      <c r="B305" s="2" t="s">
        <v>1214</v>
      </c>
      <c r="C305" s="2" t="s">
        <v>1212</v>
      </c>
      <c r="D305" s="2">
        <v>1.0789894067752801</v>
      </c>
      <c r="E305" s="2">
        <v>0.96530447879808201</v>
      </c>
      <c r="F305" s="2">
        <v>1.20606312878903</v>
      </c>
      <c r="G305" s="2">
        <v>0.18078617243603401</v>
      </c>
      <c r="H305" s="2">
        <v>0</v>
      </c>
      <c r="I305" s="2">
        <v>0.86213399225243503</v>
      </c>
      <c r="J305" s="2">
        <v>7.6024868596000605E-2</v>
      </c>
      <c r="K305" s="2">
        <v>5.6805418269636497E-2</v>
      </c>
      <c r="L305" s="2">
        <v>5</v>
      </c>
      <c r="M305" s="2" t="b">
        <v>0</v>
      </c>
      <c r="N305" s="2">
        <v>347</v>
      </c>
      <c r="O305" s="2">
        <v>272804</v>
      </c>
      <c r="P305" s="6">
        <f>N305/(N305+O305)</f>
        <v>1.2703596179402601E-3</v>
      </c>
      <c r="Q305" s="2">
        <v>1.0210157521244401</v>
      </c>
      <c r="R305" s="2">
        <v>0.87856858119723003</v>
      </c>
      <c r="S305" s="2">
        <v>1.1865586687218601</v>
      </c>
      <c r="T305" s="2">
        <v>0.78617092541579103</v>
      </c>
      <c r="U305" s="2">
        <v>0</v>
      </c>
      <c r="V305" s="2">
        <v>0.98596270703417499</v>
      </c>
      <c r="W305" s="2">
        <v>2.0797967197149599E-2</v>
      </c>
      <c r="X305" s="2">
        <v>7.6664304312852899E-2</v>
      </c>
      <c r="Y305" s="2">
        <v>4</v>
      </c>
      <c r="Z305" s="2" t="b">
        <v>0</v>
      </c>
      <c r="AA305" s="2">
        <v>204</v>
      </c>
      <c r="AB305" s="2">
        <v>90214</v>
      </c>
      <c r="AC305" s="2">
        <f>AA305/(AA305+AB305)</f>
        <v>2.2561879271826408E-3</v>
      </c>
    </row>
    <row r="306" spans="1:29" x14ac:dyDescent="0.25">
      <c r="A306" s="2">
        <v>279.7</v>
      </c>
      <c r="B306" s="2" t="s">
        <v>1213</v>
      </c>
      <c r="C306" s="2" t="s">
        <v>1212</v>
      </c>
      <c r="D306" s="2">
        <v>0.98578559501442398</v>
      </c>
      <c r="E306" s="2">
        <v>0.93883503355489695</v>
      </c>
      <c r="F306" s="2">
        <v>1.03508412511869</v>
      </c>
      <c r="G306" s="2">
        <v>0.56528935659875801</v>
      </c>
      <c r="H306" s="2">
        <v>0</v>
      </c>
      <c r="I306" s="2">
        <v>0.59156093906498697</v>
      </c>
      <c r="J306" s="2">
        <v>-1.43163973004552E-2</v>
      </c>
      <c r="K306" s="2">
        <v>2.4897958027572099E-2</v>
      </c>
      <c r="L306" s="2">
        <v>9</v>
      </c>
      <c r="M306" s="2" t="b">
        <v>0</v>
      </c>
      <c r="N306" s="2">
        <v>1811</v>
      </c>
      <c r="O306" s="2">
        <v>272127</v>
      </c>
      <c r="P306" s="6">
        <f>N306/(N306+O306)</f>
        <v>6.6109849674013824E-3</v>
      </c>
      <c r="Q306" s="2">
        <v>0.98933148316166897</v>
      </c>
      <c r="R306" s="2">
        <v>0.94058971322088702</v>
      </c>
      <c r="S306" s="2">
        <v>1.0405990729190699</v>
      </c>
      <c r="T306" s="2">
        <v>0.67733869082648102</v>
      </c>
      <c r="U306" s="2">
        <v>0</v>
      </c>
      <c r="V306" s="2">
        <v>0.51553727162451801</v>
      </c>
      <c r="W306" s="2">
        <v>-1.07258334843314E-2</v>
      </c>
      <c r="X306" s="2">
        <v>2.5777214707274398E-2</v>
      </c>
      <c r="Y306" s="2">
        <v>8</v>
      </c>
      <c r="Z306" s="2" t="b">
        <v>0</v>
      </c>
      <c r="AA306" s="2">
        <v>1697</v>
      </c>
      <c r="AB306" s="2">
        <v>88192</v>
      </c>
      <c r="AC306" s="2">
        <f>AA306/(AA306+AB306)</f>
        <v>1.8878839457553205E-2</v>
      </c>
    </row>
    <row r="307" spans="1:29" x14ac:dyDescent="0.25">
      <c r="A307" s="2">
        <v>280</v>
      </c>
      <c r="B307" s="2" t="s">
        <v>1211</v>
      </c>
      <c r="C307" s="2" t="s">
        <v>1160</v>
      </c>
      <c r="D307" s="2">
        <v>0.98885272658119505</v>
      </c>
      <c r="E307" s="2">
        <v>0.972278180004576</v>
      </c>
      <c r="F307" s="2">
        <v>1.0057098215064999</v>
      </c>
      <c r="G307" s="2">
        <v>0.19367288920672601</v>
      </c>
      <c r="H307" s="2">
        <v>3.2765590633218298</v>
      </c>
      <c r="I307" s="2">
        <v>0.41259389336633501</v>
      </c>
      <c r="J307" s="2">
        <v>-1.12098698925311E-2</v>
      </c>
      <c r="K307" s="2">
        <v>8.6243687576295393E-3</v>
      </c>
      <c r="L307" s="2">
        <v>12</v>
      </c>
      <c r="M307" s="2" t="b">
        <v>0</v>
      </c>
      <c r="N307" s="2">
        <v>15845</v>
      </c>
      <c r="O307" s="2">
        <v>244065</v>
      </c>
      <c r="P307" s="6">
        <f>N307/(N307+O307)</f>
        <v>6.0963410411296215E-2</v>
      </c>
      <c r="Q307" s="2">
        <v>1.00771683558519</v>
      </c>
      <c r="R307" s="2">
        <v>0.98070940020622899</v>
      </c>
      <c r="S307" s="2">
        <v>1.0354680198928199</v>
      </c>
      <c r="T307" s="2">
        <v>0.57916253874287305</v>
      </c>
      <c r="U307" s="2">
        <v>0</v>
      </c>
      <c r="V307" s="2">
        <v>0.68465141199919999</v>
      </c>
      <c r="W307" s="2">
        <v>7.6872131063948001E-3</v>
      </c>
      <c r="X307" s="2">
        <v>1.38606141489735E-2</v>
      </c>
      <c r="Y307" s="2">
        <v>9</v>
      </c>
      <c r="Z307" s="2" t="b">
        <v>0</v>
      </c>
      <c r="AA307" s="2">
        <v>6927</v>
      </c>
      <c r="AB307" s="2">
        <v>78714</v>
      </c>
      <c r="AC307" s="2">
        <f>AA307/(AA307+AB307)</f>
        <v>8.0884155953340101E-2</v>
      </c>
    </row>
    <row r="308" spans="1:29" x14ac:dyDescent="0.25">
      <c r="A308" s="2">
        <v>280.10000000000002</v>
      </c>
      <c r="B308" s="2" t="s">
        <v>1210</v>
      </c>
      <c r="C308" s="2" t="s">
        <v>1160</v>
      </c>
      <c r="D308" s="2">
        <v>0.98573182013164196</v>
      </c>
      <c r="E308" s="2">
        <v>0.968643972596689</v>
      </c>
      <c r="F308" s="2">
        <v>1.0031211143711001</v>
      </c>
      <c r="G308" s="2">
        <v>0.107246311221047</v>
      </c>
      <c r="H308" s="2">
        <v>0</v>
      </c>
      <c r="I308" s="2">
        <v>0.49236127255553902</v>
      </c>
      <c r="J308" s="2">
        <v>-1.43709490709669E-2</v>
      </c>
      <c r="K308" s="2">
        <v>8.9222062310880708E-3</v>
      </c>
      <c r="L308" s="2">
        <v>12</v>
      </c>
      <c r="M308" s="2" t="b">
        <v>0</v>
      </c>
      <c r="N308" s="2">
        <v>14646</v>
      </c>
      <c r="O308" s="2">
        <v>245165</v>
      </c>
      <c r="P308" s="6">
        <f>N308/(N308+O308)</f>
        <v>5.6371747154662429E-2</v>
      </c>
      <c r="Q308" s="2">
        <v>1.0047598071214301</v>
      </c>
      <c r="R308" s="2">
        <v>0.97621903178816305</v>
      </c>
      <c r="S308" s="2">
        <v>1.03413500160665</v>
      </c>
      <c r="T308" s="2">
        <v>0.74671922999726403</v>
      </c>
      <c r="U308" s="2">
        <v>0</v>
      </c>
      <c r="V308" s="2">
        <v>0.79319094441930105</v>
      </c>
      <c r="W308" s="2">
        <v>4.7485150573677902E-3</v>
      </c>
      <c r="X308" s="2">
        <v>1.4702726792883199E-2</v>
      </c>
      <c r="Y308" s="2">
        <v>9</v>
      </c>
      <c r="Z308" s="2" t="b">
        <v>0</v>
      </c>
      <c r="AA308" s="2">
        <v>6079</v>
      </c>
      <c r="AB308" s="2">
        <v>79814</v>
      </c>
      <c r="AC308" s="2">
        <f>AA308/(AA308+AB308)</f>
        <v>7.0774102662615121E-2</v>
      </c>
    </row>
    <row r="309" spans="1:29" x14ac:dyDescent="0.25">
      <c r="A309" s="2">
        <v>280.2</v>
      </c>
      <c r="B309" s="2" t="s">
        <v>1209</v>
      </c>
      <c r="C309" s="2" t="s">
        <v>1160</v>
      </c>
      <c r="D309" s="2">
        <v>1.0103002576440601</v>
      </c>
      <c r="E309" s="2">
        <v>0.96350541837548698</v>
      </c>
      <c r="F309" s="2">
        <v>1.0593677950629501</v>
      </c>
      <c r="G309" s="2">
        <v>0.67192289947189099</v>
      </c>
      <c r="H309" s="2">
        <v>0</v>
      </c>
      <c r="I309" s="2">
        <v>0.82031271172853804</v>
      </c>
      <c r="J309" s="2">
        <v>1.0247571468894301E-2</v>
      </c>
      <c r="K309" s="2">
        <v>2.4196740015744501E-2</v>
      </c>
      <c r="L309" s="2">
        <v>10</v>
      </c>
      <c r="M309" s="2" t="b">
        <v>0</v>
      </c>
      <c r="N309" s="2">
        <v>1966</v>
      </c>
      <c r="O309" s="2">
        <v>250838</v>
      </c>
      <c r="P309" s="6">
        <f>N309/(N309+O309)</f>
        <v>7.7767756839290519E-3</v>
      </c>
      <c r="Q309" s="2">
        <v>1.01555348897195</v>
      </c>
      <c r="R309" s="2">
        <v>0.960950867521709</v>
      </c>
      <c r="S309" s="2">
        <v>1.0732587105342299</v>
      </c>
      <c r="T309" s="2">
        <v>0.58413929466167502</v>
      </c>
      <c r="U309" s="2">
        <v>0</v>
      </c>
      <c r="V309" s="2">
        <v>0.75223528459310995</v>
      </c>
      <c r="W309" s="2">
        <v>1.54337731986141E-2</v>
      </c>
      <c r="X309" s="2">
        <v>2.8197340033591999E-2</v>
      </c>
      <c r="Y309" s="2">
        <v>8</v>
      </c>
      <c r="Z309" s="2" t="b">
        <v>0</v>
      </c>
      <c r="AA309" s="2">
        <v>1485</v>
      </c>
      <c r="AB309" s="2">
        <v>85487</v>
      </c>
      <c r="AC309" s="2">
        <f>AA309/(AA309+AB309)</f>
        <v>1.7074460745987213E-2</v>
      </c>
    </row>
    <row r="310" spans="1:29" x14ac:dyDescent="0.25">
      <c r="A310" s="2">
        <v>281</v>
      </c>
      <c r="B310" s="2" t="s">
        <v>1208</v>
      </c>
      <c r="C310" s="2" t="s">
        <v>1160</v>
      </c>
      <c r="D310" s="2">
        <v>1.0106767797702301</v>
      </c>
      <c r="E310" s="2">
        <v>0.97311126026017902</v>
      </c>
      <c r="F310" s="2">
        <v>1.0496924605451801</v>
      </c>
      <c r="G310" s="2">
        <v>0.58263072367473101</v>
      </c>
      <c r="H310" s="2">
        <v>43.401948428487401</v>
      </c>
      <c r="I310" s="2">
        <v>7.8319809843338806E-2</v>
      </c>
      <c r="J310" s="2">
        <v>1.0620185430917001E-2</v>
      </c>
      <c r="K310" s="2">
        <v>1.9325376086690198E-2</v>
      </c>
      <c r="L310" s="2">
        <v>9</v>
      </c>
      <c r="M310" s="2" t="b">
        <v>0</v>
      </c>
      <c r="N310" s="2">
        <v>3034</v>
      </c>
      <c r="O310" s="2">
        <v>249975</v>
      </c>
      <c r="P310" s="6">
        <f>N310/(N310+O310)</f>
        <v>1.1991668280574999E-2</v>
      </c>
      <c r="Q310" s="2">
        <v>0.98385853289942904</v>
      </c>
      <c r="R310" s="2">
        <v>0.93566657488177796</v>
      </c>
      <c r="S310" s="2">
        <v>1.03453264094779</v>
      </c>
      <c r="T310" s="2">
        <v>0.52538625736464395</v>
      </c>
      <c r="U310" s="2">
        <v>39.552877248301002</v>
      </c>
      <c r="V310" s="2">
        <v>0.11523083822452899</v>
      </c>
      <c r="W310" s="2">
        <v>-1.62731596440326E-2</v>
      </c>
      <c r="X310" s="2">
        <v>2.5624414599554699E-2</v>
      </c>
      <c r="Y310" s="2">
        <v>8</v>
      </c>
      <c r="Z310" s="2" t="b">
        <v>0</v>
      </c>
      <c r="AA310" s="2">
        <v>1848</v>
      </c>
      <c r="AB310" s="2">
        <v>84624</v>
      </c>
      <c r="AC310" s="2">
        <f>AA310/(AA310+AB310)</f>
        <v>2.1371079655842354E-2</v>
      </c>
    </row>
    <row r="311" spans="1:29" x14ac:dyDescent="0.25">
      <c r="A311" s="2">
        <v>281.10000000000002</v>
      </c>
      <c r="B311" s="2" t="s">
        <v>1207</v>
      </c>
      <c r="C311" s="2" t="s">
        <v>1160</v>
      </c>
      <c r="D311" s="2">
        <v>1.01322419461469</v>
      </c>
      <c r="E311" s="2">
        <v>0.97345007371613901</v>
      </c>
      <c r="F311" s="2">
        <v>1.0546234432274999</v>
      </c>
      <c r="G311" s="2">
        <v>0.52023514967246098</v>
      </c>
      <c r="H311" s="2">
        <v>40.942897753547697</v>
      </c>
      <c r="I311" s="2">
        <v>9.4387284250436604E-2</v>
      </c>
      <c r="J311" s="2">
        <v>1.3137518266794599E-2</v>
      </c>
      <c r="K311" s="2">
        <v>2.0432140290950699E-2</v>
      </c>
      <c r="L311" s="2">
        <v>9</v>
      </c>
      <c r="M311" s="2" t="b">
        <v>0</v>
      </c>
      <c r="N311" s="2">
        <v>2693</v>
      </c>
      <c r="O311" s="2">
        <v>250779</v>
      </c>
      <c r="P311" s="6">
        <f>N311/(N311+O311)</f>
        <v>1.0624447670748643E-2</v>
      </c>
      <c r="Q311" s="2">
        <v>0.98948740121277301</v>
      </c>
      <c r="R311" s="2">
        <v>0.936849668379509</v>
      </c>
      <c r="S311" s="2">
        <v>1.0450826319364099</v>
      </c>
      <c r="T311" s="2">
        <v>0.704746960276736</v>
      </c>
      <c r="U311" s="2">
        <v>41.6031438414511</v>
      </c>
      <c r="V311" s="2">
        <v>0.10098895261180001</v>
      </c>
      <c r="W311" s="2">
        <v>-1.05682464988244E-2</v>
      </c>
      <c r="X311" s="2">
        <v>2.7890411683063301E-2</v>
      </c>
      <c r="Y311" s="2">
        <v>8</v>
      </c>
      <c r="Z311" s="2" t="b">
        <v>0</v>
      </c>
      <c r="AA311" s="2">
        <v>1553</v>
      </c>
      <c r="AB311" s="2">
        <v>85428</v>
      </c>
      <c r="AC311" s="2">
        <f>AA311/(AA311+AB311)</f>
        <v>1.7854473965578689E-2</v>
      </c>
    </row>
    <row r="312" spans="1:29" x14ac:dyDescent="0.25">
      <c r="A312" s="2">
        <v>281.11</v>
      </c>
      <c r="B312" s="2" t="s">
        <v>1206</v>
      </c>
      <c r="C312" s="2" t="s">
        <v>1160</v>
      </c>
      <c r="D312" s="2">
        <v>1.0660834967675601</v>
      </c>
      <c r="E312" s="2">
        <v>1.0037200086511699</v>
      </c>
      <c r="F312" s="2">
        <v>1.1323217752801999</v>
      </c>
      <c r="G312" s="2">
        <v>3.74617327740586E-2</v>
      </c>
      <c r="H312" s="2">
        <v>0</v>
      </c>
      <c r="I312" s="2">
        <v>0.90635283486319196</v>
      </c>
      <c r="J312" s="2">
        <v>6.3991649850310098E-2</v>
      </c>
      <c r="K312" s="2">
        <v>3.0754923965334701E-2</v>
      </c>
      <c r="L312" s="2">
        <v>6</v>
      </c>
      <c r="M312" s="2" t="b">
        <v>0</v>
      </c>
      <c r="N312" s="2">
        <v>1151</v>
      </c>
      <c r="O312" s="2">
        <v>251056</v>
      </c>
      <c r="P312" s="6">
        <f>N312/(N312+O312)</f>
        <v>4.5637115543977766E-3</v>
      </c>
      <c r="Q312" s="2">
        <v>1.0458763182050601</v>
      </c>
      <c r="R312" s="2">
        <v>0.931109086655453</v>
      </c>
      <c r="S312" s="2">
        <v>1.1747896016258501</v>
      </c>
      <c r="T312" s="2">
        <v>0.44943493492745801</v>
      </c>
      <c r="U312" s="2">
        <v>0</v>
      </c>
      <c r="V312" s="2">
        <v>0.84158998399658203</v>
      </c>
      <c r="W312" s="2">
        <v>4.4855116017733801E-2</v>
      </c>
      <c r="X312" s="2">
        <v>5.9304127022512101E-2</v>
      </c>
      <c r="Y312" s="2">
        <v>5</v>
      </c>
      <c r="Z312" s="2" t="b">
        <v>0</v>
      </c>
      <c r="AA312" s="2">
        <v>361</v>
      </c>
      <c r="AB312" s="2">
        <v>86933</v>
      </c>
      <c r="AC312" s="2">
        <f>AA312/(AA312+AB312)</f>
        <v>4.1354503173184872E-3</v>
      </c>
    </row>
    <row r="313" spans="1:29" x14ac:dyDescent="0.25">
      <c r="A313" s="2">
        <v>281.12</v>
      </c>
      <c r="B313" s="2" t="s">
        <v>1205</v>
      </c>
      <c r="C313" s="2" t="s">
        <v>1160</v>
      </c>
      <c r="D313" s="2">
        <v>0.96207871263079703</v>
      </c>
      <c r="E313" s="2">
        <v>0.90874840111925903</v>
      </c>
      <c r="F313" s="2">
        <v>1.0185387376278401</v>
      </c>
      <c r="G313" s="2">
        <v>0.183963381100959</v>
      </c>
      <c r="H313" s="2">
        <v>26.7644356597627</v>
      </c>
      <c r="I313" s="2">
        <v>0.21502239235121701</v>
      </c>
      <c r="J313" s="2">
        <v>-3.86590098021211E-2</v>
      </c>
      <c r="K313" s="2">
        <v>2.9096452900290701E-2</v>
      </c>
      <c r="L313" s="2">
        <v>8</v>
      </c>
      <c r="M313" s="2" t="b">
        <v>0</v>
      </c>
      <c r="N313" s="2">
        <v>1400</v>
      </c>
      <c r="O313" s="2">
        <v>251203</v>
      </c>
      <c r="P313" s="6">
        <f>N313/(N313+O313)</f>
        <v>5.542293638634537E-3</v>
      </c>
      <c r="Q313" s="2">
        <v>0.96139262975933604</v>
      </c>
      <c r="R313" s="2">
        <v>0.90382252334415003</v>
      </c>
      <c r="S313" s="2">
        <v>1.02262973612977</v>
      </c>
      <c r="T313" s="2">
        <v>0.21141122328336301</v>
      </c>
      <c r="U313" s="2">
        <v>37.203758592595598</v>
      </c>
      <c r="V313" s="2">
        <v>0.14470024757491701</v>
      </c>
      <c r="W313" s="2">
        <v>-3.9372389705878398E-2</v>
      </c>
      <c r="X313" s="2">
        <v>3.1505615602904602E-2</v>
      </c>
      <c r="Y313" s="2">
        <v>7</v>
      </c>
      <c r="Z313" s="2" t="b">
        <v>0</v>
      </c>
      <c r="AA313" s="2">
        <v>1222</v>
      </c>
      <c r="AB313" s="2">
        <v>85852</v>
      </c>
      <c r="AC313" s="2">
        <f>AA313/(AA313+AB313)</f>
        <v>1.4034040011943864E-2</v>
      </c>
    </row>
    <row r="314" spans="1:29" x14ac:dyDescent="0.25">
      <c r="A314" s="2">
        <v>281.13</v>
      </c>
      <c r="B314" s="2" t="s">
        <v>1204</v>
      </c>
      <c r="C314" s="2" t="s">
        <v>1160</v>
      </c>
      <c r="D314" s="2">
        <v>1.02338963035289</v>
      </c>
      <c r="E314" s="2">
        <v>0.90552122126465495</v>
      </c>
      <c r="F314" s="2">
        <v>1.15660054222818</v>
      </c>
      <c r="G314" s="2">
        <v>0.71113936134342004</v>
      </c>
      <c r="H314" s="2">
        <v>0</v>
      </c>
      <c r="I314" s="2">
        <v>0.98176507497023402</v>
      </c>
      <c r="J314" s="2">
        <v>2.31202847919732E-2</v>
      </c>
      <c r="K314" s="2">
        <v>6.2432193513392999E-2</v>
      </c>
      <c r="L314" s="2">
        <v>3</v>
      </c>
      <c r="M314" s="2" t="b">
        <v>0</v>
      </c>
      <c r="N314" s="2">
        <v>298</v>
      </c>
      <c r="O314" s="2">
        <v>245180</v>
      </c>
      <c r="P314" s="6">
        <f>N314/(N314+O314)</f>
        <v>1.2139580736359266E-3</v>
      </c>
      <c r="Q314" s="2">
        <v>0.99632804421439403</v>
      </c>
      <c r="R314" s="2">
        <v>0.73783480938934598</v>
      </c>
      <c r="S314" s="2">
        <v>1.3453818646881699</v>
      </c>
      <c r="T314" s="2">
        <v>0.98084839025886295</v>
      </c>
      <c r="U314" s="2">
        <v>0</v>
      </c>
      <c r="V314" s="2">
        <v>0.990588502004489</v>
      </c>
      <c r="W314" s="2">
        <v>-3.6787139641460999E-3</v>
      </c>
      <c r="X314" s="2">
        <v>0.15324597970033799</v>
      </c>
      <c r="Y314" s="2">
        <v>2</v>
      </c>
      <c r="Z314" s="2" t="b">
        <v>0</v>
      </c>
      <c r="AA314" s="2">
        <v>79</v>
      </c>
      <c r="AB314" s="2">
        <v>81057</v>
      </c>
      <c r="AC314" s="2">
        <f>AA314/(AA314+AB314)</f>
        <v>9.7367383159140206E-4</v>
      </c>
    </row>
    <row r="315" spans="1:29" x14ac:dyDescent="0.25">
      <c r="A315" s="2">
        <v>281.89999999999998</v>
      </c>
      <c r="B315" s="2" t="s">
        <v>1203</v>
      </c>
      <c r="C315" s="2" t="s">
        <v>1160</v>
      </c>
      <c r="D315" s="2">
        <v>0.95974402130508996</v>
      </c>
      <c r="E315" s="2">
        <v>0.84233375163773305</v>
      </c>
      <c r="F315" s="2">
        <v>1.09351974159883</v>
      </c>
      <c r="G315" s="2">
        <v>0.53713457683258903</v>
      </c>
      <c r="H315" s="2">
        <v>0</v>
      </c>
      <c r="I315" s="2">
        <v>0.62122030497806802</v>
      </c>
      <c r="J315" s="2">
        <v>-4.1088674550078197E-2</v>
      </c>
      <c r="K315" s="2">
        <v>6.6577901501971307E-2</v>
      </c>
      <c r="L315" s="2">
        <v>6</v>
      </c>
      <c r="M315" s="2" t="b">
        <v>0</v>
      </c>
      <c r="N315" s="2">
        <v>271</v>
      </c>
      <c r="O315" s="2">
        <v>248410</v>
      </c>
      <c r="P315" s="6">
        <f>N315/(N315+O315)</f>
        <v>1.0897495184593918E-3</v>
      </c>
      <c r="Q315" s="2">
        <v>0.92524993700694302</v>
      </c>
      <c r="R315" s="2">
        <v>0.80072345440189596</v>
      </c>
      <c r="S315" s="2">
        <v>1.0691424626381301</v>
      </c>
      <c r="T315" s="2">
        <v>0.29214136685324799</v>
      </c>
      <c r="U315" s="2">
        <v>0</v>
      </c>
      <c r="V315" s="2">
        <v>0.70209789307304504</v>
      </c>
      <c r="W315" s="2">
        <v>-7.7691375798075904E-2</v>
      </c>
      <c r="X315" s="2">
        <v>7.3750470571459198E-2</v>
      </c>
      <c r="Y315" s="2">
        <v>5</v>
      </c>
      <c r="Z315" s="2" t="b">
        <v>0</v>
      </c>
      <c r="AA315" s="2">
        <v>229</v>
      </c>
      <c r="AB315" s="2">
        <v>87379</v>
      </c>
      <c r="AC315" s="2">
        <f>AA315/(AA315+AB315)</f>
        <v>2.6139165373025293E-3</v>
      </c>
    </row>
    <row r="316" spans="1:29" x14ac:dyDescent="0.25">
      <c r="A316" s="2">
        <v>282</v>
      </c>
      <c r="B316" s="2" t="s">
        <v>1202</v>
      </c>
      <c r="C316" s="2" t="s">
        <v>1160</v>
      </c>
      <c r="D316" s="2">
        <v>0.990881348839872</v>
      </c>
      <c r="E316" s="2">
        <v>0.93399866325319003</v>
      </c>
      <c r="F316" s="2">
        <v>1.0512283219537799</v>
      </c>
      <c r="G316" s="2">
        <v>0.76136249875089101</v>
      </c>
      <c r="H316" s="2">
        <v>39.9170931351535</v>
      </c>
      <c r="I316" s="2">
        <v>0.10146332000852799</v>
      </c>
      <c r="J316" s="2">
        <v>-9.1604805387999998E-3</v>
      </c>
      <c r="K316" s="2">
        <v>3.0163713154059E-2</v>
      </c>
      <c r="L316" s="2">
        <v>9</v>
      </c>
      <c r="M316" s="2" t="b">
        <v>0</v>
      </c>
      <c r="N316" s="2">
        <v>1444</v>
      </c>
      <c r="O316" s="2">
        <v>251105</v>
      </c>
      <c r="P316" s="6">
        <f>N316/(N316+O316)</f>
        <v>5.7177023072750239E-3</v>
      </c>
      <c r="Q316" s="2">
        <v>0.99750061819111802</v>
      </c>
      <c r="R316" s="2">
        <v>0.930119882855163</v>
      </c>
      <c r="S316" s="2">
        <v>1.06976262053158</v>
      </c>
      <c r="T316" s="2">
        <v>0.94409032100305501</v>
      </c>
      <c r="U316" s="2">
        <v>53.951670343271999</v>
      </c>
      <c r="V316" s="2">
        <v>4.2565333277273E-2</v>
      </c>
      <c r="W316" s="2">
        <v>-2.50251047784159E-3</v>
      </c>
      <c r="X316" s="2">
        <v>3.5683964052653297E-2</v>
      </c>
      <c r="Y316" s="2">
        <v>7</v>
      </c>
      <c r="Z316" s="2" t="b">
        <v>0</v>
      </c>
      <c r="AA316" s="2">
        <v>923</v>
      </c>
      <c r="AB316" s="2">
        <v>85754</v>
      </c>
      <c r="AC316" s="2">
        <f>AA316/(AA316+AB316)</f>
        <v>1.0648730343689791E-2</v>
      </c>
    </row>
    <row r="317" spans="1:29" x14ac:dyDescent="0.25">
      <c r="A317" s="2">
        <v>282.5</v>
      </c>
      <c r="B317" s="2" t="s">
        <v>1201</v>
      </c>
      <c r="C317" s="2" t="s">
        <v>1160</v>
      </c>
      <c r="D317" s="2">
        <v>1.02033049828208</v>
      </c>
      <c r="E317" s="2">
        <v>0.93458463774775102</v>
      </c>
      <c r="F317" s="2">
        <v>1.11394333233793</v>
      </c>
      <c r="G317" s="2">
        <v>0.65314962877168303</v>
      </c>
      <c r="H317" s="2">
        <v>0</v>
      </c>
      <c r="I317" s="2">
        <v>0.89229772898854998</v>
      </c>
      <c r="J317" s="2">
        <v>2.0126592737319999E-2</v>
      </c>
      <c r="K317" s="2">
        <v>4.4786373386912201E-2</v>
      </c>
      <c r="L317" s="2">
        <v>5</v>
      </c>
      <c r="M317" s="2" t="b">
        <v>0</v>
      </c>
      <c r="N317" s="2">
        <v>742</v>
      </c>
      <c r="O317" s="2">
        <v>247489</v>
      </c>
      <c r="P317" s="6">
        <f>N317/(N317+O317)</f>
        <v>2.989151234132723E-3</v>
      </c>
      <c r="Q317" s="2">
        <v>1.0484314175563001</v>
      </c>
      <c r="R317" s="2">
        <v>0.94487260315733301</v>
      </c>
      <c r="S317" s="2">
        <v>1.16334036318342</v>
      </c>
      <c r="T317" s="2">
        <v>0.372761475504999</v>
      </c>
      <c r="U317" s="2">
        <v>0</v>
      </c>
      <c r="V317" s="2">
        <v>0.97744216647761895</v>
      </c>
      <c r="W317" s="2">
        <v>4.7295159164521698E-2</v>
      </c>
      <c r="X317" s="2">
        <v>5.3062368510269797E-2</v>
      </c>
      <c r="Y317" s="2">
        <v>4</v>
      </c>
      <c r="Z317" s="2" t="b">
        <v>0</v>
      </c>
      <c r="AA317" s="2">
        <v>421</v>
      </c>
      <c r="AB317" s="2">
        <v>83366</v>
      </c>
      <c r="AC317" s="2">
        <f>AA317/(AA317+AB317)</f>
        <v>5.0246458281117592E-3</v>
      </c>
    </row>
    <row r="318" spans="1:29" x14ac:dyDescent="0.25">
      <c r="A318" s="2">
        <v>282.8</v>
      </c>
      <c r="B318" s="2" t="s">
        <v>1200</v>
      </c>
      <c r="C318" s="2" t="s">
        <v>1160</v>
      </c>
      <c r="D318" s="2">
        <v>0.997249852525252</v>
      </c>
      <c r="E318" s="2">
        <v>0.87494967627621201</v>
      </c>
      <c r="F318" s="2">
        <v>1.13664510694405</v>
      </c>
      <c r="G318" s="2">
        <v>0.96709249275597498</v>
      </c>
      <c r="H318" s="2">
        <v>36.696492306059604</v>
      </c>
      <c r="I318" s="2">
        <v>0.14841897222678199</v>
      </c>
      <c r="J318" s="2">
        <v>-2.7539360780538301E-3</v>
      </c>
      <c r="K318" s="2">
        <v>6.67537628546193E-2</v>
      </c>
      <c r="L318" s="2">
        <v>7</v>
      </c>
      <c r="M318" s="2" t="b">
        <v>0</v>
      </c>
      <c r="N318" s="2">
        <v>353</v>
      </c>
      <c r="O318" s="2">
        <v>252986</v>
      </c>
      <c r="P318" s="6">
        <f>N318/(N318+O318)</f>
        <v>1.3933898846999475E-3</v>
      </c>
      <c r="Q318" s="2">
        <v>0.98694038896455405</v>
      </c>
      <c r="R318" s="2">
        <v>0.83724298951001597</v>
      </c>
      <c r="S318" s="2">
        <v>1.1634033889487101</v>
      </c>
      <c r="T318" s="2">
        <v>0.875536089527574</v>
      </c>
      <c r="U318" s="2">
        <v>57.280964536876702</v>
      </c>
      <c r="V318" s="2">
        <v>5.2628697940960201E-2</v>
      </c>
      <c r="W318" s="2">
        <v>-1.3145637558441E-2</v>
      </c>
      <c r="X318" s="2">
        <v>8.3927717200794602E-2</v>
      </c>
      <c r="Y318" s="2">
        <v>5</v>
      </c>
      <c r="Z318" s="2" t="b">
        <v>0</v>
      </c>
      <c r="AA318" s="2">
        <v>224</v>
      </c>
      <c r="AB318" s="2">
        <v>87635</v>
      </c>
      <c r="AC318" s="2">
        <f>AA318/(AA318+AB318)</f>
        <v>2.5495396032278995E-3</v>
      </c>
    </row>
    <row r="319" spans="1:29" x14ac:dyDescent="0.25">
      <c r="A319" s="2">
        <v>282.89999999999998</v>
      </c>
      <c r="B319" s="2" t="s">
        <v>1199</v>
      </c>
      <c r="C319" s="2" t="s">
        <v>1160</v>
      </c>
      <c r="D319" s="2">
        <v>0.96917183930738704</v>
      </c>
      <c r="E319" s="2">
        <v>0.87572825470571103</v>
      </c>
      <c r="F319" s="2">
        <v>1.0725862150263901</v>
      </c>
      <c r="G319" s="2">
        <v>0.54495331998257401</v>
      </c>
      <c r="H319" s="2">
        <v>35.1533652448365</v>
      </c>
      <c r="I319" s="2">
        <v>0.20129749238675701</v>
      </c>
      <c r="J319" s="2">
        <v>-3.1313346067143803E-2</v>
      </c>
      <c r="K319" s="2">
        <v>5.1728553395384499E-2</v>
      </c>
      <c r="L319" s="2">
        <v>4</v>
      </c>
      <c r="M319" s="2" t="b">
        <v>0</v>
      </c>
      <c r="N319" s="2">
        <v>428</v>
      </c>
      <c r="O319" s="2">
        <v>251840</v>
      </c>
      <c r="P319" s="6">
        <f>N319/(N319+O319)</f>
        <v>1.6966083688775429E-3</v>
      </c>
      <c r="Q319" s="2">
        <v>0.94908117377611001</v>
      </c>
      <c r="R319" s="2">
        <v>0.846945274210262</v>
      </c>
      <c r="S319" s="2">
        <v>1.0635339753872</v>
      </c>
      <c r="T319" s="2">
        <v>0.36832056037179001</v>
      </c>
      <c r="U319" s="2">
        <v>49.979971219650999</v>
      </c>
      <c r="V319" s="2">
        <v>0.13544370725727201</v>
      </c>
      <c r="W319" s="2">
        <v>-5.2260947912079699E-2</v>
      </c>
      <c r="X319" s="2">
        <v>5.8092011243833397E-2</v>
      </c>
      <c r="Y319" s="2">
        <v>3</v>
      </c>
      <c r="Z319" s="2" t="b">
        <v>0</v>
      </c>
      <c r="AA319" s="2">
        <v>345</v>
      </c>
      <c r="AB319" s="2">
        <v>86489</v>
      </c>
      <c r="AC319" s="2">
        <f>AA319/(AA319+AB319)</f>
        <v>3.9730980952161592E-3</v>
      </c>
    </row>
    <row r="320" spans="1:29" x14ac:dyDescent="0.25">
      <c r="A320" s="2">
        <v>283</v>
      </c>
      <c r="B320" s="2" t="s">
        <v>1198</v>
      </c>
      <c r="C320" s="2" t="s">
        <v>1160</v>
      </c>
      <c r="D320" s="2">
        <v>1.12325182032856</v>
      </c>
      <c r="E320" s="2">
        <v>0.99880294236088196</v>
      </c>
      <c r="F320" s="2">
        <v>1.2632067832010501</v>
      </c>
      <c r="G320" s="2">
        <v>5.2383116814219803E-2</v>
      </c>
      <c r="H320" s="2">
        <v>0</v>
      </c>
      <c r="I320" s="2">
        <v>0.82826652988015004</v>
      </c>
      <c r="J320" s="2">
        <v>0.116227889557571</v>
      </c>
      <c r="K320" s="2">
        <v>5.99121540848256E-2</v>
      </c>
      <c r="L320" s="2">
        <v>4</v>
      </c>
      <c r="M320" s="2" t="b">
        <v>0</v>
      </c>
      <c r="N320" s="2">
        <v>322</v>
      </c>
      <c r="O320" s="2">
        <v>249134</v>
      </c>
      <c r="P320" s="6">
        <f>N320/(N320+O320)</f>
        <v>1.2908087999486883E-3</v>
      </c>
      <c r="Q320" s="2">
        <v>1.1747011145833099</v>
      </c>
      <c r="R320" s="2">
        <v>1.01014707714088</v>
      </c>
      <c r="S320" s="2">
        <v>1.3660611804263201</v>
      </c>
      <c r="T320" s="2">
        <v>3.65209288247548E-2</v>
      </c>
      <c r="U320" s="2">
        <v>0</v>
      </c>
      <c r="V320" s="2">
        <v>0.98466344555395102</v>
      </c>
      <c r="W320" s="2">
        <v>0.16101374467104401</v>
      </c>
      <c r="X320" s="2">
        <v>7.7000294229095198E-2</v>
      </c>
      <c r="Y320" s="2">
        <v>3</v>
      </c>
      <c r="Z320" s="2" t="b">
        <v>0</v>
      </c>
      <c r="AA320" s="2">
        <v>210</v>
      </c>
      <c r="AB320" s="2">
        <v>85011</v>
      </c>
      <c r="AC320" s="2">
        <f>AA320/(AA320+AB320)</f>
        <v>2.4641813637483719E-3</v>
      </c>
    </row>
    <row r="321" spans="1:29" x14ac:dyDescent="0.25">
      <c r="A321" s="2">
        <v>283.10000000000002</v>
      </c>
      <c r="B321" s="2" t="s">
        <v>1197</v>
      </c>
      <c r="C321" s="2" t="s">
        <v>1160</v>
      </c>
      <c r="D321" s="2">
        <v>1.13378393591292</v>
      </c>
      <c r="E321" s="2">
        <v>0.94451528463944701</v>
      </c>
      <c r="F321" s="2">
        <v>1.36097957782112</v>
      </c>
      <c r="G321" s="2">
        <v>0.177851883005748</v>
      </c>
      <c r="H321" s="2">
        <v>0</v>
      </c>
      <c r="I321" s="2">
        <v>0.85973633911671099</v>
      </c>
      <c r="J321" s="2">
        <v>0.12556065444724199</v>
      </c>
      <c r="K321" s="2">
        <v>9.3187459195919406E-2</v>
      </c>
      <c r="L321" s="2">
        <v>2</v>
      </c>
      <c r="M321" s="2" t="b">
        <v>0</v>
      </c>
      <c r="N321" s="2">
        <v>131</v>
      </c>
      <c r="O321" s="2">
        <v>239771</v>
      </c>
      <c r="P321" s="6">
        <f>N321/(N321+O321)</f>
        <v>5.4605630632508276E-4</v>
      </c>
      <c r="Q321" s="2" t="s">
        <v>21</v>
      </c>
      <c r="R321" s="2" t="s">
        <v>21</v>
      </c>
      <c r="S321" s="2" t="s">
        <v>21</v>
      </c>
      <c r="T321" s="2" t="s">
        <v>21</v>
      </c>
      <c r="U321" s="2" t="s">
        <v>21</v>
      </c>
      <c r="V321" s="2" t="s">
        <v>21</v>
      </c>
      <c r="W321" s="2" t="s">
        <v>21</v>
      </c>
      <c r="X321" s="2" t="s">
        <v>21</v>
      </c>
      <c r="Y321" s="2" t="s">
        <v>21</v>
      </c>
      <c r="Z321" s="2" t="s">
        <v>21</v>
      </c>
      <c r="AA321" s="2" t="s">
        <v>21</v>
      </c>
      <c r="AB321" s="2" t="s">
        <v>21</v>
      </c>
      <c r="AC321" s="2" t="s">
        <v>21</v>
      </c>
    </row>
    <row r="322" spans="1:29" x14ac:dyDescent="0.25">
      <c r="A322" s="2">
        <v>283.2</v>
      </c>
      <c r="B322" s="2" t="s">
        <v>1196</v>
      </c>
      <c r="C322" s="2" t="s">
        <v>1160</v>
      </c>
      <c r="D322" s="2">
        <v>1.1865944180329</v>
      </c>
      <c r="E322" s="2">
        <v>0.91363249129146396</v>
      </c>
      <c r="F322" s="2">
        <v>1.5411079688251299</v>
      </c>
      <c r="G322" s="2">
        <v>0.199585094085167</v>
      </c>
      <c r="H322" s="2">
        <v>0</v>
      </c>
      <c r="I322" s="2">
        <v>0.90488208695629802</v>
      </c>
      <c r="J322" s="2">
        <v>0.17108737066220001</v>
      </c>
      <c r="K322" s="2">
        <v>0.13337706683077999</v>
      </c>
      <c r="L322" s="2">
        <v>2</v>
      </c>
      <c r="M322" s="2" t="b">
        <v>0</v>
      </c>
      <c r="N322" s="2">
        <v>92</v>
      </c>
      <c r="O322" s="2">
        <v>245703</v>
      </c>
      <c r="P322" s="6">
        <f>N322/(N322+O322)</f>
        <v>3.7429565288146625E-4</v>
      </c>
      <c r="Q322" s="2">
        <v>1.1865944180329</v>
      </c>
      <c r="R322" s="2">
        <v>0.91363249129146396</v>
      </c>
      <c r="S322" s="2">
        <v>1.5411079688251299</v>
      </c>
      <c r="T322" s="2">
        <v>0.199585094085167</v>
      </c>
      <c r="U322" s="2">
        <v>0</v>
      </c>
      <c r="V322" s="2">
        <v>0.90488208695629502</v>
      </c>
      <c r="W322" s="2">
        <v>0.17108737066219901</v>
      </c>
      <c r="X322" s="2">
        <v>0.13337706683077999</v>
      </c>
      <c r="Y322" s="2">
        <v>2</v>
      </c>
      <c r="Z322" s="2" t="b">
        <v>0</v>
      </c>
      <c r="AA322" s="2">
        <v>79</v>
      </c>
      <c r="AB322" s="2">
        <v>84672</v>
      </c>
      <c r="AC322" s="2">
        <f>AA322/(AA322+AB322)</f>
        <v>9.3214239360007555E-4</v>
      </c>
    </row>
    <row r="323" spans="1:29" x14ac:dyDescent="0.25">
      <c r="A323" s="2">
        <v>284</v>
      </c>
      <c r="B323" s="2" t="s">
        <v>1195</v>
      </c>
      <c r="C323" s="2" t="s">
        <v>1160</v>
      </c>
      <c r="D323" s="2">
        <v>1.0419115385800699</v>
      </c>
      <c r="E323" s="2">
        <v>0.98299386455821702</v>
      </c>
      <c r="F323" s="2">
        <v>1.10436055947732</v>
      </c>
      <c r="G323" s="2">
        <v>0.166840525589073</v>
      </c>
      <c r="H323" s="2">
        <v>10.0703859034905</v>
      </c>
      <c r="I323" s="2">
        <v>0.35203786750866101</v>
      </c>
      <c r="J323" s="2">
        <v>4.1057043930843903E-2</v>
      </c>
      <c r="K323" s="2">
        <v>2.9699241819004098E-2</v>
      </c>
      <c r="L323" s="2">
        <v>8</v>
      </c>
      <c r="M323" s="2" t="b">
        <v>0</v>
      </c>
      <c r="N323" s="2">
        <v>1227</v>
      </c>
      <c r="O323" s="2">
        <v>252148</v>
      </c>
      <c r="P323" s="6">
        <f>N323/(N323+O323)</f>
        <v>4.8426245683275779E-3</v>
      </c>
      <c r="Q323" s="2">
        <v>1.0598232631067399</v>
      </c>
      <c r="R323" s="2">
        <v>0.98803238981982899</v>
      </c>
      <c r="S323" s="2">
        <v>1.13683049320583</v>
      </c>
      <c r="T323" s="2">
        <v>0.104474427594812</v>
      </c>
      <c r="U323" s="2">
        <v>14.9556268421049</v>
      </c>
      <c r="V323" s="2">
        <v>0.31577794760686101</v>
      </c>
      <c r="W323" s="2">
        <v>5.81021613043246E-2</v>
      </c>
      <c r="X323" s="2">
        <v>3.5787371814366302E-2</v>
      </c>
      <c r="Y323" s="2">
        <v>7</v>
      </c>
      <c r="Z323" s="2" t="b">
        <v>0</v>
      </c>
      <c r="AA323" s="2">
        <v>860</v>
      </c>
      <c r="AB323" s="2">
        <v>86797</v>
      </c>
      <c r="AC323" s="2">
        <f>AA323/(AA323+AB323)</f>
        <v>9.8109677492955495E-3</v>
      </c>
    </row>
    <row r="324" spans="1:29" x14ac:dyDescent="0.25">
      <c r="A324" s="2">
        <v>284.10000000000002</v>
      </c>
      <c r="B324" s="2" t="s">
        <v>1194</v>
      </c>
      <c r="C324" s="2" t="s">
        <v>1160</v>
      </c>
      <c r="D324" s="2">
        <v>1.0692570973520401</v>
      </c>
      <c r="E324" s="2">
        <v>0.99198057991783795</v>
      </c>
      <c r="F324" s="2">
        <v>1.15255355133305</v>
      </c>
      <c r="G324" s="2">
        <v>8.0188518060543501E-2</v>
      </c>
      <c r="H324" s="2">
        <v>0</v>
      </c>
      <c r="I324" s="2">
        <v>0.53674593036543194</v>
      </c>
      <c r="J324" s="2">
        <v>6.6964105794733206E-2</v>
      </c>
      <c r="K324" s="2">
        <v>3.8274098387045097E-2</v>
      </c>
      <c r="L324" s="2">
        <v>7</v>
      </c>
      <c r="M324" s="2" t="b">
        <v>0</v>
      </c>
      <c r="N324" s="2">
        <v>747</v>
      </c>
      <c r="O324" s="2">
        <v>87053</v>
      </c>
      <c r="P324" s="6">
        <f>N324/(N324+O324)</f>
        <v>8.5079726651480642E-3</v>
      </c>
      <c r="Q324" s="2">
        <v>1.0692570973520401</v>
      </c>
      <c r="R324" s="2">
        <v>0.99198057991783795</v>
      </c>
      <c r="S324" s="2">
        <v>1.15255355133305</v>
      </c>
      <c r="T324" s="2">
        <v>8.0188518060543598E-2</v>
      </c>
      <c r="U324" s="2">
        <v>0</v>
      </c>
      <c r="V324" s="2">
        <v>0.53674593036543095</v>
      </c>
      <c r="W324" s="2">
        <v>6.6964105794733095E-2</v>
      </c>
      <c r="X324" s="2">
        <v>3.8274098387045097E-2</v>
      </c>
      <c r="Y324" s="2">
        <v>7</v>
      </c>
      <c r="Z324" s="2" t="b">
        <v>0</v>
      </c>
      <c r="AA324" s="2">
        <v>747</v>
      </c>
      <c r="AB324" s="2">
        <v>87053</v>
      </c>
      <c r="AC324" s="2">
        <f>AA324/(AA324+AB324)</f>
        <v>8.5079726651480642E-3</v>
      </c>
    </row>
    <row r="325" spans="1:29" x14ac:dyDescent="0.25">
      <c r="A325" s="2">
        <v>285</v>
      </c>
      <c r="B325" s="2" t="s">
        <v>1193</v>
      </c>
      <c r="C325" s="2" t="s">
        <v>1160</v>
      </c>
      <c r="D325" s="2">
        <v>1.00387816250851</v>
      </c>
      <c r="E325" s="2">
        <v>0.99003429846128799</v>
      </c>
      <c r="F325" s="2">
        <v>1.0179156083054199</v>
      </c>
      <c r="G325" s="2">
        <v>0.58484771317715201</v>
      </c>
      <c r="H325" s="2">
        <v>19.334326185350498</v>
      </c>
      <c r="I325" s="2">
        <v>0.25376192442916201</v>
      </c>
      <c r="J325" s="2">
        <v>3.8706618226159702E-3</v>
      </c>
      <c r="K325" s="2">
        <v>7.0850043548656696E-3</v>
      </c>
      <c r="L325" s="2">
        <v>12</v>
      </c>
      <c r="M325" s="2" t="b">
        <v>0</v>
      </c>
      <c r="N325" s="2">
        <v>26162</v>
      </c>
      <c r="O325" s="2">
        <v>233799</v>
      </c>
      <c r="P325" s="6">
        <f>N325/(N325+O325)</f>
        <v>0.10063817264897428</v>
      </c>
      <c r="Q325" s="2">
        <v>1.01478948095754</v>
      </c>
      <c r="R325" s="2">
        <v>0.99438984681923104</v>
      </c>
      <c r="S325" s="2">
        <v>1.0356076079779899</v>
      </c>
      <c r="T325" s="2">
        <v>0.15649180164905399</v>
      </c>
      <c r="U325" s="2">
        <v>0</v>
      </c>
      <c r="V325" s="2">
        <v>0.482242276793314</v>
      </c>
      <c r="W325" s="2">
        <v>1.4681183058142601E-2</v>
      </c>
      <c r="X325" s="2">
        <v>1.0360972147887899E-2</v>
      </c>
      <c r="Y325" s="2">
        <v>9</v>
      </c>
      <c r="Z325" s="2" t="b">
        <v>0</v>
      </c>
      <c r="AA325" s="2">
        <v>14417</v>
      </c>
      <c r="AB325" s="2">
        <v>68448</v>
      </c>
      <c r="AC325" s="2">
        <f>AA325/(AA325+AB325)</f>
        <v>0.17398177759005612</v>
      </c>
    </row>
    <row r="326" spans="1:29" x14ac:dyDescent="0.25">
      <c r="A326" s="2">
        <v>285.10000000000002</v>
      </c>
      <c r="B326" s="2" t="s">
        <v>1192</v>
      </c>
      <c r="C326" s="2" t="s">
        <v>1160</v>
      </c>
      <c r="D326" s="2">
        <v>1.00982621303215</v>
      </c>
      <c r="E326" s="2">
        <v>0.96838894883690696</v>
      </c>
      <c r="F326" s="2">
        <v>1.0530365735292999</v>
      </c>
      <c r="G326" s="2">
        <v>0.64738206433497103</v>
      </c>
      <c r="H326" s="2">
        <v>9.0987085748749603</v>
      </c>
      <c r="I326" s="2">
        <v>0.35972781882756399</v>
      </c>
      <c r="J326" s="2">
        <v>9.7782497432639601E-3</v>
      </c>
      <c r="K326" s="2">
        <v>2.1377798690333901E-2</v>
      </c>
      <c r="L326" s="2">
        <v>8</v>
      </c>
      <c r="M326" s="2" t="b">
        <v>0</v>
      </c>
      <c r="N326" s="2">
        <v>2457</v>
      </c>
      <c r="O326" s="2">
        <v>248835</v>
      </c>
      <c r="P326" s="6">
        <f>N326/(N326+O326)</f>
        <v>9.7774700348598441E-3</v>
      </c>
      <c r="Q326" s="2">
        <v>1.0120642833468201</v>
      </c>
      <c r="R326" s="2">
        <v>0.96829659341204199</v>
      </c>
      <c r="S326" s="2">
        <v>1.05781030377997</v>
      </c>
      <c r="T326" s="2">
        <v>0.59496237129330098</v>
      </c>
      <c r="U326" s="2">
        <v>21.114665067607401</v>
      </c>
      <c r="V326" s="2">
        <v>0.26841436992260798</v>
      </c>
      <c r="W326" s="2">
        <v>1.19920899415856E-2</v>
      </c>
      <c r="X326" s="2">
        <v>2.2555991218845099E-2</v>
      </c>
      <c r="Y326" s="2">
        <v>7</v>
      </c>
      <c r="Z326" s="2" t="b">
        <v>0</v>
      </c>
      <c r="AA326" s="2">
        <v>2226</v>
      </c>
      <c r="AB326" s="2">
        <v>83484</v>
      </c>
      <c r="AC326" s="2">
        <f>AA326/(AA326+AB326)</f>
        <v>2.5971298564928247E-2</v>
      </c>
    </row>
    <row r="327" spans="1:29" x14ac:dyDescent="0.25">
      <c r="A327" s="2">
        <v>285.2</v>
      </c>
      <c r="B327" s="2" t="s">
        <v>1191</v>
      </c>
      <c r="C327" s="2" t="s">
        <v>1160</v>
      </c>
      <c r="D327" s="2">
        <v>1.0391754333833201</v>
      </c>
      <c r="E327" s="2">
        <v>1.0017707346781899</v>
      </c>
      <c r="F327" s="2">
        <v>1.0779767704976</v>
      </c>
      <c r="G327" s="2">
        <v>3.9922127364818101E-2</v>
      </c>
      <c r="H327" s="2">
        <v>0</v>
      </c>
      <c r="I327" s="2">
        <v>0.52658148412025396</v>
      </c>
      <c r="J327" s="2">
        <v>3.8427546163455097E-2</v>
      </c>
      <c r="K327" s="2">
        <v>1.8703597452202E-2</v>
      </c>
      <c r="L327" s="2">
        <v>9</v>
      </c>
      <c r="M327" s="2" t="b">
        <v>0</v>
      </c>
      <c r="N327" s="2">
        <v>3316</v>
      </c>
      <c r="O327" s="2">
        <v>249370</v>
      </c>
      <c r="P327" s="6">
        <f>N327/(N327+O327)</f>
        <v>1.3123006419033899E-2</v>
      </c>
      <c r="Q327" s="2">
        <v>1.02527050767573</v>
      </c>
      <c r="R327" s="2">
        <v>0.98369758134959895</v>
      </c>
      <c r="S327" s="2">
        <v>1.0686003847518599</v>
      </c>
      <c r="T327" s="2">
        <v>0.23733041479873501</v>
      </c>
      <c r="U327" s="2">
        <v>0</v>
      </c>
      <c r="V327" s="2">
        <v>0.58693517806588802</v>
      </c>
      <c r="W327" s="2">
        <v>2.4956487699817401E-2</v>
      </c>
      <c r="X327" s="2">
        <v>2.1119394652366799E-2</v>
      </c>
      <c r="Y327" s="2">
        <v>7</v>
      </c>
      <c r="Z327" s="2" t="b">
        <v>0</v>
      </c>
      <c r="AA327" s="2">
        <v>2676</v>
      </c>
      <c r="AB327" s="2">
        <v>84019</v>
      </c>
      <c r="AC327" s="2">
        <f>AA327/(AA327+AB327)</f>
        <v>3.0866831997231673E-2</v>
      </c>
    </row>
    <row r="328" spans="1:29" x14ac:dyDescent="0.25">
      <c r="A328" s="2">
        <v>285.20999999999998</v>
      </c>
      <c r="B328" s="2" t="s">
        <v>1190</v>
      </c>
      <c r="C328" s="2" t="s">
        <v>1160</v>
      </c>
      <c r="D328" s="2">
        <v>0.98657522639892503</v>
      </c>
      <c r="E328" s="2">
        <v>0.92191850858180202</v>
      </c>
      <c r="F328" s="2">
        <v>1.0557665002749299</v>
      </c>
      <c r="G328" s="2">
        <v>0.69593646050587499</v>
      </c>
      <c r="H328" s="2">
        <v>0</v>
      </c>
      <c r="I328" s="2">
        <v>0.606019605114681</v>
      </c>
      <c r="J328" s="2">
        <v>-1.3515700573857E-2</v>
      </c>
      <c r="K328" s="2">
        <v>3.4583668260585398E-2</v>
      </c>
      <c r="L328" s="2">
        <v>7</v>
      </c>
      <c r="M328" s="2" t="b">
        <v>0</v>
      </c>
      <c r="N328" s="2">
        <v>979</v>
      </c>
      <c r="O328" s="2">
        <v>86791</v>
      </c>
      <c r="P328" s="6">
        <f>N328/(N328+O328)</f>
        <v>1.1154152899624018E-2</v>
      </c>
      <c r="Q328" s="2">
        <v>0.98657522639892503</v>
      </c>
      <c r="R328" s="2">
        <v>0.92191850858180202</v>
      </c>
      <c r="S328" s="2">
        <v>1.0557665002749299</v>
      </c>
      <c r="T328" s="2">
        <v>0.69593646050587499</v>
      </c>
      <c r="U328" s="2">
        <v>0</v>
      </c>
      <c r="V328" s="2">
        <v>0.606019605114681</v>
      </c>
      <c r="W328" s="2">
        <v>-1.3515700573857E-2</v>
      </c>
      <c r="X328" s="2">
        <v>3.4583668260585398E-2</v>
      </c>
      <c r="Y328" s="2">
        <v>7</v>
      </c>
      <c r="Z328" s="2" t="b">
        <v>0</v>
      </c>
      <c r="AA328" s="2">
        <v>979</v>
      </c>
      <c r="AB328" s="2">
        <v>86791</v>
      </c>
      <c r="AC328" s="2">
        <f>AA328/(AA328+AB328)</f>
        <v>1.1154152899624018E-2</v>
      </c>
    </row>
    <row r="329" spans="1:29" x14ac:dyDescent="0.25">
      <c r="A329" s="2">
        <v>285.22000000000003</v>
      </c>
      <c r="B329" s="2" t="s">
        <v>1189</v>
      </c>
      <c r="C329" s="2" t="s">
        <v>1160</v>
      </c>
      <c r="D329" s="2">
        <v>1.0827812707884199</v>
      </c>
      <c r="E329" s="2">
        <v>1.0283088645849201</v>
      </c>
      <c r="F329" s="2">
        <v>1.1401392332093001</v>
      </c>
      <c r="G329" s="2">
        <v>2.52819830744403E-3</v>
      </c>
      <c r="H329" s="2">
        <v>0</v>
      </c>
      <c r="I329" s="2">
        <v>0.52080020235111602</v>
      </c>
      <c r="J329" s="2">
        <v>7.9532981589958696E-2</v>
      </c>
      <c r="K329" s="2">
        <v>2.6335896047031598E-2</v>
      </c>
      <c r="L329" s="2">
        <v>6</v>
      </c>
      <c r="M329" s="2" t="b">
        <v>0</v>
      </c>
      <c r="N329" s="2">
        <v>1559</v>
      </c>
      <c r="O329" s="2">
        <v>250380</v>
      </c>
      <c r="P329" s="6">
        <f>N329/(N329+O329)</f>
        <v>6.1880058268072831E-3</v>
      </c>
      <c r="Q329" s="2">
        <v>1.0530957358822599</v>
      </c>
      <c r="R329" s="2">
        <v>0.99279910384160597</v>
      </c>
      <c r="S329" s="2">
        <v>1.1170544218282701</v>
      </c>
      <c r="T329" s="2">
        <v>8.5481836545212395E-2</v>
      </c>
      <c r="U329" s="2">
        <v>0</v>
      </c>
      <c r="V329" s="2">
        <v>0.96889813286843096</v>
      </c>
      <c r="W329" s="2">
        <v>5.1734146286220799E-2</v>
      </c>
      <c r="X329" s="2">
        <v>3.0082743612114202E-2</v>
      </c>
      <c r="Y329" s="2">
        <v>5</v>
      </c>
      <c r="Z329" s="2" t="b">
        <v>0</v>
      </c>
      <c r="AA329" s="2">
        <v>1201</v>
      </c>
      <c r="AB329" s="2">
        <v>86257</v>
      </c>
      <c r="AC329" s="2">
        <f>AA329/(AA329+AB329)</f>
        <v>1.3732305792494683E-2</v>
      </c>
    </row>
    <row r="330" spans="1:29" x14ac:dyDescent="0.25">
      <c r="A330" s="2">
        <v>286</v>
      </c>
      <c r="B330" s="2" t="s">
        <v>1188</v>
      </c>
      <c r="C330" s="2" t="s">
        <v>1160</v>
      </c>
      <c r="D330" s="2">
        <v>1.07255128120968</v>
      </c>
      <c r="E330" s="2">
        <v>1.0345111794580999</v>
      </c>
      <c r="F330" s="2">
        <v>1.1119901588952501</v>
      </c>
      <c r="G330" s="2">
        <v>1.4382814292685601E-4</v>
      </c>
      <c r="H330" s="2">
        <v>30.174179028525</v>
      </c>
      <c r="I330" s="2">
        <v>0.167683589737496</v>
      </c>
      <c r="J330" s="2">
        <v>7.0040185324670795E-2</v>
      </c>
      <c r="K330" s="2">
        <v>1.8424400057888101E-2</v>
      </c>
      <c r="L330" s="2">
        <v>10</v>
      </c>
      <c r="M330" s="2" t="b">
        <v>0</v>
      </c>
      <c r="N330" s="2">
        <v>3284</v>
      </c>
      <c r="O330" s="2">
        <v>267977</v>
      </c>
      <c r="P330" s="6">
        <f>N330/(N330+O330)</f>
        <v>1.2106421490741389E-2</v>
      </c>
      <c r="Q330" s="2">
        <v>1.0599338242732499</v>
      </c>
      <c r="R330" s="2">
        <v>1.0162453123078199</v>
      </c>
      <c r="S330" s="2">
        <v>1.1055005107843701</v>
      </c>
      <c r="T330" s="2">
        <v>6.72154259290668E-3</v>
      </c>
      <c r="U330" s="2">
        <v>30.518240241668099</v>
      </c>
      <c r="V330" s="2">
        <v>0.18438597574637</v>
      </c>
      <c r="W330" s="2">
        <v>5.8206476244249197E-2</v>
      </c>
      <c r="X330" s="2">
        <v>2.1475755392573501E-2</v>
      </c>
      <c r="Y330" s="2">
        <v>8</v>
      </c>
      <c r="Z330" s="2" t="b">
        <v>0</v>
      </c>
      <c r="AA330" s="2">
        <v>2485</v>
      </c>
      <c r="AB330" s="2">
        <v>86022</v>
      </c>
      <c r="AC330" s="2">
        <f>AA330/(AA330+AB330)</f>
        <v>2.8076875275401945E-2</v>
      </c>
    </row>
    <row r="331" spans="1:29" x14ac:dyDescent="0.25">
      <c r="A331" s="2">
        <v>286.10000000000002</v>
      </c>
      <c r="B331" s="2" t="s">
        <v>1187</v>
      </c>
      <c r="C331" s="2" t="s">
        <v>1160</v>
      </c>
      <c r="D331" s="2">
        <v>1.08964844813246</v>
      </c>
      <c r="E331" s="2">
        <v>1.00227062483992</v>
      </c>
      <c r="F331" s="2">
        <v>1.18464385874536</v>
      </c>
      <c r="G331" s="2">
        <v>4.4099310873348903E-2</v>
      </c>
      <c r="H331" s="2">
        <v>0</v>
      </c>
      <c r="I331" s="2">
        <v>0.47797491690812099</v>
      </c>
      <c r="J331" s="2">
        <v>8.5855119569673996E-2</v>
      </c>
      <c r="K331" s="2">
        <v>4.2647247277013398E-2</v>
      </c>
      <c r="L331" s="2">
        <v>4</v>
      </c>
      <c r="M331" s="2" t="b">
        <v>0</v>
      </c>
      <c r="N331" s="2">
        <v>624</v>
      </c>
      <c r="O331" s="2">
        <v>271155</v>
      </c>
      <c r="P331" s="6">
        <f>N331/(N331+O331)</f>
        <v>2.2959831333546742E-3</v>
      </c>
      <c r="Q331" s="2">
        <v>1.04372251707751</v>
      </c>
      <c r="R331" s="2">
        <v>0.89831606547824805</v>
      </c>
      <c r="S331" s="2">
        <v>1.2126652684038</v>
      </c>
      <c r="T331" s="2">
        <v>0.57612093314752</v>
      </c>
      <c r="U331" s="2">
        <v>1.2956539324385301</v>
      </c>
      <c r="V331" s="2">
        <v>0.36308198550773402</v>
      </c>
      <c r="W331" s="2">
        <v>4.2793665892564503E-2</v>
      </c>
      <c r="X331" s="2">
        <v>7.6545780264326096E-2</v>
      </c>
      <c r="Y331" s="2">
        <v>3</v>
      </c>
      <c r="Z331" s="2" t="b">
        <v>0</v>
      </c>
      <c r="AA331" s="2">
        <v>233</v>
      </c>
      <c r="AB331" s="2">
        <v>90538</v>
      </c>
      <c r="AC331" s="2">
        <f>AA331/(AA331+AB331)</f>
        <v>2.5668991197629197E-3</v>
      </c>
    </row>
    <row r="332" spans="1:29" x14ac:dyDescent="0.25">
      <c r="A332" s="2">
        <v>286.11</v>
      </c>
      <c r="B332" s="2" t="s">
        <v>1186</v>
      </c>
      <c r="C332" s="2" t="s">
        <v>1160</v>
      </c>
      <c r="D332" s="2">
        <v>1.0436984208046001</v>
      </c>
      <c r="E332" s="2">
        <v>0.89849645517764598</v>
      </c>
      <c r="F332" s="2">
        <v>1.2123658221608</v>
      </c>
      <c r="G332" s="2">
        <v>0.57575694563109903</v>
      </c>
      <c r="H332" s="2">
        <v>0</v>
      </c>
      <c r="I332" s="2">
        <v>0.83203497226699397</v>
      </c>
      <c r="J332" s="2">
        <v>4.2770578768659702E-2</v>
      </c>
      <c r="K332" s="2">
        <v>7.6431555877323698E-2</v>
      </c>
      <c r="L332" s="2">
        <v>4</v>
      </c>
      <c r="M332" s="2" t="b">
        <v>0</v>
      </c>
      <c r="N332" s="2">
        <v>203</v>
      </c>
      <c r="O332" s="2">
        <v>270876</v>
      </c>
      <c r="P332" s="6">
        <f>N332/(N332+O332)</f>
        <v>7.4885918864980318E-4</v>
      </c>
      <c r="Q332" s="2">
        <v>0.97222991162087702</v>
      </c>
      <c r="R332" s="2">
        <v>0.78387848554404405</v>
      </c>
      <c r="S332" s="2">
        <v>1.20583868352288</v>
      </c>
      <c r="T332" s="2">
        <v>0.79769339006783502</v>
      </c>
      <c r="U332" s="2">
        <v>0</v>
      </c>
      <c r="V332" s="2">
        <v>0.96808416341098702</v>
      </c>
      <c r="W332" s="2">
        <v>-2.81629679022143E-2</v>
      </c>
      <c r="X332" s="2">
        <v>0.109868496242399</v>
      </c>
      <c r="Y332" s="2">
        <v>3</v>
      </c>
      <c r="Z332" s="2" t="b">
        <v>0</v>
      </c>
      <c r="AA332" s="2">
        <v>108</v>
      </c>
      <c r="AB332" s="2">
        <v>90259</v>
      </c>
      <c r="AC332" s="2">
        <f>AA332/(AA332+AB332)</f>
        <v>1.1951265395553686E-3</v>
      </c>
    </row>
    <row r="333" spans="1:29" x14ac:dyDescent="0.25">
      <c r="A333" s="2">
        <v>286.12</v>
      </c>
      <c r="B333" s="2" t="s">
        <v>1185</v>
      </c>
      <c r="C333" s="2" t="s">
        <v>1160</v>
      </c>
      <c r="D333" s="2">
        <v>1.1359201924642299</v>
      </c>
      <c r="E333" s="2">
        <v>1.01925262462088</v>
      </c>
      <c r="F333" s="2">
        <v>1.26594197795459</v>
      </c>
      <c r="G333" s="2">
        <v>2.1175325270216799E-2</v>
      </c>
      <c r="H333" s="2">
        <v>0</v>
      </c>
      <c r="I333" s="2">
        <v>0.56386719622345705</v>
      </c>
      <c r="J333" s="2">
        <v>0.12744306471861599</v>
      </c>
      <c r="K333" s="2">
        <v>5.5293580804748499E-2</v>
      </c>
      <c r="L333" s="2">
        <v>3</v>
      </c>
      <c r="M333" s="2" t="b">
        <v>0</v>
      </c>
      <c r="N333" s="2">
        <v>367</v>
      </c>
      <c r="O333" s="2">
        <v>268646</v>
      </c>
      <c r="P333" s="6">
        <f>N333/(N333+O333)</f>
        <v>1.3642463375375911E-3</v>
      </c>
      <c r="Q333" s="2">
        <v>1.1505435223643301</v>
      </c>
      <c r="R333" s="2">
        <v>0.91419703104600003</v>
      </c>
      <c r="S333" s="2">
        <v>1.447992447908</v>
      </c>
      <c r="T333" s="2">
        <v>0.23196494754285599</v>
      </c>
      <c r="U333" s="2">
        <v>11.550686034390701</v>
      </c>
      <c r="V333" s="2">
        <v>0.287649308602484</v>
      </c>
      <c r="W333" s="2">
        <v>0.14023445886455299</v>
      </c>
      <c r="X333" s="2">
        <v>0.117320329029505</v>
      </c>
      <c r="Y333" s="2">
        <v>2</v>
      </c>
      <c r="Z333" s="2" t="b">
        <v>0</v>
      </c>
      <c r="AA333" s="2">
        <v>109</v>
      </c>
      <c r="AB333" s="2">
        <v>88029</v>
      </c>
      <c r="AC333" s="2">
        <f>AA333/(AA333+AB333)</f>
        <v>1.236696997889673E-3</v>
      </c>
    </row>
    <row r="334" spans="1:29" x14ac:dyDescent="0.25">
      <c r="A334" s="2">
        <v>286.2</v>
      </c>
      <c r="B334" s="2" t="s">
        <v>1184</v>
      </c>
      <c r="C334" s="2" t="s">
        <v>1160</v>
      </c>
      <c r="D334" s="2">
        <v>1.13120950197773</v>
      </c>
      <c r="E334" s="2">
        <v>1.0880036478429</v>
      </c>
      <c r="F334" s="2">
        <v>1.17613110939632</v>
      </c>
      <c r="G334" s="7">
        <v>5.4713795832077501E-10</v>
      </c>
      <c r="H334" s="2">
        <v>56.263930055035601</v>
      </c>
      <c r="I334" s="2">
        <v>2.5069843327434099E-2</v>
      </c>
      <c r="J334" s="2">
        <v>0.12328741603448801</v>
      </c>
      <c r="K334" s="2">
        <v>1.9869199187715299E-2</v>
      </c>
      <c r="L334" s="2">
        <v>8</v>
      </c>
      <c r="M334" s="2" t="b">
        <v>1</v>
      </c>
      <c r="N334" s="2">
        <v>3148</v>
      </c>
      <c r="O334" s="2">
        <v>86456</v>
      </c>
      <c r="P334" s="6">
        <f>N334/(N334+O334)</f>
        <v>3.5132360162492743E-2</v>
      </c>
      <c r="Q334" s="2">
        <v>1.13120950197773</v>
      </c>
      <c r="R334" s="2">
        <v>1.0880036478429</v>
      </c>
      <c r="S334" s="2">
        <v>1.17613110939632</v>
      </c>
      <c r="T334" s="7">
        <v>5.4713795832077202E-10</v>
      </c>
      <c r="U334" s="2">
        <v>56.263930055035601</v>
      </c>
      <c r="V334" s="2">
        <v>2.5069843327434099E-2</v>
      </c>
      <c r="W334" s="2">
        <v>0.12328741603448801</v>
      </c>
      <c r="X334" s="2">
        <v>1.9869199187715299E-2</v>
      </c>
      <c r="Y334" s="2">
        <v>8</v>
      </c>
      <c r="Z334" s="2" t="b">
        <v>1</v>
      </c>
      <c r="AA334" s="2">
        <v>3148</v>
      </c>
      <c r="AB334" s="2">
        <v>86456</v>
      </c>
      <c r="AC334" s="2">
        <f>AA334/(AA334+AB334)</f>
        <v>3.5132360162492743E-2</v>
      </c>
    </row>
    <row r="335" spans="1:29" x14ac:dyDescent="0.25">
      <c r="A335" s="2">
        <v>286.5</v>
      </c>
      <c r="B335" s="2" t="s">
        <v>1183</v>
      </c>
      <c r="C335" s="2" t="s">
        <v>1160</v>
      </c>
      <c r="D335" s="2">
        <v>1.0493788707008</v>
      </c>
      <c r="E335" s="2">
        <v>0.90916827843927595</v>
      </c>
      <c r="F335" s="2">
        <v>1.2112125339036901</v>
      </c>
      <c r="G335" s="2">
        <v>0.51011470952446203</v>
      </c>
      <c r="H335" s="2">
        <v>53.266813260410302</v>
      </c>
      <c r="I335" s="2">
        <v>0.117677552894216</v>
      </c>
      <c r="J335" s="2">
        <v>4.8198437420162298E-2</v>
      </c>
      <c r="K335" s="2">
        <v>7.3176607169276903E-2</v>
      </c>
      <c r="L335" s="2">
        <v>3</v>
      </c>
      <c r="M335" s="2" t="b">
        <v>0</v>
      </c>
      <c r="N335" s="2">
        <v>233</v>
      </c>
      <c r="O335" s="2">
        <v>262144</v>
      </c>
      <c r="P335" s="6">
        <f>N335/(N335+O335)</f>
        <v>8.8803515552049147E-4</v>
      </c>
      <c r="Q335" s="2">
        <v>1.0941199300511999</v>
      </c>
      <c r="R335" s="2">
        <v>0.92828405342031495</v>
      </c>
      <c r="S335" s="2">
        <v>1.28958201632837</v>
      </c>
      <c r="T335" s="2">
        <v>0.28345481473782003</v>
      </c>
      <c r="U335" s="2">
        <v>69.143691533374593</v>
      </c>
      <c r="V335" s="2">
        <v>7.1824314587407206E-2</v>
      </c>
      <c r="W335" s="2">
        <v>8.9950323266696705E-2</v>
      </c>
      <c r="X335" s="2">
        <v>8.3862675818538499E-2</v>
      </c>
      <c r="Y335" s="2">
        <v>2</v>
      </c>
      <c r="Z335" s="2" t="b">
        <v>0</v>
      </c>
      <c r="AA335" s="2">
        <v>186</v>
      </c>
      <c r="AB335" s="2">
        <v>81527</v>
      </c>
      <c r="AC335" s="2">
        <f>AA335/(AA335+AB335)</f>
        <v>2.2762595914970689E-3</v>
      </c>
    </row>
    <row r="336" spans="1:29" x14ac:dyDescent="0.25">
      <c r="A336" s="2">
        <v>286.60000000000002</v>
      </c>
      <c r="B336" s="2" t="s">
        <v>1182</v>
      </c>
      <c r="C336" s="2" t="s">
        <v>1160</v>
      </c>
      <c r="D336" s="2">
        <v>1.16069151685232</v>
      </c>
      <c r="E336" s="2">
        <v>0.90260824304935905</v>
      </c>
      <c r="F336" s="2">
        <v>1.49256868377531</v>
      </c>
      <c r="G336" s="2">
        <v>0.245488962155193</v>
      </c>
      <c r="H336" s="2">
        <v>0</v>
      </c>
      <c r="I336" s="2">
        <v>0.93537208583391895</v>
      </c>
      <c r="J336" s="2">
        <v>0.14901596271777401</v>
      </c>
      <c r="K336" s="2">
        <v>0.128309817818897</v>
      </c>
      <c r="L336" s="2">
        <v>2</v>
      </c>
      <c r="M336" s="2" t="b">
        <v>0</v>
      </c>
      <c r="N336" s="2">
        <v>73</v>
      </c>
      <c r="O336" s="2">
        <v>255656</v>
      </c>
      <c r="P336" s="6">
        <f>N336/(N336+O336)</f>
        <v>2.8545843451466198E-4</v>
      </c>
      <c r="Q336" s="2" t="s">
        <v>21</v>
      </c>
      <c r="R336" s="2" t="s">
        <v>21</v>
      </c>
      <c r="S336" s="2" t="s">
        <v>21</v>
      </c>
      <c r="T336" s="2" t="s">
        <v>21</v>
      </c>
      <c r="U336" s="2" t="s">
        <v>21</v>
      </c>
      <c r="V336" s="2" t="s">
        <v>21</v>
      </c>
      <c r="W336" s="2" t="s">
        <v>21</v>
      </c>
      <c r="X336" s="2" t="s">
        <v>21</v>
      </c>
      <c r="Y336" s="2" t="s">
        <v>21</v>
      </c>
      <c r="Z336" s="2" t="s">
        <v>21</v>
      </c>
      <c r="AA336" s="2" t="s">
        <v>21</v>
      </c>
      <c r="AB336" s="2" t="s">
        <v>21</v>
      </c>
      <c r="AC336" s="2" t="s">
        <v>21</v>
      </c>
    </row>
    <row r="337" spans="1:29" x14ac:dyDescent="0.25">
      <c r="A337" s="2">
        <v>286.7</v>
      </c>
      <c r="B337" s="2" t="s">
        <v>1181</v>
      </c>
      <c r="C337" s="2" t="s">
        <v>1160</v>
      </c>
      <c r="D337" s="2">
        <v>1.0575723877410499</v>
      </c>
      <c r="E337" s="2">
        <v>0.99965181787417001</v>
      </c>
      <c r="F337" s="2">
        <v>1.1188489185072401</v>
      </c>
      <c r="G337" s="2">
        <v>5.14334054586221E-2</v>
      </c>
      <c r="H337" s="2">
        <v>28.707953538270601</v>
      </c>
      <c r="I337" s="2">
        <v>0.20917644547913</v>
      </c>
      <c r="J337" s="2">
        <v>5.5976081360170002E-2</v>
      </c>
      <c r="K337" s="2">
        <v>2.8737428115898599E-2</v>
      </c>
      <c r="L337" s="2">
        <v>7</v>
      </c>
      <c r="M337" s="2" t="b">
        <v>0</v>
      </c>
      <c r="N337" s="2">
        <v>1328</v>
      </c>
      <c r="O337" s="2">
        <v>269783</v>
      </c>
      <c r="P337" s="6">
        <f>N337/(N337+O337)</f>
        <v>4.8983626632633868E-3</v>
      </c>
      <c r="Q337" s="2">
        <v>1.04352261537077</v>
      </c>
      <c r="R337" s="2">
        <v>0.97909372642075598</v>
      </c>
      <c r="S337" s="2">
        <v>1.1121912227658399</v>
      </c>
      <c r="T337" s="2">
        <v>0.19013061002040699</v>
      </c>
      <c r="U337" s="2">
        <v>34.583031486714098</v>
      </c>
      <c r="V337" s="2">
        <v>0.17702214572077499</v>
      </c>
      <c r="W337" s="2">
        <v>4.2602119912416102E-2</v>
      </c>
      <c r="X337" s="2">
        <v>3.2515915880933499E-2</v>
      </c>
      <c r="Y337" s="2">
        <v>6</v>
      </c>
      <c r="Z337" s="2" t="b">
        <v>0</v>
      </c>
      <c r="AA337" s="2">
        <v>1046</v>
      </c>
      <c r="AB337" s="2">
        <v>87828</v>
      </c>
      <c r="AC337" s="2">
        <f>AA337/(AA337+AB337)</f>
        <v>1.1769471386457231E-2</v>
      </c>
    </row>
    <row r="338" spans="1:29" x14ac:dyDescent="0.25">
      <c r="A338" s="2">
        <v>286.8</v>
      </c>
      <c r="B338" s="2" t="s">
        <v>1180</v>
      </c>
      <c r="C338" s="2" t="s">
        <v>1160</v>
      </c>
      <c r="D338" s="2">
        <v>1.0788794960225301</v>
      </c>
      <c r="E338" s="2">
        <v>1.00653324245418</v>
      </c>
      <c r="F338" s="2">
        <v>1.15642575708652</v>
      </c>
      <c r="G338" s="2">
        <v>3.2045416636134E-2</v>
      </c>
      <c r="H338" s="2">
        <v>0</v>
      </c>
      <c r="I338" s="2">
        <v>0.95864049601424595</v>
      </c>
      <c r="J338" s="2">
        <v>7.5922998873786798E-2</v>
      </c>
      <c r="K338" s="2">
        <v>3.5414429089175803E-2</v>
      </c>
      <c r="L338" s="2">
        <v>8</v>
      </c>
      <c r="M338" s="2" t="b">
        <v>0</v>
      </c>
      <c r="N338" s="2">
        <v>891</v>
      </c>
      <c r="O338" s="2">
        <v>270587</v>
      </c>
      <c r="P338" s="6">
        <f>N338/(N338+O338)</f>
        <v>3.2820339032997147E-3</v>
      </c>
      <c r="Q338" s="2">
        <v>1.0717865575093499</v>
      </c>
      <c r="R338" s="2">
        <v>0.98954542948587498</v>
      </c>
      <c r="S338" s="2">
        <v>1.1608627462961201</v>
      </c>
      <c r="T338" s="2">
        <v>8.8763568855349695E-2</v>
      </c>
      <c r="U338" s="2">
        <v>0</v>
      </c>
      <c r="V338" s="2">
        <v>0.92742748827827903</v>
      </c>
      <c r="W338" s="2">
        <v>6.9326936023240401E-2</v>
      </c>
      <c r="X338" s="2">
        <v>4.0733676786499501E-2</v>
      </c>
      <c r="Y338" s="2">
        <v>7</v>
      </c>
      <c r="Z338" s="2" t="b">
        <v>0</v>
      </c>
      <c r="AA338" s="2">
        <v>692</v>
      </c>
      <c r="AB338" s="2">
        <v>89970</v>
      </c>
      <c r="AC338" s="2">
        <f>AA338/(AA338+AB338)</f>
        <v>7.6327458030928065E-3</v>
      </c>
    </row>
    <row r="339" spans="1:29" x14ac:dyDescent="0.25">
      <c r="A339" s="2">
        <v>286.81</v>
      </c>
      <c r="B339" s="2" t="s">
        <v>1179</v>
      </c>
      <c r="C339" s="2" t="s">
        <v>1160</v>
      </c>
      <c r="D339" s="2">
        <v>1.0680099528143701</v>
      </c>
      <c r="E339" s="2">
        <v>0.99387460173720099</v>
      </c>
      <c r="F339" s="2">
        <v>1.14767522715321</v>
      </c>
      <c r="G339" s="2">
        <v>7.3041573960111197E-2</v>
      </c>
      <c r="H339" s="2">
        <v>0</v>
      </c>
      <c r="I339" s="2">
        <v>0.89665463373364895</v>
      </c>
      <c r="J339" s="2">
        <v>6.5797059609158506E-2</v>
      </c>
      <c r="K339" s="2">
        <v>3.6705416861934202E-2</v>
      </c>
      <c r="L339" s="2">
        <v>8</v>
      </c>
      <c r="M339" s="2" t="b">
        <v>0</v>
      </c>
      <c r="N339" s="2">
        <v>830</v>
      </c>
      <c r="O339" s="2">
        <v>270705</v>
      </c>
      <c r="P339" s="6">
        <f>N339/(N339+O339)</f>
        <v>3.0566961901780619E-3</v>
      </c>
      <c r="Q339" s="2">
        <v>1.0564750378474199</v>
      </c>
      <c r="R339" s="2">
        <v>0.97159221739216495</v>
      </c>
      <c r="S339" s="2">
        <v>1.1487736167653999</v>
      </c>
      <c r="T339" s="2">
        <v>0.198589629282895</v>
      </c>
      <c r="U339" s="2">
        <v>0</v>
      </c>
      <c r="V339" s="2">
        <v>0.854225882925019</v>
      </c>
      <c r="W339" s="2">
        <v>5.49379305799121E-2</v>
      </c>
      <c r="X339" s="2">
        <v>4.2733960022376401E-2</v>
      </c>
      <c r="Y339" s="2">
        <v>7</v>
      </c>
      <c r="Z339" s="2" t="b">
        <v>0</v>
      </c>
      <c r="AA339" s="2">
        <v>631</v>
      </c>
      <c r="AB339" s="2">
        <v>90088</v>
      </c>
      <c r="AC339" s="2">
        <f>AA339/(AA339+AB339)</f>
        <v>6.955544042593062E-3</v>
      </c>
    </row>
    <row r="340" spans="1:29" x14ac:dyDescent="0.25">
      <c r="A340" s="2">
        <v>286.89999999999998</v>
      </c>
      <c r="B340" s="2" t="s">
        <v>1178</v>
      </c>
      <c r="C340" s="2" t="s">
        <v>1160</v>
      </c>
      <c r="D340" s="2">
        <v>1.1595817654954299</v>
      </c>
      <c r="E340" s="2">
        <v>1.0545316118132899</v>
      </c>
      <c r="F340" s="2">
        <v>1.27509678781216</v>
      </c>
      <c r="G340" s="2">
        <v>2.2442879860983499E-3</v>
      </c>
      <c r="H340" s="2">
        <v>59.773529504164401</v>
      </c>
      <c r="I340" s="2">
        <v>2.0923800439944299E-2</v>
      </c>
      <c r="J340" s="2">
        <v>0.148059393118884</v>
      </c>
      <c r="K340" s="2">
        <v>4.8451244700884903E-2</v>
      </c>
      <c r="L340" s="2">
        <v>7</v>
      </c>
      <c r="M340" s="2" t="b">
        <v>0</v>
      </c>
      <c r="N340" s="2">
        <v>477</v>
      </c>
      <c r="O340" s="2">
        <v>89203</v>
      </c>
      <c r="P340" s="6">
        <f>N340/(N340+O340)</f>
        <v>5.3189116859946473E-3</v>
      </c>
      <c r="Q340" s="2">
        <v>1.1595817654954299</v>
      </c>
      <c r="R340" s="2">
        <v>1.0545316118132899</v>
      </c>
      <c r="S340" s="2">
        <v>1.27509678781216</v>
      </c>
      <c r="T340" s="2">
        <v>2.2442879860983499E-3</v>
      </c>
      <c r="U340" s="2">
        <v>59.773529504164401</v>
      </c>
      <c r="V340" s="2">
        <v>2.0923800439944299E-2</v>
      </c>
      <c r="W340" s="2">
        <v>0.148059393118884</v>
      </c>
      <c r="X340" s="2">
        <v>4.8451244700884903E-2</v>
      </c>
      <c r="Y340" s="2">
        <v>7</v>
      </c>
      <c r="Z340" s="2" t="b">
        <v>0</v>
      </c>
      <c r="AA340" s="2">
        <v>477</v>
      </c>
      <c r="AB340" s="2">
        <v>89203</v>
      </c>
      <c r="AC340" s="2">
        <f>AA340/(AA340+AB340)</f>
        <v>5.3189116859946473E-3</v>
      </c>
    </row>
    <row r="341" spans="1:29" x14ac:dyDescent="0.25">
      <c r="A341" s="2">
        <v>287</v>
      </c>
      <c r="B341" s="2" t="s">
        <v>1177</v>
      </c>
      <c r="C341" s="2" t="s">
        <v>1160</v>
      </c>
      <c r="D341" s="2">
        <v>1.0696749776912899</v>
      </c>
      <c r="E341" s="2">
        <v>1.0351689272520801</v>
      </c>
      <c r="F341" s="2">
        <v>1.1053312437963401</v>
      </c>
      <c r="G341" s="7">
        <v>5.6736181057848199E-5</v>
      </c>
      <c r="H341" s="2">
        <v>0</v>
      </c>
      <c r="I341" s="2">
        <v>0.67827006618321295</v>
      </c>
      <c r="J341" s="2">
        <v>6.7354843162637304E-2</v>
      </c>
      <c r="K341" s="2">
        <v>1.6730008962263499E-2</v>
      </c>
      <c r="L341" s="2">
        <v>10</v>
      </c>
      <c r="M341" s="2" t="b">
        <v>0</v>
      </c>
      <c r="N341" s="2">
        <v>3909</v>
      </c>
      <c r="O341" s="2">
        <v>268933</v>
      </c>
      <c r="P341" s="6">
        <f>N341/(N341+O341)</f>
        <v>1.4326973119974197E-2</v>
      </c>
      <c r="Q341" s="2">
        <v>1.0697996784832</v>
      </c>
      <c r="R341" s="2">
        <v>1.02536571082197</v>
      </c>
      <c r="S341" s="2">
        <v>1.1161591810645899</v>
      </c>
      <c r="T341" s="2">
        <v>1.8252727699209601E-3</v>
      </c>
      <c r="U341" s="2">
        <v>0</v>
      </c>
      <c r="V341" s="2">
        <v>0.472959807798017</v>
      </c>
      <c r="W341" s="2">
        <v>6.7471414575805203E-2</v>
      </c>
      <c r="X341" s="2">
        <v>2.1644313318517499E-2</v>
      </c>
      <c r="Y341" s="2">
        <v>8</v>
      </c>
      <c r="Z341" s="2" t="b">
        <v>0</v>
      </c>
      <c r="AA341" s="2">
        <v>2419</v>
      </c>
      <c r="AB341" s="2">
        <v>86978</v>
      </c>
      <c r="AC341" s="2">
        <f>AA341/(AA341+AB341)</f>
        <v>2.7059073570701479E-2</v>
      </c>
    </row>
    <row r="342" spans="1:29" x14ac:dyDescent="0.25">
      <c r="A342" s="2">
        <v>287.10000000000002</v>
      </c>
      <c r="B342" s="2" t="s">
        <v>1176</v>
      </c>
      <c r="C342" s="2" t="s">
        <v>1160</v>
      </c>
      <c r="D342" s="2">
        <v>1.1038228305609601</v>
      </c>
      <c r="E342" s="2">
        <v>0.95471414295163204</v>
      </c>
      <c r="F342" s="2">
        <v>1.27621953677221</v>
      </c>
      <c r="G342" s="2">
        <v>0.182180358208195</v>
      </c>
      <c r="H342" s="2">
        <v>35.908529513092503</v>
      </c>
      <c r="I342" s="2">
        <v>0.21007933771693099</v>
      </c>
      <c r="J342" s="2">
        <v>9.8779455412334405E-2</v>
      </c>
      <c r="K342" s="2">
        <v>7.4043587850523104E-2</v>
      </c>
      <c r="L342" s="2">
        <v>3</v>
      </c>
      <c r="M342" s="2" t="b">
        <v>0</v>
      </c>
      <c r="N342" s="2">
        <v>217</v>
      </c>
      <c r="O342" s="2">
        <v>271682</v>
      </c>
      <c r="P342" s="6">
        <f>N342/(N342+O342)</f>
        <v>7.9809046741620968E-4</v>
      </c>
      <c r="Q342" s="2">
        <v>1.1739611142742501</v>
      </c>
      <c r="R342" s="2">
        <v>0.94467676673104894</v>
      </c>
      <c r="S342" s="2">
        <v>1.4588955147029901</v>
      </c>
      <c r="T342" s="2">
        <v>0.14800175832599999</v>
      </c>
      <c r="U342" s="2">
        <v>60.986100351673102</v>
      </c>
      <c r="V342" s="2">
        <v>0.10937774641468601</v>
      </c>
      <c r="W342" s="2">
        <v>0.16038359843336999</v>
      </c>
      <c r="X342" s="2">
        <v>0.110867370999682</v>
      </c>
      <c r="Y342" s="2">
        <v>2</v>
      </c>
      <c r="Z342" s="2" t="b">
        <v>0</v>
      </c>
      <c r="AA342" s="2">
        <v>113</v>
      </c>
      <c r="AB342" s="2">
        <v>89727</v>
      </c>
      <c r="AC342" s="2">
        <f>AA342/(AA342+AB342)</f>
        <v>1.2577916295636688E-3</v>
      </c>
    </row>
    <row r="343" spans="1:29" x14ac:dyDescent="0.25">
      <c r="A343" s="2">
        <v>287.3</v>
      </c>
      <c r="B343" s="2" t="s">
        <v>1175</v>
      </c>
      <c r="C343" s="2" t="s">
        <v>1160</v>
      </c>
      <c r="D343" s="2">
        <v>1.07018210671153</v>
      </c>
      <c r="E343" s="2">
        <v>1.03424736092141</v>
      </c>
      <c r="F343" s="2">
        <v>1.1073653990329699</v>
      </c>
      <c r="G343" s="7">
        <v>9.9284853928248499E-5</v>
      </c>
      <c r="H343" s="2">
        <v>0</v>
      </c>
      <c r="I343" s="2">
        <v>0.71933304666530695</v>
      </c>
      <c r="J343" s="2">
        <v>6.7828827180940507E-2</v>
      </c>
      <c r="K343" s="2">
        <v>1.7426265368985502E-2</v>
      </c>
      <c r="L343" s="2">
        <v>10</v>
      </c>
      <c r="M343" s="2" t="b">
        <v>0</v>
      </c>
      <c r="N343" s="2">
        <v>3578</v>
      </c>
      <c r="O343" s="2">
        <v>269446</v>
      </c>
      <c r="P343" s="6">
        <f>N343/(N343+O343)</f>
        <v>1.3105075011720582E-2</v>
      </c>
      <c r="Q343" s="2">
        <v>1.0720982779789201</v>
      </c>
      <c r="R343" s="2">
        <v>1.0258855480378199</v>
      </c>
      <c r="S343" s="2">
        <v>1.1203927376146301</v>
      </c>
      <c r="T343" s="2">
        <v>1.9564492353758502E-3</v>
      </c>
      <c r="U343" s="2">
        <v>0</v>
      </c>
      <c r="V343" s="2">
        <v>0.57081103792772203</v>
      </c>
      <c r="W343" s="2">
        <v>6.9617735665655295E-2</v>
      </c>
      <c r="X343" s="2">
        <v>2.24807940896035E-2</v>
      </c>
      <c r="Y343" s="2">
        <v>8</v>
      </c>
      <c r="Z343" s="2" t="b">
        <v>0</v>
      </c>
      <c r="AA343" s="2">
        <v>2220</v>
      </c>
      <c r="AB343" s="2">
        <v>87491</v>
      </c>
      <c r="AC343" s="2">
        <f>AA343/(AA343+AB343)</f>
        <v>2.4746129237217286E-2</v>
      </c>
    </row>
    <row r="344" spans="1:29" x14ac:dyDescent="0.25">
      <c r="A344" s="2">
        <v>287.31</v>
      </c>
      <c r="B344" s="2" t="s">
        <v>1174</v>
      </c>
      <c r="C344" s="2" t="s">
        <v>1160</v>
      </c>
      <c r="D344" s="2">
        <v>1.07981088079583</v>
      </c>
      <c r="E344" s="2">
        <v>0.99438382789930901</v>
      </c>
      <c r="F344" s="2">
        <v>1.1725769321372499</v>
      </c>
      <c r="G344" s="2">
        <v>6.7845672106847305E-2</v>
      </c>
      <c r="H344" s="2">
        <v>75.9676391692349</v>
      </c>
      <c r="I344" s="2">
        <v>2.2660368716657998E-3</v>
      </c>
      <c r="J344" s="2">
        <v>7.6785915428283599E-2</v>
      </c>
      <c r="K344" s="2">
        <v>4.20507306107335E-2</v>
      </c>
      <c r="L344" s="2">
        <v>5</v>
      </c>
      <c r="M344" s="2" t="b">
        <v>0</v>
      </c>
      <c r="N344" s="2">
        <v>635</v>
      </c>
      <c r="O344" s="2">
        <v>271863</v>
      </c>
      <c r="P344" s="6">
        <f>N344/(N344+O344)</f>
        <v>2.3302923324207882E-3</v>
      </c>
      <c r="Q344" s="2">
        <v>1.2123092141155101</v>
      </c>
      <c r="R344" s="2">
        <v>1.0716341811866501</v>
      </c>
      <c r="S344" s="2">
        <v>1.3714508704844799</v>
      </c>
      <c r="T344" s="2">
        <v>2.2182438155907299E-3</v>
      </c>
      <c r="U344" s="2">
        <v>71.518073866847402</v>
      </c>
      <c r="V344" s="2">
        <v>1.4538732003876601E-2</v>
      </c>
      <c r="W344" s="2">
        <v>0.192526982265733</v>
      </c>
      <c r="X344" s="2">
        <v>6.2930863894301595E-2</v>
      </c>
      <c r="Y344" s="2">
        <v>4</v>
      </c>
      <c r="Z344" s="2" t="b">
        <v>0</v>
      </c>
      <c r="AA344" s="2">
        <v>304</v>
      </c>
      <c r="AB344" s="2">
        <v>89908</v>
      </c>
      <c r="AC344" s="2">
        <f>AA344/(AA344+AB344)</f>
        <v>3.3698399326032012E-3</v>
      </c>
    </row>
    <row r="345" spans="1:29" x14ac:dyDescent="0.25">
      <c r="A345" s="2">
        <v>287.32</v>
      </c>
      <c r="B345" s="2" t="s">
        <v>1173</v>
      </c>
      <c r="C345" s="2" t="s">
        <v>1160</v>
      </c>
      <c r="D345" s="2">
        <v>1.1384237922521701</v>
      </c>
      <c r="E345" s="2">
        <v>1.01858395332095</v>
      </c>
      <c r="F345" s="2">
        <v>1.2723631925874801</v>
      </c>
      <c r="G345" s="2">
        <v>2.2346909309726899E-2</v>
      </c>
      <c r="H345" s="2">
        <v>71.032805228667897</v>
      </c>
      <c r="I345" s="2">
        <v>3.1676473951449097E-2</v>
      </c>
      <c r="J345" s="2">
        <v>0.129644667304707</v>
      </c>
      <c r="K345" s="2">
        <v>5.6751698755060698E-2</v>
      </c>
      <c r="L345" s="2">
        <v>3</v>
      </c>
      <c r="M345" s="2" t="b">
        <v>0</v>
      </c>
      <c r="N345" s="2">
        <v>357</v>
      </c>
      <c r="O345" s="2">
        <v>266823</v>
      </c>
      <c r="P345" s="6">
        <f>N345/(N345+O345)</f>
        <v>1.3361778576240736E-3</v>
      </c>
      <c r="Q345" s="2">
        <v>1.0752097899964299</v>
      </c>
      <c r="R345" s="2">
        <v>0.94751497134626606</v>
      </c>
      <c r="S345" s="2">
        <v>1.22011380027228</v>
      </c>
      <c r="T345" s="2">
        <v>0.26093620153237002</v>
      </c>
      <c r="U345" s="2">
        <v>70.871445589569106</v>
      </c>
      <c r="V345" s="2">
        <v>6.3903694889398094E-2</v>
      </c>
      <c r="W345" s="2">
        <v>7.2515796024714002E-2</v>
      </c>
      <c r="X345" s="2">
        <v>6.4505439017857394E-2</v>
      </c>
      <c r="Y345" s="2">
        <v>2</v>
      </c>
      <c r="Z345" s="2" t="b">
        <v>0</v>
      </c>
      <c r="AA345" s="2">
        <v>286</v>
      </c>
      <c r="AB345" s="2">
        <v>90138</v>
      </c>
      <c r="AC345" s="2">
        <f>AA345/(AA345+AB345)</f>
        <v>3.1628771122710784E-3</v>
      </c>
    </row>
    <row r="346" spans="1:29" x14ac:dyDescent="0.25">
      <c r="A346" s="2">
        <v>288</v>
      </c>
      <c r="B346" s="2" t="s">
        <v>1172</v>
      </c>
      <c r="C346" s="2" t="s">
        <v>1160</v>
      </c>
      <c r="D346" s="2">
        <v>0.95809448373557005</v>
      </c>
      <c r="E346" s="2">
        <v>0.92530882475368104</v>
      </c>
      <c r="F346" s="2">
        <v>0.99204180832154898</v>
      </c>
      <c r="G346" s="2">
        <v>1.5964545310997301E-2</v>
      </c>
      <c r="H346" s="2">
        <v>0</v>
      </c>
      <c r="I346" s="2">
        <v>0.96366098810946299</v>
      </c>
      <c r="J346" s="2">
        <v>-4.2808879845724297E-2</v>
      </c>
      <c r="K346" s="2">
        <v>1.7765047225583398E-2</v>
      </c>
      <c r="L346" s="2">
        <v>9</v>
      </c>
      <c r="M346" s="2" t="b">
        <v>0</v>
      </c>
      <c r="N346" s="2">
        <v>3712</v>
      </c>
      <c r="O346" s="2">
        <v>261297</v>
      </c>
      <c r="P346" s="6">
        <f>N346/(N346+O346)</f>
        <v>1.4007071457950484E-2</v>
      </c>
      <c r="Q346" s="2">
        <v>0.95684076806330298</v>
      </c>
      <c r="R346" s="2">
        <v>0.92169976097921202</v>
      </c>
      <c r="S346" s="2">
        <v>0.99332157193498505</v>
      </c>
      <c r="T346" s="2">
        <v>2.08350592671387E-2</v>
      </c>
      <c r="U346" s="2">
        <v>0</v>
      </c>
      <c r="V346" s="2">
        <v>0.93278957745097602</v>
      </c>
      <c r="W346" s="2">
        <v>-4.4118287931684E-2</v>
      </c>
      <c r="X346" s="2">
        <v>1.90908912980172E-2</v>
      </c>
      <c r="Y346" s="2">
        <v>8</v>
      </c>
      <c r="Z346" s="2" t="b">
        <v>0</v>
      </c>
      <c r="AA346" s="2">
        <v>3270</v>
      </c>
      <c r="AB346" s="2">
        <v>83416</v>
      </c>
      <c r="AC346" s="2">
        <f>AA346/(AA346+AB346)</f>
        <v>3.7722354244053249E-2</v>
      </c>
    </row>
    <row r="347" spans="1:29" x14ac:dyDescent="0.25">
      <c r="A347" s="2">
        <v>288.10000000000002</v>
      </c>
      <c r="B347" s="2" t="s">
        <v>1171</v>
      </c>
      <c r="C347" s="2" t="s">
        <v>1160</v>
      </c>
      <c r="D347" s="2">
        <v>1.05029949047</v>
      </c>
      <c r="E347" s="2">
        <v>1.0202030398897299</v>
      </c>
      <c r="F347" s="2">
        <v>1.0812837999392599</v>
      </c>
      <c r="G347" s="2">
        <v>9.3847519923049704E-4</v>
      </c>
      <c r="H347" s="2">
        <v>0</v>
      </c>
      <c r="I347" s="2">
        <v>0.54462518686209804</v>
      </c>
      <c r="J347" s="2">
        <v>4.9075352518418998E-2</v>
      </c>
      <c r="K347" s="2">
        <v>1.48337860010217E-2</v>
      </c>
      <c r="L347" s="2">
        <v>10</v>
      </c>
      <c r="M347" s="2" t="b">
        <v>0</v>
      </c>
      <c r="N347" s="2">
        <v>4916</v>
      </c>
      <c r="O347" s="2">
        <v>265103</v>
      </c>
      <c r="P347" s="6">
        <f>N347/(N347+O347)</f>
        <v>1.8206126235561202E-2</v>
      </c>
      <c r="Q347" s="2">
        <v>1.04939175881546</v>
      </c>
      <c r="R347" s="2">
        <v>1.0008997289833099</v>
      </c>
      <c r="S347" s="2">
        <v>1.1002331518147099</v>
      </c>
      <c r="T347" s="2">
        <v>4.58012674975889E-2</v>
      </c>
      <c r="U347" s="2">
        <v>0</v>
      </c>
      <c r="V347" s="2">
        <v>0.67140385876317299</v>
      </c>
      <c r="W347" s="2">
        <v>4.8210719004892703E-2</v>
      </c>
      <c r="X347" s="2">
        <v>2.4138910157671101E-2</v>
      </c>
      <c r="Y347" s="2">
        <v>8</v>
      </c>
      <c r="Z347" s="2" t="b">
        <v>0</v>
      </c>
      <c r="AA347" s="2">
        <v>1961</v>
      </c>
      <c r="AB347" s="2">
        <v>87222</v>
      </c>
      <c r="AC347" s="2">
        <f>AA347/(AA347+AB347)</f>
        <v>2.1988495565298319E-2</v>
      </c>
    </row>
    <row r="348" spans="1:29" x14ac:dyDescent="0.25">
      <c r="A348" s="2">
        <v>288.11</v>
      </c>
      <c r="B348" s="2" t="s">
        <v>1170</v>
      </c>
      <c r="C348" s="2" t="s">
        <v>1160</v>
      </c>
      <c r="D348" s="2">
        <v>1.0436085963661801</v>
      </c>
      <c r="E348" s="2">
        <v>1.01196058047419</v>
      </c>
      <c r="F348" s="2">
        <v>1.0762463710780601</v>
      </c>
      <c r="G348" s="2">
        <v>6.5938814352233897E-3</v>
      </c>
      <c r="H348" s="2">
        <v>0</v>
      </c>
      <c r="I348" s="2">
        <v>0.61395864110809695</v>
      </c>
      <c r="J348" s="2">
        <v>4.2684511469760801E-2</v>
      </c>
      <c r="K348" s="2">
        <v>1.57119690497604E-2</v>
      </c>
      <c r="L348" s="2">
        <v>9</v>
      </c>
      <c r="M348" s="2" t="b">
        <v>0</v>
      </c>
      <c r="N348" s="2">
        <v>4324</v>
      </c>
      <c r="O348" s="2">
        <v>266026</v>
      </c>
      <c r="P348" s="6">
        <f>N348/(N348+O348)</f>
        <v>1.5994081745884965E-2</v>
      </c>
      <c r="Q348" s="2">
        <v>1.0270420593582701</v>
      </c>
      <c r="R348" s="2">
        <v>0.97105088115952698</v>
      </c>
      <c r="S348" s="2">
        <v>1.0862617110560899</v>
      </c>
      <c r="T348" s="2">
        <v>0.35087367683690501</v>
      </c>
      <c r="U348" s="2">
        <v>0</v>
      </c>
      <c r="V348" s="2">
        <v>0.82606885206826997</v>
      </c>
      <c r="W348" s="2">
        <v>2.6682883718619901E-2</v>
      </c>
      <c r="X348" s="2">
        <v>2.8602206694757101E-2</v>
      </c>
      <c r="Y348" s="2">
        <v>7</v>
      </c>
      <c r="Z348" s="2" t="b">
        <v>0</v>
      </c>
      <c r="AA348" s="2">
        <v>1369</v>
      </c>
      <c r="AB348" s="2">
        <v>88145</v>
      </c>
      <c r="AC348" s="2">
        <f>AA348/(AA348+AB348)</f>
        <v>1.5293697075317827E-2</v>
      </c>
    </row>
    <row r="349" spans="1:29" x14ac:dyDescent="0.25">
      <c r="A349" s="2">
        <v>288.2</v>
      </c>
      <c r="B349" s="2" t="s">
        <v>1169</v>
      </c>
      <c r="C349" s="2" t="s">
        <v>1160</v>
      </c>
      <c r="D349" s="2">
        <v>0.96092319968790496</v>
      </c>
      <c r="E349" s="2">
        <v>0.92095008781571996</v>
      </c>
      <c r="F349" s="2">
        <v>1.0026313129395199</v>
      </c>
      <c r="G349" s="2">
        <v>6.5952959552245893E-2</v>
      </c>
      <c r="H349" s="2">
        <v>0</v>
      </c>
      <c r="I349" s="2">
        <v>0.60920367113271401</v>
      </c>
      <c r="J349" s="2">
        <v>-3.9860790283526598E-2</v>
      </c>
      <c r="K349" s="2">
        <v>2.16782796598518E-2</v>
      </c>
      <c r="L349" s="2">
        <v>8</v>
      </c>
      <c r="M349" s="2" t="b">
        <v>0</v>
      </c>
      <c r="N349" s="2">
        <v>2443</v>
      </c>
      <c r="O349" s="2">
        <v>85182</v>
      </c>
      <c r="P349" s="6">
        <f>N349/(N349+O349)</f>
        <v>2.7880171184022823E-2</v>
      </c>
      <c r="Q349" s="2">
        <v>0.96092319968790496</v>
      </c>
      <c r="R349" s="2">
        <v>0.92095008781571996</v>
      </c>
      <c r="S349" s="2">
        <v>1.0026313129395199</v>
      </c>
      <c r="T349" s="2">
        <v>6.5952959552246004E-2</v>
      </c>
      <c r="U349" s="2">
        <v>0</v>
      </c>
      <c r="V349" s="2">
        <v>0.60920367113271401</v>
      </c>
      <c r="W349" s="2">
        <v>-3.9860790283526501E-2</v>
      </c>
      <c r="X349" s="2">
        <v>2.16782796598518E-2</v>
      </c>
      <c r="Y349" s="2">
        <v>8</v>
      </c>
      <c r="Z349" s="2" t="b">
        <v>0</v>
      </c>
      <c r="AA349" s="2">
        <v>2443</v>
      </c>
      <c r="AB349" s="2">
        <v>85182</v>
      </c>
      <c r="AC349" s="2">
        <f>AA349/(AA349+AB349)</f>
        <v>2.7880171184022823E-2</v>
      </c>
    </row>
    <row r="350" spans="1:29" x14ac:dyDescent="0.25">
      <c r="A350" s="2">
        <v>288.3</v>
      </c>
      <c r="B350" s="2" t="s">
        <v>1168</v>
      </c>
      <c r="C350" s="2" t="s">
        <v>1160</v>
      </c>
      <c r="D350" s="2">
        <v>0.83666049902530204</v>
      </c>
      <c r="E350" s="2">
        <v>0.72539494086834</v>
      </c>
      <c r="F350" s="2">
        <v>0.96499265598864803</v>
      </c>
      <c r="G350" s="2">
        <v>1.43096262984611E-2</v>
      </c>
      <c r="H350" s="2">
        <v>0</v>
      </c>
      <c r="I350" s="2">
        <v>0.69434465208595797</v>
      </c>
      <c r="J350" s="2">
        <v>-0.178336907234494</v>
      </c>
      <c r="K350" s="2">
        <v>7.2808541541345598E-2</v>
      </c>
      <c r="L350" s="2">
        <v>3</v>
      </c>
      <c r="M350" s="2" t="b">
        <v>0</v>
      </c>
      <c r="N350" s="2">
        <v>230</v>
      </c>
      <c r="O350" s="2">
        <v>254108</v>
      </c>
      <c r="P350" s="6">
        <f>N350/(N350+O350)</f>
        <v>9.0430843994998783E-4</v>
      </c>
      <c r="Q350" s="2">
        <v>0.85329150662312303</v>
      </c>
      <c r="R350" s="2">
        <v>0.71703865550235801</v>
      </c>
      <c r="S350" s="2">
        <v>1.01543534604149</v>
      </c>
      <c r="T350" s="2">
        <v>7.3873237652235205E-2</v>
      </c>
      <c r="U350" s="2">
        <v>0</v>
      </c>
      <c r="V350" s="2">
        <v>0.44659482637175602</v>
      </c>
      <c r="W350" s="2">
        <v>-0.15865404705397301</v>
      </c>
      <c r="X350" s="2">
        <v>8.87625901901887E-2</v>
      </c>
      <c r="Y350" s="2">
        <v>2</v>
      </c>
      <c r="Z350" s="2" t="b">
        <v>0</v>
      </c>
      <c r="AA350" s="2">
        <v>165</v>
      </c>
      <c r="AB350" s="2">
        <v>77537</v>
      </c>
      <c r="AC350" s="2">
        <f>AA350/(AA350+AB350)</f>
        <v>2.1234974646727241E-3</v>
      </c>
    </row>
    <row r="351" spans="1:29" x14ac:dyDescent="0.25">
      <c r="A351" s="2">
        <v>289</v>
      </c>
      <c r="B351" s="2" t="s">
        <v>1167</v>
      </c>
      <c r="C351" s="2" t="s">
        <v>1160</v>
      </c>
      <c r="D351" s="2">
        <v>1.02772338224088</v>
      </c>
      <c r="E351" s="2">
        <v>0.97874340664325199</v>
      </c>
      <c r="F351" s="2">
        <v>1.07915449875374</v>
      </c>
      <c r="G351" s="2">
        <v>0.272383959262953</v>
      </c>
      <c r="H351" s="2">
        <v>25.7406322935045</v>
      </c>
      <c r="I351" s="2">
        <v>0.214892944696878</v>
      </c>
      <c r="J351" s="2">
        <v>2.7346047400261201E-2</v>
      </c>
      <c r="K351" s="2">
        <v>2.4914649449065601E-2</v>
      </c>
      <c r="L351" s="2">
        <v>9</v>
      </c>
      <c r="M351" s="2" t="b">
        <v>0</v>
      </c>
      <c r="N351" s="2">
        <v>1750</v>
      </c>
      <c r="O351" s="2">
        <v>266351</v>
      </c>
      <c r="P351" s="6">
        <f>N351/(N351+O351)</f>
        <v>6.5273907967519701E-3</v>
      </c>
      <c r="Q351" s="2">
        <v>0.98635740325517196</v>
      </c>
      <c r="R351" s="2">
        <v>0.91982823234238198</v>
      </c>
      <c r="S351" s="2">
        <v>1.05769848407322</v>
      </c>
      <c r="T351" s="2">
        <v>0.69983621201476198</v>
      </c>
      <c r="U351" s="2">
        <v>8.6733094833368298</v>
      </c>
      <c r="V351" s="2">
        <v>0.36246588690583997</v>
      </c>
      <c r="W351" s="2">
        <v>-1.3736512112339999E-2</v>
      </c>
      <c r="X351" s="2">
        <v>3.5629133384370203E-2</v>
      </c>
      <c r="Y351" s="2">
        <v>7</v>
      </c>
      <c r="Z351" s="2" t="b">
        <v>0</v>
      </c>
      <c r="AA351" s="2">
        <v>894</v>
      </c>
      <c r="AB351" s="2">
        <v>88470</v>
      </c>
      <c r="AC351" s="2">
        <f>AA351/(AA351+AB351)</f>
        <v>1.0004028467839399E-2</v>
      </c>
    </row>
    <row r="352" spans="1:29" x14ac:dyDescent="0.25">
      <c r="A352" s="2">
        <v>289.10000000000002</v>
      </c>
      <c r="B352" s="2" t="s">
        <v>1166</v>
      </c>
      <c r="C352" s="2" t="s">
        <v>1160</v>
      </c>
      <c r="D352" s="2">
        <v>1.30845388875545</v>
      </c>
      <c r="E352" s="2">
        <v>1.07484881503744</v>
      </c>
      <c r="F352" s="2">
        <v>1.5928301311283599</v>
      </c>
      <c r="G352" s="2">
        <v>7.3774965738724703E-3</v>
      </c>
      <c r="H352" s="2">
        <v>0</v>
      </c>
      <c r="I352" s="2">
        <v>0.65446497538593396</v>
      </c>
      <c r="J352" s="2">
        <v>0.26884620259291803</v>
      </c>
      <c r="K352" s="2">
        <v>0.100341735679522</v>
      </c>
      <c r="L352" s="2">
        <v>2</v>
      </c>
      <c r="M352" s="2" t="b">
        <v>0</v>
      </c>
      <c r="N352" s="2">
        <v>114</v>
      </c>
      <c r="O352" s="2">
        <v>260278</v>
      </c>
      <c r="P352" s="6">
        <f>N352/(N352+O352)</f>
        <v>4.3780146855510154E-4</v>
      </c>
      <c r="Q352" s="2" t="s">
        <v>21</v>
      </c>
      <c r="R352" s="2" t="s">
        <v>21</v>
      </c>
      <c r="S352" s="2" t="s">
        <v>21</v>
      </c>
      <c r="T352" s="2" t="s">
        <v>21</v>
      </c>
      <c r="U352" s="2" t="s">
        <v>21</v>
      </c>
      <c r="V352" s="2" t="s">
        <v>21</v>
      </c>
      <c r="W352" s="2" t="s">
        <v>21</v>
      </c>
      <c r="X352" s="2" t="s">
        <v>21</v>
      </c>
      <c r="Y352" s="2" t="s">
        <v>21</v>
      </c>
      <c r="Z352" s="2" t="s">
        <v>21</v>
      </c>
      <c r="AA352" s="2" t="s">
        <v>21</v>
      </c>
      <c r="AB352" s="2" t="s">
        <v>21</v>
      </c>
      <c r="AC352" s="2" t="s">
        <v>21</v>
      </c>
    </row>
    <row r="353" spans="1:29" x14ac:dyDescent="0.25">
      <c r="A353" s="2">
        <v>289.3</v>
      </c>
      <c r="B353" s="2" t="s">
        <v>1165</v>
      </c>
      <c r="C353" s="2" t="s">
        <v>1160</v>
      </c>
      <c r="D353" s="2">
        <v>0.95843745970322902</v>
      </c>
      <c r="E353" s="2">
        <v>0.88346866612234898</v>
      </c>
      <c r="F353" s="2">
        <v>1.03976790506248</v>
      </c>
      <c r="G353" s="2">
        <v>0.30700169856847698</v>
      </c>
      <c r="H353" s="2">
        <v>0</v>
      </c>
      <c r="I353" s="2">
        <v>0.46120934749272202</v>
      </c>
      <c r="J353" s="2">
        <v>-4.2450966717801498E-2</v>
      </c>
      <c r="K353" s="2">
        <v>4.1556113989162501E-2</v>
      </c>
      <c r="L353" s="2">
        <v>3</v>
      </c>
      <c r="M353" s="2" t="b">
        <v>0</v>
      </c>
      <c r="N353" s="2">
        <v>659</v>
      </c>
      <c r="O353" s="2">
        <v>258327</v>
      </c>
      <c r="P353" s="6">
        <f>N353/(N353+O353)</f>
        <v>2.5445390870548986E-3</v>
      </c>
      <c r="Q353" s="2">
        <v>0.92554362601584195</v>
      </c>
      <c r="R353" s="2">
        <v>0.79800649854257399</v>
      </c>
      <c r="S353" s="2">
        <v>1.0734636938709701</v>
      </c>
      <c r="T353" s="2">
        <v>0.30638546683865098</v>
      </c>
      <c r="U353" s="2">
        <v>19.5208342528394</v>
      </c>
      <c r="V353" s="2">
        <v>0.26497870839506799</v>
      </c>
      <c r="W353" s="2">
        <v>-7.7374010299046697E-2</v>
      </c>
      <c r="X353" s="2">
        <v>7.5646557232108294E-2</v>
      </c>
      <c r="Y353" s="2">
        <v>2</v>
      </c>
      <c r="Z353" s="2" t="b">
        <v>0</v>
      </c>
      <c r="AA353" s="2">
        <v>228</v>
      </c>
      <c r="AB353" s="2">
        <v>80446</v>
      </c>
      <c r="AC353" s="2">
        <f>AA353/(AA353+AB353)</f>
        <v>2.8261893546867641E-3</v>
      </c>
    </row>
    <row r="354" spans="1:29" x14ac:dyDescent="0.25">
      <c r="A354" s="2">
        <v>289.39999999999998</v>
      </c>
      <c r="B354" s="2" t="s">
        <v>1164</v>
      </c>
      <c r="C354" s="2" t="s">
        <v>1160</v>
      </c>
      <c r="D354" s="2">
        <v>1.0417599007821701</v>
      </c>
      <c r="E354" s="2">
        <v>1.0105810873254599</v>
      </c>
      <c r="F354" s="2">
        <v>1.07390065427592</v>
      </c>
      <c r="G354" s="2">
        <v>8.3179930318216504E-3</v>
      </c>
      <c r="H354" s="2">
        <v>37.633476583905797</v>
      </c>
      <c r="I354" s="2">
        <v>0.107804299315233</v>
      </c>
      <c r="J354" s="2">
        <v>4.0911495265827498E-2</v>
      </c>
      <c r="K354" s="2">
        <v>1.5503343994013199E-2</v>
      </c>
      <c r="L354" s="2">
        <v>10</v>
      </c>
      <c r="M354" s="2" t="b">
        <v>0</v>
      </c>
      <c r="N354" s="2">
        <v>4593</v>
      </c>
      <c r="O354" s="2">
        <v>261932</v>
      </c>
      <c r="P354" s="6">
        <f>N354/(N354+O354)</f>
        <v>1.7232904980771034E-2</v>
      </c>
      <c r="Q354" s="2">
        <v>1.03453038915266</v>
      </c>
      <c r="R354" s="2">
        <v>0.99187062131126202</v>
      </c>
      <c r="S354" s="2">
        <v>1.0790249283373901</v>
      </c>
      <c r="T354" s="2">
        <v>0.114096255061555</v>
      </c>
      <c r="U354" s="2">
        <v>50.660574724000298</v>
      </c>
      <c r="V354" s="2">
        <v>4.7946275460236297E-2</v>
      </c>
      <c r="W354" s="2">
        <v>3.39475934633117E-2</v>
      </c>
      <c r="X354" s="2">
        <v>2.1485188535959501E-2</v>
      </c>
      <c r="Y354" s="2">
        <v>8</v>
      </c>
      <c r="Z354" s="2" t="b">
        <v>0</v>
      </c>
      <c r="AA354" s="2">
        <v>2509</v>
      </c>
      <c r="AB354" s="2">
        <v>84051</v>
      </c>
      <c r="AC354" s="2">
        <f>AA354/(AA354+AB354)</f>
        <v>2.8985674676524954E-2</v>
      </c>
    </row>
    <row r="355" spans="1:29" x14ac:dyDescent="0.25">
      <c r="A355" s="2">
        <v>289.5</v>
      </c>
      <c r="B355" s="2" t="s">
        <v>1163</v>
      </c>
      <c r="C355" s="2" t="s">
        <v>1160</v>
      </c>
      <c r="D355" s="2">
        <v>0.97337380653338301</v>
      </c>
      <c r="E355" s="2">
        <v>0.89722525636682504</v>
      </c>
      <c r="F355" s="2">
        <v>1.05598517264423</v>
      </c>
      <c r="G355" s="2">
        <v>0.51613697556329596</v>
      </c>
      <c r="H355" s="2">
        <v>0</v>
      </c>
      <c r="I355" s="2">
        <v>0.68383331437565198</v>
      </c>
      <c r="J355" s="2">
        <v>-2.6987091197583499E-2</v>
      </c>
      <c r="K355" s="2">
        <v>4.1562618481275702E-2</v>
      </c>
      <c r="L355" s="2">
        <v>4</v>
      </c>
      <c r="M355" s="2" t="b">
        <v>0</v>
      </c>
      <c r="N355" s="2">
        <v>625</v>
      </c>
      <c r="O355" s="2">
        <v>267031</v>
      </c>
      <c r="P355" s="6">
        <f>N355/(N355+O355)</f>
        <v>2.3350868278686075E-3</v>
      </c>
      <c r="Q355" s="2">
        <v>0.89946222953692601</v>
      </c>
      <c r="R355" s="2">
        <v>0.76913399537251104</v>
      </c>
      <c r="S355" s="2">
        <v>1.0518743251905101</v>
      </c>
      <c r="T355" s="2">
        <v>0.18460060802792599</v>
      </c>
      <c r="U355" s="2">
        <v>0</v>
      </c>
      <c r="V355" s="2">
        <v>0.92666541218819298</v>
      </c>
      <c r="W355" s="2">
        <v>-0.10595821698243001</v>
      </c>
      <c r="X355" s="2">
        <v>7.9864662131417297E-2</v>
      </c>
      <c r="Y355" s="2">
        <v>3</v>
      </c>
      <c r="Z355" s="2" t="b">
        <v>0</v>
      </c>
      <c r="AA355" s="2">
        <v>189</v>
      </c>
      <c r="AB355" s="2">
        <v>89150</v>
      </c>
      <c r="AC355" s="2">
        <f>AA355/(AA355+AB355)</f>
        <v>2.1155374472514804E-3</v>
      </c>
    </row>
    <row r="356" spans="1:29" x14ac:dyDescent="0.25">
      <c r="A356" s="2">
        <v>289.8</v>
      </c>
      <c r="B356" s="2" t="s">
        <v>1162</v>
      </c>
      <c r="C356" s="2" t="s">
        <v>1160</v>
      </c>
      <c r="D356" s="2">
        <v>1.0111924583090599</v>
      </c>
      <c r="E356" s="2">
        <v>0.90187039584073703</v>
      </c>
      <c r="F356" s="2">
        <v>1.1337662179141701</v>
      </c>
      <c r="G356" s="2">
        <v>0.84878755765156599</v>
      </c>
      <c r="H356" s="2">
        <v>0</v>
      </c>
      <c r="I356" s="2">
        <v>0.85894164432546105</v>
      </c>
      <c r="J356" s="2">
        <v>1.1130286223086301E-2</v>
      </c>
      <c r="K356" s="2">
        <v>5.83759404200812E-2</v>
      </c>
      <c r="L356" s="2">
        <v>4</v>
      </c>
      <c r="M356" s="2" t="b">
        <v>0</v>
      </c>
      <c r="N356" s="2">
        <v>343</v>
      </c>
      <c r="O356" s="2">
        <v>262998</v>
      </c>
      <c r="P356" s="6">
        <f>N356/(N356+O356)</f>
        <v>1.3024937248662381E-3</v>
      </c>
      <c r="Q356" s="2">
        <v>1.02066541255905</v>
      </c>
      <c r="R356" s="2">
        <v>0.854117272872566</v>
      </c>
      <c r="S356" s="2">
        <v>1.2196895174484701</v>
      </c>
      <c r="T356" s="2">
        <v>0.82194092148864994</v>
      </c>
      <c r="U356" s="2">
        <v>0</v>
      </c>
      <c r="V356" s="2">
        <v>0.68991748709296297</v>
      </c>
      <c r="W356" s="2">
        <v>2.04547798524417E-2</v>
      </c>
      <c r="X356" s="2">
        <v>9.0890217378543706E-2</v>
      </c>
      <c r="Y356" s="2">
        <v>3</v>
      </c>
      <c r="Z356" s="2" t="b">
        <v>0</v>
      </c>
      <c r="AA356" s="2">
        <v>168</v>
      </c>
      <c r="AB356" s="2">
        <v>89332</v>
      </c>
      <c r="AC356" s="2">
        <f>AA356/(AA356+AB356)</f>
        <v>1.877094972067039E-3</v>
      </c>
    </row>
    <row r="357" spans="1:29" x14ac:dyDescent="0.25">
      <c r="A357" s="2">
        <v>289.89999999999998</v>
      </c>
      <c r="B357" s="2" t="s">
        <v>1161</v>
      </c>
      <c r="C357" s="2" t="s">
        <v>1160</v>
      </c>
      <c r="D357" s="2">
        <v>0.86525317743760799</v>
      </c>
      <c r="E357" s="2">
        <v>0.72000649182479004</v>
      </c>
      <c r="F357" s="2">
        <v>1.03980043175508</v>
      </c>
      <c r="G357" s="2">
        <v>0.122663103613753</v>
      </c>
      <c r="H357" s="2">
        <v>44.6409297582953</v>
      </c>
      <c r="I357" s="2">
        <v>0.14355411355654399</v>
      </c>
      <c r="J357" s="2">
        <v>-0.144733124196503</v>
      </c>
      <c r="K357" s="2">
        <v>9.3757807716035702E-2</v>
      </c>
      <c r="L357" s="2">
        <v>4</v>
      </c>
      <c r="M357" s="2" t="b">
        <v>0</v>
      </c>
      <c r="N357" s="2">
        <v>163</v>
      </c>
      <c r="O357" s="2">
        <v>262000</v>
      </c>
      <c r="P357" s="6">
        <f>N357/(N357+O357)</f>
        <v>6.2175059028161874E-4</v>
      </c>
      <c r="Q357" s="2">
        <v>0.739711506461876</v>
      </c>
      <c r="R357" s="2">
        <v>0.57701579815886805</v>
      </c>
      <c r="S357" s="2">
        <v>0.94828099081170403</v>
      </c>
      <c r="T357" s="2">
        <v>1.7360029808381899E-2</v>
      </c>
      <c r="U357" s="2">
        <v>1.9213830264079099</v>
      </c>
      <c r="V357" s="2">
        <v>0.36074273010907398</v>
      </c>
      <c r="W357" s="2">
        <v>-0.30149502493018099</v>
      </c>
      <c r="X357" s="2">
        <v>0.12673223082323101</v>
      </c>
      <c r="Y357" s="2">
        <v>3</v>
      </c>
      <c r="Z357" s="2" t="b">
        <v>0</v>
      </c>
      <c r="AA357" s="2">
        <v>111</v>
      </c>
      <c r="AB357" s="2">
        <v>89235</v>
      </c>
      <c r="AC357" s="2">
        <f>AA357/(AA357+AB357)</f>
        <v>1.2423611577462898E-3</v>
      </c>
    </row>
    <row r="358" spans="1:29" x14ac:dyDescent="0.25">
      <c r="A358" s="2">
        <v>290</v>
      </c>
      <c r="B358" s="2" t="s">
        <v>1159</v>
      </c>
      <c r="C358" s="2" t="s">
        <v>1087</v>
      </c>
      <c r="D358" s="2">
        <v>1.0011117681077499</v>
      </c>
      <c r="E358" s="2">
        <v>0.97082534201079695</v>
      </c>
      <c r="F358" s="2">
        <v>1.03234302698361</v>
      </c>
      <c r="G358" s="2">
        <v>0.94348310599317997</v>
      </c>
      <c r="H358" s="2">
        <v>0</v>
      </c>
      <c r="I358" s="2">
        <v>0.62084116899331099</v>
      </c>
      <c r="J358" s="2">
        <v>1.11115055126535E-3</v>
      </c>
      <c r="K358" s="2">
        <v>1.5673681766060901E-2</v>
      </c>
      <c r="L358" s="2">
        <v>10</v>
      </c>
      <c r="M358" s="2" t="b">
        <v>0</v>
      </c>
      <c r="N358" s="2">
        <v>4623</v>
      </c>
      <c r="O358" s="2">
        <v>265384</v>
      </c>
      <c r="P358" s="6">
        <f>N358/(N358+O358)</f>
        <v>1.7121778324265667E-2</v>
      </c>
      <c r="Q358" s="2">
        <v>0.99472807346895198</v>
      </c>
      <c r="R358" s="2">
        <v>0.94572421638239401</v>
      </c>
      <c r="S358" s="2">
        <v>1.0462711253522201</v>
      </c>
      <c r="T358" s="2">
        <v>0.83751264825285898</v>
      </c>
      <c r="U358" s="2">
        <v>0</v>
      </c>
      <c r="V358" s="2">
        <v>0.57443103761990699</v>
      </c>
      <c r="W358" s="2">
        <v>-5.2858721709085404E-3</v>
      </c>
      <c r="X358" s="2">
        <v>2.5775170708566199E-2</v>
      </c>
      <c r="Y358" s="2">
        <v>8</v>
      </c>
      <c r="Z358" s="2" t="b">
        <v>0</v>
      </c>
      <c r="AA358" s="2">
        <v>1883</v>
      </c>
      <c r="AB358" s="2">
        <v>87251</v>
      </c>
      <c r="AC358" s="2">
        <f>AA358/(AA358+AB358)</f>
        <v>2.1125496443556893E-2</v>
      </c>
    </row>
    <row r="359" spans="1:29" x14ac:dyDescent="0.25">
      <c r="A359" s="2">
        <v>290.10000000000002</v>
      </c>
      <c r="B359" s="2" t="s">
        <v>1158</v>
      </c>
      <c r="C359" s="2" t="s">
        <v>1087</v>
      </c>
      <c r="D359" s="2">
        <v>0.99382589531514598</v>
      </c>
      <c r="E359" s="2">
        <v>0.95749986182741698</v>
      </c>
      <c r="F359" s="2">
        <v>1.0315300811782</v>
      </c>
      <c r="G359" s="2">
        <v>0.74443556756630902</v>
      </c>
      <c r="H359" s="2">
        <v>0</v>
      </c>
      <c r="I359" s="2">
        <v>0.90790498592234803</v>
      </c>
      <c r="J359" s="2">
        <v>-6.1932432856648999E-3</v>
      </c>
      <c r="K359" s="2">
        <v>1.8998542443110202E-2</v>
      </c>
      <c r="L359" s="2">
        <v>9</v>
      </c>
      <c r="M359" s="2" t="b">
        <v>0</v>
      </c>
      <c r="N359" s="2">
        <v>3123</v>
      </c>
      <c r="O359" s="2">
        <v>267090</v>
      </c>
      <c r="P359" s="6">
        <f>N359/(N359+O359)</f>
        <v>1.1557549044642559E-2</v>
      </c>
      <c r="Q359" s="2">
        <v>0.98572167591049198</v>
      </c>
      <c r="R359" s="2">
        <v>0.92504381074241404</v>
      </c>
      <c r="S359" s="2">
        <v>1.05037968048235</v>
      </c>
      <c r="T359" s="2">
        <v>0.65729196008997004</v>
      </c>
      <c r="U359" s="2">
        <v>0</v>
      </c>
      <c r="V359" s="2">
        <v>0.96659117892139601</v>
      </c>
      <c r="W359" s="2">
        <v>-1.43812401797051E-2</v>
      </c>
      <c r="X359" s="2">
        <v>3.2415360663748997E-2</v>
      </c>
      <c r="Y359" s="2">
        <v>7</v>
      </c>
      <c r="Z359" s="2" t="b">
        <v>0</v>
      </c>
      <c r="AA359" s="2">
        <v>1194</v>
      </c>
      <c r="AB359" s="2">
        <v>88957</v>
      </c>
      <c r="AC359" s="2">
        <f>AA359/(AA359+AB359)</f>
        <v>1.3244445430444476E-2</v>
      </c>
    </row>
    <row r="360" spans="1:29" x14ac:dyDescent="0.25">
      <c r="A360" s="2">
        <v>290.11</v>
      </c>
      <c r="B360" s="2" t="s">
        <v>1157</v>
      </c>
      <c r="C360" s="2" t="s">
        <v>1087</v>
      </c>
      <c r="D360" s="2">
        <v>0.99299358820581096</v>
      </c>
      <c r="E360" s="2">
        <v>0.94180295630830202</v>
      </c>
      <c r="F360" s="2">
        <v>1.0469666288614501</v>
      </c>
      <c r="G360" s="2">
        <v>0.79458201704397202</v>
      </c>
      <c r="H360" s="2">
        <v>0</v>
      </c>
      <c r="I360" s="2">
        <v>0.99310579595548798</v>
      </c>
      <c r="J360" s="2">
        <v>-7.0310719509519698E-3</v>
      </c>
      <c r="K360" s="2">
        <v>2.70046442925292E-2</v>
      </c>
      <c r="L360" s="2">
        <v>8</v>
      </c>
      <c r="M360" s="2" t="b">
        <v>0</v>
      </c>
      <c r="N360" s="2">
        <v>1483</v>
      </c>
      <c r="O360" s="2">
        <v>267482</v>
      </c>
      <c r="P360" s="6">
        <f>N360/(N360+O360)</f>
        <v>5.5137285520420872E-3</v>
      </c>
      <c r="Q360" s="2">
        <v>0.97670904212742804</v>
      </c>
      <c r="R360" s="2">
        <v>0.87923048054158304</v>
      </c>
      <c r="S360" s="2">
        <v>1.0849948609446101</v>
      </c>
      <c r="T360" s="2">
        <v>0.66043943413074202</v>
      </c>
      <c r="U360" s="2">
        <v>0</v>
      </c>
      <c r="V360" s="2">
        <v>0.97422907856438701</v>
      </c>
      <c r="W360" s="2">
        <v>-2.3566478736575601E-2</v>
      </c>
      <c r="X360" s="2">
        <v>5.3644725153393802E-2</v>
      </c>
      <c r="Y360" s="2">
        <v>6</v>
      </c>
      <c r="Z360" s="2" t="b">
        <v>0</v>
      </c>
      <c r="AA360" s="2">
        <v>411</v>
      </c>
      <c r="AB360" s="2">
        <v>89349</v>
      </c>
      <c r="AC360" s="2">
        <f>AA360/(AA360+AB360)</f>
        <v>4.5788770053475933E-3</v>
      </c>
    </row>
    <row r="361" spans="1:29" x14ac:dyDescent="0.25">
      <c r="A361" s="2">
        <v>290.13</v>
      </c>
      <c r="B361" s="2" t="s">
        <v>1156</v>
      </c>
      <c r="C361" s="2" t="s">
        <v>1087</v>
      </c>
      <c r="D361" s="2">
        <v>0.96791904486451996</v>
      </c>
      <c r="E361" s="2">
        <v>0.91592476702971204</v>
      </c>
      <c r="F361" s="2">
        <v>1.02286488053997</v>
      </c>
      <c r="G361" s="2">
        <v>0.24708483589708999</v>
      </c>
      <c r="H361" s="2">
        <v>15.462025760434701</v>
      </c>
      <c r="I361" s="2">
        <v>0.30638881140403301</v>
      </c>
      <c r="J361" s="2">
        <v>-3.2606826541161101E-2</v>
      </c>
      <c r="K361" s="2">
        <v>2.8171039692068099E-2</v>
      </c>
      <c r="L361" s="2">
        <v>3</v>
      </c>
      <c r="M361" s="2" t="b">
        <v>0</v>
      </c>
      <c r="N361" s="2">
        <v>1366</v>
      </c>
      <c r="O361" s="2">
        <v>253020</v>
      </c>
      <c r="P361" s="6">
        <f>N361/(N361+O361)</f>
        <v>5.3697923627872603E-3</v>
      </c>
      <c r="Q361" s="2" t="s">
        <v>21</v>
      </c>
      <c r="R361" s="2" t="s">
        <v>21</v>
      </c>
      <c r="S361" s="2" t="s">
        <v>21</v>
      </c>
      <c r="T361" s="2" t="s">
        <v>21</v>
      </c>
      <c r="U361" s="2" t="s">
        <v>21</v>
      </c>
      <c r="V361" s="2" t="s">
        <v>21</v>
      </c>
      <c r="W361" s="2" t="s">
        <v>21</v>
      </c>
      <c r="X361" s="2" t="s">
        <v>21</v>
      </c>
      <c r="Y361" s="2" t="s">
        <v>21</v>
      </c>
      <c r="Z361" s="2" t="s">
        <v>21</v>
      </c>
      <c r="AA361" s="2" t="s">
        <v>21</v>
      </c>
      <c r="AB361" s="2" t="s">
        <v>21</v>
      </c>
      <c r="AC361" s="2" t="s">
        <v>21</v>
      </c>
    </row>
    <row r="362" spans="1:29" x14ac:dyDescent="0.25">
      <c r="A362" s="2">
        <v>290.16000000000003</v>
      </c>
      <c r="B362" s="2" t="s">
        <v>1155</v>
      </c>
      <c r="C362" s="2" t="s">
        <v>1087</v>
      </c>
      <c r="D362" s="2">
        <v>1.0578245915890501</v>
      </c>
      <c r="E362" s="2">
        <v>0.89823611670500403</v>
      </c>
      <c r="F362" s="2">
        <v>1.24576694897924</v>
      </c>
      <c r="G362" s="2">
        <v>0.50048774424650999</v>
      </c>
      <c r="H362" s="2">
        <v>0</v>
      </c>
      <c r="I362" s="2">
        <v>0.52965106283276797</v>
      </c>
      <c r="J362" s="2">
        <v>5.6214527242111997E-2</v>
      </c>
      <c r="K362" s="2">
        <v>8.3438694576309202E-2</v>
      </c>
      <c r="L362" s="2">
        <v>5</v>
      </c>
      <c r="M362" s="2" t="b">
        <v>0</v>
      </c>
      <c r="N362" s="2">
        <v>196</v>
      </c>
      <c r="O362" s="2">
        <v>262560</v>
      </c>
      <c r="P362" s="6">
        <f>N362/(N362+O362)</f>
        <v>7.4593919834371053E-4</v>
      </c>
      <c r="Q362" s="2">
        <v>1.0578245915890501</v>
      </c>
      <c r="R362" s="2">
        <v>0.89823611670500403</v>
      </c>
      <c r="S362" s="2">
        <v>1.24576694897924</v>
      </c>
      <c r="T362" s="2">
        <v>0.50048774424650999</v>
      </c>
      <c r="U362" s="2">
        <v>0</v>
      </c>
      <c r="V362" s="2">
        <v>0.52965106283276797</v>
      </c>
      <c r="W362" s="2">
        <v>5.6214527242111997E-2</v>
      </c>
      <c r="X362" s="2">
        <v>8.3438694576309202E-2</v>
      </c>
      <c r="Y362" s="2">
        <v>5</v>
      </c>
      <c r="Z362" s="2" t="b">
        <v>0</v>
      </c>
      <c r="AA362" s="2">
        <v>195</v>
      </c>
      <c r="AB362" s="2">
        <v>89611</v>
      </c>
      <c r="AC362" s="2">
        <f>AA362/(AA362+AB362)</f>
        <v>2.1713471260272144E-3</v>
      </c>
    </row>
    <row r="363" spans="1:29" x14ac:dyDescent="0.25">
      <c r="A363" s="2">
        <v>290.2</v>
      </c>
      <c r="B363" s="2" t="s">
        <v>1154</v>
      </c>
      <c r="C363" s="2" t="s">
        <v>1087</v>
      </c>
      <c r="D363" s="2">
        <v>0.992935953371891</v>
      </c>
      <c r="E363" s="2">
        <v>0.89834817527757704</v>
      </c>
      <c r="F363" s="2">
        <v>1.0974829521904601</v>
      </c>
      <c r="G363" s="2">
        <v>0.88961326334596702</v>
      </c>
      <c r="H363" s="2">
        <v>28.0067304545979</v>
      </c>
      <c r="I363" s="2">
        <v>0.24398095085027299</v>
      </c>
      <c r="J363" s="2">
        <v>-7.0891151319702299E-3</v>
      </c>
      <c r="K363" s="2">
        <v>5.1076677151470101E-2</v>
      </c>
      <c r="L363" s="2">
        <v>4</v>
      </c>
      <c r="M363" s="2" t="b">
        <v>0</v>
      </c>
      <c r="N363" s="2">
        <v>455</v>
      </c>
      <c r="O363" s="2">
        <v>88449</v>
      </c>
      <c r="P363" s="6">
        <f>N363/(N363+O363)</f>
        <v>5.1178799604067312E-3</v>
      </c>
      <c r="Q363" s="2">
        <v>0.992935953371891</v>
      </c>
      <c r="R363" s="2">
        <v>0.89834817527757704</v>
      </c>
      <c r="S363" s="2">
        <v>1.0974829521904601</v>
      </c>
      <c r="T363" s="2">
        <v>0.88961326334596702</v>
      </c>
      <c r="U363" s="2">
        <v>28.0067304545979</v>
      </c>
      <c r="V363" s="2">
        <v>0.24398095085027399</v>
      </c>
      <c r="W363" s="2">
        <v>-7.0891151319702299E-3</v>
      </c>
      <c r="X363" s="2">
        <v>5.1076677151470101E-2</v>
      </c>
      <c r="Y363" s="2">
        <v>4</v>
      </c>
      <c r="Z363" s="2" t="b">
        <v>0</v>
      </c>
      <c r="AA363" s="2">
        <v>455</v>
      </c>
      <c r="AB363" s="2">
        <v>88449</v>
      </c>
      <c r="AC363" s="2">
        <f>AA363/(AA363+AB363)</f>
        <v>5.1178799604067312E-3</v>
      </c>
    </row>
    <row r="364" spans="1:29" x14ac:dyDescent="0.25">
      <c r="A364" s="2">
        <v>290.3</v>
      </c>
      <c r="B364" s="2" t="s">
        <v>1153</v>
      </c>
      <c r="C364" s="2" t="s">
        <v>1087</v>
      </c>
      <c r="D364" s="2">
        <v>1.01063168672279</v>
      </c>
      <c r="E364" s="2">
        <v>0.94461703333885805</v>
      </c>
      <c r="F364" s="2">
        <v>1.08125978058853</v>
      </c>
      <c r="G364" s="2">
        <v>0.75896173271248302</v>
      </c>
      <c r="H364" s="2">
        <v>0</v>
      </c>
      <c r="I364" s="2">
        <v>0.78211451668573895</v>
      </c>
      <c r="J364" s="2">
        <v>1.05755677506416E-2</v>
      </c>
      <c r="K364" s="2">
        <v>3.4465560406334597E-2</v>
      </c>
      <c r="L364" s="2">
        <v>5</v>
      </c>
      <c r="M364" s="2" t="b">
        <v>0</v>
      </c>
      <c r="N364" s="2">
        <v>1048</v>
      </c>
      <c r="O364" s="2">
        <v>256665</v>
      </c>
      <c r="P364" s="6">
        <f>N364/(N364+O364)</f>
        <v>4.0665391346187425E-3</v>
      </c>
      <c r="Q364" s="2">
        <v>1.01063168672279</v>
      </c>
      <c r="R364" s="2">
        <v>0.94461703333885805</v>
      </c>
      <c r="S364" s="2">
        <v>1.08125978058853</v>
      </c>
      <c r="T364" s="2">
        <v>0.75896173271248302</v>
      </c>
      <c r="U364" s="2">
        <v>0</v>
      </c>
      <c r="V364" s="2">
        <v>0.78211451668573895</v>
      </c>
      <c r="W364" s="2">
        <v>1.05755677506416E-2</v>
      </c>
      <c r="X364" s="2">
        <v>3.4465560406334597E-2</v>
      </c>
      <c r="Y364" s="2">
        <v>5</v>
      </c>
      <c r="Z364" s="2" t="b">
        <v>0</v>
      </c>
      <c r="AA364" s="2">
        <v>1038</v>
      </c>
      <c r="AB364" s="2">
        <v>79864</v>
      </c>
      <c r="AC364" s="2">
        <f>AA364/(AA364+AB364)</f>
        <v>1.283033793972955E-2</v>
      </c>
    </row>
    <row r="365" spans="1:29" x14ac:dyDescent="0.25">
      <c r="A365" s="2">
        <v>291</v>
      </c>
      <c r="B365" s="2" t="s">
        <v>1152</v>
      </c>
      <c r="C365" s="2" t="s">
        <v>1087</v>
      </c>
      <c r="D365" s="2">
        <v>0.96260786270904597</v>
      </c>
      <c r="E365" s="2">
        <v>0.92216234227538396</v>
      </c>
      <c r="F365" s="2">
        <v>1.0048273008664701</v>
      </c>
      <c r="G365" s="2">
        <v>8.1845330222357293E-2</v>
      </c>
      <c r="H365" s="2">
        <v>37.611552733373202</v>
      </c>
      <c r="I365" s="2">
        <v>0.107966112470795</v>
      </c>
      <c r="J365" s="2">
        <v>-3.8109153946772403E-2</v>
      </c>
      <c r="K365" s="2">
        <v>2.19008313909668E-2</v>
      </c>
      <c r="L365" s="2">
        <v>10</v>
      </c>
      <c r="M365" s="2" t="b">
        <v>0</v>
      </c>
      <c r="N365" s="2">
        <v>2352</v>
      </c>
      <c r="O365" s="2">
        <v>264285</v>
      </c>
      <c r="P365" s="6">
        <f>N365/(N365+O365)</f>
        <v>8.8209813341734271E-3</v>
      </c>
      <c r="Q365" s="2">
        <v>0.95009826394923502</v>
      </c>
      <c r="R365" s="2">
        <v>0.905698661202887</v>
      </c>
      <c r="S365" s="2">
        <v>0.99667444573724295</v>
      </c>
      <c r="T365" s="2">
        <v>3.6048261415833602E-2</v>
      </c>
      <c r="U365" s="2">
        <v>45.432624730515101</v>
      </c>
      <c r="V365" s="2">
        <v>7.64071243830238E-2</v>
      </c>
      <c r="W365" s="2">
        <v>-5.1189864000620498E-2</v>
      </c>
      <c r="X365" s="2">
        <v>2.4418187359403098E-2</v>
      </c>
      <c r="Y365" s="2">
        <v>8</v>
      </c>
      <c r="Z365" s="2" t="b">
        <v>0</v>
      </c>
      <c r="AA365" s="2">
        <v>1926</v>
      </c>
      <c r="AB365" s="2">
        <v>86152</v>
      </c>
      <c r="AC365" s="2">
        <f>AA365/(AA365+AB365)</f>
        <v>2.1866981539090353E-2</v>
      </c>
    </row>
    <row r="366" spans="1:29" x14ac:dyDescent="0.25">
      <c r="A366" s="2">
        <v>291.10000000000002</v>
      </c>
      <c r="B366" s="2" t="s">
        <v>1151</v>
      </c>
      <c r="C366" s="2" t="s">
        <v>1087</v>
      </c>
      <c r="D366" s="2">
        <v>1.15542712225205</v>
      </c>
      <c r="E366" s="2">
        <v>0.89774623705062795</v>
      </c>
      <c r="F366" s="2">
        <v>1.4870703766150699</v>
      </c>
      <c r="G366" s="2">
        <v>0.26180682455673498</v>
      </c>
      <c r="H366" s="2">
        <v>73.053556730989598</v>
      </c>
      <c r="I366" s="2">
        <v>5.4052894744766898E-2</v>
      </c>
      <c r="J366" s="2">
        <v>0.14447007842917201</v>
      </c>
      <c r="K366" s="2">
        <v>0.12874620035776299</v>
      </c>
      <c r="L366" s="2">
        <v>2</v>
      </c>
      <c r="M366" s="2" t="b">
        <v>0</v>
      </c>
      <c r="N366" s="2">
        <v>93</v>
      </c>
      <c r="O366" s="2">
        <v>78223</v>
      </c>
      <c r="P366" s="6">
        <f>N366/(N366+O366)</f>
        <v>1.1874968078042802E-3</v>
      </c>
      <c r="Q366" s="2">
        <v>1.15542712225205</v>
      </c>
      <c r="R366" s="2">
        <v>0.89774623705062795</v>
      </c>
      <c r="S366" s="2">
        <v>1.4870703766150699</v>
      </c>
      <c r="T366" s="2">
        <v>0.26180682455673498</v>
      </c>
      <c r="U366" s="2">
        <v>73.053556730989598</v>
      </c>
      <c r="V366" s="2">
        <v>5.4052894744766801E-2</v>
      </c>
      <c r="W366" s="2">
        <v>0.14447007842917201</v>
      </c>
      <c r="X366" s="2">
        <v>0.12874620035776299</v>
      </c>
      <c r="Y366" s="2">
        <v>2</v>
      </c>
      <c r="Z366" s="2" t="b">
        <v>0</v>
      </c>
      <c r="AA366" s="2">
        <v>93</v>
      </c>
      <c r="AB366" s="2">
        <v>78223</v>
      </c>
      <c r="AC366" s="2">
        <f>AA366/(AA366+AB366)</f>
        <v>1.1874968078042802E-3</v>
      </c>
    </row>
    <row r="367" spans="1:29" x14ac:dyDescent="0.25">
      <c r="A367" s="2">
        <v>291.39999999999998</v>
      </c>
      <c r="B367" s="2" t="s">
        <v>1150</v>
      </c>
      <c r="C367" s="2" t="s">
        <v>1087</v>
      </c>
      <c r="D367" s="2">
        <v>0.98083514538368499</v>
      </c>
      <c r="E367" s="2">
        <v>0.88116556666306201</v>
      </c>
      <c r="F367" s="2">
        <v>1.09177845664468</v>
      </c>
      <c r="G367" s="2">
        <v>0.72338928128987501</v>
      </c>
      <c r="H367" s="2">
        <v>39.516549858744902</v>
      </c>
      <c r="I367" s="2">
        <v>0.12805869558168101</v>
      </c>
      <c r="J367" s="2">
        <v>-1.935088105752E-2</v>
      </c>
      <c r="K367" s="2">
        <v>5.4673892026763801E-2</v>
      </c>
      <c r="L367" s="2">
        <v>7</v>
      </c>
      <c r="M367" s="2" t="b">
        <v>0</v>
      </c>
      <c r="N367" s="2">
        <v>436</v>
      </c>
      <c r="O367" s="2">
        <v>266397</v>
      </c>
      <c r="P367" s="6">
        <f>N367/(N367+O367)</f>
        <v>1.6339808044732098E-3</v>
      </c>
      <c r="Q367" s="2">
        <v>0.98083514538368499</v>
      </c>
      <c r="R367" s="2">
        <v>0.88116556666306201</v>
      </c>
      <c r="S367" s="2">
        <v>1.09177845664468</v>
      </c>
      <c r="T367" s="2">
        <v>0.72338928128987501</v>
      </c>
      <c r="U367" s="2">
        <v>39.516549858744902</v>
      </c>
      <c r="V367" s="2">
        <v>0.12805869558168101</v>
      </c>
      <c r="W367" s="2">
        <v>-1.935088105752E-2</v>
      </c>
      <c r="X367" s="2">
        <v>5.4673892026763801E-2</v>
      </c>
      <c r="Y367" s="2">
        <v>7</v>
      </c>
      <c r="Z367" s="2" t="b">
        <v>0</v>
      </c>
      <c r="AA367" s="2">
        <v>417</v>
      </c>
      <c r="AB367" s="2">
        <v>89596</v>
      </c>
      <c r="AC367" s="2">
        <f>AA367/(AA367+AB367)</f>
        <v>4.6326641707308946E-3</v>
      </c>
    </row>
    <row r="368" spans="1:29" x14ac:dyDescent="0.25">
      <c r="A368" s="2">
        <v>291.8</v>
      </c>
      <c r="B368" s="2" t="s">
        <v>1149</v>
      </c>
      <c r="C368" s="2" t="s">
        <v>1087</v>
      </c>
      <c r="D368" s="2">
        <v>0.94672614949905498</v>
      </c>
      <c r="E368" s="2">
        <v>0.90175118809216503</v>
      </c>
      <c r="F368" s="2">
        <v>0.993944243136057</v>
      </c>
      <c r="G368" s="2">
        <v>2.74844678741132E-2</v>
      </c>
      <c r="H368" s="2">
        <v>0</v>
      </c>
      <c r="I368" s="2">
        <v>0.80334924979297895</v>
      </c>
      <c r="J368" s="2">
        <v>-5.4745404491091998E-2</v>
      </c>
      <c r="K368" s="2">
        <v>2.4832720168154299E-2</v>
      </c>
      <c r="L368" s="2">
        <v>7</v>
      </c>
      <c r="M368" s="2" t="b">
        <v>0</v>
      </c>
      <c r="N368" s="2">
        <v>1805</v>
      </c>
      <c r="O368" s="2">
        <v>265163</v>
      </c>
      <c r="P368" s="6">
        <f>N368/(N368+O368)</f>
        <v>6.76110994576129E-3</v>
      </c>
      <c r="Q368" s="2">
        <v>0.93171392201001502</v>
      </c>
      <c r="R368" s="2">
        <v>0.88109671118737898</v>
      </c>
      <c r="S368" s="2">
        <v>0.98523898846181301</v>
      </c>
      <c r="T368" s="2">
        <v>1.30735301204431E-2</v>
      </c>
      <c r="U368" s="2">
        <v>0</v>
      </c>
      <c r="V368" s="2">
        <v>0.82165481876166802</v>
      </c>
      <c r="W368" s="2">
        <v>-7.0729462048565103E-2</v>
      </c>
      <c r="X368" s="2">
        <v>2.8499718938587899E-2</v>
      </c>
      <c r="Y368" s="2">
        <v>5</v>
      </c>
      <c r="Z368" s="2" t="b">
        <v>0</v>
      </c>
      <c r="AA368" s="2">
        <v>1397</v>
      </c>
      <c r="AB368" s="2">
        <v>87030</v>
      </c>
      <c r="AC368" s="2">
        <f>AA368/(AA368+AB368)</f>
        <v>1.5798342135320661E-2</v>
      </c>
    </row>
    <row r="369" spans="1:29" x14ac:dyDescent="0.25">
      <c r="A369" s="2">
        <v>292</v>
      </c>
      <c r="B369" s="2" t="s">
        <v>1148</v>
      </c>
      <c r="C369" s="2" t="s">
        <v>1087</v>
      </c>
      <c r="D369" s="2">
        <v>0.98968644106866899</v>
      </c>
      <c r="E369" s="2">
        <v>0.96895564693712</v>
      </c>
      <c r="F369" s="2">
        <v>1.0108607702853201</v>
      </c>
      <c r="G369" s="2">
        <v>0.33713577451093601</v>
      </c>
      <c r="H369" s="2">
        <v>15.5029368012523</v>
      </c>
      <c r="I369" s="2">
        <v>0.29626966048235298</v>
      </c>
      <c r="J369" s="2">
        <v>-1.03671122150997E-2</v>
      </c>
      <c r="K369" s="2">
        <v>1.0800875978098701E-2</v>
      </c>
      <c r="L369" s="2">
        <v>11</v>
      </c>
      <c r="M369" s="2" t="b">
        <v>0</v>
      </c>
      <c r="N369" s="2">
        <v>10332</v>
      </c>
      <c r="O369" s="2">
        <v>258299</v>
      </c>
      <c r="P369" s="6">
        <f>N369/(N369+O369)</f>
        <v>3.846168163763676E-2</v>
      </c>
      <c r="Q369" s="2">
        <v>0.99365759544894505</v>
      </c>
      <c r="R369" s="2">
        <v>0.966474115529803</v>
      </c>
      <c r="S369" s="2">
        <v>1.02160564998901</v>
      </c>
      <c r="T369" s="2">
        <v>0.65301458152231695</v>
      </c>
      <c r="U369" s="2">
        <v>28.6844619052601</v>
      </c>
      <c r="V369" s="2">
        <v>0.18966371746933</v>
      </c>
      <c r="W369" s="2">
        <v>-6.36260304878861E-3</v>
      </c>
      <c r="X369" s="2">
        <v>1.4152382144802E-2</v>
      </c>
      <c r="Y369" s="2">
        <v>9</v>
      </c>
      <c r="Z369" s="2" t="b">
        <v>0</v>
      </c>
      <c r="AA369" s="2">
        <v>6564</v>
      </c>
      <c r="AB369" s="2">
        <v>80166</v>
      </c>
      <c r="AC369" s="2">
        <f>AA369/(AA369+AB369)</f>
        <v>7.5683154617779316E-2</v>
      </c>
    </row>
    <row r="370" spans="1:29" x14ac:dyDescent="0.25">
      <c r="A370" s="2">
        <v>292.10000000000002</v>
      </c>
      <c r="B370" s="2" t="s">
        <v>1147</v>
      </c>
      <c r="C370" s="2" t="s">
        <v>1087</v>
      </c>
      <c r="D370" s="2">
        <v>0.99452902547591504</v>
      </c>
      <c r="E370" s="2">
        <v>0.95132849661200403</v>
      </c>
      <c r="F370" s="2">
        <v>1.03969132222628</v>
      </c>
      <c r="G370" s="2">
        <v>0.80869001024273601</v>
      </c>
      <c r="H370" s="2">
        <v>0</v>
      </c>
      <c r="I370" s="2">
        <v>0.97625927159544501</v>
      </c>
      <c r="J370" s="2">
        <v>-5.4859951151045704E-3</v>
      </c>
      <c r="K370" s="2">
        <v>2.2658507509089501E-2</v>
      </c>
      <c r="L370" s="2">
        <v>10</v>
      </c>
      <c r="M370" s="2" t="b">
        <v>0</v>
      </c>
      <c r="N370" s="2">
        <v>2157</v>
      </c>
      <c r="O370" s="2">
        <v>265982</v>
      </c>
      <c r="P370" s="6">
        <f>N370/(N370+O370)</f>
        <v>8.0443352141986064E-3</v>
      </c>
      <c r="Q370" s="2">
        <v>1.0084029799742</v>
      </c>
      <c r="R370" s="2">
        <v>0.95028644409674501</v>
      </c>
      <c r="S370" s="2">
        <v>1.07007374075235</v>
      </c>
      <c r="T370" s="2">
        <v>0.78232226133707705</v>
      </c>
      <c r="U370" s="2">
        <v>0</v>
      </c>
      <c r="V370" s="2">
        <v>0.99187447349855795</v>
      </c>
      <c r="W370" s="2">
        <v>8.3678714781982803E-3</v>
      </c>
      <c r="X370" s="2">
        <v>3.0286113255235201E-2</v>
      </c>
      <c r="Y370" s="2">
        <v>8</v>
      </c>
      <c r="Z370" s="2" t="b">
        <v>0</v>
      </c>
      <c r="AA370" s="2">
        <v>1270</v>
      </c>
      <c r="AB370" s="2">
        <v>87849</v>
      </c>
      <c r="AC370" s="2">
        <f>AA370/(AA370+AB370)</f>
        <v>1.4250608736633041E-2</v>
      </c>
    </row>
    <row r="371" spans="1:29" x14ac:dyDescent="0.25">
      <c r="A371" s="2">
        <v>292.11</v>
      </c>
      <c r="B371" s="2" t="s">
        <v>1146</v>
      </c>
      <c r="C371" s="2" t="s">
        <v>1087</v>
      </c>
      <c r="D371" s="2">
        <v>0.92183513626434699</v>
      </c>
      <c r="E371" s="2">
        <v>0.82226586397974</v>
      </c>
      <c r="F371" s="2">
        <v>1.0334613847869101</v>
      </c>
      <c r="G371" s="2">
        <v>0.162838820140039</v>
      </c>
      <c r="H371" s="2">
        <v>0</v>
      </c>
      <c r="I371" s="2">
        <v>0.926226961593558</v>
      </c>
      <c r="J371" s="2">
        <v>-8.1388882407250396E-2</v>
      </c>
      <c r="K371" s="2">
        <v>5.83187340256398E-2</v>
      </c>
      <c r="L371" s="2">
        <v>4</v>
      </c>
      <c r="M371" s="2" t="b">
        <v>0</v>
      </c>
      <c r="N371" s="2">
        <v>353</v>
      </c>
      <c r="O371" s="2">
        <v>89148</v>
      </c>
      <c r="P371" s="6">
        <f>N371/(N371+O371)</f>
        <v>3.944090010167484E-3</v>
      </c>
      <c r="Q371" s="2">
        <v>0.92183513626434699</v>
      </c>
      <c r="R371" s="2">
        <v>0.82226586397974</v>
      </c>
      <c r="S371" s="2">
        <v>1.0334613847869101</v>
      </c>
      <c r="T371" s="2">
        <v>0.162838820140039</v>
      </c>
      <c r="U371" s="2">
        <v>0</v>
      </c>
      <c r="V371" s="2">
        <v>0.926226961593558</v>
      </c>
      <c r="W371" s="2">
        <v>-8.1388882407250396E-2</v>
      </c>
      <c r="X371" s="2">
        <v>5.83187340256398E-2</v>
      </c>
      <c r="Y371" s="2">
        <v>4</v>
      </c>
      <c r="Z371" s="2" t="b">
        <v>0</v>
      </c>
      <c r="AA371" s="2">
        <v>353</v>
      </c>
      <c r="AB371" s="2">
        <v>89148</v>
      </c>
      <c r="AC371" s="2">
        <f>AA371/(AA371+AB371)</f>
        <v>3.944090010167484E-3</v>
      </c>
    </row>
    <row r="372" spans="1:29" x14ac:dyDescent="0.25">
      <c r="A372" s="2">
        <v>292.2</v>
      </c>
      <c r="B372" s="2" t="s">
        <v>1145</v>
      </c>
      <c r="C372" s="2" t="s">
        <v>1087</v>
      </c>
      <c r="D372" s="2">
        <v>1.0324404841629899</v>
      </c>
      <c r="E372" s="2">
        <v>0.95191607987973104</v>
      </c>
      <c r="F372" s="2">
        <v>1.11977660202294</v>
      </c>
      <c r="G372" s="2">
        <v>0.440966051015592</v>
      </c>
      <c r="H372" s="2">
        <v>32.216392010770299</v>
      </c>
      <c r="I372" s="2">
        <v>0.18209188425731199</v>
      </c>
      <c r="J372" s="2">
        <v>3.1925401734512499E-2</v>
      </c>
      <c r="K372" s="2">
        <v>4.1431272124492199E-2</v>
      </c>
      <c r="L372" s="2">
        <v>7</v>
      </c>
      <c r="M372" s="2" t="b">
        <v>0</v>
      </c>
      <c r="N372" s="2">
        <v>748</v>
      </c>
      <c r="O372" s="2">
        <v>89109</v>
      </c>
      <c r="P372" s="6">
        <f>N372/(N372+O372)</f>
        <v>8.3243375585652767E-3</v>
      </c>
      <c r="Q372" s="2">
        <v>1.0324404841629899</v>
      </c>
      <c r="R372" s="2">
        <v>0.95191607987973104</v>
      </c>
      <c r="S372" s="2">
        <v>1.11977660202294</v>
      </c>
      <c r="T372" s="2">
        <v>0.440966051015592</v>
      </c>
      <c r="U372" s="2">
        <v>32.216392010770299</v>
      </c>
      <c r="V372" s="2">
        <v>0.18209188425731199</v>
      </c>
      <c r="W372" s="2">
        <v>3.1925401734512401E-2</v>
      </c>
      <c r="X372" s="2">
        <v>4.1431272124492199E-2</v>
      </c>
      <c r="Y372" s="2">
        <v>7</v>
      </c>
      <c r="Z372" s="2" t="b">
        <v>0</v>
      </c>
      <c r="AA372" s="2">
        <v>748</v>
      </c>
      <c r="AB372" s="2">
        <v>89109</v>
      </c>
      <c r="AC372" s="2">
        <f>AA372/(AA372+AB372)</f>
        <v>8.3243375585652767E-3</v>
      </c>
    </row>
    <row r="373" spans="1:29" x14ac:dyDescent="0.25">
      <c r="A373" s="2">
        <v>292.3</v>
      </c>
      <c r="B373" s="2" t="s">
        <v>1144</v>
      </c>
      <c r="C373" s="2" t="s">
        <v>1087</v>
      </c>
      <c r="D373" s="2">
        <v>1.00397367757656</v>
      </c>
      <c r="E373" s="2">
        <v>0.96208625397643099</v>
      </c>
      <c r="F373" s="2">
        <v>1.0476848007136099</v>
      </c>
      <c r="G373" s="2">
        <v>0.85527811330724302</v>
      </c>
      <c r="H373" s="2">
        <v>3.2747731399982198</v>
      </c>
      <c r="I373" s="2">
        <v>0.40746981214374001</v>
      </c>
      <c r="J373" s="2">
        <v>3.9658033726208399E-3</v>
      </c>
      <c r="K373" s="2">
        <v>2.1743753939543801E-2</v>
      </c>
      <c r="L373" s="2">
        <v>9</v>
      </c>
      <c r="M373" s="2" t="b">
        <v>0</v>
      </c>
      <c r="N373" s="2">
        <v>2450</v>
      </c>
      <c r="O373" s="2">
        <v>265548</v>
      </c>
      <c r="P373" s="6">
        <f>N373/(N373+O373)</f>
        <v>9.1418592676064739E-3</v>
      </c>
      <c r="Q373" s="2">
        <v>0.99479969167971705</v>
      </c>
      <c r="R373" s="2">
        <v>0.94578677528642097</v>
      </c>
      <c r="S373" s="2">
        <v>1.04635257377791</v>
      </c>
      <c r="T373" s="2">
        <v>0.83971384960103901</v>
      </c>
      <c r="U373" s="2">
        <v>10.615415416914701</v>
      </c>
      <c r="V373" s="2">
        <v>0.34770209477716202</v>
      </c>
      <c r="W373" s="2">
        <v>-5.2138769848641998E-3</v>
      </c>
      <c r="X373" s="2">
        <v>2.57781545235484E-2</v>
      </c>
      <c r="Y373" s="2">
        <v>8</v>
      </c>
      <c r="Z373" s="2" t="b">
        <v>0</v>
      </c>
      <c r="AA373" s="2">
        <v>1812</v>
      </c>
      <c r="AB373" s="2">
        <v>87415</v>
      </c>
      <c r="AC373" s="2">
        <f>AA373/(AA373+AB373)</f>
        <v>2.0307754379279813E-2</v>
      </c>
    </row>
    <row r="374" spans="1:29" x14ac:dyDescent="0.25">
      <c r="A374" s="2">
        <v>292.39999999999998</v>
      </c>
      <c r="B374" s="2" t="s">
        <v>1143</v>
      </c>
      <c r="C374" s="2" t="s">
        <v>1087</v>
      </c>
      <c r="D374" s="2">
        <v>0.96659296848018705</v>
      </c>
      <c r="E374" s="2">
        <v>0.93827119000957604</v>
      </c>
      <c r="F374" s="2">
        <v>0.995769641723525</v>
      </c>
      <c r="G374" s="2">
        <v>2.5132219274531801E-2</v>
      </c>
      <c r="H374" s="2">
        <v>0</v>
      </c>
      <c r="I374" s="2">
        <v>0.68564284389922403</v>
      </c>
      <c r="J374" s="2">
        <v>-3.3977794085314497E-2</v>
      </c>
      <c r="K374" s="2">
        <v>1.5172963769794099E-2</v>
      </c>
      <c r="L374" s="2">
        <v>10</v>
      </c>
      <c r="M374" s="2" t="b">
        <v>0</v>
      </c>
      <c r="N374" s="2">
        <v>4801</v>
      </c>
      <c r="O374" s="2">
        <v>264048</v>
      </c>
      <c r="P374" s="6">
        <f>N374/(N374+O374)</f>
        <v>1.7857607802149161E-2</v>
      </c>
      <c r="Q374" s="2">
        <v>0.96553712837954597</v>
      </c>
      <c r="R374" s="2">
        <v>0.92517610714864795</v>
      </c>
      <c r="S374" s="2">
        <v>1.0076589084781</v>
      </c>
      <c r="T374" s="2">
        <v>0.107450894859971</v>
      </c>
      <c r="U374" s="2">
        <v>0</v>
      </c>
      <c r="V374" s="2">
        <v>0.480351738511205</v>
      </c>
      <c r="W374" s="2">
        <v>-3.5070722773146303E-2</v>
      </c>
      <c r="X374" s="2">
        <v>2.17863445695279E-2</v>
      </c>
      <c r="Y374" s="2">
        <v>8</v>
      </c>
      <c r="Z374" s="2" t="b">
        <v>0</v>
      </c>
      <c r="AA374" s="2">
        <v>2464</v>
      </c>
      <c r="AB374" s="2">
        <v>85915</v>
      </c>
      <c r="AC374" s="2">
        <f>AA374/(AA374+AB374)</f>
        <v>2.7879926226818588E-2</v>
      </c>
    </row>
    <row r="375" spans="1:29" x14ac:dyDescent="0.25">
      <c r="A375" s="2">
        <v>292.5</v>
      </c>
      <c r="B375" s="2" t="s">
        <v>1142</v>
      </c>
      <c r="C375" s="2" t="s">
        <v>1087</v>
      </c>
      <c r="D375" s="2">
        <v>1.01783930483594</v>
      </c>
      <c r="E375" s="2">
        <v>0.89185368951323796</v>
      </c>
      <c r="F375" s="2">
        <v>1.16162198200283</v>
      </c>
      <c r="G375" s="2">
        <v>0.79310701011495999</v>
      </c>
      <c r="H375" s="2">
        <v>54.850264423601701</v>
      </c>
      <c r="I375" s="2">
        <v>0.10916962698162699</v>
      </c>
      <c r="J375" s="2">
        <v>1.7682051872368699E-2</v>
      </c>
      <c r="K375" s="2">
        <v>6.7417176019427996E-2</v>
      </c>
      <c r="L375" s="2">
        <v>3</v>
      </c>
      <c r="M375" s="2" t="b">
        <v>0</v>
      </c>
      <c r="N375" s="2">
        <v>286</v>
      </c>
      <c r="O375" s="2">
        <v>89509</v>
      </c>
      <c r="P375" s="6">
        <f>N375/(N375+O375)</f>
        <v>3.1850325741967817E-3</v>
      </c>
      <c r="Q375" s="2">
        <v>1.01783930483594</v>
      </c>
      <c r="R375" s="2">
        <v>0.89185368951323796</v>
      </c>
      <c r="S375" s="2">
        <v>1.16162198200283</v>
      </c>
      <c r="T375" s="2">
        <v>0.79310701011495999</v>
      </c>
      <c r="U375" s="2">
        <v>54.850264423601701</v>
      </c>
      <c r="V375" s="2">
        <v>0.10916962698162801</v>
      </c>
      <c r="W375" s="2">
        <v>1.7682051872368699E-2</v>
      </c>
      <c r="X375" s="2">
        <v>6.7417176019428093E-2</v>
      </c>
      <c r="Y375" s="2">
        <v>3</v>
      </c>
      <c r="Z375" s="2" t="b">
        <v>0</v>
      </c>
      <c r="AA375" s="2">
        <v>286</v>
      </c>
      <c r="AB375" s="2">
        <v>89509</v>
      </c>
      <c r="AC375" s="2">
        <f>AA375/(AA375+AB375)</f>
        <v>3.1850325741967817E-3</v>
      </c>
    </row>
    <row r="376" spans="1:29" x14ac:dyDescent="0.25">
      <c r="A376" s="2">
        <v>292.60000000000002</v>
      </c>
      <c r="B376" s="2" t="s">
        <v>1141</v>
      </c>
      <c r="C376" s="2" t="s">
        <v>1087</v>
      </c>
      <c r="D376" s="2">
        <v>1.00254776802959</v>
      </c>
      <c r="E376" s="2">
        <v>0.91431406445147301</v>
      </c>
      <c r="F376" s="2">
        <v>1.09929625525788</v>
      </c>
      <c r="G376" s="2">
        <v>0.95682795706002999</v>
      </c>
      <c r="H376" s="2">
        <v>33.803500608697298</v>
      </c>
      <c r="I376" s="2">
        <v>0.19598823882795599</v>
      </c>
      <c r="J376" s="2">
        <v>2.5445279707357799E-3</v>
      </c>
      <c r="K376" s="2">
        <v>4.7003761229307099E-2</v>
      </c>
      <c r="L376" s="2">
        <v>5</v>
      </c>
      <c r="M376" s="2" t="b">
        <v>0</v>
      </c>
      <c r="N376" s="2">
        <v>516</v>
      </c>
      <c r="O376" s="2">
        <v>266611</v>
      </c>
      <c r="P376" s="6">
        <f>N376/(N376+O376)</f>
        <v>1.9316654624953675E-3</v>
      </c>
      <c r="Q376" s="2">
        <v>1.11858292071307</v>
      </c>
      <c r="R376" s="2">
        <v>0.94373367113922602</v>
      </c>
      <c r="S376" s="2">
        <v>1.32582717855193</v>
      </c>
      <c r="T376" s="2">
        <v>0.19629108013676599</v>
      </c>
      <c r="U376" s="2">
        <v>20.7285565584856</v>
      </c>
      <c r="V376" s="2">
        <v>0.28569829497487897</v>
      </c>
      <c r="W376" s="2">
        <v>0.112062634839891</v>
      </c>
      <c r="X376" s="2">
        <v>8.6722979020706706E-2</v>
      </c>
      <c r="Y376" s="2">
        <v>4</v>
      </c>
      <c r="Z376" s="2" t="b">
        <v>0</v>
      </c>
      <c r="AA376" s="2">
        <v>183</v>
      </c>
      <c r="AB376" s="2">
        <v>89810</v>
      </c>
      <c r="AC376" s="2">
        <f>AA376/(AA376+AB376)</f>
        <v>2.0334914937828498E-3</v>
      </c>
    </row>
    <row r="377" spans="1:29" x14ac:dyDescent="0.25">
      <c r="A377" s="2">
        <v>293</v>
      </c>
      <c r="B377" s="2" t="s">
        <v>1140</v>
      </c>
      <c r="C377" s="2" t="s">
        <v>1087</v>
      </c>
      <c r="D377" s="2">
        <v>0.98051261354055896</v>
      </c>
      <c r="E377" s="2">
        <v>0.91437136364417404</v>
      </c>
      <c r="F377" s="2">
        <v>1.05143820502046</v>
      </c>
      <c r="G377" s="2">
        <v>0.58074561428721505</v>
      </c>
      <c r="H377" s="2">
        <v>31.2133900034144</v>
      </c>
      <c r="I377" s="2">
        <v>0.213389973275219</v>
      </c>
      <c r="J377" s="2">
        <v>-1.9679769032195499E-2</v>
      </c>
      <c r="K377" s="2">
        <v>3.5632652237570499E-2</v>
      </c>
      <c r="L377" s="2">
        <v>5</v>
      </c>
      <c r="M377" s="2" t="b">
        <v>0</v>
      </c>
      <c r="N377" s="2">
        <v>863</v>
      </c>
      <c r="O377" s="2">
        <v>269109</v>
      </c>
      <c r="P377" s="6">
        <f>N377/(N377+O377)</f>
        <v>3.1966277984383567E-3</v>
      </c>
      <c r="Q377" s="2">
        <v>1.1649201497803701</v>
      </c>
      <c r="R377" s="2">
        <v>0.99102854906707305</v>
      </c>
      <c r="S377" s="2">
        <v>1.3693237764359001</v>
      </c>
      <c r="T377" s="2">
        <v>6.4211803532105594E-2</v>
      </c>
      <c r="U377" s="2">
        <v>0</v>
      </c>
      <c r="V377" s="2">
        <v>0.94829084402456998</v>
      </c>
      <c r="W377" s="2">
        <v>0.15265254370756801</v>
      </c>
      <c r="X377" s="2">
        <v>8.2483393423402607E-2</v>
      </c>
      <c r="Y377" s="2">
        <v>3</v>
      </c>
      <c r="Z377" s="2" t="b">
        <v>0</v>
      </c>
      <c r="AA377" s="2">
        <v>195</v>
      </c>
      <c r="AB377" s="2">
        <v>86184</v>
      </c>
      <c r="AC377" s="2">
        <f>AA377/(AA377+AB377)</f>
        <v>2.2574931406939185E-3</v>
      </c>
    </row>
    <row r="378" spans="1:29" x14ac:dyDescent="0.25">
      <c r="A378" s="2">
        <v>293.10000000000002</v>
      </c>
      <c r="B378" s="2" t="s">
        <v>1139</v>
      </c>
      <c r="C378" s="2" t="s">
        <v>1087</v>
      </c>
      <c r="D378" s="2">
        <v>1.01171670974268</v>
      </c>
      <c r="E378" s="2">
        <v>0.96773389546974697</v>
      </c>
      <c r="F378" s="2">
        <v>1.05769851150632</v>
      </c>
      <c r="G378" s="2">
        <v>0.60748453786798395</v>
      </c>
      <c r="H378" s="2">
        <v>8.0158647750488203</v>
      </c>
      <c r="I378" s="2">
        <v>0.36822839216296899</v>
      </c>
      <c r="J378" s="2">
        <v>1.16486005929485E-2</v>
      </c>
      <c r="K378" s="2">
        <v>2.2677320509782901E-2</v>
      </c>
      <c r="L378" s="2">
        <v>10</v>
      </c>
      <c r="M378" s="2" t="b">
        <v>0</v>
      </c>
      <c r="N378" s="2">
        <v>2149</v>
      </c>
      <c r="O378" s="2">
        <v>270480</v>
      </c>
      <c r="P378" s="6">
        <f>N378/(N378+O378)</f>
        <v>7.8825069966878061E-3</v>
      </c>
      <c r="Q378" s="2">
        <v>1.0123781120223201</v>
      </c>
      <c r="R378" s="2">
        <v>0.95867867126786199</v>
      </c>
      <c r="S378" s="2">
        <v>1.0690854740164599</v>
      </c>
      <c r="T378" s="2">
        <v>0.65819597408442299</v>
      </c>
      <c r="U378" s="2">
        <v>0</v>
      </c>
      <c r="V378" s="2">
        <v>0.75415754692668502</v>
      </c>
      <c r="W378" s="2">
        <v>1.2302129564086399E-2</v>
      </c>
      <c r="X378" s="2">
        <v>2.7807376409394902E-2</v>
      </c>
      <c r="Y378" s="2">
        <v>8</v>
      </c>
      <c r="Z378" s="2" t="b">
        <v>0</v>
      </c>
      <c r="AA378" s="2">
        <v>1472</v>
      </c>
      <c r="AB378" s="2">
        <v>87555</v>
      </c>
      <c r="AC378" s="2">
        <f>AA378/(AA378+AB378)</f>
        <v>1.6534309816123197E-2</v>
      </c>
    </row>
    <row r="379" spans="1:29" x14ac:dyDescent="0.25">
      <c r="A379" s="2">
        <v>295</v>
      </c>
      <c r="B379" s="2" t="s">
        <v>1138</v>
      </c>
      <c r="C379" s="2" t="s">
        <v>1087</v>
      </c>
      <c r="D379" s="2">
        <v>0.99101238092660604</v>
      </c>
      <c r="E379" s="2">
        <v>0.95005768260910695</v>
      </c>
      <c r="F379" s="2">
        <v>1.0337325376420301</v>
      </c>
      <c r="G379" s="2">
        <v>0.67501813300743296</v>
      </c>
      <c r="H379" s="2">
        <v>51.437201421089704</v>
      </c>
      <c r="I379" s="2">
        <v>2.9472751040613501E-2</v>
      </c>
      <c r="J379" s="2">
        <v>-9.0282513632824208E-3</v>
      </c>
      <c r="K379" s="2">
        <v>2.1533215234853201E-2</v>
      </c>
      <c r="L379" s="2">
        <v>10</v>
      </c>
      <c r="M379" s="2" t="b">
        <v>0</v>
      </c>
      <c r="N379" s="2">
        <v>2612</v>
      </c>
      <c r="O379" s="2">
        <v>246138</v>
      </c>
      <c r="P379" s="6">
        <f>N379/(N379+O379)</f>
        <v>1.0500502512562813E-2</v>
      </c>
      <c r="Q379" s="2">
        <v>0.99134143312686096</v>
      </c>
      <c r="R379" s="2">
        <v>0.94547609683062905</v>
      </c>
      <c r="S379" s="2">
        <v>1.03943171099551</v>
      </c>
      <c r="T379" s="2">
        <v>0.71898872360219501</v>
      </c>
      <c r="U379" s="2">
        <v>42.9744757630165</v>
      </c>
      <c r="V379" s="2">
        <v>9.1864146247436204E-2</v>
      </c>
      <c r="W379" s="2">
        <v>-8.6962700580839394E-3</v>
      </c>
      <c r="X379" s="2">
        <v>2.41690166256643E-2</v>
      </c>
      <c r="Y379" s="2">
        <v>8</v>
      </c>
      <c r="Z379" s="2" t="b">
        <v>0</v>
      </c>
      <c r="AA379" s="2">
        <v>2137</v>
      </c>
      <c r="AB379" s="2">
        <v>82952</v>
      </c>
      <c r="AC379" s="2">
        <f>AA379/(AA379+AB379)</f>
        <v>2.5114879714181623E-2</v>
      </c>
    </row>
    <row r="380" spans="1:29" x14ac:dyDescent="0.25">
      <c r="A380" s="2">
        <v>295.10000000000002</v>
      </c>
      <c r="B380" s="2" t="s">
        <v>1137</v>
      </c>
      <c r="C380" s="2" t="s">
        <v>1087</v>
      </c>
      <c r="D380" s="2">
        <v>0.97417025636024801</v>
      </c>
      <c r="E380" s="2">
        <v>0.92192917337272395</v>
      </c>
      <c r="F380" s="2">
        <v>1.0293715784100901</v>
      </c>
      <c r="G380" s="2">
        <v>0.35207789416827501</v>
      </c>
      <c r="H380" s="2">
        <v>36.153413614345098</v>
      </c>
      <c r="I380" s="2">
        <v>0.11894099517751899</v>
      </c>
      <c r="J380" s="2">
        <v>-2.6169189424330001E-2</v>
      </c>
      <c r="K380" s="2">
        <v>2.8121785836079299E-2</v>
      </c>
      <c r="L380" s="2">
        <v>10</v>
      </c>
      <c r="M380" s="2" t="b">
        <v>0</v>
      </c>
      <c r="N380" s="2">
        <v>1536</v>
      </c>
      <c r="O380" s="2">
        <v>248108</v>
      </c>
      <c r="P380" s="6">
        <f>N380/(N380+O380)</f>
        <v>6.1527615324221694E-3</v>
      </c>
      <c r="Q380" s="2">
        <v>0.959802036766083</v>
      </c>
      <c r="R380" s="2">
        <v>0.90106594079780999</v>
      </c>
      <c r="S380" s="2">
        <v>1.0223668524910201</v>
      </c>
      <c r="T380" s="2">
        <v>0.202873846844491</v>
      </c>
      <c r="U380" s="2">
        <v>5.0088054170451297</v>
      </c>
      <c r="V380" s="2">
        <v>0.391486129703707</v>
      </c>
      <c r="W380" s="2">
        <v>-4.1028227486808497E-2</v>
      </c>
      <c r="X380" s="2">
        <v>3.2219270776400799E-2</v>
      </c>
      <c r="Y380" s="2">
        <v>8</v>
      </c>
      <c r="Z380" s="2" t="b">
        <v>0</v>
      </c>
      <c r="AA380" s="2">
        <v>1210</v>
      </c>
      <c r="AB380" s="2">
        <v>84922</v>
      </c>
      <c r="AC380" s="2">
        <f>AA380/(AA380+AB380)</f>
        <v>1.4048205080574003E-2</v>
      </c>
    </row>
    <row r="381" spans="1:29" x14ac:dyDescent="0.25">
      <c r="A381" s="2">
        <v>295.2</v>
      </c>
      <c r="B381" s="2" t="s">
        <v>1136</v>
      </c>
      <c r="C381" s="2" t="s">
        <v>1087</v>
      </c>
      <c r="D381" s="2">
        <v>1.0553426017571801</v>
      </c>
      <c r="E381" s="2">
        <v>0.92913109955048101</v>
      </c>
      <c r="F381" s="2">
        <v>1.1986984480688101</v>
      </c>
      <c r="G381" s="2">
        <v>0.407175992608378</v>
      </c>
      <c r="H381" s="2">
        <v>0</v>
      </c>
      <c r="I381" s="2">
        <v>0.42239525388705002</v>
      </c>
      <c r="J381" s="2">
        <v>5.3865455213154299E-2</v>
      </c>
      <c r="K381" s="2">
        <v>6.4986340230252196E-2</v>
      </c>
      <c r="L381" s="2">
        <v>5</v>
      </c>
      <c r="M381" s="2" t="b">
        <v>0</v>
      </c>
      <c r="N381" s="2">
        <v>318</v>
      </c>
      <c r="O381" s="2">
        <v>243951</v>
      </c>
      <c r="P381" s="6">
        <f>N381/(N381+O381)</f>
        <v>1.3018434594647705E-3</v>
      </c>
      <c r="Q381" s="2">
        <v>1.0553426017571901</v>
      </c>
      <c r="R381" s="2">
        <v>0.92913109955048101</v>
      </c>
      <c r="S381" s="2">
        <v>1.1986984480688101</v>
      </c>
      <c r="T381" s="2">
        <v>0.407175992608378</v>
      </c>
      <c r="U381" s="2">
        <v>0</v>
      </c>
      <c r="V381" s="2">
        <v>0.42239525388705002</v>
      </c>
      <c r="W381" s="2">
        <v>5.3865455213154403E-2</v>
      </c>
      <c r="X381" s="2">
        <v>6.4986340230252307E-2</v>
      </c>
      <c r="Y381" s="2">
        <v>5</v>
      </c>
      <c r="Z381" s="2" t="b">
        <v>0</v>
      </c>
      <c r="AA381" s="2">
        <v>316</v>
      </c>
      <c r="AB381" s="2">
        <v>85597</v>
      </c>
      <c r="AC381" s="2">
        <f>AA381/(AA381+AB381)</f>
        <v>3.6781395132284987E-3</v>
      </c>
    </row>
    <row r="382" spans="1:29" x14ac:dyDescent="0.25">
      <c r="A382" s="2">
        <v>295.3</v>
      </c>
      <c r="B382" s="2" t="s">
        <v>1135</v>
      </c>
      <c r="C382" s="2" t="s">
        <v>1087</v>
      </c>
      <c r="D382" s="2">
        <v>0.99285783866393795</v>
      </c>
      <c r="E382" s="2">
        <v>0.93542729701102301</v>
      </c>
      <c r="F382" s="2">
        <v>1.05381432736275</v>
      </c>
      <c r="G382" s="2">
        <v>0.81360498772377698</v>
      </c>
      <c r="H382" s="2">
        <v>8.63170857630268</v>
      </c>
      <c r="I382" s="2">
        <v>0.363404921319889</v>
      </c>
      <c r="J382" s="2">
        <v>-7.1677886662590102E-3</v>
      </c>
      <c r="K382" s="2">
        <v>3.0400590898626099E-2</v>
      </c>
      <c r="L382" s="2">
        <v>8</v>
      </c>
      <c r="M382" s="2" t="b">
        <v>0</v>
      </c>
      <c r="N382" s="2">
        <v>1314</v>
      </c>
      <c r="O382" s="2">
        <v>247274</v>
      </c>
      <c r="P382" s="6">
        <f>N382/(N382+O382)</f>
        <v>5.2858545062513078E-3</v>
      </c>
      <c r="Q382" s="2">
        <v>1.0003529793355099</v>
      </c>
      <c r="R382" s="2">
        <v>0.93756064697559505</v>
      </c>
      <c r="S382" s="2">
        <v>1.06735077511363</v>
      </c>
      <c r="T382" s="2">
        <v>0.99148669279612101</v>
      </c>
      <c r="U382" s="2">
        <v>18.124289948019101</v>
      </c>
      <c r="V382" s="2">
        <v>0.29156040814654799</v>
      </c>
      <c r="W382" s="2">
        <v>3.5291705296220001E-4</v>
      </c>
      <c r="X382" s="2">
        <v>3.3075480308256598E-2</v>
      </c>
      <c r="Y382" s="2">
        <v>7</v>
      </c>
      <c r="Z382" s="2" t="b">
        <v>0</v>
      </c>
      <c r="AA382" s="2">
        <v>1132</v>
      </c>
      <c r="AB382" s="2">
        <v>84088</v>
      </c>
      <c r="AC382" s="2">
        <f>AA382/(AA382+AB382)</f>
        <v>1.3283266838770241E-2</v>
      </c>
    </row>
    <row r="383" spans="1:29" x14ac:dyDescent="0.25">
      <c r="A383" s="2">
        <v>296</v>
      </c>
      <c r="B383" s="2" t="s">
        <v>1134</v>
      </c>
      <c r="C383" s="2" t="s">
        <v>1087</v>
      </c>
      <c r="D383" s="2">
        <v>1.00163272696678</v>
      </c>
      <c r="E383" s="2">
        <v>0.98915348515800605</v>
      </c>
      <c r="F383" s="2">
        <v>1.01426940791767</v>
      </c>
      <c r="G383" s="2">
        <v>0.79869229754224202</v>
      </c>
      <c r="H383" s="2">
        <v>17.038670386755101</v>
      </c>
      <c r="I383" s="2">
        <v>0.276723048596479</v>
      </c>
      <c r="J383" s="2">
        <v>1.63139551717038E-3</v>
      </c>
      <c r="K383" s="2">
        <v>6.3966290929592497E-3</v>
      </c>
      <c r="L383" s="2">
        <v>12</v>
      </c>
      <c r="M383" s="2" t="b">
        <v>0</v>
      </c>
      <c r="N383" s="2">
        <v>42736</v>
      </c>
      <c r="O383" s="2">
        <v>218680</v>
      </c>
      <c r="P383" s="6">
        <f>N383/(N383+O383)</f>
        <v>0.16347889953178077</v>
      </c>
      <c r="Q383" s="2">
        <v>1.0128842328607099</v>
      </c>
      <c r="R383" s="2">
        <v>0.99456915258948397</v>
      </c>
      <c r="S383" s="2">
        <v>1.0315365869800699</v>
      </c>
      <c r="T383" s="2">
        <v>0.16911605024229301</v>
      </c>
      <c r="U383" s="2">
        <v>1.12022801155454</v>
      </c>
      <c r="V383" s="2">
        <v>0.424667249244638</v>
      </c>
      <c r="W383" s="2">
        <v>1.28019372558666E-2</v>
      </c>
      <c r="X383" s="2">
        <v>9.3101635913714099E-3</v>
      </c>
      <c r="Y383" s="2">
        <v>9</v>
      </c>
      <c r="Z383" s="2" t="b">
        <v>0</v>
      </c>
      <c r="AA383" s="2">
        <v>28440</v>
      </c>
      <c r="AB383" s="2">
        <v>55494</v>
      </c>
      <c r="AC383" s="2">
        <f>AA383/(AA383+AB383)</f>
        <v>0.33883765815998285</v>
      </c>
    </row>
    <row r="384" spans="1:29" x14ac:dyDescent="0.25">
      <c r="A384" s="2">
        <v>296.10000000000002</v>
      </c>
      <c r="B384" s="2" t="s">
        <v>1133</v>
      </c>
      <c r="C384" s="2" t="s">
        <v>1087</v>
      </c>
      <c r="D384" s="2">
        <v>1.0271822639703201</v>
      </c>
      <c r="E384" s="2">
        <v>0.99689027841939604</v>
      </c>
      <c r="F384" s="2">
        <v>1.05839471630528</v>
      </c>
      <c r="G384" s="2">
        <v>7.9082648638882994E-2</v>
      </c>
      <c r="H384" s="2">
        <v>26.401626280996599</v>
      </c>
      <c r="I384" s="2">
        <v>0.192663929322651</v>
      </c>
      <c r="J384" s="2">
        <v>2.68193874204583E-2</v>
      </c>
      <c r="K384" s="2">
        <v>1.5272706268492701E-2</v>
      </c>
      <c r="L384" s="2">
        <v>11</v>
      </c>
      <c r="M384" s="2" t="b">
        <v>0</v>
      </c>
      <c r="N384" s="2">
        <v>5478</v>
      </c>
      <c r="O384" s="2">
        <v>242449</v>
      </c>
      <c r="P384" s="6">
        <f>N384/(N384+O384)</f>
        <v>2.2095213510428473E-2</v>
      </c>
      <c r="Q384" s="2">
        <v>1.0430502648231399</v>
      </c>
      <c r="R384" s="2">
        <v>1.00906366022039</v>
      </c>
      <c r="S384" s="2">
        <v>1.07818158341962</v>
      </c>
      <c r="T384" s="2">
        <v>1.2638064359135399E-2</v>
      </c>
      <c r="U384" s="2">
        <v>11.153513307790201</v>
      </c>
      <c r="V384" s="2">
        <v>0.34193374099234403</v>
      </c>
      <c r="W384" s="2">
        <v>4.2149367401171201E-2</v>
      </c>
      <c r="X384" s="2">
        <v>1.6901604260254301E-2</v>
      </c>
      <c r="Y384" s="2">
        <v>9</v>
      </c>
      <c r="Z384" s="2" t="b">
        <v>0</v>
      </c>
      <c r="AA384" s="2">
        <v>4672</v>
      </c>
      <c r="AB384" s="2">
        <v>80532</v>
      </c>
      <c r="AC384" s="2">
        <f>AA384/(AA384+AB384)</f>
        <v>5.4833106426928312E-2</v>
      </c>
    </row>
    <row r="385" spans="1:29" x14ac:dyDescent="0.25">
      <c r="A385" s="2">
        <v>296.2</v>
      </c>
      <c r="B385" s="2" t="s">
        <v>1132</v>
      </c>
      <c r="C385" s="2" t="s">
        <v>1087</v>
      </c>
      <c r="D385" s="2">
        <v>0.99800118298253004</v>
      </c>
      <c r="E385" s="2">
        <v>0.98532890699390197</v>
      </c>
      <c r="F385" s="2">
        <v>1.01083643660999</v>
      </c>
      <c r="G385" s="2">
        <v>0.75893932993872604</v>
      </c>
      <c r="H385" s="2">
        <v>10.385768747797201</v>
      </c>
      <c r="I385" s="2">
        <v>0.34334328536312397</v>
      </c>
      <c r="J385" s="2">
        <v>-2.0008173181389598E-3</v>
      </c>
      <c r="K385" s="2">
        <v>6.51999761235847E-3</v>
      </c>
      <c r="L385" s="2">
        <v>12</v>
      </c>
      <c r="M385" s="2" t="b">
        <v>0</v>
      </c>
      <c r="N385" s="2">
        <v>40340</v>
      </c>
      <c r="O385" s="2">
        <v>220368</v>
      </c>
      <c r="P385" s="6">
        <f>N385/(N385+O385)</f>
        <v>0.15473249766021757</v>
      </c>
      <c r="Q385" s="2">
        <v>1.0040249594838</v>
      </c>
      <c r="R385" s="2">
        <v>0.98538946673093197</v>
      </c>
      <c r="S385" s="2">
        <v>1.02301288302861</v>
      </c>
      <c r="T385" s="2">
        <v>0.67432331613470597</v>
      </c>
      <c r="U385" s="2">
        <v>1.0343875853817901</v>
      </c>
      <c r="V385" s="2">
        <v>0.42534520979261298</v>
      </c>
      <c r="W385" s="2">
        <v>4.0168810041529496E-3</v>
      </c>
      <c r="X385" s="2">
        <v>9.5589507841339592E-3</v>
      </c>
      <c r="Y385" s="2">
        <v>9</v>
      </c>
      <c r="Z385" s="2" t="b">
        <v>0</v>
      </c>
      <c r="AA385" s="2">
        <v>26439</v>
      </c>
      <c r="AB385" s="2">
        <v>57182</v>
      </c>
      <c r="AC385" s="2">
        <f>AA385/(AA385+AB385)</f>
        <v>0.31617655851998899</v>
      </c>
    </row>
    <row r="386" spans="1:29" x14ac:dyDescent="0.25">
      <c r="A386" s="2">
        <v>296.22000000000003</v>
      </c>
      <c r="B386" s="2" t="s">
        <v>1131</v>
      </c>
      <c r="C386" s="2" t="s">
        <v>1087</v>
      </c>
      <c r="D386" s="2">
        <v>0.99867342406914295</v>
      </c>
      <c r="E386" s="2">
        <v>0.98527919562302901</v>
      </c>
      <c r="F386" s="2">
        <v>1.0122497383204401</v>
      </c>
      <c r="G386" s="2">
        <v>0.84720653373767496</v>
      </c>
      <c r="H386" s="2">
        <v>22.518699717825999</v>
      </c>
      <c r="I386" s="2">
        <v>0.22228512156478999</v>
      </c>
      <c r="J386" s="2">
        <v>-1.3274566116530701E-3</v>
      </c>
      <c r="K386" s="2">
        <v>6.88929701539667E-3</v>
      </c>
      <c r="L386" s="2">
        <v>12</v>
      </c>
      <c r="M386" s="2" t="b">
        <v>0</v>
      </c>
      <c r="N386" s="2">
        <v>33779</v>
      </c>
      <c r="O386" s="2">
        <v>228912</v>
      </c>
      <c r="P386" s="6">
        <f>N386/(N386+O386)</f>
        <v>0.12858834143537465</v>
      </c>
      <c r="Q386" s="2">
        <v>1.0068506029033599</v>
      </c>
      <c r="R386" s="2">
        <v>0.98569649250525504</v>
      </c>
      <c r="S386" s="2">
        <v>1.0284587033381001</v>
      </c>
      <c r="T386" s="2">
        <v>0.52858021754103302</v>
      </c>
      <c r="U386" s="2">
        <v>17.414000023744499</v>
      </c>
      <c r="V386" s="2">
        <v>0.287694725333487</v>
      </c>
      <c r="W386" s="2">
        <v>6.8272441436716298E-3</v>
      </c>
      <c r="X386" s="2">
        <v>1.08338892999108E-2</v>
      </c>
      <c r="Y386" s="2">
        <v>9</v>
      </c>
      <c r="Z386" s="2" t="b">
        <v>0</v>
      </c>
      <c r="AA386" s="2">
        <v>19914</v>
      </c>
      <c r="AB386" s="2">
        <v>65726</v>
      </c>
      <c r="AC386" s="2">
        <f>AA386/(AA386+AB386)</f>
        <v>0.23253152732368051</v>
      </c>
    </row>
    <row r="387" spans="1:29" x14ac:dyDescent="0.25">
      <c r="A387" s="2">
        <v>297</v>
      </c>
      <c r="B387" s="2" t="s">
        <v>1130</v>
      </c>
      <c r="C387" s="2" t="s">
        <v>1087</v>
      </c>
      <c r="D387" s="2">
        <v>1.00407402623683</v>
      </c>
      <c r="E387" s="2">
        <v>0.96108556609527196</v>
      </c>
      <c r="F387" s="2">
        <v>1.04898532006826</v>
      </c>
      <c r="G387" s="2">
        <v>0.85549587285419604</v>
      </c>
      <c r="H387" s="2">
        <v>0</v>
      </c>
      <c r="I387" s="2">
        <v>0.43206034393002801</v>
      </c>
      <c r="J387" s="2">
        <v>4.0657498630977803E-3</v>
      </c>
      <c r="K387" s="2">
        <v>2.2325708830926501E-2</v>
      </c>
      <c r="L387" s="2">
        <v>7</v>
      </c>
      <c r="M387" s="2" t="b">
        <v>0</v>
      </c>
      <c r="N387" s="2">
        <v>2660</v>
      </c>
      <c r="O387" s="2">
        <v>245027</v>
      </c>
      <c r="P387" s="6">
        <f>N387/(N387+O387)</f>
        <v>1.0739360563937551E-2</v>
      </c>
      <c r="Q387" s="2">
        <v>1.00301283830764</v>
      </c>
      <c r="R387" s="2">
        <v>0.95887235062305998</v>
      </c>
      <c r="S387" s="2">
        <v>1.0491852780573301</v>
      </c>
      <c r="T387" s="2">
        <v>0.89576758091339403</v>
      </c>
      <c r="U387" s="2">
        <v>15.002919200310901</v>
      </c>
      <c r="V387" s="2">
        <v>0.31781512342457602</v>
      </c>
      <c r="W387" s="2">
        <v>3.0083088057936001E-3</v>
      </c>
      <c r="X387" s="2">
        <v>2.2962477307148999E-2</v>
      </c>
      <c r="Y387" s="2">
        <v>6</v>
      </c>
      <c r="Z387" s="2" t="b">
        <v>0</v>
      </c>
      <c r="AA387" s="2">
        <v>2544</v>
      </c>
      <c r="AB387" s="2">
        <v>81841</v>
      </c>
      <c r="AC387" s="2">
        <f>AA387/(AA387+AB387)</f>
        <v>3.0147538069562125E-2</v>
      </c>
    </row>
    <row r="388" spans="1:29" x14ac:dyDescent="0.25">
      <c r="A388" s="2">
        <v>297.10000000000002</v>
      </c>
      <c r="B388" s="2" t="s">
        <v>1129</v>
      </c>
      <c r="C388" s="2" t="s">
        <v>1087</v>
      </c>
      <c r="D388" s="2">
        <v>0.99396059270636095</v>
      </c>
      <c r="E388" s="2">
        <v>0.94529151703410497</v>
      </c>
      <c r="F388" s="2">
        <v>1.04513543393782</v>
      </c>
      <c r="G388" s="2">
        <v>0.81305062598514999</v>
      </c>
      <c r="H388" s="2">
        <v>33.846794582786799</v>
      </c>
      <c r="I388" s="2">
        <v>0.182323015681089</v>
      </c>
      <c r="J388" s="2">
        <v>-6.0577182760803696E-3</v>
      </c>
      <c r="K388" s="2">
        <v>2.56148569798412E-2</v>
      </c>
      <c r="L388" s="2">
        <v>6</v>
      </c>
      <c r="M388" s="2" t="b">
        <v>0</v>
      </c>
      <c r="N388" s="2">
        <v>2032</v>
      </c>
      <c r="O388" s="2">
        <v>82749</v>
      </c>
      <c r="P388" s="6">
        <f>N388/(N388+O388)</f>
        <v>2.396763425767566E-2</v>
      </c>
      <c r="Q388" s="2">
        <v>0.99396059270636095</v>
      </c>
      <c r="R388" s="2">
        <v>0.94529151703410497</v>
      </c>
      <c r="S388" s="2">
        <v>1.04513543393782</v>
      </c>
      <c r="T388" s="2">
        <v>0.81305062598514999</v>
      </c>
      <c r="U388" s="2">
        <v>33.846794582786799</v>
      </c>
      <c r="V388" s="2">
        <v>0.182323015681089</v>
      </c>
      <c r="W388" s="2">
        <v>-6.0577182760803696E-3</v>
      </c>
      <c r="X388" s="2">
        <v>2.56148569798412E-2</v>
      </c>
      <c r="Y388" s="2">
        <v>6</v>
      </c>
      <c r="Z388" s="2" t="b">
        <v>0</v>
      </c>
      <c r="AA388" s="2">
        <v>2032</v>
      </c>
      <c r="AB388" s="2">
        <v>82749</v>
      </c>
      <c r="AC388" s="2">
        <f>AA388/(AA388+AB388)</f>
        <v>2.396763425767566E-2</v>
      </c>
    </row>
    <row r="389" spans="1:29" x14ac:dyDescent="0.25">
      <c r="A389" s="2">
        <v>297.2</v>
      </c>
      <c r="B389" s="2" t="s">
        <v>1128</v>
      </c>
      <c r="C389" s="2" t="s">
        <v>1087</v>
      </c>
      <c r="D389" s="2">
        <v>0.98064189938115898</v>
      </c>
      <c r="E389" s="2">
        <v>0.90995142223274295</v>
      </c>
      <c r="F389" s="2">
        <v>1.05682403623511</v>
      </c>
      <c r="G389" s="2">
        <v>0.60858216419242195</v>
      </c>
      <c r="H389" s="2">
        <v>40.538763200121103</v>
      </c>
      <c r="I389" s="2">
        <v>0.15103357362579201</v>
      </c>
      <c r="J389" s="2">
        <v>-1.9547922367452401E-2</v>
      </c>
      <c r="K389" s="2">
        <v>3.8172201775455099E-2</v>
      </c>
      <c r="L389" s="2">
        <v>5</v>
      </c>
      <c r="M389" s="2" t="b">
        <v>0</v>
      </c>
      <c r="N389" s="2">
        <v>898</v>
      </c>
      <c r="O389" s="2">
        <v>242925</v>
      </c>
      <c r="P389" s="6">
        <f>N389/(N389+O389)</f>
        <v>3.6829995529543973E-3</v>
      </c>
      <c r="Q389" s="2">
        <v>0.97119464962165503</v>
      </c>
      <c r="R389" s="2">
        <v>0.89568846223123899</v>
      </c>
      <c r="S389" s="2">
        <v>1.05306597910627</v>
      </c>
      <c r="T389" s="2">
        <v>0.47905963701204302</v>
      </c>
      <c r="U389" s="2">
        <v>52.750628320839603</v>
      </c>
      <c r="V389" s="2">
        <v>9.5799399346075606E-2</v>
      </c>
      <c r="W389" s="2">
        <v>-2.9228367730736501E-2</v>
      </c>
      <c r="X389" s="2">
        <v>4.1293747119135402E-2</v>
      </c>
      <c r="Y389" s="2">
        <v>4</v>
      </c>
      <c r="Z389" s="2" t="b">
        <v>0</v>
      </c>
      <c r="AA389" s="2">
        <v>794</v>
      </c>
      <c r="AB389" s="2">
        <v>79739</v>
      </c>
      <c r="AC389" s="2">
        <f>AA389/(AA389+AB389)</f>
        <v>9.859312331590776E-3</v>
      </c>
    </row>
    <row r="390" spans="1:29" x14ac:dyDescent="0.25">
      <c r="A390" s="2">
        <v>300</v>
      </c>
      <c r="B390" s="2" t="s">
        <v>1127</v>
      </c>
      <c r="C390" s="2" t="s">
        <v>1087</v>
      </c>
      <c r="D390" s="2">
        <v>0.98700392144937898</v>
      </c>
      <c r="E390" s="2">
        <v>0.97349383657664001</v>
      </c>
      <c r="F390" s="2">
        <v>1.00070149841134</v>
      </c>
      <c r="G390" s="2">
        <v>6.2851392357994001E-2</v>
      </c>
      <c r="H390" s="2">
        <v>0</v>
      </c>
      <c r="I390" s="2">
        <v>0.63985737707574197</v>
      </c>
      <c r="J390" s="2">
        <v>-1.30812664568735E-2</v>
      </c>
      <c r="K390" s="2">
        <v>7.0320266300452003E-3</v>
      </c>
      <c r="L390" s="2">
        <v>12</v>
      </c>
      <c r="M390" s="2" t="b">
        <v>0</v>
      </c>
      <c r="N390" s="2">
        <v>36101</v>
      </c>
      <c r="O390" s="2">
        <v>219931</v>
      </c>
      <c r="P390" s="6">
        <f>N390/(N390+O390)</f>
        <v>0.14100190601174853</v>
      </c>
      <c r="Q390" s="2">
        <v>0.99211366406214996</v>
      </c>
      <c r="R390" s="2">
        <v>0.97336947667543905</v>
      </c>
      <c r="S390" s="2">
        <v>1.0112188084844</v>
      </c>
      <c r="T390" s="2">
        <v>0.41588474731251801</v>
      </c>
      <c r="U390" s="2">
        <v>1.5406849514368699</v>
      </c>
      <c r="V390" s="2">
        <v>0.42133841671082101</v>
      </c>
      <c r="W390" s="2">
        <v>-7.9175975533198797E-3</v>
      </c>
      <c r="X390" s="2">
        <v>9.7317818612123394E-3</v>
      </c>
      <c r="Y390" s="2">
        <v>9</v>
      </c>
      <c r="Z390" s="2" t="b">
        <v>0</v>
      </c>
      <c r="AA390" s="2">
        <v>25615</v>
      </c>
      <c r="AB390" s="2">
        <v>56745</v>
      </c>
      <c r="AC390" s="2">
        <f>AA390/(AA390+AB390)</f>
        <v>0.31101262748907238</v>
      </c>
    </row>
    <row r="391" spans="1:29" x14ac:dyDescent="0.25">
      <c r="A391" s="2">
        <v>300.10000000000002</v>
      </c>
      <c r="B391" s="2" t="s">
        <v>1126</v>
      </c>
      <c r="C391" s="2" t="s">
        <v>1087</v>
      </c>
      <c r="D391" s="2">
        <v>0.98833078477912095</v>
      </c>
      <c r="E391" s="2">
        <v>0.97443658447469395</v>
      </c>
      <c r="F391" s="2">
        <v>1.0024230983370701</v>
      </c>
      <c r="G391" s="2">
        <v>0.10417791120684</v>
      </c>
      <c r="H391" s="2">
        <v>0</v>
      </c>
      <c r="I391" s="2">
        <v>0.77221636384503001</v>
      </c>
      <c r="J391" s="2">
        <v>-1.1737834860072301E-2</v>
      </c>
      <c r="K391" s="2">
        <v>7.22360325994271E-3</v>
      </c>
      <c r="L391" s="2">
        <v>12</v>
      </c>
      <c r="M391" s="2" t="b">
        <v>0</v>
      </c>
      <c r="N391" s="2">
        <v>29509</v>
      </c>
      <c r="O391" s="2">
        <v>225268</v>
      </c>
      <c r="P391" s="6">
        <f>N391/(N391+O391)</f>
        <v>0.11582285685128564</v>
      </c>
      <c r="Q391" s="2">
        <v>0.99438358850777198</v>
      </c>
      <c r="R391" s="2">
        <v>0.97496132817807102</v>
      </c>
      <c r="S391" s="2">
        <v>1.0141927607953201</v>
      </c>
      <c r="T391" s="2">
        <v>0.57572619960115301</v>
      </c>
      <c r="U391" s="2">
        <v>0</v>
      </c>
      <c r="V391" s="2">
        <v>0.624900447820812</v>
      </c>
      <c r="W391" s="2">
        <v>-5.6322428359739099E-3</v>
      </c>
      <c r="X391" s="2">
        <v>1.00640774512318E-2</v>
      </c>
      <c r="Y391" s="2">
        <v>9</v>
      </c>
      <c r="Z391" s="2" t="b">
        <v>0</v>
      </c>
      <c r="AA391" s="2">
        <v>19455</v>
      </c>
      <c r="AB391" s="2">
        <v>62082</v>
      </c>
      <c r="AC391" s="2">
        <f>AA391/(AA391+AB391)</f>
        <v>0.23860333345597703</v>
      </c>
    </row>
    <row r="392" spans="1:29" x14ac:dyDescent="0.25">
      <c r="A392" s="2">
        <v>300.11</v>
      </c>
      <c r="B392" s="2" t="s">
        <v>1125</v>
      </c>
      <c r="C392" s="2" t="s">
        <v>1087</v>
      </c>
      <c r="D392" s="2">
        <v>0.98335833840686204</v>
      </c>
      <c r="E392" s="2">
        <v>0.95273419138398696</v>
      </c>
      <c r="F392" s="2">
        <v>1.0149668506276699</v>
      </c>
      <c r="G392" s="2">
        <v>0.29851087101206403</v>
      </c>
      <c r="H392" s="2">
        <v>43.0102105581825</v>
      </c>
      <c r="I392" s="2">
        <v>7.1347587498944098E-2</v>
      </c>
      <c r="J392" s="2">
        <v>-1.67816897513554E-2</v>
      </c>
      <c r="K392" s="2">
        <v>1.6141950811953399E-2</v>
      </c>
      <c r="L392" s="2">
        <v>10</v>
      </c>
      <c r="M392" s="2" t="b">
        <v>0</v>
      </c>
      <c r="N392" s="2">
        <v>5384</v>
      </c>
      <c r="O392" s="2">
        <v>242096</v>
      </c>
      <c r="P392" s="6">
        <f>N392/(N392+O392)</f>
        <v>2.1755293357038952E-2</v>
      </c>
      <c r="Q392" s="2">
        <v>0.98613285075257695</v>
      </c>
      <c r="R392" s="2">
        <v>0.95471459694368799</v>
      </c>
      <c r="S392" s="2">
        <v>1.01858503310468</v>
      </c>
      <c r="T392" s="2">
        <v>0.39794923701863599</v>
      </c>
      <c r="U392" s="2">
        <v>47.192780039072701</v>
      </c>
      <c r="V392" s="2">
        <v>5.6303937913899899E-2</v>
      </c>
      <c r="W392" s="2">
        <v>-1.39641963841464E-2</v>
      </c>
      <c r="X392" s="2">
        <v>1.6520016901072802E-2</v>
      </c>
      <c r="Y392" s="2">
        <v>9</v>
      </c>
      <c r="Z392" s="2" t="b">
        <v>0</v>
      </c>
      <c r="AA392" s="2">
        <v>5204</v>
      </c>
      <c r="AB392" s="2">
        <v>78910</v>
      </c>
      <c r="AC392" s="2">
        <f>AA392/(AA392+AB392)</f>
        <v>6.1868416672610983E-2</v>
      </c>
    </row>
    <row r="393" spans="1:29" x14ac:dyDescent="0.25">
      <c r="A393" s="2">
        <v>300.12</v>
      </c>
      <c r="B393" s="2" t="s">
        <v>1124</v>
      </c>
      <c r="C393" s="2" t="s">
        <v>1087</v>
      </c>
      <c r="D393" s="2">
        <v>1.01420147025084</v>
      </c>
      <c r="E393" s="2">
        <v>0.97983546403555</v>
      </c>
      <c r="F393" s="2">
        <v>1.04977280371396</v>
      </c>
      <c r="G393" s="2">
        <v>0.42268920356615203</v>
      </c>
      <c r="H393" s="2">
        <v>0</v>
      </c>
      <c r="I393" s="2">
        <v>0.55159822423903104</v>
      </c>
      <c r="J393" s="2">
        <v>1.41015740433207E-2</v>
      </c>
      <c r="K393" s="2">
        <v>1.7588174869424201E-2</v>
      </c>
      <c r="L393" s="2">
        <v>11</v>
      </c>
      <c r="M393" s="2" t="b">
        <v>0</v>
      </c>
      <c r="N393" s="2">
        <v>4036</v>
      </c>
      <c r="O393" s="2">
        <v>245037</v>
      </c>
      <c r="P393" s="6">
        <f>N393/(N393+O393)</f>
        <v>1.6204084746239054E-2</v>
      </c>
      <c r="Q393" s="2">
        <v>1.03460303757404</v>
      </c>
      <c r="R393" s="2">
        <v>0.99250685616003798</v>
      </c>
      <c r="S393" s="2">
        <v>1.0784846862406301</v>
      </c>
      <c r="T393" s="2">
        <v>0.108476223833628</v>
      </c>
      <c r="U393" s="2">
        <v>0</v>
      </c>
      <c r="V393" s="2">
        <v>0.65728466060513102</v>
      </c>
      <c r="W393" s="2">
        <v>3.4017814571797401E-2</v>
      </c>
      <c r="X393" s="2">
        <v>2.11938450779161E-2</v>
      </c>
      <c r="Y393" s="2">
        <v>9</v>
      </c>
      <c r="Z393" s="2" t="b">
        <v>0</v>
      </c>
      <c r="AA393" s="2">
        <v>2998</v>
      </c>
      <c r="AB393" s="2">
        <v>81851</v>
      </c>
      <c r="AC393" s="2">
        <f>AA393/(AA393+AB393)</f>
        <v>3.5333356904618793E-2</v>
      </c>
    </row>
    <row r="394" spans="1:29" x14ac:dyDescent="0.25">
      <c r="A394" s="2">
        <v>300.13</v>
      </c>
      <c r="B394" s="2" t="s">
        <v>1123</v>
      </c>
      <c r="C394" s="2" t="s">
        <v>1087</v>
      </c>
      <c r="D394" s="2">
        <v>1.0156072461648</v>
      </c>
      <c r="E394" s="2">
        <v>0.959369230022171</v>
      </c>
      <c r="F394" s="2">
        <v>1.07514192261369</v>
      </c>
      <c r="G394" s="2">
        <v>0.59414873061147</v>
      </c>
      <c r="H394" s="2">
        <v>0</v>
      </c>
      <c r="I394" s="2">
        <v>0.471254367600836</v>
      </c>
      <c r="J394" s="2">
        <v>1.54867056839041E-2</v>
      </c>
      <c r="K394" s="2">
        <v>2.90648035714141E-2</v>
      </c>
      <c r="L394" s="2">
        <v>7</v>
      </c>
      <c r="M394" s="2" t="b">
        <v>0</v>
      </c>
      <c r="N394" s="2">
        <v>1298</v>
      </c>
      <c r="O394" s="2">
        <v>249026</v>
      </c>
      <c r="P394" s="6">
        <f>N394/(N394+O394)</f>
        <v>5.1852798772790464E-3</v>
      </c>
      <c r="Q394" s="2">
        <v>1.0959795960818099</v>
      </c>
      <c r="R394" s="2">
        <v>0.92899106821247301</v>
      </c>
      <c r="S394" s="2">
        <v>1.29298474025039</v>
      </c>
      <c r="T394" s="2">
        <v>0.27719280577993999</v>
      </c>
      <c r="U394" s="2">
        <v>0</v>
      </c>
      <c r="V394" s="2">
        <v>0.44591008567641899</v>
      </c>
      <c r="W394" s="2">
        <v>9.1648571638849999E-2</v>
      </c>
      <c r="X394" s="2">
        <v>8.4340695833166002E-2</v>
      </c>
      <c r="Y394" s="2">
        <v>5</v>
      </c>
      <c r="Z394" s="2" t="b">
        <v>0</v>
      </c>
      <c r="AA394" s="2">
        <v>210</v>
      </c>
      <c r="AB394" s="2">
        <v>85840</v>
      </c>
      <c r="AC394" s="2">
        <f>AA394/(AA394+AB394)</f>
        <v>2.4404416037187683E-3</v>
      </c>
    </row>
    <row r="395" spans="1:29" x14ac:dyDescent="0.25">
      <c r="A395" s="2">
        <v>300.3</v>
      </c>
      <c r="B395" s="2" t="s">
        <v>1122</v>
      </c>
      <c r="C395" s="2" t="s">
        <v>1087</v>
      </c>
      <c r="D395" s="2">
        <v>1.0037982449001299</v>
      </c>
      <c r="E395" s="2">
        <v>0.932794831959608</v>
      </c>
      <c r="F395" s="2">
        <v>1.08020636686826</v>
      </c>
      <c r="G395" s="2">
        <v>0.91932479965251002</v>
      </c>
      <c r="H395" s="2">
        <v>0</v>
      </c>
      <c r="I395" s="2">
        <v>0.50108459820866103</v>
      </c>
      <c r="J395" s="2">
        <v>3.79104978142556E-3</v>
      </c>
      <c r="K395" s="2">
        <v>3.7429796727590302E-2</v>
      </c>
      <c r="L395" s="2">
        <v>6</v>
      </c>
      <c r="M395" s="2" t="b">
        <v>0</v>
      </c>
      <c r="N395" s="2">
        <v>888</v>
      </c>
      <c r="O395" s="2">
        <v>247021</v>
      </c>
      <c r="P395" s="6">
        <f>N395/(N395+O395)</f>
        <v>3.5819595093360872E-3</v>
      </c>
      <c r="Q395" s="2">
        <v>1.0089458752976801</v>
      </c>
      <c r="R395" s="2">
        <v>0.931446958400166</v>
      </c>
      <c r="S395" s="2">
        <v>1.09289291258049</v>
      </c>
      <c r="T395" s="2">
        <v>0.82711124640151501</v>
      </c>
      <c r="U395" s="2">
        <v>5.7407068617709598</v>
      </c>
      <c r="V395" s="2">
        <v>0.37403915396689802</v>
      </c>
      <c r="W395" s="2">
        <v>8.9060980076928007E-3</v>
      </c>
      <c r="X395" s="2">
        <v>4.07773465920949E-2</v>
      </c>
      <c r="Y395" s="2">
        <v>5</v>
      </c>
      <c r="Z395" s="2" t="b">
        <v>0</v>
      </c>
      <c r="AA395" s="2">
        <v>774</v>
      </c>
      <c r="AB395" s="2">
        <v>85104</v>
      </c>
      <c r="AC395" s="2">
        <f>AA395/(AA395+AB395)</f>
        <v>9.0127855795430721E-3</v>
      </c>
    </row>
    <row r="396" spans="1:29" x14ac:dyDescent="0.25">
      <c r="A396" s="2">
        <v>300.39999999999998</v>
      </c>
      <c r="B396" s="2" t="s">
        <v>1121</v>
      </c>
      <c r="C396" s="2" t="s">
        <v>1087</v>
      </c>
      <c r="D396" s="2">
        <v>0.990650195650014</v>
      </c>
      <c r="E396" s="2">
        <v>0.95572240234855299</v>
      </c>
      <c r="F396" s="2">
        <v>1.0268544587107999</v>
      </c>
      <c r="G396" s="2">
        <v>0.60799288015764197</v>
      </c>
      <c r="H396" s="2">
        <v>52.605688847363297</v>
      </c>
      <c r="I396" s="2">
        <v>2.5281291313170501E-2</v>
      </c>
      <c r="J396" s="2">
        <v>-9.3937881452810807E-3</v>
      </c>
      <c r="K396" s="2">
        <v>1.8313598794518299E-2</v>
      </c>
      <c r="L396" s="2">
        <v>10</v>
      </c>
      <c r="M396" s="2" t="b">
        <v>0</v>
      </c>
      <c r="N396" s="2">
        <v>4041</v>
      </c>
      <c r="O396" s="2">
        <v>238199</v>
      </c>
      <c r="P396" s="6">
        <f>N396/(N396+O396)</f>
        <v>1.6681803170409511E-2</v>
      </c>
      <c r="Q396" s="2">
        <v>0.98901444596907195</v>
      </c>
      <c r="R396" s="2">
        <v>0.95384266901728898</v>
      </c>
      <c r="S396" s="2">
        <v>1.0254831389995001</v>
      </c>
      <c r="T396" s="2">
        <v>0.54990015289752103</v>
      </c>
      <c r="U396" s="2">
        <v>56.825583147727002</v>
      </c>
      <c r="V396" s="2">
        <v>1.7588879664983299E-2</v>
      </c>
      <c r="W396" s="2">
        <v>-1.1046340823965699E-2</v>
      </c>
      <c r="X396" s="2">
        <v>1.8474930033659399E-2</v>
      </c>
      <c r="Y396" s="2">
        <v>9</v>
      </c>
      <c r="Z396" s="2" t="b">
        <v>0</v>
      </c>
      <c r="AA396" s="2">
        <v>3989</v>
      </c>
      <c r="AB396" s="2">
        <v>79845</v>
      </c>
      <c r="AC396" s="2">
        <f>AA396/(AA396+AB396)</f>
        <v>4.7582126583486414E-2</v>
      </c>
    </row>
    <row r="397" spans="1:29" x14ac:dyDescent="0.25">
      <c r="A397" s="2">
        <v>300.8</v>
      </c>
      <c r="B397" s="2" t="s">
        <v>1120</v>
      </c>
      <c r="C397" s="2" t="s">
        <v>1087</v>
      </c>
      <c r="D397" s="2">
        <v>0.999811526928155</v>
      </c>
      <c r="E397" s="2">
        <v>0.92329000578826304</v>
      </c>
      <c r="F397" s="2">
        <v>1.0826750892044701</v>
      </c>
      <c r="G397" s="2">
        <v>0.99629800273704705</v>
      </c>
      <c r="H397" s="2">
        <v>0</v>
      </c>
      <c r="I397" s="2">
        <v>0.48236706619456698</v>
      </c>
      <c r="J397" s="2">
        <v>-1.8849083512686299E-4</v>
      </c>
      <c r="K397" s="2">
        <v>4.0624932142569299E-2</v>
      </c>
      <c r="L397" s="2">
        <v>6</v>
      </c>
      <c r="M397" s="2" t="b">
        <v>0</v>
      </c>
      <c r="N397" s="2">
        <v>793</v>
      </c>
      <c r="O397" s="2">
        <v>247356</v>
      </c>
      <c r="P397" s="6">
        <f>N397/(N397+O397)</f>
        <v>3.19566067161262E-3</v>
      </c>
      <c r="Q397" s="2">
        <v>1.01058861651169</v>
      </c>
      <c r="R397" s="2">
        <v>0.92752930653559595</v>
      </c>
      <c r="S397" s="2">
        <v>1.10108580357167</v>
      </c>
      <c r="T397" s="2">
        <v>0.80977998905534398</v>
      </c>
      <c r="U397" s="2">
        <v>1.1529018886965401</v>
      </c>
      <c r="V397" s="2">
        <v>0.39972874373863099</v>
      </c>
      <c r="W397" s="2">
        <v>1.0532949723267101E-2</v>
      </c>
      <c r="X397" s="2">
        <v>4.3757863948793503E-2</v>
      </c>
      <c r="Y397" s="2">
        <v>5</v>
      </c>
      <c r="Z397" s="2" t="b">
        <v>0</v>
      </c>
      <c r="AA397" s="2">
        <v>700</v>
      </c>
      <c r="AB397" s="2">
        <v>84170</v>
      </c>
      <c r="AC397" s="2">
        <f>AA397/(AA397+AB397)</f>
        <v>8.2479085660421819E-3</v>
      </c>
    </row>
    <row r="398" spans="1:29" x14ac:dyDescent="0.25">
      <c r="A398" s="2">
        <v>300.89999999999998</v>
      </c>
      <c r="B398" s="2" t="s">
        <v>1119</v>
      </c>
      <c r="C398" s="2" t="s">
        <v>1087</v>
      </c>
      <c r="D398" s="2">
        <v>0.99685018198852804</v>
      </c>
      <c r="E398" s="2">
        <v>0.97166338078589798</v>
      </c>
      <c r="F398" s="2">
        <v>1.0226898584228099</v>
      </c>
      <c r="G398" s="2">
        <v>0.809075810198149</v>
      </c>
      <c r="H398" s="2">
        <v>0</v>
      </c>
      <c r="I398" s="2">
        <v>0.468553958437253</v>
      </c>
      <c r="J398" s="2">
        <v>-3.1547891297143901E-3</v>
      </c>
      <c r="K398" s="2">
        <v>1.3056903922209999E-2</v>
      </c>
      <c r="L398" s="2">
        <v>10</v>
      </c>
      <c r="M398" s="2" t="b">
        <v>0</v>
      </c>
      <c r="N398" s="2">
        <v>11560</v>
      </c>
      <c r="O398" s="2">
        <v>236638</v>
      </c>
      <c r="P398" s="6">
        <f>N398/(N398+O398)</f>
        <v>4.6575717773712923E-2</v>
      </c>
      <c r="Q398" s="2">
        <v>0.99956924195368801</v>
      </c>
      <c r="R398" s="2">
        <v>0.97391148484753598</v>
      </c>
      <c r="S398" s="2">
        <v>1.02590295422616</v>
      </c>
      <c r="T398" s="2">
        <v>0.97409411028951898</v>
      </c>
      <c r="U398" s="2">
        <v>0</v>
      </c>
      <c r="V398" s="2">
        <v>0.50155593503739404</v>
      </c>
      <c r="W398" s="2">
        <v>-4.3085084921085001E-4</v>
      </c>
      <c r="X398" s="2">
        <v>1.32675941012711E-2</v>
      </c>
      <c r="Y398" s="2">
        <v>9</v>
      </c>
      <c r="Z398" s="2" t="b">
        <v>0</v>
      </c>
      <c r="AA398" s="2">
        <v>11364</v>
      </c>
      <c r="AB398" s="2">
        <v>73452</v>
      </c>
      <c r="AC398" s="2">
        <f>AA398/(AA398+AB398)</f>
        <v>0.13398415393322013</v>
      </c>
    </row>
    <row r="399" spans="1:29" x14ac:dyDescent="0.25">
      <c r="A399" s="2">
        <v>301</v>
      </c>
      <c r="B399" s="2" t="s">
        <v>1118</v>
      </c>
      <c r="C399" s="2" t="s">
        <v>1087</v>
      </c>
      <c r="D399" s="2">
        <v>0.97973032815326899</v>
      </c>
      <c r="E399" s="2">
        <v>0.94101812413623698</v>
      </c>
      <c r="F399" s="2">
        <v>1.0200350995198699</v>
      </c>
      <c r="G399" s="2">
        <v>0.31946365710767499</v>
      </c>
      <c r="H399" s="2">
        <v>0</v>
      </c>
      <c r="I399" s="2">
        <v>0.84595428951318996</v>
      </c>
      <c r="J399" s="2">
        <v>-2.0477920539011599E-2</v>
      </c>
      <c r="K399" s="2">
        <v>2.05692343610034E-2</v>
      </c>
      <c r="L399" s="2">
        <v>9</v>
      </c>
      <c r="M399" s="2" t="b">
        <v>0</v>
      </c>
      <c r="N399" s="2">
        <v>3242</v>
      </c>
      <c r="O399" s="2">
        <v>245543</v>
      </c>
      <c r="P399" s="6">
        <f>N399/(N399+O399)</f>
        <v>1.3031332274855799E-2</v>
      </c>
      <c r="Q399" s="2">
        <v>0.97502279819392901</v>
      </c>
      <c r="R399" s="2">
        <v>0.93434657511787</v>
      </c>
      <c r="S399" s="2">
        <v>1.0174698364768899</v>
      </c>
      <c r="T399" s="2">
        <v>0.24466999300339801</v>
      </c>
      <c r="U399" s="2">
        <v>0</v>
      </c>
      <c r="V399" s="2">
        <v>0.81860790766886404</v>
      </c>
      <c r="W399" s="2">
        <v>-2.5294425494658102E-2</v>
      </c>
      <c r="X399" s="2">
        <v>2.1741939640639901E-2</v>
      </c>
      <c r="Y399" s="2">
        <v>8</v>
      </c>
      <c r="Z399" s="2" t="b">
        <v>0</v>
      </c>
      <c r="AA399" s="2">
        <v>2981</v>
      </c>
      <c r="AB399" s="2">
        <v>82357</v>
      </c>
      <c r="AC399" s="2">
        <f>AA399/(AA399+AB399)</f>
        <v>3.4931683423562773E-2</v>
      </c>
    </row>
    <row r="400" spans="1:29" x14ac:dyDescent="0.25">
      <c r="A400" s="2">
        <v>301.10000000000002</v>
      </c>
      <c r="B400" s="2" t="s">
        <v>1117</v>
      </c>
      <c r="C400" s="2" t="s">
        <v>1087</v>
      </c>
      <c r="D400" s="2">
        <v>0.99143925493318397</v>
      </c>
      <c r="E400" s="2">
        <v>0.82363214222773595</v>
      </c>
      <c r="F400" s="2">
        <v>1.1934354499131199</v>
      </c>
      <c r="G400" s="2">
        <v>0.92759320813985602</v>
      </c>
      <c r="H400" s="2">
        <v>16.093079671439899</v>
      </c>
      <c r="I400" s="2">
        <v>0.30367512700028199</v>
      </c>
      <c r="J400" s="2">
        <v>-8.5975987254541097E-3</v>
      </c>
      <c r="K400" s="2">
        <v>9.4610758577404197E-2</v>
      </c>
      <c r="L400" s="2">
        <v>3</v>
      </c>
      <c r="M400" s="2" t="b">
        <v>0</v>
      </c>
      <c r="N400" s="2">
        <v>158</v>
      </c>
      <c r="O400" s="2">
        <v>234313</v>
      </c>
      <c r="P400" s="6">
        <f>N400/(N400+O400)</f>
        <v>6.7385732137449834E-4</v>
      </c>
      <c r="Q400" s="2">
        <v>0.93484005335817899</v>
      </c>
      <c r="R400" s="2">
        <v>0.75837764146001696</v>
      </c>
      <c r="S400" s="2">
        <v>1.15236246110876</v>
      </c>
      <c r="T400" s="2">
        <v>0.52785100764429305</v>
      </c>
      <c r="U400" s="2">
        <v>0</v>
      </c>
      <c r="V400" s="2">
        <v>0.32518785536883899</v>
      </c>
      <c r="W400" s="2">
        <v>-6.7379830253976106E-2</v>
      </c>
      <c r="X400" s="2">
        <v>0.106733583407276</v>
      </c>
      <c r="Y400" s="2">
        <v>2</v>
      </c>
      <c r="Z400" s="2" t="b">
        <v>0</v>
      </c>
      <c r="AA400" s="2">
        <v>134</v>
      </c>
      <c r="AB400" s="2">
        <v>75959</v>
      </c>
      <c r="AC400" s="2">
        <f>AA400/(AA400+AB400)</f>
        <v>1.7610029831916208E-3</v>
      </c>
    </row>
    <row r="401" spans="1:29" x14ac:dyDescent="0.25">
      <c r="A401" s="2">
        <v>301.2</v>
      </c>
      <c r="B401" s="2" t="s">
        <v>1116</v>
      </c>
      <c r="C401" s="2" t="s">
        <v>1087</v>
      </c>
      <c r="D401" s="2">
        <v>0.94884088907141495</v>
      </c>
      <c r="E401" s="2">
        <v>0.90173402982071005</v>
      </c>
      <c r="F401" s="2">
        <v>0.99840862493881799</v>
      </c>
      <c r="G401" s="2">
        <v>4.3252377330757798E-2</v>
      </c>
      <c r="H401" s="2">
        <v>0</v>
      </c>
      <c r="I401" s="2">
        <v>0.84085909998046604</v>
      </c>
      <c r="J401" s="2">
        <v>-5.25141561029554E-2</v>
      </c>
      <c r="K401" s="2">
        <v>2.59808414140081E-2</v>
      </c>
      <c r="L401" s="2">
        <v>9</v>
      </c>
      <c r="M401" s="2" t="b">
        <v>0</v>
      </c>
      <c r="N401" s="2">
        <v>1991</v>
      </c>
      <c r="O401" s="2">
        <v>247139</v>
      </c>
      <c r="P401" s="6">
        <f>N401/(N401+O401)</f>
        <v>7.9918115040340382E-3</v>
      </c>
      <c r="Q401" s="2">
        <v>0.94737017507535104</v>
      </c>
      <c r="R401" s="2">
        <v>0.89828208944378796</v>
      </c>
      <c r="S401" s="2">
        <v>0.99914075897698795</v>
      </c>
      <c r="T401" s="2">
        <v>4.64116878534796E-2</v>
      </c>
      <c r="U401" s="2">
        <v>0</v>
      </c>
      <c r="V401" s="2">
        <v>0.76379608411228594</v>
      </c>
      <c r="W401" s="2">
        <v>-5.40653698035636E-2</v>
      </c>
      <c r="X401" s="2">
        <v>2.71462944426887E-2</v>
      </c>
      <c r="Y401" s="2">
        <v>8</v>
      </c>
      <c r="Z401" s="2" t="b">
        <v>0</v>
      </c>
      <c r="AA401" s="2">
        <v>1858</v>
      </c>
      <c r="AB401" s="2">
        <v>83953</v>
      </c>
      <c r="AC401" s="2">
        <f>AA401/(AA401+AB401)</f>
        <v>2.1652235727354301E-2</v>
      </c>
    </row>
    <row r="402" spans="1:29" x14ac:dyDescent="0.25">
      <c r="A402" s="2">
        <v>302</v>
      </c>
      <c r="B402" s="2" t="s">
        <v>1115</v>
      </c>
      <c r="C402" s="2" t="s">
        <v>1087</v>
      </c>
      <c r="D402" s="2">
        <v>1.00528057853986</v>
      </c>
      <c r="E402" s="2">
        <v>0.91571212838052396</v>
      </c>
      <c r="F402" s="2">
        <v>1.10360997770851</v>
      </c>
      <c r="G402" s="2">
        <v>0.91192224369292896</v>
      </c>
      <c r="H402" s="2">
        <v>20.688171716627402</v>
      </c>
      <c r="I402" s="2">
        <v>0.27773130403931101</v>
      </c>
      <c r="J402" s="2">
        <v>5.2666851735507702E-3</v>
      </c>
      <c r="K402" s="2">
        <v>4.76130785758615E-2</v>
      </c>
      <c r="L402" s="2">
        <v>6</v>
      </c>
      <c r="M402" s="2" t="b">
        <v>0</v>
      </c>
      <c r="N402" s="2">
        <v>582</v>
      </c>
      <c r="O402" s="2">
        <v>246886</v>
      </c>
      <c r="P402" s="6">
        <f>N402/(N402+O402)</f>
        <v>2.3518192251119337E-3</v>
      </c>
      <c r="Q402" s="2">
        <v>0.99974796528987098</v>
      </c>
      <c r="R402" s="2">
        <v>0.906111534306421</v>
      </c>
      <c r="S402" s="2">
        <v>1.10306066776459</v>
      </c>
      <c r="T402" s="2">
        <v>0.99599163146125103</v>
      </c>
      <c r="U402" s="2">
        <v>35.302816314930297</v>
      </c>
      <c r="V402" s="2">
        <v>0.18591682696604001</v>
      </c>
      <c r="W402" s="2">
        <v>-2.5206647621391998E-4</v>
      </c>
      <c r="X402" s="2">
        <v>5.0174803474515202E-2</v>
      </c>
      <c r="Y402" s="2">
        <v>5</v>
      </c>
      <c r="Z402" s="2" t="b">
        <v>0</v>
      </c>
      <c r="AA402" s="2">
        <v>537</v>
      </c>
      <c r="AB402" s="2">
        <v>84969</v>
      </c>
      <c r="AC402" s="2">
        <f>AA402/(AA402+AB402)</f>
        <v>6.2802610343133817E-3</v>
      </c>
    </row>
    <row r="403" spans="1:29" x14ac:dyDescent="0.25">
      <c r="A403" s="2">
        <v>302.10000000000002</v>
      </c>
      <c r="B403" s="2" t="s">
        <v>1114</v>
      </c>
      <c r="C403" s="2" t="s">
        <v>1087</v>
      </c>
      <c r="D403" s="2">
        <v>1.0395185327204299</v>
      </c>
      <c r="E403" s="2">
        <v>0.90317755034691805</v>
      </c>
      <c r="F403" s="2">
        <v>1.1964411421145</v>
      </c>
      <c r="G403" s="2">
        <v>0.58898627176862595</v>
      </c>
      <c r="H403" s="2">
        <v>6.9424556227334202</v>
      </c>
      <c r="I403" s="2">
        <v>0.34143297053118699</v>
      </c>
      <c r="J403" s="2">
        <v>3.8757656651889398E-2</v>
      </c>
      <c r="K403" s="2">
        <v>7.1732837898902502E-2</v>
      </c>
      <c r="L403" s="2">
        <v>3</v>
      </c>
      <c r="M403" s="2" t="b">
        <v>0</v>
      </c>
      <c r="N403" s="2">
        <v>299</v>
      </c>
      <c r="O403" s="2">
        <v>243744</v>
      </c>
      <c r="P403" s="6">
        <f>N403/(N403+O403)</f>
        <v>1.2251939207434755E-3</v>
      </c>
      <c r="Q403" s="2">
        <v>1.0395185327204299</v>
      </c>
      <c r="R403" s="2">
        <v>0.90317755034691805</v>
      </c>
      <c r="S403" s="2">
        <v>1.1964411421145</v>
      </c>
      <c r="T403" s="2">
        <v>0.58898627176862595</v>
      </c>
      <c r="U403" s="2">
        <v>6.9424556227334202</v>
      </c>
      <c r="V403" s="2">
        <v>0.34143297053118699</v>
      </c>
      <c r="W403" s="2">
        <v>3.8757656651889398E-2</v>
      </c>
      <c r="X403" s="2">
        <v>7.1732837898902502E-2</v>
      </c>
      <c r="Y403" s="2">
        <v>3</v>
      </c>
      <c r="Z403" s="2" t="b">
        <v>0</v>
      </c>
      <c r="AA403" s="2">
        <v>290</v>
      </c>
      <c r="AB403" s="2">
        <v>85390</v>
      </c>
      <c r="AC403" s="2">
        <f>AA403/(AA403+AB403)</f>
        <v>3.3846872082166201E-3</v>
      </c>
    </row>
    <row r="404" spans="1:29" x14ac:dyDescent="0.25">
      <c r="A404" s="2">
        <v>303</v>
      </c>
      <c r="B404" s="2" t="s">
        <v>1113</v>
      </c>
      <c r="C404" s="2" t="s">
        <v>1087</v>
      </c>
      <c r="D404" s="2">
        <v>0.99119116568589904</v>
      </c>
      <c r="E404" s="2">
        <v>0.94315075990275798</v>
      </c>
      <c r="F404" s="2">
        <v>1.0416785615855</v>
      </c>
      <c r="G404" s="2">
        <v>0.72704813495554499</v>
      </c>
      <c r="H404" s="2">
        <v>39.418993408258302</v>
      </c>
      <c r="I404" s="2">
        <v>0.10497322146289501</v>
      </c>
      <c r="J404" s="2">
        <v>-8.8478614531909607E-3</v>
      </c>
      <c r="K404" s="2">
        <v>2.53480550776462E-2</v>
      </c>
      <c r="L404" s="2">
        <v>9</v>
      </c>
      <c r="M404" s="2" t="b">
        <v>0</v>
      </c>
      <c r="N404" s="2">
        <v>1927</v>
      </c>
      <c r="O404" s="2">
        <v>246648</v>
      </c>
      <c r="P404" s="6">
        <f>N404/(N404+O404)</f>
        <v>7.7521874685708538E-3</v>
      </c>
      <c r="Q404" s="2">
        <v>1.0098144849294901</v>
      </c>
      <c r="R404" s="2">
        <v>0.95457381201063296</v>
      </c>
      <c r="S404" s="2">
        <v>1.06825190586945</v>
      </c>
      <c r="T404" s="2">
        <v>0.73365717061386504</v>
      </c>
      <c r="U404" s="2">
        <v>38.024022336908303</v>
      </c>
      <c r="V404" s="2">
        <v>0.12627098525250399</v>
      </c>
      <c r="W404" s="2">
        <v>9.7666356946160202E-3</v>
      </c>
      <c r="X404" s="2">
        <v>2.8703049848804601E-2</v>
      </c>
      <c r="Y404" s="2">
        <v>8</v>
      </c>
      <c r="Z404" s="2" t="b">
        <v>0</v>
      </c>
      <c r="AA404" s="2">
        <v>1571</v>
      </c>
      <c r="AB404" s="2">
        <v>83462</v>
      </c>
      <c r="AC404" s="2">
        <f>AA404/(AA404+AB404)</f>
        <v>1.847518022414827E-2</v>
      </c>
    </row>
    <row r="405" spans="1:29" x14ac:dyDescent="0.25">
      <c r="A405" s="2">
        <v>303.10000000000002</v>
      </c>
      <c r="B405" s="2" t="s">
        <v>1112</v>
      </c>
      <c r="C405" s="2" t="s">
        <v>1087</v>
      </c>
      <c r="D405" s="2">
        <v>0.92895519245249403</v>
      </c>
      <c r="E405" s="2">
        <v>0.79462986171760497</v>
      </c>
      <c r="F405" s="2">
        <v>1.0859870628560999</v>
      </c>
      <c r="G405" s="2">
        <v>0.35506974257086399</v>
      </c>
      <c r="H405" s="2">
        <v>0</v>
      </c>
      <c r="I405" s="2">
        <v>0.83140455407295499</v>
      </c>
      <c r="J405" s="2">
        <v>-7.3694773352497106E-2</v>
      </c>
      <c r="K405" s="2">
        <v>7.9687220464109407E-2</v>
      </c>
      <c r="L405" s="2">
        <v>3</v>
      </c>
      <c r="M405" s="2" t="b">
        <v>0</v>
      </c>
      <c r="N405" s="2">
        <v>230</v>
      </c>
      <c r="O405" s="2">
        <v>244387</v>
      </c>
      <c r="P405" s="6">
        <f>N405/(N405+O405)</f>
        <v>9.4024536315955151E-4</v>
      </c>
      <c r="Q405" s="2">
        <v>0.89966821096168204</v>
      </c>
      <c r="R405" s="2">
        <v>0.74347136711426498</v>
      </c>
      <c r="S405" s="2">
        <v>1.08868064812857</v>
      </c>
      <c r="T405" s="2">
        <v>0.277177788976603</v>
      </c>
      <c r="U405" s="2">
        <v>0</v>
      </c>
      <c r="V405" s="2">
        <v>0.84151542307256899</v>
      </c>
      <c r="W405" s="2">
        <v>-0.105729238114617</v>
      </c>
      <c r="X405" s="2">
        <v>9.7295556528355198E-2</v>
      </c>
      <c r="Y405" s="2">
        <v>2</v>
      </c>
      <c r="Z405" s="2" t="b">
        <v>0</v>
      </c>
      <c r="AA405" s="2">
        <v>178</v>
      </c>
      <c r="AB405" s="2">
        <v>86033</v>
      </c>
      <c r="AC405" s="2">
        <f>AA405/(AA405+AB405)</f>
        <v>2.0647017201981185E-3</v>
      </c>
    </row>
    <row r="406" spans="1:29" x14ac:dyDescent="0.25">
      <c r="A406" s="2">
        <v>303.3</v>
      </c>
      <c r="B406" s="2" t="s">
        <v>1111</v>
      </c>
      <c r="C406" s="2" t="s">
        <v>1087</v>
      </c>
      <c r="D406" s="2">
        <v>0.93096783611882195</v>
      </c>
      <c r="E406" s="2">
        <v>0.83950291364186003</v>
      </c>
      <c r="F406" s="2">
        <v>1.0323979795709299</v>
      </c>
      <c r="G406" s="2">
        <v>0.17520115844150899</v>
      </c>
      <c r="H406" s="2">
        <v>0</v>
      </c>
      <c r="I406" s="2">
        <v>0.86076364755739598</v>
      </c>
      <c r="J406" s="2">
        <v>-7.1530549972292398E-2</v>
      </c>
      <c r="K406" s="2">
        <v>5.2763613324962599E-2</v>
      </c>
      <c r="L406" s="2">
        <v>4</v>
      </c>
      <c r="M406" s="2" t="b">
        <v>0</v>
      </c>
      <c r="N406" s="2">
        <v>425</v>
      </c>
      <c r="O406" s="2">
        <v>248803</v>
      </c>
      <c r="P406" s="6">
        <f>N406/(N406+O406)</f>
        <v>1.7052658609787023E-3</v>
      </c>
      <c r="Q406" s="2">
        <v>0.94571554407882896</v>
      </c>
      <c r="R406" s="2">
        <v>0.78950348879955701</v>
      </c>
      <c r="S406" s="2">
        <v>1.1328358936984799</v>
      </c>
      <c r="T406" s="2">
        <v>0.54456412674678401</v>
      </c>
      <c r="U406" s="2">
        <v>0</v>
      </c>
      <c r="V406" s="2">
        <v>0.70142447905357797</v>
      </c>
      <c r="W406" s="2">
        <v>-5.5813448510333E-2</v>
      </c>
      <c r="X406" s="2">
        <v>9.2112701667542193E-2</v>
      </c>
      <c r="Y406" s="2">
        <v>3</v>
      </c>
      <c r="Z406" s="2" t="b">
        <v>0</v>
      </c>
      <c r="AA406" s="2">
        <v>176</v>
      </c>
      <c r="AB406" s="2">
        <v>85617</v>
      </c>
      <c r="AC406" s="2">
        <f>AA406/(AA406+AB406)</f>
        <v>2.0514494189502641E-3</v>
      </c>
    </row>
    <row r="407" spans="1:29" x14ac:dyDescent="0.25">
      <c r="A407" s="2">
        <v>303.39999999999998</v>
      </c>
      <c r="B407" s="2" t="s">
        <v>1110</v>
      </c>
      <c r="C407" s="2" t="s">
        <v>1087</v>
      </c>
      <c r="D407" s="2">
        <v>0.99918745949765297</v>
      </c>
      <c r="E407" s="2">
        <v>0.94326549163828299</v>
      </c>
      <c r="F407" s="2">
        <v>1.05842478927473</v>
      </c>
      <c r="G407" s="2">
        <v>0.97793152483784795</v>
      </c>
      <c r="H407" s="2">
        <v>39.5039515428493</v>
      </c>
      <c r="I407" s="2">
        <v>0.115578846772072</v>
      </c>
      <c r="J407" s="2">
        <v>-8.1287079230948597E-4</v>
      </c>
      <c r="K407" s="2">
        <v>2.9385553128691601E-2</v>
      </c>
      <c r="L407" s="2">
        <v>8</v>
      </c>
      <c r="M407" s="2" t="b">
        <v>0</v>
      </c>
      <c r="N407" s="2">
        <v>1484</v>
      </c>
      <c r="O407" s="2">
        <v>247247</v>
      </c>
      <c r="P407" s="6">
        <f>N407/(N407+O407)</f>
        <v>5.9662848619593057E-3</v>
      </c>
      <c r="Q407" s="2">
        <v>1.01128094282306</v>
      </c>
      <c r="R407" s="2">
        <v>0.95199489212388799</v>
      </c>
      <c r="S407" s="2">
        <v>1.0742590677513899</v>
      </c>
      <c r="T407" s="2">
        <v>0.71590766265765604</v>
      </c>
      <c r="U407" s="2">
        <v>39.390966796925603</v>
      </c>
      <c r="V407" s="2">
        <v>0.12894796645352299</v>
      </c>
      <c r="W407" s="2">
        <v>1.12177875113686E-2</v>
      </c>
      <c r="X407" s="2">
        <v>3.0823728195595201E-2</v>
      </c>
      <c r="Y407" s="2">
        <v>7</v>
      </c>
      <c r="Z407" s="2" t="b">
        <v>0</v>
      </c>
      <c r="AA407" s="2">
        <v>1373</v>
      </c>
      <c r="AB407" s="2">
        <v>84061</v>
      </c>
      <c r="AC407" s="2">
        <f>AA407/(AA407+AB407)</f>
        <v>1.6070885127700916E-2</v>
      </c>
    </row>
    <row r="408" spans="1:29" x14ac:dyDescent="0.25">
      <c r="A408" s="2">
        <v>304</v>
      </c>
      <c r="B408" s="2" t="s">
        <v>1109</v>
      </c>
      <c r="C408" s="2" t="s">
        <v>1087</v>
      </c>
      <c r="D408" s="2">
        <v>0.98328610783276105</v>
      </c>
      <c r="E408" s="2">
        <v>0.95857131435709297</v>
      </c>
      <c r="F408" s="2">
        <v>1.00863812152084</v>
      </c>
      <c r="G408" s="2">
        <v>0.19437688898365599</v>
      </c>
      <c r="H408" s="2">
        <v>0</v>
      </c>
      <c r="I408" s="2">
        <v>0.73112132372002303</v>
      </c>
      <c r="J408" s="2">
        <v>-1.6855145402448601E-2</v>
      </c>
      <c r="K408" s="2">
        <v>1.2988081424276401E-2</v>
      </c>
      <c r="L408" s="2">
        <v>10</v>
      </c>
      <c r="M408" s="2" t="b">
        <v>0</v>
      </c>
      <c r="N408" s="2">
        <v>9650</v>
      </c>
      <c r="O408" s="2">
        <v>233825</v>
      </c>
      <c r="P408" s="6">
        <f>N408/(N408+O408)</f>
        <v>3.9634459390081117E-2</v>
      </c>
      <c r="Q408" s="2">
        <v>0.98576645259604501</v>
      </c>
      <c r="R408" s="2">
        <v>0.960535352208569</v>
      </c>
      <c r="S408" s="2">
        <v>1.01166031716529</v>
      </c>
      <c r="T408" s="2">
        <v>0.27851875133431703</v>
      </c>
      <c r="U408" s="2">
        <v>0</v>
      </c>
      <c r="V408" s="2">
        <v>0.74862910775717395</v>
      </c>
      <c r="W408" s="2">
        <v>-1.43358159289441E-2</v>
      </c>
      <c r="X408" s="2">
        <v>1.32291591473038E-2</v>
      </c>
      <c r="Y408" s="2">
        <v>9</v>
      </c>
      <c r="Z408" s="2" t="b">
        <v>0</v>
      </c>
      <c r="AA408" s="2">
        <v>9431</v>
      </c>
      <c r="AB408" s="2">
        <v>71908</v>
      </c>
      <c r="AC408" s="2">
        <f>AA408/(AA408+AB408)</f>
        <v>0.11594683976936034</v>
      </c>
    </row>
    <row r="409" spans="1:29" x14ac:dyDescent="0.25">
      <c r="A409" s="2">
        <v>305.2</v>
      </c>
      <c r="B409" s="2" t="s">
        <v>1108</v>
      </c>
      <c r="C409" s="2" t="s">
        <v>1087</v>
      </c>
      <c r="D409" s="2">
        <v>0.96577128002549095</v>
      </c>
      <c r="E409" s="2">
        <v>0.90355468682493001</v>
      </c>
      <c r="F409" s="2">
        <v>1.03227195754981</v>
      </c>
      <c r="G409" s="2">
        <v>0.30531400225815197</v>
      </c>
      <c r="H409" s="2">
        <v>0</v>
      </c>
      <c r="I409" s="2">
        <v>0.99526553710145305</v>
      </c>
      <c r="J409" s="2">
        <v>-3.4828242964045603E-2</v>
      </c>
      <c r="K409" s="2">
        <v>3.3975318214870903E-2</v>
      </c>
      <c r="L409" s="2">
        <v>8</v>
      </c>
      <c r="M409" s="2" t="b">
        <v>0</v>
      </c>
      <c r="N409" s="2">
        <v>1049</v>
      </c>
      <c r="O409" s="2">
        <v>243279</v>
      </c>
      <c r="P409" s="6">
        <f>N409/(N409+O409)</f>
        <v>4.2934088602206866E-3</v>
      </c>
      <c r="Q409" s="2">
        <v>0.97372586681907303</v>
      </c>
      <c r="R409" s="2">
        <v>0.90619381087596795</v>
      </c>
      <c r="S409" s="2">
        <v>1.0462905973679499</v>
      </c>
      <c r="T409" s="2">
        <v>0.46781715137816299</v>
      </c>
      <c r="U409" s="2">
        <v>0</v>
      </c>
      <c r="V409" s="2">
        <v>0.99607496976538901</v>
      </c>
      <c r="W409" s="2">
        <v>-2.6625465858783798E-2</v>
      </c>
      <c r="X409" s="2">
        <v>3.6672414001302098E-2</v>
      </c>
      <c r="Y409" s="2">
        <v>7</v>
      </c>
      <c r="Z409" s="2" t="b">
        <v>0</v>
      </c>
      <c r="AA409" s="2">
        <v>926</v>
      </c>
      <c r="AB409" s="2">
        <v>84925</v>
      </c>
      <c r="AC409" s="2">
        <f>AA409/(AA409+AB409)</f>
        <v>1.0786129456849657E-2</v>
      </c>
    </row>
    <row r="410" spans="1:29" x14ac:dyDescent="0.25">
      <c r="A410" s="2">
        <v>305.20999999999998</v>
      </c>
      <c r="B410" s="2" t="s">
        <v>1107</v>
      </c>
      <c r="C410" s="2" t="s">
        <v>1087</v>
      </c>
      <c r="D410" s="2">
        <v>1.0028489084271299</v>
      </c>
      <c r="E410" s="2">
        <v>0.87414806278511703</v>
      </c>
      <c r="F410" s="2">
        <v>1.1504983834537399</v>
      </c>
      <c r="G410" s="2">
        <v>0.96761830006654803</v>
      </c>
      <c r="H410" s="2">
        <v>0</v>
      </c>
      <c r="I410" s="2">
        <v>0.36933081380695698</v>
      </c>
      <c r="J410" s="2">
        <v>2.8448579786025299E-3</v>
      </c>
      <c r="K410" s="2">
        <v>7.0078005777453503E-2</v>
      </c>
      <c r="L410" s="2">
        <v>3</v>
      </c>
      <c r="M410" s="2" t="b">
        <v>0</v>
      </c>
      <c r="N410" s="2">
        <v>244</v>
      </c>
      <c r="O410" s="2">
        <v>241568</v>
      </c>
      <c r="P410" s="6">
        <f>N410/(N410+O410)</f>
        <v>1.009048351611996E-3</v>
      </c>
      <c r="Q410" s="2">
        <v>1.0101783783370699</v>
      </c>
      <c r="R410" s="2">
        <v>0.85691276189116194</v>
      </c>
      <c r="S410" s="2">
        <v>1.1908567609701699</v>
      </c>
      <c r="T410" s="2">
        <v>0.90398786756523097</v>
      </c>
      <c r="U410" s="2">
        <v>49.169270196768402</v>
      </c>
      <c r="V410" s="2">
        <v>0.16073326789379599</v>
      </c>
      <c r="W410" s="2">
        <v>1.0126927473987401E-2</v>
      </c>
      <c r="X410" s="2">
        <v>8.3953628279467896E-2</v>
      </c>
      <c r="Y410" s="2">
        <v>2</v>
      </c>
      <c r="Z410" s="2" t="b">
        <v>0</v>
      </c>
      <c r="AA410" s="2">
        <v>182</v>
      </c>
      <c r="AB410" s="2">
        <v>83214</v>
      </c>
      <c r="AC410" s="2">
        <f>AA410/(AA410+AB410)</f>
        <v>2.1823588661326683E-3</v>
      </c>
    </row>
    <row r="411" spans="1:29" x14ac:dyDescent="0.25">
      <c r="A411" s="2">
        <v>306</v>
      </c>
      <c r="B411" s="2" t="s">
        <v>1106</v>
      </c>
      <c r="C411" s="2" t="s">
        <v>1087</v>
      </c>
      <c r="D411" s="2">
        <v>1.0061831760915501</v>
      </c>
      <c r="E411" s="2">
        <v>0.96890488072172198</v>
      </c>
      <c r="F411" s="2">
        <v>1.0448957415670701</v>
      </c>
      <c r="G411" s="2">
        <v>0.74895751774529995</v>
      </c>
      <c r="H411" s="2">
        <v>0</v>
      </c>
      <c r="I411" s="2">
        <v>0.62166214910142004</v>
      </c>
      <c r="J411" s="2">
        <v>6.1641386923517302E-3</v>
      </c>
      <c r="K411" s="2">
        <v>1.9262074818533901E-2</v>
      </c>
      <c r="L411" s="2">
        <v>10</v>
      </c>
      <c r="M411" s="2" t="b">
        <v>0</v>
      </c>
      <c r="N411" s="2">
        <v>3593</v>
      </c>
      <c r="O411" s="2">
        <v>242956</v>
      </c>
      <c r="P411" s="6">
        <f>N411/(N411+O411)</f>
        <v>1.4573168011226977E-2</v>
      </c>
      <c r="Q411" s="2">
        <v>1.00012761764119</v>
      </c>
      <c r="R411" s="2">
        <v>0.95984012185057199</v>
      </c>
      <c r="S411" s="2">
        <v>1.0421061057962</v>
      </c>
      <c r="T411" s="2">
        <v>0.99514648971157604</v>
      </c>
      <c r="U411" s="2">
        <v>0</v>
      </c>
      <c r="V411" s="2">
        <v>0.57804583268132304</v>
      </c>
      <c r="W411" s="2">
        <v>1.2760949875418001E-4</v>
      </c>
      <c r="X411" s="2">
        <v>2.0978016918473199E-2</v>
      </c>
      <c r="Y411" s="2">
        <v>9</v>
      </c>
      <c r="Z411" s="2" t="b">
        <v>0</v>
      </c>
      <c r="AA411" s="2">
        <v>3145</v>
      </c>
      <c r="AB411" s="2">
        <v>79770</v>
      </c>
      <c r="AC411" s="2">
        <f>AA411/(AA411+AB411)</f>
        <v>3.7930410661520836E-2</v>
      </c>
    </row>
    <row r="412" spans="1:29" x14ac:dyDescent="0.25">
      <c r="A412" s="2">
        <v>306.10000000000002</v>
      </c>
      <c r="B412" s="2" t="s">
        <v>1105</v>
      </c>
      <c r="C412" s="2" t="s">
        <v>1087</v>
      </c>
      <c r="D412" s="2">
        <v>1.015033653488</v>
      </c>
      <c r="E412" s="2">
        <v>0.92107424263471205</v>
      </c>
      <c r="F412" s="2">
        <v>1.11857792784006</v>
      </c>
      <c r="G412" s="2">
        <v>0.76335113828319101</v>
      </c>
      <c r="H412" s="2">
        <v>0</v>
      </c>
      <c r="I412" s="2">
        <v>0.456973632714264</v>
      </c>
      <c r="J412" s="2">
        <v>1.4921768089908201E-2</v>
      </c>
      <c r="K412" s="2">
        <v>4.9560300054678999E-2</v>
      </c>
      <c r="L412" s="2">
        <v>5</v>
      </c>
      <c r="M412" s="2" t="b">
        <v>0</v>
      </c>
      <c r="N412" s="2">
        <v>455</v>
      </c>
      <c r="O412" s="2">
        <v>85208</v>
      </c>
      <c r="P412" s="6">
        <f>N412/(N412+O412)</f>
        <v>5.311511387646942E-3</v>
      </c>
      <c r="Q412" s="2">
        <v>1.015033653488</v>
      </c>
      <c r="R412" s="2">
        <v>0.92107424263471205</v>
      </c>
      <c r="S412" s="2">
        <v>1.11857792784006</v>
      </c>
      <c r="T412" s="2">
        <v>0.76335113828319101</v>
      </c>
      <c r="U412" s="2">
        <v>0</v>
      </c>
      <c r="V412" s="2">
        <v>0.456973632714264</v>
      </c>
      <c r="W412" s="2">
        <v>1.4921768089908201E-2</v>
      </c>
      <c r="X412" s="2">
        <v>4.9560300054678999E-2</v>
      </c>
      <c r="Y412" s="2">
        <v>5</v>
      </c>
      <c r="Z412" s="2" t="b">
        <v>0</v>
      </c>
      <c r="AA412" s="2">
        <v>455</v>
      </c>
      <c r="AB412" s="2">
        <v>85208</v>
      </c>
      <c r="AC412" s="2">
        <f>AA412/(AA412+AB412)</f>
        <v>5.311511387646942E-3</v>
      </c>
    </row>
    <row r="413" spans="1:29" x14ac:dyDescent="0.25">
      <c r="A413" s="2">
        <v>306.89999999999998</v>
      </c>
      <c r="B413" s="2" t="s">
        <v>1104</v>
      </c>
      <c r="C413" s="2" t="s">
        <v>1087</v>
      </c>
      <c r="D413" s="2">
        <v>1.0170974280129099</v>
      </c>
      <c r="E413" s="2">
        <v>0.94523606595197895</v>
      </c>
      <c r="F413" s="2">
        <v>1.09442203417048</v>
      </c>
      <c r="G413" s="2">
        <v>0.65021262484692999</v>
      </c>
      <c r="H413" s="2">
        <v>0</v>
      </c>
      <c r="I413" s="2">
        <v>0.87103331118315797</v>
      </c>
      <c r="J413" s="2">
        <v>1.6952911900671299E-2</v>
      </c>
      <c r="K413" s="2">
        <v>3.7385120299649598E-2</v>
      </c>
      <c r="L413" s="2">
        <v>7</v>
      </c>
      <c r="M413" s="2" t="b">
        <v>0</v>
      </c>
      <c r="N413" s="2">
        <v>853</v>
      </c>
      <c r="O413" s="2">
        <v>248082</v>
      </c>
      <c r="P413" s="6">
        <f>N413/(N413+O413)</f>
        <v>3.4265973045172434E-3</v>
      </c>
      <c r="Q413" s="2">
        <v>1.0380961520754499</v>
      </c>
      <c r="R413" s="2">
        <v>0.93787877582724299</v>
      </c>
      <c r="S413" s="2">
        <v>1.14902229235686</v>
      </c>
      <c r="T413" s="2">
        <v>0.47041351594039199</v>
      </c>
      <c r="U413" s="2">
        <v>0</v>
      </c>
      <c r="V413" s="2">
        <v>0.82772179667092005</v>
      </c>
      <c r="W413" s="2">
        <v>3.7388412510889202E-2</v>
      </c>
      <c r="X413" s="2">
        <v>5.1798394509977599E-2</v>
      </c>
      <c r="Y413" s="2">
        <v>6</v>
      </c>
      <c r="Z413" s="2" t="b">
        <v>0</v>
      </c>
      <c r="AA413" s="2">
        <v>490</v>
      </c>
      <c r="AB413" s="2">
        <v>84896</v>
      </c>
      <c r="AC413" s="2">
        <f>AA413/(AA413+AB413)</f>
        <v>5.7386456796196094E-3</v>
      </c>
    </row>
    <row r="414" spans="1:29" x14ac:dyDescent="0.25">
      <c r="A414" s="2">
        <v>312</v>
      </c>
      <c r="B414" s="2" t="s">
        <v>1103</v>
      </c>
      <c r="C414" s="2" t="s">
        <v>1087</v>
      </c>
      <c r="D414" s="2">
        <v>0.99766740589050895</v>
      </c>
      <c r="E414" s="2">
        <v>0.91328507911654799</v>
      </c>
      <c r="F414" s="2">
        <v>1.0898461778649899</v>
      </c>
      <c r="G414" s="2">
        <v>0.95869276905312795</v>
      </c>
      <c r="H414" s="2">
        <v>25.589877640571601</v>
      </c>
      <c r="I414" s="2">
        <v>0.24234981701365099</v>
      </c>
      <c r="J414" s="2">
        <v>-2.3353188450905998E-3</v>
      </c>
      <c r="K414" s="2">
        <v>4.5088524381006398E-2</v>
      </c>
      <c r="L414" s="2">
        <v>6</v>
      </c>
      <c r="M414" s="2" t="b">
        <v>0</v>
      </c>
      <c r="N414" s="2">
        <v>588</v>
      </c>
      <c r="O414" s="2">
        <v>273071</v>
      </c>
      <c r="P414" s="6">
        <f>N414/(N414+O414)</f>
        <v>2.148659463054385E-3</v>
      </c>
      <c r="Q414" s="2">
        <v>0.99766740589050895</v>
      </c>
      <c r="R414" s="2">
        <v>0.91328507911654799</v>
      </c>
      <c r="S414" s="2">
        <v>1.0898461778649899</v>
      </c>
      <c r="T414" s="2">
        <v>0.95869276905312795</v>
      </c>
      <c r="U414" s="2">
        <v>25.589877640571601</v>
      </c>
      <c r="V414" s="2">
        <v>0.24234981701365099</v>
      </c>
      <c r="W414" s="2">
        <v>-2.3353188450905898E-3</v>
      </c>
      <c r="X414" s="2">
        <v>4.5088524381006398E-2</v>
      </c>
      <c r="Y414" s="2">
        <v>6</v>
      </c>
      <c r="Z414" s="2" t="b">
        <v>0</v>
      </c>
      <c r="AA414" s="2">
        <v>579</v>
      </c>
      <c r="AB414" s="2">
        <v>90644</v>
      </c>
      <c r="AC414" s="2">
        <f>AA414/(AA414+AB414)</f>
        <v>6.3470835206033563E-3</v>
      </c>
    </row>
    <row r="415" spans="1:29" x14ac:dyDescent="0.25">
      <c r="A415" s="2">
        <v>312.3</v>
      </c>
      <c r="B415" s="2" t="s">
        <v>1102</v>
      </c>
      <c r="C415" s="2" t="s">
        <v>1087</v>
      </c>
      <c r="D415" s="2">
        <v>1.00286196775764</v>
      </c>
      <c r="E415" s="2">
        <v>0.88250914373248202</v>
      </c>
      <c r="F415" s="2">
        <v>1.1396279953781301</v>
      </c>
      <c r="G415" s="2">
        <v>0.96505276281754404</v>
      </c>
      <c r="H415" s="2">
        <v>28.9632035954887</v>
      </c>
      <c r="I415" s="2">
        <v>0.244700285997177</v>
      </c>
      <c r="J415" s="2">
        <v>2.8578801251721601E-3</v>
      </c>
      <c r="K415" s="2">
        <v>6.5227733872663202E-2</v>
      </c>
      <c r="L415" s="2">
        <v>3</v>
      </c>
      <c r="M415" s="2" t="b">
        <v>0</v>
      </c>
      <c r="N415" s="2">
        <v>338</v>
      </c>
      <c r="O415" s="2">
        <v>265569</v>
      </c>
      <c r="P415" s="6">
        <f>N415/(N415+O415)</f>
        <v>1.2711211062514337E-3</v>
      </c>
      <c r="Q415" s="2">
        <v>1.00286196775764</v>
      </c>
      <c r="R415" s="2">
        <v>0.88250914373248202</v>
      </c>
      <c r="S415" s="2">
        <v>1.1396279953781301</v>
      </c>
      <c r="T415" s="2">
        <v>0.96505276281754404</v>
      </c>
      <c r="U415" s="2">
        <v>28.963203595488601</v>
      </c>
      <c r="V415" s="2">
        <v>0.244700285997178</v>
      </c>
      <c r="W415" s="2">
        <v>2.8578801251721601E-3</v>
      </c>
      <c r="X415" s="2">
        <v>6.5227733872663202E-2</v>
      </c>
      <c r="Y415" s="2">
        <v>3</v>
      </c>
      <c r="Z415" s="2" t="b">
        <v>0</v>
      </c>
      <c r="AA415" s="2">
        <v>333</v>
      </c>
      <c r="AB415" s="2">
        <v>87124</v>
      </c>
      <c r="AC415" s="2">
        <f>AA415/(AA415+AB415)</f>
        <v>3.8075854419886345E-3</v>
      </c>
    </row>
    <row r="416" spans="1:29" x14ac:dyDescent="0.25">
      <c r="A416" s="2">
        <v>313</v>
      </c>
      <c r="B416" s="2" t="s">
        <v>1101</v>
      </c>
      <c r="C416" s="2" t="s">
        <v>1087</v>
      </c>
      <c r="D416" s="2">
        <v>1.0177359782131199</v>
      </c>
      <c r="E416" s="2">
        <v>0.97095660990510602</v>
      </c>
      <c r="F416" s="2">
        <v>1.0667691128346599</v>
      </c>
      <c r="G416" s="2">
        <v>0.46399141292892798</v>
      </c>
      <c r="H416" s="2">
        <v>0</v>
      </c>
      <c r="I416" s="2">
        <v>0.63826991351362505</v>
      </c>
      <c r="J416" s="2">
        <v>1.7580531065189E-2</v>
      </c>
      <c r="K416" s="2">
        <v>2.4007598667204099E-2</v>
      </c>
      <c r="L416" s="2">
        <v>10</v>
      </c>
      <c r="M416" s="2" t="b">
        <v>0</v>
      </c>
      <c r="N416" s="2">
        <v>2190</v>
      </c>
      <c r="O416" s="2">
        <v>271247</v>
      </c>
      <c r="P416" s="6">
        <f>N416/(N416+O416)</f>
        <v>8.0091575024594328E-3</v>
      </c>
      <c r="Q416" s="2">
        <v>1.0214729182050299</v>
      </c>
      <c r="R416" s="2">
        <v>0.97346054342913002</v>
      </c>
      <c r="S416" s="2">
        <v>1.07185332746078</v>
      </c>
      <c r="T416" s="2">
        <v>0.387079437728852</v>
      </c>
      <c r="U416" s="2">
        <v>0</v>
      </c>
      <c r="V416" s="2">
        <v>0.59235457349822795</v>
      </c>
      <c r="W416" s="2">
        <v>2.1245623132639401E-2</v>
      </c>
      <c r="X416" s="2">
        <v>2.45635170525049E-2</v>
      </c>
      <c r="Y416" s="2">
        <v>9</v>
      </c>
      <c r="Z416" s="2" t="b">
        <v>0</v>
      </c>
      <c r="AA416" s="2">
        <v>2111</v>
      </c>
      <c r="AB416" s="2">
        <v>88820</v>
      </c>
      <c r="AC416" s="2">
        <f>AA416/(AA416+AB416)</f>
        <v>2.3215405087373943E-2</v>
      </c>
    </row>
    <row r="417" spans="1:29" x14ac:dyDescent="0.25">
      <c r="A417" s="2">
        <v>313.10000000000002</v>
      </c>
      <c r="B417" s="2" t="s">
        <v>1100</v>
      </c>
      <c r="C417" s="2" t="s">
        <v>1087</v>
      </c>
      <c r="D417" s="2">
        <v>1.03162948805843</v>
      </c>
      <c r="E417" s="2">
        <v>0.97971274457859803</v>
      </c>
      <c r="F417" s="2">
        <v>1.0862973933134401</v>
      </c>
      <c r="G417" s="2">
        <v>0.237210655689651</v>
      </c>
      <c r="H417" s="2">
        <v>0</v>
      </c>
      <c r="I417" s="2">
        <v>0.59301538991742497</v>
      </c>
      <c r="J417" s="2">
        <v>3.1139579395912099E-2</v>
      </c>
      <c r="K417" s="2">
        <v>2.6345100147287699E-2</v>
      </c>
      <c r="L417" s="2">
        <v>9</v>
      </c>
      <c r="M417" s="2" t="b">
        <v>0</v>
      </c>
      <c r="N417" s="2">
        <v>1863</v>
      </c>
      <c r="O417" s="2">
        <v>267745</v>
      </c>
      <c r="P417" s="6">
        <f>N417/(N417+O417)</f>
        <v>6.9100323432539097E-3</v>
      </c>
      <c r="Q417" s="2">
        <v>1.03162948805843</v>
      </c>
      <c r="R417" s="2">
        <v>0.97971274457859803</v>
      </c>
      <c r="S417" s="2">
        <v>1.0862973933134401</v>
      </c>
      <c r="T417" s="2">
        <v>0.237210655689651</v>
      </c>
      <c r="U417" s="2">
        <v>0</v>
      </c>
      <c r="V417" s="2">
        <v>0.59301538991742497</v>
      </c>
      <c r="W417" s="2">
        <v>3.1139579395912099E-2</v>
      </c>
      <c r="X417" s="2">
        <v>2.6345100147287699E-2</v>
      </c>
      <c r="Y417" s="2">
        <v>9</v>
      </c>
      <c r="Z417" s="2" t="b">
        <v>0</v>
      </c>
      <c r="AA417" s="2">
        <v>1851</v>
      </c>
      <c r="AB417" s="2">
        <v>89300</v>
      </c>
      <c r="AC417" s="2">
        <f>AA417/(AA417+AB417)</f>
        <v>2.0306963171001963E-2</v>
      </c>
    </row>
    <row r="418" spans="1:29" x14ac:dyDescent="0.25">
      <c r="A418" s="2">
        <v>313.2</v>
      </c>
      <c r="B418" s="2" t="s">
        <v>1099</v>
      </c>
      <c r="C418" s="2" t="s">
        <v>1087</v>
      </c>
      <c r="D418" s="2">
        <v>1.16192379396807</v>
      </c>
      <c r="E418" s="2">
        <v>0.88642032949337501</v>
      </c>
      <c r="F418" s="2">
        <v>1.52305498652177</v>
      </c>
      <c r="G418" s="2">
        <v>0.27710412184472799</v>
      </c>
      <c r="H418" s="2">
        <v>0</v>
      </c>
      <c r="I418" s="2">
        <v>0.35594052390590902</v>
      </c>
      <c r="J418" s="2">
        <v>0.150077074496069</v>
      </c>
      <c r="K418" s="2">
        <v>0.13808473267121699</v>
      </c>
      <c r="L418" s="2">
        <v>2</v>
      </c>
      <c r="M418" s="2" t="b">
        <v>0</v>
      </c>
      <c r="N418" s="2">
        <v>97</v>
      </c>
      <c r="O418" s="2">
        <v>269477</v>
      </c>
      <c r="P418" s="6">
        <f>N418/(N418+O418)</f>
        <v>3.5982698628205987E-4</v>
      </c>
      <c r="Q418" s="2">
        <v>1.16192379396807</v>
      </c>
      <c r="R418" s="2">
        <v>0.88642032949337501</v>
      </c>
      <c r="S418" s="2">
        <v>1.52305498652177</v>
      </c>
      <c r="T418" s="2">
        <v>0.27710412184472799</v>
      </c>
      <c r="U418" s="2">
        <v>0</v>
      </c>
      <c r="V418" s="2">
        <v>0.35594052390590902</v>
      </c>
      <c r="W418" s="2">
        <v>0.150077074496069</v>
      </c>
      <c r="X418" s="2">
        <v>0.13808473267121699</v>
      </c>
      <c r="Y418" s="2">
        <v>2</v>
      </c>
      <c r="Z418" s="2" t="b">
        <v>0</v>
      </c>
      <c r="AA418" s="2">
        <v>78</v>
      </c>
      <c r="AB418" s="2">
        <v>91032</v>
      </c>
      <c r="AC418" s="2">
        <f>AA418/(AA418+AB418)</f>
        <v>8.5610800131708919E-4</v>
      </c>
    </row>
    <row r="419" spans="1:29" x14ac:dyDescent="0.25">
      <c r="A419" s="2">
        <v>313.3</v>
      </c>
      <c r="B419" s="2" t="s">
        <v>1098</v>
      </c>
      <c r="C419" s="2" t="s">
        <v>1087</v>
      </c>
      <c r="D419" s="2">
        <v>1.0326294858481999</v>
      </c>
      <c r="E419" s="2">
        <v>0.87841063314186596</v>
      </c>
      <c r="F419" s="2">
        <v>1.21392389255253</v>
      </c>
      <c r="G419" s="2">
        <v>0.69722663419826603</v>
      </c>
      <c r="H419" s="2">
        <v>0</v>
      </c>
      <c r="I419" s="2">
        <v>0.615747492568681</v>
      </c>
      <c r="J419" s="2">
        <v>3.21084480123374E-2</v>
      </c>
      <c r="K419" s="2">
        <v>8.2526797667334603E-2</v>
      </c>
      <c r="L419" s="2">
        <v>2</v>
      </c>
      <c r="M419" s="2" t="b">
        <v>0</v>
      </c>
      <c r="N419" s="2">
        <v>177</v>
      </c>
      <c r="O419" s="2">
        <v>253224</v>
      </c>
      <c r="P419" s="6">
        <f>N419/(N419+O419)</f>
        <v>6.9849763813086766E-4</v>
      </c>
      <c r="Q419" s="2" t="s">
        <v>21</v>
      </c>
      <c r="R419" s="2" t="s">
        <v>21</v>
      </c>
      <c r="S419" s="2" t="s">
        <v>21</v>
      </c>
      <c r="T419" s="2" t="s">
        <v>21</v>
      </c>
      <c r="U419" s="2" t="s">
        <v>21</v>
      </c>
      <c r="V419" s="2" t="s">
        <v>21</v>
      </c>
      <c r="W419" s="2" t="s">
        <v>21</v>
      </c>
      <c r="X419" s="2" t="s">
        <v>21</v>
      </c>
      <c r="Y419" s="2" t="s">
        <v>21</v>
      </c>
      <c r="Z419" s="2" t="s">
        <v>21</v>
      </c>
      <c r="AA419" s="2" t="s">
        <v>21</v>
      </c>
      <c r="AB419" s="2" t="s">
        <v>21</v>
      </c>
      <c r="AC419" s="2" t="s">
        <v>21</v>
      </c>
    </row>
    <row r="420" spans="1:29" x14ac:dyDescent="0.25">
      <c r="A420" s="2">
        <v>315</v>
      </c>
      <c r="B420" s="2" t="s">
        <v>1097</v>
      </c>
      <c r="C420" s="2" t="s">
        <v>1087</v>
      </c>
      <c r="D420" s="2">
        <v>1.0007443284253501</v>
      </c>
      <c r="E420" s="2">
        <v>0.94473528460541201</v>
      </c>
      <c r="F420" s="2">
        <v>1.0600738928617399</v>
      </c>
      <c r="G420" s="2">
        <v>0.97979944615855996</v>
      </c>
      <c r="H420" s="2">
        <v>0</v>
      </c>
      <c r="I420" s="2">
        <v>0.80236455432928</v>
      </c>
      <c r="J420" s="2">
        <v>7.4405155033014801E-4</v>
      </c>
      <c r="K420" s="2">
        <v>2.93855217979643E-2</v>
      </c>
      <c r="L420" s="2">
        <v>7</v>
      </c>
      <c r="M420" s="2" t="b">
        <v>0</v>
      </c>
      <c r="N420" s="2">
        <v>1313</v>
      </c>
      <c r="O420" s="2">
        <v>273911</v>
      </c>
      <c r="P420" s="6">
        <f>N420/(N420+O420)</f>
        <v>4.7706595355056242E-3</v>
      </c>
      <c r="Q420" s="2">
        <v>1.02426534019079</v>
      </c>
      <c r="R420" s="2">
        <v>0.95432455880441502</v>
      </c>
      <c r="S420" s="2">
        <v>1.0993319593813</v>
      </c>
      <c r="T420" s="2">
        <v>0.50643185036977201</v>
      </c>
      <c r="U420" s="2">
        <v>0</v>
      </c>
      <c r="V420" s="2">
        <v>0.87329767438960404</v>
      </c>
      <c r="W420" s="2">
        <v>2.3975614331263599E-2</v>
      </c>
      <c r="X420" s="2">
        <v>3.6085903562708799E-2</v>
      </c>
      <c r="Y420" s="2">
        <v>6</v>
      </c>
      <c r="Z420" s="2" t="b">
        <v>0</v>
      </c>
      <c r="AA420" s="2">
        <v>903</v>
      </c>
      <c r="AB420" s="2">
        <v>90139</v>
      </c>
      <c r="AC420" s="2">
        <f>AA420/(AA420+AB420)</f>
        <v>9.9184991542365063E-3</v>
      </c>
    </row>
    <row r="421" spans="1:29" x14ac:dyDescent="0.25">
      <c r="A421" s="2">
        <v>315.10000000000002</v>
      </c>
      <c r="B421" s="2" t="s">
        <v>1096</v>
      </c>
      <c r="C421" s="2" t="s">
        <v>1087</v>
      </c>
      <c r="D421" s="2">
        <v>1.0059821483547799</v>
      </c>
      <c r="E421" s="2">
        <v>0.82780917218051897</v>
      </c>
      <c r="F421" s="2">
        <v>1.2225040707664601</v>
      </c>
      <c r="G421" s="2">
        <v>0.95218158663184005</v>
      </c>
      <c r="H421" s="2">
        <v>0</v>
      </c>
      <c r="I421" s="2">
        <v>0.86091204194332305</v>
      </c>
      <c r="J421" s="2">
        <v>5.9643263459227998E-3</v>
      </c>
      <c r="K421" s="2">
        <v>9.9459453042694698E-2</v>
      </c>
      <c r="L421" s="2">
        <v>2</v>
      </c>
      <c r="M421" s="2" t="b">
        <v>0</v>
      </c>
      <c r="N421" s="2">
        <v>150</v>
      </c>
      <c r="O421" s="2">
        <v>273470</v>
      </c>
      <c r="P421" s="6">
        <f>N421/(N421+O421)</f>
        <v>5.4820554053066294E-4</v>
      </c>
      <c r="Q421" s="2" t="s">
        <v>21</v>
      </c>
      <c r="R421" s="2" t="s">
        <v>21</v>
      </c>
      <c r="S421" s="2" t="s">
        <v>21</v>
      </c>
      <c r="T421" s="2" t="s">
        <v>21</v>
      </c>
      <c r="U421" s="2" t="s">
        <v>21</v>
      </c>
      <c r="V421" s="2" t="s">
        <v>21</v>
      </c>
      <c r="W421" s="2" t="s">
        <v>21</v>
      </c>
      <c r="X421" s="2" t="s">
        <v>21</v>
      </c>
      <c r="Y421" s="2" t="s">
        <v>21</v>
      </c>
      <c r="Z421" s="2" t="s">
        <v>21</v>
      </c>
      <c r="AA421" s="2" t="s">
        <v>21</v>
      </c>
      <c r="AB421" s="2" t="s">
        <v>21</v>
      </c>
      <c r="AC421" s="2" t="s">
        <v>21</v>
      </c>
    </row>
    <row r="422" spans="1:29" x14ac:dyDescent="0.25">
      <c r="A422" s="2">
        <v>315.2</v>
      </c>
      <c r="B422" s="2" t="s">
        <v>1095</v>
      </c>
      <c r="C422" s="2" t="s">
        <v>1087</v>
      </c>
      <c r="D422" s="2">
        <v>1.06932598989953</v>
      </c>
      <c r="E422" s="2">
        <v>0.953997428346816</v>
      </c>
      <c r="F422" s="2">
        <v>1.1985965985842499</v>
      </c>
      <c r="G422" s="2">
        <v>0.24966689595806299</v>
      </c>
      <c r="H422" s="2">
        <v>0</v>
      </c>
      <c r="I422" s="2">
        <v>0.71082937131131596</v>
      </c>
      <c r="J422" s="2">
        <v>6.7028534011643701E-2</v>
      </c>
      <c r="K422" s="2">
        <v>5.8227007283065797E-2</v>
      </c>
      <c r="L422" s="2">
        <v>4</v>
      </c>
      <c r="M422" s="2" t="b">
        <v>0</v>
      </c>
      <c r="N422" s="2">
        <v>346</v>
      </c>
      <c r="O422" s="2">
        <v>267804</v>
      </c>
      <c r="P422" s="6">
        <f>N422/(N422+O422)</f>
        <v>1.2903225806451613E-3</v>
      </c>
      <c r="Q422" s="2">
        <v>1.0952234103030201</v>
      </c>
      <c r="R422" s="2">
        <v>0.96448886694952396</v>
      </c>
      <c r="S422" s="2">
        <v>1.2436787604087001</v>
      </c>
      <c r="T422" s="2">
        <v>0.16077576202893901</v>
      </c>
      <c r="U422" s="2">
        <v>0</v>
      </c>
      <c r="V422" s="2">
        <v>0.71333378792393498</v>
      </c>
      <c r="W422" s="2">
        <v>9.0958370131639196E-2</v>
      </c>
      <c r="X422" s="2">
        <v>6.4855967077909693E-2</v>
      </c>
      <c r="Y422" s="2">
        <v>3</v>
      </c>
      <c r="Z422" s="2" t="b">
        <v>0</v>
      </c>
      <c r="AA422" s="2">
        <v>287</v>
      </c>
      <c r="AB422" s="2">
        <v>88014</v>
      </c>
      <c r="AC422" s="2">
        <f>AA422/(AA422+AB422)</f>
        <v>3.2502463165762561E-3</v>
      </c>
    </row>
    <row r="423" spans="1:29" x14ac:dyDescent="0.25">
      <c r="A423" s="2">
        <v>315.3</v>
      </c>
      <c r="B423" s="2" t="s">
        <v>1094</v>
      </c>
      <c r="C423" s="2" t="s">
        <v>1087</v>
      </c>
      <c r="D423" s="2">
        <v>0.98222744136279705</v>
      </c>
      <c r="E423" s="2">
        <v>0.85693976989806198</v>
      </c>
      <c r="F423" s="2">
        <v>1.1258326202795701</v>
      </c>
      <c r="G423" s="2">
        <v>0.79673848766742805</v>
      </c>
      <c r="H423" s="2">
        <v>23.1275500269007</v>
      </c>
      <c r="I423" s="2">
        <v>0.25405689554509697</v>
      </c>
      <c r="J423" s="2">
        <v>-1.7932387096127302E-2</v>
      </c>
      <c r="K423" s="2">
        <v>6.9621307840327495E-2</v>
      </c>
      <c r="L423" s="2">
        <v>2</v>
      </c>
      <c r="M423" s="2" t="b">
        <v>0</v>
      </c>
      <c r="N423" s="2">
        <v>233</v>
      </c>
      <c r="O423" s="2">
        <v>88201</v>
      </c>
      <c r="P423" s="6">
        <f>N423/(N423+O423)</f>
        <v>2.6347332473935364E-3</v>
      </c>
      <c r="Q423" s="2">
        <v>0.98222744136279705</v>
      </c>
      <c r="R423" s="2">
        <v>0.85693976989806198</v>
      </c>
      <c r="S423" s="2">
        <v>1.1258326202795701</v>
      </c>
      <c r="T423" s="2">
        <v>0.79673848766742805</v>
      </c>
      <c r="U423" s="2">
        <v>23.1275500269006</v>
      </c>
      <c r="V423" s="2">
        <v>0.25405689554509697</v>
      </c>
      <c r="W423" s="2">
        <v>-1.7932387096127302E-2</v>
      </c>
      <c r="X423" s="2">
        <v>6.9621307840327495E-2</v>
      </c>
      <c r="Y423" s="2">
        <v>2</v>
      </c>
      <c r="Z423" s="2" t="b">
        <v>0</v>
      </c>
      <c r="AA423" s="2">
        <v>233</v>
      </c>
      <c r="AB423" s="2">
        <v>88201</v>
      </c>
      <c r="AC423" s="2">
        <f>AA423/(AA423+AB423)</f>
        <v>2.6347332473935364E-3</v>
      </c>
    </row>
    <row r="424" spans="1:29" x14ac:dyDescent="0.25">
      <c r="A424" s="2">
        <v>316</v>
      </c>
      <c r="B424" s="2" t="s">
        <v>1093</v>
      </c>
      <c r="C424" s="2" t="s">
        <v>1087</v>
      </c>
      <c r="D424" s="2">
        <v>1.0077824698475399</v>
      </c>
      <c r="E424" s="2">
        <v>0.97701048124015299</v>
      </c>
      <c r="F424" s="2">
        <v>1.0395236551022899</v>
      </c>
      <c r="G424" s="2">
        <v>0.62415001017657301</v>
      </c>
      <c r="H424" s="2">
        <v>0</v>
      </c>
      <c r="I424" s="2">
        <v>0.489276328173815</v>
      </c>
      <c r="J424" s="2">
        <v>7.7523426375247098E-3</v>
      </c>
      <c r="K424" s="2">
        <v>1.5821842592643801E-2</v>
      </c>
      <c r="L424" s="2">
        <v>10</v>
      </c>
      <c r="M424" s="2" t="b">
        <v>0</v>
      </c>
      <c r="N424" s="2">
        <v>5227</v>
      </c>
      <c r="O424" s="2">
        <v>259058</v>
      </c>
      <c r="P424" s="6">
        <f>N424/(N424+O424)</f>
        <v>1.9777891291598085E-2</v>
      </c>
      <c r="Q424" s="2">
        <v>1.00669386207151</v>
      </c>
      <c r="R424" s="2">
        <v>0.97510720733348899</v>
      </c>
      <c r="S424" s="2">
        <v>1.0393037035422701</v>
      </c>
      <c r="T424" s="2">
        <v>0.68168048926593094</v>
      </c>
      <c r="U424" s="2">
        <v>4.4238727967571903</v>
      </c>
      <c r="V424" s="2">
        <v>0.398159734012764</v>
      </c>
      <c r="W424" s="2">
        <v>6.67155765658762E-3</v>
      </c>
      <c r="X424" s="2">
        <v>1.6265306759515201E-2</v>
      </c>
      <c r="Y424" s="2">
        <v>9</v>
      </c>
      <c r="Z424" s="2" t="b">
        <v>0</v>
      </c>
      <c r="AA424" s="2">
        <v>4998</v>
      </c>
      <c r="AB424" s="2">
        <v>82974</v>
      </c>
      <c r="AC424" s="2">
        <f>AA424/(AA424+AB424)</f>
        <v>5.6813531578229437E-2</v>
      </c>
    </row>
    <row r="425" spans="1:29" x14ac:dyDescent="0.25">
      <c r="A425" s="2">
        <v>316.10000000000002</v>
      </c>
      <c r="B425" s="2" t="s">
        <v>1092</v>
      </c>
      <c r="C425" s="2" t="s">
        <v>1087</v>
      </c>
      <c r="D425" s="2">
        <v>1.0844833917668699</v>
      </c>
      <c r="E425" s="2">
        <v>0.96343458590466402</v>
      </c>
      <c r="F425" s="2">
        <v>1.22074113201346</v>
      </c>
      <c r="G425" s="2">
        <v>0.17924348405448301</v>
      </c>
      <c r="H425" s="2">
        <v>0</v>
      </c>
      <c r="I425" s="2">
        <v>0.87043728279003496</v>
      </c>
      <c r="J425" s="2">
        <v>8.1103736982993793E-2</v>
      </c>
      <c r="K425" s="2">
        <v>6.0386019084124103E-2</v>
      </c>
      <c r="L425" s="2">
        <v>4</v>
      </c>
      <c r="M425" s="2" t="b">
        <v>0</v>
      </c>
      <c r="N425" s="2">
        <v>334</v>
      </c>
      <c r="O425" s="2">
        <v>265104</v>
      </c>
      <c r="P425" s="6">
        <f>N425/(N425+O425)</f>
        <v>1.2582976062206618E-3</v>
      </c>
      <c r="Q425" s="2">
        <v>1.06272655336647</v>
      </c>
      <c r="R425" s="2">
        <v>0.914538549720606</v>
      </c>
      <c r="S425" s="2">
        <v>1.2349263216681401</v>
      </c>
      <c r="T425" s="2">
        <v>0.42718689832968398</v>
      </c>
      <c r="U425" s="2">
        <v>0</v>
      </c>
      <c r="V425" s="2">
        <v>0.76832035597801496</v>
      </c>
      <c r="W425" s="2">
        <v>6.08378257847089E-2</v>
      </c>
      <c r="X425" s="2">
        <v>7.6620532383159204E-2</v>
      </c>
      <c r="Y425" s="2">
        <v>3</v>
      </c>
      <c r="Z425" s="2" t="b">
        <v>0</v>
      </c>
      <c r="AA425" s="2">
        <v>223</v>
      </c>
      <c r="AB425" s="2">
        <v>89020</v>
      </c>
      <c r="AC425" s="2">
        <f>AA425/(AA425+AB425)</f>
        <v>2.4987954237307127E-3</v>
      </c>
    </row>
    <row r="426" spans="1:29" x14ac:dyDescent="0.25">
      <c r="A426" s="2">
        <v>317</v>
      </c>
      <c r="B426" s="2" t="s">
        <v>1091</v>
      </c>
      <c r="C426" s="2" t="s">
        <v>1087</v>
      </c>
      <c r="D426" s="2">
        <v>0.98791335357838905</v>
      </c>
      <c r="E426" s="2">
        <v>0.96171217094804695</v>
      </c>
      <c r="F426" s="2">
        <v>1.0148283692993001</v>
      </c>
      <c r="G426" s="2">
        <v>0.37525224655485601</v>
      </c>
      <c r="H426" s="2">
        <v>28.2921713946922</v>
      </c>
      <c r="I426" s="2">
        <v>0.175493049505723</v>
      </c>
      <c r="J426" s="2">
        <v>-1.21602838873333E-2</v>
      </c>
      <c r="K426" s="2">
        <v>1.37144294531206E-2</v>
      </c>
      <c r="L426" s="2">
        <v>11</v>
      </c>
      <c r="M426" s="2" t="b">
        <v>0</v>
      </c>
      <c r="N426" s="2">
        <v>6648</v>
      </c>
      <c r="O426" s="2">
        <v>261505</v>
      </c>
      <c r="P426" s="6">
        <f>N426/(N426+O426)</f>
        <v>2.4791816612157985E-2</v>
      </c>
      <c r="Q426" s="2">
        <v>0.99616755223616704</v>
      </c>
      <c r="R426" s="2">
        <v>0.96177741613326295</v>
      </c>
      <c r="S426" s="2">
        <v>1.0317873714667201</v>
      </c>
      <c r="T426" s="2">
        <v>0.83037943080679699</v>
      </c>
      <c r="U426" s="2">
        <v>37.119486343547102</v>
      </c>
      <c r="V426" s="2">
        <v>0.121759331816735</v>
      </c>
      <c r="W426" s="2">
        <v>-3.8398104090867002E-3</v>
      </c>
      <c r="X426" s="2">
        <v>1.7925033886799099E-2</v>
      </c>
      <c r="Y426" s="2">
        <v>9</v>
      </c>
      <c r="Z426" s="2" t="b">
        <v>0</v>
      </c>
      <c r="AA426" s="2">
        <v>4386</v>
      </c>
      <c r="AB426" s="2">
        <v>84091</v>
      </c>
      <c r="AC426" s="2">
        <f>AA426/(AA426+AB426)</f>
        <v>4.9572205205872716E-2</v>
      </c>
    </row>
    <row r="427" spans="1:29" x14ac:dyDescent="0.25">
      <c r="A427" s="2">
        <v>317.10000000000002</v>
      </c>
      <c r="B427" s="2" t="s">
        <v>1090</v>
      </c>
      <c r="C427" s="2" t="s">
        <v>1087</v>
      </c>
      <c r="D427" s="2">
        <v>0.99929250945195003</v>
      </c>
      <c r="E427" s="2">
        <v>0.967508196321752</v>
      </c>
      <c r="F427" s="2">
        <v>1.0321209920940899</v>
      </c>
      <c r="G427" s="2">
        <v>0.96576984213868999</v>
      </c>
      <c r="H427" s="2">
        <v>3.6680752407399102</v>
      </c>
      <c r="I427" s="2">
        <v>0.406260333003997</v>
      </c>
      <c r="J427" s="2">
        <v>-7.0774093759390898E-4</v>
      </c>
      <c r="K427" s="2">
        <v>1.64919568834252E-2</v>
      </c>
      <c r="L427" s="2">
        <v>10</v>
      </c>
      <c r="M427" s="2" t="b">
        <v>0</v>
      </c>
      <c r="N427" s="2">
        <v>4539</v>
      </c>
      <c r="O427" s="2">
        <v>262811</v>
      </c>
      <c r="P427" s="6">
        <f>N427/(N427+O427)</f>
        <v>1.6977744529642791E-2</v>
      </c>
      <c r="Q427" s="2">
        <v>0.99812770372787596</v>
      </c>
      <c r="R427" s="2">
        <v>0.95771170074958001</v>
      </c>
      <c r="S427" s="2">
        <v>1.0402492860527199</v>
      </c>
      <c r="T427" s="2">
        <v>0.92919134479217502</v>
      </c>
      <c r="U427" s="2">
        <v>15.4213188172769</v>
      </c>
      <c r="V427" s="2">
        <v>0.30886035199933598</v>
      </c>
      <c r="W427" s="2">
        <v>-1.8740512096402299E-3</v>
      </c>
      <c r="X427" s="2">
        <v>2.10893843425526E-2</v>
      </c>
      <c r="Y427" s="2">
        <v>8</v>
      </c>
      <c r="Z427" s="2" t="b">
        <v>0</v>
      </c>
      <c r="AA427" s="2">
        <v>3079</v>
      </c>
      <c r="AB427" s="2">
        <v>85397</v>
      </c>
      <c r="AC427" s="2">
        <f>AA427/(AA427+AB427)</f>
        <v>3.4800397848003976E-2</v>
      </c>
    </row>
    <row r="428" spans="1:29" x14ac:dyDescent="0.25">
      <c r="A428" s="2">
        <v>317.11</v>
      </c>
      <c r="B428" s="2" t="s">
        <v>1089</v>
      </c>
      <c r="C428" s="2" t="s">
        <v>1087</v>
      </c>
      <c r="D428" s="2">
        <v>1.0221551680095999</v>
      </c>
      <c r="E428" s="2">
        <v>0.937809920731563</v>
      </c>
      <c r="F428" s="2">
        <v>1.11408630298314</v>
      </c>
      <c r="G428" s="2">
        <v>0.61798582429160898</v>
      </c>
      <c r="H428" s="2">
        <v>28.9965358712324</v>
      </c>
      <c r="I428" s="2">
        <v>0.21754202699347799</v>
      </c>
      <c r="J428" s="2">
        <v>2.1913308054882601E-2</v>
      </c>
      <c r="K428" s="2">
        <v>4.3940247059807397E-2</v>
      </c>
      <c r="L428" s="2">
        <v>6</v>
      </c>
      <c r="M428" s="2" t="b">
        <v>0</v>
      </c>
      <c r="N428" s="2">
        <v>596</v>
      </c>
      <c r="O428" s="2">
        <v>266226</v>
      </c>
      <c r="P428" s="6">
        <f>N428/(N428+O428)</f>
        <v>2.2336988704079875E-3</v>
      </c>
      <c r="Q428" s="2">
        <v>1.03493442871885</v>
      </c>
      <c r="R428" s="2">
        <v>0.91684403277662196</v>
      </c>
      <c r="S428" s="2">
        <v>1.16823498158554</v>
      </c>
      <c r="T428" s="2">
        <v>0.57855701478379196</v>
      </c>
      <c r="U428" s="2">
        <v>42.530778880151601</v>
      </c>
      <c r="V428" s="2">
        <v>0.13800393724971899</v>
      </c>
      <c r="W428" s="2">
        <v>3.4338070815555698E-2</v>
      </c>
      <c r="X428" s="2">
        <v>6.1815409454415202E-2</v>
      </c>
      <c r="Y428" s="2">
        <v>5</v>
      </c>
      <c r="Z428" s="2" t="b">
        <v>0</v>
      </c>
      <c r="AA428" s="2">
        <v>333</v>
      </c>
      <c r="AB428" s="2">
        <v>88812</v>
      </c>
      <c r="AC428" s="2">
        <f>AA428/(AA428+AB428)</f>
        <v>3.7354871277132762E-3</v>
      </c>
    </row>
    <row r="429" spans="1:29" x14ac:dyDescent="0.25">
      <c r="A429" s="2">
        <v>318</v>
      </c>
      <c r="B429" s="2" t="s">
        <v>1088</v>
      </c>
      <c r="C429" s="2" t="s">
        <v>1087</v>
      </c>
      <c r="D429" s="2">
        <v>0.97501571786751395</v>
      </c>
      <c r="E429" s="2">
        <v>0.95834368425870797</v>
      </c>
      <c r="F429" s="2">
        <v>0.99197779012239096</v>
      </c>
      <c r="G429" s="2">
        <v>4.0366353260647397E-3</v>
      </c>
      <c r="H429" s="2">
        <v>46.597478892693303</v>
      </c>
      <c r="I429" s="2">
        <v>4.3888140603359597E-2</v>
      </c>
      <c r="J429" s="2">
        <v>-2.5301687224472302E-2</v>
      </c>
      <c r="K429" s="2">
        <v>8.7997159249293602E-3</v>
      </c>
      <c r="L429" s="2">
        <v>11</v>
      </c>
      <c r="M429" s="2" t="b">
        <v>0</v>
      </c>
      <c r="N429" s="2">
        <v>17165</v>
      </c>
      <c r="O429" s="2">
        <v>250586</v>
      </c>
      <c r="P429" s="6">
        <f>N429/(N429+O429)</f>
        <v>6.4108070558093158E-2</v>
      </c>
      <c r="Q429" s="2">
        <v>0.98985075314757998</v>
      </c>
      <c r="R429" s="2">
        <v>0.96892566903219601</v>
      </c>
      <c r="S429" s="2">
        <v>1.01122773895081</v>
      </c>
      <c r="T429" s="2">
        <v>0.34939474448643199</v>
      </c>
      <c r="U429" s="2">
        <v>37.542331430107801</v>
      </c>
      <c r="V429" s="2">
        <v>0.118604232714365</v>
      </c>
      <c r="W429" s="2">
        <v>-1.02011016144717E-2</v>
      </c>
      <c r="X429" s="2">
        <v>1.09013622356417E-2</v>
      </c>
      <c r="Y429" s="2">
        <v>9</v>
      </c>
      <c r="Z429" s="2" t="b">
        <v>0</v>
      </c>
      <c r="AA429" s="2">
        <v>12434</v>
      </c>
      <c r="AB429" s="2">
        <v>73172</v>
      </c>
      <c r="AC429" s="2">
        <f>AA429/(AA429+AB429)</f>
        <v>0.1452468284933299</v>
      </c>
    </row>
    <row r="430" spans="1:29" x14ac:dyDescent="0.25">
      <c r="A430" s="2">
        <v>320</v>
      </c>
      <c r="B430" s="2" t="s">
        <v>1086</v>
      </c>
      <c r="C430" s="2" t="s">
        <v>1009</v>
      </c>
      <c r="D430" s="2">
        <v>1.0178800075015699</v>
      </c>
      <c r="E430" s="2">
        <v>0.93114197996873704</v>
      </c>
      <c r="F430" s="2">
        <v>1.11269788277205</v>
      </c>
      <c r="G430" s="2">
        <v>0.69654488312412399</v>
      </c>
      <c r="H430" s="2">
        <v>0</v>
      </c>
      <c r="I430" s="2">
        <v>0.80529932064030696</v>
      </c>
      <c r="J430" s="2">
        <v>1.7722040357410901E-2</v>
      </c>
      <c r="K430" s="2">
        <v>4.54424426880604E-2</v>
      </c>
      <c r="L430" s="2">
        <v>5</v>
      </c>
      <c r="M430" s="2" t="b">
        <v>0</v>
      </c>
      <c r="N430" s="2">
        <v>539</v>
      </c>
      <c r="O430" s="2">
        <v>274415</v>
      </c>
      <c r="P430" s="6">
        <f>N430/(N430+O430)</f>
        <v>1.9603279093957536E-3</v>
      </c>
      <c r="Q430" s="2">
        <v>0.96788787577336299</v>
      </c>
      <c r="R430" s="2">
        <v>0.84263150489955296</v>
      </c>
      <c r="S430" s="2">
        <v>1.1117634869120501</v>
      </c>
      <c r="T430" s="2">
        <v>0.64436928978519104</v>
      </c>
      <c r="U430" s="2">
        <v>0</v>
      </c>
      <c r="V430" s="2">
        <v>0.86015259456547999</v>
      </c>
      <c r="W430" s="2">
        <v>-3.2639029227108297E-2</v>
      </c>
      <c r="X430" s="2">
        <v>7.0708702762256395E-2</v>
      </c>
      <c r="Y430" s="2">
        <v>4</v>
      </c>
      <c r="Z430" s="2" t="b">
        <v>0</v>
      </c>
      <c r="AA430" s="2">
        <v>240</v>
      </c>
      <c r="AB430" s="2">
        <v>90970</v>
      </c>
      <c r="AC430" s="2">
        <f>AA430/(AA430+AB430)</f>
        <v>2.6312904286810656E-3</v>
      </c>
    </row>
    <row r="431" spans="1:29" x14ac:dyDescent="0.25">
      <c r="A431" s="2">
        <v>323</v>
      </c>
      <c r="B431" s="2" t="s">
        <v>1085</v>
      </c>
      <c r="C431" s="2" t="s">
        <v>1009</v>
      </c>
      <c r="D431" s="2">
        <v>1.0633332445766299</v>
      </c>
      <c r="E431" s="2">
        <v>0.95341270448209203</v>
      </c>
      <c r="F431" s="2">
        <v>1.18592670698264</v>
      </c>
      <c r="G431" s="2">
        <v>0.27001269086169</v>
      </c>
      <c r="H431" s="2">
        <v>0</v>
      </c>
      <c r="I431" s="2">
        <v>0.65372708969994098</v>
      </c>
      <c r="J431" s="2">
        <v>6.1408544658385397E-2</v>
      </c>
      <c r="K431" s="2">
        <v>5.5672428866706501E-2</v>
      </c>
      <c r="L431" s="2">
        <v>3</v>
      </c>
      <c r="M431" s="2" t="b">
        <v>0</v>
      </c>
      <c r="N431" s="2">
        <v>390</v>
      </c>
      <c r="O431" s="2">
        <v>271108</v>
      </c>
      <c r="P431" s="6">
        <f>N431/(N431+O431)</f>
        <v>1.4364746701633162E-3</v>
      </c>
      <c r="Q431" s="2">
        <v>0.99406888533809901</v>
      </c>
      <c r="R431" s="2">
        <v>0.81596559404364599</v>
      </c>
      <c r="S431" s="2">
        <v>1.21104732357682</v>
      </c>
      <c r="T431" s="2">
        <v>0.95290871043586101</v>
      </c>
      <c r="U431" s="2">
        <v>0</v>
      </c>
      <c r="V431" s="2">
        <v>0.649614238832119</v>
      </c>
      <c r="W431" s="2">
        <v>-5.9487735818078199E-3</v>
      </c>
      <c r="X431" s="2">
        <v>0.100733644620355</v>
      </c>
      <c r="Y431" s="2">
        <v>2</v>
      </c>
      <c r="Z431" s="2" t="b">
        <v>0</v>
      </c>
      <c r="AA431" s="2">
        <v>160</v>
      </c>
      <c r="AB431" s="2">
        <v>89007</v>
      </c>
      <c r="AC431" s="2">
        <f>AA431/(AA431+AB431)</f>
        <v>1.7943858153801294E-3</v>
      </c>
    </row>
    <row r="432" spans="1:29" x14ac:dyDescent="0.25">
      <c r="A432" s="2">
        <v>324</v>
      </c>
      <c r="B432" s="2" t="s">
        <v>1084</v>
      </c>
      <c r="C432" s="2" t="s">
        <v>1009</v>
      </c>
      <c r="D432" s="2">
        <v>0.96211961297686799</v>
      </c>
      <c r="E432" s="2">
        <v>0.86782710473261004</v>
      </c>
      <c r="F432" s="2">
        <v>1.0666573383415701</v>
      </c>
      <c r="G432" s="2">
        <v>0.463081219695817</v>
      </c>
      <c r="H432" s="2">
        <v>0</v>
      </c>
      <c r="I432" s="2">
        <v>0.69635315043804002</v>
      </c>
      <c r="J432" s="2">
        <v>-3.8616498231943699E-2</v>
      </c>
      <c r="K432" s="2">
        <v>5.2626617039957302E-2</v>
      </c>
      <c r="L432" s="2">
        <v>3</v>
      </c>
      <c r="M432" s="2" t="b">
        <v>0</v>
      </c>
      <c r="N432" s="2">
        <v>421</v>
      </c>
      <c r="O432" s="2">
        <v>274623</v>
      </c>
      <c r="P432" s="6">
        <f>N432/(N432+O432)</f>
        <v>1.5306641846395486E-3</v>
      </c>
      <c r="Q432" s="2">
        <v>0.95753286697731899</v>
      </c>
      <c r="R432" s="2">
        <v>0.78557522234014598</v>
      </c>
      <c r="S432" s="2">
        <v>1.1671309955659599</v>
      </c>
      <c r="T432" s="2">
        <v>0.66742627092194995</v>
      </c>
      <c r="U432" s="2">
        <v>0</v>
      </c>
      <c r="V432" s="2">
        <v>0.39590677939257202</v>
      </c>
      <c r="W432" s="2">
        <v>-4.3395232691577801E-2</v>
      </c>
      <c r="X432" s="2">
        <v>0.10099360554587</v>
      </c>
      <c r="Y432" s="2">
        <v>2</v>
      </c>
      <c r="Z432" s="2" t="b">
        <v>0</v>
      </c>
      <c r="AA432" s="2">
        <v>141</v>
      </c>
      <c r="AB432" s="2">
        <v>91178</v>
      </c>
      <c r="AC432" s="2">
        <f>AA432/(AA432+AB432)</f>
        <v>1.544037932960282E-3</v>
      </c>
    </row>
    <row r="433" spans="1:29" x14ac:dyDescent="0.25">
      <c r="A433" s="2">
        <v>325</v>
      </c>
      <c r="B433" s="2" t="s">
        <v>1083</v>
      </c>
      <c r="C433" s="2" t="s">
        <v>1009</v>
      </c>
      <c r="D433" s="2">
        <v>0.98874355887090903</v>
      </c>
      <c r="E433" s="2">
        <v>0.80034822483679602</v>
      </c>
      <c r="F433" s="2">
        <v>1.22148559198474</v>
      </c>
      <c r="G433" s="2">
        <v>0.91640741357028499</v>
      </c>
      <c r="H433" s="2">
        <v>0</v>
      </c>
      <c r="I433" s="2">
        <v>0.67281979525023605</v>
      </c>
      <c r="J433" s="2">
        <v>-1.1320274337766801E-2</v>
      </c>
      <c r="K433" s="2">
        <v>0.10785304847699401</v>
      </c>
      <c r="L433" s="2">
        <v>2</v>
      </c>
      <c r="M433" s="2" t="b">
        <v>0</v>
      </c>
      <c r="N433" s="2">
        <v>109</v>
      </c>
      <c r="O433" s="2">
        <v>273484</v>
      </c>
      <c r="P433" s="6">
        <f>N433/(N433+O433)</f>
        <v>3.9840200589927376E-4</v>
      </c>
      <c r="Q433" s="2" t="s">
        <v>21</v>
      </c>
      <c r="R433" s="2" t="s">
        <v>21</v>
      </c>
      <c r="S433" s="2" t="s">
        <v>21</v>
      </c>
      <c r="T433" s="2" t="s">
        <v>21</v>
      </c>
      <c r="U433" s="2" t="s">
        <v>21</v>
      </c>
      <c r="V433" s="2" t="s">
        <v>21</v>
      </c>
      <c r="W433" s="2" t="s">
        <v>21</v>
      </c>
      <c r="X433" s="2" t="s">
        <v>21</v>
      </c>
      <c r="Y433" s="2" t="s">
        <v>21</v>
      </c>
      <c r="Z433" s="2" t="s">
        <v>21</v>
      </c>
      <c r="AA433" s="2" t="s">
        <v>21</v>
      </c>
      <c r="AB433" s="2" t="s">
        <v>21</v>
      </c>
      <c r="AC433" s="2" t="s">
        <v>21</v>
      </c>
    </row>
    <row r="434" spans="1:29" x14ac:dyDescent="0.25">
      <c r="A434" s="2">
        <v>327</v>
      </c>
      <c r="B434" s="2" t="s">
        <v>1082</v>
      </c>
      <c r="C434" s="2" t="s">
        <v>1009</v>
      </c>
      <c r="D434" s="2">
        <v>0.99285097129086697</v>
      </c>
      <c r="E434" s="2">
        <v>0.97263123697683396</v>
      </c>
      <c r="F434" s="2">
        <v>1.0134910474983001</v>
      </c>
      <c r="G434" s="2">
        <v>0.49432872232653802</v>
      </c>
      <c r="H434" s="2">
        <v>0</v>
      </c>
      <c r="I434" s="2">
        <v>0.51998909707322905</v>
      </c>
      <c r="J434" s="2">
        <v>-7.1747054639652499E-3</v>
      </c>
      <c r="K434" s="2">
        <v>1.04979271274258E-2</v>
      </c>
      <c r="L434" s="2">
        <v>10</v>
      </c>
      <c r="M434" s="2" t="b">
        <v>0</v>
      </c>
      <c r="N434" s="2">
        <v>15183</v>
      </c>
      <c r="O434" s="2">
        <v>249948</v>
      </c>
      <c r="P434" s="6">
        <f>N434/(N434+O434)</f>
        <v>5.7266030754608101E-2</v>
      </c>
      <c r="Q434" s="2">
        <v>0.98941757379237305</v>
      </c>
      <c r="R434" s="2">
        <v>0.96839583841197796</v>
      </c>
      <c r="S434" s="2">
        <v>1.01089564463072</v>
      </c>
      <c r="T434" s="2">
        <v>0.33157243904632699</v>
      </c>
      <c r="U434" s="2">
        <v>0</v>
      </c>
      <c r="V434" s="2">
        <v>0.54495687899059797</v>
      </c>
      <c r="W434" s="2">
        <v>-1.0638818275954601E-2</v>
      </c>
      <c r="X434" s="2">
        <v>1.09571059500632E-2</v>
      </c>
      <c r="Y434" s="2">
        <v>9</v>
      </c>
      <c r="Z434" s="2" t="b">
        <v>0</v>
      </c>
      <c r="AA434" s="2">
        <v>14409</v>
      </c>
      <c r="AB434" s="2">
        <v>68526</v>
      </c>
      <c r="AC434" s="2">
        <f>AA434/(AA434+AB434)</f>
        <v>0.17373846988605535</v>
      </c>
    </row>
    <row r="435" spans="1:29" x14ac:dyDescent="0.25">
      <c r="A435" s="2">
        <v>327.10000000000002</v>
      </c>
      <c r="B435" s="2" t="s">
        <v>1081</v>
      </c>
      <c r="C435" s="2" t="s">
        <v>1009</v>
      </c>
      <c r="D435" s="2">
        <v>0.98541465767006797</v>
      </c>
      <c r="E435" s="2">
        <v>0.904864886620105</v>
      </c>
      <c r="F435" s="2">
        <v>1.07313485351178</v>
      </c>
      <c r="G435" s="2">
        <v>0.73559578305292495</v>
      </c>
      <c r="H435" s="2">
        <v>0</v>
      </c>
      <c r="I435" s="2">
        <v>0.55818014350732503</v>
      </c>
      <c r="J435" s="2">
        <v>-1.46927541401313E-2</v>
      </c>
      <c r="K435" s="2">
        <v>4.3509416250983299E-2</v>
      </c>
      <c r="L435" s="2">
        <v>7</v>
      </c>
      <c r="M435" s="2" t="b">
        <v>0</v>
      </c>
      <c r="N435" s="2">
        <v>674</v>
      </c>
      <c r="O435" s="2">
        <v>268495</v>
      </c>
      <c r="P435" s="6">
        <f>N435/(N435+O435)</f>
        <v>2.5040030612737724E-3</v>
      </c>
      <c r="Q435" s="2">
        <v>0.95682589624484904</v>
      </c>
      <c r="R435" s="2">
        <v>0.87401391042749998</v>
      </c>
      <c r="S435" s="2">
        <v>1.0474842388686501</v>
      </c>
      <c r="T435" s="2">
        <v>0.339302955508543</v>
      </c>
      <c r="U435" s="2">
        <v>0</v>
      </c>
      <c r="V435" s="2">
        <v>0.93699841363772196</v>
      </c>
      <c r="W435" s="2">
        <v>-4.4133830678737399E-2</v>
      </c>
      <c r="X435" s="2">
        <v>4.6187153267933899E-2</v>
      </c>
      <c r="Y435" s="2">
        <v>6</v>
      </c>
      <c r="Z435" s="2" t="b">
        <v>0</v>
      </c>
      <c r="AA435" s="2">
        <v>612</v>
      </c>
      <c r="AB435" s="2">
        <v>87073</v>
      </c>
      <c r="AC435" s="2">
        <f>AA435/(AA435+AB435)</f>
        <v>6.9795289958373722E-3</v>
      </c>
    </row>
    <row r="436" spans="1:29" x14ac:dyDescent="0.25">
      <c r="A436" s="2">
        <v>327.3</v>
      </c>
      <c r="B436" s="2" t="s">
        <v>1080</v>
      </c>
      <c r="C436" s="2" t="s">
        <v>1009</v>
      </c>
      <c r="D436" s="2">
        <v>0.99580893572528495</v>
      </c>
      <c r="E436" s="2">
        <v>0.97584603144442095</v>
      </c>
      <c r="F436" s="2">
        <v>1.0161802215894</v>
      </c>
      <c r="G436" s="2">
        <v>0.68438495907933505</v>
      </c>
      <c r="H436" s="2">
        <v>0</v>
      </c>
      <c r="I436" s="2">
        <v>0.78753578765021603</v>
      </c>
      <c r="J436" s="2">
        <v>-4.1998714006933101E-3</v>
      </c>
      <c r="K436" s="2">
        <v>1.0332122651366399E-2</v>
      </c>
      <c r="L436" s="2">
        <v>11</v>
      </c>
      <c r="M436" s="2" t="b">
        <v>0</v>
      </c>
      <c r="N436" s="2">
        <v>13675</v>
      </c>
      <c r="O436" s="2">
        <v>256690</v>
      </c>
      <c r="P436" s="6">
        <f>N436/(N436+O436)</f>
        <v>5.0579771789987613E-2</v>
      </c>
      <c r="Q436" s="2">
        <v>1.00424127419192</v>
      </c>
      <c r="R436" s="2">
        <v>0.98132667330062695</v>
      </c>
      <c r="S436" s="2">
        <v>1.02769094556309</v>
      </c>
      <c r="T436" s="2">
        <v>0.71931432675465001</v>
      </c>
      <c r="U436" s="2">
        <v>0</v>
      </c>
      <c r="V436" s="2">
        <v>0.84839466265307195</v>
      </c>
      <c r="W436" s="2">
        <v>4.23230533916427E-3</v>
      </c>
      <c r="X436" s="2">
        <v>1.17768387908421E-2</v>
      </c>
      <c r="Y436" s="2">
        <v>9</v>
      </c>
      <c r="Z436" s="2" t="b">
        <v>0</v>
      </c>
      <c r="AA436" s="2">
        <v>11415</v>
      </c>
      <c r="AB436" s="2">
        <v>75268</v>
      </c>
      <c r="AC436" s="2">
        <f>AA436/(AA436+AB436)</f>
        <v>0.13168672057958308</v>
      </c>
    </row>
    <row r="437" spans="1:29" x14ac:dyDescent="0.25">
      <c r="A437" s="2">
        <v>327.31</v>
      </c>
      <c r="B437" s="2" t="s">
        <v>1079</v>
      </c>
      <c r="C437" s="2" t="s">
        <v>1009</v>
      </c>
      <c r="D437" s="2">
        <v>0.92401603728128201</v>
      </c>
      <c r="E437" s="2">
        <v>0.78192702614869403</v>
      </c>
      <c r="F437" s="2">
        <v>1.0919249605149699</v>
      </c>
      <c r="G437" s="2">
        <v>0.353589311405964</v>
      </c>
      <c r="H437" s="2">
        <v>0</v>
      </c>
      <c r="I437" s="2">
        <v>0.51682287339927602</v>
      </c>
      <c r="J437" s="2">
        <v>-7.9025851126049401E-2</v>
      </c>
      <c r="K437" s="2">
        <v>8.5189324868976998E-2</v>
      </c>
      <c r="L437" s="2">
        <v>3</v>
      </c>
      <c r="M437" s="2" t="b">
        <v>0</v>
      </c>
      <c r="N437" s="2">
        <v>244</v>
      </c>
      <c r="O437" s="2">
        <v>264107</v>
      </c>
      <c r="P437" s="6">
        <f>N437/(N437+O437)</f>
        <v>9.2301523353420262E-4</v>
      </c>
      <c r="Q437" s="2">
        <v>0.92401603728128201</v>
      </c>
      <c r="R437" s="2">
        <v>0.78192702614869403</v>
      </c>
      <c r="S437" s="2">
        <v>1.0919249605149699</v>
      </c>
      <c r="T437" s="2">
        <v>0.353589311405964</v>
      </c>
      <c r="U437" s="2">
        <v>0</v>
      </c>
      <c r="V437" s="2">
        <v>0.51682287339927602</v>
      </c>
      <c r="W437" s="2">
        <v>-7.9025851126049401E-2</v>
      </c>
      <c r="X437" s="2">
        <v>8.5189324868976998E-2</v>
      </c>
      <c r="Y437" s="2">
        <v>3</v>
      </c>
      <c r="Z437" s="2" t="b">
        <v>0</v>
      </c>
      <c r="AA437" s="2">
        <v>238</v>
      </c>
      <c r="AB437" s="2">
        <v>87893</v>
      </c>
      <c r="AC437" s="2">
        <f>AA437/(AA437+AB437)</f>
        <v>2.7005253543021185E-3</v>
      </c>
    </row>
    <row r="438" spans="1:29" x14ac:dyDescent="0.25">
      <c r="A438" s="2">
        <v>327.32</v>
      </c>
      <c r="B438" s="2" t="s">
        <v>1078</v>
      </c>
      <c r="C438" s="2" t="s">
        <v>1009</v>
      </c>
      <c r="D438" s="2">
        <v>1.00798746300625</v>
      </c>
      <c r="E438" s="2">
        <v>0.98322128968280298</v>
      </c>
      <c r="F438" s="2">
        <v>1.03337746674054</v>
      </c>
      <c r="G438" s="2">
        <v>0.53078585385545296</v>
      </c>
      <c r="H438" s="2">
        <v>0</v>
      </c>
      <c r="I438" s="2">
        <v>0.95985361143342895</v>
      </c>
      <c r="J438" s="2">
        <v>7.9557320780322491E-3</v>
      </c>
      <c r="K438" s="2">
        <v>1.26924779118674E-2</v>
      </c>
      <c r="L438" s="2">
        <v>9</v>
      </c>
      <c r="M438" s="2" t="b">
        <v>0</v>
      </c>
      <c r="N438" s="2">
        <v>9235</v>
      </c>
      <c r="O438" s="2">
        <v>254159</v>
      </c>
      <c r="P438" s="6">
        <f>N438/(N438+O438)</f>
        <v>3.5061542783814362E-2</v>
      </c>
      <c r="Q438" s="2">
        <v>1.00798746300625</v>
      </c>
      <c r="R438" s="2">
        <v>0.98322128968280298</v>
      </c>
      <c r="S438" s="2">
        <v>1.03337746674054</v>
      </c>
      <c r="T438" s="2">
        <v>0.53078585385545296</v>
      </c>
      <c r="U438" s="2">
        <v>0</v>
      </c>
      <c r="V438" s="2">
        <v>0.95985361143342895</v>
      </c>
      <c r="W438" s="2">
        <v>7.9557320780322491E-3</v>
      </c>
      <c r="X438" s="2">
        <v>1.26924779118674E-2</v>
      </c>
      <c r="Y438" s="2">
        <v>9</v>
      </c>
      <c r="Z438" s="2" t="b">
        <v>0</v>
      </c>
      <c r="AA438" s="2">
        <v>9233</v>
      </c>
      <c r="AB438" s="2">
        <v>77945</v>
      </c>
      <c r="AC438" s="2">
        <f>AA438/(AA438+AB438)</f>
        <v>0.10590974787216959</v>
      </c>
    </row>
    <row r="439" spans="1:29" x14ac:dyDescent="0.25">
      <c r="A439" s="2">
        <v>327.39999999999998</v>
      </c>
      <c r="B439" s="2" t="s">
        <v>1077</v>
      </c>
      <c r="C439" s="2" t="s">
        <v>1009</v>
      </c>
      <c r="D439" s="2">
        <v>0.97844406079694302</v>
      </c>
      <c r="E439" s="2">
        <v>0.95511393826562896</v>
      </c>
      <c r="F439" s="2">
        <v>1.0023440573459199</v>
      </c>
      <c r="G439" s="2">
        <v>7.6758176923951496E-2</v>
      </c>
      <c r="H439" s="2">
        <v>0</v>
      </c>
      <c r="I439" s="2">
        <v>0.68427800185821996</v>
      </c>
      <c r="J439" s="2">
        <v>-2.17916621021562E-2</v>
      </c>
      <c r="K439" s="2">
        <v>1.23129693309186E-2</v>
      </c>
      <c r="L439" s="2">
        <v>10</v>
      </c>
      <c r="M439" s="2" t="b">
        <v>0</v>
      </c>
      <c r="N439" s="2">
        <v>9996</v>
      </c>
      <c r="O439" s="2">
        <v>256093</v>
      </c>
      <c r="P439" s="6">
        <f>N439/(N439+O439)</f>
        <v>3.7566378166703621E-2</v>
      </c>
      <c r="Q439" s="2">
        <v>0.97638846741237595</v>
      </c>
      <c r="R439" s="2">
        <v>0.952696063703103</v>
      </c>
      <c r="S439" s="2">
        <v>1.0006700726675699</v>
      </c>
      <c r="T439" s="2">
        <v>5.65830286048562E-2</v>
      </c>
      <c r="U439" s="2">
        <v>0</v>
      </c>
      <c r="V439" s="2">
        <v>0.67660029757266704</v>
      </c>
      <c r="W439" s="2">
        <v>-2.3894751868220099E-2</v>
      </c>
      <c r="X439" s="2">
        <v>1.2533189554039899E-2</v>
      </c>
      <c r="Y439" s="2">
        <v>9</v>
      </c>
      <c r="Z439" s="2" t="b">
        <v>0</v>
      </c>
      <c r="AA439" s="2">
        <v>9758</v>
      </c>
      <c r="AB439" s="2">
        <v>74671</v>
      </c>
      <c r="AC439" s="2">
        <f>AA439/(AA439+AB439)</f>
        <v>0.11557640147342738</v>
      </c>
    </row>
    <row r="440" spans="1:29" x14ac:dyDescent="0.25">
      <c r="A440" s="2">
        <v>327.41000000000003</v>
      </c>
      <c r="B440" s="2" t="s">
        <v>1076</v>
      </c>
      <c r="C440" s="2" t="s">
        <v>1009</v>
      </c>
      <c r="D440" s="2">
        <v>0.99864191575657701</v>
      </c>
      <c r="E440" s="2">
        <v>0.92418704442996802</v>
      </c>
      <c r="F440" s="2">
        <v>1.07909506188878</v>
      </c>
      <c r="G440" s="2">
        <v>0.97257638227448895</v>
      </c>
      <c r="H440" s="2">
        <v>0</v>
      </c>
      <c r="I440" s="2">
        <v>0.90572432867255803</v>
      </c>
      <c r="J440" s="2">
        <v>-1.35900727562713E-3</v>
      </c>
      <c r="K440" s="2">
        <v>3.9532252697102199E-2</v>
      </c>
      <c r="L440" s="2">
        <v>7</v>
      </c>
      <c r="M440" s="2" t="b">
        <v>0</v>
      </c>
      <c r="N440" s="2">
        <v>827</v>
      </c>
      <c r="O440" s="2">
        <v>87325</v>
      </c>
      <c r="P440" s="6">
        <f>N440/(N440+O440)</f>
        <v>9.3815228242127239E-3</v>
      </c>
      <c r="Q440" s="2">
        <v>0.99864191575657701</v>
      </c>
      <c r="R440" s="2">
        <v>0.92418704442996802</v>
      </c>
      <c r="S440" s="2">
        <v>1.07909506188878</v>
      </c>
      <c r="T440" s="2">
        <v>0.97257638227448895</v>
      </c>
      <c r="U440" s="2">
        <v>0</v>
      </c>
      <c r="V440" s="2">
        <v>0.90572432867255803</v>
      </c>
      <c r="W440" s="2">
        <v>-1.3590072756271201E-3</v>
      </c>
      <c r="X440" s="2">
        <v>3.9532252697102199E-2</v>
      </c>
      <c r="Y440" s="2">
        <v>7</v>
      </c>
      <c r="Z440" s="2" t="b">
        <v>0</v>
      </c>
      <c r="AA440" s="2">
        <v>827</v>
      </c>
      <c r="AB440" s="2">
        <v>87325</v>
      </c>
      <c r="AC440" s="2">
        <f>AA440/(AA440+AB440)</f>
        <v>9.3815228242127239E-3</v>
      </c>
    </row>
    <row r="441" spans="1:29" x14ac:dyDescent="0.25">
      <c r="A441" s="2">
        <v>327.5</v>
      </c>
      <c r="B441" s="2" t="s">
        <v>1075</v>
      </c>
      <c r="C441" s="2" t="s">
        <v>1009</v>
      </c>
      <c r="D441" s="2">
        <v>0.94016409549096502</v>
      </c>
      <c r="E441" s="2">
        <v>0.85888927765018497</v>
      </c>
      <c r="F441" s="2">
        <v>1.0291297719638699</v>
      </c>
      <c r="G441" s="2">
        <v>0.18105167050734899</v>
      </c>
      <c r="H441" s="2">
        <v>0</v>
      </c>
      <c r="I441" s="2">
        <v>0.99232632073682803</v>
      </c>
      <c r="J441" s="2">
        <v>-6.1700849282359901E-2</v>
      </c>
      <c r="K441" s="2">
        <v>4.6130650121631103E-2</v>
      </c>
      <c r="L441" s="2">
        <v>5</v>
      </c>
      <c r="M441" s="2" t="b">
        <v>0</v>
      </c>
      <c r="N441" s="2">
        <v>613</v>
      </c>
      <c r="O441" s="2">
        <v>263653</v>
      </c>
      <c r="P441" s="6">
        <f>N441/(N441+O441)</f>
        <v>2.3196324915047716E-3</v>
      </c>
      <c r="Q441" s="2">
        <v>0.93323969817949004</v>
      </c>
      <c r="R441" s="2">
        <v>0.84718322211742603</v>
      </c>
      <c r="S441" s="2">
        <v>1.02803775089095</v>
      </c>
      <c r="T441" s="2">
        <v>0.16158433981259401</v>
      </c>
      <c r="U441" s="2">
        <v>0</v>
      </c>
      <c r="V441" s="2">
        <v>0.993966731990651</v>
      </c>
      <c r="W441" s="2">
        <v>-6.9093199898796503E-2</v>
      </c>
      <c r="X441" s="2">
        <v>4.9360646255332701E-2</v>
      </c>
      <c r="Y441" s="2">
        <v>4</v>
      </c>
      <c r="Z441" s="2" t="b">
        <v>0</v>
      </c>
      <c r="AA441" s="2">
        <v>553</v>
      </c>
      <c r="AB441" s="2">
        <v>87439</v>
      </c>
      <c r="AC441" s="2">
        <f>AA441/(AA441+AB441)</f>
        <v>6.2846622420220022E-3</v>
      </c>
    </row>
    <row r="442" spans="1:29" x14ac:dyDescent="0.25">
      <c r="A442" s="2">
        <v>327.60000000000002</v>
      </c>
      <c r="B442" s="2" t="s">
        <v>1074</v>
      </c>
      <c r="C442" s="2" t="s">
        <v>1009</v>
      </c>
      <c r="D442" s="2">
        <v>1.11939486973471</v>
      </c>
      <c r="E442" s="2">
        <v>0.94120267697598403</v>
      </c>
      <c r="F442" s="2">
        <v>1.33132310929495</v>
      </c>
      <c r="G442" s="2">
        <v>0.20231946253970801</v>
      </c>
      <c r="H442" s="2">
        <v>17.853148347632001</v>
      </c>
      <c r="I442" s="2">
        <v>0.30157713287821702</v>
      </c>
      <c r="J442" s="2">
        <v>0.11278824441540999</v>
      </c>
      <c r="K442" s="2">
        <v>8.8463371623226802E-2</v>
      </c>
      <c r="L442" s="2">
        <v>4</v>
      </c>
      <c r="M442" s="2" t="b">
        <v>0</v>
      </c>
      <c r="N442" s="2">
        <v>192</v>
      </c>
      <c r="O442" s="2">
        <v>264800</v>
      </c>
      <c r="P442" s="6">
        <f>N442/(N442+O442)</f>
        <v>7.2455017509962568E-4</v>
      </c>
      <c r="Q442" s="2">
        <v>1.2224803067730701</v>
      </c>
      <c r="R442" s="2">
        <v>0.98070766776351703</v>
      </c>
      <c r="S442" s="2">
        <v>1.52385685313959</v>
      </c>
      <c r="T442" s="2">
        <v>7.3986621708310496E-2</v>
      </c>
      <c r="U442" s="2">
        <v>1.97661423177796</v>
      </c>
      <c r="V442" s="2">
        <v>0.36053554748256</v>
      </c>
      <c r="W442" s="2">
        <v>0.200881833258054</v>
      </c>
      <c r="X442" s="2">
        <v>0.11243201045883899</v>
      </c>
      <c r="Y442" s="2">
        <v>3</v>
      </c>
      <c r="Z442" s="2" t="b">
        <v>0</v>
      </c>
      <c r="AA442" s="2">
        <v>143</v>
      </c>
      <c r="AB442" s="2">
        <v>88586</v>
      </c>
      <c r="AC442" s="2">
        <f>AA442/(AA442+AB442)</f>
        <v>1.6116489535552075E-3</v>
      </c>
    </row>
    <row r="443" spans="1:29" x14ac:dyDescent="0.25">
      <c r="A443" s="2">
        <v>327.7</v>
      </c>
      <c r="B443" s="2" t="s">
        <v>1073</v>
      </c>
      <c r="C443" s="2" t="s">
        <v>1009</v>
      </c>
      <c r="D443" s="2">
        <v>1.01419419699214</v>
      </c>
      <c r="E443" s="2">
        <v>0.96489783691473896</v>
      </c>
      <c r="F443" s="2">
        <v>1.0660090942906999</v>
      </c>
      <c r="G443" s="2">
        <v>0.579302643321432</v>
      </c>
      <c r="H443" s="2">
        <v>0</v>
      </c>
      <c r="I443" s="2">
        <v>0.73177890984259297</v>
      </c>
      <c r="J443" s="2">
        <v>1.40944026035293E-2</v>
      </c>
      <c r="K443" s="2">
        <v>2.54226377251381E-2</v>
      </c>
      <c r="L443" s="2">
        <v>7</v>
      </c>
      <c r="M443" s="2" t="b">
        <v>0</v>
      </c>
      <c r="N443" s="2">
        <v>2002</v>
      </c>
      <c r="O443" s="2">
        <v>261316</v>
      </c>
      <c r="P443" s="6">
        <f>N443/(N443+O443)</f>
        <v>7.6029743504052137E-3</v>
      </c>
      <c r="Q443" s="2">
        <v>1.01419419699214</v>
      </c>
      <c r="R443" s="2">
        <v>0.96489783691473896</v>
      </c>
      <c r="S443" s="2">
        <v>1.0660090942906999</v>
      </c>
      <c r="T443" s="2">
        <v>0.579302643321432</v>
      </c>
      <c r="U443" s="2">
        <v>0</v>
      </c>
      <c r="V443" s="2">
        <v>0.73177890984259297</v>
      </c>
      <c r="W443" s="2">
        <v>1.40944026035293E-2</v>
      </c>
      <c r="X443" s="2">
        <v>2.54226377251381E-2</v>
      </c>
      <c r="Y443" s="2">
        <v>7</v>
      </c>
      <c r="Z443" s="2" t="b">
        <v>0</v>
      </c>
      <c r="AA443" s="2">
        <v>1999</v>
      </c>
      <c r="AB443" s="2">
        <v>85102</v>
      </c>
      <c r="AC443" s="2">
        <f>AA443/(AA443+AB443)</f>
        <v>2.295036796362843E-2</v>
      </c>
    </row>
    <row r="444" spans="1:29" x14ac:dyDescent="0.25">
      <c r="A444" s="2">
        <v>327.71</v>
      </c>
      <c r="B444" s="2" t="s">
        <v>1072</v>
      </c>
      <c r="C444" s="2" t="s">
        <v>1009</v>
      </c>
      <c r="D444" s="2">
        <v>0.98162735579044103</v>
      </c>
      <c r="E444" s="2">
        <v>0.92425844091202702</v>
      </c>
      <c r="F444" s="2">
        <v>1.0425571712229</v>
      </c>
      <c r="G444" s="2">
        <v>0.54615582316120004</v>
      </c>
      <c r="H444" s="2">
        <v>0</v>
      </c>
      <c r="I444" s="2">
        <v>0.484789970956717</v>
      </c>
      <c r="J444" s="2">
        <v>-1.8543517401587498E-2</v>
      </c>
      <c r="K444" s="2">
        <v>3.07250702386959E-2</v>
      </c>
      <c r="L444" s="2">
        <v>7</v>
      </c>
      <c r="M444" s="2" t="b">
        <v>0</v>
      </c>
      <c r="N444" s="2">
        <v>1321</v>
      </c>
      <c r="O444" s="2">
        <v>86660</v>
      </c>
      <c r="P444" s="6">
        <f>N444/(N444+O444)</f>
        <v>1.501460542617156E-2</v>
      </c>
      <c r="Q444" s="2">
        <v>0.98162735579044103</v>
      </c>
      <c r="R444" s="2">
        <v>0.92425844091202702</v>
      </c>
      <c r="S444" s="2">
        <v>1.0425571712229</v>
      </c>
      <c r="T444" s="2">
        <v>0.54615582316120004</v>
      </c>
      <c r="U444" s="2">
        <v>0</v>
      </c>
      <c r="V444" s="2">
        <v>0.484789970956717</v>
      </c>
      <c r="W444" s="2">
        <v>-1.8543517401587498E-2</v>
      </c>
      <c r="X444" s="2">
        <v>3.07250702386959E-2</v>
      </c>
      <c r="Y444" s="2">
        <v>7</v>
      </c>
      <c r="Z444" s="2" t="b">
        <v>0</v>
      </c>
      <c r="AA444" s="2">
        <v>1321</v>
      </c>
      <c r="AB444" s="2">
        <v>86660</v>
      </c>
      <c r="AC444" s="2">
        <f>AA444/(AA444+AB444)</f>
        <v>1.501460542617156E-2</v>
      </c>
    </row>
    <row r="445" spans="1:29" x14ac:dyDescent="0.25">
      <c r="A445" s="2">
        <v>327.72</v>
      </c>
      <c r="B445" s="2" t="s">
        <v>1071</v>
      </c>
      <c r="C445" s="2" t="s">
        <v>1009</v>
      </c>
      <c r="D445" s="2">
        <v>1.0578224063930799</v>
      </c>
      <c r="E445" s="2">
        <v>0.797997368049846</v>
      </c>
      <c r="F445" s="2">
        <v>1.4022455314631499</v>
      </c>
      <c r="G445" s="2">
        <v>0.695885914362392</v>
      </c>
      <c r="H445" s="2">
        <v>0</v>
      </c>
      <c r="I445" s="2">
        <v>0.64397502003672502</v>
      </c>
      <c r="J445" s="2">
        <v>5.6212461494873599E-2</v>
      </c>
      <c r="K445" s="2">
        <v>0.143810010509931</v>
      </c>
      <c r="L445" s="2">
        <v>3</v>
      </c>
      <c r="M445" s="2" t="b">
        <v>0</v>
      </c>
      <c r="N445" s="2">
        <v>91</v>
      </c>
      <c r="O445" s="2">
        <v>261592</v>
      </c>
      <c r="P445" s="6">
        <f>N445/(N445+O445)</f>
        <v>3.4774899401183876E-4</v>
      </c>
      <c r="Q445" s="2">
        <v>1.0578224063930799</v>
      </c>
      <c r="R445" s="2">
        <v>0.797997368049846</v>
      </c>
      <c r="S445" s="2">
        <v>1.4022455314631499</v>
      </c>
      <c r="T445" s="2">
        <v>0.695885914362392</v>
      </c>
      <c r="U445" s="2">
        <v>0</v>
      </c>
      <c r="V445" s="2">
        <v>0.64397502003672502</v>
      </c>
      <c r="W445" s="2">
        <v>5.6212461494873703E-2</v>
      </c>
      <c r="X445" s="2">
        <v>0.143810010509931</v>
      </c>
      <c r="Y445" s="2">
        <v>3</v>
      </c>
      <c r="Z445" s="2" t="b">
        <v>0</v>
      </c>
      <c r="AA445" s="2">
        <v>90</v>
      </c>
      <c r="AB445" s="2">
        <v>85378</v>
      </c>
      <c r="AC445" s="2">
        <f>AA445/(AA445+AB445)</f>
        <v>1.0530256938269295E-3</v>
      </c>
    </row>
    <row r="446" spans="1:29" x14ac:dyDescent="0.25">
      <c r="A446" s="2">
        <v>331</v>
      </c>
      <c r="B446" s="2" t="s">
        <v>1070</v>
      </c>
      <c r="C446" s="2" t="s">
        <v>1009</v>
      </c>
      <c r="D446" s="2">
        <v>0.97732554630103297</v>
      </c>
      <c r="E446" s="2">
        <v>0.92800228347373304</v>
      </c>
      <c r="F446" s="2">
        <v>1.02927033743624</v>
      </c>
      <c r="G446" s="2">
        <v>0.38536486710817502</v>
      </c>
      <c r="H446" s="2">
        <v>69.434403707387503</v>
      </c>
      <c r="I446" s="2">
        <v>1.0860270634369701E-2</v>
      </c>
      <c r="J446" s="2">
        <v>-2.2935472307404298E-2</v>
      </c>
      <c r="K446" s="2">
        <v>2.6421716756143899E-2</v>
      </c>
      <c r="L446" s="2">
        <v>5</v>
      </c>
      <c r="M446" s="2" t="b">
        <v>0</v>
      </c>
      <c r="N446" s="2">
        <v>1525</v>
      </c>
      <c r="O446" s="2">
        <v>260503</v>
      </c>
      <c r="P446" s="6">
        <f>N446/(N446+O446)</f>
        <v>5.8199887034973358E-3</v>
      </c>
      <c r="Q446" s="2">
        <v>1.0019949157171599</v>
      </c>
      <c r="R446" s="2">
        <v>0.92472770553385097</v>
      </c>
      <c r="S446" s="2">
        <v>1.0857183202307501</v>
      </c>
      <c r="T446" s="2">
        <v>0.96117876014148296</v>
      </c>
      <c r="U446" s="2">
        <v>75.906334275604706</v>
      </c>
      <c r="V446" s="2">
        <v>5.9864683758347297E-3</v>
      </c>
      <c r="W446" s="2">
        <v>1.9929285152334299E-3</v>
      </c>
      <c r="X446" s="2">
        <v>4.0944061395940597E-2</v>
      </c>
      <c r="Y446" s="2">
        <v>4</v>
      </c>
      <c r="Z446" s="2" t="b">
        <v>0</v>
      </c>
      <c r="AA446" s="2">
        <v>652</v>
      </c>
      <c r="AB446" s="2">
        <v>85664</v>
      </c>
      <c r="AC446" s="2">
        <f>AA446/(AA446+AB446)</f>
        <v>7.5536401130728952E-3</v>
      </c>
    </row>
    <row r="447" spans="1:29" x14ac:dyDescent="0.25">
      <c r="A447" s="2">
        <v>331.1</v>
      </c>
      <c r="B447" s="2" t="s">
        <v>1069</v>
      </c>
      <c r="C447" s="2" t="s">
        <v>1009</v>
      </c>
      <c r="D447" s="2">
        <v>1.0216120536457101</v>
      </c>
      <c r="E447" s="2">
        <v>0.95422198784510104</v>
      </c>
      <c r="F447" s="2">
        <v>1.09376141133695</v>
      </c>
      <c r="G447" s="2">
        <v>0.53914004370550295</v>
      </c>
      <c r="H447" s="2">
        <v>0</v>
      </c>
      <c r="I447" s="2">
        <v>0.77363241807638194</v>
      </c>
      <c r="J447" s="2">
        <v>2.1381824458396599E-2</v>
      </c>
      <c r="K447" s="2">
        <v>3.4817357837947802E-2</v>
      </c>
      <c r="L447" s="2">
        <v>3</v>
      </c>
      <c r="M447" s="2" t="b">
        <v>0</v>
      </c>
      <c r="N447" s="2">
        <v>894</v>
      </c>
      <c r="O447" s="2">
        <v>261366</v>
      </c>
      <c r="P447" s="6">
        <f>N447/(N447+O447)</f>
        <v>3.4088309311370397E-3</v>
      </c>
      <c r="Q447" s="2">
        <v>1.01844900460629</v>
      </c>
      <c r="R447" s="2">
        <v>0.923949472859668</v>
      </c>
      <c r="S447" s="2">
        <v>1.1226137418242601</v>
      </c>
      <c r="T447" s="2">
        <v>0.71291543789036704</v>
      </c>
      <c r="U447" s="2">
        <v>0</v>
      </c>
      <c r="V447" s="2">
        <v>0.477022594593833</v>
      </c>
      <c r="W447" s="2">
        <v>1.8280886316142601E-2</v>
      </c>
      <c r="X447" s="2">
        <v>4.96839630586004E-2</v>
      </c>
      <c r="Y447" s="2">
        <v>2</v>
      </c>
      <c r="Z447" s="2" t="b">
        <v>0</v>
      </c>
      <c r="AA447" s="2">
        <v>454</v>
      </c>
      <c r="AB447" s="2">
        <v>86527</v>
      </c>
      <c r="AC447" s="2">
        <f>AA447/(AA447+AB447)</f>
        <v>5.2195307021073566E-3</v>
      </c>
    </row>
    <row r="448" spans="1:29" x14ac:dyDescent="0.25">
      <c r="A448" s="2">
        <v>331.9</v>
      </c>
      <c r="B448" s="2" t="s">
        <v>1068</v>
      </c>
      <c r="C448" s="2" t="s">
        <v>1009</v>
      </c>
      <c r="D448" s="2">
        <v>0.92417687028213802</v>
      </c>
      <c r="E448" s="2">
        <v>0.84819748497564296</v>
      </c>
      <c r="F448" s="2">
        <v>1.0069622967451</v>
      </c>
      <c r="G448" s="2">
        <v>7.1631348964519406E-2</v>
      </c>
      <c r="H448" s="2">
        <v>0</v>
      </c>
      <c r="I448" s="2">
        <v>0.58486329453066799</v>
      </c>
      <c r="J448" s="2">
        <v>-7.8851807604289295E-2</v>
      </c>
      <c r="K448" s="2">
        <v>4.3771201996434798E-2</v>
      </c>
      <c r="L448" s="2">
        <v>2</v>
      </c>
      <c r="M448" s="2" t="b">
        <v>0</v>
      </c>
      <c r="N448" s="2">
        <v>579</v>
      </c>
      <c r="O448" s="2">
        <v>261207</v>
      </c>
      <c r="P448" s="6">
        <f>N448/(N448+O448)</f>
        <v>2.2117301918360799E-3</v>
      </c>
      <c r="Q448" s="2" t="s">
        <v>21</v>
      </c>
      <c r="R448" s="2" t="s">
        <v>21</v>
      </c>
      <c r="S448" s="2" t="s">
        <v>21</v>
      </c>
      <c r="T448" s="2" t="s">
        <v>21</v>
      </c>
      <c r="U448" s="2" t="s">
        <v>21</v>
      </c>
      <c r="V448" s="2" t="s">
        <v>21</v>
      </c>
      <c r="W448" s="2" t="s">
        <v>21</v>
      </c>
      <c r="X448" s="2" t="s">
        <v>21</v>
      </c>
      <c r="Y448" s="2" t="s">
        <v>21</v>
      </c>
      <c r="Z448" s="2" t="s">
        <v>21</v>
      </c>
      <c r="AA448" s="2" t="s">
        <v>21</v>
      </c>
      <c r="AB448" s="2" t="s">
        <v>21</v>
      </c>
      <c r="AC448" s="2" t="s">
        <v>21</v>
      </c>
    </row>
    <row r="449" spans="1:29" x14ac:dyDescent="0.25">
      <c r="A449" s="2">
        <v>332</v>
      </c>
      <c r="B449" s="2" t="s">
        <v>1067</v>
      </c>
      <c r="C449" s="2" t="s">
        <v>1009</v>
      </c>
      <c r="D449" s="2">
        <v>1.0368149058698699</v>
      </c>
      <c r="E449" s="2">
        <v>0.98123775716138595</v>
      </c>
      <c r="F449" s="2">
        <v>1.0955399353402</v>
      </c>
      <c r="G449" s="2">
        <v>0.19838834078979201</v>
      </c>
      <c r="H449" s="2">
        <v>37.6228391762359</v>
      </c>
      <c r="I449" s="2">
        <v>0.15536950752686501</v>
      </c>
      <c r="J449" s="2">
        <v>3.6153423316028499E-2</v>
      </c>
      <c r="K449" s="2">
        <v>2.8109654305978199E-2</v>
      </c>
      <c r="L449" s="2">
        <v>6</v>
      </c>
      <c r="M449" s="2" t="b">
        <v>0</v>
      </c>
      <c r="N449" s="2">
        <v>1364</v>
      </c>
      <c r="O449" s="2">
        <v>264245</v>
      </c>
      <c r="P449" s="6">
        <f>N449/(N449+O449)</f>
        <v>5.1353681539405664E-3</v>
      </c>
      <c r="Q449" s="2">
        <v>1.0230452879332399</v>
      </c>
      <c r="R449" s="2">
        <v>0.914982350019937</v>
      </c>
      <c r="S449" s="2">
        <v>1.1438708748202699</v>
      </c>
      <c r="T449" s="2">
        <v>0.68914571648652601</v>
      </c>
      <c r="U449" s="2">
        <v>49.640650659686202</v>
      </c>
      <c r="V449" s="2">
        <v>9.3691838560135202E-2</v>
      </c>
      <c r="W449" s="2">
        <v>2.2783755719078799E-2</v>
      </c>
      <c r="X449" s="2">
        <v>5.6957301301449798E-2</v>
      </c>
      <c r="Y449" s="2">
        <v>5</v>
      </c>
      <c r="Z449" s="2" t="b">
        <v>0</v>
      </c>
      <c r="AA449" s="2">
        <v>372</v>
      </c>
      <c r="AB449" s="2">
        <v>89406</v>
      </c>
      <c r="AC449" s="2">
        <f>AA449/(AA449+AB449)</f>
        <v>4.1435541001136134E-3</v>
      </c>
    </row>
    <row r="450" spans="1:29" x14ac:dyDescent="0.25">
      <c r="A450" s="2">
        <v>333</v>
      </c>
      <c r="B450" s="2" t="s">
        <v>1066</v>
      </c>
      <c r="C450" s="2" t="s">
        <v>1009</v>
      </c>
      <c r="D450" s="2">
        <v>1.0235859117758299</v>
      </c>
      <c r="E450" s="2">
        <v>0.98217575639437205</v>
      </c>
      <c r="F450" s="2">
        <v>1.06674198784161</v>
      </c>
      <c r="G450" s="2">
        <v>0.268556329599414</v>
      </c>
      <c r="H450" s="2">
        <v>8.0214959689381793</v>
      </c>
      <c r="I450" s="2">
        <v>0.368437213263696</v>
      </c>
      <c r="J450" s="2">
        <v>2.3312061801037402E-2</v>
      </c>
      <c r="K450" s="2">
        <v>2.1070321072613502E-2</v>
      </c>
      <c r="L450" s="2">
        <v>9</v>
      </c>
      <c r="M450" s="2" t="b">
        <v>0</v>
      </c>
      <c r="N450" s="2">
        <v>2575</v>
      </c>
      <c r="O450" s="2">
        <v>262138</v>
      </c>
      <c r="P450" s="6">
        <f>N450/(N450+O450)</f>
        <v>9.7275162156750892E-3</v>
      </c>
      <c r="Q450" s="2">
        <v>1.0459769734551301</v>
      </c>
      <c r="R450" s="2">
        <v>0.99315966062009697</v>
      </c>
      <c r="S450" s="2">
        <v>1.10160316853309</v>
      </c>
      <c r="T450" s="2">
        <v>8.9068498740331598E-2</v>
      </c>
      <c r="U450" s="2">
        <v>0</v>
      </c>
      <c r="V450" s="2">
        <v>0.44349585075476999</v>
      </c>
      <c r="W450" s="2">
        <v>4.4951351495188502E-2</v>
      </c>
      <c r="X450" s="2">
        <v>2.64368088610865E-2</v>
      </c>
      <c r="Y450" s="2">
        <v>8</v>
      </c>
      <c r="Z450" s="2" t="b">
        <v>0</v>
      </c>
      <c r="AA450" s="2">
        <v>1726</v>
      </c>
      <c r="AB450" s="2">
        <v>87299</v>
      </c>
      <c r="AC450" s="2">
        <f>AA450/(AA450+AB450)</f>
        <v>1.938781241224375E-2</v>
      </c>
    </row>
    <row r="451" spans="1:29" x14ac:dyDescent="0.25">
      <c r="A451" s="2">
        <v>333.1</v>
      </c>
      <c r="B451" s="2" t="s">
        <v>1065</v>
      </c>
      <c r="C451" s="2" t="s">
        <v>1009</v>
      </c>
      <c r="D451" s="2">
        <v>1.06396576479729</v>
      </c>
      <c r="E451" s="2">
        <v>0.99890195164729001</v>
      </c>
      <c r="F451" s="2">
        <v>1.1332675312065099</v>
      </c>
      <c r="G451" s="2">
        <v>5.4124415671134803E-2</v>
      </c>
      <c r="H451" s="2">
        <v>0</v>
      </c>
      <c r="I451" s="2">
        <v>0.82518550096144605</v>
      </c>
      <c r="J451" s="2">
        <v>6.2003214459402697E-2</v>
      </c>
      <c r="K451" s="2">
        <v>3.2195421245807501E-2</v>
      </c>
      <c r="L451" s="2">
        <v>7</v>
      </c>
      <c r="M451" s="2" t="b">
        <v>0</v>
      </c>
      <c r="N451" s="2">
        <v>1108</v>
      </c>
      <c r="O451" s="2">
        <v>262660</v>
      </c>
      <c r="P451" s="6">
        <f>N451/(N451+O451)</f>
        <v>4.2006611871038182E-3</v>
      </c>
      <c r="Q451" s="2">
        <v>1.0970369469865899</v>
      </c>
      <c r="R451" s="2">
        <v>1.01301219977429</v>
      </c>
      <c r="S451" s="2">
        <v>1.1880311642069199</v>
      </c>
      <c r="T451" s="2">
        <v>2.2729291725865099E-2</v>
      </c>
      <c r="U451" s="2">
        <v>0</v>
      </c>
      <c r="V451" s="2">
        <v>0.92989352830564398</v>
      </c>
      <c r="W451" s="2">
        <v>9.2612860750175399E-2</v>
      </c>
      <c r="X451" s="2">
        <v>4.0656151323269801E-2</v>
      </c>
      <c r="Y451" s="2">
        <v>6</v>
      </c>
      <c r="Z451" s="2" t="b">
        <v>0</v>
      </c>
      <c r="AA451" s="2">
        <v>739</v>
      </c>
      <c r="AB451" s="2">
        <v>89131</v>
      </c>
      <c r="AC451" s="2">
        <f>AA451/(AA451+AB451)</f>
        <v>8.222988761544453E-3</v>
      </c>
    </row>
    <row r="452" spans="1:29" x14ac:dyDescent="0.25">
      <c r="A452" s="2">
        <v>333.2</v>
      </c>
      <c r="B452" s="2" t="s">
        <v>1064</v>
      </c>
      <c r="C452" s="2" t="s">
        <v>1009</v>
      </c>
      <c r="D452" s="2">
        <v>0.98319829586267404</v>
      </c>
      <c r="E452" s="2">
        <v>0.84269133266851703</v>
      </c>
      <c r="F452" s="2">
        <v>1.14713282492906</v>
      </c>
      <c r="G452" s="2">
        <v>0.82948748719644105</v>
      </c>
      <c r="H452" s="2">
        <v>25.167267110829101</v>
      </c>
      <c r="I452" s="2">
        <v>0.26281271320459798</v>
      </c>
      <c r="J452" s="2">
        <v>-1.6944453987841501E-2</v>
      </c>
      <c r="K452" s="2">
        <v>7.8680061816181104E-2</v>
      </c>
      <c r="L452" s="2">
        <v>3</v>
      </c>
      <c r="M452" s="2" t="b">
        <v>0</v>
      </c>
      <c r="N452" s="2">
        <v>221</v>
      </c>
      <c r="O452" s="2">
        <v>262995</v>
      </c>
      <c r="P452" s="6">
        <f>N452/(N452+O452)</f>
        <v>8.3961461309342892E-4</v>
      </c>
      <c r="Q452" s="2">
        <v>1.07501315690817</v>
      </c>
      <c r="R452" s="2">
        <v>0.87250465021261903</v>
      </c>
      <c r="S452" s="2">
        <v>1.32452392917798</v>
      </c>
      <c r="T452" s="2">
        <v>0.496989527155</v>
      </c>
      <c r="U452" s="2">
        <v>11.107678189951001</v>
      </c>
      <c r="V452" s="2">
        <v>0.28885367751466301</v>
      </c>
      <c r="W452" s="2">
        <v>7.2332900489077603E-2</v>
      </c>
      <c r="X452" s="2">
        <v>0.10649185255372599</v>
      </c>
      <c r="Y452" s="2">
        <v>2</v>
      </c>
      <c r="Z452" s="2" t="b">
        <v>0</v>
      </c>
      <c r="AA452" s="2">
        <v>145</v>
      </c>
      <c r="AB452" s="2">
        <v>89466</v>
      </c>
      <c r="AC452" s="2">
        <f>AA452/(AA452+AB452)</f>
        <v>1.6181049201548917E-3</v>
      </c>
    </row>
    <row r="453" spans="1:29" x14ac:dyDescent="0.25">
      <c r="A453" s="2">
        <v>333.4</v>
      </c>
      <c r="B453" s="2" t="s">
        <v>1063</v>
      </c>
      <c r="C453" s="2" t="s">
        <v>1009</v>
      </c>
      <c r="D453" s="2">
        <v>1.0216262984483</v>
      </c>
      <c r="E453" s="2">
        <v>0.944369931085287</v>
      </c>
      <c r="F453" s="2">
        <v>1.1052028017047399</v>
      </c>
      <c r="G453" s="2">
        <v>0.59382670133183502</v>
      </c>
      <c r="H453" s="2">
        <v>0</v>
      </c>
      <c r="I453" s="2">
        <v>0.49875319202437701</v>
      </c>
      <c r="J453" s="2">
        <v>2.13957678170584E-2</v>
      </c>
      <c r="K453" s="2">
        <v>4.0119656222093097E-2</v>
      </c>
      <c r="L453" s="2">
        <v>6</v>
      </c>
      <c r="M453" s="2" t="b">
        <v>0</v>
      </c>
      <c r="N453" s="2">
        <v>718</v>
      </c>
      <c r="O453" s="2">
        <v>263155</v>
      </c>
      <c r="P453" s="6">
        <f>N453/(N453+O453)</f>
        <v>2.7210059384628212E-3</v>
      </c>
      <c r="Q453" s="2">
        <v>1.01716599042068</v>
      </c>
      <c r="R453" s="2">
        <v>0.91721413702505095</v>
      </c>
      <c r="S453" s="2">
        <v>1.12800992734831</v>
      </c>
      <c r="T453" s="2">
        <v>0.74706263368946801</v>
      </c>
      <c r="U453" s="2">
        <v>7.9248714797427997</v>
      </c>
      <c r="V453" s="2">
        <v>0.36141332069048898</v>
      </c>
      <c r="W453" s="2">
        <v>1.7020319501057202E-2</v>
      </c>
      <c r="X453" s="2">
        <v>5.2773742371117101E-2</v>
      </c>
      <c r="Y453" s="2">
        <v>5</v>
      </c>
      <c r="Z453" s="2" t="b">
        <v>0</v>
      </c>
      <c r="AA453" s="2">
        <v>448</v>
      </c>
      <c r="AB453" s="2">
        <v>89626</v>
      </c>
      <c r="AC453" s="2">
        <f>AA453/(AA453+AB453)</f>
        <v>4.9736883007305104E-3</v>
      </c>
    </row>
    <row r="454" spans="1:29" x14ac:dyDescent="0.25">
      <c r="A454" s="2">
        <v>334</v>
      </c>
      <c r="B454" s="2" t="s">
        <v>1062</v>
      </c>
      <c r="C454" s="2" t="s">
        <v>1009</v>
      </c>
      <c r="D454" s="2">
        <v>1.0213208772941</v>
      </c>
      <c r="E454" s="2">
        <v>0.97491491485889703</v>
      </c>
      <c r="F454" s="2">
        <v>1.0699357641356499</v>
      </c>
      <c r="G454" s="2">
        <v>0.373901811531277</v>
      </c>
      <c r="H454" s="2">
        <v>0</v>
      </c>
      <c r="I454" s="2">
        <v>0.830890386004701</v>
      </c>
      <c r="J454" s="2">
        <v>2.1096767274999199E-2</v>
      </c>
      <c r="K454" s="2">
        <v>2.3725867539121599E-2</v>
      </c>
      <c r="L454" s="2">
        <v>9</v>
      </c>
      <c r="M454" s="2" t="b">
        <v>0</v>
      </c>
      <c r="N454" s="2">
        <v>1881</v>
      </c>
      <c r="O454" s="2">
        <v>264019</v>
      </c>
      <c r="P454" s="6">
        <f>N454/(N454+O454)</f>
        <v>7.0740880030086498E-3</v>
      </c>
      <c r="Q454" s="2">
        <v>0.99011261927278205</v>
      </c>
      <c r="R454" s="2">
        <v>0.91155968674628296</v>
      </c>
      <c r="S454" s="2">
        <v>1.0754347884145301</v>
      </c>
      <c r="T454" s="2">
        <v>0.81374051902894795</v>
      </c>
      <c r="U454" s="2">
        <v>0</v>
      </c>
      <c r="V454" s="2">
        <v>0.77394983398473105</v>
      </c>
      <c r="W454" s="2">
        <v>-9.9365854821266697E-3</v>
      </c>
      <c r="X454" s="2">
        <v>4.2175070707048699E-2</v>
      </c>
      <c r="Y454" s="2">
        <v>7</v>
      </c>
      <c r="Z454" s="2" t="b">
        <v>0</v>
      </c>
      <c r="AA454" s="2">
        <v>624</v>
      </c>
      <c r="AB454" s="2">
        <v>89180</v>
      </c>
      <c r="AC454" s="2">
        <f>AA454/(AA454+AB454)</f>
        <v>6.9484655471916618E-3</v>
      </c>
    </row>
    <row r="455" spans="1:29" x14ac:dyDescent="0.25">
      <c r="A455" s="2">
        <v>334.1</v>
      </c>
      <c r="B455" s="2" t="s">
        <v>1061</v>
      </c>
      <c r="C455" s="2" t="s">
        <v>1009</v>
      </c>
      <c r="D455" s="2">
        <v>1.1194458463536501</v>
      </c>
      <c r="E455" s="2">
        <v>0.96185933823786296</v>
      </c>
      <c r="F455" s="2">
        <v>1.30285058646334</v>
      </c>
      <c r="G455" s="2">
        <v>0.144947458833633</v>
      </c>
      <c r="H455" s="2">
        <v>0</v>
      </c>
      <c r="I455" s="2">
        <v>0.69955862783993406</v>
      </c>
      <c r="J455" s="2">
        <v>0.112833782821584</v>
      </c>
      <c r="K455" s="2">
        <v>7.7410014201092406E-2</v>
      </c>
      <c r="L455" s="2">
        <v>3</v>
      </c>
      <c r="M455" s="2" t="b">
        <v>0</v>
      </c>
      <c r="N455" s="2">
        <v>202</v>
      </c>
      <c r="O455" s="2">
        <v>264418</v>
      </c>
      <c r="P455" s="6">
        <f>N455/(N455+O455)</f>
        <v>7.6335877862595419E-4</v>
      </c>
      <c r="Q455" s="2">
        <v>1.06986847860457</v>
      </c>
      <c r="R455" s="2">
        <v>0.86005841777869796</v>
      </c>
      <c r="S455" s="2">
        <v>1.3308614134234</v>
      </c>
      <c r="T455" s="2">
        <v>0.544260990266621</v>
      </c>
      <c r="U455" s="2">
        <v>0</v>
      </c>
      <c r="V455" s="2">
        <v>0.52989021466618902</v>
      </c>
      <c r="W455" s="2">
        <v>6.7535723726885794E-2</v>
      </c>
      <c r="X455" s="2">
        <v>0.111374846599554</v>
      </c>
      <c r="Y455" s="2">
        <v>2</v>
      </c>
      <c r="Z455" s="2" t="b">
        <v>0</v>
      </c>
      <c r="AA455" s="2">
        <v>113</v>
      </c>
      <c r="AB455" s="2">
        <v>89579</v>
      </c>
      <c r="AC455" s="2">
        <f>AA455/(AA455+AB455)</f>
        <v>1.2598671007447711E-3</v>
      </c>
    </row>
    <row r="456" spans="1:29" x14ac:dyDescent="0.25">
      <c r="A456" s="2">
        <v>334.2</v>
      </c>
      <c r="B456" s="2" t="s">
        <v>1060</v>
      </c>
      <c r="C456" s="2" t="s">
        <v>1009</v>
      </c>
      <c r="D456" s="2">
        <v>1.0010688610329599</v>
      </c>
      <c r="E456" s="2">
        <v>0.881602543722523</v>
      </c>
      <c r="F456" s="2">
        <v>1.1367241073265799</v>
      </c>
      <c r="G456" s="2">
        <v>0.98685462827416504</v>
      </c>
      <c r="H456" s="2">
        <v>2.8948344153708598</v>
      </c>
      <c r="I456" s="2">
        <v>0.31020298426645698</v>
      </c>
      <c r="J456" s="2">
        <v>1.0682902077249301E-3</v>
      </c>
      <c r="K456" s="2">
        <v>6.4839071763611103E-2</v>
      </c>
      <c r="L456" s="2">
        <v>2</v>
      </c>
      <c r="M456" s="2" t="b">
        <v>0</v>
      </c>
      <c r="N456" s="2">
        <v>278</v>
      </c>
      <c r="O456" s="2">
        <v>258317</v>
      </c>
      <c r="P456" s="6">
        <f>N456/(N456+O456)</f>
        <v>1.0750401206519847E-3</v>
      </c>
      <c r="Q456" s="2" t="s">
        <v>21</v>
      </c>
      <c r="R456" s="2" t="s">
        <v>21</v>
      </c>
      <c r="S456" s="2" t="s">
        <v>21</v>
      </c>
      <c r="T456" s="2" t="s">
        <v>21</v>
      </c>
      <c r="U456" s="2" t="s">
        <v>21</v>
      </c>
      <c r="V456" s="2" t="s">
        <v>21</v>
      </c>
      <c r="W456" s="2" t="s">
        <v>21</v>
      </c>
      <c r="X456" s="2" t="s">
        <v>21</v>
      </c>
      <c r="Y456" s="2" t="s">
        <v>21</v>
      </c>
      <c r="Z456" s="2" t="s">
        <v>21</v>
      </c>
      <c r="AA456" s="2" t="s">
        <v>21</v>
      </c>
      <c r="AB456" s="2" t="s">
        <v>21</v>
      </c>
      <c r="AC456" s="2" t="s">
        <v>21</v>
      </c>
    </row>
    <row r="457" spans="1:29" x14ac:dyDescent="0.25">
      <c r="A457" s="2">
        <v>335</v>
      </c>
      <c r="B457" s="2" t="s">
        <v>1059</v>
      </c>
      <c r="C457" s="2" t="s">
        <v>1009</v>
      </c>
      <c r="D457" s="2">
        <v>1.0692902258046599</v>
      </c>
      <c r="E457" s="2">
        <v>1.0290812919460699</v>
      </c>
      <c r="F457" s="2">
        <v>1.1110702292907799</v>
      </c>
      <c r="G457" s="2">
        <v>6.1288986702001896E-4</v>
      </c>
      <c r="H457" s="2">
        <v>0</v>
      </c>
      <c r="I457" s="2">
        <v>0.89519525477461004</v>
      </c>
      <c r="J457" s="2">
        <v>6.6995087996770203E-2</v>
      </c>
      <c r="K457" s="2">
        <v>1.9555784518588099E-2</v>
      </c>
      <c r="L457" s="2">
        <v>8</v>
      </c>
      <c r="M457" s="2" t="b">
        <v>0</v>
      </c>
      <c r="N457" s="2">
        <v>2808</v>
      </c>
      <c r="O457" s="2">
        <v>262041</v>
      </c>
      <c r="P457" s="6">
        <f>N457/(N457+O457)</f>
        <v>1.0602267707259609E-2</v>
      </c>
      <c r="Q457" s="2">
        <v>1.0766121008904801</v>
      </c>
      <c r="R457" s="2">
        <v>1.0231151780986101</v>
      </c>
      <c r="S457" s="2">
        <v>1.13290628523166</v>
      </c>
      <c r="T457" s="2">
        <v>4.5290459050499297E-3</v>
      </c>
      <c r="U457" s="2">
        <v>0</v>
      </c>
      <c r="V457" s="2">
        <v>0.84199079389291798</v>
      </c>
      <c r="W457" s="2">
        <v>7.3819166994690294E-2</v>
      </c>
      <c r="X457" s="2">
        <v>2.60040991585299E-2</v>
      </c>
      <c r="Y457" s="2">
        <v>7</v>
      </c>
      <c r="Z457" s="2" t="b">
        <v>0</v>
      </c>
      <c r="AA457" s="2">
        <v>1647</v>
      </c>
      <c r="AB457" s="2">
        <v>88512</v>
      </c>
      <c r="AC457" s="2">
        <f>AA457/(AA457+AB457)</f>
        <v>1.8267727015605764E-2</v>
      </c>
    </row>
    <row r="458" spans="1:29" x14ac:dyDescent="0.25">
      <c r="A458" s="2">
        <v>337</v>
      </c>
      <c r="B458" s="2" t="s">
        <v>1058</v>
      </c>
      <c r="C458" s="2" t="s">
        <v>1009</v>
      </c>
      <c r="D458" s="2">
        <v>1.0957227223493899</v>
      </c>
      <c r="E458" s="2">
        <v>1.0203130108551599</v>
      </c>
      <c r="F458" s="2">
        <v>1.17670584565659</v>
      </c>
      <c r="G458" s="2">
        <v>1.19805827006944E-2</v>
      </c>
      <c r="H458" s="2">
        <v>0</v>
      </c>
      <c r="I458" s="2">
        <v>0.53486240710885202</v>
      </c>
      <c r="J458" s="2">
        <v>9.1414165961185706E-2</v>
      </c>
      <c r="K458" s="2">
        <v>3.6380623784946803E-2</v>
      </c>
      <c r="L458" s="2">
        <v>7</v>
      </c>
      <c r="M458" s="2" t="b">
        <v>0</v>
      </c>
      <c r="N458" s="2">
        <v>924</v>
      </c>
      <c r="O458" s="2">
        <v>262300</v>
      </c>
      <c r="P458" s="6">
        <f>N458/(N458+O458)</f>
        <v>3.5103182080661339E-3</v>
      </c>
      <c r="Q458" s="2">
        <v>1.1246930881302999</v>
      </c>
      <c r="R458" s="2">
        <v>1.03338250539655</v>
      </c>
      <c r="S458" s="2">
        <v>1.2240719538818401</v>
      </c>
      <c r="T458" s="2">
        <v>6.5268455880475801E-3</v>
      </c>
      <c r="U458" s="2">
        <v>0</v>
      </c>
      <c r="V458" s="2">
        <v>0.576286679652385</v>
      </c>
      <c r="W458" s="2">
        <v>0.11751018788596899</v>
      </c>
      <c r="X458" s="2">
        <v>4.3201191958327403E-2</v>
      </c>
      <c r="Y458" s="2">
        <v>6</v>
      </c>
      <c r="Z458" s="2" t="b">
        <v>0</v>
      </c>
      <c r="AA458" s="2">
        <v>699</v>
      </c>
      <c r="AB458" s="2">
        <v>88771</v>
      </c>
      <c r="AC458" s="2">
        <f>AA458/(AA458+AB458)</f>
        <v>7.8126746395439806E-3</v>
      </c>
    </row>
    <row r="459" spans="1:29" x14ac:dyDescent="0.25">
      <c r="A459" s="2">
        <v>337.1</v>
      </c>
      <c r="B459" s="2" t="s">
        <v>1057</v>
      </c>
      <c r="C459" s="2" t="s">
        <v>1009</v>
      </c>
      <c r="D459" s="2">
        <v>1.09258714414438</v>
      </c>
      <c r="E459" s="2">
        <v>0.99629580491239</v>
      </c>
      <c r="F459" s="2">
        <v>1.19818497846084</v>
      </c>
      <c r="G459" s="2">
        <v>5.9954805931494902E-2</v>
      </c>
      <c r="H459" s="2">
        <v>0</v>
      </c>
      <c r="I459" s="2">
        <v>0.76093900284563398</v>
      </c>
      <c r="J459" s="2">
        <v>8.8548410613700099E-2</v>
      </c>
      <c r="K459" s="2">
        <v>4.7072029868252901E-2</v>
      </c>
      <c r="L459" s="2">
        <v>4</v>
      </c>
      <c r="M459" s="2" t="b">
        <v>0</v>
      </c>
      <c r="N459" s="2">
        <v>593</v>
      </c>
      <c r="O459" s="2">
        <v>262717</v>
      </c>
      <c r="P459" s="6">
        <f>N459/(N459+O459)</f>
        <v>2.2520982871900041E-3</v>
      </c>
      <c r="Q459" s="2">
        <v>1.12246453982465</v>
      </c>
      <c r="R459" s="2">
        <v>1.00966551420269</v>
      </c>
      <c r="S459" s="2">
        <v>1.2478653825853501</v>
      </c>
      <c r="T459" s="2">
        <v>3.2518492259978299E-2</v>
      </c>
      <c r="U459" s="2">
        <v>0</v>
      </c>
      <c r="V459" s="2">
        <v>0.93557032435493703</v>
      </c>
      <c r="W459" s="2">
        <v>0.11552674977862901</v>
      </c>
      <c r="X459" s="2">
        <v>5.4035507115350601E-2</v>
      </c>
      <c r="Y459" s="2">
        <v>3</v>
      </c>
      <c r="Z459" s="2" t="b">
        <v>0</v>
      </c>
      <c r="AA459" s="2">
        <v>481</v>
      </c>
      <c r="AB459" s="2">
        <v>89188</v>
      </c>
      <c r="AC459" s="2">
        <f>AA459/(AA459+AB459)</f>
        <v>5.364172679521351E-3</v>
      </c>
    </row>
    <row r="460" spans="1:29" x14ac:dyDescent="0.25">
      <c r="A460" s="2">
        <v>338</v>
      </c>
      <c r="B460" s="2" t="s">
        <v>1056</v>
      </c>
      <c r="C460" s="2" t="s">
        <v>1009</v>
      </c>
      <c r="D460" s="2">
        <v>1.0111059307624399</v>
      </c>
      <c r="E460" s="2">
        <v>0.989074201960641</v>
      </c>
      <c r="F460" s="2">
        <v>1.0336284185720499</v>
      </c>
      <c r="G460" s="2">
        <v>0.32580576115829002</v>
      </c>
      <c r="H460" s="2">
        <v>0</v>
      </c>
      <c r="I460" s="2">
        <v>0.72146972266853704</v>
      </c>
      <c r="J460" s="2">
        <v>1.10447127517007E-2</v>
      </c>
      <c r="K460" s="2">
        <v>1.12403267808993E-2</v>
      </c>
      <c r="L460" s="2">
        <v>9</v>
      </c>
      <c r="M460" s="2" t="b">
        <v>0</v>
      </c>
      <c r="N460" s="2">
        <v>11578</v>
      </c>
      <c r="O460" s="2">
        <v>71650</v>
      </c>
      <c r="P460" s="6">
        <f>N460/(N460+O460)</f>
        <v>0.13911183736242611</v>
      </c>
      <c r="Q460" s="2">
        <v>1.0111059307624399</v>
      </c>
      <c r="R460" s="2">
        <v>0.989074201960641</v>
      </c>
      <c r="S460" s="2">
        <v>1.0336284185720499</v>
      </c>
      <c r="T460" s="2">
        <v>0.32580576115829002</v>
      </c>
      <c r="U460" s="2">
        <v>0</v>
      </c>
      <c r="V460" s="2">
        <v>0.72146972266853704</v>
      </c>
      <c r="W460" s="2">
        <v>1.10447127517007E-2</v>
      </c>
      <c r="X460" s="2">
        <v>1.12403267808993E-2</v>
      </c>
      <c r="Y460" s="2">
        <v>9</v>
      </c>
      <c r="Z460" s="2" t="b">
        <v>0</v>
      </c>
      <c r="AA460" s="2">
        <v>11578</v>
      </c>
      <c r="AB460" s="2">
        <v>71650</v>
      </c>
      <c r="AC460" s="2">
        <f>AA460/(AA460+AB460)</f>
        <v>0.13911183736242611</v>
      </c>
    </row>
    <row r="461" spans="1:29" x14ac:dyDescent="0.25">
      <c r="A461" s="2">
        <v>338.1</v>
      </c>
      <c r="B461" s="2" t="s">
        <v>1055</v>
      </c>
      <c r="C461" s="2" t="s">
        <v>1009</v>
      </c>
      <c r="D461" s="2">
        <v>1.0189404899363199</v>
      </c>
      <c r="E461" s="2">
        <v>0.98751729959743395</v>
      </c>
      <c r="F461" s="2">
        <v>1.05136357859747</v>
      </c>
      <c r="G461" s="2">
        <v>0.24038997118086999</v>
      </c>
      <c r="H461" s="2">
        <v>0</v>
      </c>
      <c r="I461" s="2">
        <v>0.79136950088214397</v>
      </c>
      <c r="J461" s="2">
        <v>1.87633520801825E-2</v>
      </c>
      <c r="K461" s="2">
        <v>1.59822405451816E-2</v>
      </c>
      <c r="L461" s="2">
        <v>8</v>
      </c>
      <c r="M461" s="2" t="b">
        <v>0</v>
      </c>
      <c r="N461" s="2">
        <v>4754</v>
      </c>
      <c r="O461" s="2">
        <v>78339</v>
      </c>
      <c r="P461" s="6">
        <f>N461/(N461+O461)</f>
        <v>5.7213002298629245E-2</v>
      </c>
      <c r="Q461" s="2">
        <v>1.0189404899363199</v>
      </c>
      <c r="R461" s="2">
        <v>0.98751729959743395</v>
      </c>
      <c r="S461" s="2">
        <v>1.05136357859747</v>
      </c>
      <c r="T461" s="2">
        <v>0.24038997118086999</v>
      </c>
      <c r="U461" s="2">
        <v>0</v>
      </c>
      <c r="V461" s="2">
        <v>0.79136950088214297</v>
      </c>
      <c r="W461" s="2">
        <v>1.87633520801825E-2</v>
      </c>
      <c r="X461" s="2">
        <v>1.59822405451816E-2</v>
      </c>
      <c r="Y461" s="2">
        <v>8</v>
      </c>
      <c r="Z461" s="2" t="b">
        <v>0</v>
      </c>
      <c r="AA461" s="2">
        <v>4754</v>
      </c>
      <c r="AB461" s="2">
        <v>78339</v>
      </c>
      <c r="AC461" s="2">
        <f>AA461/(AA461+AB461)</f>
        <v>5.7213002298629245E-2</v>
      </c>
    </row>
    <row r="462" spans="1:29" x14ac:dyDescent="0.25">
      <c r="A462" s="2">
        <v>338.2</v>
      </c>
      <c r="B462" s="2" t="s">
        <v>1054</v>
      </c>
      <c r="C462" s="2" t="s">
        <v>1009</v>
      </c>
      <c r="D462" s="2">
        <v>1.0050541021386199</v>
      </c>
      <c r="E462" s="2">
        <v>0.97810209196345899</v>
      </c>
      <c r="F462" s="2">
        <v>1.0327487861700699</v>
      </c>
      <c r="G462" s="2">
        <v>0.716230454678488</v>
      </c>
      <c r="H462" s="2">
        <v>0</v>
      </c>
      <c r="I462" s="2">
        <v>0.51738684557963099</v>
      </c>
      <c r="J462" s="2">
        <v>5.0413730358480199E-3</v>
      </c>
      <c r="K462" s="2">
        <v>1.38689277634629E-2</v>
      </c>
      <c r="L462" s="2">
        <v>9</v>
      </c>
      <c r="M462" s="2" t="b">
        <v>0</v>
      </c>
      <c r="N462" s="2">
        <v>7491</v>
      </c>
      <c r="O462" s="2">
        <v>78425</v>
      </c>
      <c r="P462" s="6">
        <f>N462/(N462+O462)</f>
        <v>8.7189813306019839E-2</v>
      </c>
      <c r="Q462" s="2">
        <v>1.0050541021386199</v>
      </c>
      <c r="R462" s="2">
        <v>0.97810209196345899</v>
      </c>
      <c r="S462" s="2">
        <v>1.0327487861700699</v>
      </c>
      <c r="T462" s="2">
        <v>0.716230454678488</v>
      </c>
      <c r="U462" s="2">
        <v>0</v>
      </c>
      <c r="V462" s="2">
        <v>0.51738684557963099</v>
      </c>
      <c r="W462" s="2">
        <v>5.0413730358480199E-3</v>
      </c>
      <c r="X462" s="2">
        <v>1.38689277634629E-2</v>
      </c>
      <c r="Y462" s="2">
        <v>9</v>
      </c>
      <c r="Z462" s="2" t="b">
        <v>0</v>
      </c>
      <c r="AA462" s="2">
        <v>7491</v>
      </c>
      <c r="AB462" s="2">
        <v>78425</v>
      </c>
      <c r="AC462" s="2">
        <f>AA462/(AA462+AB462)</f>
        <v>8.7189813306019839E-2</v>
      </c>
    </row>
    <row r="463" spans="1:29" x14ac:dyDescent="0.25">
      <c r="A463" s="2">
        <v>339</v>
      </c>
      <c r="B463" s="2" t="s">
        <v>1053</v>
      </c>
      <c r="C463" s="2" t="s">
        <v>1009</v>
      </c>
      <c r="D463" s="2">
        <v>0.98345706598309401</v>
      </c>
      <c r="E463" s="2">
        <v>0.968040221794778</v>
      </c>
      <c r="F463" s="2">
        <v>0.99911943621400101</v>
      </c>
      <c r="G463" s="2">
        <v>3.8523363629934998E-2</v>
      </c>
      <c r="H463" s="2">
        <v>37.102432444545897</v>
      </c>
      <c r="I463" s="2">
        <v>9.4226805609206904E-2</v>
      </c>
      <c r="J463" s="2">
        <v>-1.6681296418972501E-2</v>
      </c>
      <c r="K463" s="2">
        <v>8.0615484945484907E-3</v>
      </c>
      <c r="L463" s="2">
        <v>12</v>
      </c>
      <c r="M463" s="2" t="b">
        <v>0</v>
      </c>
      <c r="N463" s="2">
        <v>21444</v>
      </c>
      <c r="O463" s="2">
        <v>240835</v>
      </c>
      <c r="P463" s="6">
        <f>N463/(N463+O463)</f>
        <v>8.1760262926120653E-2</v>
      </c>
      <c r="Q463" s="2">
        <v>0.99890709736470995</v>
      </c>
      <c r="R463" s="2">
        <v>0.978387140193412</v>
      </c>
      <c r="S463" s="2">
        <v>1.0198574247085199</v>
      </c>
      <c r="T463" s="2">
        <v>0.91775961477486001</v>
      </c>
      <c r="U463" s="2">
        <v>0</v>
      </c>
      <c r="V463" s="2">
        <v>0.65465065976838699</v>
      </c>
      <c r="W463" s="2">
        <v>-1.09350028886625E-3</v>
      </c>
      <c r="X463" s="2">
        <v>1.05901630239899E-2</v>
      </c>
      <c r="Y463" s="2">
        <v>9</v>
      </c>
      <c r="Z463" s="2" t="b">
        <v>0</v>
      </c>
      <c r="AA463" s="2">
        <v>14532</v>
      </c>
      <c r="AB463" s="2">
        <v>66603</v>
      </c>
      <c r="AC463" s="2">
        <f>AA463/(AA463+AB463)</f>
        <v>0.17910889258643004</v>
      </c>
    </row>
    <row r="464" spans="1:29" x14ac:dyDescent="0.25">
      <c r="A464" s="2">
        <v>340</v>
      </c>
      <c r="B464" s="2" t="s">
        <v>1052</v>
      </c>
      <c r="C464" s="2" t="s">
        <v>1009</v>
      </c>
      <c r="D464" s="2">
        <v>0.99306558767070297</v>
      </c>
      <c r="E464" s="2">
        <v>0.97427735772435498</v>
      </c>
      <c r="F464" s="2">
        <v>1.0122161349609999</v>
      </c>
      <c r="G464" s="2">
        <v>0.47520613060670203</v>
      </c>
      <c r="H464" s="2">
        <v>36.537434402219603</v>
      </c>
      <c r="I464" s="2">
        <v>9.8402722087020097E-2</v>
      </c>
      <c r="J464" s="2">
        <v>-6.9585670973217302E-3</v>
      </c>
      <c r="K464" s="2">
        <v>9.7454276740966701E-3</v>
      </c>
      <c r="L464" s="2">
        <v>12</v>
      </c>
      <c r="M464" s="2" t="b">
        <v>0</v>
      </c>
      <c r="N464" s="2">
        <v>14577</v>
      </c>
      <c r="O464" s="2">
        <v>249789</v>
      </c>
      <c r="P464" s="6">
        <f>N464/(N464+O464)</f>
        <v>5.5139465740677698E-2</v>
      </c>
      <c r="Q464" s="2">
        <v>0.99037963563628995</v>
      </c>
      <c r="R464" s="2">
        <v>0.96714000567305403</v>
      </c>
      <c r="S464" s="2">
        <v>1.01417769602083</v>
      </c>
      <c r="T464" s="2">
        <v>0.42491239728397301</v>
      </c>
      <c r="U464" s="2">
        <v>52.796918089822199</v>
      </c>
      <c r="V464" s="2">
        <v>3.0654642909228699E-2</v>
      </c>
      <c r="W464" s="2">
        <v>-9.6669390197741401E-3</v>
      </c>
      <c r="X464" s="2">
        <v>1.21150549943579E-2</v>
      </c>
      <c r="Y464" s="2">
        <v>9</v>
      </c>
      <c r="Z464" s="2" t="b">
        <v>0</v>
      </c>
      <c r="AA464" s="2">
        <v>10706</v>
      </c>
      <c r="AB464" s="2">
        <v>75557</v>
      </c>
      <c r="AC464" s="2">
        <f>AA464/(AA464+AB464)</f>
        <v>0.12410882997345328</v>
      </c>
    </row>
    <row r="465" spans="1:29" x14ac:dyDescent="0.25">
      <c r="A465" s="2">
        <v>340.1</v>
      </c>
      <c r="B465" s="2" t="s">
        <v>1051</v>
      </c>
      <c r="C465" s="2" t="s">
        <v>1009</v>
      </c>
      <c r="D465" s="2">
        <v>0.99171060298145197</v>
      </c>
      <c r="E465" s="2">
        <v>0.94585757319577102</v>
      </c>
      <c r="F465" s="2">
        <v>1.03978648364882</v>
      </c>
      <c r="G465" s="2">
        <v>0.73037130534485195</v>
      </c>
      <c r="H465" s="2">
        <v>0</v>
      </c>
      <c r="I465" s="2">
        <v>0.74067318741453203</v>
      </c>
      <c r="J465" s="2">
        <v>-8.3239451244632792E-3</v>
      </c>
      <c r="K465" s="2">
        <v>2.4153164746664801E-2</v>
      </c>
      <c r="L465" s="2">
        <v>9</v>
      </c>
      <c r="M465" s="2" t="b">
        <v>0</v>
      </c>
      <c r="N465" s="2">
        <v>2106</v>
      </c>
      <c r="O465" s="2">
        <v>260105</v>
      </c>
      <c r="P465" s="6">
        <f>N465/(N465+O465)</f>
        <v>8.0316996617228117E-3</v>
      </c>
      <c r="Q465" s="2">
        <v>0.99518154493329303</v>
      </c>
      <c r="R465" s="2">
        <v>0.94529787827671796</v>
      </c>
      <c r="S465" s="2">
        <v>1.0476975883848301</v>
      </c>
      <c r="T465" s="2">
        <v>0.85394314681582195</v>
      </c>
      <c r="U465" s="2">
        <v>0</v>
      </c>
      <c r="V465" s="2">
        <v>0.654986711492616</v>
      </c>
      <c r="W465" s="2">
        <v>-4.83010124744865E-3</v>
      </c>
      <c r="X465" s="2">
        <v>2.6237770290059598E-2</v>
      </c>
      <c r="Y465" s="2">
        <v>8</v>
      </c>
      <c r="Z465" s="2" t="b">
        <v>0</v>
      </c>
      <c r="AA465" s="2">
        <v>1827</v>
      </c>
      <c r="AB465" s="2">
        <v>85873</v>
      </c>
      <c r="AC465" s="2">
        <f>AA465/(AA465+AB465)</f>
        <v>2.0832383124287344E-2</v>
      </c>
    </row>
    <row r="466" spans="1:29" x14ac:dyDescent="0.25">
      <c r="A466" s="2">
        <v>341</v>
      </c>
      <c r="B466" s="2" t="s">
        <v>1050</v>
      </c>
      <c r="C466" s="2" t="s">
        <v>1009</v>
      </c>
      <c r="D466" s="2">
        <v>1.05533329570708</v>
      </c>
      <c r="E466" s="2">
        <v>0.98181875866113399</v>
      </c>
      <c r="F466" s="2">
        <v>1.13435229791974</v>
      </c>
      <c r="G466" s="2">
        <v>0.14376745969086299</v>
      </c>
      <c r="H466" s="2">
        <v>0</v>
      </c>
      <c r="I466" s="2">
        <v>0.85132996465606903</v>
      </c>
      <c r="J466" s="2">
        <v>5.3856637137280103E-2</v>
      </c>
      <c r="K466" s="2">
        <v>3.6840058720448897E-2</v>
      </c>
      <c r="L466" s="2">
        <v>5</v>
      </c>
      <c r="M466" s="2" t="b">
        <v>0</v>
      </c>
      <c r="N466" s="2">
        <v>781</v>
      </c>
      <c r="O466" s="2">
        <v>262303</v>
      </c>
      <c r="P466" s="6">
        <f>N466/(N466+O466)</f>
        <v>2.9686335923127215E-3</v>
      </c>
      <c r="Q466" s="2">
        <v>1.0489367415476201</v>
      </c>
      <c r="R466" s="2">
        <v>0.96617306220812005</v>
      </c>
      <c r="S466" s="2">
        <v>1.1387900685762899</v>
      </c>
      <c r="T466" s="2">
        <v>0.25456312849729301</v>
      </c>
      <c r="U466" s="2">
        <v>0</v>
      </c>
      <c r="V466" s="2">
        <v>0.73706691454689199</v>
      </c>
      <c r="W466" s="2">
        <v>4.7777024018728201E-2</v>
      </c>
      <c r="X466" s="2">
        <v>4.1934102900945999E-2</v>
      </c>
      <c r="Y466" s="2">
        <v>4</v>
      </c>
      <c r="Z466" s="2" t="b">
        <v>0</v>
      </c>
      <c r="AA466" s="2">
        <v>606</v>
      </c>
      <c r="AB466" s="2">
        <v>88774</v>
      </c>
      <c r="AC466" s="2">
        <f>AA466/(AA466+AB466)</f>
        <v>6.7800402774669949E-3</v>
      </c>
    </row>
    <row r="467" spans="1:29" x14ac:dyDescent="0.25">
      <c r="A467" s="2">
        <v>342</v>
      </c>
      <c r="B467" s="2" t="s">
        <v>1049</v>
      </c>
      <c r="C467" s="2" t="s">
        <v>1009</v>
      </c>
      <c r="D467" s="2">
        <v>0.97715630157563804</v>
      </c>
      <c r="E467" s="2">
        <v>0.93179539230881703</v>
      </c>
      <c r="F467" s="2">
        <v>1.0247254339207199</v>
      </c>
      <c r="G467" s="2">
        <v>0.34066638763919899</v>
      </c>
      <c r="H467" s="2">
        <v>20.708968314437399</v>
      </c>
      <c r="I467" s="2">
        <v>0.265224382050254</v>
      </c>
      <c r="J467" s="2">
        <v>-2.3108658593070701E-2</v>
      </c>
      <c r="K467" s="2">
        <v>2.42521629628598E-2</v>
      </c>
      <c r="L467" s="2">
        <v>8</v>
      </c>
      <c r="M467" s="2" t="b">
        <v>0</v>
      </c>
      <c r="N467" s="2">
        <v>1812</v>
      </c>
      <c r="O467" s="2">
        <v>264203</v>
      </c>
      <c r="P467" s="6">
        <f>N467/(N467+O467)</f>
        <v>6.8116459598142965E-3</v>
      </c>
      <c r="Q467" s="2">
        <v>0.98551658063244596</v>
      </c>
      <c r="R467" s="2">
        <v>0.89509541441807805</v>
      </c>
      <c r="S467" s="2">
        <v>1.0850719544048799</v>
      </c>
      <c r="T467" s="2">
        <v>0.76636674942676397</v>
      </c>
      <c r="U467" s="2">
        <v>43.072464201581901</v>
      </c>
      <c r="V467" s="2">
        <v>0.118034831228153</v>
      </c>
      <c r="W467" s="2">
        <v>-1.4589327941908099E-2</v>
      </c>
      <c r="X467" s="2">
        <v>4.9100713542887801E-2</v>
      </c>
      <c r="Y467" s="2">
        <v>6</v>
      </c>
      <c r="Z467" s="2" t="b">
        <v>0</v>
      </c>
      <c r="AA467" s="2">
        <v>468</v>
      </c>
      <c r="AB467" s="2">
        <v>89364</v>
      </c>
      <c r="AC467" s="2">
        <f>AA467/(AA467+AB467)</f>
        <v>5.2097248196633717E-3</v>
      </c>
    </row>
    <row r="468" spans="1:29" x14ac:dyDescent="0.25">
      <c r="A468" s="2">
        <v>343</v>
      </c>
      <c r="B468" s="2" t="s">
        <v>1048</v>
      </c>
      <c r="C468" s="2" t="s">
        <v>1009</v>
      </c>
      <c r="D468" s="2">
        <v>1.1394940901292301</v>
      </c>
      <c r="E468" s="2">
        <v>1.0196509882975799</v>
      </c>
      <c r="F468" s="2">
        <v>1.2734227655752499</v>
      </c>
      <c r="G468" s="2">
        <v>2.1267627851720799E-2</v>
      </c>
      <c r="H468" s="2">
        <v>0</v>
      </c>
      <c r="I468" s="2">
        <v>0.75092764498253195</v>
      </c>
      <c r="J468" s="2">
        <v>0.130584383318265</v>
      </c>
      <c r="K468" s="2">
        <v>5.6696951468118803E-2</v>
      </c>
      <c r="L468" s="2">
        <v>3</v>
      </c>
      <c r="M468" s="2" t="b">
        <v>0</v>
      </c>
      <c r="N468" s="2">
        <v>346</v>
      </c>
      <c r="O468" s="2">
        <v>248236</v>
      </c>
      <c r="P468" s="6">
        <f>N468/(N468+O468)</f>
        <v>1.3918948274613608E-3</v>
      </c>
      <c r="Q468" s="2">
        <v>1.11283697104377</v>
      </c>
      <c r="R468" s="2">
        <v>0.97992062534039504</v>
      </c>
      <c r="S468" s="2">
        <v>1.2637820779531901</v>
      </c>
      <c r="T468" s="2">
        <v>9.9473194776979801E-2</v>
      </c>
      <c r="U468" s="2">
        <v>0</v>
      </c>
      <c r="V468" s="2">
        <v>0.91679741176095098</v>
      </c>
      <c r="W468" s="2">
        <v>0.106912584514975</v>
      </c>
      <c r="X468" s="2">
        <v>6.4897258657126297E-2</v>
      </c>
      <c r="Y468" s="2">
        <v>2</v>
      </c>
      <c r="Z468" s="2" t="b">
        <v>0</v>
      </c>
      <c r="AA468" s="2">
        <v>271</v>
      </c>
      <c r="AB468" s="2">
        <v>74707</v>
      </c>
      <c r="AC468" s="2">
        <f>AA468/(AA468+AB468)</f>
        <v>3.61439355544293E-3</v>
      </c>
    </row>
    <row r="469" spans="1:29" x14ac:dyDescent="0.25">
      <c r="A469" s="2">
        <v>344</v>
      </c>
      <c r="B469" s="2" t="s">
        <v>1047</v>
      </c>
      <c r="C469" s="2" t="s">
        <v>1009</v>
      </c>
      <c r="D469" s="2">
        <v>1.07408861039419</v>
      </c>
      <c r="E469" s="2">
        <v>1.00710250704049</v>
      </c>
      <c r="F469" s="2">
        <v>1.1455302066209001</v>
      </c>
      <c r="G469" s="2">
        <v>2.9601977158378302E-2</v>
      </c>
      <c r="H469" s="2">
        <v>0</v>
      </c>
      <c r="I469" s="2">
        <v>0.65931824717364396</v>
      </c>
      <c r="J469" s="2">
        <v>7.1472497705840202E-2</v>
      </c>
      <c r="K469" s="2">
        <v>3.2855243861075599E-2</v>
      </c>
      <c r="L469" s="2">
        <v>8</v>
      </c>
      <c r="M469" s="2" t="b">
        <v>0</v>
      </c>
      <c r="N469" s="2">
        <v>1030</v>
      </c>
      <c r="O469" s="2">
        <v>264161</v>
      </c>
      <c r="P469" s="6">
        <f>N469/(N469+O469)</f>
        <v>3.8839930465211867E-3</v>
      </c>
      <c r="Q469" s="2">
        <v>1.0261775760426199</v>
      </c>
      <c r="R469" s="2">
        <v>0.94098787165494102</v>
      </c>
      <c r="S469" s="2">
        <v>1.1190796919844399</v>
      </c>
      <c r="T469" s="2">
        <v>0.55895481186593998</v>
      </c>
      <c r="U469" s="2">
        <v>0</v>
      </c>
      <c r="V469" s="2">
        <v>0.85391525117789802</v>
      </c>
      <c r="W469" s="2">
        <v>2.5840807837575301E-2</v>
      </c>
      <c r="X469" s="2">
        <v>4.4218075834186001E-2</v>
      </c>
      <c r="Y469" s="2">
        <v>7</v>
      </c>
      <c r="Z469" s="2" t="b">
        <v>0</v>
      </c>
      <c r="AA469" s="2">
        <v>597</v>
      </c>
      <c r="AB469" s="2">
        <v>89322</v>
      </c>
      <c r="AC469" s="2">
        <f>AA469/(AA469+AB469)</f>
        <v>6.6393087111733893E-3</v>
      </c>
    </row>
    <row r="470" spans="1:29" x14ac:dyDescent="0.25">
      <c r="A470" s="2">
        <v>345</v>
      </c>
      <c r="B470" s="2" t="s">
        <v>1046</v>
      </c>
      <c r="C470" s="2" t="s">
        <v>1009</v>
      </c>
      <c r="D470" s="2">
        <v>0.96649478721901005</v>
      </c>
      <c r="E470" s="2">
        <v>0.94132760008620198</v>
      </c>
      <c r="F470" s="2">
        <v>0.99233484032124397</v>
      </c>
      <c r="G470" s="2">
        <v>1.13557245506186E-2</v>
      </c>
      <c r="H470" s="2">
        <v>5.6473638816373901</v>
      </c>
      <c r="I470" s="2">
        <v>0.389103951142169</v>
      </c>
      <c r="J470" s="2">
        <v>-3.4079373810261701E-2</v>
      </c>
      <c r="K470" s="2">
        <v>1.3461821754635899E-2</v>
      </c>
      <c r="L470" s="2">
        <v>10</v>
      </c>
      <c r="M470" s="2" t="b">
        <v>0</v>
      </c>
      <c r="N470" s="2">
        <v>6145</v>
      </c>
      <c r="O470" s="2">
        <v>259929</v>
      </c>
      <c r="P470" s="6">
        <f>N470/(N470+O470)</f>
        <v>2.3095078812661138E-2</v>
      </c>
      <c r="Q470" s="2">
        <v>0.97696725603135004</v>
      </c>
      <c r="R470" s="2">
        <v>0.94370017685670804</v>
      </c>
      <c r="S470" s="2">
        <v>1.0114070578396801</v>
      </c>
      <c r="T470" s="2">
        <v>0.18740958056464699</v>
      </c>
      <c r="U470" s="2">
        <v>0</v>
      </c>
      <c r="V470" s="2">
        <v>0.53616323206630601</v>
      </c>
      <c r="W470" s="2">
        <v>-2.3302142310251302E-2</v>
      </c>
      <c r="X470" s="2">
        <v>1.7676156557020099E-2</v>
      </c>
      <c r="Y470" s="2">
        <v>8</v>
      </c>
      <c r="Z470" s="2" t="b">
        <v>0</v>
      </c>
      <c r="AA470" s="2">
        <v>3751</v>
      </c>
      <c r="AB470" s="2">
        <v>85090</v>
      </c>
      <c r="AC470" s="2">
        <f>AA470/(AA470+AB470)</f>
        <v>4.2221496831417925E-2</v>
      </c>
    </row>
    <row r="471" spans="1:29" x14ac:dyDescent="0.25">
      <c r="A471" s="2">
        <v>345.1</v>
      </c>
      <c r="B471" s="2" t="s">
        <v>1045</v>
      </c>
      <c r="C471" s="2" t="s">
        <v>1009</v>
      </c>
      <c r="D471" s="2">
        <v>0.955515702655934</v>
      </c>
      <c r="E471" s="2">
        <v>0.91301604314121998</v>
      </c>
      <c r="F471" s="2">
        <v>0.99999366372672105</v>
      </c>
      <c r="G471" s="2">
        <v>4.99681026062605E-2</v>
      </c>
      <c r="H471" s="2">
        <v>0</v>
      </c>
      <c r="I471" s="2">
        <v>0.75266837006822696</v>
      </c>
      <c r="J471" s="2">
        <v>-4.55040814693587E-2</v>
      </c>
      <c r="K471" s="2">
        <v>2.3213561848526999E-2</v>
      </c>
      <c r="L471" s="2">
        <v>9</v>
      </c>
      <c r="M471" s="2" t="b">
        <v>0</v>
      </c>
      <c r="N471" s="2">
        <v>2079</v>
      </c>
      <c r="O471" s="2">
        <v>262856</v>
      </c>
      <c r="P471" s="6">
        <f>N471/(N471+O471)</f>
        <v>7.8472078056881882E-3</v>
      </c>
      <c r="Q471" s="2">
        <v>0.96933504820982297</v>
      </c>
      <c r="R471" s="2">
        <v>0.92103889581129195</v>
      </c>
      <c r="S471" s="2">
        <v>1.0201636868552499</v>
      </c>
      <c r="T471" s="2">
        <v>0.232325034412841</v>
      </c>
      <c r="U471" s="2">
        <v>0</v>
      </c>
      <c r="V471" s="2">
        <v>0.82620267331257802</v>
      </c>
      <c r="W471" s="2">
        <v>-3.1144959868597898E-2</v>
      </c>
      <c r="X471" s="2">
        <v>2.60760156828788E-2</v>
      </c>
      <c r="Y471" s="2">
        <v>8</v>
      </c>
      <c r="Z471" s="2" t="b">
        <v>0</v>
      </c>
      <c r="AA471" s="2">
        <v>1679</v>
      </c>
      <c r="AB471" s="2">
        <v>88017</v>
      </c>
      <c r="AC471" s="2">
        <f>AA471/(AA471+AB471)</f>
        <v>1.8718783446307528E-2</v>
      </c>
    </row>
    <row r="472" spans="1:29" x14ac:dyDescent="0.25">
      <c r="A472" s="2">
        <v>345.11</v>
      </c>
      <c r="B472" s="2" t="s">
        <v>1044</v>
      </c>
      <c r="C472" s="2" t="s">
        <v>1009</v>
      </c>
      <c r="D472" s="2">
        <v>0.97290383697557703</v>
      </c>
      <c r="E472" s="2">
        <v>0.90497517219724699</v>
      </c>
      <c r="F472" s="2">
        <v>1.0459313195340301</v>
      </c>
      <c r="G472" s="2">
        <v>0.45694970311096</v>
      </c>
      <c r="H472" s="2">
        <v>20.266270880951801</v>
      </c>
      <c r="I472" s="2">
        <v>0.285588513865009</v>
      </c>
      <c r="J472" s="2">
        <v>-2.7470033154510999E-2</v>
      </c>
      <c r="K472" s="2">
        <v>3.69280951645631E-2</v>
      </c>
      <c r="L472" s="2">
        <v>5</v>
      </c>
      <c r="M472" s="2" t="b">
        <v>0</v>
      </c>
      <c r="N472" s="2">
        <v>798</v>
      </c>
      <c r="O472" s="2">
        <v>264354</v>
      </c>
      <c r="P472" s="6">
        <f>N472/(N472+O472)</f>
        <v>3.0095944967414917E-3</v>
      </c>
      <c r="Q472" s="2">
        <v>1.0177521056716801</v>
      </c>
      <c r="R472" s="2">
        <v>0.92739955108816696</v>
      </c>
      <c r="S472" s="2">
        <v>1.1169073215355401</v>
      </c>
      <c r="T472" s="2">
        <v>0.71065799059497603</v>
      </c>
      <c r="U472" s="2">
        <v>0</v>
      </c>
      <c r="V472" s="2">
        <v>0.43600409341170199</v>
      </c>
      <c r="W472" s="2">
        <v>1.7596377346668999E-2</v>
      </c>
      <c r="X472" s="2">
        <v>4.7433100382987203E-2</v>
      </c>
      <c r="Y472" s="2">
        <v>4</v>
      </c>
      <c r="Z472" s="2" t="b">
        <v>0</v>
      </c>
      <c r="AA472" s="2">
        <v>498</v>
      </c>
      <c r="AB472" s="2">
        <v>89515</v>
      </c>
      <c r="AC472" s="2">
        <f>AA472/(AA472+AB472)</f>
        <v>5.5325341895059599E-3</v>
      </c>
    </row>
    <row r="473" spans="1:29" x14ac:dyDescent="0.25">
      <c r="A473" s="2">
        <v>345.12</v>
      </c>
      <c r="B473" s="2" t="s">
        <v>1043</v>
      </c>
      <c r="C473" s="2" t="s">
        <v>1009</v>
      </c>
      <c r="D473" s="2">
        <v>0.97866094998638198</v>
      </c>
      <c r="E473" s="2">
        <v>0.91450186280385304</v>
      </c>
      <c r="F473" s="2">
        <v>1.0473212729077599</v>
      </c>
      <c r="G473" s="2">
        <v>0.53296014300428096</v>
      </c>
      <c r="H473" s="2">
        <v>0</v>
      </c>
      <c r="I473" s="2">
        <v>0.66200150141928704</v>
      </c>
      <c r="J473" s="2">
        <v>-2.1570019227469699E-2</v>
      </c>
      <c r="K473" s="2">
        <v>3.4595408638303703E-2</v>
      </c>
      <c r="L473" s="2">
        <v>6</v>
      </c>
      <c r="M473" s="2" t="b">
        <v>0</v>
      </c>
      <c r="N473" s="2">
        <v>941</v>
      </c>
      <c r="O473" s="2">
        <v>89042</v>
      </c>
      <c r="P473" s="6">
        <f>N473/(N473+O473)</f>
        <v>1.0457530866941534E-2</v>
      </c>
      <c r="Q473" s="2">
        <v>0.97866094998638198</v>
      </c>
      <c r="R473" s="2">
        <v>0.91450186280385304</v>
      </c>
      <c r="S473" s="2">
        <v>1.0473212729077599</v>
      </c>
      <c r="T473" s="2">
        <v>0.53296014300428096</v>
      </c>
      <c r="U473" s="2">
        <v>0</v>
      </c>
      <c r="V473" s="2">
        <v>0.66200150141928704</v>
      </c>
      <c r="W473" s="2">
        <v>-2.1570019227469699E-2</v>
      </c>
      <c r="X473" s="2">
        <v>3.4595408638303703E-2</v>
      </c>
      <c r="Y473" s="2">
        <v>6</v>
      </c>
      <c r="Z473" s="2" t="b">
        <v>0</v>
      </c>
      <c r="AA473" s="2">
        <v>941</v>
      </c>
      <c r="AB473" s="2">
        <v>89042</v>
      </c>
      <c r="AC473" s="2">
        <f>AA473/(AA473+AB473)</f>
        <v>1.0457530866941534E-2</v>
      </c>
    </row>
    <row r="474" spans="1:29" x14ac:dyDescent="0.25">
      <c r="A474" s="2">
        <v>345.3</v>
      </c>
      <c r="B474" s="2" t="s">
        <v>1042</v>
      </c>
      <c r="C474" s="2" t="s">
        <v>1009</v>
      </c>
      <c r="D474" s="2">
        <v>0.96710855343686097</v>
      </c>
      <c r="E474" s="2">
        <v>0.93003260914534702</v>
      </c>
      <c r="F474" s="2">
        <v>1.0056625379944799</v>
      </c>
      <c r="G474" s="2">
        <v>9.3570965288306301E-2</v>
      </c>
      <c r="H474" s="2">
        <v>0</v>
      </c>
      <c r="I474" s="2">
        <v>0.428898156089977</v>
      </c>
      <c r="J474" s="2">
        <v>-3.3444531880110297E-2</v>
      </c>
      <c r="K474" s="2">
        <v>1.9944804231422902E-2</v>
      </c>
      <c r="L474" s="2">
        <v>8</v>
      </c>
      <c r="M474" s="2" t="b">
        <v>0</v>
      </c>
      <c r="N474" s="2">
        <v>2921</v>
      </c>
      <c r="O474" s="2">
        <v>255652</v>
      </c>
      <c r="P474" s="6">
        <f>N474/(N474+O474)</f>
        <v>1.1296616429402915E-2</v>
      </c>
      <c r="Q474" s="2">
        <v>0.96710855343686097</v>
      </c>
      <c r="R474" s="2">
        <v>0.93003260914534702</v>
      </c>
      <c r="S474" s="2">
        <v>1.0056625379944799</v>
      </c>
      <c r="T474" s="2">
        <v>9.3570965288306093E-2</v>
      </c>
      <c r="U474" s="2">
        <v>0</v>
      </c>
      <c r="V474" s="2">
        <v>0.428898156089978</v>
      </c>
      <c r="W474" s="2">
        <v>-3.3444531880110401E-2</v>
      </c>
      <c r="X474" s="2">
        <v>1.9944804231422902E-2</v>
      </c>
      <c r="Y474" s="2">
        <v>8</v>
      </c>
      <c r="Z474" s="2" t="b">
        <v>0</v>
      </c>
      <c r="AA474" s="2">
        <v>2905</v>
      </c>
      <c r="AB474" s="2">
        <v>85914</v>
      </c>
      <c r="AC474" s="2">
        <f>AA474/(AA474+AB474)</f>
        <v>3.2706965851901054E-2</v>
      </c>
    </row>
    <row r="475" spans="1:29" x14ac:dyDescent="0.25">
      <c r="A475" s="2">
        <v>346</v>
      </c>
      <c r="B475" s="2" t="s">
        <v>1041</v>
      </c>
      <c r="C475" s="2" t="s">
        <v>1009</v>
      </c>
      <c r="D475" s="2">
        <v>1.0254174346258</v>
      </c>
      <c r="E475" s="2">
        <v>0.86556860718387096</v>
      </c>
      <c r="F475" s="2">
        <v>1.2147863341018801</v>
      </c>
      <c r="G475" s="2">
        <v>0.77159582147165595</v>
      </c>
      <c r="H475" s="2">
        <v>0</v>
      </c>
      <c r="I475" s="2">
        <v>0.43173042785911397</v>
      </c>
      <c r="J475" s="2">
        <v>2.5099782978722601E-2</v>
      </c>
      <c r="K475" s="2">
        <v>8.6465069245994397E-2</v>
      </c>
      <c r="L475" s="2">
        <v>4</v>
      </c>
      <c r="M475" s="2" t="b">
        <v>0</v>
      </c>
      <c r="N475" s="2">
        <v>171</v>
      </c>
      <c r="O475" s="2">
        <v>256210</v>
      </c>
      <c r="P475" s="6">
        <f>N475/(N475+O475)</f>
        <v>6.669761019732352E-4</v>
      </c>
      <c r="Q475" s="2">
        <v>1.0376232774185501</v>
      </c>
      <c r="R475" s="2">
        <v>0.85787898231007798</v>
      </c>
      <c r="S475" s="2">
        <v>1.25502790957952</v>
      </c>
      <c r="T475" s="2">
        <v>0.70354966916706596</v>
      </c>
      <c r="U475" s="2">
        <v>25.3272873214779</v>
      </c>
      <c r="V475" s="2">
        <v>0.26206118378566101</v>
      </c>
      <c r="W475" s="2">
        <v>3.6932787672233597E-2</v>
      </c>
      <c r="X475" s="2">
        <v>9.7055366768720702E-2</v>
      </c>
      <c r="Y475" s="2">
        <v>3</v>
      </c>
      <c r="Z475" s="2" t="b">
        <v>0</v>
      </c>
      <c r="AA475" s="2">
        <v>143</v>
      </c>
      <c r="AB475" s="2">
        <v>86472</v>
      </c>
      <c r="AC475" s="2">
        <f>AA475/(AA475+AB475)</f>
        <v>1.6509842406049761E-3</v>
      </c>
    </row>
    <row r="476" spans="1:29" x14ac:dyDescent="0.25">
      <c r="A476" s="2">
        <v>346.1</v>
      </c>
      <c r="B476" s="2" t="s">
        <v>1040</v>
      </c>
      <c r="C476" s="2" t="s">
        <v>1009</v>
      </c>
      <c r="D476" s="2">
        <v>0.933624976088265</v>
      </c>
      <c r="E476" s="2">
        <v>0.84215680624782896</v>
      </c>
      <c r="F476" s="2">
        <v>1.0350276688487701</v>
      </c>
      <c r="G476" s="2">
        <v>0.191713023608101</v>
      </c>
      <c r="H476" s="2">
        <v>0</v>
      </c>
      <c r="I476" s="2">
        <v>0.56340057803111898</v>
      </c>
      <c r="J476" s="2">
        <v>-6.8680445916618899E-2</v>
      </c>
      <c r="K476" s="2">
        <v>5.2607398032386697E-2</v>
      </c>
      <c r="L476" s="2">
        <v>4</v>
      </c>
      <c r="M476" s="2" t="b">
        <v>0</v>
      </c>
      <c r="N476" s="2">
        <v>421</v>
      </c>
      <c r="O476" s="2">
        <v>262048</v>
      </c>
      <c r="P476" s="6">
        <f>N476/(N476+O476)</f>
        <v>1.6039989484472451E-3</v>
      </c>
      <c r="Q476" s="2">
        <v>0.941983418388329</v>
      </c>
      <c r="R476" s="2">
        <v>0.82677246458520104</v>
      </c>
      <c r="S476" s="2">
        <v>1.0732490479877601</v>
      </c>
      <c r="T476" s="2">
        <v>0.369222573805222</v>
      </c>
      <c r="U476" s="2">
        <v>0</v>
      </c>
      <c r="V476" s="2">
        <v>0.36864187800954701</v>
      </c>
      <c r="W476" s="2">
        <v>-5.9767607120861502E-2</v>
      </c>
      <c r="X476" s="2">
        <v>6.6561502780277199E-2</v>
      </c>
      <c r="Y476" s="2">
        <v>3</v>
      </c>
      <c r="Z476" s="2" t="b">
        <v>0</v>
      </c>
      <c r="AA476" s="2">
        <v>279</v>
      </c>
      <c r="AB476" s="2">
        <v>88519</v>
      </c>
      <c r="AC476" s="2">
        <f>AA476/(AA476+AB476)</f>
        <v>3.1419626568165949E-3</v>
      </c>
    </row>
    <row r="477" spans="1:29" x14ac:dyDescent="0.25">
      <c r="A477" s="2">
        <v>346.2</v>
      </c>
      <c r="B477" s="2" t="s">
        <v>1039</v>
      </c>
      <c r="C477" s="2" t="s">
        <v>1009</v>
      </c>
      <c r="D477" s="2">
        <v>1.0172445622553401</v>
      </c>
      <c r="E477" s="2">
        <v>0.82840142331282696</v>
      </c>
      <c r="F477" s="2">
        <v>1.2491365542322199</v>
      </c>
      <c r="G477" s="2">
        <v>0.87037372780056399</v>
      </c>
      <c r="H477" s="2">
        <v>65.836373846207806</v>
      </c>
      <c r="I477" s="2">
        <v>5.35526631217371E-2</v>
      </c>
      <c r="J477" s="2">
        <v>1.7097562351177001E-2</v>
      </c>
      <c r="K477" s="2">
        <v>0.10477488121534501</v>
      </c>
      <c r="L477" s="2">
        <v>3</v>
      </c>
      <c r="M477" s="2" t="b">
        <v>0</v>
      </c>
      <c r="N477" s="2">
        <v>133</v>
      </c>
      <c r="O477" s="2">
        <v>256351</v>
      </c>
      <c r="P477" s="6">
        <f>N477/(N477+O477)</f>
        <v>5.1855086477129179E-4</v>
      </c>
      <c r="Q477" s="2">
        <v>1.0297452850547399</v>
      </c>
      <c r="R477" s="2">
        <v>0.81109775472446999</v>
      </c>
      <c r="S477" s="2">
        <v>1.3073336054945399</v>
      </c>
      <c r="T477" s="2">
        <v>0.80978893609458602</v>
      </c>
      <c r="U477" s="2">
        <v>82.804425589606495</v>
      </c>
      <c r="V477" s="2">
        <v>1.5885989917906199E-2</v>
      </c>
      <c r="W477" s="2">
        <v>2.9311475595472002E-2</v>
      </c>
      <c r="X477" s="2">
        <v>0.121776815070909</v>
      </c>
      <c r="Y477" s="2">
        <v>2</v>
      </c>
      <c r="Z477" s="2" t="b">
        <v>0</v>
      </c>
      <c r="AA477" s="2">
        <v>109</v>
      </c>
      <c r="AB477" s="2">
        <v>86613</v>
      </c>
      <c r="AC477" s="2">
        <f>AA477/(AA477+AB477)</f>
        <v>1.2568898318765711E-3</v>
      </c>
    </row>
    <row r="478" spans="1:29" x14ac:dyDescent="0.25">
      <c r="A478" s="2">
        <v>347</v>
      </c>
      <c r="B478" s="2" t="s">
        <v>1038</v>
      </c>
      <c r="C478" s="2" t="s">
        <v>1009</v>
      </c>
      <c r="D478" s="2">
        <v>1.00234049558097</v>
      </c>
      <c r="E478" s="2">
        <v>0.86440029455809098</v>
      </c>
      <c r="F478" s="2">
        <v>1.1622930665417299</v>
      </c>
      <c r="G478" s="2">
        <v>0.97531178109733996</v>
      </c>
      <c r="H478" s="2">
        <v>0</v>
      </c>
      <c r="I478" s="2">
        <v>0.45648849335915898</v>
      </c>
      <c r="J478" s="2">
        <v>2.3377608873773699E-3</v>
      </c>
      <c r="K478" s="2">
        <v>7.5540711787942E-2</v>
      </c>
      <c r="L478" s="2">
        <v>4</v>
      </c>
      <c r="M478" s="2" t="b">
        <v>0</v>
      </c>
      <c r="N478" s="2">
        <v>246</v>
      </c>
      <c r="O478" s="2">
        <v>263522</v>
      </c>
      <c r="P478" s="6">
        <f>N478/(N478+O478)</f>
        <v>9.326377725880319E-4</v>
      </c>
      <c r="Q478" s="2">
        <v>0.97260834482394198</v>
      </c>
      <c r="R478" s="2">
        <v>0.82137728349616002</v>
      </c>
      <c r="S478" s="2">
        <v>1.1516838990173901</v>
      </c>
      <c r="T478" s="2">
        <v>0.74737203539187702</v>
      </c>
      <c r="U478" s="2">
        <v>3.8986090813021499</v>
      </c>
      <c r="V478" s="2">
        <v>0.35325409486701898</v>
      </c>
      <c r="W478" s="2">
        <v>-2.7773801135684801E-2</v>
      </c>
      <c r="X478" s="2">
        <v>8.6225529589139302E-2</v>
      </c>
      <c r="Y478" s="2">
        <v>3</v>
      </c>
      <c r="Z478" s="2" t="b">
        <v>0</v>
      </c>
      <c r="AA478" s="2">
        <v>204</v>
      </c>
      <c r="AB478" s="2">
        <v>89993</v>
      </c>
      <c r="AC478" s="2">
        <f>AA478/(AA478+AB478)</f>
        <v>2.2617160215971707E-3</v>
      </c>
    </row>
    <row r="479" spans="1:29" x14ac:dyDescent="0.25">
      <c r="A479" s="2">
        <v>348</v>
      </c>
      <c r="B479" s="2" t="s">
        <v>1037</v>
      </c>
      <c r="C479" s="2" t="s">
        <v>1009</v>
      </c>
      <c r="D479" s="2">
        <v>1.00406426052401</v>
      </c>
      <c r="E479" s="2">
        <v>0.96152500246995998</v>
      </c>
      <c r="F479" s="2">
        <v>1.0484855169360301</v>
      </c>
      <c r="G479" s="2">
        <v>0.85430041267579104</v>
      </c>
      <c r="H479" s="2">
        <v>0</v>
      </c>
      <c r="I479" s="2">
        <v>0.98364415243669001</v>
      </c>
      <c r="J479" s="2">
        <v>4.0560237273266899E-3</v>
      </c>
      <c r="K479" s="2">
        <v>2.20875152560388E-2</v>
      </c>
      <c r="L479" s="2">
        <v>9</v>
      </c>
      <c r="M479" s="2" t="b">
        <v>0</v>
      </c>
      <c r="N479" s="2">
        <v>2260</v>
      </c>
      <c r="O479" s="2">
        <v>262226</v>
      </c>
      <c r="P479" s="6">
        <f>N479/(N479+O479)</f>
        <v>8.5448757212101961E-3</v>
      </c>
      <c r="Q479" s="2">
        <v>1.01122516055527</v>
      </c>
      <c r="R479" s="2">
        <v>0.96195384838216103</v>
      </c>
      <c r="S479" s="2">
        <v>1.0630201511848401</v>
      </c>
      <c r="T479" s="2">
        <v>0.66139181973650196</v>
      </c>
      <c r="U479" s="2">
        <v>0</v>
      </c>
      <c r="V479" s="2">
        <v>0.97873154039390797</v>
      </c>
      <c r="W479" s="2">
        <v>1.11626259791449E-2</v>
      </c>
      <c r="X479" s="2">
        <v>2.5485891830219602E-2</v>
      </c>
      <c r="Y479" s="2">
        <v>8</v>
      </c>
      <c r="Z479" s="2" t="b">
        <v>0</v>
      </c>
      <c r="AA479" s="2">
        <v>1722</v>
      </c>
      <c r="AB479" s="2">
        <v>87387</v>
      </c>
      <c r="AC479" s="2">
        <f>AA479/(AA479+AB479)</f>
        <v>1.9324647342019323E-2</v>
      </c>
    </row>
    <row r="480" spans="1:29" x14ac:dyDescent="0.25">
      <c r="A480" s="2">
        <v>348.2</v>
      </c>
      <c r="B480" s="2" t="s">
        <v>1036</v>
      </c>
      <c r="C480" s="2" t="s">
        <v>1009</v>
      </c>
      <c r="D480" s="2">
        <v>1.0004423717335</v>
      </c>
      <c r="E480" s="2">
        <v>0.94066787668490104</v>
      </c>
      <c r="F480" s="2">
        <v>1.06401522149035</v>
      </c>
      <c r="G480" s="2">
        <v>0.988773817249188</v>
      </c>
      <c r="H480" s="2">
        <v>0</v>
      </c>
      <c r="I480" s="2">
        <v>0.93263799504976297</v>
      </c>
      <c r="J480" s="2">
        <v>4.4227391596659698E-4</v>
      </c>
      <c r="K480" s="2">
        <v>3.14329361657106E-2</v>
      </c>
      <c r="L480" s="2">
        <v>7</v>
      </c>
      <c r="M480" s="2" t="b">
        <v>0</v>
      </c>
      <c r="N480" s="2">
        <v>1104</v>
      </c>
      <c r="O480" s="2">
        <v>263866</v>
      </c>
      <c r="P480" s="6">
        <f>N480/(N480+O480)</f>
        <v>4.1665094161603203E-3</v>
      </c>
      <c r="Q480" s="2">
        <v>1.0183138436335699</v>
      </c>
      <c r="R480" s="2">
        <v>0.94592262872549804</v>
      </c>
      <c r="S480" s="2">
        <v>1.09624513955539</v>
      </c>
      <c r="T480" s="2">
        <v>0.62955757722859296</v>
      </c>
      <c r="U480" s="2">
        <v>0</v>
      </c>
      <c r="V480" s="2">
        <v>0.95226084606663497</v>
      </c>
      <c r="W480" s="2">
        <v>1.81481649509318E-2</v>
      </c>
      <c r="X480" s="2">
        <v>3.7624500564432402E-2</v>
      </c>
      <c r="Y480" s="2">
        <v>6</v>
      </c>
      <c r="Z480" s="2" t="b">
        <v>0</v>
      </c>
      <c r="AA480" s="2">
        <v>778</v>
      </c>
      <c r="AB480" s="2">
        <v>89027</v>
      </c>
      <c r="AC480" s="2">
        <f>AA480/(AA480+AB480)</f>
        <v>8.6632147430543965E-3</v>
      </c>
    </row>
    <row r="481" spans="1:29" x14ac:dyDescent="0.25">
      <c r="A481" s="2">
        <v>348.4</v>
      </c>
      <c r="B481" s="2" t="s">
        <v>1035</v>
      </c>
      <c r="C481" s="2" t="s">
        <v>1009</v>
      </c>
      <c r="D481" s="2">
        <v>1.04782667978917</v>
      </c>
      <c r="E481" s="2">
        <v>0.90770830975385397</v>
      </c>
      <c r="F481" s="2">
        <v>1.20957441843374</v>
      </c>
      <c r="G481" s="2">
        <v>0.523560643090348</v>
      </c>
      <c r="H481" s="2">
        <v>66.731915202670905</v>
      </c>
      <c r="I481" s="2">
        <v>4.9494987077954397E-2</v>
      </c>
      <c r="J481" s="2">
        <v>4.6718190341193101E-2</v>
      </c>
      <c r="K481" s="2">
        <v>7.3241339243462794E-2</v>
      </c>
      <c r="L481" s="2">
        <v>3</v>
      </c>
      <c r="M481" s="2" t="b">
        <v>0</v>
      </c>
      <c r="N481" s="2">
        <v>226</v>
      </c>
      <c r="O481" s="2">
        <v>260652</v>
      </c>
      <c r="P481" s="6">
        <f>N481/(N481+O481)</f>
        <v>8.6630532279456294E-4</v>
      </c>
      <c r="Q481" s="2">
        <v>1.28004938784981</v>
      </c>
      <c r="R481" s="2">
        <v>1.0258914577724001</v>
      </c>
      <c r="S481" s="2">
        <v>1.59717329052776</v>
      </c>
      <c r="T481" s="2">
        <v>2.8792332645632399E-2</v>
      </c>
      <c r="U481" s="2">
        <v>0</v>
      </c>
      <c r="V481" s="2">
        <v>0.443080982143781</v>
      </c>
      <c r="W481" s="2">
        <v>0.24689866144483499</v>
      </c>
      <c r="X481" s="2">
        <v>0.112928968941926</v>
      </c>
      <c r="Y481" s="2">
        <v>2</v>
      </c>
      <c r="Z481" s="2" t="b">
        <v>0</v>
      </c>
      <c r="AA481" s="2">
        <v>115</v>
      </c>
      <c r="AB481" s="2">
        <v>85813</v>
      </c>
      <c r="AC481" s="2">
        <f>AA481/(AA481+AB481)</f>
        <v>1.3383297644539614E-3</v>
      </c>
    </row>
    <row r="482" spans="1:29" x14ac:dyDescent="0.25">
      <c r="A482" s="2">
        <v>348.7</v>
      </c>
      <c r="B482" s="2" t="s">
        <v>1034</v>
      </c>
      <c r="C482" s="2" t="s">
        <v>1009</v>
      </c>
      <c r="D482" s="2">
        <v>0.95538936078439396</v>
      </c>
      <c r="E482" s="2">
        <v>0.85949212591145596</v>
      </c>
      <c r="F482" s="2">
        <v>1.0619862627968299</v>
      </c>
      <c r="G482" s="2">
        <v>0.39777462971899302</v>
      </c>
      <c r="H482" s="2">
        <v>0</v>
      </c>
      <c r="I482" s="2">
        <v>0.76268827966622399</v>
      </c>
      <c r="J482" s="2">
        <v>-4.5636313963940398E-2</v>
      </c>
      <c r="K482" s="2">
        <v>5.3969002652513198E-2</v>
      </c>
      <c r="L482" s="2">
        <v>2</v>
      </c>
      <c r="M482" s="2" t="b">
        <v>0</v>
      </c>
      <c r="N482" s="2">
        <v>391</v>
      </c>
      <c r="O482" s="2">
        <v>261058</v>
      </c>
      <c r="P482" s="6">
        <f>N482/(N482+O482)</f>
        <v>1.4955115529223673E-3</v>
      </c>
      <c r="Q482" s="2" t="s">
        <v>21</v>
      </c>
      <c r="R482" s="2" t="s">
        <v>21</v>
      </c>
      <c r="S482" s="2" t="s">
        <v>21</v>
      </c>
      <c r="T482" s="2" t="s">
        <v>21</v>
      </c>
      <c r="U482" s="2" t="s">
        <v>21</v>
      </c>
      <c r="V482" s="2" t="s">
        <v>21</v>
      </c>
      <c r="W482" s="2" t="s">
        <v>21</v>
      </c>
      <c r="X482" s="2" t="s">
        <v>21</v>
      </c>
      <c r="Y482" s="2" t="s">
        <v>21</v>
      </c>
      <c r="Z482" s="2" t="s">
        <v>21</v>
      </c>
      <c r="AA482" s="2" t="s">
        <v>21</v>
      </c>
      <c r="AB482" s="2" t="s">
        <v>21</v>
      </c>
      <c r="AC482" s="2" t="s">
        <v>21</v>
      </c>
    </row>
    <row r="483" spans="1:29" x14ac:dyDescent="0.25">
      <c r="A483" s="2">
        <v>348.8</v>
      </c>
      <c r="B483" s="2" t="s">
        <v>1033</v>
      </c>
      <c r="C483" s="2" t="s">
        <v>1009</v>
      </c>
      <c r="D483" s="2">
        <v>1.02208826675079</v>
      </c>
      <c r="E483" s="2">
        <v>0.95118821763876504</v>
      </c>
      <c r="F483" s="2">
        <v>1.09827309217824</v>
      </c>
      <c r="G483" s="2">
        <v>0.55141808365437295</v>
      </c>
      <c r="H483" s="2">
        <v>0</v>
      </c>
      <c r="I483" s="2">
        <v>0.92597743798619303</v>
      </c>
      <c r="J483" s="2">
        <v>2.1847854735871201E-2</v>
      </c>
      <c r="K483" s="2">
        <v>3.6679845050317003E-2</v>
      </c>
      <c r="L483" s="2">
        <v>8</v>
      </c>
      <c r="M483" s="2" t="b">
        <v>0</v>
      </c>
      <c r="N483" s="2">
        <v>828</v>
      </c>
      <c r="O483" s="2">
        <v>258585</v>
      </c>
      <c r="P483" s="6">
        <f>N483/(N483+O483)</f>
        <v>3.1918215355437084E-3</v>
      </c>
      <c r="Q483" s="2">
        <v>1.0189964211439699</v>
      </c>
      <c r="R483" s="2">
        <v>0.94737732083652804</v>
      </c>
      <c r="S483" s="2">
        <v>1.09602972698075</v>
      </c>
      <c r="T483" s="2">
        <v>0.61278165208272695</v>
      </c>
      <c r="U483" s="2">
        <v>0</v>
      </c>
      <c r="V483" s="2">
        <v>0.89352466823365395</v>
      </c>
      <c r="W483" s="2">
        <v>1.8818242108774499E-2</v>
      </c>
      <c r="X483" s="2">
        <v>3.7182351197102198E-2</v>
      </c>
      <c r="Y483" s="2">
        <v>7</v>
      </c>
      <c r="Z483" s="2" t="b">
        <v>0</v>
      </c>
      <c r="AA483" s="2">
        <v>808</v>
      </c>
      <c r="AB483" s="2">
        <v>88847</v>
      </c>
      <c r="AC483" s="2">
        <f>AA483/(AA483+AB483)</f>
        <v>9.0123250237019691E-3</v>
      </c>
    </row>
    <row r="484" spans="1:29" x14ac:dyDescent="0.25">
      <c r="A484" s="2">
        <v>348.9</v>
      </c>
      <c r="B484" s="2" t="s">
        <v>1032</v>
      </c>
      <c r="C484" s="2" t="s">
        <v>1009</v>
      </c>
      <c r="D484" s="2">
        <v>0.97984398707577003</v>
      </c>
      <c r="E484" s="2">
        <v>0.92188544818279505</v>
      </c>
      <c r="F484" s="2">
        <v>1.04144635420926</v>
      </c>
      <c r="G484" s="2">
        <v>0.51276654102236097</v>
      </c>
      <c r="H484" s="2">
        <v>55.993460116393699</v>
      </c>
      <c r="I484" s="2">
        <v>4.46575717600134E-2</v>
      </c>
      <c r="J484" s="2">
        <v>-2.0361916852143801E-2</v>
      </c>
      <c r="K484" s="2">
        <v>3.1108933391103599E-2</v>
      </c>
      <c r="L484" s="2">
        <v>6</v>
      </c>
      <c r="M484" s="2" t="b">
        <v>0</v>
      </c>
      <c r="N484" s="2">
        <v>1129</v>
      </c>
      <c r="O484" s="2">
        <v>262452</v>
      </c>
      <c r="P484" s="6">
        <f>N484/(N484+O484)</f>
        <v>4.2833132888941156E-3</v>
      </c>
      <c r="Q484" s="2">
        <v>0.96037109754443295</v>
      </c>
      <c r="R484" s="2">
        <v>0.89883684281020104</v>
      </c>
      <c r="S484" s="2">
        <v>1.0261179794489701</v>
      </c>
      <c r="T484" s="2">
        <v>0.231371840923664</v>
      </c>
      <c r="U484" s="2">
        <v>55.762072116652398</v>
      </c>
      <c r="V484" s="2">
        <v>6.0057846737529001E-2</v>
      </c>
      <c r="W484" s="2">
        <v>-4.0435509273183498E-2</v>
      </c>
      <c r="X484" s="2">
        <v>3.37854366966025E-2</v>
      </c>
      <c r="Y484" s="2">
        <v>5</v>
      </c>
      <c r="Z484" s="2" t="b">
        <v>0</v>
      </c>
      <c r="AA484" s="2">
        <v>965</v>
      </c>
      <c r="AB484" s="2">
        <v>87613</v>
      </c>
      <c r="AC484" s="2">
        <f>AA484/(AA484+AB484)</f>
        <v>1.0894352999616157E-2</v>
      </c>
    </row>
    <row r="485" spans="1:29" x14ac:dyDescent="0.25">
      <c r="A485" s="2">
        <v>349</v>
      </c>
      <c r="B485" s="2" t="s">
        <v>1031</v>
      </c>
      <c r="C485" s="2" t="s">
        <v>1009</v>
      </c>
      <c r="D485" s="2">
        <v>1.0138593105426801</v>
      </c>
      <c r="E485" s="2">
        <v>0.9272202165108</v>
      </c>
      <c r="F485" s="2">
        <v>1.1085939276024199</v>
      </c>
      <c r="G485" s="2">
        <v>0.76265138718174796</v>
      </c>
      <c r="H485" s="2">
        <v>0</v>
      </c>
      <c r="I485" s="2">
        <v>0.428771919764247</v>
      </c>
      <c r="J485" s="2">
        <v>1.37641485434027E-2</v>
      </c>
      <c r="K485" s="2">
        <v>4.5576517024146099E-2</v>
      </c>
      <c r="L485" s="2">
        <v>4</v>
      </c>
      <c r="M485" s="2" t="b">
        <v>0</v>
      </c>
      <c r="N485" s="2">
        <v>581</v>
      </c>
      <c r="O485" s="2">
        <v>264214</v>
      </c>
      <c r="P485" s="6">
        <f>N485/(N485+O485)</f>
        <v>2.1941501916576973E-3</v>
      </c>
      <c r="Q485" s="2">
        <v>0.97407533614745401</v>
      </c>
      <c r="R485" s="2">
        <v>0.86481951318462802</v>
      </c>
      <c r="S485" s="2">
        <v>1.0971338481908299</v>
      </c>
      <c r="T485" s="2">
        <v>0.665206613456512</v>
      </c>
      <c r="U485" s="2">
        <v>0</v>
      </c>
      <c r="V485" s="2">
        <v>0.41249709599324402</v>
      </c>
      <c r="W485" s="2">
        <v>-2.6266631156762799E-2</v>
      </c>
      <c r="X485" s="2">
        <v>6.06989816554412E-2</v>
      </c>
      <c r="Y485" s="2">
        <v>3</v>
      </c>
      <c r="Z485" s="2" t="b">
        <v>0</v>
      </c>
      <c r="AA485" s="2">
        <v>359</v>
      </c>
      <c r="AB485" s="2">
        <v>89375</v>
      </c>
      <c r="AC485" s="2">
        <f>AA485/(AA485+AB485)</f>
        <v>4.000713219069695E-3</v>
      </c>
    </row>
    <row r="486" spans="1:29" x14ac:dyDescent="0.25">
      <c r="A486" s="2">
        <v>350</v>
      </c>
      <c r="B486" s="2" t="s">
        <v>1030</v>
      </c>
      <c r="C486" s="2" t="s">
        <v>1009</v>
      </c>
      <c r="D486" s="2">
        <v>1.0265628018917401</v>
      </c>
      <c r="E486" s="2">
        <v>1.00228591580876</v>
      </c>
      <c r="F486" s="2">
        <v>1.05142771100146</v>
      </c>
      <c r="G486" s="2">
        <v>3.1796945428865797E-2</v>
      </c>
      <c r="H486" s="2">
        <v>0</v>
      </c>
      <c r="I486" s="2">
        <v>0.66283118152320697</v>
      </c>
      <c r="J486" s="2">
        <v>2.62161362110798E-2</v>
      </c>
      <c r="K486" s="2">
        <v>1.2210851485963899E-2</v>
      </c>
      <c r="L486" s="2">
        <v>11</v>
      </c>
      <c r="M486" s="2" t="b">
        <v>0</v>
      </c>
      <c r="N486" s="2">
        <v>8876</v>
      </c>
      <c r="O486" s="2">
        <v>261727</v>
      </c>
      <c r="P486" s="6">
        <f>N486/(N486+O486)</f>
        <v>3.2800818911837636E-2</v>
      </c>
      <c r="Q486" s="2">
        <v>1.02469397465429</v>
      </c>
      <c r="R486" s="2">
        <v>0.99783724230474002</v>
      </c>
      <c r="S486" s="2">
        <v>1.05227355442016</v>
      </c>
      <c r="T486" s="2">
        <v>7.1831019212479405E-2</v>
      </c>
      <c r="U486" s="2">
        <v>0</v>
      </c>
      <c r="V486" s="2">
        <v>0.47889676717426799</v>
      </c>
      <c r="W486" s="2">
        <v>2.4394006699186101E-2</v>
      </c>
      <c r="X486" s="2">
        <v>1.3550813556758801E-2</v>
      </c>
      <c r="Y486" s="2">
        <v>9</v>
      </c>
      <c r="Z486" s="2" t="b">
        <v>0</v>
      </c>
      <c r="AA486" s="2">
        <v>7576</v>
      </c>
      <c r="AB486" s="2">
        <v>78841</v>
      </c>
      <c r="AC486" s="2">
        <f>AA486/(AA486+AB486)</f>
        <v>8.7667935707094663E-2</v>
      </c>
    </row>
    <row r="487" spans="1:29" x14ac:dyDescent="0.25">
      <c r="A487" s="2">
        <v>350.1</v>
      </c>
      <c r="B487" s="2" t="s">
        <v>1029</v>
      </c>
      <c r="C487" s="2" t="s">
        <v>1009</v>
      </c>
      <c r="D487" s="2">
        <v>1.00148323111713</v>
      </c>
      <c r="E487" s="2">
        <v>0.96327298533149597</v>
      </c>
      <c r="F487" s="2">
        <v>1.0412091665413401</v>
      </c>
      <c r="G487" s="2">
        <v>0.94047276702127103</v>
      </c>
      <c r="H487" s="2">
        <v>0</v>
      </c>
      <c r="I487" s="2">
        <v>0.71107567986073705</v>
      </c>
      <c r="J487" s="2">
        <v>1.48213221633387E-3</v>
      </c>
      <c r="K487" s="2">
        <v>1.9847592105687002E-2</v>
      </c>
      <c r="L487" s="2">
        <v>10</v>
      </c>
      <c r="M487" s="2" t="b">
        <v>0</v>
      </c>
      <c r="N487" s="2">
        <v>2891</v>
      </c>
      <c r="O487" s="2">
        <v>268625</v>
      </c>
      <c r="P487" s="6">
        <f>N487/(N487+O487)</f>
        <v>1.06476229761782E-2</v>
      </c>
      <c r="Q487" s="2">
        <v>1.0080424585616601</v>
      </c>
      <c r="R487" s="2">
        <v>0.96029161631099103</v>
      </c>
      <c r="S487" s="2">
        <v>1.0581677284308899</v>
      </c>
      <c r="T487" s="2">
        <v>0.746302718455915</v>
      </c>
      <c r="U487" s="2">
        <v>0</v>
      </c>
      <c r="V487" s="2">
        <v>0.53535977767639997</v>
      </c>
      <c r="W487" s="2">
        <v>8.0102903510325708E-3</v>
      </c>
      <c r="X487" s="2">
        <v>2.4759926402378101E-2</v>
      </c>
      <c r="Y487" s="2">
        <v>8</v>
      </c>
      <c r="Z487" s="2" t="b">
        <v>0</v>
      </c>
      <c r="AA487" s="2">
        <v>1956</v>
      </c>
      <c r="AB487" s="2">
        <v>85739</v>
      </c>
      <c r="AC487" s="2">
        <f>AA487/(AA487+AB487)</f>
        <v>2.2304578368207994E-2</v>
      </c>
    </row>
    <row r="488" spans="1:29" x14ac:dyDescent="0.25">
      <c r="A488" s="2">
        <v>350.2</v>
      </c>
      <c r="B488" s="2" t="s">
        <v>1028</v>
      </c>
      <c r="C488" s="2" t="s">
        <v>1009</v>
      </c>
      <c r="D488" s="2">
        <v>1.0283848143081999</v>
      </c>
      <c r="E488" s="2">
        <v>0.99633181369005697</v>
      </c>
      <c r="F488" s="2">
        <v>1.0614689923258001</v>
      </c>
      <c r="G488" s="2">
        <v>8.3185869283681005E-2</v>
      </c>
      <c r="H488" s="2">
        <v>0</v>
      </c>
      <c r="I488" s="2">
        <v>0.515070971632823</v>
      </c>
      <c r="J488" s="2">
        <v>2.7989429972495299E-2</v>
      </c>
      <c r="K488" s="2">
        <v>1.6155582870674898E-2</v>
      </c>
      <c r="L488" s="2">
        <v>9</v>
      </c>
      <c r="M488" s="2" t="b">
        <v>0</v>
      </c>
      <c r="N488" s="2">
        <v>5232</v>
      </c>
      <c r="O488" s="2">
        <v>265415</v>
      </c>
      <c r="P488" s="6">
        <f>N488/(N488+O488)</f>
        <v>1.9331453886427707E-2</v>
      </c>
      <c r="Q488" s="2">
        <v>1.03176656228734</v>
      </c>
      <c r="R488" s="2">
        <v>0.99926590194042997</v>
      </c>
      <c r="S488" s="2">
        <v>1.0653242915494701</v>
      </c>
      <c r="T488" s="2">
        <v>5.54932225257629E-2</v>
      </c>
      <c r="U488" s="2">
        <v>0</v>
      </c>
      <c r="V488" s="2">
        <v>0.62310439406459095</v>
      </c>
      <c r="W488" s="2">
        <v>3.1272442138467298E-2</v>
      </c>
      <c r="X488" s="2">
        <v>1.63303050629625E-2</v>
      </c>
      <c r="Y488" s="2">
        <v>8</v>
      </c>
      <c r="Z488" s="2" t="b">
        <v>0</v>
      </c>
      <c r="AA488" s="2">
        <v>5146</v>
      </c>
      <c r="AB488" s="2">
        <v>82529</v>
      </c>
      <c r="AC488" s="2">
        <f>AA488/(AA488+AB488)</f>
        <v>5.8694040490447678E-2</v>
      </c>
    </row>
    <row r="489" spans="1:29" x14ac:dyDescent="0.25">
      <c r="A489" s="2">
        <v>350.3</v>
      </c>
      <c r="B489" s="2" t="s">
        <v>1027</v>
      </c>
      <c r="C489" s="2" t="s">
        <v>1009</v>
      </c>
      <c r="D489" s="2">
        <v>1.03776864224818</v>
      </c>
      <c r="E489" s="2">
        <v>0.98384157014248497</v>
      </c>
      <c r="F489" s="2">
        <v>1.09465160602804</v>
      </c>
      <c r="G489" s="2">
        <v>0.17331195694959201</v>
      </c>
      <c r="H489" s="2">
        <v>61.534173934754698</v>
      </c>
      <c r="I489" s="2">
        <v>1.1108018055833901E-2</v>
      </c>
      <c r="J489" s="2">
        <v>3.7072871892936503E-2</v>
      </c>
      <c r="K489" s="2">
        <v>2.72266598566871E-2</v>
      </c>
      <c r="L489" s="2">
        <v>8</v>
      </c>
      <c r="M489" s="2" t="b">
        <v>0</v>
      </c>
      <c r="N489" s="2">
        <v>1464</v>
      </c>
      <c r="O489" s="2">
        <v>269165</v>
      </c>
      <c r="P489" s="6">
        <f>N489/(N489+O489)</f>
        <v>5.4096198116240311E-3</v>
      </c>
      <c r="Q489" s="2">
        <v>0.98848830818909605</v>
      </c>
      <c r="R489" s="2">
        <v>0.930385045777816</v>
      </c>
      <c r="S489" s="2">
        <v>1.0502201640716</v>
      </c>
      <c r="T489" s="2">
        <v>0.70794880289230899</v>
      </c>
      <c r="U489" s="2">
        <v>15.9391218281449</v>
      </c>
      <c r="V489" s="2">
        <v>0.30830182856696198</v>
      </c>
      <c r="W489" s="2">
        <v>-1.1578464272375201E-2</v>
      </c>
      <c r="X489" s="2">
        <v>3.0907856985147902E-2</v>
      </c>
      <c r="Y489" s="2">
        <v>7</v>
      </c>
      <c r="Z489" s="2" t="b">
        <v>0</v>
      </c>
      <c r="AA489" s="2">
        <v>1152</v>
      </c>
      <c r="AB489" s="2">
        <v>87622</v>
      </c>
      <c r="AC489" s="2">
        <f>AA489/(AA489+AB489)</f>
        <v>1.2976772478428369E-2</v>
      </c>
    </row>
    <row r="490" spans="1:29" x14ac:dyDescent="0.25">
      <c r="A490" s="2">
        <v>350.6</v>
      </c>
      <c r="B490" s="2" t="s">
        <v>1026</v>
      </c>
      <c r="C490" s="2" t="s">
        <v>1009</v>
      </c>
      <c r="D490" s="2">
        <v>1.0695743605011401</v>
      </c>
      <c r="E490" s="2">
        <v>0.92806446723922897</v>
      </c>
      <c r="F490" s="2">
        <v>1.23266147237003</v>
      </c>
      <c r="G490" s="2">
        <v>0.352926346487695</v>
      </c>
      <c r="H490" s="2">
        <v>0</v>
      </c>
      <c r="I490" s="2">
        <v>0.42421654683964299</v>
      </c>
      <c r="J490" s="2">
        <v>6.7260775408653106E-2</v>
      </c>
      <c r="K490" s="2">
        <v>7.2406868763439297E-2</v>
      </c>
      <c r="L490" s="2">
        <v>4</v>
      </c>
      <c r="M490" s="2" t="b">
        <v>0</v>
      </c>
      <c r="N490" s="2">
        <v>241</v>
      </c>
      <c r="O490" s="2">
        <v>270613</v>
      </c>
      <c r="P490" s="6">
        <f>N490/(N490+O490)</f>
        <v>8.8977825692070263E-4</v>
      </c>
      <c r="Q490" s="2">
        <v>1.15761666285082</v>
      </c>
      <c r="R490" s="2">
        <v>0.959643807051347</v>
      </c>
      <c r="S490" s="2">
        <v>1.39643097601751</v>
      </c>
      <c r="T490" s="2">
        <v>0.12614148694706301</v>
      </c>
      <c r="U490" s="2">
        <v>0</v>
      </c>
      <c r="V490" s="2">
        <v>0.54958055075287104</v>
      </c>
      <c r="W490" s="2">
        <v>0.146363290539438</v>
      </c>
      <c r="X490" s="2">
        <v>9.5693793207881794E-2</v>
      </c>
      <c r="Y490" s="2">
        <v>3</v>
      </c>
      <c r="Z490" s="2" t="b">
        <v>0</v>
      </c>
      <c r="AA490" s="2">
        <v>155</v>
      </c>
      <c r="AB490" s="2">
        <v>89070</v>
      </c>
      <c r="AC490" s="2">
        <f>AA490/(AA490+AB490)</f>
        <v>1.7371812832726254E-3</v>
      </c>
    </row>
    <row r="491" spans="1:29" x14ac:dyDescent="0.25">
      <c r="A491" s="2">
        <v>351</v>
      </c>
      <c r="B491" s="2" t="s">
        <v>1025</v>
      </c>
      <c r="C491" s="2" t="s">
        <v>1009</v>
      </c>
      <c r="D491" s="2">
        <v>0.922010515553359</v>
      </c>
      <c r="E491" s="2">
        <v>0.90741970443045605</v>
      </c>
      <c r="F491" s="2">
        <v>0.93683593891598305</v>
      </c>
      <c r="G491" s="7">
        <v>1.9245074634211399E-23</v>
      </c>
      <c r="H491" s="2">
        <v>80.935512279505801</v>
      </c>
      <c r="I491" s="7">
        <v>2.4731231526166099E-8</v>
      </c>
      <c r="J491" s="2">
        <v>-8.1198650335095005E-2</v>
      </c>
      <c r="K491" s="2">
        <v>8.1386936264559295E-3</v>
      </c>
      <c r="L491" s="2">
        <v>12</v>
      </c>
      <c r="M491" s="2" t="b">
        <v>1</v>
      </c>
      <c r="N491" s="2">
        <v>18674</v>
      </c>
      <c r="O491" s="2">
        <v>250402</v>
      </c>
      <c r="P491" s="6">
        <f>N491/(N491+O491)</f>
        <v>6.9400466782619033E-2</v>
      </c>
      <c r="Q491" s="2">
        <v>0.98841478251065995</v>
      </c>
      <c r="R491" s="2">
        <v>0.962728380790425</v>
      </c>
      <c r="S491" s="2">
        <v>1.0147865190008001</v>
      </c>
      <c r="T491" s="2">
        <v>0.38573210342848502</v>
      </c>
      <c r="U491" s="2">
        <v>6.4563862711492899</v>
      </c>
      <c r="V491" s="2">
        <v>0.381470199961288</v>
      </c>
      <c r="W491" s="2">
        <v>-1.1652848979259301E-2</v>
      </c>
      <c r="X491" s="2">
        <v>1.34344883127877E-2</v>
      </c>
      <c r="Y491" s="2">
        <v>9</v>
      </c>
      <c r="Z491" s="2" t="b">
        <v>0</v>
      </c>
      <c r="AA491" s="2">
        <v>8296</v>
      </c>
      <c r="AB491" s="2">
        <v>78214</v>
      </c>
      <c r="AC491" s="2">
        <f>AA491/(AA491+AB491)</f>
        <v>9.589642815859438E-2</v>
      </c>
    </row>
    <row r="492" spans="1:29" x14ac:dyDescent="0.25">
      <c r="A492" s="2">
        <v>352</v>
      </c>
      <c r="B492" s="2" t="s">
        <v>1024</v>
      </c>
      <c r="C492" s="2" t="s">
        <v>1009</v>
      </c>
      <c r="D492" s="2">
        <v>0.96917778503416396</v>
      </c>
      <c r="E492" s="2">
        <v>0.92857112928263996</v>
      </c>
      <c r="F492" s="2">
        <v>1.01156018034868</v>
      </c>
      <c r="G492" s="2">
        <v>0.151677280521927</v>
      </c>
      <c r="H492" s="2">
        <v>2.27158766146243</v>
      </c>
      <c r="I492" s="2">
        <v>0.41819220715508798</v>
      </c>
      <c r="J492" s="2">
        <v>-3.1307211232950598E-2</v>
      </c>
      <c r="K492" s="2">
        <v>2.1837688635830198E-2</v>
      </c>
      <c r="L492" s="2">
        <v>10</v>
      </c>
      <c r="M492" s="2" t="b">
        <v>0</v>
      </c>
      <c r="N492" s="2">
        <v>2278</v>
      </c>
      <c r="O492" s="2">
        <v>260557</v>
      </c>
      <c r="P492" s="6">
        <f>N492/(N492+O492)</f>
        <v>8.6670344512717098E-3</v>
      </c>
      <c r="Q492" s="2">
        <v>1.0191258378329999</v>
      </c>
      <c r="R492" s="2">
        <v>0.953426195502319</v>
      </c>
      <c r="S492" s="2">
        <v>1.0893527765844699</v>
      </c>
      <c r="T492" s="2">
        <v>0.57738040649632005</v>
      </c>
      <c r="U492" s="2">
        <v>0</v>
      </c>
      <c r="V492" s="2">
        <v>0.614733127260226</v>
      </c>
      <c r="W492" s="2">
        <v>1.8945238110747099E-2</v>
      </c>
      <c r="X492" s="2">
        <v>3.3999858847920103E-2</v>
      </c>
      <c r="Y492" s="2">
        <v>8</v>
      </c>
      <c r="Z492" s="2" t="b">
        <v>0</v>
      </c>
      <c r="AA492" s="2">
        <v>1004</v>
      </c>
      <c r="AB492" s="2">
        <v>88369</v>
      </c>
      <c r="AC492" s="2">
        <f>AA492/(AA492+AB492)</f>
        <v>1.1233817819699461E-2</v>
      </c>
    </row>
    <row r="493" spans="1:29" x14ac:dyDescent="0.25">
      <c r="A493" s="2">
        <v>352.1</v>
      </c>
      <c r="B493" s="2" t="s">
        <v>1023</v>
      </c>
      <c r="C493" s="2" t="s">
        <v>1009</v>
      </c>
      <c r="D493" s="2">
        <v>0.96651749012014798</v>
      </c>
      <c r="E493" s="2">
        <v>0.90856328036256895</v>
      </c>
      <c r="F493" s="2">
        <v>1.02816840488575</v>
      </c>
      <c r="G493" s="2">
        <v>0.28038233410767899</v>
      </c>
      <c r="H493" s="2">
        <v>0</v>
      </c>
      <c r="I493" s="2">
        <v>0.64238011793110805</v>
      </c>
      <c r="J493" s="2">
        <v>-3.4055884149689297E-2</v>
      </c>
      <c r="K493" s="2">
        <v>3.1548975509732798E-2</v>
      </c>
      <c r="L493" s="2">
        <v>8</v>
      </c>
      <c r="M493" s="2" t="b">
        <v>0</v>
      </c>
      <c r="N493" s="2">
        <v>1107</v>
      </c>
      <c r="O493" s="2">
        <v>261300</v>
      </c>
      <c r="P493" s="6">
        <f>N493/(N493+O493)</f>
        <v>4.218637460128731E-3</v>
      </c>
      <c r="Q493" s="2">
        <v>1.0144857167691801</v>
      </c>
      <c r="R493" s="2">
        <v>0.92764877276393098</v>
      </c>
      <c r="S493" s="2">
        <v>1.1094514429876601</v>
      </c>
      <c r="T493" s="2">
        <v>0.752758389094071</v>
      </c>
      <c r="U493" s="2">
        <v>0</v>
      </c>
      <c r="V493" s="2">
        <v>0.81011295846143905</v>
      </c>
      <c r="W493" s="2">
        <v>1.4381801100521899E-2</v>
      </c>
      <c r="X493" s="2">
        <v>4.56558882041216E-2</v>
      </c>
      <c r="Y493" s="2">
        <v>7</v>
      </c>
      <c r="Z493" s="2" t="b">
        <v>0</v>
      </c>
      <c r="AA493" s="2">
        <v>564</v>
      </c>
      <c r="AB493" s="2">
        <v>89112</v>
      </c>
      <c r="AC493" s="2">
        <f>AA493/(AA493+AB493)</f>
        <v>6.2893081761006293E-3</v>
      </c>
    </row>
    <row r="494" spans="1:29" x14ac:dyDescent="0.25">
      <c r="A494" s="2">
        <v>352.2</v>
      </c>
      <c r="B494" s="2" t="s">
        <v>1022</v>
      </c>
      <c r="C494" s="2" t="s">
        <v>1009</v>
      </c>
      <c r="D494" s="2">
        <v>0.95567345209493504</v>
      </c>
      <c r="E494" s="2">
        <v>0.89819873766068503</v>
      </c>
      <c r="F494" s="2">
        <v>1.0168259080587501</v>
      </c>
      <c r="G494" s="2">
        <v>0.15194495280335099</v>
      </c>
      <c r="H494" s="2">
        <v>0</v>
      </c>
      <c r="I494" s="2">
        <v>0.86144098144923198</v>
      </c>
      <c r="J494" s="2">
        <v>-4.5339001588105401E-2</v>
      </c>
      <c r="K494" s="2">
        <v>3.1645949946368802E-2</v>
      </c>
      <c r="L494" s="2">
        <v>7</v>
      </c>
      <c r="M494" s="2" t="b">
        <v>0</v>
      </c>
      <c r="N494" s="2">
        <v>1122</v>
      </c>
      <c r="O494" s="2">
        <v>261874</v>
      </c>
      <c r="P494" s="6">
        <f>N494/(N494+O494)</f>
        <v>4.2662245813624546E-3</v>
      </c>
      <c r="Q494" s="2">
        <v>0.985508650601574</v>
      </c>
      <c r="R494" s="2">
        <v>0.88388113741869001</v>
      </c>
      <c r="S494" s="2">
        <v>1.09882116417478</v>
      </c>
      <c r="T494" s="2">
        <v>0.79264518328287303</v>
      </c>
      <c r="U494" s="2">
        <v>0</v>
      </c>
      <c r="V494" s="2">
        <v>0.83396482520142801</v>
      </c>
      <c r="W494" s="2">
        <v>-1.45973745470415E-2</v>
      </c>
      <c r="X494" s="2">
        <v>5.5529240144251403E-2</v>
      </c>
      <c r="Y494" s="2">
        <v>6</v>
      </c>
      <c r="Z494" s="2" t="b">
        <v>0</v>
      </c>
      <c r="AA494" s="2">
        <v>418</v>
      </c>
      <c r="AB494" s="2">
        <v>89686</v>
      </c>
      <c r="AC494" s="2">
        <f>AA494/(AA494+AB494)</f>
        <v>4.6390837254727873E-3</v>
      </c>
    </row>
    <row r="495" spans="1:29" x14ac:dyDescent="0.25">
      <c r="A495" s="2">
        <v>353</v>
      </c>
      <c r="B495" s="2" t="s">
        <v>1021</v>
      </c>
      <c r="C495" s="2" t="s">
        <v>1009</v>
      </c>
      <c r="D495" s="2">
        <v>0.98736566498957001</v>
      </c>
      <c r="E495" s="2">
        <v>0.928354833330713</v>
      </c>
      <c r="F495" s="2">
        <v>1.0501275174090701</v>
      </c>
      <c r="G495" s="2">
        <v>0.68593202225309302</v>
      </c>
      <c r="H495" s="2">
        <v>25.4588849734006</v>
      </c>
      <c r="I495" s="2">
        <v>0.22580283608844301</v>
      </c>
      <c r="J495" s="2">
        <v>-1.27148269141216E-2</v>
      </c>
      <c r="K495" s="2">
        <v>3.1442633307187502E-2</v>
      </c>
      <c r="L495" s="2">
        <v>8</v>
      </c>
      <c r="M495" s="2" t="b">
        <v>0</v>
      </c>
      <c r="N495" s="2">
        <v>1148</v>
      </c>
      <c r="O495" s="2">
        <v>261001</v>
      </c>
      <c r="P495" s="6">
        <f>N495/(N495+O495)</f>
        <v>4.3791889345372289E-3</v>
      </c>
      <c r="Q495" s="2">
        <v>1.00820849266067</v>
      </c>
      <c r="R495" s="2">
        <v>0.92484119668406495</v>
      </c>
      <c r="S495" s="2">
        <v>1.0990907069425599</v>
      </c>
      <c r="T495" s="2">
        <v>0.85272326428058098</v>
      </c>
      <c r="U495" s="2">
        <v>32.823377167537402</v>
      </c>
      <c r="V495" s="2">
        <v>0.17745703913130001</v>
      </c>
      <c r="W495" s="2">
        <v>8.1749862181670595E-3</v>
      </c>
      <c r="X495" s="2">
        <v>4.4035616147903203E-2</v>
      </c>
      <c r="Y495" s="2">
        <v>7</v>
      </c>
      <c r="Z495" s="2" t="b">
        <v>0</v>
      </c>
      <c r="AA495" s="2">
        <v>631</v>
      </c>
      <c r="AB495" s="2">
        <v>88813</v>
      </c>
      <c r="AC495" s="2">
        <f>AA495/(AA495+AB495)</f>
        <v>7.0546934394705068E-3</v>
      </c>
    </row>
    <row r="496" spans="1:29" x14ac:dyDescent="0.25">
      <c r="A496" s="2">
        <v>353.1</v>
      </c>
      <c r="B496" s="2" t="s">
        <v>1020</v>
      </c>
      <c r="C496" s="2" t="s">
        <v>1009</v>
      </c>
      <c r="D496" s="2">
        <v>1.1396586735001599</v>
      </c>
      <c r="E496" s="2">
        <v>1.0039075804523501</v>
      </c>
      <c r="F496" s="2">
        <v>1.29376639580598</v>
      </c>
      <c r="G496" s="2">
        <v>4.3359271543105898E-2</v>
      </c>
      <c r="H496" s="2">
        <v>0</v>
      </c>
      <c r="I496" s="2">
        <v>0.68365601838654699</v>
      </c>
      <c r="J496" s="2">
        <v>0.13072880836413101</v>
      </c>
      <c r="K496" s="2">
        <v>6.4709782258381601E-2</v>
      </c>
      <c r="L496" s="2">
        <v>6</v>
      </c>
      <c r="M496" s="2" t="b">
        <v>0</v>
      </c>
      <c r="N496" s="2">
        <v>289</v>
      </c>
      <c r="O496" s="2">
        <v>260946</v>
      </c>
      <c r="P496" s="6">
        <f>N496/(N496+O496)</f>
        <v>1.1062836143702032E-3</v>
      </c>
      <c r="Q496" s="2">
        <v>1.13038084491072</v>
      </c>
      <c r="R496" s="2">
        <v>0.96241178665236704</v>
      </c>
      <c r="S496" s="2">
        <v>1.32766542582111</v>
      </c>
      <c r="T496" s="2">
        <v>0.13539248257258599</v>
      </c>
      <c r="U496" s="2">
        <v>0</v>
      </c>
      <c r="V496" s="2">
        <v>0.54457167783943305</v>
      </c>
      <c r="W496" s="2">
        <v>0.122554606836536</v>
      </c>
      <c r="X496" s="2">
        <v>8.2076750061267897E-2</v>
      </c>
      <c r="Y496" s="2">
        <v>5</v>
      </c>
      <c r="Z496" s="2" t="b">
        <v>0</v>
      </c>
      <c r="AA496" s="2">
        <v>197</v>
      </c>
      <c r="AB496" s="2">
        <v>90037</v>
      </c>
      <c r="AC496" s="2">
        <f>AA496/(AA496+AB496)</f>
        <v>2.183212536294523E-3</v>
      </c>
    </row>
    <row r="497" spans="1:29" x14ac:dyDescent="0.25">
      <c r="A497" s="2">
        <v>353.2</v>
      </c>
      <c r="B497" s="2" t="s">
        <v>1019</v>
      </c>
      <c r="C497" s="2" t="s">
        <v>1009</v>
      </c>
      <c r="D497" s="2">
        <v>0.92836476867239104</v>
      </c>
      <c r="E497" s="2">
        <v>0.82448407405773205</v>
      </c>
      <c r="F497" s="2">
        <v>1.04533388919262</v>
      </c>
      <c r="G497" s="2">
        <v>0.21956639140252199</v>
      </c>
      <c r="H497" s="2">
        <v>43.588645008439201</v>
      </c>
      <c r="I497" s="2">
        <v>0.14993361297713101</v>
      </c>
      <c r="J497" s="2">
        <v>-7.4330553737513197E-2</v>
      </c>
      <c r="K497" s="2">
        <v>6.0545448919772503E-2</v>
      </c>
      <c r="L497" s="2">
        <v>4</v>
      </c>
      <c r="M497" s="2" t="b">
        <v>0</v>
      </c>
      <c r="N497" s="2">
        <v>365</v>
      </c>
      <c r="O497" s="2">
        <v>257696</v>
      </c>
      <c r="P497" s="6">
        <f>N497/(N497+O497)</f>
        <v>1.4143942711219439E-3</v>
      </c>
      <c r="Q497" s="2">
        <v>0.97737924858950498</v>
      </c>
      <c r="R497" s="2">
        <v>0.85872749803945503</v>
      </c>
      <c r="S497" s="2">
        <v>1.1124253011046501</v>
      </c>
      <c r="T497" s="2">
        <v>0.72896758006682705</v>
      </c>
      <c r="U497" s="2">
        <v>0</v>
      </c>
      <c r="V497" s="2">
        <v>0.47061462919569302</v>
      </c>
      <c r="W497" s="2">
        <v>-2.2880525607906901E-2</v>
      </c>
      <c r="X497" s="2">
        <v>6.6033414061807905E-2</v>
      </c>
      <c r="Y497" s="2">
        <v>3</v>
      </c>
      <c r="Z497" s="2" t="b">
        <v>0</v>
      </c>
      <c r="AA497" s="2">
        <v>319</v>
      </c>
      <c r="AB497" s="2">
        <v>85508</v>
      </c>
      <c r="AC497" s="2">
        <f>AA497/(AA497+AB497)</f>
        <v>3.716779102147343E-3</v>
      </c>
    </row>
    <row r="498" spans="1:29" x14ac:dyDescent="0.25">
      <c r="A498" s="2">
        <v>355</v>
      </c>
      <c r="B498" s="2" t="s">
        <v>1018</v>
      </c>
      <c r="C498" s="2" t="s">
        <v>1009</v>
      </c>
      <c r="D498" s="2">
        <v>0.98176409219542804</v>
      </c>
      <c r="E498" s="2">
        <v>0.91136760885130996</v>
      </c>
      <c r="F498" s="2">
        <v>1.0575981890986501</v>
      </c>
      <c r="G498" s="2">
        <v>0.62781605104613503</v>
      </c>
      <c r="H498" s="2">
        <v>55.291079409884702</v>
      </c>
      <c r="I498" s="2">
        <v>4.7861606172635601E-2</v>
      </c>
      <c r="J498" s="2">
        <v>-1.8404231468211098E-2</v>
      </c>
      <c r="K498" s="2">
        <v>3.7962283947347103E-2</v>
      </c>
      <c r="L498" s="2">
        <v>6</v>
      </c>
      <c r="M498" s="2" t="b">
        <v>0</v>
      </c>
      <c r="N498" s="2">
        <v>831</v>
      </c>
      <c r="O498" s="2">
        <v>261494</v>
      </c>
      <c r="P498" s="6">
        <f>N498/(N498+O498)</f>
        <v>3.1678261698275039E-3</v>
      </c>
      <c r="Q498" s="2">
        <v>0.92874933974664298</v>
      </c>
      <c r="R498" s="2">
        <v>0.84620562319008397</v>
      </c>
      <c r="S498" s="2">
        <v>1.0193448405932699</v>
      </c>
      <c r="T498" s="2">
        <v>0.119589510637261</v>
      </c>
      <c r="U498" s="2">
        <v>45.931154396070298</v>
      </c>
      <c r="V498" s="2">
        <v>0.11629320210352501</v>
      </c>
      <c r="W498" s="2">
        <v>-7.3916393855785106E-2</v>
      </c>
      <c r="X498" s="2">
        <v>4.7488883658488301E-2</v>
      </c>
      <c r="Y498" s="2">
        <v>5</v>
      </c>
      <c r="Z498" s="2" t="b">
        <v>0</v>
      </c>
      <c r="AA498" s="2">
        <v>571</v>
      </c>
      <c r="AB498" s="2">
        <v>89306</v>
      </c>
      <c r="AC498" s="2">
        <f>AA498/(AA498+AB498)</f>
        <v>6.3531270514147111E-3</v>
      </c>
    </row>
    <row r="499" spans="1:29" x14ac:dyDescent="0.25">
      <c r="A499" s="2">
        <v>355.1</v>
      </c>
      <c r="B499" s="2" t="s">
        <v>1017</v>
      </c>
      <c r="C499" s="2" t="s">
        <v>1009</v>
      </c>
      <c r="D499" s="2">
        <v>0.98568318002278899</v>
      </c>
      <c r="E499" s="2">
        <v>0.94747291971356695</v>
      </c>
      <c r="F499" s="2">
        <v>1.02543440679398</v>
      </c>
      <c r="G499" s="2">
        <v>0.47469394067889198</v>
      </c>
      <c r="H499" s="2">
        <v>20.2940814536883</v>
      </c>
      <c r="I499" s="2">
        <v>0.26244585949955601</v>
      </c>
      <c r="J499" s="2">
        <v>-1.4420294448636E-2</v>
      </c>
      <c r="K499" s="2">
        <v>2.01721200361108E-2</v>
      </c>
      <c r="L499" s="2">
        <v>9</v>
      </c>
      <c r="M499" s="2" t="b">
        <v>0</v>
      </c>
      <c r="N499" s="2">
        <v>3345</v>
      </c>
      <c r="O499" s="2">
        <v>85498</v>
      </c>
      <c r="P499" s="6">
        <f>N499/(N499+O499)</f>
        <v>3.7650687167250091E-2</v>
      </c>
      <c r="Q499" s="2">
        <v>0.98568318002278899</v>
      </c>
      <c r="R499" s="2">
        <v>0.94747291971356695</v>
      </c>
      <c r="S499" s="2">
        <v>1.02543440679398</v>
      </c>
      <c r="T499" s="2">
        <v>0.47469394067889198</v>
      </c>
      <c r="U499" s="2">
        <v>20.2940814536882</v>
      </c>
      <c r="V499" s="2">
        <v>0.26244585949955601</v>
      </c>
      <c r="W499" s="2">
        <v>-1.4420294448636E-2</v>
      </c>
      <c r="X499" s="2">
        <v>2.01721200361108E-2</v>
      </c>
      <c r="Y499" s="2">
        <v>9</v>
      </c>
      <c r="Z499" s="2" t="b">
        <v>0</v>
      </c>
      <c r="AA499" s="2">
        <v>3345</v>
      </c>
      <c r="AB499" s="2">
        <v>85498</v>
      </c>
      <c r="AC499" s="2">
        <f>AA499/(AA499+AB499)</f>
        <v>3.7650687167250091E-2</v>
      </c>
    </row>
    <row r="500" spans="1:29" x14ac:dyDescent="0.25">
      <c r="A500" s="2">
        <v>356</v>
      </c>
      <c r="B500" s="2" t="s">
        <v>1016</v>
      </c>
      <c r="C500" s="2" t="s">
        <v>1009</v>
      </c>
      <c r="D500" s="2">
        <v>1.10858002702151</v>
      </c>
      <c r="E500" s="2">
        <v>1.06038482289764</v>
      </c>
      <c r="F500" s="2">
        <v>1.1589657356210901</v>
      </c>
      <c r="G500" s="7">
        <v>5.4838249559142102E-6</v>
      </c>
      <c r="H500" s="2">
        <v>6.3290377908641098</v>
      </c>
      <c r="I500" s="2">
        <v>0.38252390544693499</v>
      </c>
      <c r="J500" s="2">
        <v>0.103079941443568</v>
      </c>
      <c r="K500" s="2">
        <v>2.2677997699939199E-2</v>
      </c>
      <c r="L500" s="2">
        <v>9</v>
      </c>
      <c r="M500" s="2" t="b">
        <v>1</v>
      </c>
      <c r="N500" s="2">
        <v>2393</v>
      </c>
      <c r="O500" s="2">
        <v>267413</v>
      </c>
      <c r="P500" s="6">
        <f>N500/(N500+O500)</f>
        <v>8.8693357449426621E-3</v>
      </c>
      <c r="Q500" s="2">
        <v>1.10366309620757</v>
      </c>
      <c r="R500" s="2">
        <v>1.05443484493757</v>
      </c>
      <c r="S500" s="2">
        <v>1.1551896599192799</v>
      </c>
      <c r="T500" s="7">
        <v>2.26812509159607E-5</v>
      </c>
      <c r="U500" s="2">
        <v>10.571170151237901</v>
      </c>
      <c r="V500" s="2">
        <v>0.34805465458602503</v>
      </c>
      <c r="W500" s="2">
        <v>9.8634734803488E-2</v>
      </c>
      <c r="X500" s="2">
        <v>2.3280939737619001E-2</v>
      </c>
      <c r="Y500" s="2">
        <v>8</v>
      </c>
      <c r="Z500" s="2" t="b">
        <v>1</v>
      </c>
      <c r="AA500" s="2">
        <v>2291</v>
      </c>
      <c r="AB500" s="2">
        <v>86105</v>
      </c>
      <c r="AC500" s="2">
        <f>AA500/(AA500+AB500)</f>
        <v>2.5917462328612154E-2</v>
      </c>
    </row>
    <row r="501" spans="1:29" x14ac:dyDescent="0.25">
      <c r="A501" s="2">
        <v>357</v>
      </c>
      <c r="B501" s="2" t="s">
        <v>1015</v>
      </c>
      <c r="C501" s="2" t="s">
        <v>1009</v>
      </c>
      <c r="D501" s="2">
        <v>1.14338345696683</v>
      </c>
      <c r="E501" s="2">
        <v>1.0959613500657599</v>
      </c>
      <c r="F501" s="2">
        <v>1.19285751234474</v>
      </c>
      <c r="G501" s="7">
        <v>5.6566421083939996E-10</v>
      </c>
      <c r="H501" s="2">
        <v>0</v>
      </c>
      <c r="I501" s="2">
        <v>0.98411726866909499</v>
      </c>
      <c r="J501" s="2">
        <v>0.13399181146147701</v>
      </c>
      <c r="K501" s="2">
        <v>2.16125849404043E-2</v>
      </c>
      <c r="L501" s="2">
        <v>9</v>
      </c>
      <c r="M501" s="2" t="b">
        <v>1</v>
      </c>
      <c r="N501" s="2">
        <v>2364</v>
      </c>
      <c r="O501" s="2">
        <v>271789</v>
      </c>
      <c r="P501" s="6">
        <f>N501/(N501+O501)</f>
        <v>8.6229222368531446E-3</v>
      </c>
      <c r="Q501" s="2">
        <v>1.12902622741139</v>
      </c>
      <c r="R501" s="2">
        <v>1.05947486596473</v>
      </c>
      <c r="S501" s="2">
        <v>1.20314342806244</v>
      </c>
      <c r="T501" s="2">
        <v>1.8338526793414001E-4</v>
      </c>
      <c r="U501" s="2">
        <v>0</v>
      </c>
      <c r="V501" s="2">
        <v>0.95124219673273402</v>
      </c>
      <c r="W501" s="2">
        <v>0.121355515554376</v>
      </c>
      <c r="X501" s="2">
        <v>3.2440463271252697E-2</v>
      </c>
      <c r="Y501" s="2">
        <v>7</v>
      </c>
      <c r="Z501" s="2" t="b">
        <v>0</v>
      </c>
      <c r="AA501" s="2">
        <v>1132</v>
      </c>
      <c r="AB501" s="2">
        <v>89141</v>
      </c>
      <c r="AC501" s="2">
        <f>AA501/(AA501+AB501)</f>
        <v>1.2539740564731425E-2</v>
      </c>
    </row>
    <row r="502" spans="1:29" x14ac:dyDescent="0.25">
      <c r="A502" s="2">
        <v>358</v>
      </c>
      <c r="B502" s="2" t="s">
        <v>1014</v>
      </c>
      <c r="C502" s="2" t="s">
        <v>1009</v>
      </c>
      <c r="D502" s="2">
        <v>1.05282666044482</v>
      </c>
      <c r="E502" s="2">
        <v>0.94681311569807103</v>
      </c>
      <c r="F502" s="2">
        <v>1.17071041641217</v>
      </c>
      <c r="G502" s="2">
        <v>0.34177404245408599</v>
      </c>
      <c r="H502" s="2">
        <v>0</v>
      </c>
      <c r="I502" s="2">
        <v>0.633407120875631</v>
      </c>
      <c r="J502" s="2">
        <v>5.1478604639123203E-2</v>
      </c>
      <c r="K502" s="2">
        <v>5.4150052886162897E-2</v>
      </c>
      <c r="L502" s="2">
        <v>5</v>
      </c>
      <c r="M502" s="2" t="b">
        <v>0</v>
      </c>
      <c r="N502" s="2">
        <v>388</v>
      </c>
      <c r="O502" s="2">
        <v>272706</v>
      </c>
      <c r="P502" s="6">
        <f>N502/(N502+O502)</f>
        <v>1.4207562231319619E-3</v>
      </c>
      <c r="Q502" s="2">
        <v>1.0650666121002901</v>
      </c>
      <c r="R502" s="2">
        <v>0.92769904287524496</v>
      </c>
      <c r="S502" s="2">
        <v>1.2227746669814501</v>
      </c>
      <c r="T502" s="2">
        <v>0.370924049913052</v>
      </c>
      <c r="U502" s="2">
        <v>0</v>
      </c>
      <c r="V502" s="2">
        <v>0.47580796989954299</v>
      </c>
      <c r="W502" s="2">
        <v>6.3037343778472907E-2</v>
      </c>
      <c r="X502" s="2">
        <v>7.0452952660905399E-2</v>
      </c>
      <c r="Y502" s="2">
        <v>4</v>
      </c>
      <c r="Z502" s="2" t="b">
        <v>0</v>
      </c>
      <c r="AA502" s="2">
        <v>243</v>
      </c>
      <c r="AB502" s="2">
        <v>90058</v>
      </c>
      <c r="AC502" s="2">
        <f>AA502/(AA502+AB502)</f>
        <v>2.6910000996666706E-3</v>
      </c>
    </row>
    <row r="503" spans="1:29" x14ac:dyDescent="0.25">
      <c r="A503" s="2">
        <v>358.1</v>
      </c>
      <c r="B503" s="2" t="s">
        <v>1013</v>
      </c>
      <c r="C503" s="2" t="s">
        <v>1009</v>
      </c>
      <c r="D503" s="2">
        <v>1.02047437739362</v>
      </c>
      <c r="E503" s="2">
        <v>0.89760189338641205</v>
      </c>
      <c r="F503" s="2">
        <v>1.1601668429955101</v>
      </c>
      <c r="G503" s="2">
        <v>0.756845928166196</v>
      </c>
      <c r="H503" s="2">
        <v>0</v>
      </c>
      <c r="I503" s="2">
        <v>0.74321253505530804</v>
      </c>
      <c r="J503" s="2">
        <v>2.0267595058015699E-2</v>
      </c>
      <c r="K503" s="2">
        <v>6.5458462960654204E-2</v>
      </c>
      <c r="L503" s="2">
        <v>4</v>
      </c>
      <c r="M503" s="2" t="b">
        <v>0</v>
      </c>
      <c r="N503" s="2">
        <v>286</v>
      </c>
      <c r="O503" s="2">
        <v>272936</v>
      </c>
      <c r="P503" s="6">
        <f>N503/(N503+O503)</f>
        <v>1.046767829823367E-3</v>
      </c>
      <c r="Q503" s="2">
        <v>1.0193613130241099</v>
      </c>
      <c r="R503" s="2">
        <v>0.84394155378409197</v>
      </c>
      <c r="S503" s="2">
        <v>1.2312434218117201</v>
      </c>
      <c r="T503" s="2">
        <v>0.84224625365850203</v>
      </c>
      <c r="U503" s="2">
        <v>0</v>
      </c>
      <c r="V503" s="2">
        <v>0.53776658969481295</v>
      </c>
      <c r="W503" s="2">
        <v>1.9176267471957002E-2</v>
      </c>
      <c r="X503" s="2">
        <v>9.6352945674796603E-2</v>
      </c>
      <c r="Y503" s="2">
        <v>3</v>
      </c>
      <c r="Z503" s="2" t="b">
        <v>0</v>
      </c>
      <c r="AA503" s="2">
        <v>156</v>
      </c>
      <c r="AB503" s="2">
        <v>90288</v>
      </c>
      <c r="AC503" s="2">
        <f>AA503/(AA503+AB503)</f>
        <v>1.7248242006103224E-3</v>
      </c>
    </row>
    <row r="504" spans="1:29" x14ac:dyDescent="0.25">
      <c r="A504" s="2">
        <v>359</v>
      </c>
      <c r="B504" s="2" t="s">
        <v>1012</v>
      </c>
      <c r="C504" s="2" t="s">
        <v>1009</v>
      </c>
      <c r="D504" s="2">
        <v>1.0107219439399699</v>
      </c>
      <c r="E504" s="2">
        <v>0.94511745189623697</v>
      </c>
      <c r="F504" s="2">
        <v>1.0808803137770699</v>
      </c>
      <c r="G504" s="2">
        <v>0.75544653302734199</v>
      </c>
      <c r="H504" s="2">
        <v>11.0850007464459</v>
      </c>
      <c r="I504" s="2">
        <v>0.343954061317221</v>
      </c>
      <c r="J504" s="2">
        <v>1.0664871488358801E-2</v>
      </c>
      <c r="K504" s="2">
        <v>3.4240906214761502E-2</v>
      </c>
      <c r="L504" s="2">
        <v>8</v>
      </c>
      <c r="M504" s="2" t="b">
        <v>0</v>
      </c>
      <c r="N504" s="2">
        <v>925</v>
      </c>
      <c r="O504" s="2">
        <v>270724</v>
      </c>
      <c r="P504" s="6">
        <f>N504/(N504+O504)</f>
        <v>3.4051294133238112E-3</v>
      </c>
      <c r="Q504" s="2">
        <v>0.96499385322150699</v>
      </c>
      <c r="R504" s="2">
        <v>0.89408527792431503</v>
      </c>
      <c r="S504" s="2">
        <v>1.04152608229628</v>
      </c>
      <c r="T504" s="2">
        <v>0.36014247590058102</v>
      </c>
      <c r="U504" s="2">
        <v>0</v>
      </c>
      <c r="V504" s="2">
        <v>0.94972930812531897</v>
      </c>
      <c r="W504" s="2">
        <v>-3.5633547382083901E-2</v>
      </c>
      <c r="X504" s="2">
        <v>3.8939782771886498E-2</v>
      </c>
      <c r="Y504" s="2">
        <v>7</v>
      </c>
      <c r="Z504" s="2" t="b">
        <v>0</v>
      </c>
      <c r="AA504" s="2">
        <v>726</v>
      </c>
      <c r="AB504" s="2">
        <v>89416</v>
      </c>
      <c r="AC504" s="2">
        <f>AA504/(AA504+AB504)</f>
        <v>8.0539593086463579E-3</v>
      </c>
    </row>
    <row r="505" spans="1:29" x14ac:dyDescent="0.25">
      <c r="A505" s="2">
        <v>359.1</v>
      </c>
      <c r="B505" s="2" t="s">
        <v>1011</v>
      </c>
      <c r="C505" s="2" t="s">
        <v>1009</v>
      </c>
      <c r="D505" s="2">
        <v>1.1055888293435401</v>
      </c>
      <c r="E505" s="2">
        <v>0.91017343768611902</v>
      </c>
      <c r="F505" s="2">
        <v>1.3429601534809401</v>
      </c>
      <c r="G505" s="2">
        <v>0.31177104092220997</v>
      </c>
      <c r="H505" s="2">
        <v>0</v>
      </c>
      <c r="I505" s="2">
        <v>0.433747891500879</v>
      </c>
      <c r="J505" s="2">
        <v>0.10037807027503599</v>
      </c>
      <c r="K505" s="2">
        <v>9.9235587274418405E-2</v>
      </c>
      <c r="L505" s="2">
        <v>2</v>
      </c>
      <c r="M505" s="2" t="b">
        <v>0</v>
      </c>
      <c r="N505" s="2">
        <v>130</v>
      </c>
      <c r="O505" s="2">
        <v>266561</v>
      </c>
      <c r="P505" s="6">
        <f>N505/(N505+O505)</f>
        <v>4.8745551968382888E-4</v>
      </c>
      <c r="Q505" s="2" t="s">
        <v>21</v>
      </c>
      <c r="R505" s="2" t="s">
        <v>21</v>
      </c>
      <c r="S505" s="2" t="s">
        <v>21</v>
      </c>
      <c r="T505" s="2" t="s">
        <v>21</v>
      </c>
      <c r="U505" s="2" t="s">
        <v>21</v>
      </c>
      <c r="V505" s="2" t="s">
        <v>21</v>
      </c>
      <c r="W505" s="2" t="s">
        <v>21</v>
      </c>
      <c r="X505" s="2" t="s">
        <v>21</v>
      </c>
      <c r="Y505" s="2" t="s">
        <v>21</v>
      </c>
      <c r="Z505" s="2" t="s">
        <v>21</v>
      </c>
      <c r="AA505" s="2" t="s">
        <v>21</v>
      </c>
      <c r="AB505" s="2" t="s">
        <v>21</v>
      </c>
      <c r="AC505" s="2" t="s">
        <v>21</v>
      </c>
    </row>
    <row r="506" spans="1:29" x14ac:dyDescent="0.25">
      <c r="A506" s="2">
        <v>359.2</v>
      </c>
      <c r="B506" s="2" t="s">
        <v>1010</v>
      </c>
      <c r="C506" s="2" t="s">
        <v>1009</v>
      </c>
      <c r="D506" s="2">
        <v>1.00595085837814</v>
      </c>
      <c r="E506" s="2">
        <v>0.93626944100312204</v>
      </c>
      <c r="F506" s="2">
        <v>1.0808182828091799</v>
      </c>
      <c r="G506" s="2">
        <v>0.87130915925802999</v>
      </c>
      <c r="H506" s="2">
        <v>2.2759730481279798</v>
      </c>
      <c r="I506" s="2">
        <v>0.41210522307932002</v>
      </c>
      <c r="J506" s="2">
        <v>5.9332219537395698E-3</v>
      </c>
      <c r="K506" s="2">
        <v>3.6625775845845199E-2</v>
      </c>
      <c r="L506" s="2">
        <v>8</v>
      </c>
      <c r="M506" s="2" t="b">
        <v>0</v>
      </c>
      <c r="N506" s="2">
        <v>806</v>
      </c>
      <c r="O506" s="2">
        <v>270791</v>
      </c>
      <c r="P506" s="6">
        <f>N506/(N506+O506)</f>
        <v>2.967632190340836E-3</v>
      </c>
      <c r="Q506" s="2">
        <v>0.96868480684414404</v>
      </c>
      <c r="R506" s="2">
        <v>0.89522850624863304</v>
      </c>
      <c r="S506" s="2">
        <v>1.04816842678831</v>
      </c>
      <c r="T506" s="2">
        <v>0.42909404077944102</v>
      </c>
      <c r="U506" s="2">
        <v>0</v>
      </c>
      <c r="V506" s="2">
        <v>0.91719560691684698</v>
      </c>
      <c r="W506" s="2">
        <v>-3.18159967399523E-2</v>
      </c>
      <c r="X506" s="2">
        <v>4.02355772515317E-2</v>
      </c>
      <c r="Y506" s="2">
        <v>7</v>
      </c>
      <c r="Z506" s="2" t="b">
        <v>0</v>
      </c>
      <c r="AA506" s="2">
        <v>676</v>
      </c>
      <c r="AB506" s="2">
        <v>89483</v>
      </c>
      <c r="AC506" s="2">
        <f>AA506/(AA506+AB506)</f>
        <v>7.4978648831508779E-3</v>
      </c>
    </row>
    <row r="507" spans="1:29" x14ac:dyDescent="0.25">
      <c r="A507" s="2">
        <v>360</v>
      </c>
      <c r="B507" s="2" t="s">
        <v>1008</v>
      </c>
      <c r="C507" s="2" t="s">
        <v>895</v>
      </c>
      <c r="D507" s="2">
        <v>1.0741282273255099</v>
      </c>
      <c r="E507" s="2">
        <v>0.98164286759658004</v>
      </c>
      <c r="F507" s="2">
        <v>1.17532708362894</v>
      </c>
      <c r="G507" s="2">
        <v>0.119554752634337</v>
      </c>
      <c r="H507" s="2">
        <v>0</v>
      </c>
      <c r="I507" s="2">
        <v>0.73335158786126398</v>
      </c>
      <c r="J507" s="2">
        <v>7.15093812556125E-2</v>
      </c>
      <c r="K507" s="2">
        <v>4.5938138332716899E-2</v>
      </c>
      <c r="L507" s="2">
        <v>7</v>
      </c>
      <c r="M507" s="2" t="b">
        <v>0</v>
      </c>
      <c r="N507" s="2">
        <v>556</v>
      </c>
      <c r="O507" s="2">
        <v>262895</v>
      </c>
      <c r="P507" s="6">
        <f>N507/(N507+O507)</f>
        <v>2.1104493814789087E-3</v>
      </c>
      <c r="Q507" s="2">
        <v>1.06226476961174</v>
      </c>
      <c r="R507" s="2">
        <v>0.92862617926313495</v>
      </c>
      <c r="S507" s="2">
        <v>1.21513528904996</v>
      </c>
      <c r="T507" s="2">
        <v>0.378576710932294</v>
      </c>
      <c r="U507" s="2">
        <v>0</v>
      </c>
      <c r="V507" s="2">
        <v>0.61854031107798002</v>
      </c>
      <c r="W507" s="2">
        <v>6.0403203998716903E-2</v>
      </c>
      <c r="X507" s="2">
        <v>6.8599329716164198E-2</v>
      </c>
      <c r="Y507" s="2">
        <v>6</v>
      </c>
      <c r="Z507" s="2" t="b">
        <v>0</v>
      </c>
      <c r="AA507" s="2">
        <v>282</v>
      </c>
      <c r="AB507" s="2">
        <v>89321</v>
      </c>
      <c r="AC507" s="2">
        <f>AA507/(AA507+AB507)</f>
        <v>3.1472160530339388E-3</v>
      </c>
    </row>
    <row r="508" spans="1:29" x14ac:dyDescent="0.25">
      <c r="A508" s="2">
        <v>360.2</v>
      </c>
      <c r="B508" s="2" t="s">
        <v>1007</v>
      </c>
      <c r="C508" s="2" t="s">
        <v>895</v>
      </c>
      <c r="D508" s="2">
        <v>1.07359667303878</v>
      </c>
      <c r="E508" s="2">
        <v>0.96882008440423595</v>
      </c>
      <c r="F508" s="2">
        <v>1.1897047087630599</v>
      </c>
      <c r="G508" s="2">
        <v>0.175294462989699</v>
      </c>
      <c r="H508" s="2">
        <v>0</v>
      </c>
      <c r="I508" s="2">
        <v>0.76201527586564699</v>
      </c>
      <c r="J508" s="2">
        <v>7.1014388347080806E-2</v>
      </c>
      <c r="K508" s="2">
        <v>5.2394199534782297E-2</v>
      </c>
      <c r="L508" s="2">
        <v>7</v>
      </c>
      <c r="M508" s="2" t="b">
        <v>0</v>
      </c>
      <c r="N508" s="2">
        <v>426</v>
      </c>
      <c r="O508" s="2">
        <v>263063</v>
      </c>
      <c r="P508" s="6">
        <f>N508/(N508+O508)</f>
        <v>1.6167657852889494E-3</v>
      </c>
      <c r="Q508" s="2">
        <v>1.0394893306028199</v>
      </c>
      <c r="R508" s="2">
        <v>0.89359208278042201</v>
      </c>
      <c r="S508" s="2">
        <v>1.2092072985640101</v>
      </c>
      <c r="T508" s="2">
        <v>0.61572169679547795</v>
      </c>
      <c r="U508" s="2">
        <v>0</v>
      </c>
      <c r="V508" s="2">
        <v>0.69400187041083194</v>
      </c>
      <c r="W508" s="2">
        <v>3.8729564292905298E-2</v>
      </c>
      <c r="X508" s="2">
        <v>7.7162364546851506E-2</v>
      </c>
      <c r="Y508" s="2">
        <v>6</v>
      </c>
      <c r="Z508" s="2" t="b">
        <v>0</v>
      </c>
      <c r="AA508" s="2">
        <v>221</v>
      </c>
      <c r="AB508" s="2">
        <v>89489</v>
      </c>
      <c r="AC508" s="2">
        <f>AA508/(AA508+AB508)</f>
        <v>2.4634934789878496E-3</v>
      </c>
    </row>
    <row r="509" spans="1:29" x14ac:dyDescent="0.25">
      <c r="A509" s="2">
        <v>361</v>
      </c>
      <c r="B509" s="2" t="s">
        <v>1006</v>
      </c>
      <c r="C509" s="2" t="s">
        <v>895</v>
      </c>
      <c r="D509" s="2">
        <v>1.0469672391402201</v>
      </c>
      <c r="E509" s="2">
        <v>0.99010199594664405</v>
      </c>
      <c r="F509" s="2">
        <v>1.1070984649261999</v>
      </c>
      <c r="G509" s="2">
        <v>0.10721290380632</v>
      </c>
      <c r="H509" s="2">
        <v>0</v>
      </c>
      <c r="I509" s="2">
        <v>0.74537389162101197</v>
      </c>
      <c r="J509" s="2">
        <v>4.5897641179388098E-2</v>
      </c>
      <c r="K509" s="2">
        <v>2.84928481193997E-2</v>
      </c>
      <c r="L509" s="2">
        <v>9</v>
      </c>
      <c r="M509" s="2" t="b">
        <v>0</v>
      </c>
      <c r="N509" s="2">
        <v>1400</v>
      </c>
      <c r="O509" s="2">
        <v>262380</v>
      </c>
      <c r="P509" s="6">
        <f>N509/(N509+O509)</f>
        <v>5.3074531806808706E-3</v>
      </c>
      <c r="Q509" s="2">
        <v>1.0109536992963599</v>
      </c>
      <c r="R509" s="2">
        <v>0.93253524039910496</v>
      </c>
      <c r="S509" s="2">
        <v>1.0959664984709701</v>
      </c>
      <c r="T509" s="2">
        <v>0.79143531092590502</v>
      </c>
      <c r="U509" s="2">
        <v>0</v>
      </c>
      <c r="V509" s="2">
        <v>0.81035349051779704</v>
      </c>
      <c r="W509" s="2">
        <v>1.08941420522935E-2</v>
      </c>
      <c r="X509" s="2">
        <v>4.1195899289327001E-2</v>
      </c>
      <c r="Y509" s="2">
        <v>8</v>
      </c>
      <c r="Z509" s="2" t="b">
        <v>0</v>
      </c>
      <c r="AA509" s="2">
        <v>728</v>
      </c>
      <c r="AB509" s="2">
        <v>88806</v>
      </c>
      <c r="AC509" s="2">
        <f>AA509/(AA509+AB509)</f>
        <v>8.1309893448298972E-3</v>
      </c>
    </row>
    <row r="510" spans="1:29" x14ac:dyDescent="0.25">
      <c r="A510" s="2">
        <v>361.1</v>
      </c>
      <c r="B510" s="2" t="s">
        <v>1005</v>
      </c>
      <c r="C510" s="2" t="s">
        <v>895</v>
      </c>
      <c r="D510" s="2">
        <v>1.1601711935993899</v>
      </c>
      <c r="E510" s="2">
        <v>0.98233291169004699</v>
      </c>
      <c r="F510" s="2">
        <v>1.3702047263611801</v>
      </c>
      <c r="G510" s="2">
        <v>8.0118246050657593E-2</v>
      </c>
      <c r="H510" s="2">
        <v>0</v>
      </c>
      <c r="I510" s="2">
        <v>0.39942735060863899</v>
      </c>
      <c r="J510" s="2">
        <v>0.14856757491844699</v>
      </c>
      <c r="K510" s="2">
        <v>8.4895738069606597E-2</v>
      </c>
      <c r="L510" s="2">
        <v>3</v>
      </c>
      <c r="M510" s="2" t="b">
        <v>0</v>
      </c>
      <c r="N510" s="2">
        <v>207</v>
      </c>
      <c r="O510" s="2">
        <v>258166</v>
      </c>
      <c r="P510" s="6">
        <f>N510/(N510+O510)</f>
        <v>8.0116730463322401E-4</v>
      </c>
      <c r="Q510" s="2">
        <v>1.1601711935993899</v>
      </c>
      <c r="R510" s="2">
        <v>0.98233291169004699</v>
      </c>
      <c r="S510" s="2">
        <v>1.3702047263611801</v>
      </c>
      <c r="T510" s="2">
        <v>8.0118246050657704E-2</v>
      </c>
      <c r="U510" s="2">
        <v>0</v>
      </c>
      <c r="V510" s="2">
        <v>0.39942735060863899</v>
      </c>
      <c r="W510" s="2">
        <v>0.14856757491844699</v>
      </c>
      <c r="X510" s="2">
        <v>8.4895738069606499E-2</v>
      </c>
      <c r="Y510" s="2">
        <v>3</v>
      </c>
      <c r="Z510" s="2" t="b">
        <v>0</v>
      </c>
      <c r="AA510" s="2">
        <v>194</v>
      </c>
      <c r="AB510" s="2">
        <v>89575</v>
      </c>
      <c r="AC510" s="2">
        <f>AA510/(AA510+AB510)</f>
        <v>2.1611023850104157E-3</v>
      </c>
    </row>
    <row r="511" spans="1:29" x14ac:dyDescent="0.25">
      <c r="A511" s="2">
        <v>361.2</v>
      </c>
      <c r="B511" s="2" t="s">
        <v>1004</v>
      </c>
      <c r="C511" s="2" t="s">
        <v>895</v>
      </c>
      <c r="D511" s="2">
        <v>0.985910923865152</v>
      </c>
      <c r="E511" s="2">
        <v>0.82231242882033395</v>
      </c>
      <c r="F511" s="2">
        <v>1.18205722755653</v>
      </c>
      <c r="G511" s="2">
        <v>0.87818410012839199</v>
      </c>
      <c r="H511" s="2">
        <v>61.018864653997198</v>
      </c>
      <c r="I511" s="2">
        <v>7.6892768545520407E-2</v>
      </c>
      <c r="J511" s="2">
        <v>-1.4189269368040601E-2</v>
      </c>
      <c r="K511" s="2">
        <v>9.2575988375104307E-2</v>
      </c>
      <c r="L511" s="2">
        <v>3</v>
      </c>
      <c r="M511" s="2" t="b">
        <v>0</v>
      </c>
      <c r="N511" s="2">
        <v>154</v>
      </c>
      <c r="O511" s="2">
        <v>261518</v>
      </c>
      <c r="P511" s="6">
        <f>N511/(N511+O511)</f>
        <v>5.8852303647314197E-4</v>
      </c>
      <c r="Q511" s="2">
        <v>1.0479186013517501</v>
      </c>
      <c r="R511" s="2">
        <v>0.77006764278851703</v>
      </c>
      <c r="S511" s="2">
        <v>1.4260219934478999</v>
      </c>
      <c r="T511" s="2">
        <v>0.76587852090115505</v>
      </c>
      <c r="U511" s="2">
        <v>79.592444895613198</v>
      </c>
      <c r="V511" s="2">
        <v>2.6854424622918201E-2</v>
      </c>
      <c r="W511" s="2">
        <v>4.68059124164555E-2</v>
      </c>
      <c r="X511" s="2">
        <v>0.15718800705629099</v>
      </c>
      <c r="Y511" s="2">
        <v>2</v>
      </c>
      <c r="Z511" s="2" t="b">
        <v>0</v>
      </c>
      <c r="AA511" s="2">
        <v>75</v>
      </c>
      <c r="AB511" s="2">
        <v>89217</v>
      </c>
      <c r="AC511" s="2">
        <f>AA511/(AA511+AB511)</f>
        <v>8.3994086816288139E-4</v>
      </c>
    </row>
    <row r="512" spans="1:29" x14ac:dyDescent="0.25">
      <c r="A512" s="2">
        <v>362</v>
      </c>
      <c r="B512" s="2" t="s">
        <v>1003</v>
      </c>
      <c r="C512" s="2" t="s">
        <v>895</v>
      </c>
      <c r="D512" s="2">
        <v>1.0095690345072501</v>
      </c>
      <c r="E512" s="2">
        <v>0.98746591082353896</v>
      </c>
      <c r="F512" s="2">
        <v>1.0321669074994899</v>
      </c>
      <c r="G512" s="2">
        <v>0.39911633547195802</v>
      </c>
      <c r="H512" s="2">
        <v>17.856623776106801</v>
      </c>
      <c r="I512" s="2">
        <v>0.26852609213914302</v>
      </c>
      <c r="J512" s="2">
        <v>9.52354128378065E-3</v>
      </c>
      <c r="K512" s="2">
        <v>1.1294516096280301E-2</v>
      </c>
      <c r="L512" s="2">
        <v>12</v>
      </c>
      <c r="M512" s="2" t="b">
        <v>0</v>
      </c>
      <c r="N512" s="2">
        <v>9340</v>
      </c>
      <c r="O512" s="2">
        <v>256859</v>
      </c>
      <c r="P512" s="6">
        <f>N512/(N512+O512)</f>
        <v>3.5086533007261486E-2</v>
      </c>
      <c r="Q512" s="2">
        <v>0.99993452932731597</v>
      </c>
      <c r="R512" s="2">
        <v>0.966258870294601</v>
      </c>
      <c r="S512" s="2">
        <v>1.03478383865826</v>
      </c>
      <c r="T512" s="2">
        <v>0.997011275936728</v>
      </c>
      <c r="U512" s="2">
        <v>8.2674764430602892</v>
      </c>
      <c r="V512" s="2">
        <v>0.36637536953808097</v>
      </c>
      <c r="W512" s="7">
        <v>-6.5472815982311097E-5</v>
      </c>
      <c r="X512" s="2">
        <v>1.7478905966183102E-2</v>
      </c>
      <c r="Y512" s="2">
        <v>9</v>
      </c>
      <c r="Z512" s="2" t="b">
        <v>0</v>
      </c>
      <c r="AA512" s="2">
        <v>4460</v>
      </c>
      <c r="AB512" s="2">
        <v>83285</v>
      </c>
      <c r="AC512" s="2">
        <f>AA512/(AA512+AB512)</f>
        <v>5.0829107071628014E-2</v>
      </c>
    </row>
    <row r="513" spans="1:29" x14ac:dyDescent="0.25">
      <c r="A513" s="2">
        <v>362.2</v>
      </c>
      <c r="B513" s="2" t="s">
        <v>1002</v>
      </c>
      <c r="C513" s="2" t="s">
        <v>895</v>
      </c>
      <c r="D513" s="2">
        <v>0.99326299251397898</v>
      </c>
      <c r="E513" s="2">
        <v>0.96682353457915005</v>
      </c>
      <c r="F513" s="2">
        <v>1.0204254830508099</v>
      </c>
      <c r="G513" s="2">
        <v>0.62337284277028704</v>
      </c>
      <c r="H513" s="2">
        <v>0</v>
      </c>
      <c r="I513" s="2">
        <v>0.83510447102604801</v>
      </c>
      <c r="J513" s="2">
        <v>-6.75980356353889E-3</v>
      </c>
      <c r="K513" s="2">
        <v>1.37652958623835E-2</v>
      </c>
      <c r="L513" s="2">
        <v>11</v>
      </c>
      <c r="M513" s="2" t="b">
        <v>0</v>
      </c>
      <c r="N513" s="2">
        <v>6042</v>
      </c>
      <c r="O513" s="2">
        <v>260166</v>
      </c>
      <c r="P513" s="6">
        <f>N513/(N513+O513)</f>
        <v>2.2696538045438152E-2</v>
      </c>
      <c r="Q513" s="2">
        <v>0.99219909366826198</v>
      </c>
      <c r="R513" s="2">
        <v>0.945183359303293</v>
      </c>
      <c r="S513" s="2">
        <v>1.0415535057682099</v>
      </c>
      <c r="T513" s="2">
        <v>0.75185754239132296</v>
      </c>
      <c r="U513" s="2">
        <v>0</v>
      </c>
      <c r="V513" s="2">
        <v>0.902741487174615</v>
      </c>
      <c r="W513" s="2">
        <v>-7.8314925723060504E-3</v>
      </c>
      <c r="X513" s="2">
        <v>2.47682340654264E-2</v>
      </c>
      <c r="Y513" s="2">
        <v>8</v>
      </c>
      <c r="Z513" s="2" t="b">
        <v>0</v>
      </c>
      <c r="AA513" s="2">
        <v>2153</v>
      </c>
      <c r="AB513" s="2">
        <v>86592</v>
      </c>
      <c r="AC513" s="2">
        <f>AA513/(AA513+AB513)</f>
        <v>2.4260521719533495E-2</v>
      </c>
    </row>
    <row r="514" spans="1:29" x14ac:dyDescent="0.25">
      <c r="A514" s="2">
        <v>362.21</v>
      </c>
      <c r="B514" s="2" t="s">
        <v>1001</v>
      </c>
      <c r="C514" s="2" t="s">
        <v>895</v>
      </c>
      <c r="D514" s="2">
        <v>1.0081683722054</v>
      </c>
      <c r="E514" s="2">
        <v>0.91207808951194802</v>
      </c>
      <c r="F514" s="2">
        <v>1.1143820670653</v>
      </c>
      <c r="G514" s="2">
        <v>0.87352359821000103</v>
      </c>
      <c r="H514" s="2">
        <v>0</v>
      </c>
      <c r="I514" s="2">
        <v>0.69192553722637695</v>
      </c>
      <c r="J514" s="2">
        <v>8.1351916182897995E-3</v>
      </c>
      <c r="K514" s="2">
        <v>5.1105459343586297E-2</v>
      </c>
      <c r="L514" s="2">
        <v>3</v>
      </c>
      <c r="M514" s="2" t="b">
        <v>0</v>
      </c>
      <c r="N514" s="2">
        <v>514</v>
      </c>
      <c r="O514" s="2">
        <v>77534</v>
      </c>
      <c r="P514" s="6">
        <f>N514/(N514+O514)</f>
        <v>6.5856908569085692E-3</v>
      </c>
      <c r="Q514" s="2">
        <v>1.0081683722054</v>
      </c>
      <c r="R514" s="2">
        <v>0.91207808951194802</v>
      </c>
      <c r="S514" s="2">
        <v>1.1143820670653</v>
      </c>
      <c r="T514" s="2">
        <v>0.87352359821000103</v>
      </c>
      <c r="U514" s="2">
        <v>0</v>
      </c>
      <c r="V514" s="2">
        <v>0.69192553722637595</v>
      </c>
      <c r="W514" s="2">
        <v>8.1351916182897995E-3</v>
      </c>
      <c r="X514" s="2">
        <v>5.1105459343586297E-2</v>
      </c>
      <c r="Y514" s="2">
        <v>3</v>
      </c>
      <c r="Z514" s="2" t="b">
        <v>0</v>
      </c>
      <c r="AA514" s="2">
        <v>514</v>
      </c>
      <c r="AB514" s="2">
        <v>77534</v>
      </c>
      <c r="AC514" s="2">
        <f>AA514/(AA514+AB514)</f>
        <v>6.5856908569085692E-3</v>
      </c>
    </row>
    <row r="515" spans="1:29" x14ac:dyDescent="0.25">
      <c r="A515" s="2">
        <v>362.22</v>
      </c>
      <c r="B515" s="2" t="s">
        <v>1000</v>
      </c>
      <c r="C515" s="2" t="s">
        <v>895</v>
      </c>
      <c r="D515" s="2">
        <v>0.96511624285744901</v>
      </c>
      <c r="E515" s="2">
        <v>0.81794638984503898</v>
      </c>
      <c r="F515" s="2">
        <v>1.13876578439785</v>
      </c>
      <c r="G515" s="2">
        <v>0.67403441334857395</v>
      </c>
      <c r="H515" s="2">
        <v>0</v>
      </c>
      <c r="I515" s="2">
        <v>0.55880299716891702</v>
      </c>
      <c r="J515" s="2">
        <v>-3.5506725978108E-2</v>
      </c>
      <c r="K515" s="2">
        <v>8.44157127073802E-2</v>
      </c>
      <c r="L515" s="2">
        <v>2</v>
      </c>
      <c r="M515" s="2" t="b">
        <v>0</v>
      </c>
      <c r="N515" s="2">
        <v>183</v>
      </c>
      <c r="O515" s="2">
        <v>77599</v>
      </c>
      <c r="P515" s="6">
        <f>N515/(N515+O515)</f>
        <v>2.3527294232598803E-3</v>
      </c>
      <c r="Q515" s="2">
        <v>0.96511624285744901</v>
      </c>
      <c r="R515" s="2">
        <v>0.81794638984503898</v>
      </c>
      <c r="S515" s="2">
        <v>1.13876578439785</v>
      </c>
      <c r="T515" s="2">
        <v>0.67403441334857395</v>
      </c>
      <c r="U515" s="2">
        <v>0</v>
      </c>
      <c r="V515" s="2">
        <v>0.55880299716891702</v>
      </c>
      <c r="W515" s="2">
        <v>-3.5506725978108E-2</v>
      </c>
      <c r="X515" s="2">
        <v>8.44157127073802E-2</v>
      </c>
      <c r="Y515" s="2">
        <v>2</v>
      </c>
      <c r="Z515" s="2" t="b">
        <v>0</v>
      </c>
      <c r="AA515" s="2">
        <v>183</v>
      </c>
      <c r="AB515" s="2">
        <v>77599</v>
      </c>
      <c r="AC515" s="2">
        <f>AA515/(AA515+AB515)</f>
        <v>2.3527294232598803E-3</v>
      </c>
    </row>
    <row r="516" spans="1:29" x14ac:dyDescent="0.25">
      <c r="A516" s="2">
        <v>362.23</v>
      </c>
      <c r="B516" s="2" t="s">
        <v>999</v>
      </c>
      <c r="C516" s="2" t="s">
        <v>895</v>
      </c>
      <c r="D516" s="2">
        <v>1.03946571483658</v>
      </c>
      <c r="E516" s="2">
        <v>0.93540982920758098</v>
      </c>
      <c r="F516" s="2">
        <v>1.1550968768801899</v>
      </c>
      <c r="G516" s="2">
        <v>0.47199026251938903</v>
      </c>
      <c r="H516" s="2">
        <v>0</v>
      </c>
      <c r="I516" s="2">
        <v>0.77318064861094904</v>
      </c>
      <c r="J516" s="2">
        <v>3.8706845411803401E-2</v>
      </c>
      <c r="K516" s="2">
        <v>5.3815974152224701E-2</v>
      </c>
      <c r="L516" s="2">
        <v>7</v>
      </c>
      <c r="M516" s="2" t="b">
        <v>0</v>
      </c>
      <c r="N516" s="2">
        <v>418</v>
      </c>
      <c r="O516" s="2">
        <v>257652</v>
      </c>
      <c r="P516" s="6">
        <f>N516/(N516+O516)</f>
        <v>1.6197155810439027E-3</v>
      </c>
      <c r="Q516" s="2">
        <v>1.03946571483658</v>
      </c>
      <c r="R516" s="2">
        <v>0.93540982920758098</v>
      </c>
      <c r="S516" s="2">
        <v>1.1550968768801899</v>
      </c>
      <c r="T516" s="2">
        <v>0.47199026251938903</v>
      </c>
      <c r="U516" s="2">
        <v>0</v>
      </c>
      <c r="V516" s="2">
        <v>0.77318064861094904</v>
      </c>
      <c r="W516" s="2">
        <v>3.8706845411803401E-2</v>
      </c>
      <c r="X516" s="2">
        <v>5.3815974152224701E-2</v>
      </c>
      <c r="Y516" s="2">
        <v>7</v>
      </c>
      <c r="Z516" s="2" t="b">
        <v>0</v>
      </c>
      <c r="AA516" s="2">
        <v>414</v>
      </c>
      <c r="AB516" s="2">
        <v>89061</v>
      </c>
      <c r="AC516" s="2">
        <f>AA516/(AA516+AB516)</f>
        <v>4.6269907795473599E-3</v>
      </c>
    </row>
    <row r="517" spans="1:29" x14ac:dyDescent="0.25">
      <c r="A517" s="2">
        <v>362.26</v>
      </c>
      <c r="B517" s="2" t="s">
        <v>998</v>
      </c>
      <c r="C517" s="2" t="s">
        <v>895</v>
      </c>
      <c r="D517" s="2">
        <v>1.0289366003106899</v>
      </c>
      <c r="E517" s="2">
        <v>0.94618421865928504</v>
      </c>
      <c r="F517" s="2">
        <v>1.11892642741293</v>
      </c>
      <c r="G517" s="2">
        <v>0.504880442382863</v>
      </c>
      <c r="H517" s="2">
        <v>0</v>
      </c>
      <c r="I517" s="2">
        <v>0.66129570032318297</v>
      </c>
      <c r="J517" s="2">
        <v>2.85258420389791E-2</v>
      </c>
      <c r="K517" s="2">
        <v>4.2778253721350003E-2</v>
      </c>
      <c r="L517" s="2">
        <v>7</v>
      </c>
      <c r="M517" s="2" t="b">
        <v>0</v>
      </c>
      <c r="N517" s="2">
        <v>713</v>
      </c>
      <c r="O517" s="2">
        <v>257276</v>
      </c>
      <c r="P517" s="6">
        <f>N517/(N517+O517)</f>
        <v>2.763683722949428E-3</v>
      </c>
      <c r="Q517" s="2">
        <v>1.0289366003106899</v>
      </c>
      <c r="R517" s="2">
        <v>0.94618421865928504</v>
      </c>
      <c r="S517" s="2">
        <v>1.11892642741293</v>
      </c>
      <c r="T517" s="2">
        <v>0.504880442382863</v>
      </c>
      <c r="U517" s="2">
        <v>0</v>
      </c>
      <c r="V517" s="2">
        <v>0.66129570032318297</v>
      </c>
      <c r="W517" s="2">
        <v>2.85258420389791E-2</v>
      </c>
      <c r="X517" s="2">
        <v>4.2778253721350003E-2</v>
      </c>
      <c r="Y517" s="2">
        <v>7</v>
      </c>
      <c r="Z517" s="2" t="b">
        <v>0</v>
      </c>
      <c r="AA517" s="2">
        <v>708</v>
      </c>
      <c r="AB517" s="2">
        <v>88685</v>
      </c>
      <c r="AC517" s="2">
        <f>AA517/(AA517+AB517)</f>
        <v>7.9200832279932437E-3</v>
      </c>
    </row>
    <row r="518" spans="1:29" x14ac:dyDescent="0.25">
      <c r="A518" s="2">
        <v>362.27</v>
      </c>
      <c r="B518" s="2" t="s">
        <v>997</v>
      </c>
      <c r="C518" s="2" t="s">
        <v>895</v>
      </c>
      <c r="D518" s="2">
        <v>1.03201519163445</v>
      </c>
      <c r="E518" s="2">
        <v>0.92678326975715597</v>
      </c>
      <c r="F518" s="2">
        <v>1.14919570790629</v>
      </c>
      <c r="G518" s="2">
        <v>0.56576634081166099</v>
      </c>
      <c r="H518" s="2">
        <v>0</v>
      </c>
      <c r="I518" s="2">
        <v>0.80862809311851302</v>
      </c>
      <c r="J518" s="2">
        <v>3.1513387527038597E-2</v>
      </c>
      <c r="K518" s="2">
        <v>5.48729091880054E-2</v>
      </c>
      <c r="L518" s="2">
        <v>6</v>
      </c>
      <c r="M518" s="2" t="b">
        <v>0</v>
      </c>
      <c r="N518" s="2">
        <v>434</v>
      </c>
      <c r="O518" s="2">
        <v>257447</v>
      </c>
      <c r="P518" s="6">
        <f>N518/(N518+O518)</f>
        <v>1.6829467855328621E-3</v>
      </c>
      <c r="Q518" s="2">
        <v>1.03201519163445</v>
      </c>
      <c r="R518" s="2">
        <v>0.92678326975715597</v>
      </c>
      <c r="S518" s="2">
        <v>1.14919570790629</v>
      </c>
      <c r="T518" s="2">
        <v>0.56576634081166099</v>
      </c>
      <c r="U518" s="2">
        <v>0</v>
      </c>
      <c r="V518" s="2">
        <v>0.80862809311851302</v>
      </c>
      <c r="W518" s="2">
        <v>3.1513387527038597E-2</v>
      </c>
      <c r="X518" s="2">
        <v>5.48729091880054E-2</v>
      </c>
      <c r="Y518" s="2">
        <v>6</v>
      </c>
      <c r="Z518" s="2" t="b">
        <v>0</v>
      </c>
      <c r="AA518" s="2">
        <v>433</v>
      </c>
      <c r="AB518" s="2">
        <v>88856</v>
      </c>
      <c r="AC518" s="2">
        <f>AA518/(AA518+AB518)</f>
        <v>4.8494215412872802E-3</v>
      </c>
    </row>
    <row r="519" spans="1:29" x14ac:dyDescent="0.25">
      <c r="A519" s="2">
        <v>362.29</v>
      </c>
      <c r="B519" s="2" t="s">
        <v>996</v>
      </c>
      <c r="C519" s="2" t="s">
        <v>895</v>
      </c>
      <c r="D519" s="2">
        <v>0.98086366339561404</v>
      </c>
      <c r="E519" s="2">
        <v>0.95092182618959098</v>
      </c>
      <c r="F519" s="2">
        <v>1.01174828432011</v>
      </c>
      <c r="G519" s="2">
        <v>0.22187758740749899</v>
      </c>
      <c r="H519" s="2">
        <v>35.974693537302898</v>
      </c>
      <c r="I519" s="2">
        <v>0.141560490260841</v>
      </c>
      <c r="J519" s="2">
        <v>-1.9321806245623799E-2</v>
      </c>
      <c r="K519" s="2">
        <v>1.5817441293712001E-2</v>
      </c>
      <c r="L519" s="2">
        <v>8</v>
      </c>
      <c r="M519" s="2" t="b">
        <v>0</v>
      </c>
      <c r="N519" s="2">
        <v>4332</v>
      </c>
      <c r="O519" s="2">
        <v>261971</v>
      </c>
      <c r="P519" s="6">
        <f>N519/(N519+O519)</f>
        <v>1.6267184372688252E-2</v>
      </c>
      <c r="Q519" s="2">
        <v>0.86934279759214494</v>
      </c>
      <c r="R519" s="2">
        <v>0.78381484741912899</v>
      </c>
      <c r="S519" s="2">
        <v>0.96420334753012504</v>
      </c>
      <c r="T519" s="2">
        <v>8.0530134267058108E-3</v>
      </c>
      <c r="U519" s="2">
        <v>0</v>
      </c>
      <c r="V519" s="2">
        <v>0.68563860456909598</v>
      </c>
      <c r="W519" s="2">
        <v>-0.14001775786218301</v>
      </c>
      <c r="X519" s="2">
        <v>5.2840099860903003E-2</v>
      </c>
      <c r="Y519" s="2">
        <v>5</v>
      </c>
      <c r="Z519" s="2" t="b">
        <v>0</v>
      </c>
      <c r="AA519" s="2">
        <v>452</v>
      </c>
      <c r="AB519" s="2">
        <v>88397</v>
      </c>
      <c r="AC519" s="2">
        <f>AA519/(AA519+AB519)</f>
        <v>5.0872829182095469E-3</v>
      </c>
    </row>
    <row r="520" spans="1:29" x14ac:dyDescent="0.25">
      <c r="A520" s="2">
        <v>362.3</v>
      </c>
      <c r="B520" s="2" t="s">
        <v>995</v>
      </c>
      <c r="C520" s="2" t="s">
        <v>895</v>
      </c>
      <c r="D520" s="2">
        <v>1.0278724641447301</v>
      </c>
      <c r="E520" s="2">
        <v>0.97162685389793102</v>
      </c>
      <c r="F520" s="2">
        <v>1.0873740246149599</v>
      </c>
      <c r="G520" s="2">
        <v>0.33832671021779798</v>
      </c>
      <c r="H520" s="2">
        <v>57.117178252640599</v>
      </c>
      <c r="I520" s="2">
        <v>2.2319253471886201E-2</v>
      </c>
      <c r="J520" s="2">
        <v>2.74910972206125E-2</v>
      </c>
      <c r="K520" s="2">
        <v>2.87120279043638E-2</v>
      </c>
      <c r="L520" s="2">
        <v>8</v>
      </c>
      <c r="M520" s="2" t="b">
        <v>0</v>
      </c>
      <c r="N520" s="2">
        <v>1364</v>
      </c>
      <c r="O520" s="2">
        <v>261969</v>
      </c>
      <c r="P520" s="6">
        <f>N520/(N520+O520)</f>
        <v>5.1797533920929012E-3</v>
      </c>
      <c r="Q520" s="2">
        <v>0.95594246930374005</v>
      </c>
      <c r="R520" s="2">
        <v>0.87904903728630901</v>
      </c>
      <c r="S520" s="2">
        <v>1.0395620333532001</v>
      </c>
      <c r="T520" s="2">
        <v>0.29228800562468399</v>
      </c>
      <c r="U520" s="2">
        <v>45.909640561485702</v>
      </c>
      <c r="V520" s="2">
        <v>8.5557842975147902E-2</v>
      </c>
      <c r="W520" s="2">
        <v>-4.5057546294110899E-2</v>
      </c>
      <c r="X520" s="2">
        <v>4.2784994845008702E-2</v>
      </c>
      <c r="Y520" s="2">
        <v>7</v>
      </c>
      <c r="Z520" s="2" t="b">
        <v>0</v>
      </c>
      <c r="AA520" s="2">
        <v>671</v>
      </c>
      <c r="AB520" s="2">
        <v>88395</v>
      </c>
      <c r="AC520" s="2">
        <f>AA520/(AA520+AB520)</f>
        <v>7.5337390249927017E-3</v>
      </c>
    </row>
    <row r="521" spans="1:29" x14ac:dyDescent="0.25">
      <c r="A521" s="2">
        <v>362.31</v>
      </c>
      <c r="B521" s="2" t="s">
        <v>994</v>
      </c>
      <c r="C521" s="2" t="s">
        <v>895</v>
      </c>
      <c r="D521" s="2">
        <v>1.0889054029077101</v>
      </c>
      <c r="E521" s="2">
        <v>1.0071034252155999</v>
      </c>
      <c r="F521" s="2">
        <v>1.1773517463986001</v>
      </c>
      <c r="G521" s="2">
        <v>3.2548371093868697E-2</v>
      </c>
      <c r="H521" s="2">
        <v>0</v>
      </c>
      <c r="I521" s="2">
        <v>0.93859619735398103</v>
      </c>
      <c r="J521" s="2">
        <v>8.5172974160953402E-2</v>
      </c>
      <c r="K521" s="2">
        <v>3.9844946153480998E-2</v>
      </c>
      <c r="L521" s="2">
        <v>2</v>
      </c>
      <c r="M521" s="2" t="b">
        <v>0</v>
      </c>
      <c r="N521" s="2">
        <v>696</v>
      </c>
      <c r="O521" s="2">
        <v>263156</v>
      </c>
      <c r="P521" s="6">
        <f>N521/(N521+O521)</f>
        <v>2.6378424268150326E-3</v>
      </c>
      <c r="Q521" s="2" t="s">
        <v>21</v>
      </c>
      <c r="R521" s="2" t="s">
        <v>21</v>
      </c>
      <c r="S521" s="2" t="s">
        <v>21</v>
      </c>
      <c r="T521" s="2" t="s">
        <v>21</v>
      </c>
      <c r="U521" s="2" t="s">
        <v>21</v>
      </c>
      <c r="V521" s="2" t="s">
        <v>21</v>
      </c>
      <c r="W521" s="2" t="s">
        <v>21</v>
      </c>
      <c r="X521" s="2" t="s">
        <v>21</v>
      </c>
      <c r="Y521" s="2" t="s">
        <v>21</v>
      </c>
      <c r="Z521" s="2" t="s">
        <v>21</v>
      </c>
      <c r="AA521" s="2" t="s">
        <v>21</v>
      </c>
      <c r="AB521" s="2" t="s">
        <v>21</v>
      </c>
      <c r="AC521" s="2" t="s">
        <v>21</v>
      </c>
    </row>
    <row r="522" spans="1:29" x14ac:dyDescent="0.25">
      <c r="A522" s="2">
        <v>362.4</v>
      </c>
      <c r="B522" s="2" t="s">
        <v>993</v>
      </c>
      <c r="C522" s="2" t="s">
        <v>895</v>
      </c>
      <c r="D522" s="2">
        <v>0.98033470480349205</v>
      </c>
      <c r="E522" s="2">
        <v>0.90947556134152496</v>
      </c>
      <c r="F522" s="2">
        <v>1.0567146323586101</v>
      </c>
      <c r="G522" s="2">
        <v>0.60386445284819501</v>
      </c>
      <c r="H522" s="2">
        <v>33.549430502004</v>
      </c>
      <c r="I522" s="2">
        <v>0.149471203517652</v>
      </c>
      <c r="J522" s="2">
        <v>-1.98612301137292E-2</v>
      </c>
      <c r="K522" s="2">
        <v>3.8279234871492901E-2</v>
      </c>
      <c r="L522" s="2">
        <v>9</v>
      </c>
      <c r="M522" s="2" t="b">
        <v>0</v>
      </c>
      <c r="N522" s="2">
        <v>795</v>
      </c>
      <c r="O522" s="2">
        <v>261124</v>
      </c>
      <c r="P522" s="6">
        <f>N522/(N522+O522)</f>
        <v>3.0352895360779477E-3</v>
      </c>
      <c r="Q522" s="2">
        <v>0.98820835967580101</v>
      </c>
      <c r="R522" s="2">
        <v>0.90767735880302103</v>
      </c>
      <c r="S522" s="2">
        <v>1.0758842364658601</v>
      </c>
      <c r="T522" s="2">
        <v>0.78447090618134996</v>
      </c>
      <c r="U522" s="2">
        <v>41.102650789030399</v>
      </c>
      <c r="V522" s="2">
        <v>0.104401807325282</v>
      </c>
      <c r="W522" s="2">
        <v>-1.1861713108392499E-2</v>
      </c>
      <c r="X522" s="2">
        <v>4.3370481704237303E-2</v>
      </c>
      <c r="Y522" s="2">
        <v>8</v>
      </c>
      <c r="Z522" s="2" t="b">
        <v>0</v>
      </c>
      <c r="AA522" s="2">
        <v>638</v>
      </c>
      <c r="AB522" s="2">
        <v>88823</v>
      </c>
      <c r="AC522" s="2">
        <f>AA522/(AA522+AB522)</f>
        <v>7.1315992443634658E-3</v>
      </c>
    </row>
    <row r="523" spans="1:29" x14ac:dyDescent="0.25">
      <c r="A523" s="2">
        <v>362.5</v>
      </c>
      <c r="B523" s="2" t="s">
        <v>992</v>
      </c>
      <c r="C523" s="2" t="s">
        <v>895</v>
      </c>
      <c r="D523" s="2">
        <v>1.0157249482142801</v>
      </c>
      <c r="E523" s="2">
        <v>0.83462004349900099</v>
      </c>
      <c r="F523" s="2">
        <v>1.2361279584176801</v>
      </c>
      <c r="G523" s="2">
        <v>0.87625363242575605</v>
      </c>
      <c r="H523" s="2">
        <v>0</v>
      </c>
      <c r="I523" s="2">
        <v>0.73276466820196595</v>
      </c>
      <c r="J523" s="2">
        <v>1.56025922434077E-2</v>
      </c>
      <c r="K523" s="2">
        <v>0.100196375653099</v>
      </c>
      <c r="L523" s="2">
        <v>2</v>
      </c>
      <c r="M523" s="2" t="b">
        <v>0</v>
      </c>
      <c r="N523" s="2">
        <v>138</v>
      </c>
      <c r="O523" s="2">
        <v>85091</v>
      </c>
      <c r="P523" s="6">
        <f>N523/(N523+O523)</f>
        <v>1.6191671848783864E-3</v>
      </c>
      <c r="Q523" s="2">
        <v>1.0157249482142801</v>
      </c>
      <c r="R523" s="2">
        <v>0.83462004349900099</v>
      </c>
      <c r="S523" s="2">
        <v>1.2361279584176801</v>
      </c>
      <c r="T523" s="2">
        <v>0.87625363242575605</v>
      </c>
      <c r="U523" s="2">
        <v>0</v>
      </c>
      <c r="V523" s="2">
        <v>0.73276466820196595</v>
      </c>
      <c r="W523" s="2">
        <v>1.56025922434077E-2</v>
      </c>
      <c r="X523" s="2">
        <v>0.100196375653099</v>
      </c>
      <c r="Y523" s="2">
        <v>2</v>
      </c>
      <c r="Z523" s="2" t="b">
        <v>0</v>
      </c>
      <c r="AA523" s="2">
        <v>138</v>
      </c>
      <c r="AB523" s="2">
        <v>85091</v>
      </c>
      <c r="AC523" s="2">
        <f>AA523/(AA523+AB523)</f>
        <v>1.6191671848783864E-3</v>
      </c>
    </row>
    <row r="524" spans="1:29" x14ac:dyDescent="0.25">
      <c r="A524" s="2">
        <v>362.6</v>
      </c>
      <c r="B524" s="2" t="s">
        <v>991</v>
      </c>
      <c r="C524" s="2" t="s">
        <v>895</v>
      </c>
      <c r="D524" s="2">
        <v>1.10496595849671</v>
      </c>
      <c r="E524" s="2">
        <v>1.0232386625906</v>
      </c>
      <c r="F524" s="2">
        <v>1.19322091128319</v>
      </c>
      <c r="G524" s="2">
        <v>1.08990661400203E-2</v>
      </c>
      <c r="H524" s="2">
        <v>0</v>
      </c>
      <c r="I524" s="2">
        <v>0.48194978926649601</v>
      </c>
      <c r="J524" s="2">
        <v>9.9814527704869704E-2</v>
      </c>
      <c r="K524" s="2">
        <v>3.9205705709874798E-2</v>
      </c>
      <c r="L524" s="2">
        <v>8</v>
      </c>
      <c r="M524" s="2" t="b">
        <v>0</v>
      </c>
      <c r="N524" s="2">
        <v>829</v>
      </c>
      <c r="O524" s="2">
        <v>258320</v>
      </c>
      <c r="P524" s="6">
        <f>N524/(N524+O524)</f>
        <v>3.1989318886046251E-3</v>
      </c>
      <c r="Q524" s="2">
        <v>1.0855992435986099</v>
      </c>
      <c r="R524" s="2">
        <v>0.99576111790946498</v>
      </c>
      <c r="S524" s="2">
        <v>1.1835426152972399</v>
      </c>
      <c r="T524" s="2">
        <v>6.2380811988331203E-2</v>
      </c>
      <c r="U524" s="2">
        <v>0</v>
      </c>
      <c r="V524" s="2">
        <v>0.45346523208373202</v>
      </c>
      <c r="W524" s="2">
        <v>8.2132132779444506E-2</v>
      </c>
      <c r="X524" s="2">
        <v>4.4072250858311603E-2</v>
      </c>
      <c r="Y524" s="2">
        <v>7</v>
      </c>
      <c r="Z524" s="2" t="b">
        <v>0</v>
      </c>
      <c r="AA524" s="2">
        <v>691</v>
      </c>
      <c r="AB524" s="2">
        <v>88456</v>
      </c>
      <c r="AC524" s="2">
        <f>AA524/(AA524+AB524)</f>
        <v>7.7512423300840185E-3</v>
      </c>
    </row>
    <row r="525" spans="1:29" x14ac:dyDescent="0.25">
      <c r="A525" s="2">
        <v>362.7</v>
      </c>
      <c r="B525" s="2" t="s">
        <v>990</v>
      </c>
      <c r="C525" s="2" t="s">
        <v>895</v>
      </c>
      <c r="D525" s="2">
        <v>0.96467378306827101</v>
      </c>
      <c r="E525" s="2">
        <v>0.83737061940228197</v>
      </c>
      <c r="F525" s="2">
        <v>1.1113304983204599</v>
      </c>
      <c r="G525" s="2">
        <v>0.61842381807580105</v>
      </c>
      <c r="H525" s="2">
        <v>0</v>
      </c>
      <c r="I525" s="2">
        <v>0.81384091280644699</v>
      </c>
      <c r="J525" s="2">
        <v>-3.5965283428386799E-2</v>
      </c>
      <c r="K525" s="2">
        <v>7.2207055435996106E-2</v>
      </c>
      <c r="L525" s="2">
        <v>4</v>
      </c>
      <c r="M525" s="2" t="b">
        <v>0</v>
      </c>
      <c r="N525" s="2">
        <v>239</v>
      </c>
      <c r="O525" s="2">
        <v>262988</v>
      </c>
      <c r="P525" s="6">
        <f>N525/(N525+O525)</f>
        <v>9.0796156929190397E-4</v>
      </c>
      <c r="Q525" s="2">
        <v>0.96822370557427695</v>
      </c>
      <c r="R525" s="2">
        <v>0.78214208037611099</v>
      </c>
      <c r="S525" s="2">
        <v>1.19857653431099</v>
      </c>
      <c r="T525" s="2">
        <v>0.76681121518509199</v>
      </c>
      <c r="U525" s="2">
        <v>0</v>
      </c>
      <c r="V525" s="2">
        <v>0.62315175510443799</v>
      </c>
      <c r="W525" s="2">
        <v>-3.2292117605363602E-2</v>
      </c>
      <c r="X525" s="2">
        <v>0.10889319934335299</v>
      </c>
      <c r="Y525" s="2">
        <v>3</v>
      </c>
      <c r="Z525" s="2" t="b">
        <v>0</v>
      </c>
      <c r="AA525" s="2">
        <v>125</v>
      </c>
      <c r="AB525" s="2">
        <v>89414</v>
      </c>
      <c r="AC525" s="2">
        <f>AA525/(AA525+AB525)</f>
        <v>1.3960397145377991E-3</v>
      </c>
    </row>
    <row r="526" spans="1:29" x14ac:dyDescent="0.25">
      <c r="A526" s="2">
        <v>362.8</v>
      </c>
      <c r="B526" s="2" t="s">
        <v>989</v>
      </c>
      <c r="C526" s="2" t="s">
        <v>895</v>
      </c>
      <c r="D526" s="2">
        <v>1.06986412107272</v>
      </c>
      <c r="E526" s="2">
        <v>0.94059063141883503</v>
      </c>
      <c r="F526" s="2">
        <v>1.21690478229846</v>
      </c>
      <c r="G526" s="2">
        <v>0.30404161892217102</v>
      </c>
      <c r="H526" s="2">
        <v>15.1697128012301</v>
      </c>
      <c r="I526" s="2">
        <v>0.31665811631594598</v>
      </c>
      <c r="J526" s="2">
        <v>6.7531650758283907E-2</v>
      </c>
      <c r="K526" s="2">
        <v>6.5704738205900698E-2</v>
      </c>
      <c r="L526" s="2">
        <v>6</v>
      </c>
      <c r="M526" s="2" t="b">
        <v>0</v>
      </c>
      <c r="N526" s="2">
        <v>292</v>
      </c>
      <c r="O526" s="2">
        <v>261473</v>
      </c>
      <c r="P526" s="6">
        <f>N526/(N526+O526)</f>
        <v>1.1155043646018375E-3</v>
      </c>
      <c r="Q526" s="2">
        <v>0.95858454437928198</v>
      </c>
      <c r="R526" s="2">
        <v>0.81300732143780896</v>
      </c>
      <c r="S526" s="2">
        <v>1.1302288484903</v>
      </c>
      <c r="T526" s="2">
        <v>0.61475671861414205</v>
      </c>
      <c r="U526" s="2">
        <v>0</v>
      </c>
      <c r="V526" s="2">
        <v>0.82645111271971206</v>
      </c>
      <c r="W526" s="2">
        <v>-4.2297515504379303E-2</v>
      </c>
      <c r="X526" s="2">
        <v>8.4041160863774902E-2</v>
      </c>
      <c r="Y526" s="2">
        <v>5</v>
      </c>
      <c r="Z526" s="2" t="b">
        <v>0</v>
      </c>
      <c r="AA526" s="2">
        <v>200</v>
      </c>
      <c r="AB526" s="2">
        <v>89172</v>
      </c>
      <c r="AC526" s="2">
        <f>AA526/(AA526+AB526)</f>
        <v>2.2378373539811126E-3</v>
      </c>
    </row>
    <row r="527" spans="1:29" x14ac:dyDescent="0.25">
      <c r="A527" s="2">
        <v>362.9</v>
      </c>
      <c r="B527" s="2" t="s">
        <v>988</v>
      </c>
      <c r="C527" s="2" t="s">
        <v>895</v>
      </c>
      <c r="D527" s="2">
        <v>0.95959104950169005</v>
      </c>
      <c r="E527" s="2">
        <v>0.86496592164828301</v>
      </c>
      <c r="F527" s="2">
        <v>1.06456793179672</v>
      </c>
      <c r="G527" s="2">
        <v>0.43614300101069797</v>
      </c>
      <c r="H527" s="2">
        <v>0</v>
      </c>
      <c r="I527" s="2">
        <v>0.42869120535733901</v>
      </c>
      <c r="J527" s="2">
        <v>-4.12480753822215E-2</v>
      </c>
      <c r="K527" s="2">
        <v>5.2968878612777402E-2</v>
      </c>
      <c r="L527" s="2">
        <v>7</v>
      </c>
      <c r="M527" s="2" t="b">
        <v>0</v>
      </c>
      <c r="N527" s="2">
        <v>418</v>
      </c>
      <c r="O527" s="2">
        <v>257765</v>
      </c>
      <c r="P527" s="6">
        <f>N527/(N527+O527)</f>
        <v>1.6190066735610013E-3</v>
      </c>
      <c r="Q527" s="2">
        <v>0.95959104950169005</v>
      </c>
      <c r="R527" s="2">
        <v>0.86496592164828301</v>
      </c>
      <c r="S527" s="2">
        <v>1.06456793179672</v>
      </c>
      <c r="T527" s="2">
        <v>0.43614300101069797</v>
      </c>
      <c r="U527" s="2">
        <v>0</v>
      </c>
      <c r="V527" s="2">
        <v>0.42869120535733801</v>
      </c>
      <c r="W527" s="2">
        <v>-4.12480753822215E-2</v>
      </c>
      <c r="X527" s="2">
        <v>5.2968878612777402E-2</v>
      </c>
      <c r="Y527" s="2">
        <v>7</v>
      </c>
      <c r="Z527" s="2" t="b">
        <v>0</v>
      </c>
      <c r="AA527" s="2">
        <v>417</v>
      </c>
      <c r="AB527" s="2">
        <v>89174</v>
      </c>
      <c r="AC527" s="2">
        <f>AA527/(AA527+AB527)</f>
        <v>4.6544853835764751E-3</v>
      </c>
    </row>
    <row r="528" spans="1:29" x14ac:dyDescent="0.25">
      <c r="A528" s="2">
        <v>363</v>
      </c>
      <c r="B528" s="2" t="s">
        <v>987</v>
      </c>
      <c r="C528" s="2" t="s">
        <v>895</v>
      </c>
      <c r="D528" s="2">
        <v>1.1210513335779999</v>
      </c>
      <c r="E528" s="2">
        <v>1.0332128856516001</v>
      </c>
      <c r="F528" s="2">
        <v>1.2163573547811699</v>
      </c>
      <c r="G528" s="2">
        <v>6.0546111165165097E-3</v>
      </c>
      <c r="H528" s="2">
        <v>0</v>
      </c>
      <c r="I528" s="2">
        <v>0.52458754630307503</v>
      </c>
      <c r="J528" s="2">
        <v>0.11426693570704401</v>
      </c>
      <c r="K528" s="2">
        <v>4.1630194531228099E-2</v>
      </c>
      <c r="L528" s="2">
        <v>7</v>
      </c>
      <c r="M528" s="2" t="b">
        <v>0</v>
      </c>
      <c r="N528" s="2">
        <v>701</v>
      </c>
      <c r="O528" s="2">
        <v>262412</v>
      </c>
      <c r="P528" s="6">
        <f>N528/(N528+O528)</f>
        <v>2.6642545218214229E-3</v>
      </c>
      <c r="Q528" s="2">
        <v>1.14906755433767</v>
      </c>
      <c r="R528" s="2">
        <v>1.03656611608125</v>
      </c>
      <c r="S528" s="2">
        <v>1.27377909035187</v>
      </c>
      <c r="T528" s="2">
        <v>8.2149544109247803E-3</v>
      </c>
      <c r="U528" s="2">
        <v>0</v>
      </c>
      <c r="V528" s="2">
        <v>0.47190924345080398</v>
      </c>
      <c r="W528" s="2">
        <v>0.138950791165879</v>
      </c>
      <c r="X528" s="2">
        <v>5.25710438016544E-2</v>
      </c>
      <c r="Y528" s="2">
        <v>6</v>
      </c>
      <c r="Z528" s="2" t="b">
        <v>0</v>
      </c>
      <c r="AA528" s="2">
        <v>470</v>
      </c>
      <c r="AB528" s="2">
        <v>88838</v>
      </c>
      <c r="AC528" s="2">
        <f>AA528/(AA528+AB528)</f>
        <v>5.2626864334662064E-3</v>
      </c>
    </row>
    <row r="529" spans="1:29" x14ac:dyDescent="0.25">
      <c r="A529" s="2">
        <v>363.3</v>
      </c>
      <c r="B529" s="2" t="s">
        <v>986</v>
      </c>
      <c r="C529" s="2" t="s">
        <v>895</v>
      </c>
      <c r="D529" s="2">
        <v>1.14006943907909</v>
      </c>
      <c r="E529" s="2">
        <v>1.03050501180316</v>
      </c>
      <c r="F529" s="2">
        <v>1.2612828768758799</v>
      </c>
      <c r="G529" s="2">
        <v>1.09952370351711E-2</v>
      </c>
      <c r="H529" s="2">
        <v>0</v>
      </c>
      <c r="I529" s="2">
        <v>0.58554071129762997</v>
      </c>
      <c r="J529" s="2">
        <v>0.13108917202425999</v>
      </c>
      <c r="K529" s="2">
        <v>5.1552063209986197E-2</v>
      </c>
      <c r="L529" s="2">
        <v>7</v>
      </c>
      <c r="M529" s="2" t="b">
        <v>0</v>
      </c>
      <c r="N529" s="2">
        <v>470</v>
      </c>
      <c r="O529" s="2">
        <v>262715</v>
      </c>
      <c r="P529" s="6">
        <f>N529/(N529+O529)</f>
        <v>1.7858160609457226E-3</v>
      </c>
      <c r="Q529" s="2">
        <v>1.17698366267371</v>
      </c>
      <c r="R529" s="2">
        <v>1.0482024253847799</v>
      </c>
      <c r="S529" s="2">
        <v>1.32158685064318</v>
      </c>
      <c r="T529" s="2">
        <v>5.8473740262528703E-3</v>
      </c>
      <c r="U529" s="2">
        <v>0</v>
      </c>
      <c r="V529" s="2">
        <v>0.62831489772402005</v>
      </c>
      <c r="W529" s="2">
        <v>0.16295494770067301</v>
      </c>
      <c r="X529" s="2">
        <v>5.9122630504732002E-2</v>
      </c>
      <c r="Y529" s="2">
        <v>6</v>
      </c>
      <c r="Z529" s="2" t="b">
        <v>0</v>
      </c>
      <c r="AA529" s="2">
        <v>370</v>
      </c>
      <c r="AB529" s="2">
        <v>89141</v>
      </c>
      <c r="AC529" s="2">
        <f>AA529/(AA529+AB529)</f>
        <v>4.1335701757325913E-3</v>
      </c>
    </row>
    <row r="530" spans="1:29" x14ac:dyDescent="0.25">
      <c r="A530" s="2">
        <v>364</v>
      </c>
      <c r="B530" s="2" t="s">
        <v>985</v>
      </c>
      <c r="C530" s="2" t="s">
        <v>895</v>
      </c>
      <c r="D530" s="2">
        <v>1.00587848389398</v>
      </c>
      <c r="E530" s="2">
        <v>0.96198730743746597</v>
      </c>
      <c r="F530" s="2">
        <v>1.05177221834253</v>
      </c>
      <c r="G530" s="2">
        <v>0.79680240886216103</v>
      </c>
      <c r="H530" s="2">
        <v>0</v>
      </c>
      <c r="I530" s="2">
        <v>0.70100237316244196</v>
      </c>
      <c r="J530" s="2">
        <v>5.8612730238156996E-3</v>
      </c>
      <c r="K530" s="2">
        <v>2.2763324076949702E-2</v>
      </c>
      <c r="L530" s="2">
        <v>10</v>
      </c>
      <c r="M530" s="2" t="b">
        <v>0</v>
      </c>
      <c r="N530" s="2">
        <v>2146</v>
      </c>
      <c r="O530" s="2">
        <v>261907</v>
      </c>
      <c r="P530" s="6">
        <f>N530/(N530+O530)</f>
        <v>8.1271562905931762E-3</v>
      </c>
      <c r="Q530" s="2">
        <v>0.97244811321842095</v>
      </c>
      <c r="R530" s="2">
        <v>0.90589321428205904</v>
      </c>
      <c r="S530" s="2">
        <v>1.0438927215626801</v>
      </c>
      <c r="T530" s="2">
        <v>0.43988548475311201</v>
      </c>
      <c r="U530" s="2">
        <v>0</v>
      </c>
      <c r="V530" s="2">
        <v>0.70317592632951598</v>
      </c>
      <c r="W530" s="2">
        <v>-2.793855892996E-2</v>
      </c>
      <c r="X530" s="2">
        <v>3.6171728942919E-2</v>
      </c>
      <c r="Y530" s="2">
        <v>8</v>
      </c>
      <c r="Z530" s="2" t="b">
        <v>0</v>
      </c>
      <c r="AA530" s="2">
        <v>933</v>
      </c>
      <c r="AB530" s="2">
        <v>88333</v>
      </c>
      <c r="AC530" s="2">
        <f>AA530/(AA530+AB530)</f>
        <v>1.0451907781238097E-2</v>
      </c>
    </row>
    <row r="531" spans="1:29" x14ac:dyDescent="0.25">
      <c r="A531" s="2">
        <v>364.1</v>
      </c>
      <c r="B531" s="2" t="s">
        <v>984</v>
      </c>
      <c r="C531" s="2" t="s">
        <v>895</v>
      </c>
      <c r="D531" s="2">
        <v>1.0432402836839301</v>
      </c>
      <c r="E531" s="2">
        <v>0.94882011946931499</v>
      </c>
      <c r="F531" s="2">
        <v>1.1470565043558101</v>
      </c>
      <c r="G531" s="2">
        <v>0.38180828921497401</v>
      </c>
      <c r="H531" s="2">
        <v>50.5302422409233</v>
      </c>
      <c r="I531" s="2">
        <v>7.2254548796795298E-2</v>
      </c>
      <c r="J531" s="2">
        <v>4.2331526939261101E-2</v>
      </c>
      <c r="K531" s="2">
        <v>4.8402712231873403E-2</v>
      </c>
      <c r="L531" s="2">
        <v>6</v>
      </c>
      <c r="M531" s="2" t="b">
        <v>0</v>
      </c>
      <c r="N531" s="2">
        <v>555</v>
      </c>
      <c r="O531" s="2">
        <v>262478</v>
      </c>
      <c r="P531" s="6">
        <f>N531/(N531+O531)</f>
        <v>2.1100014066676043E-3</v>
      </c>
      <c r="Q531" s="2">
        <v>1.04807159226594</v>
      </c>
      <c r="R531" s="2">
        <v>0.94421757550851804</v>
      </c>
      <c r="S531" s="2">
        <v>1.1633484601505</v>
      </c>
      <c r="T531" s="2">
        <v>0.37784501822529898</v>
      </c>
      <c r="U531" s="2">
        <v>60.253489389318503</v>
      </c>
      <c r="V531" s="2">
        <v>3.9366969512399902E-2</v>
      </c>
      <c r="W531" s="2">
        <v>4.6951896796471E-2</v>
      </c>
      <c r="X531" s="2">
        <v>5.3241056714827199E-2</v>
      </c>
      <c r="Y531" s="2">
        <v>5</v>
      </c>
      <c r="Z531" s="2" t="b">
        <v>0</v>
      </c>
      <c r="AA531" s="2">
        <v>469</v>
      </c>
      <c r="AB531" s="2">
        <v>88904</v>
      </c>
      <c r="AC531" s="2">
        <f>AA531/(AA531+AB531)</f>
        <v>5.2476698779273384E-3</v>
      </c>
    </row>
    <row r="532" spans="1:29" x14ac:dyDescent="0.25">
      <c r="A532" s="2">
        <v>364.2</v>
      </c>
      <c r="B532" s="2" t="s">
        <v>983</v>
      </c>
      <c r="C532" s="2" t="s">
        <v>895</v>
      </c>
      <c r="D532" s="2">
        <v>0.96135722074788699</v>
      </c>
      <c r="E532" s="2">
        <v>0.79402765403556397</v>
      </c>
      <c r="F532" s="2">
        <v>1.1639490151091201</v>
      </c>
      <c r="G532" s="2">
        <v>0.68627180116999997</v>
      </c>
      <c r="H532" s="2">
        <v>0</v>
      </c>
      <c r="I532" s="2">
        <v>0.55975571015359904</v>
      </c>
      <c r="J532" s="2">
        <v>-3.9409221342031099E-2</v>
      </c>
      <c r="K532" s="2">
        <v>9.7566980693370595E-2</v>
      </c>
      <c r="L532" s="2">
        <v>4</v>
      </c>
      <c r="M532" s="2" t="b">
        <v>0</v>
      </c>
      <c r="N532" s="2">
        <v>159</v>
      </c>
      <c r="O532" s="2">
        <v>261968</v>
      </c>
      <c r="P532" s="6">
        <f>N532/(N532+O532)</f>
        <v>6.0657620161219564E-4</v>
      </c>
      <c r="Q532" s="2">
        <v>0.90364748823867702</v>
      </c>
      <c r="R532" s="2">
        <v>0.71902593358550404</v>
      </c>
      <c r="S532" s="2">
        <v>1.1356736174008499</v>
      </c>
      <c r="T532" s="2">
        <v>0.38491253114059998</v>
      </c>
      <c r="U532" s="2">
        <v>0</v>
      </c>
      <c r="V532" s="2">
        <v>0.57077661097513099</v>
      </c>
      <c r="W532" s="2">
        <v>-0.101315941277553</v>
      </c>
      <c r="X532" s="2">
        <v>0.116605158805047</v>
      </c>
      <c r="Y532" s="2">
        <v>3</v>
      </c>
      <c r="Z532" s="2" t="b">
        <v>0</v>
      </c>
      <c r="AA532" s="2">
        <v>125</v>
      </c>
      <c r="AB532" s="2">
        <v>89667</v>
      </c>
      <c r="AC532" s="2">
        <f>AA532/(AA532+AB532)</f>
        <v>1.3921062009978617E-3</v>
      </c>
    </row>
    <row r="533" spans="1:29" x14ac:dyDescent="0.25">
      <c r="A533" s="2">
        <v>364.4</v>
      </c>
      <c r="B533" s="2" t="s">
        <v>982</v>
      </c>
      <c r="C533" s="2" t="s">
        <v>895</v>
      </c>
      <c r="D533" s="2">
        <v>1.00951134420957</v>
      </c>
      <c r="E533" s="2">
        <v>0.94765543593188495</v>
      </c>
      <c r="F533" s="2">
        <v>1.0754047467534</v>
      </c>
      <c r="G533" s="2">
        <v>0.76919337280998701</v>
      </c>
      <c r="H533" s="2">
        <v>0</v>
      </c>
      <c r="I533" s="2">
        <v>0.687094050985252</v>
      </c>
      <c r="J533" s="2">
        <v>9.4663961613730297E-3</v>
      </c>
      <c r="K533" s="2">
        <v>3.2261155645328797E-2</v>
      </c>
      <c r="L533" s="2">
        <v>7</v>
      </c>
      <c r="M533" s="2" t="b">
        <v>0</v>
      </c>
      <c r="N533" s="2">
        <v>1093</v>
      </c>
      <c r="O533" s="2">
        <v>262969</v>
      </c>
      <c r="P533" s="6">
        <f>N533/(N533+O533)</f>
        <v>4.139179435132658E-3</v>
      </c>
      <c r="Q533" s="2">
        <v>0.92533040329681004</v>
      </c>
      <c r="R533" s="2">
        <v>0.81988879207534604</v>
      </c>
      <c r="S533" s="2">
        <v>1.04433230889532</v>
      </c>
      <c r="T533" s="2">
        <v>0.20867198184204999</v>
      </c>
      <c r="U533" s="2">
        <v>0</v>
      </c>
      <c r="V533" s="2">
        <v>0.94626214716613299</v>
      </c>
      <c r="W533" s="2">
        <v>-7.7604412494548095E-2</v>
      </c>
      <c r="X533" s="2">
        <v>6.17267234505516E-2</v>
      </c>
      <c r="Y533" s="2">
        <v>6</v>
      </c>
      <c r="Z533" s="2" t="b">
        <v>0</v>
      </c>
      <c r="AA533" s="2">
        <v>357</v>
      </c>
      <c r="AB533" s="2">
        <v>89395</v>
      </c>
      <c r="AC533" s="2">
        <f>AA533/(AA533+AB533)</f>
        <v>3.977627239504412E-3</v>
      </c>
    </row>
    <row r="534" spans="1:29" x14ac:dyDescent="0.25">
      <c r="A534" s="2">
        <v>364.41</v>
      </c>
      <c r="B534" s="2" t="s">
        <v>981</v>
      </c>
      <c r="C534" s="2" t="s">
        <v>895</v>
      </c>
      <c r="D534" s="2">
        <v>0.94312356158967503</v>
      </c>
      <c r="E534" s="2">
        <v>0.75746253326927504</v>
      </c>
      <c r="F534" s="2">
        <v>1.17429181425847</v>
      </c>
      <c r="G534" s="2">
        <v>0.60060045283784502</v>
      </c>
      <c r="H534" s="2">
        <v>20.854650531302699</v>
      </c>
      <c r="I534" s="2">
        <v>0.26098998201858498</v>
      </c>
      <c r="J534" s="2">
        <v>-5.8557974614612797E-2</v>
      </c>
      <c r="K534" s="2">
        <v>0.111850641627653</v>
      </c>
      <c r="L534" s="2">
        <v>2</v>
      </c>
      <c r="M534" s="2" t="b">
        <v>0</v>
      </c>
      <c r="N534" s="2">
        <v>155</v>
      </c>
      <c r="O534" s="2">
        <v>262065</v>
      </c>
      <c r="P534" s="6">
        <f>N534/(N534+O534)</f>
        <v>5.9110670429410414E-4</v>
      </c>
      <c r="Q534" s="2" t="s">
        <v>21</v>
      </c>
      <c r="R534" s="2" t="s">
        <v>21</v>
      </c>
      <c r="S534" s="2" t="s">
        <v>21</v>
      </c>
      <c r="T534" s="2" t="s">
        <v>21</v>
      </c>
      <c r="U534" s="2" t="s">
        <v>21</v>
      </c>
      <c r="V534" s="2" t="s">
        <v>21</v>
      </c>
      <c r="W534" s="2" t="s">
        <v>21</v>
      </c>
      <c r="X534" s="2" t="s">
        <v>21</v>
      </c>
      <c r="Y534" s="2" t="s">
        <v>21</v>
      </c>
      <c r="Z534" s="2" t="s">
        <v>21</v>
      </c>
      <c r="AA534" s="2" t="s">
        <v>21</v>
      </c>
      <c r="AB534" s="2" t="s">
        <v>21</v>
      </c>
      <c r="AC534" s="2" t="s">
        <v>21</v>
      </c>
    </row>
    <row r="535" spans="1:29" x14ac:dyDescent="0.25">
      <c r="A535" s="2">
        <v>364.5</v>
      </c>
      <c r="B535" s="2" t="s">
        <v>980</v>
      </c>
      <c r="C535" s="2" t="s">
        <v>895</v>
      </c>
      <c r="D535" s="2">
        <v>1.0647580479757099</v>
      </c>
      <c r="E535" s="2">
        <v>0.98409361796693895</v>
      </c>
      <c r="F535" s="2">
        <v>1.15203440001084</v>
      </c>
      <c r="G535" s="2">
        <v>0.118510066212262</v>
      </c>
      <c r="H535" s="2">
        <v>0</v>
      </c>
      <c r="I535" s="2">
        <v>0.810731199187538</v>
      </c>
      <c r="J535" s="2">
        <v>6.2747588351633202E-2</v>
      </c>
      <c r="K535" s="2">
        <v>4.0195552172477299E-2</v>
      </c>
      <c r="L535" s="2">
        <v>4</v>
      </c>
      <c r="M535" s="2" t="b">
        <v>0</v>
      </c>
      <c r="N535" s="2">
        <v>721</v>
      </c>
      <c r="O535" s="2">
        <v>250846</v>
      </c>
      <c r="P535" s="6">
        <f>N535/(N535+O535)</f>
        <v>2.8660356883057E-3</v>
      </c>
      <c r="Q535" s="2">
        <v>1.03166077568165</v>
      </c>
      <c r="R535" s="2">
        <v>0.91758251283699599</v>
      </c>
      <c r="S535" s="2">
        <v>1.15992179579509</v>
      </c>
      <c r="T535" s="2">
        <v>0.60213066429988604</v>
      </c>
      <c r="U535" s="2">
        <v>0</v>
      </c>
      <c r="V535" s="2">
        <v>0.79779967310034605</v>
      </c>
      <c r="W535" s="2">
        <v>3.1169907288961698E-2</v>
      </c>
      <c r="X535" s="2">
        <v>5.97881793047986E-2</v>
      </c>
      <c r="Y535" s="2">
        <v>3</v>
      </c>
      <c r="Z535" s="2" t="b">
        <v>0</v>
      </c>
      <c r="AA535" s="2">
        <v>368</v>
      </c>
      <c r="AB535" s="2">
        <v>77272</v>
      </c>
      <c r="AC535" s="2">
        <f>AA535/(AA535+AB535)</f>
        <v>4.7398248325605354E-3</v>
      </c>
    </row>
    <row r="536" spans="1:29" x14ac:dyDescent="0.25">
      <c r="A536" s="2">
        <v>364.51</v>
      </c>
      <c r="B536" s="2" t="s">
        <v>979</v>
      </c>
      <c r="C536" s="2" t="s">
        <v>895</v>
      </c>
      <c r="D536" s="2">
        <v>1.0475178376410701</v>
      </c>
      <c r="E536" s="2">
        <v>0.904837416800505</v>
      </c>
      <c r="F536" s="2">
        <v>1.21269699926452</v>
      </c>
      <c r="G536" s="2">
        <v>0.53433336167075896</v>
      </c>
      <c r="H536" s="2">
        <v>0</v>
      </c>
      <c r="I536" s="2">
        <v>0.95231624559692896</v>
      </c>
      <c r="J536" s="2">
        <v>4.6423401443462298E-2</v>
      </c>
      <c r="K536" s="2">
        <v>7.4707190521775102E-2</v>
      </c>
      <c r="L536" s="2">
        <v>3</v>
      </c>
      <c r="M536" s="2" t="b">
        <v>0</v>
      </c>
      <c r="N536" s="2">
        <v>235</v>
      </c>
      <c r="O536" s="2">
        <v>246089</v>
      </c>
      <c r="P536" s="6">
        <f>N536/(N536+O536)</f>
        <v>9.5402802812555819E-4</v>
      </c>
      <c r="Q536" s="2">
        <v>1.0475178376410701</v>
      </c>
      <c r="R536" s="2">
        <v>0.904837416800505</v>
      </c>
      <c r="S536" s="2">
        <v>1.21269699926452</v>
      </c>
      <c r="T536" s="2">
        <v>0.53433336167075896</v>
      </c>
      <c r="U536" s="2">
        <v>0</v>
      </c>
      <c r="V536" s="2">
        <v>0.95231624559692896</v>
      </c>
      <c r="W536" s="2">
        <v>4.6423401443462298E-2</v>
      </c>
      <c r="X536" s="2">
        <v>7.4707190521775102E-2</v>
      </c>
      <c r="Y536" s="2">
        <v>3</v>
      </c>
      <c r="Z536" s="2" t="b">
        <v>0</v>
      </c>
      <c r="AA536" s="2">
        <v>234</v>
      </c>
      <c r="AB536" s="2">
        <v>77498</v>
      </c>
      <c r="AC536" s="2">
        <f>AA536/(AA536+AB536)</f>
        <v>3.0103432305871457E-3</v>
      </c>
    </row>
    <row r="537" spans="1:29" x14ac:dyDescent="0.25">
      <c r="A537" s="2">
        <v>364.9</v>
      </c>
      <c r="B537" s="2" t="s">
        <v>978</v>
      </c>
      <c r="C537" s="2" t="s">
        <v>895</v>
      </c>
      <c r="D537" s="2">
        <v>0.89483111973505602</v>
      </c>
      <c r="E537" s="2">
        <v>0.74945613584790205</v>
      </c>
      <c r="F537" s="2">
        <v>1.0684050667493601</v>
      </c>
      <c r="G537" s="2">
        <v>0.21927121138691</v>
      </c>
      <c r="H537" s="2">
        <v>48.7021474506112</v>
      </c>
      <c r="I537" s="2">
        <v>0.16265159206191901</v>
      </c>
      <c r="J537" s="2">
        <v>-0.11112027154550901</v>
      </c>
      <c r="K537" s="2">
        <v>9.0454323425084401E-2</v>
      </c>
      <c r="L537" s="2">
        <v>2</v>
      </c>
      <c r="M537" s="2" t="b">
        <v>0</v>
      </c>
      <c r="N537" s="2">
        <v>182</v>
      </c>
      <c r="O537" s="2">
        <v>259530</v>
      </c>
      <c r="P537" s="6">
        <f>N537/(N537+O537)</f>
        <v>7.0077624445539675E-4</v>
      </c>
      <c r="Q537" s="2" t="s">
        <v>21</v>
      </c>
      <c r="R537" s="2" t="s">
        <v>21</v>
      </c>
      <c r="S537" s="2" t="s">
        <v>21</v>
      </c>
      <c r="T537" s="2" t="s">
        <v>21</v>
      </c>
      <c r="U537" s="2" t="s">
        <v>21</v>
      </c>
      <c r="V537" s="2" t="s">
        <v>21</v>
      </c>
      <c r="W537" s="2" t="s">
        <v>21</v>
      </c>
      <c r="X537" s="2" t="s">
        <v>21</v>
      </c>
      <c r="Y537" s="2" t="s">
        <v>21</v>
      </c>
      <c r="Z537" s="2" t="s">
        <v>21</v>
      </c>
      <c r="AA537" s="2" t="s">
        <v>21</v>
      </c>
      <c r="AB537" s="2" t="s">
        <v>21</v>
      </c>
      <c r="AC537" s="2" t="s">
        <v>21</v>
      </c>
    </row>
    <row r="538" spans="1:29" x14ac:dyDescent="0.25">
      <c r="A538" s="2">
        <v>365</v>
      </c>
      <c r="B538" s="2" t="s">
        <v>977</v>
      </c>
      <c r="C538" s="2" t="s">
        <v>895</v>
      </c>
      <c r="D538" s="2">
        <v>1.01061425129202</v>
      </c>
      <c r="E538" s="2">
        <v>0.98963027966358497</v>
      </c>
      <c r="F538" s="2">
        <v>1.03204316389927</v>
      </c>
      <c r="G538" s="2">
        <v>0.32400467060620203</v>
      </c>
      <c r="H538" s="2">
        <v>0</v>
      </c>
      <c r="I538" s="2">
        <v>0.49702241709046002</v>
      </c>
      <c r="J538" s="2">
        <v>1.0558315589045301E-2</v>
      </c>
      <c r="K538" s="2">
        <v>1.07053885913014E-2</v>
      </c>
      <c r="L538" s="2">
        <v>12</v>
      </c>
      <c r="M538" s="2" t="b">
        <v>0</v>
      </c>
      <c r="N538" s="2">
        <v>10841</v>
      </c>
      <c r="O538" s="2">
        <v>257068</v>
      </c>
      <c r="P538" s="6">
        <f>N538/(N538+O538)</f>
        <v>4.0465232597635764E-2</v>
      </c>
      <c r="Q538" s="2">
        <v>0.98946552501621898</v>
      </c>
      <c r="R538" s="2">
        <v>0.95919314802354705</v>
      </c>
      <c r="S538" s="2">
        <v>1.02069330584041</v>
      </c>
      <c r="T538" s="2">
        <v>0.504127233167454</v>
      </c>
      <c r="U538" s="2">
        <v>0</v>
      </c>
      <c r="V538" s="2">
        <v>0.88414399348363404</v>
      </c>
      <c r="W538" s="2">
        <v>-1.0590355358781899E-2</v>
      </c>
      <c r="X538" s="2">
        <v>1.5853588948056999E-2</v>
      </c>
      <c r="Y538" s="2">
        <v>9</v>
      </c>
      <c r="Z538" s="2" t="b">
        <v>0</v>
      </c>
      <c r="AA538" s="2">
        <v>5720</v>
      </c>
      <c r="AB538" s="2">
        <v>83494</v>
      </c>
      <c r="AC538" s="2">
        <f>AA538/(AA538+AB538)</f>
        <v>6.411549756764634E-2</v>
      </c>
    </row>
    <row r="539" spans="1:29" x14ac:dyDescent="0.25">
      <c r="A539" s="2">
        <v>365.1</v>
      </c>
      <c r="B539" s="2" t="s">
        <v>976</v>
      </c>
      <c r="C539" s="2" t="s">
        <v>895</v>
      </c>
      <c r="D539" s="2">
        <v>1.02940854669177</v>
      </c>
      <c r="E539" s="2">
        <v>0.99650329355304301</v>
      </c>
      <c r="F539" s="2">
        <v>1.0634003548786599</v>
      </c>
      <c r="G539" s="2">
        <v>8.0353772387968994E-2</v>
      </c>
      <c r="H539" s="2">
        <v>1.47996301282895</v>
      </c>
      <c r="I539" s="2">
        <v>0.427414416579805</v>
      </c>
      <c r="J539" s="2">
        <v>2.8984410797515198E-2</v>
      </c>
      <c r="K539" s="2">
        <v>1.6575429583172801E-2</v>
      </c>
      <c r="L539" s="2">
        <v>11</v>
      </c>
      <c r="M539" s="2" t="b">
        <v>0</v>
      </c>
      <c r="N539" s="2">
        <v>4658</v>
      </c>
      <c r="O539" s="2">
        <v>258917</v>
      </c>
      <c r="P539" s="6">
        <f>N539/(N539+O539)</f>
        <v>1.7672389263018118E-2</v>
      </c>
      <c r="Q539" s="2">
        <v>1.0154693291499799</v>
      </c>
      <c r="R539" s="2">
        <v>0.97632254640745297</v>
      </c>
      <c r="S539" s="2">
        <v>1.05618574746503</v>
      </c>
      <c r="T539" s="2">
        <v>0.44408018360588902</v>
      </c>
      <c r="U539" s="2">
        <v>5.8810313663663702</v>
      </c>
      <c r="V539" s="2">
        <v>0.38622245346411799</v>
      </c>
      <c r="W539" s="2">
        <v>1.5350898874147201E-2</v>
      </c>
      <c r="X539" s="2">
        <v>2.00581074308432E-2</v>
      </c>
      <c r="Y539" s="2">
        <v>9</v>
      </c>
      <c r="Z539" s="2" t="b">
        <v>0</v>
      </c>
      <c r="AA539" s="2">
        <v>3436</v>
      </c>
      <c r="AB539" s="2">
        <v>85343</v>
      </c>
      <c r="AC539" s="2">
        <f>AA539/(AA539+AB539)</f>
        <v>3.87028463938544E-2</v>
      </c>
    </row>
    <row r="540" spans="1:29" x14ac:dyDescent="0.25">
      <c r="A540" s="2">
        <v>365.11</v>
      </c>
      <c r="B540" s="2" t="s">
        <v>975</v>
      </c>
      <c r="C540" s="2" t="s">
        <v>895</v>
      </c>
      <c r="D540" s="2">
        <v>1.04705793892955</v>
      </c>
      <c r="E540" s="2">
        <v>0.97242459633281697</v>
      </c>
      <c r="F540" s="2">
        <v>1.1274193717537</v>
      </c>
      <c r="G540" s="2">
        <v>0.22291552612228199</v>
      </c>
      <c r="H540" s="2">
        <v>0</v>
      </c>
      <c r="I540" s="2">
        <v>0.97443890169108904</v>
      </c>
      <c r="J540" s="2">
        <v>4.5984268398899797E-2</v>
      </c>
      <c r="K540" s="2">
        <v>3.7728760009031699E-2</v>
      </c>
      <c r="L540" s="2">
        <v>5</v>
      </c>
      <c r="M540" s="2" t="b">
        <v>0</v>
      </c>
      <c r="N540" s="2">
        <v>886</v>
      </c>
      <c r="O540" s="2">
        <v>77180</v>
      </c>
      <c r="P540" s="6">
        <f>N540/(N540+O540)</f>
        <v>1.1349371045013193E-2</v>
      </c>
      <c r="Q540" s="2">
        <v>1.04705793892955</v>
      </c>
      <c r="R540" s="2">
        <v>0.97242459633281697</v>
      </c>
      <c r="S540" s="2">
        <v>1.1274193717537</v>
      </c>
      <c r="T540" s="2">
        <v>0.22291552612228199</v>
      </c>
      <c r="U540" s="2">
        <v>0</v>
      </c>
      <c r="V540" s="2">
        <v>0.97443890169108904</v>
      </c>
      <c r="W540" s="2">
        <v>4.5984268398899797E-2</v>
      </c>
      <c r="X540" s="2">
        <v>3.7728760009031699E-2</v>
      </c>
      <c r="Y540" s="2">
        <v>5</v>
      </c>
      <c r="Z540" s="2" t="b">
        <v>0</v>
      </c>
      <c r="AA540" s="2">
        <v>886</v>
      </c>
      <c r="AB540" s="2">
        <v>77180</v>
      </c>
      <c r="AC540" s="2">
        <f>AA540/(AA540+AB540)</f>
        <v>1.1349371045013193E-2</v>
      </c>
    </row>
    <row r="541" spans="1:29" x14ac:dyDescent="0.25">
      <c r="A541" s="2">
        <v>365.2</v>
      </c>
      <c r="B541" s="2" t="s">
        <v>974</v>
      </c>
      <c r="C541" s="2" t="s">
        <v>895</v>
      </c>
      <c r="D541" s="2">
        <v>0.99431726329993397</v>
      </c>
      <c r="E541" s="2">
        <v>0.94116212901088203</v>
      </c>
      <c r="F541" s="2">
        <v>1.0504745034049701</v>
      </c>
      <c r="G541" s="2">
        <v>0.83889715983332902</v>
      </c>
      <c r="H541" s="2">
        <v>0</v>
      </c>
      <c r="I541" s="2">
        <v>0.97015197163474398</v>
      </c>
      <c r="J541" s="2">
        <v>-5.6989448819879003E-3</v>
      </c>
      <c r="K541" s="2">
        <v>2.8031594156755098E-2</v>
      </c>
      <c r="L541" s="2">
        <v>9</v>
      </c>
      <c r="M541" s="2" t="b">
        <v>0</v>
      </c>
      <c r="N541" s="2">
        <v>1399</v>
      </c>
      <c r="O541" s="2">
        <v>262739</v>
      </c>
      <c r="P541" s="6">
        <f>N541/(N541+O541)</f>
        <v>5.2964738129311194E-3</v>
      </c>
      <c r="Q541" s="2">
        <v>0.97098620633183697</v>
      </c>
      <c r="R541" s="2">
        <v>0.88311586047864099</v>
      </c>
      <c r="S541" s="2">
        <v>1.0675996832122301</v>
      </c>
      <c r="T541" s="2">
        <v>0.54294354881076401</v>
      </c>
      <c r="U541" s="2">
        <v>0</v>
      </c>
      <c r="V541" s="2">
        <v>0.96286957665587702</v>
      </c>
      <c r="W541" s="2">
        <v>-2.9443016423188799E-2</v>
      </c>
      <c r="X541" s="2">
        <v>4.8396735343450799E-2</v>
      </c>
      <c r="Y541" s="2">
        <v>8</v>
      </c>
      <c r="Z541" s="2" t="b">
        <v>0</v>
      </c>
      <c r="AA541" s="2">
        <v>524</v>
      </c>
      <c r="AB541" s="2">
        <v>89165</v>
      </c>
      <c r="AC541" s="2">
        <f>AA541/(AA541+AB541)</f>
        <v>5.8424109980042141E-3</v>
      </c>
    </row>
    <row r="542" spans="1:29" x14ac:dyDescent="0.25">
      <c r="A542" s="2">
        <v>366</v>
      </c>
      <c r="B542" s="2" t="s">
        <v>973</v>
      </c>
      <c r="C542" s="2" t="s">
        <v>895</v>
      </c>
      <c r="D542" s="2">
        <v>1.0017371482067099</v>
      </c>
      <c r="E542" s="2">
        <v>0.98910376098175701</v>
      </c>
      <c r="F542" s="2">
        <v>1.0145318961291601</v>
      </c>
      <c r="G542" s="2">
        <v>0.78867359673337301</v>
      </c>
      <c r="H542" s="2">
        <v>4.5075826709273104</v>
      </c>
      <c r="I542" s="2">
        <v>0.40084206858936999</v>
      </c>
      <c r="J542" s="2">
        <v>1.73564110987422E-3</v>
      </c>
      <c r="K542" s="2">
        <v>6.4754653786145804E-3</v>
      </c>
      <c r="L542" s="2">
        <v>12</v>
      </c>
      <c r="M542" s="2" t="b">
        <v>0</v>
      </c>
      <c r="N542" s="2">
        <v>35293</v>
      </c>
      <c r="O542" s="2">
        <v>236407</v>
      </c>
      <c r="P542" s="6">
        <f>N542/(N542+O542)</f>
        <v>0.12989694516010306</v>
      </c>
      <c r="Q542" s="2">
        <v>0.977928228935116</v>
      </c>
      <c r="R542" s="2">
        <v>0.95300203496869895</v>
      </c>
      <c r="S542" s="2">
        <v>1.0035063786401901</v>
      </c>
      <c r="T542" s="2">
        <v>9.0216474015562806E-2</v>
      </c>
      <c r="U542" s="2">
        <v>0</v>
      </c>
      <c r="V542" s="2">
        <v>0.86369666969341197</v>
      </c>
      <c r="W542" s="2">
        <v>-2.2318997187086399E-2</v>
      </c>
      <c r="X542" s="2">
        <v>1.3173325131286899E-2</v>
      </c>
      <c r="Y542" s="2">
        <v>9</v>
      </c>
      <c r="Z542" s="2" t="b">
        <v>0</v>
      </c>
      <c r="AA542" s="2">
        <v>11987</v>
      </c>
      <c r="AB542" s="2">
        <v>75446</v>
      </c>
      <c r="AC542" s="2">
        <f>AA542/(AA542+AB542)</f>
        <v>0.13709926457973534</v>
      </c>
    </row>
    <row r="543" spans="1:29" x14ac:dyDescent="0.25">
      <c r="A543" s="2">
        <v>366.1</v>
      </c>
      <c r="B543" s="2" t="s">
        <v>972</v>
      </c>
      <c r="C543" s="2" t="s">
        <v>895</v>
      </c>
      <c r="D543" s="2">
        <v>1.0553711456272299</v>
      </c>
      <c r="E543" s="2">
        <v>0.91159588424168103</v>
      </c>
      <c r="F543" s="2">
        <v>1.2218223823477099</v>
      </c>
      <c r="G543" s="2">
        <v>0.47075747746402802</v>
      </c>
      <c r="H543" s="2">
        <v>0</v>
      </c>
      <c r="I543" s="2">
        <v>0.45759388035399001</v>
      </c>
      <c r="J543" s="2">
        <v>5.3892501865107197E-2</v>
      </c>
      <c r="K543" s="2">
        <v>7.4721270142816501E-2</v>
      </c>
      <c r="L543" s="2">
        <v>3</v>
      </c>
      <c r="M543" s="2" t="b">
        <v>0</v>
      </c>
      <c r="N543" s="2">
        <v>252</v>
      </c>
      <c r="O543" s="2">
        <v>249331</v>
      </c>
      <c r="P543" s="6">
        <f>N543/(N543+O543)</f>
        <v>1.0096841531674833E-3</v>
      </c>
      <c r="Q543" s="2">
        <v>1.06038033130696</v>
      </c>
      <c r="R543" s="2">
        <v>0.84610119970347097</v>
      </c>
      <c r="S543" s="2">
        <v>1.3289266667116499</v>
      </c>
      <c r="T543" s="2">
        <v>0.61073854709352005</v>
      </c>
      <c r="U543" s="2">
        <v>35.923228370375099</v>
      </c>
      <c r="V543" s="2">
        <v>0.21157330172031499</v>
      </c>
      <c r="W543" s="2">
        <v>5.8627646889304601E-2</v>
      </c>
      <c r="X543" s="2">
        <v>0.115177602140154</v>
      </c>
      <c r="Y543" s="2">
        <v>2</v>
      </c>
      <c r="Z543" s="2" t="b">
        <v>0</v>
      </c>
      <c r="AA543" s="2">
        <v>144</v>
      </c>
      <c r="AB543" s="2">
        <v>89493</v>
      </c>
      <c r="AC543" s="2">
        <f>AA543/(AA543+AB543)</f>
        <v>1.60647946718431E-3</v>
      </c>
    </row>
    <row r="544" spans="1:29" x14ac:dyDescent="0.25">
      <c r="A544" s="2">
        <v>366.2</v>
      </c>
      <c r="B544" s="2" t="s">
        <v>971</v>
      </c>
      <c r="C544" s="2" t="s">
        <v>895</v>
      </c>
      <c r="D544" s="2">
        <v>0.99346068924877096</v>
      </c>
      <c r="E544" s="2">
        <v>0.97680679287566197</v>
      </c>
      <c r="F544" s="2">
        <v>1.0103985233119399</v>
      </c>
      <c r="G544" s="2">
        <v>0.44687863291218599</v>
      </c>
      <c r="H544" s="2">
        <v>0</v>
      </c>
      <c r="I544" s="2">
        <v>0.566497593080735</v>
      </c>
      <c r="J544" s="2">
        <v>-6.56078571595505E-3</v>
      </c>
      <c r="K544" s="2">
        <v>8.6254729238920795E-3</v>
      </c>
      <c r="L544" s="2">
        <v>12</v>
      </c>
      <c r="M544" s="2" t="b">
        <v>0</v>
      </c>
      <c r="N544" s="2">
        <v>19524</v>
      </c>
      <c r="O544" s="2">
        <v>237970</v>
      </c>
      <c r="P544" s="6">
        <f>N544/(N544+O544)</f>
        <v>7.5823125975750888E-2</v>
      </c>
      <c r="Q544" s="2">
        <v>0.97813454687164003</v>
      </c>
      <c r="R544" s="2">
        <v>0.95221020547192003</v>
      </c>
      <c r="S544" s="2">
        <v>1.0047646898613301</v>
      </c>
      <c r="T544" s="2">
        <v>0.10671618608551101</v>
      </c>
      <c r="U544" s="2">
        <v>0</v>
      </c>
      <c r="V544" s="2">
        <v>0.80154931577451505</v>
      </c>
      <c r="W544" s="2">
        <v>-2.2108044921299901E-2</v>
      </c>
      <c r="X544" s="2">
        <v>1.3705057739753701E-2</v>
      </c>
      <c r="Y544" s="2">
        <v>9</v>
      </c>
      <c r="Z544" s="2" t="b">
        <v>0</v>
      </c>
      <c r="AA544" s="2">
        <v>10236</v>
      </c>
      <c r="AB544" s="2">
        <v>77009</v>
      </c>
      <c r="AC544" s="2">
        <f>AA544/(AA544+AB544)</f>
        <v>0.11732477505874263</v>
      </c>
    </row>
    <row r="545" spans="1:29" x14ac:dyDescent="0.25">
      <c r="A545" s="2">
        <v>367</v>
      </c>
      <c r="B545" s="2" t="s">
        <v>970</v>
      </c>
      <c r="C545" s="2" t="s">
        <v>895</v>
      </c>
      <c r="D545" s="2">
        <v>1.00839788062396</v>
      </c>
      <c r="E545" s="2">
        <v>0.98932908521820295</v>
      </c>
      <c r="F545" s="2">
        <v>1.02783421698618</v>
      </c>
      <c r="G545" s="2">
        <v>0.39058375528295097</v>
      </c>
      <c r="H545" s="2">
        <v>13.075217015001099</v>
      </c>
      <c r="I545" s="2">
        <v>0.31649727820114198</v>
      </c>
      <c r="J545" s="2">
        <v>8.3628146078446805E-3</v>
      </c>
      <c r="K545" s="2">
        <v>9.7405217889397801E-3</v>
      </c>
      <c r="L545" s="2">
        <v>12</v>
      </c>
      <c r="M545" s="2" t="b">
        <v>0</v>
      </c>
      <c r="N545" s="2">
        <v>22858</v>
      </c>
      <c r="O545" s="2">
        <v>247546</v>
      </c>
      <c r="P545" s="6">
        <f>N545/(N545+O545)</f>
        <v>8.4532773183828638E-2</v>
      </c>
      <c r="Q545" s="2">
        <v>1.0019516248484599</v>
      </c>
      <c r="R545" s="2">
        <v>0.97770424239184595</v>
      </c>
      <c r="S545" s="2">
        <v>1.02680035025779</v>
      </c>
      <c r="T545" s="2">
        <v>0.87604165379176602</v>
      </c>
      <c r="U545" s="2">
        <v>21.083434767112099</v>
      </c>
      <c r="V545" s="2">
        <v>0.25552201539014502</v>
      </c>
      <c r="W545" s="2">
        <v>1.94972290287497E-3</v>
      </c>
      <c r="X545" s="2">
        <v>1.24991012187128E-2</v>
      </c>
      <c r="Y545" s="2">
        <v>9</v>
      </c>
      <c r="Z545" s="2" t="b">
        <v>0</v>
      </c>
      <c r="AA545" s="2">
        <v>18475</v>
      </c>
      <c r="AB545" s="2">
        <v>67662</v>
      </c>
      <c r="AC545" s="2">
        <f>AA545/(AA545+AB545)</f>
        <v>0.21448390354899752</v>
      </c>
    </row>
    <row r="546" spans="1:29" x14ac:dyDescent="0.25">
      <c r="A546" s="2">
        <v>367.1</v>
      </c>
      <c r="B546" s="2" t="s">
        <v>969</v>
      </c>
      <c r="C546" s="2" t="s">
        <v>895</v>
      </c>
      <c r="D546" s="2">
        <v>1.0166135811161101</v>
      </c>
      <c r="E546" s="2">
        <v>0.99133067495121097</v>
      </c>
      <c r="F546" s="2">
        <v>1.0425413027399699</v>
      </c>
      <c r="G546" s="2">
        <v>0.199726506310799</v>
      </c>
      <c r="H546" s="2">
        <v>0</v>
      </c>
      <c r="I546" s="2">
        <v>0.45027569459816802</v>
      </c>
      <c r="J546" s="2">
        <v>1.6477085292318502E-2</v>
      </c>
      <c r="K546" s="2">
        <v>1.2849321593439701E-2</v>
      </c>
      <c r="L546" s="2">
        <v>12</v>
      </c>
      <c r="M546" s="2" t="b">
        <v>0</v>
      </c>
      <c r="N546" s="2">
        <v>8420</v>
      </c>
      <c r="O546" s="2">
        <v>258208</v>
      </c>
      <c r="P546" s="6">
        <f>N546/(N546+O546)</f>
        <v>3.1579579038960651E-2</v>
      </c>
      <c r="Q546" s="2">
        <v>1.0039978526840201</v>
      </c>
      <c r="R546" s="2">
        <v>0.97510686849719697</v>
      </c>
      <c r="S546" s="2">
        <v>1.0337448342945601</v>
      </c>
      <c r="T546" s="2">
        <v>0.78883275672976805</v>
      </c>
      <c r="U546" s="2">
        <v>0</v>
      </c>
      <c r="V546" s="2">
        <v>0.47197788204826702</v>
      </c>
      <c r="W546" s="2">
        <v>3.9898825063157698E-3</v>
      </c>
      <c r="X546" s="2">
        <v>1.4897257302909099E-2</v>
      </c>
      <c r="Y546" s="2">
        <v>9</v>
      </c>
      <c r="Z546" s="2" t="b">
        <v>0</v>
      </c>
      <c r="AA546" s="2">
        <v>6808</v>
      </c>
      <c r="AB546" s="2">
        <v>78324</v>
      </c>
      <c r="AC546" s="2">
        <f>AA546/(AA546+AB546)</f>
        <v>7.996992905135554E-2</v>
      </c>
    </row>
    <row r="547" spans="1:29" x14ac:dyDescent="0.25">
      <c r="A547" s="2">
        <v>367.2</v>
      </c>
      <c r="B547" s="2" t="s">
        <v>968</v>
      </c>
      <c r="C547" s="2" t="s">
        <v>895</v>
      </c>
      <c r="D547" s="2">
        <v>0.98872856778523399</v>
      </c>
      <c r="E547" s="2">
        <v>0.96220824226415103</v>
      </c>
      <c r="F547" s="2">
        <v>1.0159798449183</v>
      </c>
      <c r="G547" s="2">
        <v>0.41385115490978203</v>
      </c>
      <c r="H547" s="2">
        <v>0</v>
      </c>
      <c r="I547" s="2">
        <v>0.57124157678563703</v>
      </c>
      <c r="J547" s="2">
        <v>-1.13354362057631E-2</v>
      </c>
      <c r="K547" s="2">
        <v>1.3872166887200501E-2</v>
      </c>
      <c r="L547" s="2">
        <v>11</v>
      </c>
      <c r="M547" s="2" t="b">
        <v>0</v>
      </c>
      <c r="N547" s="2">
        <v>7713</v>
      </c>
      <c r="O547" s="2">
        <v>259167</v>
      </c>
      <c r="P547" s="6">
        <f>N547/(N547+O547)</f>
        <v>2.8900629496402878E-2</v>
      </c>
      <c r="Q547" s="2">
        <v>0.98687478722254895</v>
      </c>
      <c r="R547" s="2">
        <v>0.95480588514810405</v>
      </c>
      <c r="S547" s="2">
        <v>1.0200207820299301</v>
      </c>
      <c r="T547" s="2">
        <v>0.43311592709145502</v>
      </c>
      <c r="U547" s="2">
        <v>3.8161793166814699</v>
      </c>
      <c r="V547" s="2">
        <v>0.40309495049715</v>
      </c>
      <c r="W547" s="2">
        <v>-1.32121095795504E-2</v>
      </c>
      <c r="X547" s="2">
        <v>1.68549582889784E-2</v>
      </c>
      <c r="Y547" s="2">
        <v>9</v>
      </c>
      <c r="Z547" s="2" t="b">
        <v>0</v>
      </c>
      <c r="AA547" s="2">
        <v>5956</v>
      </c>
      <c r="AB547" s="2">
        <v>79283</v>
      </c>
      <c r="AC547" s="2">
        <f>AA547/(AA547+AB547)</f>
        <v>6.9874118654606465E-2</v>
      </c>
    </row>
    <row r="548" spans="1:29" x14ac:dyDescent="0.25">
      <c r="A548" s="2">
        <v>367.8</v>
      </c>
      <c r="B548" s="2" t="s">
        <v>967</v>
      </c>
      <c r="C548" s="2" t="s">
        <v>895</v>
      </c>
      <c r="D548" s="2">
        <v>1.0107192190619601</v>
      </c>
      <c r="E548" s="2">
        <v>0.97123793870776098</v>
      </c>
      <c r="F548" s="2">
        <v>1.0518054320864001</v>
      </c>
      <c r="G548" s="2">
        <v>0.59996104336065303</v>
      </c>
      <c r="H548" s="2">
        <v>36.342816767076002</v>
      </c>
      <c r="I548" s="2">
        <v>0.13877602515764001</v>
      </c>
      <c r="J548" s="2">
        <v>1.0662175512777599E-2</v>
      </c>
      <c r="K548" s="2">
        <v>2.0329950715101599E-2</v>
      </c>
      <c r="L548" s="2">
        <v>8</v>
      </c>
      <c r="M548" s="2" t="b">
        <v>0</v>
      </c>
      <c r="N548" s="2">
        <v>3464</v>
      </c>
      <c r="O548" s="2">
        <v>263872</v>
      </c>
      <c r="P548" s="6">
        <f>N548/(N548+O548)</f>
        <v>1.2957476733399169E-2</v>
      </c>
      <c r="Q548" s="2">
        <v>1.0101843828794801</v>
      </c>
      <c r="R548" s="2">
        <v>0.96732083342106501</v>
      </c>
      <c r="S548" s="2">
        <v>1.0549472854880599</v>
      </c>
      <c r="T548" s="2">
        <v>0.64691711025693599</v>
      </c>
      <c r="U548" s="2">
        <v>45.418418695395196</v>
      </c>
      <c r="V548" s="2">
        <v>8.8601713265488199E-2</v>
      </c>
      <c r="W548" s="2">
        <v>1.0132871498026601E-2</v>
      </c>
      <c r="X548" s="2">
        <v>2.2121798237932901E-2</v>
      </c>
      <c r="Y548" s="2">
        <v>7</v>
      </c>
      <c r="Z548" s="2" t="b">
        <v>0</v>
      </c>
      <c r="AA548" s="2">
        <v>3075</v>
      </c>
      <c r="AB548" s="2">
        <v>83988</v>
      </c>
      <c r="AC548" s="2">
        <f>AA548/(AA548+AB548)</f>
        <v>3.5319251576444645E-2</v>
      </c>
    </row>
    <row r="549" spans="1:29" x14ac:dyDescent="0.25">
      <c r="A549" s="2">
        <v>367.9</v>
      </c>
      <c r="B549" s="2" t="s">
        <v>966</v>
      </c>
      <c r="C549" s="2" t="s">
        <v>895</v>
      </c>
      <c r="D549" s="2">
        <v>0.97224618250906403</v>
      </c>
      <c r="E549" s="2">
        <v>0.92228296472484905</v>
      </c>
      <c r="F549" s="2">
        <v>1.02491607842443</v>
      </c>
      <c r="G549" s="2">
        <v>0.29572020998044202</v>
      </c>
      <c r="H549" s="2">
        <v>0</v>
      </c>
      <c r="I549" s="2">
        <v>0.486064255360042</v>
      </c>
      <c r="J549" s="2">
        <v>-2.8146232403910499E-2</v>
      </c>
      <c r="K549" s="2">
        <v>2.69173144765061E-2</v>
      </c>
      <c r="L549" s="2">
        <v>10</v>
      </c>
      <c r="M549" s="2" t="b">
        <v>0</v>
      </c>
      <c r="N549" s="2">
        <v>1585</v>
      </c>
      <c r="O549" s="2">
        <v>267401</v>
      </c>
      <c r="P549" s="6">
        <f>N549/(N549+O549)</f>
        <v>5.8924999814116722E-3</v>
      </c>
      <c r="Q549" s="2">
        <v>0.95538415245577701</v>
      </c>
      <c r="R549" s="2">
        <v>0.89118071988210201</v>
      </c>
      <c r="S549" s="2">
        <v>1.0242130001245899</v>
      </c>
      <c r="T549" s="2">
        <v>0.19847325164201299</v>
      </c>
      <c r="U549" s="2">
        <v>7.6339315340972904</v>
      </c>
      <c r="V549" s="2">
        <v>0.37121889737949298</v>
      </c>
      <c r="W549" s="2">
        <v>-4.5641765503415102E-2</v>
      </c>
      <c r="X549" s="2">
        <v>3.5493651400221503E-2</v>
      </c>
      <c r="Y549" s="2">
        <v>8</v>
      </c>
      <c r="Z549" s="2" t="b">
        <v>0</v>
      </c>
      <c r="AA549" s="2">
        <v>978</v>
      </c>
      <c r="AB549" s="2">
        <v>87517</v>
      </c>
      <c r="AC549" s="2">
        <f>AA549/(AA549+AB549)</f>
        <v>1.1051471834566924E-2</v>
      </c>
    </row>
    <row r="550" spans="1:29" x14ac:dyDescent="0.25">
      <c r="A550" s="2">
        <v>368</v>
      </c>
      <c r="B550" s="2" t="s">
        <v>965</v>
      </c>
      <c r="C550" s="2" t="s">
        <v>895</v>
      </c>
      <c r="D550" s="2">
        <v>0.99345229892854403</v>
      </c>
      <c r="E550" s="2">
        <v>0.96958855851778303</v>
      </c>
      <c r="F550" s="2">
        <v>1.0179033793005601</v>
      </c>
      <c r="G550" s="2">
        <v>0.59642810878534502</v>
      </c>
      <c r="H550" s="2">
        <v>0</v>
      </c>
      <c r="I550" s="2">
        <v>0.70417973780093501</v>
      </c>
      <c r="J550" s="2">
        <v>-6.5692312999105704E-3</v>
      </c>
      <c r="K550" s="2">
        <v>1.24054486904579E-2</v>
      </c>
      <c r="L550" s="2">
        <v>12</v>
      </c>
      <c r="M550" s="2" t="b">
        <v>0</v>
      </c>
      <c r="N550" s="2">
        <v>7811</v>
      </c>
      <c r="O550" s="2">
        <v>261610</v>
      </c>
      <c r="P550" s="6">
        <f>N550/(N550+O550)</f>
        <v>2.899180093608145E-2</v>
      </c>
      <c r="Q550" s="2">
        <v>1.01109708845629</v>
      </c>
      <c r="R550" s="2">
        <v>0.977924159790729</v>
      </c>
      <c r="S550" s="2">
        <v>1.0453953019256099</v>
      </c>
      <c r="T550" s="2">
        <v>0.51672546042184297</v>
      </c>
      <c r="U550" s="2">
        <v>0</v>
      </c>
      <c r="V550" s="2">
        <v>0.91979249780163297</v>
      </c>
      <c r="W550" s="2">
        <v>1.1035967530700099E-2</v>
      </c>
      <c r="X550" s="2">
        <v>1.7020274849060799E-2</v>
      </c>
      <c r="Y550" s="2">
        <v>9</v>
      </c>
      <c r="Z550" s="2" t="b">
        <v>0</v>
      </c>
      <c r="AA550" s="2">
        <v>4634</v>
      </c>
      <c r="AB550" s="2">
        <v>80853</v>
      </c>
      <c r="AC550" s="2">
        <f>AA550/(AA550+AB550)</f>
        <v>5.4207072420368006E-2</v>
      </c>
    </row>
    <row r="551" spans="1:29" x14ac:dyDescent="0.25">
      <c r="A551" s="2">
        <v>368.1</v>
      </c>
      <c r="B551" s="2" t="s">
        <v>964</v>
      </c>
      <c r="C551" s="2" t="s">
        <v>895</v>
      </c>
      <c r="D551" s="2">
        <v>0.95853322600647195</v>
      </c>
      <c r="E551" s="2">
        <v>0.90108147963632201</v>
      </c>
      <c r="F551" s="2">
        <v>1.0196480186555399</v>
      </c>
      <c r="G551" s="2">
        <v>0.17928419250862501</v>
      </c>
      <c r="H551" s="2">
        <v>0</v>
      </c>
      <c r="I551" s="2">
        <v>0.79413419545580699</v>
      </c>
      <c r="J551" s="2">
        <v>-4.2351052510415398E-2</v>
      </c>
      <c r="K551" s="2">
        <v>3.1535549117708797E-2</v>
      </c>
      <c r="L551" s="2">
        <v>5</v>
      </c>
      <c r="M551" s="2" t="b">
        <v>0</v>
      </c>
      <c r="N551" s="2">
        <v>1159</v>
      </c>
      <c r="O551" s="2">
        <v>270296</v>
      </c>
      <c r="P551" s="6">
        <f>N551/(N551+O551)</f>
        <v>4.2695842773203662E-3</v>
      </c>
      <c r="Q551" s="2">
        <v>0.92183300510883903</v>
      </c>
      <c r="R551" s="2">
        <v>0.82711504150254</v>
      </c>
      <c r="S551" s="2">
        <v>1.0273976976217101</v>
      </c>
      <c r="T551" s="2">
        <v>0.14119745447248999</v>
      </c>
      <c r="U551" s="2">
        <v>0</v>
      </c>
      <c r="V551" s="2">
        <v>0.81497089855663796</v>
      </c>
      <c r="W551" s="2">
        <v>-8.1391194271799694E-2</v>
      </c>
      <c r="X551" s="2">
        <v>5.5317492158000303E-2</v>
      </c>
      <c r="Y551" s="2">
        <v>4</v>
      </c>
      <c r="Z551" s="2" t="b">
        <v>0</v>
      </c>
      <c r="AA551" s="2">
        <v>462</v>
      </c>
      <c r="AB551" s="2">
        <v>89539</v>
      </c>
      <c r="AC551" s="2">
        <f>AA551/(AA551+AB551)</f>
        <v>5.1332762969300344E-3</v>
      </c>
    </row>
    <row r="552" spans="1:29" x14ac:dyDescent="0.25">
      <c r="A552" s="2">
        <v>368.2</v>
      </c>
      <c r="B552" s="2" t="s">
        <v>963</v>
      </c>
      <c r="C552" s="2" t="s">
        <v>895</v>
      </c>
      <c r="D552" s="2">
        <v>1.0309154419414299</v>
      </c>
      <c r="E552" s="2">
        <v>0.97262738127609505</v>
      </c>
      <c r="F552" s="2">
        <v>1.09269661629195</v>
      </c>
      <c r="G552" s="2">
        <v>0.30520968108508101</v>
      </c>
      <c r="H552" s="2">
        <v>59.4833997798507</v>
      </c>
      <c r="I552" s="2">
        <v>2.1797562015702501E-2</v>
      </c>
      <c r="J552" s="2">
        <v>3.04471860956366E-2</v>
      </c>
      <c r="K552" s="2">
        <v>2.9695145066185799E-2</v>
      </c>
      <c r="L552" s="2">
        <v>7</v>
      </c>
      <c r="M552" s="2" t="b">
        <v>0</v>
      </c>
      <c r="N552" s="2">
        <v>1294</v>
      </c>
      <c r="O552" s="2">
        <v>269549</v>
      </c>
      <c r="P552" s="6">
        <f>N552/(N552+O552)</f>
        <v>4.7776756275776005E-3</v>
      </c>
      <c r="Q552" s="2">
        <v>1.0639562936288101</v>
      </c>
      <c r="R552" s="2">
        <v>0.978704624262138</v>
      </c>
      <c r="S552" s="2">
        <v>1.1566339492937201</v>
      </c>
      <c r="T552" s="2">
        <v>0.14571750531296301</v>
      </c>
      <c r="U552" s="2">
        <v>63.618533394909697</v>
      </c>
      <c r="V552" s="2">
        <v>1.7325185986701699E-2</v>
      </c>
      <c r="W552" s="2">
        <v>6.1994312659216698E-2</v>
      </c>
      <c r="X552" s="2">
        <v>4.26128780819304E-2</v>
      </c>
      <c r="Y552" s="2">
        <v>6</v>
      </c>
      <c r="Z552" s="2" t="b">
        <v>0</v>
      </c>
      <c r="AA552" s="2">
        <v>687</v>
      </c>
      <c r="AB552" s="2">
        <v>88792</v>
      </c>
      <c r="AC552" s="2">
        <f>AA552/(AA552+AB552)</f>
        <v>7.6777791437096969E-3</v>
      </c>
    </row>
    <row r="553" spans="1:29" x14ac:dyDescent="0.25">
      <c r="A553" s="2">
        <v>368.3</v>
      </c>
      <c r="B553" s="2" t="s">
        <v>962</v>
      </c>
      <c r="C553" s="2" t="s">
        <v>895</v>
      </c>
      <c r="D553" s="2">
        <v>0.93252232071384999</v>
      </c>
      <c r="E553" s="2">
        <v>0.84113122808871099</v>
      </c>
      <c r="F553" s="2">
        <v>1.0338432929253101</v>
      </c>
      <c r="G553" s="2">
        <v>0.18433738479422401</v>
      </c>
      <c r="H553" s="2">
        <v>22.0101148605326</v>
      </c>
      <c r="I553" s="2">
        <v>0.27742141999818898</v>
      </c>
      <c r="J553" s="2">
        <v>-6.9862191328279297E-2</v>
      </c>
      <c r="K553" s="2">
        <v>5.26261719663072E-2</v>
      </c>
      <c r="L553" s="2">
        <v>3</v>
      </c>
      <c r="M553" s="2" t="b">
        <v>0</v>
      </c>
      <c r="N553" s="2">
        <v>468</v>
      </c>
      <c r="O553" s="2">
        <v>270554</v>
      </c>
      <c r="P553" s="6">
        <f>N553/(N553+O553)</f>
        <v>1.7267970865833769E-3</v>
      </c>
      <c r="Q553" s="2">
        <v>0.82289050214923698</v>
      </c>
      <c r="R553" s="2">
        <v>0.68167428631745897</v>
      </c>
      <c r="S553" s="2">
        <v>0.99336118747491198</v>
      </c>
      <c r="T553" s="2">
        <v>4.24270711640716E-2</v>
      </c>
      <c r="U553" s="2">
        <v>0</v>
      </c>
      <c r="V553" s="2">
        <v>0.70616074119576</v>
      </c>
      <c r="W553" s="2">
        <v>-0.19493213436290499</v>
      </c>
      <c r="X553" s="2">
        <v>9.6058493108113194E-2</v>
      </c>
      <c r="Y553" s="2">
        <v>2</v>
      </c>
      <c r="Z553" s="2" t="b">
        <v>0</v>
      </c>
      <c r="AA553" s="2">
        <v>201</v>
      </c>
      <c r="AB553" s="2">
        <v>89797</v>
      </c>
      <c r="AC553" s="2">
        <f>AA553/(AA553+AB553)</f>
        <v>2.2333829640658683E-3</v>
      </c>
    </row>
    <row r="554" spans="1:29" x14ac:dyDescent="0.25">
      <c r="A554" s="2">
        <v>368.4</v>
      </c>
      <c r="B554" s="2" t="s">
        <v>961</v>
      </c>
      <c r="C554" s="2" t="s">
        <v>895</v>
      </c>
      <c r="D554" s="2">
        <v>1.0340701343360399</v>
      </c>
      <c r="E554" s="2">
        <v>0.96602550430158496</v>
      </c>
      <c r="F554" s="2">
        <v>1.1069076726901099</v>
      </c>
      <c r="G554" s="2">
        <v>0.33470219093326098</v>
      </c>
      <c r="H554" s="2">
        <v>20.627002934512301</v>
      </c>
      <c r="I554" s="2">
        <v>0.26590473963195799</v>
      </c>
      <c r="J554" s="2">
        <v>3.3502601963999297E-2</v>
      </c>
      <c r="K554" s="2">
        <v>3.4729028518145799E-2</v>
      </c>
      <c r="L554" s="2">
        <v>8</v>
      </c>
      <c r="M554" s="2" t="b">
        <v>0</v>
      </c>
      <c r="N554" s="2">
        <v>987</v>
      </c>
      <c r="O554" s="2">
        <v>269582</v>
      </c>
      <c r="P554" s="6">
        <f>N554/(N554+O554)</f>
        <v>3.6478680114869037E-3</v>
      </c>
      <c r="Q554" s="2">
        <v>1.06825305826011</v>
      </c>
      <c r="R554" s="2">
        <v>0.978814093229048</v>
      </c>
      <c r="S554" s="2">
        <v>1.1658644929370101</v>
      </c>
      <c r="T554" s="2">
        <v>0.138881165383929</v>
      </c>
      <c r="U554" s="2">
        <v>19.681634640868499</v>
      </c>
      <c r="V554" s="2">
        <v>0.27953491034428601</v>
      </c>
      <c r="W554" s="2">
        <v>6.6024658407181303E-2</v>
      </c>
      <c r="X554" s="2">
        <v>4.4612150089187702E-2</v>
      </c>
      <c r="Y554" s="2">
        <v>7</v>
      </c>
      <c r="Z554" s="2" t="b">
        <v>0</v>
      </c>
      <c r="AA554" s="2">
        <v>649</v>
      </c>
      <c r="AB554" s="2">
        <v>88825</v>
      </c>
      <c r="AC554" s="2">
        <f>AA554/(AA554+AB554)</f>
        <v>7.2535038111630193E-3</v>
      </c>
    </row>
    <row r="555" spans="1:29" x14ac:dyDescent="0.25">
      <c r="A555" s="2">
        <v>368.9</v>
      </c>
      <c r="B555" s="2" t="s">
        <v>960</v>
      </c>
      <c r="C555" s="2" t="s">
        <v>895</v>
      </c>
      <c r="D555" s="2">
        <v>1.00333519590144</v>
      </c>
      <c r="E555" s="2">
        <v>0.95481533049513601</v>
      </c>
      <c r="F555" s="2">
        <v>1.054320645242</v>
      </c>
      <c r="G555" s="2">
        <v>0.89525323733463802</v>
      </c>
      <c r="H555" s="2">
        <v>0</v>
      </c>
      <c r="I555" s="2">
        <v>0.70162223498418197</v>
      </c>
      <c r="J555" s="2">
        <v>3.3296464711274798E-3</v>
      </c>
      <c r="K555" s="2">
        <v>2.5289737603045901E-2</v>
      </c>
      <c r="L555" s="2">
        <v>9</v>
      </c>
      <c r="M555" s="2" t="b">
        <v>0</v>
      </c>
      <c r="N555" s="2">
        <v>1801</v>
      </c>
      <c r="O555" s="2">
        <v>267874</v>
      </c>
      <c r="P555" s="6">
        <f>N555/(N555+O555)</f>
        <v>6.6784091962547509E-3</v>
      </c>
      <c r="Q555" s="2">
        <v>1.0303886330635601</v>
      </c>
      <c r="R555" s="2">
        <v>0.96584213306279199</v>
      </c>
      <c r="S555" s="2">
        <v>1.0992487268906099</v>
      </c>
      <c r="T555" s="2">
        <v>0.36441579364481902</v>
      </c>
      <c r="U555" s="2">
        <v>0</v>
      </c>
      <c r="V555" s="2">
        <v>0.78676329952879398</v>
      </c>
      <c r="W555" s="2">
        <v>2.9936044730587998E-2</v>
      </c>
      <c r="X555" s="2">
        <v>3.30061810808625E-2</v>
      </c>
      <c r="Y555" s="2">
        <v>8</v>
      </c>
      <c r="Z555" s="2" t="b">
        <v>0</v>
      </c>
      <c r="AA555" s="2">
        <v>1126</v>
      </c>
      <c r="AB555" s="2">
        <v>87117</v>
      </c>
      <c r="AC555" s="2">
        <f>AA555/(AA555+AB555)</f>
        <v>1.2760218940879163E-2</v>
      </c>
    </row>
    <row r="556" spans="1:29" x14ac:dyDescent="0.25">
      <c r="A556" s="2">
        <v>369</v>
      </c>
      <c r="B556" s="2" t="s">
        <v>959</v>
      </c>
      <c r="C556" s="2" t="s">
        <v>895</v>
      </c>
      <c r="D556" s="2">
        <v>0.99440382054044896</v>
      </c>
      <c r="E556" s="2">
        <v>0.95424317457810903</v>
      </c>
      <c r="F556" s="2">
        <v>1.03625468292464</v>
      </c>
      <c r="G556" s="2">
        <v>0.78961704109957997</v>
      </c>
      <c r="H556" s="2">
        <v>2.16429031410512</v>
      </c>
      <c r="I556" s="2">
        <v>0.41637667604912898</v>
      </c>
      <c r="J556" s="2">
        <v>-5.61189673705357E-3</v>
      </c>
      <c r="K556" s="2">
        <v>2.10334698118942E-2</v>
      </c>
      <c r="L556" s="2">
        <v>9</v>
      </c>
      <c r="M556" s="2" t="b">
        <v>0</v>
      </c>
      <c r="N556" s="2">
        <v>2718</v>
      </c>
      <c r="O556" s="2">
        <v>262134</v>
      </c>
      <c r="P556" s="6">
        <f>N556/(N556+O556)</f>
        <v>1.0262335190974583E-2</v>
      </c>
      <c r="Q556" s="2">
        <v>1.0068552594414799</v>
      </c>
      <c r="R556" s="2">
        <v>0.96125515681951401</v>
      </c>
      <c r="S556" s="2">
        <v>1.0546185435500499</v>
      </c>
      <c r="T556" s="2">
        <v>0.77264976283475995</v>
      </c>
      <c r="U556" s="2">
        <v>0</v>
      </c>
      <c r="V556" s="2">
        <v>0.44456480830842299</v>
      </c>
      <c r="W556" s="2">
        <v>6.8318689880465296E-3</v>
      </c>
      <c r="X556" s="2">
        <v>2.3646997000248901E-2</v>
      </c>
      <c r="Y556" s="2">
        <v>8</v>
      </c>
      <c r="Z556" s="2" t="b">
        <v>0</v>
      </c>
      <c r="AA556" s="2">
        <v>2220</v>
      </c>
      <c r="AB556" s="2">
        <v>83767</v>
      </c>
      <c r="AC556" s="2">
        <f>AA556/(AA556+AB556)</f>
        <v>2.5817856187563236E-2</v>
      </c>
    </row>
    <row r="557" spans="1:29" x14ac:dyDescent="0.25">
      <c r="A557" s="2">
        <v>369.2</v>
      </c>
      <c r="B557" s="2" t="s">
        <v>958</v>
      </c>
      <c r="C557" s="2" t="s">
        <v>895</v>
      </c>
      <c r="D557" s="2">
        <v>1.03655488505464</v>
      </c>
      <c r="E557" s="2">
        <v>0.92968011983466903</v>
      </c>
      <c r="F557" s="2">
        <v>1.1557158282805</v>
      </c>
      <c r="G557" s="2">
        <v>0.51785197624458701</v>
      </c>
      <c r="H557" s="2">
        <v>62.493263840489</v>
      </c>
      <c r="I557" s="2">
        <v>2.0467221789284298E-2</v>
      </c>
      <c r="J557" s="2">
        <v>3.5902603787616401E-2</v>
      </c>
      <c r="K557" s="2">
        <v>5.5520057416690298E-2</v>
      </c>
      <c r="L557" s="2">
        <v>6</v>
      </c>
      <c r="M557" s="2" t="b">
        <v>0</v>
      </c>
      <c r="N557" s="2">
        <v>411</v>
      </c>
      <c r="O557" s="2">
        <v>267088</v>
      </c>
      <c r="P557" s="6">
        <f>N557/(N557+O557)</f>
        <v>1.5364543418853903E-3</v>
      </c>
      <c r="Q557" s="2">
        <v>1.1044500365651899</v>
      </c>
      <c r="R557" s="2">
        <v>0.972998734747623</v>
      </c>
      <c r="S557" s="2">
        <v>1.25366029749796</v>
      </c>
      <c r="T557" s="2">
        <v>0.124392110290828</v>
      </c>
      <c r="U557" s="2">
        <v>58.608983208136799</v>
      </c>
      <c r="V557" s="2">
        <v>4.6485626644838601E-2</v>
      </c>
      <c r="W557" s="2">
        <v>9.9347506607845804E-2</v>
      </c>
      <c r="X557" s="2">
        <v>6.4654251183455205E-2</v>
      </c>
      <c r="Y557" s="2">
        <v>5</v>
      </c>
      <c r="Z557" s="2" t="b">
        <v>0</v>
      </c>
      <c r="AA557" s="2">
        <v>321</v>
      </c>
      <c r="AB557" s="2">
        <v>88721</v>
      </c>
      <c r="AC557" s="2">
        <f>AA557/(AA557+AB557)</f>
        <v>3.6050403180521553E-3</v>
      </c>
    </row>
    <row r="558" spans="1:29" x14ac:dyDescent="0.25">
      <c r="A558" s="2">
        <v>369.5</v>
      </c>
      <c r="B558" s="2" t="s">
        <v>957</v>
      </c>
      <c r="C558" s="2" t="s">
        <v>895</v>
      </c>
      <c r="D558" s="2">
        <v>0.98924867706451303</v>
      </c>
      <c r="E558" s="2">
        <v>0.94183656418637296</v>
      </c>
      <c r="F558" s="2">
        <v>1.0390475187372701</v>
      </c>
      <c r="G558" s="2">
        <v>0.666199318009005</v>
      </c>
      <c r="H558" s="2">
        <v>17.535791792812901</v>
      </c>
      <c r="I558" s="2">
        <v>0.286628751868297</v>
      </c>
      <c r="J558" s="2">
        <v>-1.0809536029083799E-2</v>
      </c>
      <c r="K558" s="2">
        <v>2.50586146262501E-2</v>
      </c>
      <c r="L558" s="2">
        <v>9</v>
      </c>
      <c r="M558" s="2" t="b">
        <v>0</v>
      </c>
      <c r="N558" s="2">
        <v>1927</v>
      </c>
      <c r="O558" s="2">
        <v>261633</v>
      </c>
      <c r="P558" s="6">
        <f>N558/(N558+O558)</f>
        <v>7.3114281378054329E-3</v>
      </c>
      <c r="Q558" s="2">
        <v>0.99683138065391097</v>
      </c>
      <c r="R558" s="2">
        <v>0.94546011881634096</v>
      </c>
      <c r="S558" s="2">
        <v>1.0509938829576499</v>
      </c>
      <c r="T558" s="2">
        <v>0.90641406301748395</v>
      </c>
      <c r="U558" s="2">
        <v>23.2693765051038</v>
      </c>
      <c r="V558" s="2">
        <v>0.24395767961692599</v>
      </c>
      <c r="W558" s="2">
        <v>-3.1736500501037398E-3</v>
      </c>
      <c r="X558" s="2">
        <v>2.6995354064545399E-2</v>
      </c>
      <c r="Y558" s="2">
        <v>8</v>
      </c>
      <c r="Z558" s="2" t="b">
        <v>0</v>
      </c>
      <c r="AA558" s="2">
        <v>1694</v>
      </c>
      <c r="AB558" s="2">
        <v>84563</v>
      </c>
      <c r="AC558" s="2">
        <f>AA558/(AA558+AB558)</f>
        <v>1.963898582144058E-2</v>
      </c>
    </row>
    <row r="559" spans="1:29" x14ac:dyDescent="0.25">
      <c r="A559" s="2">
        <v>370</v>
      </c>
      <c r="B559" s="2" t="s">
        <v>956</v>
      </c>
      <c r="C559" s="2" t="s">
        <v>895</v>
      </c>
      <c r="D559" s="2">
        <v>1.02367071342756</v>
      </c>
      <c r="E559" s="2">
        <v>0.97345243350771204</v>
      </c>
      <c r="F559" s="2">
        <v>1.0764796444684099</v>
      </c>
      <c r="G559" s="2">
        <v>0.36199420367431401</v>
      </c>
      <c r="H559" s="2">
        <v>30.194647130581401</v>
      </c>
      <c r="I559" s="2">
        <v>0.176949424320578</v>
      </c>
      <c r="J559" s="2">
        <v>2.33949059845453E-2</v>
      </c>
      <c r="K559" s="2">
        <v>2.5664360703637701E-2</v>
      </c>
      <c r="L559" s="2">
        <v>9</v>
      </c>
      <c r="M559" s="2" t="b">
        <v>0</v>
      </c>
      <c r="N559" s="2">
        <v>1808</v>
      </c>
      <c r="O559" s="2">
        <v>264659</v>
      </c>
      <c r="P559" s="6">
        <f>N559/(N559+O559)</f>
        <v>6.7850803288962607E-3</v>
      </c>
      <c r="Q559" s="2">
        <v>1.01605531256554</v>
      </c>
      <c r="R559" s="2">
        <v>0.96244447068278605</v>
      </c>
      <c r="S559" s="2">
        <v>1.07265242789566</v>
      </c>
      <c r="T559" s="2">
        <v>0.56467957521076295</v>
      </c>
      <c r="U559" s="2">
        <v>35.989213459081903</v>
      </c>
      <c r="V559" s="2">
        <v>0.14145036501004099</v>
      </c>
      <c r="W559" s="2">
        <v>1.5927789175916401E-2</v>
      </c>
      <c r="X559" s="2">
        <v>2.76569859880531E-2</v>
      </c>
      <c r="Y559" s="2">
        <v>8</v>
      </c>
      <c r="Z559" s="2" t="b">
        <v>0</v>
      </c>
      <c r="AA559" s="2">
        <v>1589</v>
      </c>
      <c r="AB559" s="2">
        <v>86292</v>
      </c>
      <c r="AC559" s="2">
        <f>AA559/(AA559+AB559)</f>
        <v>1.8081268988746145E-2</v>
      </c>
    </row>
    <row r="560" spans="1:29" x14ac:dyDescent="0.25">
      <c r="A560" s="2">
        <v>370.1</v>
      </c>
      <c r="B560" s="2" t="s">
        <v>955</v>
      </c>
      <c r="C560" s="2" t="s">
        <v>895</v>
      </c>
      <c r="D560" s="2">
        <v>0.97348947611549796</v>
      </c>
      <c r="E560" s="2">
        <v>0.86317424383957897</v>
      </c>
      <c r="F560" s="2">
        <v>1.09790319494722</v>
      </c>
      <c r="G560" s="2">
        <v>0.66149249579479497</v>
      </c>
      <c r="H560" s="2">
        <v>0</v>
      </c>
      <c r="I560" s="2">
        <v>0.420097199499331</v>
      </c>
      <c r="J560" s="2">
        <v>-2.68682645873311E-2</v>
      </c>
      <c r="K560" s="2">
        <v>6.1363596394298302E-2</v>
      </c>
      <c r="L560" s="2">
        <v>4</v>
      </c>
      <c r="M560" s="2" t="b">
        <v>0</v>
      </c>
      <c r="N560" s="2">
        <v>329</v>
      </c>
      <c r="O560" s="2">
        <v>267621</v>
      </c>
      <c r="P560" s="6">
        <f>N560/(N560+O560)</f>
        <v>1.2278410151147603E-3</v>
      </c>
      <c r="Q560" s="2">
        <v>0.93441944514319297</v>
      </c>
      <c r="R560" s="2">
        <v>0.79730978405589803</v>
      </c>
      <c r="S560" s="2">
        <v>1.0951072179499299</v>
      </c>
      <c r="T560" s="2">
        <v>0.40214237713043699</v>
      </c>
      <c r="U560" s="2">
        <v>9.8778890149228609</v>
      </c>
      <c r="V560" s="2">
        <v>0.32968896122645402</v>
      </c>
      <c r="W560" s="2">
        <v>-6.7829856825912305E-2</v>
      </c>
      <c r="X560" s="2">
        <v>8.0961758730566297E-2</v>
      </c>
      <c r="Y560" s="2">
        <v>3</v>
      </c>
      <c r="Z560" s="2" t="b">
        <v>0</v>
      </c>
      <c r="AA560" s="2">
        <v>210</v>
      </c>
      <c r="AB560" s="2">
        <v>89254</v>
      </c>
      <c r="AC560" s="2">
        <f>AA560/(AA560+AB560)</f>
        <v>2.3473128856299741E-3</v>
      </c>
    </row>
    <row r="561" spans="1:29" x14ac:dyDescent="0.25">
      <c r="A561" s="2">
        <v>370.2</v>
      </c>
      <c r="B561" s="2" t="s">
        <v>954</v>
      </c>
      <c r="C561" s="2" t="s">
        <v>895</v>
      </c>
      <c r="D561" s="2">
        <v>0.98991193768357999</v>
      </c>
      <c r="E561" s="2">
        <v>0.835803236485547</v>
      </c>
      <c r="F561" s="2">
        <v>1.1724358097594001</v>
      </c>
      <c r="G561" s="2">
        <v>0.90651548554906403</v>
      </c>
      <c r="H561" s="2">
        <v>18.493007599403501</v>
      </c>
      <c r="I561" s="2">
        <v>0.29320343235823298</v>
      </c>
      <c r="J561" s="2">
        <v>-1.0139291644717999E-2</v>
      </c>
      <c r="K561" s="2">
        <v>8.6339731926362795E-2</v>
      </c>
      <c r="L561" s="2">
        <v>3</v>
      </c>
      <c r="M561" s="2" t="b">
        <v>0</v>
      </c>
      <c r="N561" s="2">
        <v>204</v>
      </c>
      <c r="O561" s="2">
        <v>262105</v>
      </c>
      <c r="P561" s="6">
        <f>N561/(N561+O561)</f>
        <v>7.7770873283036421E-4</v>
      </c>
      <c r="Q561" s="2">
        <v>0.98991193768357999</v>
      </c>
      <c r="R561" s="2">
        <v>0.835803236485547</v>
      </c>
      <c r="S561" s="2">
        <v>1.1724358097594001</v>
      </c>
      <c r="T561" s="2">
        <v>0.90651548554906403</v>
      </c>
      <c r="U561" s="2">
        <v>18.493007599403501</v>
      </c>
      <c r="V561" s="2">
        <v>0.29320343235823298</v>
      </c>
      <c r="W561" s="2">
        <v>-1.0139291644717999E-2</v>
      </c>
      <c r="X561" s="2">
        <v>8.6339731926362795E-2</v>
      </c>
      <c r="Y561" s="2">
        <v>3</v>
      </c>
      <c r="Z561" s="2" t="b">
        <v>0</v>
      </c>
      <c r="AA561" s="2">
        <v>203</v>
      </c>
      <c r="AB561" s="2">
        <v>88850</v>
      </c>
      <c r="AC561" s="2">
        <f>AA561/(AA561+AB561)</f>
        <v>2.2795413966963493E-3</v>
      </c>
    </row>
    <row r="562" spans="1:29" x14ac:dyDescent="0.25">
      <c r="A562" s="2">
        <v>370.3</v>
      </c>
      <c r="B562" s="2" t="s">
        <v>953</v>
      </c>
      <c r="C562" s="2" t="s">
        <v>895</v>
      </c>
      <c r="D562" s="2">
        <v>0.99089290382272699</v>
      </c>
      <c r="E562" s="2">
        <v>0.92677544600133399</v>
      </c>
      <c r="F562" s="2">
        <v>1.05944622409086</v>
      </c>
      <c r="G562" s="2">
        <v>0.78865958408510595</v>
      </c>
      <c r="H562" s="2">
        <v>0</v>
      </c>
      <c r="I562" s="2">
        <v>0.92859066965014403</v>
      </c>
      <c r="J562" s="2">
        <v>-9.1488192884429994E-3</v>
      </c>
      <c r="K562" s="2">
        <v>3.4130811240901698E-2</v>
      </c>
      <c r="L562" s="2">
        <v>8</v>
      </c>
      <c r="M562" s="2" t="b">
        <v>0</v>
      </c>
      <c r="N562" s="2">
        <v>1031</v>
      </c>
      <c r="O562" s="2">
        <v>260600</v>
      </c>
      <c r="P562" s="6">
        <f>N562/(N562+O562)</f>
        <v>3.9406645236994085E-3</v>
      </c>
      <c r="Q562" s="2">
        <v>0.99163282324543101</v>
      </c>
      <c r="R562" s="2">
        <v>0.92644571680546495</v>
      </c>
      <c r="S562" s="2">
        <v>1.06140666236593</v>
      </c>
      <c r="T562" s="2">
        <v>0.80863229539908299</v>
      </c>
      <c r="U562" s="2">
        <v>0</v>
      </c>
      <c r="V562" s="2">
        <v>0.87228972055649101</v>
      </c>
      <c r="W562" s="2">
        <v>-8.4023780726173395E-3</v>
      </c>
      <c r="X562" s="2">
        <v>3.4693212202615203E-2</v>
      </c>
      <c r="Y562" s="2">
        <v>7</v>
      </c>
      <c r="Z562" s="2" t="b">
        <v>0</v>
      </c>
      <c r="AA562" s="2">
        <v>1003</v>
      </c>
      <c r="AB562" s="2">
        <v>87345</v>
      </c>
      <c r="AC562" s="2">
        <f>AA562/(AA562+AB562)</f>
        <v>1.1352831982614208E-2</v>
      </c>
    </row>
    <row r="563" spans="1:29" x14ac:dyDescent="0.25">
      <c r="A563" s="2">
        <v>370.31</v>
      </c>
      <c r="B563" s="2" t="s">
        <v>952</v>
      </c>
      <c r="C563" s="2" t="s">
        <v>895</v>
      </c>
      <c r="D563" s="2">
        <v>0.99049347589759795</v>
      </c>
      <c r="E563" s="2">
        <v>0.92117327225747203</v>
      </c>
      <c r="F563" s="2">
        <v>1.06503016896206</v>
      </c>
      <c r="G563" s="2">
        <v>0.79638188299665202</v>
      </c>
      <c r="H563" s="2">
        <v>0</v>
      </c>
      <c r="I563" s="2">
        <v>0.54757075436598202</v>
      </c>
      <c r="J563" s="2">
        <v>-9.5519995410465099E-3</v>
      </c>
      <c r="K563" s="2">
        <v>3.70186016362654E-2</v>
      </c>
      <c r="L563" s="2">
        <v>7</v>
      </c>
      <c r="M563" s="2" t="b">
        <v>0</v>
      </c>
      <c r="N563" s="2">
        <v>879</v>
      </c>
      <c r="O563" s="2">
        <v>87580</v>
      </c>
      <c r="P563" s="6">
        <f>N563/(N563+O563)</f>
        <v>9.936806882284448E-3</v>
      </c>
      <c r="Q563" s="2">
        <v>0.99049347589759795</v>
      </c>
      <c r="R563" s="2">
        <v>0.92117327225747203</v>
      </c>
      <c r="S563" s="2">
        <v>1.06503016896206</v>
      </c>
      <c r="T563" s="2">
        <v>0.79638188299665202</v>
      </c>
      <c r="U563" s="2">
        <v>0</v>
      </c>
      <c r="V563" s="2">
        <v>0.54757075436598202</v>
      </c>
      <c r="W563" s="2">
        <v>-9.5519995410465099E-3</v>
      </c>
      <c r="X563" s="2">
        <v>3.70186016362654E-2</v>
      </c>
      <c r="Y563" s="2">
        <v>7</v>
      </c>
      <c r="Z563" s="2" t="b">
        <v>0</v>
      </c>
      <c r="AA563" s="2">
        <v>879</v>
      </c>
      <c r="AB563" s="2">
        <v>87580</v>
      </c>
      <c r="AC563" s="2">
        <f>AA563/(AA563+AB563)</f>
        <v>9.936806882284448E-3</v>
      </c>
    </row>
    <row r="564" spans="1:29" x14ac:dyDescent="0.25">
      <c r="A564" s="2">
        <v>371</v>
      </c>
      <c r="B564" s="2" t="s">
        <v>951</v>
      </c>
      <c r="C564" s="2" t="s">
        <v>895</v>
      </c>
      <c r="D564" s="2">
        <v>0.99839966916970901</v>
      </c>
      <c r="E564" s="2">
        <v>0.972461947616447</v>
      </c>
      <c r="F564" s="2">
        <v>1.02502920740641</v>
      </c>
      <c r="G564" s="2">
        <v>0.90507371614134302</v>
      </c>
      <c r="H564" s="2">
        <v>12.081157754170301</v>
      </c>
      <c r="I564" s="2">
        <v>0.32912236051149002</v>
      </c>
      <c r="J564" s="2">
        <v>-1.60161272749625E-3</v>
      </c>
      <c r="K564" s="2">
        <v>1.34302059375429E-2</v>
      </c>
      <c r="L564" s="2">
        <v>11</v>
      </c>
      <c r="M564" s="2" t="b">
        <v>0</v>
      </c>
      <c r="N564" s="2">
        <v>6900</v>
      </c>
      <c r="O564" s="2">
        <v>258946</v>
      </c>
      <c r="P564" s="6">
        <f>N564/(N564+O564)</f>
        <v>2.5954876131294057E-2</v>
      </c>
      <c r="Q564" s="2">
        <v>0.98758565936652998</v>
      </c>
      <c r="R564" s="2">
        <v>0.95641778487023699</v>
      </c>
      <c r="S564" s="2">
        <v>1.0197692368495099</v>
      </c>
      <c r="T564" s="2">
        <v>0.44517036866259602</v>
      </c>
      <c r="U564" s="2">
        <v>17.534177810468702</v>
      </c>
      <c r="V564" s="2">
        <v>0.28664287969167401</v>
      </c>
      <c r="W564" s="2">
        <v>-1.24920423065652E-2</v>
      </c>
      <c r="X564" s="2">
        <v>1.6361732091560499E-2</v>
      </c>
      <c r="Y564" s="2">
        <v>9</v>
      </c>
      <c r="Z564" s="2" t="b">
        <v>0</v>
      </c>
      <c r="AA564" s="2">
        <v>5014</v>
      </c>
      <c r="AB564" s="2">
        <v>80579</v>
      </c>
      <c r="AC564" s="2">
        <f>AA564/(AA564+AB564)</f>
        <v>5.857955673945299E-2</v>
      </c>
    </row>
    <row r="565" spans="1:29" x14ac:dyDescent="0.25">
      <c r="A565" s="2">
        <v>371.1</v>
      </c>
      <c r="B565" s="2" t="s">
        <v>950</v>
      </c>
      <c r="C565" s="2" t="s">
        <v>895</v>
      </c>
      <c r="D565" s="2">
        <v>1.02751278143833</v>
      </c>
      <c r="E565" s="2">
        <v>0.96394706664679997</v>
      </c>
      <c r="F565" s="2">
        <v>1.09527022027444</v>
      </c>
      <c r="G565" s="2">
        <v>0.40484288041392902</v>
      </c>
      <c r="H565" s="2">
        <v>36.357433569562701</v>
      </c>
      <c r="I565" s="2">
        <v>0.11738080764315</v>
      </c>
      <c r="J565" s="2">
        <v>2.7141106666925902E-2</v>
      </c>
      <c r="K565" s="2">
        <v>3.2582232718192501E-2</v>
      </c>
      <c r="L565" s="2">
        <v>10</v>
      </c>
      <c r="M565" s="2" t="b">
        <v>0</v>
      </c>
      <c r="N565" s="2">
        <v>1086</v>
      </c>
      <c r="O565" s="2">
        <v>266993</v>
      </c>
      <c r="P565" s="6">
        <f>N565/(N565+O565)</f>
        <v>4.0510446547472947E-3</v>
      </c>
      <c r="Q565" s="2">
        <v>1.00749098667292</v>
      </c>
      <c r="R565" s="2">
        <v>0.93156839077494802</v>
      </c>
      <c r="S565" s="2">
        <v>1.08960125555869</v>
      </c>
      <c r="T565" s="2">
        <v>0.85189950073475995</v>
      </c>
      <c r="U565" s="2">
        <v>44.0547629794439</v>
      </c>
      <c r="V565" s="2">
        <v>8.49228652804523E-2</v>
      </c>
      <c r="W565" s="2">
        <v>7.4630685683291604E-3</v>
      </c>
      <c r="X565" s="2">
        <v>3.9974581560525899E-2</v>
      </c>
      <c r="Y565" s="2">
        <v>8</v>
      </c>
      <c r="Z565" s="2" t="b">
        <v>0</v>
      </c>
      <c r="AA565" s="2">
        <v>744</v>
      </c>
      <c r="AB565" s="2">
        <v>88626</v>
      </c>
      <c r="AC565" s="2">
        <f>AA565/(AA565+AB565)</f>
        <v>8.3249412554548506E-3</v>
      </c>
    </row>
    <row r="566" spans="1:29" x14ac:dyDescent="0.25">
      <c r="A566" s="2">
        <v>371.2</v>
      </c>
      <c r="B566" s="2" t="s">
        <v>949</v>
      </c>
      <c r="C566" s="2" t="s">
        <v>895</v>
      </c>
      <c r="D566" s="2">
        <v>1.0016773493768401</v>
      </c>
      <c r="E566" s="2">
        <v>0.95314409298941305</v>
      </c>
      <c r="F566" s="2">
        <v>1.0526818763653201</v>
      </c>
      <c r="G566" s="2">
        <v>0.94726735160207598</v>
      </c>
      <c r="H566" s="2">
        <v>0</v>
      </c>
      <c r="I566" s="2">
        <v>0.55901233044448295</v>
      </c>
      <c r="J566" s="2">
        <v>1.6759441974742301E-3</v>
      </c>
      <c r="K566" s="2">
        <v>2.53398184799986E-2</v>
      </c>
      <c r="L566" s="2">
        <v>10</v>
      </c>
      <c r="M566" s="2" t="b">
        <v>0</v>
      </c>
      <c r="N566" s="2">
        <v>1896</v>
      </c>
      <c r="O566" s="2">
        <v>258746</v>
      </c>
      <c r="P566" s="6">
        <f>N566/(N566+O566)</f>
        <v>7.2743456541923407E-3</v>
      </c>
      <c r="Q566" s="2">
        <v>0.99968575962735695</v>
      </c>
      <c r="R566" s="2">
        <v>0.95082417994239199</v>
      </c>
      <c r="S566" s="2">
        <v>1.05105827037579</v>
      </c>
      <c r="T566" s="2">
        <v>0.99019229847655299</v>
      </c>
      <c r="U566" s="2">
        <v>0</v>
      </c>
      <c r="V566" s="2">
        <v>0.49273494194246498</v>
      </c>
      <c r="W566" s="2">
        <v>-3.1428975649482001E-4</v>
      </c>
      <c r="X566" s="2">
        <v>2.5567726398554199E-2</v>
      </c>
      <c r="Y566" s="2">
        <v>9</v>
      </c>
      <c r="Z566" s="2" t="b">
        <v>0</v>
      </c>
      <c r="AA566" s="2">
        <v>1868</v>
      </c>
      <c r="AB566" s="2">
        <v>85491</v>
      </c>
      <c r="AC566" s="2">
        <f>AA566/(AA566+AB566)</f>
        <v>2.1383028651884753E-2</v>
      </c>
    </row>
    <row r="567" spans="1:29" x14ac:dyDescent="0.25">
      <c r="A567" s="2">
        <v>371.21</v>
      </c>
      <c r="B567" s="2" t="s">
        <v>948</v>
      </c>
      <c r="C567" s="2" t="s">
        <v>895</v>
      </c>
      <c r="D567" s="2">
        <v>1.00371033305938</v>
      </c>
      <c r="E567" s="2">
        <v>0.95302428312238696</v>
      </c>
      <c r="F567" s="2">
        <v>1.0570920914937501</v>
      </c>
      <c r="G567" s="2">
        <v>0.88859761576901697</v>
      </c>
      <c r="H567" s="2">
        <v>6.9176339938128102</v>
      </c>
      <c r="I567" s="2">
        <v>0.37764509616140202</v>
      </c>
      <c r="J567" s="2">
        <v>3.7034667526235701E-3</v>
      </c>
      <c r="K567" s="2">
        <v>2.6438425449590901E-2</v>
      </c>
      <c r="L567" s="2">
        <v>9</v>
      </c>
      <c r="M567" s="2" t="b">
        <v>0</v>
      </c>
      <c r="N567" s="2">
        <v>1742</v>
      </c>
      <c r="O567" s="2">
        <v>85751</v>
      </c>
      <c r="P567" s="6">
        <f>N567/(N567+O567)</f>
        <v>1.9910164241710767E-2</v>
      </c>
      <c r="Q567" s="2">
        <v>1.00371033305938</v>
      </c>
      <c r="R567" s="2">
        <v>0.95302428312238696</v>
      </c>
      <c r="S567" s="2">
        <v>1.0570920914937501</v>
      </c>
      <c r="T567" s="2">
        <v>0.88859761576901697</v>
      </c>
      <c r="U567" s="2">
        <v>6.9176339938128297</v>
      </c>
      <c r="V567" s="2">
        <v>0.37764509616140202</v>
      </c>
      <c r="W567" s="2">
        <v>3.7034667526235701E-3</v>
      </c>
      <c r="X567" s="2">
        <v>2.6438425449590901E-2</v>
      </c>
      <c r="Y567" s="2">
        <v>9</v>
      </c>
      <c r="Z567" s="2" t="b">
        <v>0</v>
      </c>
      <c r="AA567" s="2">
        <v>1742</v>
      </c>
      <c r="AB567" s="2">
        <v>85751</v>
      </c>
      <c r="AC567" s="2">
        <f>AA567/(AA567+AB567)</f>
        <v>1.9910164241710767E-2</v>
      </c>
    </row>
    <row r="568" spans="1:29" x14ac:dyDescent="0.25">
      <c r="A568" s="2">
        <v>371.3</v>
      </c>
      <c r="B568" s="2" t="s">
        <v>947</v>
      </c>
      <c r="C568" s="2" t="s">
        <v>895</v>
      </c>
      <c r="D568" s="2">
        <v>0.97880608292600801</v>
      </c>
      <c r="E568" s="2">
        <v>0.94582714911461396</v>
      </c>
      <c r="F568" s="2">
        <v>1.0129349203708</v>
      </c>
      <c r="G568" s="2">
        <v>0.22056941516995901</v>
      </c>
      <c r="H568" s="2">
        <v>5.8422127407320401</v>
      </c>
      <c r="I568" s="2">
        <v>0.38784063883738301</v>
      </c>
      <c r="J568" s="2">
        <v>-2.1421732755767201E-2</v>
      </c>
      <c r="K568" s="2">
        <v>1.7486908829737999E-2</v>
      </c>
      <c r="L568" s="2">
        <v>11</v>
      </c>
      <c r="M568" s="2" t="b">
        <v>0</v>
      </c>
      <c r="N568" s="2">
        <v>3888</v>
      </c>
      <c r="O568" s="2">
        <v>262879</v>
      </c>
      <c r="P568" s="6">
        <f>N568/(N568+O568)</f>
        <v>1.4574516338227742E-2</v>
      </c>
      <c r="Q568" s="2">
        <v>0.96263896369171698</v>
      </c>
      <c r="R568" s="2">
        <v>0.91990996729095997</v>
      </c>
      <c r="S568" s="2">
        <v>1.00735268381364</v>
      </c>
      <c r="T568" s="2">
        <v>0.100233895172626</v>
      </c>
      <c r="U568" s="2">
        <v>0</v>
      </c>
      <c r="V568" s="2">
        <v>0.72812146626524299</v>
      </c>
      <c r="W568" s="2">
        <v>-3.8076845380153802E-2</v>
      </c>
      <c r="X568" s="2">
        <v>2.3165032799608101E-2</v>
      </c>
      <c r="Y568" s="2">
        <v>9</v>
      </c>
      <c r="Z568" s="2" t="b">
        <v>0</v>
      </c>
      <c r="AA568" s="2">
        <v>2437</v>
      </c>
      <c r="AB568" s="2">
        <v>84512</v>
      </c>
      <c r="AC568" s="2">
        <f>AA568/(AA568+AB568)</f>
        <v>2.8027924415461938E-2</v>
      </c>
    </row>
    <row r="569" spans="1:29" x14ac:dyDescent="0.25">
      <c r="A569" s="2">
        <v>372</v>
      </c>
      <c r="B569" s="2" t="s">
        <v>946</v>
      </c>
      <c r="C569" s="2" t="s">
        <v>895</v>
      </c>
      <c r="D569" s="2">
        <v>1.0027582577485401</v>
      </c>
      <c r="E569" s="2">
        <v>0.93947571249495399</v>
      </c>
      <c r="F569" s="2">
        <v>1.0703034789611801</v>
      </c>
      <c r="G569" s="2">
        <v>0.93399719708516005</v>
      </c>
      <c r="H569" s="2">
        <v>44.8851608828247</v>
      </c>
      <c r="I569" s="2">
        <v>6.9287678943506098E-2</v>
      </c>
      <c r="J569" s="2">
        <v>2.7544607361218499E-3</v>
      </c>
      <c r="K569" s="2">
        <v>3.3259678869215797E-2</v>
      </c>
      <c r="L569" s="2">
        <v>9</v>
      </c>
      <c r="M569" s="2" t="b">
        <v>0</v>
      </c>
      <c r="N569" s="2">
        <v>1092</v>
      </c>
      <c r="O569" s="2">
        <v>266088</v>
      </c>
      <c r="P569" s="6">
        <f>N569/(N569+O569)</f>
        <v>4.0871322703795194E-3</v>
      </c>
      <c r="Q569" s="2">
        <v>1.0293341408436301</v>
      </c>
      <c r="R569" s="2">
        <v>0.94102045317752403</v>
      </c>
      <c r="S569" s="2">
        <v>1.12593596656544</v>
      </c>
      <c r="T569" s="2">
        <v>0.52757097858912905</v>
      </c>
      <c r="U569" s="2">
        <v>48.500043790330402</v>
      </c>
      <c r="V569" s="2">
        <v>7.0235727373536894E-2</v>
      </c>
      <c r="W569" s="2">
        <v>2.89121279924529E-2</v>
      </c>
      <c r="X569" s="2">
        <v>4.5767438971556301E-2</v>
      </c>
      <c r="Y569" s="2">
        <v>7</v>
      </c>
      <c r="Z569" s="2" t="b">
        <v>0</v>
      </c>
      <c r="AA569" s="2">
        <v>622</v>
      </c>
      <c r="AB569" s="2">
        <v>87721</v>
      </c>
      <c r="AC569" s="2">
        <f>AA569/(AA569+AB569)</f>
        <v>7.0407389380030107E-3</v>
      </c>
    </row>
    <row r="570" spans="1:29" x14ac:dyDescent="0.25">
      <c r="A570" s="2">
        <v>374</v>
      </c>
      <c r="B570" s="2" t="s">
        <v>945</v>
      </c>
      <c r="C570" s="2" t="s">
        <v>895</v>
      </c>
      <c r="D570" s="2">
        <v>1.0086538291657601</v>
      </c>
      <c r="E570" s="2">
        <v>0.98066847173359595</v>
      </c>
      <c r="F570" s="2">
        <v>1.0374378053494999</v>
      </c>
      <c r="G570" s="2">
        <v>0.54836959331042401</v>
      </c>
      <c r="H570" s="2">
        <v>0</v>
      </c>
      <c r="I570" s="2">
        <v>0.75151205952868105</v>
      </c>
      <c r="J570" s="2">
        <v>8.6165994185415894E-3</v>
      </c>
      <c r="K570" s="2">
        <v>1.4356093008932499E-2</v>
      </c>
      <c r="L570" s="2">
        <v>12</v>
      </c>
      <c r="M570" s="2" t="b">
        <v>0</v>
      </c>
      <c r="N570" s="2">
        <v>5403</v>
      </c>
      <c r="O570" s="2">
        <v>264180</v>
      </c>
      <c r="P570" s="6">
        <f>N570/(N570+O570)</f>
        <v>2.0042064967004596E-2</v>
      </c>
      <c r="Q570" s="2">
        <v>1.01849299365361</v>
      </c>
      <c r="R570" s="2">
        <v>0.97184949396989095</v>
      </c>
      <c r="S570" s="2">
        <v>1.06737512810151</v>
      </c>
      <c r="T570" s="2">
        <v>0.44360429528176698</v>
      </c>
      <c r="U570" s="2">
        <v>0</v>
      </c>
      <c r="V570" s="2">
        <v>0.64926546554610098</v>
      </c>
      <c r="W570" s="2">
        <v>1.8324077577717E-2</v>
      </c>
      <c r="X570" s="2">
        <v>2.3917993418831201E-2</v>
      </c>
      <c r="Y570" s="2">
        <v>9</v>
      </c>
      <c r="Z570" s="2" t="b">
        <v>0</v>
      </c>
      <c r="AA570" s="2">
        <v>2163</v>
      </c>
      <c r="AB570" s="2">
        <v>85813</v>
      </c>
      <c r="AC570" s="2">
        <f>AA570/(AA570+AB570)</f>
        <v>2.4586250795671546E-2</v>
      </c>
    </row>
    <row r="571" spans="1:29" x14ac:dyDescent="0.25">
      <c r="A571" s="2">
        <v>374.1</v>
      </c>
      <c r="B571" s="2" t="s">
        <v>944</v>
      </c>
      <c r="C571" s="2" t="s">
        <v>895</v>
      </c>
      <c r="D571" s="2">
        <v>0.99866016666253399</v>
      </c>
      <c r="E571" s="2">
        <v>0.93460253117662295</v>
      </c>
      <c r="F571" s="2">
        <v>1.0671083109767101</v>
      </c>
      <c r="G571" s="2">
        <v>0.96838106210002195</v>
      </c>
      <c r="H571" s="2">
        <v>0</v>
      </c>
      <c r="I571" s="2">
        <v>0.664703739175176</v>
      </c>
      <c r="J571" s="2">
        <v>-1.34073171669377E-3</v>
      </c>
      <c r="K571" s="2">
        <v>3.38236871831794E-2</v>
      </c>
      <c r="L571" s="2">
        <v>6</v>
      </c>
      <c r="M571" s="2" t="b">
        <v>0</v>
      </c>
      <c r="N571" s="2">
        <v>945</v>
      </c>
      <c r="O571" s="2">
        <v>267510</v>
      </c>
      <c r="P571" s="6">
        <f>N571/(N571+O571)</f>
        <v>3.5201430407330839E-3</v>
      </c>
      <c r="Q571" s="2">
        <v>1.01478840820865</v>
      </c>
      <c r="R571" s="2">
        <v>0.86344697239434798</v>
      </c>
      <c r="S571" s="2">
        <v>1.1926563487494899</v>
      </c>
      <c r="T571" s="2">
        <v>0.85860141661699096</v>
      </c>
      <c r="U571" s="2">
        <v>0</v>
      </c>
      <c r="V571" s="2">
        <v>0.52756816224998604</v>
      </c>
      <c r="W571" s="2">
        <v>1.4680125942874701E-2</v>
      </c>
      <c r="X571" s="2">
        <v>8.2400962762423105E-2</v>
      </c>
      <c r="Y571" s="2">
        <v>5</v>
      </c>
      <c r="Z571" s="2" t="b">
        <v>0</v>
      </c>
      <c r="AA571" s="2">
        <v>194</v>
      </c>
      <c r="AB571" s="2">
        <v>89143</v>
      </c>
      <c r="AC571" s="2">
        <f>AA571/(AA571+AB571)</f>
        <v>2.1715526601520088E-3</v>
      </c>
    </row>
    <row r="572" spans="1:29" x14ac:dyDescent="0.25">
      <c r="A572" s="2">
        <v>374.2</v>
      </c>
      <c r="B572" s="2" t="s">
        <v>943</v>
      </c>
      <c r="C572" s="2" t="s">
        <v>895</v>
      </c>
      <c r="D572" s="2">
        <v>1.0573258352708199</v>
      </c>
      <c r="E572" s="2">
        <v>0.85071326881929299</v>
      </c>
      <c r="F572" s="2">
        <v>1.3141183556273099</v>
      </c>
      <c r="G572" s="2">
        <v>0.61531898212834202</v>
      </c>
      <c r="H572" s="2">
        <v>0</v>
      </c>
      <c r="I572" s="2">
        <v>0.63349653781424098</v>
      </c>
      <c r="J572" s="2">
        <v>5.5742923595257697E-2</v>
      </c>
      <c r="K572" s="2">
        <v>0.11093217370400101</v>
      </c>
      <c r="L572" s="2">
        <v>2</v>
      </c>
      <c r="M572" s="2" t="b">
        <v>0</v>
      </c>
      <c r="N572" s="2">
        <v>155</v>
      </c>
      <c r="O572" s="2">
        <v>267792</v>
      </c>
      <c r="P572" s="6">
        <f>N572/(N572+O572)</f>
        <v>5.7847260838897246E-4</v>
      </c>
      <c r="Q572" s="2" t="s">
        <v>21</v>
      </c>
      <c r="R572" s="2" t="s">
        <v>21</v>
      </c>
      <c r="S572" s="2" t="s">
        <v>21</v>
      </c>
      <c r="T572" s="2" t="s">
        <v>21</v>
      </c>
      <c r="U572" s="2" t="s">
        <v>21</v>
      </c>
      <c r="V572" s="2" t="s">
        <v>21</v>
      </c>
      <c r="W572" s="2" t="s">
        <v>21</v>
      </c>
      <c r="X572" s="2" t="s">
        <v>21</v>
      </c>
      <c r="Y572" s="2" t="s">
        <v>21</v>
      </c>
      <c r="Z572" s="2" t="s">
        <v>21</v>
      </c>
      <c r="AA572" s="2" t="s">
        <v>21</v>
      </c>
      <c r="AB572" s="2" t="s">
        <v>21</v>
      </c>
      <c r="AC572" s="2" t="s">
        <v>21</v>
      </c>
    </row>
    <row r="573" spans="1:29" x14ac:dyDescent="0.25">
      <c r="A573" s="2">
        <v>374.3</v>
      </c>
      <c r="B573" s="2" t="s">
        <v>942</v>
      </c>
      <c r="C573" s="2" t="s">
        <v>895</v>
      </c>
      <c r="D573" s="2">
        <v>1.00700355779177</v>
      </c>
      <c r="E573" s="2">
        <v>0.96604944314657304</v>
      </c>
      <c r="F573" s="2">
        <v>1.04969385635413</v>
      </c>
      <c r="G573" s="2">
        <v>0.74180999442291096</v>
      </c>
      <c r="H573" s="2">
        <v>0</v>
      </c>
      <c r="I573" s="2">
        <v>0.805679657196407</v>
      </c>
      <c r="J573" s="2">
        <v>6.9791467905354898E-3</v>
      </c>
      <c r="K573" s="2">
        <v>2.1183761444563999E-2</v>
      </c>
      <c r="L573" s="2">
        <v>10</v>
      </c>
      <c r="M573" s="2" t="b">
        <v>0</v>
      </c>
      <c r="N573" s="2">
        <v>2419</v>
      </c>
      <c r="O573" s="2">
        <v>266740</v>
      </c>
      <c r="P573" s="6">
        <f>N573/(N573+O573)</f>
        <v>8.98725288769835E-3</v>
      </c>
      <c r="Q573" s="2">
        <v>1.04230489335379</v>
      </c>
      <c r="R573" s="2">
        <v>0.96260561564742797</v>
      </c>
      <c r="S573" s="2">
        <v>1.12860290138508</v>
      </c>
      <c r="T573" s="2">
        <v>0.30729209496019499</v>
      </c>
      <c r="U573" s="2">
        <v>0</v>
      </c>
      <c r="V573" s="2">
        <v>0.89058576222484098</v>
      </c>
      <c r="W573" s="2">
        <v>4.1434504517343401E-2</v>
      </c>
      <c r="X573" s="2">
        <v>4.0585435978499097E-2</v>
      </c>
      <c r="Y573" s="2">
        <v>8</v>
      </c>
      <c r="Z573" s="2" t="b">
        <v>0</v>
      </c>
      <c r="AA573" s="2">
        <v>734</v>
      </c>
      <c r="AB573" s="2">
        <v>88373</v>
      </c>
      <c r="AC573" s="2">
        <f>AA573/(AA573+AB573)</f>
        <v>8.23728775517075E-3</v>
      </c>
    </row>
    <row r="574" spans="1:29" x14ac:dyDescent="0.25">
      <c r="A574" s="2">
        <v>374.6</v>
      </c>
      <c r="B574" s="2" t="s">
        <v>941</v>
      </c>
      <c r="C574" s="2" t="s">
        <v>895</v>
      </c>
      <c r="D574" s="2">
        <v>1.03251976775252</v>
      </c>
      <c r="E574" s="2">
        <v>0.96398997073059101</v>
      </c>
      <c r="F574" s="2">
        <v>1.1059213302724999</v>
      </c>
      <c r="G574" s="2">
        <v>0.36107848777699397</v>
      </c>
      <c r="H574" s="2">
        <v>0</v>
      </c>
      <c r="I574" s="2">
        <v>0.52190350907361605</v>
      </c>
      <c r="J574" s="2">
        <v>3.2002191192801198E-2</v>
      </c>
      <c r="K574" s="2">
        <v>3.5039714998166299E-2</v>
      </c>
      <c r="L574" s="2">
        <v>6</v>
      </c>
      <c r="M574" s="2" t="b">
        <v>0</v>
      </c>
      <c r="N574" s="2">
        <v>1010</v>
      </c>
      <c r="O574" s="2">
        <v>261130</v>
      </c>
      <c r="P574" s="6">
        <f>N574/(N574+O574)</f>
        <v>3.8529030289158467E-3</v>
      </c>
      <c r="Q574" s="2">
        <v>1.03251976775252</v>
      </c>
      <c r="R574" s="2">
        <v>0.96398997073059101</v>
      </c>
      <c r="S574" s="2">
        <v>1.1059213302724999</v>
      </c>
      <c r="T574" s="2">
        <v>0.36107848777699397</v>
      </c>
      <c r="U574" s="2">
        <v>0</v>
      </c>
      <c r="V574" s="2">
        <v>0.52190350907361605</v>
      </c>
      <c r="W574" s="2">
        <v>3.2002191192801198E-2</v>
      </c>
      <c r="X574" s="2">
        <v>3.5039714998166299E-2</v>
      </c>
      <c r="Y574" s="2">
        <v>6</v>
      </c>
      <c r="Z574" s="2" t="b">
        <v>0</v>
      </c>
      <c r="AA574" s="2">
        <v>1009</v>
      </c>
      <c r="AB574" s="2">
        <v>87875</v>
      </c>
      <c r="AC574" s="2">
        <f>AA574/(AA574+AB574)</f>
        <v>1.135187435308942E-2</v>
      </c>
    </row>
    <row r="575" spans="1:29" x14ac:dyDescent="0.25">
      <c r="A575" s="2">
        <v>375</v>
      </c>
      <c r="B575" s="2" t="s">
        <v>940</v>
      </c>
      <c r="C575" s="2" t="s">
        <v>895</v>
      </c>
      <c r="D575" s="2">
        <v>0.96424801206698296</v>
      </c>
      <c r="E575" s="2">
        <v>0.92730036933564597</v>
      </c>
      <c r="F575" s="2">
        <v>1.0026678081032701</v>
      </c>
      <c r="G575" s="2">
        <v>6.7803004550814894E-2</v>
      </c>
      <c r="H575" s="2">
        <v>0</v>
      </c>
      <c r="I575" s="2">
        <v>0.61767166996634004</v>
      </c>
      <c r="J575" s="2">
        <v>-3.6406743532447702E-2</v>
      </c>
      <c r="K575" s="2">
        <v>1.9934549644964099E-2</v>
      </c>
      <c r="L575" s="2">
        <v>8</v>
      </c>
      <c r="M575" s="2" t="b">
        <v>0</v>
      </c>
      <c r="N575" s="2">
        <v>2693</v>
      </c>
      <c r="O575" s="2">
        <v>267535</v>
      </c>
      <c r="P575" s="6">
        <f>N575/(N575+O575)</f>
        <v>9.9656586290095776E-3</v>
      </c>
      <c r="Q575" s="2">
        <v>0.89131985127739799</v>
      </c>
      <c r="R575" s="2">
        <v>0.77764443323676302</v>
      </c>
      <c r="S575" s="2">
        <v>1.0216122476109599</v>
      </c>
      <c r="T575" s="2">
        <v>9.8372144467966105E-2</v>
      </c>
      <c r="U575" s="2">
        <v>0</v>
      </c>
      <c r="V575" s="2">
        <v>0.73191755285451499</v>
      </c>
      <c r="W575" s="2">
        <v>-0.115051935819959</v>
      </c>
      <c r="X575" s="2">
        <v>6.9610437342958395E-2</v>
      </c>
      <c r="Y575" s="2">
        <v>5</v>
      </c>
      <c r="Z575" s="2" t="b">
        <v>0</v>
      </c>
      <c r="AA575" s="2">
        <v>270</v>
      </c>
      <c r="AB575" s="2">
        <v>88713</v>
      </c>
      <c r="AC575" s="2">
        <f>AA575/(AA575+AB575)</f>
        <v>3.0342874481642562E-3</v>
      </c>
    </row>
    <row r="576" spans="1:29" x14ac:dyDescent="0.25">
      <c r="A576" s="2">
        <v>375.1</v>
      </c>
      <c r="B576" s="2" t="s">
        <v>939</v>
      </c>
      <c r="C576" s="2" t="s">
        <v>895</v>
      </c>
      <c r="D576" s="2">
        <v>0.97727636418861596</v>
      </c>
      <c r="E576" s="2">
        <v>0.95016097592982995</v>
      </c>
      <c r="F576" s="2">
        <v>1.0051655626743501</v>
      </c>
      <c r="G576" s="2">
        <v>0.10935886450422599</v>
      </c>
      <c r="H576" s="2">
        <v>0</v>
      </c>
      <c r="I576" s="2">
        <v>0.76162235365745801</v>
      </c>
      <c r="J576" s="2">
        <v>-2.2985796736295399E-2</v>
      </c>
      <c r="K576" s="2">
        <v>1.435641873053E-2</v>
      </c>
      <c r="L576" s="2">
        <v>9</v>
      </c>
      <c r="M576" s="2" t="b">
        <v>0</v>
      </c>
      <c r="N576" s="2">
        <v>7645</v>
      </c>
      <c r="O576" s="2">
        <v>78212</v>
      </c>
      <c r="P576" s="6">
        <f>N576/(N576+O576)</f>
        <v>8.904340939003226E-2</v>
      </c>
      <c r="Q576" s="2">
        <v>0.97727636418861596</v>
      </c>
      <c r="R576" s="2">
        <v>0.95016097592982995</v>
      </c>
      <c r="S576" s="2">
        <v>1.0051655626743501</v>
      </c>
      <c r="T576" s="2">
        <v>0.10935886450422599</v>
      </c>
      <c r="U576" s="2">
        <v>0</v>
      </c>
      <c r="V576" s="2">
        <v>0.76162235365745801</v>
      </c>
      <c r="W576" s="2">
        <v>-2.2985796736295399E-2</v>
      </c>
      <c r="X576" s="2">
        <v>1.435641873053E-2</v>
      </c>
      <c r="Y576" s="2">
        <v>9</v>
      </c>
      <c r="Z576" s="2" t="b">
        <v>0</v>
      </c>
      <c r="AA576" s="2">
        <v>7645</v>
      </c>
      <c r="AB576" s="2">
        <v>78212</v>
      </c>
      <c r="AC576" s="2">
        <f>AA576/(AA576+AB576)</f>
        <v>8.904340939003226E-2</v>
      </c>
    </row>
    <row r="577" spans="1:29" x14ac:dyDescent="0.25">
      <c r="A577" s="2">
        <v>375.2</v>
      </c>
      <c r="B577" s="2" t="s">
        <v>938</v>
      </c>
      <c r="C577" s="2" t="s">
        <v>895</v>
      </c>
      <c r="D577" s="2">
        <v>0.94646574684394902</v>
      </c>
      <c r="E577" s="2">
        <v>0.88662927231419097</v>
      </c>
      <c r="F577" s="2">
        <v>1.0103404409497501</v>
      </c>
      <c r="G577" s="2">
        <v>9.8691850415502394E-2</v>
      </c>
      <c r="H577" s="2">
        <v>0</v>
      </c>
      <c r="I577" s="2">
        <v>0.51251109660245797</v>
      </c>
      <c r="J577" s="2">
        <v>-5.5020498270281097E-2</v>
      </c>
      <c r="K577" s="2">
        <v>3.33209401246412E-2</v>
      </c>
      <c r="L577" s="2">
        <v>6</v>
      </c>
      <c r="M577" s="2" t="b">
        <v>0</v>
      </c>
      <c r="N577" s="2">
        <v>984</v>
      </c>
      <c r="O577" s="2">
        <v>268108</v>
      </c>
      <c r="P577" s="6">
        <f>N577/(N577+O577)</f>
        <v>3.6567419321273022E-3</v>
      </c>
      <c r="Q577" s="2">
        <v>0.85859628316676095</v>
      </c>
      <c r="R577" s="2">
        <v>0.70910544872238002</v>
      </c>
      <c r="S577" s="2">
        <v>1.0396021900494401</v>
      </c>
      <c r="T577" s="2">
        <v>0.11827934714663101</v>
      </c>
      <c r="U577" s="2">
        <v>3.4667764259874998</v>
      </c>
      <c r="V577" s="2">
        <v>0.37531048788197902</v>
      </c>
      <c r="W577" s="2">
        <v>-0.15245645214728401</v>
      </c>
      <c r="X577" s="2">
        <v>9.7601070257504502E-2</v>
      </c>
      <c r="Y577" s="2">
        <v>4</v>
      </c>
      <c r="Z577" s="2" t="b">
        <v>0</v>
      </c>
      <c r="AA577" s="2">
        <v>154</v>
      </c>
      <c r="AB577" s="2">
        <v>89286</v>
      </c>
      <c r="AC577" s="2">
        <f>AA577/(AA577+AB577)</f>
        <v>1.721824686940966E-3</v>
      </c>
    </row>
    <row r="578" spans="1:29" x14ac:dyDescent="0.25">
      <c r="A578" s="2">
        <v>377</v>
      </c>
      <c r="B578" s="2" t="s">
        <v>937</v>
      </c>
      <c r="C578" s="2" t="s">
        <v>895</v>
      </c>
      <c r="D578" s="2">
        <v>1.0241195950237501</v>
      </c>
      <c r="E578" s="2">
        <v>0.96996433412602301</v>
      </c>
      <c r="F578" s="2">
        <v>1.0812984642952199</v>
      </c>
      <c r="G578" s="2">
        <v>0.38989818122415099</v>
      </c>
      <c r="H578" s="2">
        <v>0</v>
      </c>
      <c r="I578" s="2">
        <v>0.88785362626202802</v>
      </c>
      <c r="J578" s="2">
        <v>2.3833311813039101E-2</v>
      </c>
      <c r="K578" s="2">
        <v>2.7719534310083501E-2</v>
      </c>
      <c r="L578" s="2">
        <v>9</v>
      </c>
      <c r="M578" s="2" t="b">
        <v>0</v>
      </c>
      <c r="N578" s="2">
        <v>1502</v>
      </c>
      <c r="O578" s="2">
        <v>266544</v>
      </c>
      <c r="P578" s="6">
        <f>N578/(N578+O578)</f>
        <v>5.6035158144497584E-3</v>
      </c>
      <c r="Q578" s="2">
        <v>1.0132611630682899</v>
      </c>
      <c r="R578" s="2">
        <v>0.95009690784135503</v>
      </c>
      <c r="S578" s="2">
        <v>1.0806246985007</v>
      </c>
      <c r="T578" s="2">
        <v>0.68830472116346497</v>
      </c>
      <c r="U578" s="2">
        <v>0</v>
      </c>
      <c r="V578" s="2">
        <v>0.85834156268021899</v>
      </c>
      <c r="W578" s="2">
        <v>1.31740035574196E-2</v>
      </c>
      <c r="X578" s="2">
        <v>3.2840039613536501E-2</v>
      </c>
      <c r="Y578" s="2">
        <v>8</v>
      </c>
      <c r="Z578" s="2" t="b">
        <v>0</v>
      </c>
      <c r="AA578" s="2">
        <v>1114</v>
      </c>
      <c r="AB578" s="2">
        <v>87722</v>
      </c>
      <c r="AC578" s="2">
        <f>AA578/(AA578+AB578)</f>
        <v>1.2539961276959791E-2</v>
      </c>
    </row>
    <row r="579" spans="1:29" x14ac:dyDescent="0.25">
      <c r="A579" s="2">
        <v>377.1</v>
      </c>
      <c r="B579" s="2" t="s">
        <v>936</v>
      </c>
      <c r="C579" s="2" t="s">
        <v>895</v>
      </c>
      <c r="D579" s="2">
        <v>1.06003249065308</v>
      </c>
      <c r="E579" s="2">
        <v>0.94784319722838795</v>
      </c>
      <c r="F579" s="2">
        <v>1.18550081334753</v>
      </c>
      <c r="G579" s="2">
        <v>0.30704229171428099</v>
      </c>
      <c r="H579" s="2">
        <v>0</v>
      </c>
      <c r="I579" s="2">
        <v>0.58003634629585599</v>
      </c>
      <c r="J579" s="2">
        <v>5.8299559213738403E-2</v>
      </c>
      <c r="K579" s="2">
        <v>5.7075412748127601E-2</v>
      </c>
      <c r="L579" s="2">
        <v>5</v>
      </c>
      <c r="M579" s="2" t="b">
        <v>0</v>
      </c>
      <c r="N579" s="2">
        <v>411</v>
      </c>
      <c r="O579" s="2">
        <v>266418</v>
      </c>
      <c r="P579" s="6">
        <f>N579/(N579+O579)</f>
        <v>1.5403123348661503E-3</v>
      </c>
      <c r="Q579" s="2">
        <v>1.01336350338876</v>
      </c>
      <c r="R579" s="2">
        <v>0.89487785342459603</v>
      </c>
      <c r="S579" s="2">
        <v>1.14753715947991</v>
      </c>
      <c r="T579" s="2">
        <v>0.83425472472568296</v>
      </c>
      <c r="U579" s="2">
        <v>0</v>
      </c>
      <c r="V579" s="2">
        <v>0.97321870309187397</v>
      </c>
      <c r="W579" s="2">
        <v>1.3274999387823E-2</v>
      </c>
      <c r="X579" s="2">
        <v>6.3441495359226399E-2</v>
      </c>
      <c r="Y579" s="2">
        <v>4</v>
      </c>
      <c r="Z579" s="2" t="b">
        <v>0</v>
      </c>
      <c r="AA579" s="2">
        <v>351</v>
      </c>
      <c r="AB579" s="2">
        <v>88903</v>
      </c>
      <c r="AC579" s="2">
        <f>AA579/(AA579+AB579)</f>
        <v>3.9325968584041048E-3</v>
      </c>
    </row>
    <row r="580" spans="1:29" x14ac:dyDescent="0.25">
      <c r="A580" s="2">
        <v>377.3</v>
      </c>
      <c r="B580" s="2" t="s">
        <v>935</v>
      </c>
      <c r="C580" s="2" t="s">
        <v>895</v>
      </c>
      <c r="D580" s="2">
        <v>0.96507464159818601</v>
      </c>
      <c r="E580" s="2">
        <v>0.88445430151078896</v>
      </c>
      <c r="F580" s="2">
        <v>1.0530437381161899</v>
      </c>
      <c r="G580" s="2">
        <v>0.42445032926283999</v>
      </c>
      <c r="H580" s="2">
        <v>0</v>
      </c>
      <c r="I580" s="2">
        <v>0.61913170458913902</v>
      </c>
      <c r="J580" s="2">
        <v>-3.5549831828005599E-2</v>
      </c>
      <c r="K580" s="2">
        <v>4.4508267232389397E-2</v>
      </c>
      <c r="L580" s="2">
        <v>7</v>
      </c>
      <c r="M580" s="2" t="b">
        <v>0</v>
      </c>
      <c r="N580" s="2">
        <v>618</v>
      </c>
      <c r="O580" s="2">
        <v>267011</v>
      </c>
      <c r="P580" s="6">
        <f>N580/(N580+O580)</f>
        <v>2.3091667943309583E-3</v>
      </c>
      <c r="Q580" s="2">
        <v>0.99528078423925903</v>
      </c>
      <c r="R580" s="2">
        <v>0.89581659932206403</v>
      </c>
      <c r="S580" s="2">
        <v>1.10578866279724</v>
      </c>
      <c r="T580" s="2">
        <v>0.92983184881171499</v>
      </c>
      <c r="U580" s="2">
        <v>0</v>
      </c>
      <c r="V580" s="2">
        <v>0.64207321798325401</v>
      </c>
      <c r="W580" s="2">
        <v>-4.7303864177889801E-3</v>
      </c>
      <c r="X580" s="2">
        <v>5.3719960993187099E-2</v>
      </c>
      <c r="Y580" s="2">
        <v>6</v>
      </c>
      <c r="Z580" s="2" t="b">
        <v>0</v>
      </c>
      <c r="AA580" s="2">
        <v>451</v>
      </c>
      <c r="AB580" s="2">
        <v>88189</v>
      </c>
      <c r="AC580" s="2">
        <f>AA580/(AA580+AB580)</f>
        <v>5.0879963898916971E-3</v>
      </c>
    </row>
    <row r="581" spans="1:29" x14ac:dyDescent="0.25">
      <c r="A581" s="2">
        <v>378</v>
      </c>
      <c r="B581" s="2" t="s">
        <v>934</v>
      </c>
      <c r="C581" s="2" t="s">
        <v>895</v>
      </c>
      <c r="D581" s="2">
        <v>0.97104137504617205</v>
      </c>
      <c r="E581" s="2">
        <v>0.93035521076750205</v>
      </c>
      <c r="F581" s="2">
        <v>1.01350682098474</v>
      </c>
      <c r="G581" s="2">
        <v>0.17842632967286101</v>
      </c>
      <c r="H581" s="2">
        <v>0</v>
      </c>
      <c r="I581" s="2">
        <v>0.63519182015832398</v>
      </c>
      <c r="J581" s="2">
        <v>-2.9386200840466298E-2</v>
      </c>
      <c r="K581" s="2">
        <v>2.1838471621607399E-2</v>
      </c>
      <c r="L581" s="2">
        <v>10</v>
      </c>
      <c r="M581" s="2" t="b">
        <v>0</v>
      </c>
      <c r="N581" s="2">
        <v>2355</v>
      </c>
      <c r="O581" s="2">
        <v>266215</v>
      </c>
      <c r="P581" s="6">
        <f>N581/(N581+O581)</f>
        <v>8.7686636631045915E-3</v>
      </c>
      <c r="Q581" s="2">
        <v>0.96720948429204801</v>
      </c>
      <c r="R581" s="2">
        <v>0.90957797010257302</v>
      </c>
      <c r="S581" s="2">
        <v>1.02849257265872</v>
      </c>
      <c r="T581" s="2">
        <v>0.28748094565014998</v>
      </c>
      <c r="U581" s="2">
        <v>0</v>
      </c>
      <c r="V581" s="2">
        <v>0.47732650668501497</v>
      </c>
      <c r="W581" s="2">
        <v>-3.3340173803196899E-2</v>
      </c>
      <c r="X581" s="2">
        <v>3.1344648598056503E-2</v>
      </c>
      <c r="Y581" s="2">
        <v>8</v>
      </c>
      <c r="Z581" s="2" t="b">
        <v>0</v>
      </c>
      <c r="AA581" s="2">
        <v>1245</v>
      </c>
      <c r="AB581" s="2">
        <v>87393</v>
      </c>
      <c r="AC581" s="2">
        <f>AA581/(AA581+AB581)</f>
        <v>1.4045894537331618E-2</v>
      </c>
    </row>
    <row r="582" spans="1:29" x14ac:dyDescent="0.25">
      <c r="A582" s="2">
        <v>378.1</v>
      </c>
      <c r="B582" s="2" t="s">
        <v>933</v>
      </c>
      <c r="C582" s="2" t="s">
        <v>895</v>
      </c>
      <c r="D582" s="2">
        <v>0.96168646150595605</v>
      </c>
      <c r="E582" s="2">
        <v>0.90834907123112596</v>
      </c>
      <c r="F582" s="2">
        <v>1.0181557724172801</v>
      </c>
      <c r="G582" s="2">
        <v>0.17962228524384499</v>
      </c>
      <c r="H582" s="2">
        <v>0</v>
      </c>
      <c r="I582" s="2">
        <v>0.71646778335714101</v>
      </c>
      <c r="J582" s="2">
        <v>-3.9066805031550099E-2</v>
      </c>
      <c r="K582" s="2">
        <v>2.91126418625638E-2</v>
      </c>
      <c r="L582" s="2">
        <v>6</v>
      </c>
      <c r="M582" s="2" t="b">
        <v>0</v>
      </c>
      <c r="N582" s="2">
        <v>1359</v>
      </c>
      <c r="O582" s="2">
        <v>266946</v>
      </c>
      <c r="P582" s="6">
        <f>N582/(N582+O582)</f>
        <v>5.065131100799463E-3</v>
      </c>
      <c r="Q582" s="2">
        <v>0.94801280148277101</v>
      </c>
      <c r="R582" s="2">
        <v>0.87852827936713596</v>
      </c>
      <c r="S582" s="2">
        <v>1.0229929905302899</v>
      </c>
      <c r="T582" s="2">
        <v>0.16924445859346099</v>
      </c>
      <c r="U582" s="2">
        <v>0</v>
      </c>
      <c r="V582" s="2">
        <v>0.62988737229410097</v>
      </c>
      <c r="W582" s="2">
        <v>-5.3387273144479698E-2</v>
      </c>
      <c r="X582" s="2">
        <v>3.8837401510622399E-2</v>
      </c>
      <c r="Y582" s="2">
        <v>5</v>
      </c>
      <c r="Z582" s="2" t="b">
        <v>0</v>
      </c>
      <c r="AA582" s="2">
        <v>826</v>
      </c>
      <c r="AB582" s="2">
        <v>88124</v>
      </c>
      <c r="AC582" s="2">
        <f>AA582/(AA582+AB582)</f>
        <v>9.2861157953906693E-3</v>
      </c>
    </row>
    <row r="583" spans="1:29" x14ac:dyDescent="0.25">
      <c r="A583" s="2">
        <v>378.2</v>
      </c>
      <c r="B583" s="2" t="s">
        <v>932</v>
      </c>
      <c r="C583" s="2" t="s">
        <v>895</v>
      </c>
      <c r="D583" s="2">
        <v>0.97214750389187699</v>
      </c>
      <c r="E583" s="2">
        <v>0.85727263457080005</v>
      </c>
      <c r="F583" s="2">
        <v>1.10241565076478</v>
      </c>
      <c r="G583" s="2">
        <v>0.65974211905206204</v>
      </c>
      <c r="H583" s="2">
        <v>0</v>
      </c>
      <c r="I583" s="2">
        <v>0.70409512878929603</v>
      </c>
      <c r="J583" s="2">
        <v>-2.82477330598335E-2</v>
      </c>
      <c r="K583" s="2">
        <v>6.4160133666206695E-2</v>
      </c>
      <c r="L583" s="2">
        <v>3</v>
      </c>
      <c r="M583" s="2" t="b">
        <v>0</v>
      </c>
      <c r="N583" s="2">
        <v>291</v>
      </c>
      <c r="O583" s="2">
        <v>268162</v>
      </c>
      <c r="P583" s="6">
        <f>N583/(N583+O583)</f>
        <v>1.0839886311570367E-3</v>
      </c>
      <c r="Q583" s="2">
        <v>0.96753591660793103</v>
      </c>
      <c r="R583" s="2">
        <v>0.76762862322070502</v>
      </c>
      <c r="S583" s="2">
        <v>1.2195034442549699</v>
      </c>
      <c r="T583" s="2">
        <v>0.77987814505422204</v>
      </c>
      <c r="U583" s="2">
        <v>0</v>
      </c>
      <c r="V583" s="2">
        <v>0.40299107570956499</v>
      </c>
      <c r="W583" s="2">
        <v>-3.3002731658273297E-2</v>
      </c>
      <c r="X583" s="2">
        <v>0.118087116126143</v>
      </c>
      <c r="Y583" s="2">
        <v>2</v>
      </c>
      <c r="Z583" s="2" t="b">
        <v>0</v>
      </c>
      <c r="AA583" s="2">
        <v>111</v>
      </c>
      <c r="AB583" s="2">
        <v>89340</v>
      </c>
      <c r="AC583" s="2">
        <f>AA583/(AA583+AB583)</f>
        <v>1.2409028406613677E-3</v>
      </c>
    </row>
    <row r="584" spans="1:29" x14ac:dyDescent="0.25">
      <c r="A584" s="2">
        <v>378.5</v>
      </c>
      <c r="B584" s="2" t="s">
        <v>931</v>
      </c>
      <c r="C584" s="2" t="s">
        <v>895</v>
      </c>
      <c r="D584" s="2">
        <v>0.95056141673579198</v>
      </c>
      <c r="E584" s="2">
        <v>0.84985269209547498</v>
      </c>
      <c r="F584" s="2">
        <v>1.06320426515193</v>
      </c>
      <c r="G584" s="2">
        <v>0.37488577278653201</v>
      </c>
      <c r="H584" s="2">
        <v>12.143780404550901</v>
      </c>
      <c r="I584" s="2">
        <v>0.32038773547043597</v>
      </c>
      <c r="J584" s="2">
        <v>-5.0702503953547202E-2</v>
      </c>
      <c r="K584" s="2">
        <v>5.7138674416188098E-2</v>
      </c>
      <c r="L584" s="2">
        <v>3</v>
      </c>
      <c r="M584" s="2" t="b">
        <v>0</v>
      </c>
      <c r="N584" s="2">
        <v>372</v>
      </c>
      <c r="O584" s="2">
        <v>267631</v>
      </c>
      <c r="P584" s="6">
        <f>N584/(N584+O584)</f>
        <v>1.3880441636847348E-3</v>
      </c>
      <c r="Q584" s="2">
        <v>0.85258575023303595</v>
      </c>
      <c r="R584" s="2">
        <v>0.68853156046401898</v>
      </c>
      <c r="S584" s="2">
        <v>1.0557286016207399</v>
      </c>
      <c r="T584" s="2">
        <v>0.143574462550696</v>
      </c>
      <c r="U584" s="2">
        <v>0</v>
      </c>
      <c r="V584" s="2">
        <v>0.341585814415582</v>
      </c>
      <c r="W584" s="2">
        <v>-0.159481488099357</v>
      </c>
      <c r="X584" s="2">
        <v>0.10903906194016399</v>
      </c>
      <c r="Y584" s="2">
        <v>2</v>
      </c>
      <c r="Z584" s="2" t="b">
        <v>0</v>
      </c>
      <c r="AA584" s="2">
        <v>138</v>
      </c>
      <c r="AB584" s="2">
        <v>88809</v>
      </c>
      <c r="AC584" s="2">
        <f>AA584/(AA584+AB584)</f>
        <v>1.5514857162130258E-3</v>
      </c>
    </row>
    <row r="585" spans="1:29" x14ac:dyDescent="0.25">
      <c r="A585" s="2">
        <v>379</v>
      </c>
      <c r="B585" s="2" t="s">
        <v>930</v>
      </c>
      <c r="C585" s="2" t="s">
        <v>895</v>
      </c>
      <c r="D585" s="2">
        <v>0.98754448605442602</v>
      </c>
      <c r="E585" s="2">
        <v>0.95925506827548601</v>
      </c>
      <c r="F585" s="2">
        <v>1.0166681878363799</v>
      </c>
      <c r="G585" s="2">
        <v>0.39799294612546099</v>
      </c>
      <c r="H585" s="2">
        <v>40.271961456220701</v>
      </c>
      <c r="I585" s="2">
        <v>8.0258234937559195E-2</v>
      </c>
      <c r="J585" s="2">
        <v>-1.25337340525047E-2</v>
      </c>
      <c r="K585" s="2">
        <v>1.4829115465567901E-2</v>
      </c>
      <c r="L585" s="2">
        <v>11</v>
      </c>
      <c r="M585" s="2" t="b">
        <v>0</v>
      </c>
      <c r="N585" s="2">
        <v>5597</v>
      </c>
      <c r="O585" s="2">
        <v>261582</v>
      </c>
      <c r="P585" s="6">
        <f>N585/(N585+O585)</f>
        <v>2.0948502689208358E-2</v>
      </c>
      <c r="Q585" s="2">
        <v>0.99370595350699298</v>
      </c>
      <c r="R585" s="2">
        <v>0.95884402828321402</v>
      </c>
      <c r="S585" s="2">
        <v>1.0298353985718101</v>
      </c>
      <c r="T585" s="2">
        <v>0.72895512991104305</v>
      </c>
      <c r="U585" s="2">
        <v>31.1410487486378</v>
      </c>
      <c r="V585" s="2">
        <v>0.169081087241715</v>
      </c>
      <c r="W585" s="2">
        <v>-6.3139375108871897E-3</v>
      </c>
      <c r="X585" s="2">
        <v>1.82212122527559E-2</v>
      </c>
      <c r="Y585" s="2">
        <v>9</v>
      </c>
      <c r="Z585" s="2" t="b">
        <v>0</v>
      </c>
      <c r="AA585" s="2">
        <v>4006</v>
      </c>
      <c r="AB585" s="2">
        <v>82760</v>
      </c>
      <c r="AC585" s="2">
        <f>AA585/(AA585+AB585)</f>
        <v>4.6170158817970174E-2</v>
      </c>
    </row>
    <row r="586" spans="1:29" x14ac:dyDescent="0.25">
      <c r="A586" s="2">
        <v>379.1</v>
      </c>
      <c r="B586" s="2" t="s">
        <v>929</v>
      </c>
      <c r="C586" s="2" t="s">
        <v>895</v>
      </c>
      <c r="D586" s="2">
        <v>1.12984474593065</v>
      </c>
      <c r="E586" s="2">
        <v>1.0000003812327101</v>
      </c>
      <c r="F586" s="2">
        <v>1.276548663245</v>
      </c>
      <c r="G586" s="2">
        <v>4.99992845662037E-2</v>
      </c>
      <c r="H586" s="2">
        <v>0</v>
      </c>
      <c r="I586" s="2">
        <v>0.88323544610179805</v>
      </c>
      <c r="J586" s="2">
        <v>0.122080230303246</v>
      </c>
      <c r="K586" s="2">
        <v>6.2286781815155998E-2</v>
      </c>
      <c r="L586" s="2">
        <v>5</v>
      </c>
      <c r="M586" s="2" t="b">
        <v>0</v>
      </c>
      <c r="N586" s="2">
        <v>323</v>
      </c>
      <c r="O586" s="2">
        <v>266104</v>
      </c>
      <c r="P586" s="6">
        <f>N586/(N586+O586)</f>
        <v>1.2123395902066982E-3</v>
      </c>
      <c r="Q586" s="2">
        <v>1.1443250311664399</v>
      </c>
      <c r="R586" s="2">
        <v>1.00238160348603</v>
      </c>
      <c r="S586" s="2">
        <v>1.3063685251206201</v>
      </c>
      <c r="T586" s="2">
        <v>4.6024542273250597E-2</v>
      </c>
      <c r="U586" s="2">
        <v>0</v>
      </c>
      <c r="V586" s="2">
        <v>0.81763079116166404</v>
      </c>
      <c r="W586" s="2">
        <v>0.13481497075617199</v>
      </c>
      <c r="X586" s="2">
        <v>6.7570730808091603E-2</v>
      </c>
      <c r="Y586" s="2">
        <v>4</v>
      </c>
      <c r="Z586" s="2" t="b">
        <v>0</v>
      </c>
      <c r="AA586" s="2">
        <v>281</v>
      </c>
      <c r="AB586" s="2">
        <v>88589</v>
      </c>
      <c r="AC586" s="2">
        <f>AA586/(AA586+AB586)</f>
        <v>3.1619219084055364E-3</v>
      </c>
    </row>
    <row r="587" spans="1:29" x14ac:dyDescent="0.25">
      <c r="A587" s="2">
        <v>379.2</v>
      </c>
      <c r="B587" s="2" t="s">
        <v>928</v>
      </c>
      <c r="C587" s="2" t="s">
        <v>895</v>
      </c>
      <c r="D587" s="2">
        <v>0.98328937613037104</v>
      </c>
      <c r="E587" s="2">
        <v>0.94898565750262698</v>
      </c>
      <c r="F587" s="2">
        <v>1.0188330978102</v>
      </c>
      <c r="G587" s="2">
        <v>0.35230000508065801</v>
      </c>
      <c r="H587" s="2">
        <v>7.8777157107701399</v>
      </c>
      <c r="I587" s="2">
        <v>0.36945556887718201</v>
      </c>
      <c r="J587" s="2">
        <v>-1.6851821555857099E-2</v>
      </c>
      <c r="K587" s="2">
        <v>1.8117563631281398E-2</v>
      </c>
      <c r="L587" s="2">
        <v>10</v>
      </c>
      <c r="M587" s="2" t="b">
        <v>0</v>
      </c>
      <c r="N587" s="2">
        <v>3772</v>
      </c>
      <c r="O587" s="2">
        <v>263390</v>
      </c>
      <c r="P587" s="6">
        <f>N587/(N587+O587)</f>
        <v>1.4118774376595474E-2</v>
      </c>
      <c r="Q587" s="2">
        <v>0.98397919704242398</v>
      </c>
      <c r="R587" s="2">
        <v>0.94523188952076997</v>
      </c>
      <c r="S587" s="2">
        <v>1.0243148490294101</v>
      </c>
      <c r="T587" s="2">
        <v>0.430740971429524</v>
      </c>
      <c r="U587" s="2">
        <v>18.068645917399198</v>
      </c>
      <c r="V587" s="2">
        <v>0.28196236438365502</v>
      </c>
      <c r="W587" s="2">
        <v>-1.6150523370411299E-2</v>
      </c>
      <c r="X587" s="2">
        <v>2.04975564861219E-2</v>
      </c>
      <c r="Y587" s="2">
        <v>9</v>
      </c>
      <c r="Z587" s="2" t="b">
        <v>0</v>
      </c>
      <c r="AA587" s="2">
        <v>3078</v>
      </c>
      <c r="AB587" s="2">
        <v>84568</v>
      </c>
      <c r="AC587" s="2">
        <f>AA587/(AA587+AB587)</f>
        <v>3.5118545056249E-2</v>
      </c>
    </row>
    <row r="588" spans="1:29" x14ac:dyDescent="0.25">
      <c r="A588" s="2">
        <v>379.3</v>
      </c>
      <c r="B588" s="2" t="s">
        <v>927</v>
      </c>
      <c r="C588" s="2" t="s">
        <v>895</v>
      </c>
      <c r="D588" s="2">
        <v>0.99395496126322602</v>
      </c>
      <c r="E588" s="2">
        <v>0.89535327891168603</v>
      </c>
      <c r="F588" s="2">
        <v>1.10341525327371</v>
      </c>
      <c r="G588" s="2">
        <v>0.90943483589082097</v>
      </c>
      <c r="H588" s="2">
        <v>0</v>
      </c>
      <c r="I588" s="2">
        <v>0.70011704056421697</v>
      </c>
      <c r="J588" s="2">
        <v>-6.0633839524958603E-3</v>
      </c>
      <c r="K588" s="2">
        <v>5.33038006929233E-2</v>
      </c>
      <c r="L588" s="2">
        <v>4</v>
      </c>
      <c r="M588" s="2" t="b">
        <v>0</v>
      </c>
      <c r="N588" s="2">
        <v>422</v>
      </c>
      <c r="O588" s="2">
        <v>266756</v>
      </c>
      <c r="P588" s="6">
        <f>N588/(N588+O588)</f>
        <v>1.5794713636601817E-3</v>
      </c>
      <c r="Q588" s="2">
        <v>0.98394101079329299</v>
      </c>
      <c r="R588" s="2">
        <v>0.82619397626923696</v>
      </c>
      <c r="S588" s="2">
        <v>1.1718070338550099</v>
      </c>
      <c r="T588" s="2">
        <v>0.85590390550138595</v>
      </c>
      <c r="U588" s="2">
        <v>0</v>
      </c>
      <c r="V588" s="2">
        <v>0.49582272279834</v>
      </c>
      <c r="W588" s="2">
        <v>-1.6189332107659299E-2</v>
      </c>
      <c r="X588" s="2">
        <v>8.9152843727536693E-2</v>
      </c>
      <c r="Y588" s="2">
        <v>3</v>
      </c>
      <c r="Z588" s="2" t="b">
        <v>0</v>
      </c>
      <c r="AA588" s="2">
        <v>186</v>
      </c>
      <c r="AB588" s="2">
        <v>89241</v>
      </c>
      <c r="AC588" s="2">
        <f>AA588/(AA588+AB588)</f>
        <v>2.0799087523902175E-3</v>
      </c>
    </row>
    <row r="589" spans="1:29" x14ac:dyDescent="0.25">
      <c r="A589" s="2">
        <v>379.4</v>
      </c>
      <c r="B589" s="2" t="s">
        <v>926</v>
      </c>
      <c r="C589" s="2" t="s">
        <v>895</v>
      </c>
      <c r="D589" s="2">
        <v>1.0572674575635099</v>
      </c>
      <c r="E589" s="2">
        <v>0.92197698249219695</v>
      </c>
      <c r="F589" s="2">
        <v>1.21241039423918</v>
      </c>
      <c r="G589" s="2">
        <v>0.42537261174454399</v>
      </c>
      <c r="H589" s="2">
        <v>0</v>
      </c>
      <c r="I589" s="2">
        <v>0.39370947644972099</v>
      </c>
      <c r="J589" s="2">
        <v>5.5687709472029702E-2</v>
      </c>
      <c r="K589" s="2">
        <v>6.9859819388638097E-2</v>
      </c>
      <c r="L589" s="2">
        <v>3</v>
      </c>
      <c r="M589" s="2" t="b">
        <v>0</v>
      </c>
      <c r="N589" s="2">
        <v>255</v>
      </c>
      <c r="O589" s="2">
        <v>262915</v>
      </c>
      <c r="P589" s="6">
        <f>N589/(N589+O589)</f>
        <v>9.6895542805030968E-4</v>
      </c>
      <c r="Q589" s="2">
        <v>1.12337064087187</v>
      </c>
      <c r="R589" s="2">
        <v>0.91391605719496205</v>
      </c>
      <c r="S589" s="2">
        <v>1.3808287827288599</v>
      </c>
      <c r="T589" s="2">
        <v>0.26917469969689001</v>
      </c>
      <c r="U589" s="2">
        <v>21.3500008463283</v>
      </c>
      <c r="V589" s="2">
        <v>0.25949374466547398</v>
      </c>
      <c r="W589" s="2">
        <v>0.116333666603312</v>
      </c>
      <c r="X589" s="2">
        <v>0.105282658824339</v>
      </c>
      <c r="Y589" s="2">
        <v>2</v>
      </c>
      <c r="Z589" s="2" t="b">
        <v>0</v>
      </c>
      <c r="AA589" s="2">
        <v>139</v>
      </c>
      <c r="AB589" s="2">
        <v>89254</v>
      </c>
      <c r="AC589" s="2">
        <f>AA589/(AA589+AB589)</f>
        <v>1.5549315941964135E-3</v>
      </c>
    </row>
    <row r="590" spans="1:29" x14ac:dyDescent="0.25">
      <c r="A590" s="2">
        <v>379.5</v>
      </c>
      <c r="B590" s="2" t="s">
        <v>925</v>
      </c>
      <c r="C590" s="2" t="s">
        <v>895</v>
      </c>
      <c r="D590" s="2">
        <v>1.02073661515327</v>
      </c>
      <c r="E590" s="2">
        <v>0.92809914478401001</v>
      </c>
      <c r="F590" s="2">
        <v>1.1226206201892699</v>
      </c>
      <c r="G590" s="2">
        <v>0.67242865497697502</v>
      </c>
      <c r="H590" s="2">
        <v>39.128307711506899</v>
      </c>
      <c r="I590" s="2">
        <v>0.177115815900108</v>
      </c>
      <c r="J590" s="2">
        <v>2.0524538374555201E-2</v>
      </c>
      <c r="K590" s="2">
        <v>4.8542347704289501E-2</v>
      </c>
      <c r="L590" s="2">
        <v>4</v>
      </c>
      <c r="M590" s="2" t="b">
        <v>0</v>
      </c>
      <c r="N590" s="2">
        <v>511</v>
      </c>
      <c r="O590" s="2">
        <v>267982</v>
      </c>
      <c r="P590" s="6">
        <f>N590/(N590+O590)</f>
        <v>1.9032153538453517E-3</v>
      </c>
      <c r="Q590" s="2">
        <v>1.0136454682004301</v>
      </c>
      <c r="R590" s="2">
        <v>0.86608228440513002</v>
      </c>
      <c r="S590" s="2">
        <v>1.1863504815931001</v>
      </c>
      <c r="T590" s="2">
        <v>0.86592028017689904</v>
      </c>
      <c r="U590" s="2">
        <v>59.320723298813498</v>
      </c>
      <c r="V590" s="2">
        <v>8.5584239474138901E-2</v>
      </c>
      <c r="W590" s="2">
        <v>1.3553207148564001E-2</v>
      </c>
      <c r="X590" s="2">
        <v>8.0271151250200901E-2</v>
      </c>
      <c r="Y590" s="2">
        <v>3</v>
      </c>
      <c r="Z590" s="2" t="b">
        <v>0</v>
      </c>
      <c r="AA590" s="2">
        <v>226</v>
      </c>
      <c r="AB590" s="2">
        <v>89160</v>
      </c>
      <c r="AC590" s="2">
        <f>AA590/(AA590+AB590)</f>
        <v>2.5283601458841428E-3</v>
      </c>
    </row>
    <row r="591" spans="1:29" x14ac:dyDescent="0.25">
      <c r="A591" s="2">
        <v>379.9</v>
      </c>
      <c r="B591" s="2" t="s">
        <v>924</v>
      </c>
      <c r="C591" s="2" t="s">
        <v>895</v>
      </c>
      <c r="D591" s="2">
        <v>0.97939749512000596</v>
      </c>
      <c r="E591" s="2">
        <v>0.90530522603504104</v>
      </c>
      <c r="F591" s="2">
        <v>1.0595536465070801</v>
      </c>
      <c r="G591" s="2">
        <v>0.60398610571892797</v>
      </c>
      <c r="H591" s="2">
        <v>0</v>
      </c>
      <c r="I591" s="2">
        <v>0.76656908923431499</v>
      </c>
      <c r="J591" s="2">
        <v>-2.08176972830416E-2</v>
      </c>
      <c r="K591" s="2">
        <v>4.0136160227492203E-2</v>
      </c>
      <c r="L591" s="2">
        <v>8</v>
      </c>
      <c r="M591" s="2" t="b">
        <v>0</v>
      </c>
      <c r="N591" s="2">
        <v>747</v>
      </c>
      <c r="O591" s="2">
        <v>264623</v>
      </c>
      <c r="P591" s="6">
        <f>N591/(N591+O591)</f>
        <v>2.8149376342465238E-3</v>
      </c>
      <c r="Q591" s="2">
        <v>1.0093481717580699</v>
      </c>
      <c r="R591" s="2">
        <v>0.92136715986237705</v>
      </c>
      <c r="S591" s="2">
        <v>1.1057304581851199</v>
      </c>
      <c r="T591" s="2">
        <v>0.84150898582408296</v>
      </c>
      <c r="U591" s="2">
        <v>0</v>
      </c>
      <c r="V591" s="2">
        <v>0.87102765157698503</v>
      </c>
      <c r="W591" s="2">
        <v>9.3047480124374207E-3</v>
      </c>
      <c r="X591" s="2">
        <v>4.6532190087123899E-2</v>
      </c>
      <c r="Y591" s="2">
        <v>7</v>
      </c>
      <c r="Z591" s="2" t="b">
        <v>0</v>
      </c>
      <c r="AA591" s="2">
        <v>578</v>
      </c>
      <c r="AB591" s="2">
        <v>87108</v>
      </c>
      <c r="AC591" s="2">
        <f>AA591/(AA591+AB591)</f>
        <v>6.5917022101589767E-3</v>
      </c>
    </row>
    <row r="592" spans="1:29" x14ac:dyDescent="0.25">
      <c r="A592" s="2">
        <v>380</v>
      </c>
      <c r="B592" s="2" t="s">
        <v>923</v>
      </c>
      <c r="C592" s="2" t="s">
        <v>895</v>
      </c>
      <c r="D592" s="2">
        <v>1.00177507595135</v>
      </c>
      <c r="E592" s="2">
        <v>0.91715801255223695</v>
      </c>
      <c r="F592" s="2">
        <v>1.09419891563143</v>
      </c>
      <c r="G592" s="2">
        <v>0.96858060634651799</v>
      </c>
      <c r="H592" s="2">
        <v>15.775826645121899</v>
      </c>
      <c r="I592" s="2">
        <v>0.31281930554265103</v>
      </c>
      <c r="J592" s="2">
        <v>1.77350236591706E-3</v>
      </c>
      <c r="K592" s="2">
        <v>4.5025832087895901E-2</v>
      </c>
      <c r="L592" s="2">
        <v>4</v>
      </c>
      <c r="M592" s="2" t="b">
        <v>0</v>
      </c>
      <c r="N592" s="2">
        <v>549</v>
      </c>
      <c r="O592" s="2">
        <v>271965</v>
      </c>
      <c r="P592" s="6">
        <f>N592/(N592+O592)</f>
        <v>2.0145753979612059E-3</v>
      </c>
      <c r="Q592" s="2">
        <v>0.92031546914910001</v>
      </c>
      <c r="R592" s="2">
        <v>0.77782474503065702</v>
      </c>
      <c r="S592" s="2">
        <v>1.08890925387279</v>
      </c>
      <c r="T592" s="2">
        <v>0.33328014815600399</v>
      </c>
      <c r="U592" s="2">
        <v>9.6892033710758394</v>
      </c>
      <c r="V592" s="2">
        <v>0.33045416260328397</v>
      </c>
      <c r="W592" s="2">
        <v>-8.3038766467226799E-2</v>
      </c>
      <c r="X592" s="2">
        <v>8.5825698071873305E-2</v>
      </c>
      <c r="Y592" s="2">
        <v>3</v>
      </c>
      <c r="Z592" s="2" t="b">
        <v>0</v>
      </c>
      <c r="AA592" s="2">
        <v>183</v>
      </c>
      <c r="AB592" s="2">
        <v>89957</v>
      </c>
      <c r="AC592" s="2">
        <f>AA592/(AA592+AB592)</f>
        <v>2.0301752828932773E-3</v>
      </c>
    </row>
    <row r="593" spans="1:29" x14ac:dyDescent="0.25">
      <c r="A593" s="2">
        <v>380.1</v>
      </c>
      <c r="B593" s="2" t="s">
        <v>922</v>
      </c>
      <c r="C593" s="2" t="s">
        <v>895</v>
      </c>
      <c r="D593" s="2">
        <v>0.96679893023432995</v>
      </c>
      <c r="E593" s="2">
        <v>0.91434027428546405</v>
      </c>
      <c r="F593" s="2">
        <v>1.02226730877921</v>
      </c>
      <c r="G593" s="2">
        <v>0.23552747273355401</v>
      </c>
      <c r="H593" s="2">
        <v>15.2296578149735</v>
      </c>
      <c r="I593" s="2">
        <v>0.306761183682289</v>
      </c>
      <c r="J593" s="2">
        <v>-3.3764736654941403E-2</v>
      </c>
      <c r="K593" s="2">
        <v>2.84636601772012E-2</v>
      </c>
      <c r="L593" s="2">
        <v>9</v>
      </c>
      <c r="M593" s="2" t="b">
        <v>0</v>
      </c>
      <c r="N593" s="2">
        <v>1466</v>
      </c>
      <c r="O593" s="2">
        <v>271190</v>
      </c>
      <c r="P593" s="6">
        <f>N593/(N593+O593)</f>
        <v>5.3767384543160612E-3</v>
      </c>
      <c r="Q593" s="2">
        <v>0.97610186172309499</v>
      </c>
      <c r="R593" s="2">
        <v>0.91433496874666798</v>
      </c>
      <c r="S593" s="2">
        <v>1.0420413492063101</v>
      </c>
      <c r="T593" s="2">
        <v>0.46831089465062697</v>
      </c>
      <c r="U593" s="2">
        <v>23.361702777492201</v>
      </c>
      <c r="V593" s="2">
        <v>0.24319099754291401</v>
      </c>
      <c r="W593" s="2">
        <v>-2.4188331495286802E-2</v>
      </c>
      <c r="X593" s="2">
        <v>3.3352631525073603E-2</v>
      </c>
      <c r="Y593" s="2">
        <v>8</v>
      </c>
      <c r="Z593" s="2" t="b">
        <v>0</v>
      </c>
      <c r="AA593" s="2">
        <v>1118</v>
      </c>
      <c r="AB593" s="2">
        <v>87838</v>
      </c>
      <c r="AC593" s="2">
        <f>AA593/(AA593+AB593)</f>
        <v>1.2568011151580556E-2</v>
      </c>
    </row>
    <row r="594" spans="1:29" x14ac:dyDescent="0.25">
      <c r="A594" s="2">
        <v>380.4</v>
      </c>
      <c r="B594" s="2" t="s">
        <v>921</v>
      </c>
      <c r="C594" s="2" t="s">
        <v>895</v>
      </c>
      <c r="D594" s="2">
        <v>0.98205317035305495</v>
      </c>
      <c r="E594" s="2">
        <v>0.94146812552026204</v>
      </c>
      <c r="F594" s="2">
        <v>1.0243877655098901</v>
      </c>
      <c r="G594" s="2">
        <v>0.40034477326585</v>
      </c>
      <c r="H594" s="2">
        <v>0</v>
      </c>
      <c r="I594" s="2">
        <v>0.92541570913733795</v>
      </c>
      <c r="J594" s="2">
        <v>-1.8109827131078799E-2</v>
      </c>
      <c r="K594" s="2">
        <v>2.1533538196068E-2</v>
      </c>
      <c r="L594" s="2">
        <v>9</v>
      </c>
      <c r="M594" s="2" t="b">
        <v>0</v>
      </c>
      <c r="N594" s="2">
        <v>2664</v>
      </c>
      <c r="O594" s="2">
        <v>269424</v>
      </c>
      <c r="P594" s="6">
        <f>N594/(N594+O594)</f>
        <v>9.7909499867689861E-3</v>
      </c>
      <c r="Q594" s="2">
        <v>0.98418445715164304</v>
      </c>
      <c r="R594" s="2">
        <v>0.94104422579245695</v>
      </c>
      <c r="S594" s="2">
        <v>1.0293023634284499</v>
      </c>
      <c r="T594" s="2">
        <v>0.485748837018183</v>
      </c>
      <c r="U594" s="2">
        <v>0</v>
      </c>
      <c r="V594" s="2">
        <v>0.87953370706267997</v>
      </c>
      <c r="W594" s="2">
        <v>-1.5941943042727301E-2</v>
      </c>
      <c r="X594" s="2">
        <v>2.28693991804188E-2</v>
      </c>
      <c r="Y594" s="2">
        <v>8</v>
      </c>
      <c r="Z594" s="2" t="b">
        <v>0</v>
      </c>
      <c r="AA594" s="2">
        <v>2411</v>
      </c>
      <c r="AB594" s="2">
        <v>86072</v>
      </c>
      <c r="AC594" s="2">
        <f>AA594/(AA594+AB594)</f>
        <v>2.7248171965236261E-2</v>
      </c>
    </row>
    <row r="595" spans="1:29" x14ac:dyDescent="0.25">
      <c r="A595" s="2">
        <v>381</v>
      </c>
      <c r="B595" s="2" t="s">
        <v>920</v>
      </c>
      <c r="C595" s="2" t="s">
        <v>895</v>
      </c>
      <c r="D595" s="2">
        <v>0.96743086448279103</v>
      </c>
      <c r="E595" s="2">
        <v>0.94020909351599902</v>
      </c>
      <c r="F595" s="2">
        <v>0.99544078440461803</v>
      </c>
      <c r="G595" s="2">
        <v>2.29802787083139E-2</v>
      </c>
      <c r="H595" s="2">
        <v>0</v>
      </c>
      <c r="I595" s="2">
        <v>0.67748521914207405</v>
      </c>
      <c r="J595" s="2">
        <v>-3.3111314530361299E-2</v>
      </c>
      <c r="K595" s="2">
        <v>1.45623461646798E-2</v>
      </c>
      <c r="L595" s="2">
        <v>10</v>
      </c>
      <c r="M595" s="2" t="b">
        <v>0</v>
      </c>
      <c r="N595" s="2">
        <v>5630</v>
      </c>
      <c r="O595" s="2">
        <v>262893</v>
      </c>
      <c r="P595" s="6">
        <f>N595/(N595+O595)</f>
        <v>2.0966546627290771E-2</v>
      </c>
      <c r="Q595" s="2">
        <v>0.96207487791315405</v>
      </c>
      <c r="R595" s="2">
        <v>0.93053346961531702</v>
      </c>
      <c r="S595" s="2">
        <v>0.99468541533949095</v>
      </c>
      <c r="T595" s="2">
        <v>2.3009272874560501E-2</v>
      </c>
      <c r="U595" s="2">
        <v>0</v>
      </c>
      <c r="V595" s="2">
        <v>0.51521834287134605</v>
      </c>
      <c r="W595" s="2">
        <v>-3.8662995676909999E-2</v>
      </c>
      <c r="X595" s="2">
        <v>1.7007576995041001E-2</v>
      </c>
      <c r="Y595" s="2">
        <v>8</v>
      </c>
      <c r="Z595" s="2" t="b">
        <v>0</v>
      </c>
      <c r="AA595" s="2">
        <v>4335</v>
      </c>
      <c r="AB595" s="2">
        <v>81000</v>
      </c>
      <c r="AC595" s="2">
        <f>AA595/(AA595+AB595)</f>
        <v>5.0799789066619791E-2</v>
      </c>
    </row>
    <row r="596" spans="1:29" x14ac:dyDescent="0.25">
      <c r="A596" s="2">
        <v>381.1</v>
      </c>
      <c r="B596" s="2" t="s">
        <v>919</v>
      </c>
      <c r="C596" s="2" t="s">
        <v>895</v>
      </c>
      <c r="D596" s="2">
        <v>0.96626173826967299</v>
      </c>
      <c r="E596" s="2">
        <v>0.93372994301748102</v>
      </c>
      <c r="F596" s="2">
        <v>0.99992696370716005</v>
      </c>
      <c r="G596" s="2">
        <v>4.9513399300563699E-2</v>
      </c>
      <c r="H596" s="2">
        <v>0</v>
      </c>
      <c r="I596" s="2">
        <v>0.81201765311343199</v>
      </c>
      <c r="J596" s="2">
        <v>-3.4320530880377599E-2</v>
      </c>
      <c r="K596" s="2">
        <v>1.74735312436337E-2</v>
      </c>
      <c r="L596" s="2">
        <v>10</v>
      </c>
      <c r="M596" s="2" t="b">
        <v>0</v>
      </c>
      <c r="N596" s="2">
        <v>3876</v>
      </c>
      <c r="O596" s="2">
        <v>265361</v>
      </c>
      <c r="P596" s="6">
        <f>N596/(N596+O596)</f>
        <v>1.4396238258486018E-2</v>
      </c>
      <c r="Q596" s="2">
        <v>0.96109787801709501</v>
      </c>
      <c r="R596" s="2">
        <v>0.92240204313805596</v>
      </c>
      <c r="S596" s="2">
        <v>1.00141704802221</v>
      </c>
      <c r="T596" s="2">
        <v>5.8433981896558199E-2</v>
      </c>
      <c r="U596" s="2">
        <v>0</v>
      </c>
      <c r="V596" s="2">
        <v>0.65684654181328495</v>
      </c>
      <c r="W596" s="2">
        <v>-3.9679025024344901E-2</v>
      </c>
      <c r="X596" s="2">
        <v>2.0967257717813902E-2</v>
      </c>
      <c r="Y596" s="2">
        <v>8</v>
      </c>
      <c r="Z596" s="2" t="b">
        <v>0</v>
      </c>
      <c r="AA596" s="2">
        <v>2846</v>
      </c>
      <c r="AB596" s="2">
        <v>83468</v>
      </c>
      <c r="AC596" s="2">
        <f>AA596/(AA596+AB596)</f>
        <v>3.2972634798526308E-2</v>
      </c>
    </row>
    <row r="597" spans="1:29" x14ac:dyDescent="0.25">
      <c r="A597" s="2">
        <v>381.11</v>
      </c>
      <c r="B597" s="2" t="s">
        <v>918</v>
      </c>
      <c r="C597" s="2" t="s">
        <v>895</v>
      </c>
      <c r="D597" s="2">
        <v>0.94988479779587098</v>
      </c>
      <c r="E597" s="2">
        <v>0.91066683939404702</v>
      </c>
      <c r="F597" s="2">
        <v>0.99079168149361296</v>
      </c>
      <c r="G597" s="2">
        <v>1.68486777029224E-2</v>
      </c>
      <c r="H597" s="2">
        <v>3.4088954754590701</v>
      </c>
      <c r="I597" s="2">
        <v>0.40638798388382502</v>
      </c>
      <c r="J597" s="2">
        <v>-5.1414567218834098E-2</v>
      </c>
      <c r="K597" s="2">
        <v>2.1512431045660401E-2</v>
      </c>
      <c r="L597" s="2">
        <v>9</v>
      </c>
      <c r="M597" s="2" t="b">
        <v>0</v>
      </c>
      <c r="N597" s="2">
        <v>2554</v>
      </c>
      <c r="O597" s="2">
        <v>266755</v>
      </c>
      <c r="P597" s="6">
        <f>N597/(N597+O597)</f>
        <v>9.4835300714049657E-3</v>
      </c>
      <c r="Q597" s="2">
        <v>0.93712504219856196</v>
      </c>
      <c r="R597" s="2">
        <v>0.893175037127386</v>
      </c>
      <c r="S597" s="2">
        <v>0.98323767258444505</v>
      </c>
      <c r="T597" s="2">
        <v>8.0557607101843995E-3</v>
      </c>
      <c r="U597" s="2">
        <v>0</v>
      </c>
      <c r="V597" s="2">
        <v>0.43353210251641899</v>
      </c>
      <c r="W597" s="2">
        <v>-6.4938556129100294E-2</v>
      </c>
      <c r="X597" s="2">
        <v>2.45076702132698E-2</v>
      </c>
      <c r="Y597" s="2">
        <v>8</v>
      </c>
      <c r="Z597" s="2" t="b">
        <v>0</v>
      </c>
      <c r="AA597" s="2">
        <v>2037</v>
      </c>
      <c r="AB597" s="2">
        <v>84862</v>
      </c>
      <c r="AC597" s="2">
        <f>AA597/(AA597+AB597)</f>
        <v>2.3441006225618247E-2</v>
      </c>
    </row>
    <row r="598" spans="1:29" x14ac:dyDescent="0.25">
      <c r="A598" s="2">
        <v>381.2</v>
      </c>
      <c r="B598" s="2" t="s">
        <v>917</v>
      </c>
      <c r="C598" s="2" t="s">
        <v>895</v>
      </c>
      <c r="D598" s="2">
        <v>0.96995504665512</v>
      </c>
      <c r="E598" s="2">
        <v>0.92208540474412803</v>
      </c>
      <c r="F598" s="2">
        <v>1.02030981912441</v>
      </c>
      <c r="G598" s="2">
        <v>0.237468089858792</v>
      </c>
      <c r="H598" s="2">
        <v>0</v>
      </c>
      <c r="I598" s="2">
        <v>0.80927395210258601</v>
      </c>
      <c r="J598" s="2">
        <v>-3.0505552213124201E-2</v>
      </c>
      <c r="K598" s="2">
        <v>2.5822861046016801E-2</v>
      </c>
      <c r="L598" s="2">
        <v>9</v>
      </c>
      <c r="M598" s="2" t="b">
        <v>0</v>
      </c>
      <c r="N598" s="2">
        <v>1683</v>
      </c>
      <c r="O598" s="2">
        <v>267566</v>
      </c>
      <c r="P598" s="6">
        <f>N598/(N598+O598)</f>
        <v>6.2507195941303405E-3</v>
      </c>
      <c r="Q598" s="2">
        <v>0.96479827274797103</v>
      </c>
      <c r="R598" s="2">
        <v>0.914636616041825</v>
      </c>
      <c r="S598" s="2">
        <v>1.0177109583976001</v>
      </c>
      <c r="T598" s="2">
        <v>0.188339905027474</v>
      </c>
      <c r="U598" s="2">
        <v>0</v>
      </c>
      <c r="V598" s="2">
        <v>0.76537907897046997</v>
      </c>
      <c r="W598" s="2">
        <v>-3.5836243280334398E-2</v>
      </c>
      <c r="X598" s="2">
        <v>2.7241413957947901E-2</v>
      </c>
      <c r="Y598" s="2">
        <v>8</v>
      </c>
      <c r="Z598" s="2" t="b">
        <v>0</v>
      </c>
      <c r="AA598" s="2">
        <v>1528</v>
      </c>
      <c r="AB598" s="2">
        <v>86999</v>
      </c>
      <c r="AC598" s="2">
        <f>AA598/(AA598+AB598)</f>
        <v>1.726027087781129E-2</v>
      </c>
    </row>
    <row r="599" spans="1:29" x14ac:dyDescent="0.25">
      <c r="A599" s="2">
        <v>381.3</v>
      </c>
      <c r="B599" s="2" t="s">
        <v>916</v>
      </c>
      <c r="C599" s="2" t="s">
        <v>895</v>
      </c>
      <c r="D599" s="2">
        <v>1.08000820431286</v>
      </c>
      <c r="E599" s="2">
        <v>0.91459418479518995</v>
      </c>
      <c r="F599" s="2">
        <v>1.2753390965899101</v>
      </c>
      <c r="G599" s="2">
        <v>0.36417483532501199</v>
      </c>
      <c r="H599" s="2">
        <v>81.811212779620504</v>
      </c>
      <c r="I599" s="2">
        <v>4.0953926806357802E-3</v>
      </c>
      <c r="J599" s="2">
        <v>7.6968637693252906E-2</v>
      </c>
      <c r="K599" s="2">
        <v>8.4819652288300795E-2</v>
      </c>
      <c r="L599" s="2">
        <v>3</v>
      </c>
      <c r="M599" s="2" t="b">
        <v>0</v>
      </c>
      <c r="N599" s="2">
        <v>174</v>
      </c>
      <c r="O599" s="2">
        <v>266423</v>
      </c>
      <c r="P599" s="6">
        <f>N599/(N599+O599)</f>
        <v>6.5267051017078208E-4</v>
      </c>
      <c r="Q599" s="2">
        <v>1.0707216647187301</v>
      </c>
      <c r="R599" s="2">
        <v>0.85179892031409499</v>
      </c>
      <c r="S599" s="2">
        <v>1.3459102329870201</v>
      </c>
      <c r="T599" s="2">
        <v>0.55819960453025697</v>
      </c>
      <c r="U599" s="2">
        <v>90.895997178491996</v>
      </c>
      <c r="V599" s="2">
        <v>9.1892963287550002E-4</v>
      </c>
      <c r="W599" s="2">
        <v>6.8332874140754798E-2</v>
      </c>
      <c r="X599" s="2">
        <v>0.116705033854375</v>
      </c>
      <c r="Y599" s="2">
        <v>2</v>
      </c>
      <c r="Z599" s="2" t="b">
        <v>0</v>
      </c>
      <c r="AA599" s="2">
        <v>107</v>
      </c>
      <c r="AB599" s="2">
        <v>85856</v>
      </c>
      <c r="AC599" s="2">
        <f>AA599/(AA599+AB599)</f>
        <v>1.2447215662552494E-3</v>
      </c>
    </row>
    <row r="600" spans="1:29" x14ac:dyDescent="0.25">
      <c r="A600" s="2">
        <v>381.9</v>
      </c>
      <c r="B600" s="2" t="s">
        <v>915</v>
      </c>
      <c r="C600" s="2" t="s">
        <v>895</v>
      </c>
      <c r="D600" s="2">
        <v>0.94044862966919895</v>
      </c>
      <c r="E600" s="2">
        <v>0.83172599292636695</v>
      </c>
      <c r="F600" s="2">
        <v>1.0633834130094</v>
      </c>
      <c r="G600" s="2">
        <v>0.327321358313165</v>
      </c>
      <c r="H600" s="2">
        <v>48.417926152435399</v>
      </c>
      <c r="I600" s="2">
        <v>0.14389693027705999</v>
      </c>
      <c r="J600" s="2">
        <v>-6.1398251967560803E-2</v>
      </c>
      <c r="K600" s="2">
        <v>6.2681751721095205E-2</v>
      </c>
      <c r="L600" s="2">
        <v>3</v>
      </c>
      <c r="M600" s="2" t="b">
        <v>0</v>
      </c>
      <c r="N600" s="2">
        <v>300</v>
      </c>
      <c r="O600" s="2">
        <v>267694</v>
      </c>
      <c r="P600" s="6">
        <f>N600/(N600+O600)</f>
        <v>1.1194280468965723E-3</v>
      </c>
      <c r="Q600" s="2">
        <v>1.0704183753807699</v>
      </c>
      <c r="R600" s="2">
        <v>0.89539075355049402</v>
      </c>
      <c r="S600" s="2">
        <v>1.2796597394036</v>
      </c>
      <c r="T600" s="2">
        <v>0.45505721687242201</v>
      </c>
      <c r="U600" s="2">
        <v>0</v>
      </c>
      <c r="V600" s="2">
        <v>0.83696385622761604</v>
      </c>
      <c r="W600" s="2">
        <v>6.8049577080029094E-2</v>
      </c>
      <c r="X600" s="2">
        <v>9.1095876419265906E-2</v>
      </c>
      <c r="Y600" s="2">
        <v>2</v>
      </c>
      <c r="Z600" s="2" t="b">
        <v>0</v>
      </c>
      <c r="AA600" s="2">
        <v>161</v>
      </c>
      <c r="AB600" s="2">
        <v>85801</v>
      </c>
      <c r="AC600" s="2">
        <f>AA600/(AA600+AB600)</f>
        <v>1.8729205928200833E-3</v>
      </c>
    </row>
    <row r="601" spans="1:29" x14ac:dyDescent="0.25">
      <c r="A601" s="2">
        <v>382</v>
      </c>
      <c r="B601" s="2" t="s">
        <v>914</v>
      </c>
      <c r="C601" s="2" t="s">
        <v>895</v>
      </c>
      <c r="D601" s="2">
        <v>0.94790786941844896</v>
      </c>
      <c r="E601" s="2">
        <v>0.901655927158172</v>
      </c>
      <c r="F601" s="2">
        <v>0.996532382077715</v>
      </c>
      <c r="G601" s="2">
        <v>3.6076680146349897E-2</v>
      </c>
      <c r="H601" s="2">
        <v>0</v>
      </c>
      <c r="I601" s="2">
        <v>0.80013811130709001</v>
      </c>
      <c r="J601" s="2">
        <v>-5.3497965607555202E-2</v>
      </c>
      <c r="K601" s="2">
        <v>2.5523082035147901E-2</v>
      </c>
      <c r="L601" s="2">
        <v>9</v>
      </c>
      <c r="M601" s="2" t="b">
        <v>0</v>
      </c>
      <c r="N601" s="2">
        <v>1826</v>
      </c>
      <c r="O601" s="2">
        <v>267564</v>
      </c>
      <c r="P601" s="6">
        <f>N601/(N601+O601)</f>
        <v>6.7782768476929356E-3</v>
      </c>
      <c r="Q601" s="2">
        <v>0.94433605151986999</v>
      </c>
      <c r="R601" s="2">
        <v>0.894031274379678</v>
      </c>
      <c r="S601" s="2">
        <v>0.99747134552859096</v>
      </c>
      <c r="T601" s="2">
        <v>4.0304470479652098E-2</v>
      </c>
      <c r="U601" s="2">
        <v>0</v>
      </c>
      <c r="V601" s="2">
        <v>0.72295288228237198</v>
      </c>
      <c r="W601" s="2">
        <v>-5.7273189405373202E-2</v>
      </c>
      <c r="X601" s="2">
        <v>2.79297644851196E-2</v>
      </c>
      <c r="Y601" s="2">
        <v>8</v>
      </c>
      <c r="Z601" s="2" t="b">
        <v>0</v>
      </c>
      <c r="AA601" s="2">
        <v>1563</v>
      </c>
      <c r="AB601" s="2">
        <v>85671</v>
      </c>
      <c r="AC601" s="2">
        <f>AA601/(AA601+AB601)</f>
        <v>1.7917325813329665E-2</v>
      </c>
    </row>
    <row r="602" spans="1:29" x14ac:dyDescent="0.25">
      <c r="A602" s="2">
        <v>383</v>
      </c>
      <c r="B602" s="2" t="s">
        <v>913</v>
      </c>
      <c r="C602" s="2" t="s">
        <v>895</v>
      </c>
      <c r="D602" s="2">
        <v>1.07546054015569</v>
      </c>
      <c r="E602" s="2">
        <v>0.94245485110888005</v>
      </c>
      <c r="F602" s="2">
        <v>1.22723690378495</v>
      </c>
      <c r="G602" s="2">
        <v>0.28011574784473398</v>
      </c>
      <c r="H602" s="2">
        <v>0</v>
      </c>
      <c r="I602" s="2">
        <v>0.66723929619453104</v>
      </c>
      <c r="J602" s="2">
        <v>7.2748979285651397E-2</v>
      </c>
      <c r="K602" s="2">
        <v>6.7356463928472596E-2</v>
      </c>
      <c r="L602" s="2">
        <v>2</v>
      </c>
      <c r="M602" s="2" t="b">
        <v>0</v>
      </c>
      <c r="N602" s="2">
        <v>264</v>
      </c>
      <c r="O602" s="2">
        <v>268545</v>
      </c>
      <c r="P602" s="6">
        <f>N602/(N602+O602)</f>
        <v>9.8210997399640642E-4</v>
      </c>
      <c r="Q602" s="2" t="s">
        <v>21</v>
      </c>
      <c r="R602" s="2" t="s">
        <v>21</v>
      </c>
      <c r="S602" s="2" t="s">
        <v>21</v>
      </c>
      <c r="T602" s="2" t="s">
        <v>21</v>
      </c>
      <c r="U602" s="2" t="s">
        <v>21</v>
      </c>
      <c r="V602" s="2" t="s">
        <v>21</v>
      </c>
      <c r="W602" s="2" t="s">
        <v>21</v>
      </c>
      <c r="X602" s="2" t="s">
        <v>21</v>
      </c>
      <c r="Y602" s="2" t="s">
        <v>21</v>
      </c>
      <c r="Z602" s="2" t="s">
        <v>21</v>
      </c>
      <c r="AA602" s="2" t="s">
        <v>21</v>
      </c>
      <c r="AB602" s="2" t="s">
        <v>21</v>
      </c>
      <c r="AC602" s="2" t="s">
        <v>21</v>
      </c>
    </row>
    <row r="603" spans="1:29" x14ac:dyDescent="0.25">
      <c r="A603" s="2">
        <v>384</v>
      </c>
      <c r="B603" s="2" t="s">
        <v>912</v>
      </c>
      <c r="C603" s="2" t="s">
        <v>895</v>
      </c>
      <c r="D603" s="2">
        <v>1.02579080317731</v>
      </c>
      <c r="E603" s="2">
        <v>0.96312672924326603</v>
      </c>
      <c r="F603" s="2">
        <v>1.0925320001345</v>
      </c>
      <c r="G603" s="2">
        <v>0.42849780534264298</v>
      </c>
      <c r="H603" s="2">
        <v>1.69557905368275</v>
      </c>
      <c r="I603" s="2">
        <v>0.40544619021913197</v>
      </c>
      <c r="J603" s="2">
        <v>2.5463830420367602E-2</v>
      </c>
      <c r="K603" s="2">
        <v>3.21608500852252E-2</v>
      </c>
      <c r="L603" s="2">
        <v>6</v>
      </c>
      <c r="M603" s="2" t="b">
        <v>0</v>
      </c>
      <c r="N603" s="2">
        <v>1071</v>
      </c>
      <c r="O603" s="2">
        <v>271980</v>
      </c>
      <c r="P603" s="6">
        <f>N603/(N603+O603)</f>
        <v>3.9223441774613533E-3</v>
      </c>
      <c r="Q603" s="2">
        <v>1.07216917503832</v>
      </c>
      <c r="R603" s="2">
        <v>0.95074780401458503</v>
      </c>
      <c r="S603" s="2">
        <v>1.2090974441890101</v>
      </c>
      <c r="T603" s="2">
        <v>0.25581147516181901</v>
      </c>
      <c r="U603" s="2">
        <v>8.4450940913064603</v>
      </c>
      <c r="V603" s="2">
        <v>0.35836902330584602</v>
      </c>
      <c r="W603" s="2">
        <v>6.9683862733268903E-2</v>
      </c>
      <c r="X603" s="2">
        <v>6.1322710824212E-2</v>
      </c>
      <c r="Y603" s="2">
        <v>5</v>
      </c>
      <c r="Z603" s="2" t="b">
        <v>0</v>
      </c>
      <c r="AA603" s="2">
        <v>342</v>
      </c>
      <c r="AB603" s="2">
        <v>90087</v>
      </c>
      <c r="AC603" s="2">
        <f>AA603/(AA603+AB603)</f>
        <v>3.7819725972862688E-3</v>
      </c>
    </row>
    <row r="604" spans="1:29" x14ac:dyDescent="0.25">
      <c r="A604" s="2">
        <v>384.4</v>
      </c>
      <c r="B604" s="2" t="s">
        <v>911</v>
      </c>
      <c r="C604" s="2" t="s">
        <v>895</v>
      </c>
      <c r="D604" s="2">
        <v>1.0523362156276299</v>
      </c>
      <c r="E604" s="2">
        <v>0.98005334758153795</v>
      </c>
      <c r="F604" s="2">
        <v>1.12995023531548</v>
      </c>
      <c r="G604" s="2">
        <v>0.16001348037324201</v>
      </c>
      <c r="H604" s="2">
        <v>0</v>
      </c>
      <c r="I604" s="2">
        <v>0.77715748957844799</v>
      </c>
      <c r="J604" s="2">
        <v>5.1012659859612897E-2</v>
      </c>
      <c r="K604" s="2">
        <v>3.6307265292806999E-2</v>
      </c>
      <c r="L604" s="2">
        <v>5</v>
      </c>
      <c r="M604" s="2" t="b">
        <v>0</v>
      </c>
      <c r="N604" s="2">
        <v>858</v>
      </c>
      <c r="O604" s="2">
        <v>272097</v>
      </c>
      <c r="P604" s="6">
        <f>N604/(N604+O604)</f>
        <v>3.1433752816398307E-3</v>
      </c>
      <c r="Q604" s="2">
        <v>1.1195660559424001</v>
      </c>
      <c r="R604" s="2">
        <v>0.98309195771681501</v>
      </c>
      <c r="S604" s="2">
        <v>1.27498566515532</v>
      </c>
      <c r="T604" s="2">
        <v>8.8595126498109106E-2</v>
      </c>
      <c r="U604" s="2">
        <v>0</v>
      </c>
      <c r="V604" s="2">
        <v>0.91235343946615999</v>
      </c>
      <c r="W604" s="2">
        <v>0.112941160177411</v>
      </c>
      <c r="X604" s="2">
        <v>6.6324573502226494E-2</v>
      </c>
      <c r="Y604" s="2">
        <v>4</v>
      </c>
      <c r="Z604" s="2" t="b">
        <v>0</v>
      </c>
      <c r="AA604" s="2">
        <v>304</v>
      </c>
      <c r="AB604" s="2">
        <v>90204</v>
      </c>
      <c r="AC604" s="2">
        <f>AA604/(AA604+AB604)</f>
        <v>3.3588191099129358E-3</v>
      </c>
    </row>
    <row r="605" spans="1:29" x14ac:dyDescent="0.25">
      <c r="A605" s="2">
        <v>385</v>
      </c>
      <c r="B605" s="2" t="s">
        <v>910</v>
      </c>
      <c r="C605" s="2" t="s">
        <v>895</v>
      </c>
      <c r="D605" s="2">
        <v>1.0195259436885999</v>
      </c>
      <c r="E605" s="2">
        <v>0.93899508940378495</v>
      </c>
      <c r="F605" s="2">
        <v>1.1069633500576801</v>
      </c>
      <c r="G605" s="2">
        <v>0.64506941162427101</v>
      </c>
      <c r="H605" s="2">
        <v>84.286015029392104</v>
      </c>
      <c r="I605" s="2">
        <v>1.7228796814373699E-3</v>
      </c>
      <c r="J605" s="2">
        <v>1.93377581716613E-2</v>
      </c>
      <c r="K605" s="2">
        <v>4.1981785486967502E-2</v>
      </c>
      <c r="L605" s="2">
        <v>3</v>
      </c>
      <c r="M605" s="2" t="b">
        <v>0</v>
      </c>
      <c r="N605" s="2">
        <v>622</v>
      </c>
      <c r="O605" s="2">
        <v>270879</v>
      </c>
      <c r="P605" s="6">
        <f>N605/(N605+O605)</f>
        <v>2.2909676207454118E-3</v>
      </c>
      <c r="Q605" s="2">
        <v>1.2935653153311</v>
      </c>
      <c r="R605" s="2">
        <v>1.1042611864972001</v>
      </c>
      <c r="S605" s="2">
        <v>1.51532195959501</v>
      </c>
      <c r="T605" s="2">
        <v>1.4302431866929E-3</v>
      </c>
      <c r="U605" s="2">
        <v>0</v>
      </c>
      <c r="V605" s="2">
        <v>0.368784677934481</v>
      </c>
      <c r="W605" s="2">
        <v>0.25740221640668498</v>
      </c>
      <c r="X605" s="2">
        <v>8.0728888800431803E-2</v>
      </c>
      <c r="Y605" s="2">
        <v>2</v>
      </c>
      <c r="Z605" s="2" t="b">
        <v>0</v>
      </c>
      <c r="AA605" s="2">
        <v>199</v>
      </c>
      <c r="AB605" s="2">
        <v>90312</v>
      </c>
      <c r="AC605" s="2">
        <f>AA605/(AA605+AB605)</f>
        <v>2.1986277910972145E-3</v>
      </c>
    </row>
    <row r="606" spans="1:29" x14ac:dyDescent="0.25">
      <c r="A606" s="2">
        <v>385.3</v>
      </c>
      <c r="B606" s="2" t="s">
        <v>909</v>
      </c>
      <c r="C606" s="2" t="s">
        <v>895</v>
      </c>
      <c r="D606" s="2">
        <v>1.04187086155256</v>
      </c>
      <c r="E606" s="2">
        <v>0.94422792355043705</v>
      </c>
      <c r="F606" s="2">
        <v>1.1496110897363201</v>
      </c>
      <c r="G606" s="2">
        <v>0.41394962180657502</v>
      </c>
      <c r="H606" s="2">
        <v>88.151494797938895</v>
      </c>
      <c r="I606" s="2">
        <v>2.16075386412572E-4</v>
      </c>
      <c r="J606" s="2">
        <v>4.1018002399914898E-2</v>
      </c>
      <c r="K606" s="2">
        <v>5.0207912347756498E-2</v>
      </c>
      <c r="L606" s="2">
        <v>3</v>
      </c>
      <c r="M606" s="2" t="b">
        <v>0</v>
      </c>
      <c r="N606" s="2">
        <v>437</v>
      </c>
      <c r="O606" s="2">
        <v>267115</v>
      </c>
      <c r="P606" s="6">
        <f>N606/(N606+O606)</f>
        <v>1.6333273531874179E-3</v>
      </c>
      <c r="Q606" s="2">
        <v>1.4428714840721399</v>
      </c>
      <c r="R606" s="2">
        <v>1.1963226013464501</v>
      </c>
      <c r="S606" s="2">
        <v>1.7402313700379799</v>
      </c>
      <c r="T606" s="2">
        <v>1.2562280993481001E-4</v>
      </c>
      <c r="U606" s="2">
        <v>0</v>
      </c>
      <c r="V606" s="2">
        <v>0.353030766081181</v>
      </c>
      <c r="W606" s="2">
        <v>0.36663521419844303</v>
      </c>
      <c r="X606" s="2">
        <v>9.5605257521232903E-2</v>
      </c>
      <c r="Y606" s="2">
        <v>2</v>
      </c>
      <c r="Z606" s="2" t="b">
        <v>0</v>
      </c>
      <c r="AA606" s="2">
        <v>142</v>
      </c>
      <c r="AB606" s="2">
        <v>86548</v>
      </c>
      <c r="AC606" s="2">
        <f>AA606/(AA606+AB606)</f>
        <v>1.6380205329334411E-3</v>
      </c>
    </row>
    <row r="607" spans="1:29" x14ac:dyDescent="0.25">
      <c r="A607" s="2">
        <v>385.5</v>
      </c>
      <c r="B607" s="2" t="s">
        <v>908</v>
      </c>
      <c r="C607" s="2" t="s">
        <v>895</v>
      </c>
      <c r="D607" s="2">
        <v>0.99362382205663302</v>
      </c>
      <c r="E607" s="2">
        <v>0.85778448515846895</v>
      </c>
      <c r="F607" s="2">
        <v>1.15097476911819</v>
      </c>
      <c r="G607" s="2">
        <v>0.93203643145632198</v>
      </c>
      <c r="H607" s="2">
        <v>55.185703967296902</v>
      </c>
      <c r="I607" s="2">
        <v>0.13522857101871399</v>
      </c>
      <c r="J607" s="2">
        <v>-6.3965925904988404E-3</v>
      </c>
      <c r="K607" s="2">
        <v>7.5004338045958296E-2</v>
      </c>
      <c r="L607" s="2">
        <v>2</v>
      </c>
      <c r="M607" s="2" t="b">
        <v>0</v>
      </c>
      <c r="N607" s="2">
        <v>192</v>
      </c>
      <c r="O607" s="2">
        <v>258316</v>
      </c>
      <c r="P607" s="6">
        <f>N607/(N607+O607)</f>
        <v>7.427236294428025E-4</v>
      </c>
      <c r="Q607" s="2" t="s">
        <v>21</v>
      </c>
      <c r="R607" s="2" t="s">
        <v>21</v>
      </c>
      <c r="S607" s="2" t="s">
        <v>21</v>
      </c>
      <c r="T607" s="2" t="s">
        <v>21</v>
      </c>
      <c r="U607" s="2" t="s">
        <v>21</v>
      </c>
      <c r="V607" s="2" t="s">
        <v>21</v>
      </c>
      <c r="W607" s="2" t="s">
        <v>21</v>
      </c>
      <c r="X607" s="2" t="s">
        <v>21</v>
      </c>
      <c r="Y607" s="2" t="s">
        <v>21</v>
      </c>
      <c r="Z607" s="2" t="s">
        <v>21</v>
      </c>
      <c r="AA607" s="2" t="s">
        <v>21</v>
      </c>
      <c r="AB607" s="2" t="s">
        <v>21</v>
      </c>
      <c r="AC607" s="2" t="s">
        <v>21</v>
      </c>
    </row>
    <row r="608" spans="1:29" x14ac:dyDescent="0.25">
      <c r="A608" s="2">
        <v>386</v>
      </c>
      <c r="B608" s="2" t="s">
        <v>907</v>
      </c>
      <c r="C608" s="2" t="s">
        <v>895</v>
      </c>
      <c r="D608" s="2">
        <v>0.97036350186368703</v>
      </c>
      <c r="E608" s="2">
        <v>0.93921701652251299</v>
      </c>
      <c r="F608" s="2">
        <v>1.0025428726105201</v>
      </c>
      <c r="G608" s="2">
        <v>7.0701548366618197E-2</v>
      </c>
      <c r="H608" s="2">
        <v>0</v>
      </c>
      <c r="I608" s="2">
        <v>0.90085502987108701</v>
      </c>
      <c r="J608" s="2">
        <v>-3.0084533494407099E-2</v>
      </c>
      <c r="K608" s="2">
        <v>1.6645294878976299E-2</v>
      </c>
      <c r="L608" s="2">
        <v>10</v>
      </c>
      <c r="M608" s="2" t="b">
        <v>0</v>
      </c>
      <c r="N608" s="2">
        <v>4094</v>
      </c>
      <c r="O608" s="2">
        <v>263181</v>
      </c>
      <c r="P608" s="6">
        <f>N608/(N608+O608)</f>
        <v>1.5317556823496399E-2</v>
      </c>
      <c r="Q608" s="2">
        <v>0.976636428771122</v>
      </c>
      <c r="R608" s="2">
        <v>0.93192839069988598</v>
      </c>
      <c r="S608" s="2">
        <v>1.02348927613042</v>
      </c>
      <c r="T608" s="2">
        <v>0.322745251413876</v>
      </c>
      <c r="U608" s="2">
        <v>0</v>
      </c>
      <c r="V608" s="2">
        <v>0.85671029944141697</v>
      </c>
      <c r="W608" s="2">
        <v>-2.3640826421019501E-2</v>
      </c>
      <c r="X608" s="2">
        <v>2.3907824434541699E-2</v>
      </c>
      <c r="Y608" s="2">
        <v>8</v>
      </c>
      <c r="Z608" s="2" t="b">
        <v>0</v>
      </c>
      <c r="AA608" s="2">
        <v>2154</v>
      </c>
      <c r="AB608" s="2">
        <v>85148</v>
      </c>
      <c r="AC608" s="2">
        <f>AA608/(AA608+AB608)</f>
        <v>2.4672974273212526E-2</v>
      </c>
    </row>
    <row r="609" spans="1:29" x14ac:dyDescent="0.25">
      <c r="A609" s="2">
        <v>386.1</v>
      </c>
      <c r="B609" s="2" t="s">
        <v>906</v>
      </c>
      <c r="C609" s="2" t="s">
        <v>895</v>
      </c>
      <c r="D609" s="2">
        <v>0.99920354406964096</v>
      </c>
      <c r="E609" s="2">
        <v>0.93243354652406096</v>
      </c>
      <c r="F609" s="2">
        <v>1.07075482880599</v>
      </c>
      <c r="G609" s="2">
        <v>0.98198529627669995</v>
      </c>
      <c r="H609" s="2">
        <v>0</v>
      </c>
      <c r="I609" s="2">
        <v>0.71656074144224802</v>
      </c>
      <c r="J609" s="2">
        <v>-7.96773269893092E-4</v>
      </c>
      <c r="K609" s="2">
        <v>3.5286679275923098E-2</v>
      </c>
      <c r="L609" s="2">
        <v>5</v>
      </c>
      <c r="M609" s="2" t="b">
        <v>0</v>
      </c>
      <c r="N609" s="2">
        <v>895</v>
      </c>
      <c r="O609" s="2">
        <v>266991</v>
      </c>
      <c r="P609" s="6">
        <f>N609/(N609+O609)</f>
        <v>3.3409733991324668E-3</v>
      </c>
      <c r="Q609" s="2">
        <v>0.98667861448520999</v>
      </c>
      <c r="R609" s="2">
        <v>0.87012931247352499</v>
      </c>
      <c r="S609" s="2">
        <v>1.11883909015199</v>
      </c>
      <c r="T609" s="2">
        <v>0.83436704897222003</v>
      </c>
      <c r="U609" s="2">
        <v>0</v>
      </c>
      <c r="V609" s="2">
        <v>0.56231112636238301</v>
      </c>
      <c r="W609" s="2">
        <v>-1.3410911129906901E-2</v>
      </c>
      <c r="X609" s="2">
        <v>6.4135123508991698E-2</v>
      </c>
      <c r="Y609" s="2">
        <v>4</v>
      </c>
      <c r="Z609" s="2" t="b">
        <v>0</v>
      </c>
      <c r="AA609" s="2">
        <v>319</v>
      </c>
      <c r="AB609" s="2">
        <v>88958</v>
      </c>
      <c r="AC609" s="2">
        <f>AA609/(AA609+AB609)</f>
        <v>3.5731487393169574E-3</v>
      </c>
    </row>
    <row r="610" spans="1:29" x14ac:dyDescent="0.25">
      <c r="A610" s="2">
        <v>386.2</v>
      </c>
      <c r="B610" s="2" t="s">
        <v>905</v>
      </c>
      <c r="C610" s="2" t="s">
        <v>895</v>
      </c>
      <c r="D610" s="2">
        <v>0.962083648931227</v>
      </c>
      <c r="E610" s="2">
        <v>0.92059066096925601</v>
      </c>
      <c r="F610" s="2">
        <v>1.0054468145117701</v>
      </c>
      <c r="G610" s="2">
        <v>8.5711371166083794E-2</v>
      </c>
      <c r="H610" s="2">
        <v>0</v>
      </c>
      <c r="I610" s="2">
        <v>0.98609343645088998</v>
      </c>
      <c r="J610" s="2">
        <v>-3.86538789456728E-2</v>
      </c>
      <c r="K610" s="2">
        <v>2.24932261801318E-2</v>
      </c>
      <c r="L610" s="2">
        <v>9</v>
      </c>
      <c r="M610" s="2" t="b">
        <v>0</v>
      </c>
      <c r="N610" s="2">
        <v>2318</v>
      </c>
      <c r="O610" s="2">
        <v>264128</v>
      </c>
      <c r="P610" s="6">
        <f>N610/(N610+O610)</f>
        <v>8.6996990009232632E-3</v>
      </c>
      <c r="Q610" s="2">
        <v>0.96446623789390296</v>
      </c>
      <c r="R610" s="2">
        <v>0.91311585840603604</v>
      </c>
      <c r="S610" s="2">
        <v>1.0187043795964701</v>
      </c>
      <c r="T610" s="2">
        <v>0.194940485019089</v>
      </c>
      <c r="U610" s="2">
        <v>0</v>
      </c>
      <c r="V610" s="2">
        <v>0.97028482673831196</v>
      </c>
      <c r="W610" s="2">
        <v>-3.6180452024666597E-2</v>
      </c>
      <c r="X610" s="2">
        <v>2.7914827140842102E-2</v>
      </c>
      <c r="Y610" s="2">
        <v>8</v>
      </c>
      <c r="Z610" s="2" t="b">
        <v>0</v>
      </c>
      <c r="AA610" s="2">
        <v>1588</v>
      </c>
      <c r="AB610" s="2">
        <v>86095</v>
      </c>
      <c r="AC610" s="2">
        <f>AA610/(AA610+AB610)</f>
        <v>1.8110694205262137E-2</v>
      </c>
    </row>
    <row r="611" spans="1:29" x14ac:dyDescent="0.25">
      <c r="A611" s="2">
        <v>386.21</v>
      </c>
      <c r="B611" s="2" t="s">
        <v>904</v>
      </c>
      <c r="C611" s="2" t="s">
        <v>895</v>
      </c>
      <c r="D611" s="2">
        <v>0.91155454500029398</v>
      </c>
      <c r="E611" s="2">
        <v>0.740198586803267</v>
      </c>
      <c r="F611" s="2">
        <v>1.1225794041289401</v>
      </c>
      <c r="G611" s="2">
        <v>0.38341513299337998</v>
      </c>
      <c r="H611" s="2">
        <v>50.185269040130997</v>
      </c>
      <c r="I611" s="2">
        <v>0.156529429399904</v>
      </c>
      <c r="J611" s="2">
        <v>-9.2603845731935405E-2</v>
      </c>
      <c r="K611" s="2">
        <v>0.106243239238984</v>
      </c>
      <c r="L611" s="2">
        <v>2</v>
      </c>
      <c r="M611" s="2" t="b">
        <v>0</v>
      </c>
      <c r="N611" s="2">
        <v>158</v>
      </c>
      <c r="O611" s="2">
        <v>265701</v>
      </c>
      <c r="P611" s="6">
        <f>N611/(N611+O611)</f>
        <v>5.9429998608284847E-4</v>
      </c>
      <c r="Q611" s="2">
        <v>0.91155454500029398</v>
      </c>
      <c r="R611" s="2">
        <v>0.740198586803267</v>
      </c>
      <c r="S611" s="2">
        <v>1.1225794041289401</v>
      </c>
      <c r="T611" s="2">
        <v>0.38341513299337898</v>
      </c>
      <c r="U611" s="2">
        <v>50.185269040130997</v>
      </c>
      <c r="V611" s="2">
        <v>0.156529429399904</v>
      </c>
      <c r="W611" s="2">
        <v>-9.2603845731935502E-2</v>
      </c>
      <c r="X611" s="2">
        <v>0.106243239238984</v>
      </c>
      <c r="Y611" s="2">
        <v>2</v>
      </c>
      <c r="Z611" s="2" t="b">
        <v>0</v>
      </c>
      <c r="AA611" s="2">
        <v>138</v>
      </c>
      <c r="AB611" s="2">
        <v>88965</v>
      </c>
      <c r="AC611" s="2">
        <f>AA611/(AA611+AB611)</f>
        <v>1.5487694017036464E-3</v>
      </c>
    </row>
    <row r="612" spans="1:29" x14ac:dyDescent="0.25">
      <c r="A612" s="2">
        <v>386.3</v>
      </c>
      <c r="B612" s="2" t="s">
        <v>903</v>
      </c>
      <c r="C612" s="2" t="s">
        <v>895</v>
      </c>
      <c r="D612" s="2">
        <v>0.92525407137044202</v>
      </c>
      <c r="E612" s="2">
        <v>0.85896532098156497</v>
      </c>
      <c r="F612" s="2">
        <v>0.99665850957672597</v>
      </c>
      <c r="G612" s="2">
        <v>4.0539460874133598E-2</v>
      </c>
      <c r="H612" s="2">
        <v>0</v>
      </c>
      <c r="I612" s="2">
        <v>0.89677511872911897</v>
      </c>
      <c r="J612" s="2">
        <v>-7.7686907433261704E-2</v>
      </c>
      <c r="K612" s="2">
        <v>3.7929177448901903E-2</v>
      </c>
      <c r="L612" s="2">
        <v>4</v>
      </c>
      <c r="M612" s="2" t="b">
        <v>0</v>
      </c>
      <c r="N612" s="2">
        <v>771</v>
      </c>
      <c r="O612" s="2">
        <v>266943</v>
      </c>
      <c r="P612" s="6">
        <f>N612/(N612+O612)</f>
        <v>2.8799390394226676E-3</v>
      </c>
      <c r="Q612" s="2">
        <v>0.912705273878191</v>
      </c>
      <c r="R612" s="2">
        <v>0.73672673075943595</v>
      </c>
      <c r="S612" s="2">
        <v>1.13071900636258</v>
      </c>
      <c r="T612" s="2">
        <v>0.40326074970187598</v>
      </c>
      <c r="U612" s="2">
        <v>0</v>
      </c>
      <c r="V612" s="2">
        <v>0.75252615053035499</v>
      </c>
      <c r="W612" s="2">
        <v>-9.1342261149944606E-2</v>
      </c>
      <c r="X612" s="2">
        <v>0.109285671591054</v>
      </c>
      <c r="Y612" s="2">
        <v>2</v>
      </c>
      <c r="Z612" s="2" t="b">
        <v>0</v>
      </c>
      <c r="AA612" s="2">
        <v>136</v>
      </c>
      <c r="AB612" s="2">
        <v>88910</v>
      </c>
      <c r="AC612" s="2">
        <f>AA612/(AA612+AB612)</f>
        <v>1.5273004963726614E-3</v>
      </c>
    </row>
    <row r="613" spans="1:29" x14ac:dyDescent="0.25">
      <c r="A613" s="2">
        <v>386.9</v>
      </c>
      <c r="B613" s="2" t="s">
        <v>902</v>
      </c>
      <c r="C613" s="2" t="s">
        <v>895</v>
      </c>
      <c r="D613" s="2">
        <v>1.0265359684525299</v>
      </c>
      <c r="E613" s="2">
        <v>1.0064688718489101</v>
      </c>
      <c r="F613" s="2">
        <v>1.0470031652255201</v>
      </c>
      <c r="G613" s="2">
        <v>9.3191305631223006E-3</v>
      </c>
      <c r="H613" s="2">
        <v>2.6267181998862599</v>
      </c>
      <c r="I613" s="2">
        <v>0.41874921809543603</v>
      </c>
      <c r="J613" s="2">
        <v>2.6189996758268299E-2</v>
      </c>
      <c r="K613" s="2">
        <v>1.0072612772130601E-2</v>
      </c>
      <c r="L613" s="2">
        <v>12</v>
      </c>
      <c r="M613" s="2" t="b">
        <v>0</v>
      </c>
      <c r="N613" s="2">
        <v>12240</v>
      </c>
      <c r="O613" s="2">
        <v>254469</v>
      </c>
      <c r="P613" s="6">
        <f>N613/(N613+O613)</f>
        <v>4.5892714531568117E-2</v>
      </c>
      <c r="Q613" s="2">
        <v>1.01812244203959</v>
      </c>
      <c r="R613" s="2">
        <v>0.99147760252506001</v>
      </c>
      <c r="S613" s="2">
        <v>1.0454833314890399</v>
      </c>
      <c r="T613" s="2">
        <v>0.18437818712500501</v>
      </c>
      <c r="U613" s="2">
        <v>0</v>
      </c>
      <c r="V613" s="2">
        <v>0.48374045977935298</v>
      </c>
      <c r="W613" s="2">
        <v>1.79601879482728E-2</v>
      </c>
      <c r="X613" s="2">
        <v>1.3530406130139099E-2</v>
      </c>
      <c r="Y613" s="2">
        <v>9</v>
      </c>
      <c r="Z613" s="2" t="b">
        <v>0</v>
      </c>
      <c r="AA613" s="2">
        <v>7598</v>
      </c>
      <c r="AB613" s="2">
        <v>76436</v>
      </c>
      <c r="AC613" s="2">
        <f>AA613/(AA613+AB613)</f>
        <v>9.0415784087393203E-2</v>
      </c>
    </row>
    <row r="614" spans="1:29" x14ac:dyDescent="0.25">
      <c r="A614" s="2">
        <v>388</v>
      </c>
      <c r="B614" s="2" t="s">
        <v>901</v>
      </c>
      <c r="C614" s="2" t="s">
        <v>895</v>
      </c>
      <c r="D614" s="2">
        <v>1.0509013755977099</v>
      </c>
      <c r="E614" s="2">
        <v>0.85511966175096199</v>
      </c>
      <c r="F614" s="2">
        <v>1.29150778614045</v>
      </c>
      <c r="G614" s="2">
        <v>0.63692588107427694</v>
      </c>
      <c r="H614" s="2">
        <v>0</v>
      </c>
      <c r="I614" s="2">
        <v>0.44486912834382503</v>
      </c>
      <c r="J614" s="2">
        <v>4.9648248859635903E-2</v>
      </c>
      <c r="K614" s="2">
        <v>0.10518668458182601</v>
      </c>
      <c r="L614" s="2">
        <v>3</v>
      </c>
      <c r="M614" s="2" t="b">
        <v>0</v>
      </c>
      <c r="N614" s="2">
        <v>157</v>
      </c>
      <c r="O614" s="2">
        <v>267520</v>
      </c>
      <c r="P614" s="6">
        <f>N614/(N614+O614)</f>
        <v>5.8652779282493449E-4</v>
      </c>
      <c r="Q614" s="2">
        <v>0.957392288918408</v>
      </c>
      <c r="R614" s="2">
        <v>0.73974121548445204</v>
      </c>
      <c r="S614" s="2">
        <v>1.23908195960144</v>
      </c>
      <c r="T614" s="2">
        <v>0.74072730187126301</v>
      </c>
      <c r="U614" s="2">
        <v>0</v>
      </c>
      <c r="V614" s="2">
        <v>0.63089377378377198</v>
      </c>
      <c r="W614" s="2">
        <v>-4.3542056246253298E-2</v>
      </c>
      <c r="X614" s="2">
        <v>0.13159058459197701</v>
      </c>
      <c r="Y614" s="2">
        <v>2</v>
      </c>
      <c r="Z614" s="2" t="b">
        <v>0</v>
      </c>
      <c r="AA614" s="2">
        <v>122</v>
      </c>
      <c r="AB614" s="2">
        <v>89581</v>
      </c>
      <c r="AC614" s="2">
        <f>AA614/(AA614+AB614)</f>
        <v>1.3600436997647793E-3</v>
      </c>
    </row>
    <row r="615" spans="1:29" x14ac:dyDescent="0.25">
      <c r="A615" s="2">
        <v>389</v>
      </c>
      <c r="B615" s="2" t="s">
        <v>900</v>
      </c>
      <c r="C615" s="2" t="s">
        <v>895</v>
      </c>
      <c r="D615" s="2">
        <v>1.0072615676151599</v>
      </c>
      <c r="E615" s="2">
        <v>0.98840058901804795</v>
      </c>
      <c r="F615" s="2">
        <v>1.02648245748467</v>
      </c>
      <c r="G615" s="2">
        <v>0.45312467771524401</v>
      </c>
      <c r="H615" s="2">
        <v>0</v>
      </c>
      <c r="I615" s="2">
        <v>0.83930391715030594</v>
      </c>
      <c r="J615" s="2">
        <v>7.2353293769665704E-3</v>
      </c>
      <c r="K615" s="2">
        <v>9.6443294178266501E-3</v>
      </c>
      <c r="L615" s="2">
        <v>12</v>
      </c>
      <c r="M615" s="2" t="b">
        <v>0</v>
      </c>
      <c r="N615" s="2">
        <v>14430</v>
      </c>
      <c r="O615" s="2">
        <v>255921</v>
      </c>
      <c r="P615" s="6">
        <f>N615/(N615+O615)</f>
        <v>5.3375056870512777E-2</v>
      </c>
      <c r="Q615" s="2">
        <v>0.99912189050440903</v>
      </c>
      <c r="R615" s="2">
        <v>0.97423567503186803</v>
      </c>
      <c r="S615" s="2">
        <v>1.02464380813447</v>
      </c>
      <c r="T615" s="2">
        <v>0.94557677132894002</v>
      </c>
      <c r="U615" s="2">
        <v>0</v>
      </c>
      <c r="V615" s="2">
        <v>0.84997782241604303</v>
      </c>
      <c r="W615" s="2">
        <v>-8.7849525957915003E-4</v>
      </c>
      <c r="X615" s="2">
        <v>1.2869391170580601E-2</v>
      </c>
      <c r="Y615" s="2">
        <v>9</v>
      </c>
      <c r="Z615" s="2" t="b">
        <v>0</v>
      </c>
      <c r="AA615" s="2">
        <v>9451</v>
      </c>
      <c r="AB615" s="2">
        <v>76663</v>
      </c>
      <c r="AC615" s="2">
        <f>AA615/(AA615+AB615)</f>
        <v>0.10974986645609308</v>
      </c>
    </row>
    <row r="616" spans="1:29" x14ac:dyDescent="0.25">
      <c r="A616" s="2">
        <v>389.1</v>
      </c>
      <c r="B616" s="2" t="s">
        <v>899</v>
      </c>
      <c r="C616" s="2" t="s">
        <v>895</v>
      </c>
      <c r="D616" s="2">
        <v>1.00628368414673</v>
      </c>
      <c r="E616" s="2">
        <v>0.97570893694569205</v>
      </c>
      <c r="F616" s="2">
        <v>1.0378165194937301</v>
      </c>
      <c r="G616" s="2">
        <v>0.69070235836475602</v>
      </c>
      <c r="H616" s="2">
        <v>0</v>
      </c>
      <c r="I616" s="2">
        <v>0.99536178752800197</v>
      </c>
      <c r="J616" s="2">
        <v>6.2640241187871398E-3</v>
      </c>
      <c r="K616" s="2">
        <v>1.5742626777976401E-2</v>
      </c>
      <c r="L616" s="2">
        <v>10</v>
      </c>
      <c r="M616" s="2" t="b">
        <v>0</v>
      </c>
      <c r="N616" s="2">
        <v>5632</v>
      </c>
      <c r="O616" s="2">
        <v>261565</v>
      </c>
      <c r="P616" s="6">
        <f>N616/(N616+O616)</f>
        <v>2.1078080966477918E-2</v>
      </c>
      <c r="Q616" s="2">
        <v>1.0071735158017101</v>
      </c>
      <c r="R616" s="2">
        <v>0.97399626159609898</v>
      </c>
      <c r="S616" s="2">
        <v>1.04148088748314</v>
      </c>
      <c r="T616" s="2">
        <v>0.67576308689277698</v>
      </c>
      <c r="U616" s="2">
        <v>0</v>
      </c>
      <c r="V616" s="2">
        <v>0.98922714896090702</v>
      </c>
      <c r="W616" s="2">
        <v>7.1479085270911603E-3</v>
      </c>
      <c r="X616" s="2">
        <v>1.7089968150074401E-2</v>
      </c>
      <c r="Y616" s="2">
        <v>9</v>
      </c>
      <c r="Z616" s="2" t="b">
        <v>0</v>
      </c>
      <c r="AA616" s="2">
        <v>4996</v>
      </c>
      <c r="AB616" s="2">
        <v>82307</v>
      </c>
      <c r="AC616" s="2">
        <f>AA616/(AA616+AB616)</f>
        <v>5.7225983070455767E-2</v>
      </c>
    </row>
    <row r="617" spans="1:29" x14ac:dyDescent="0.25">
      <c r="A617" s="2">
        <v>389.2</v>
      </c>
      <c r="B617" s="2" t="s">
        <v>898</v>
      </c>
      <c r="C617" s="2" t="s">
        <v>895</v>
      </c>
      <c r="D617" s="2">
        <v>1.0080526013745901</v>
      </c>
      <c r="E617" s="2">
        <v>0.94689606940274296</v>
      </c>
      <c r="F617" s="2">
        <v>1.07315900865342</v>
      </c>
      <c r="G617" s="2">
        <v>0.80168511526069897</v>
      </c>
      <c r="H617" s="2">
        <v>0</v>
      </c>
      <c r="I617" s="2">
        <v>0.76762031522627205</v>
      </c>
      <c r="J617" s="2">
        <v>8.0203521910041705E-3</v>
      </c>
      <c r="K617" s="2">
        <v>3.1932367993592503E-2</v>
      </c>
      <c r="L617" s="2">
        <v>9</v>
      </c>
      <c r="M617" s="2" t="b">
        <v>0</v>
      </c>
      <c r="N617" s="2">
        <v>1083</v>
      </c>
      <c r="O617" s="2">
        <v>267968</v>
      </c>
      <c r="P617" s="6">
        <f>N617/(N617+O617)</f>
        <v>4.0252591516106613E-3</v>
      </c>
      <c r="Q617" s="2">
        <v>0.99131389445248796</v>
      </c>
      <c r="R617" s="2">
        <v>0.91909159009649999</v>
      </c>
      <c r="S617" s="2">
        <v>1.0692114343374399</v>
      </c>
      <c r="T617" s="2">
        <v>0.82117107295408898</v>
      </c>
      <c r="U617" s="2">
        <v>0</v>
      </c>
      <c r="V617" s="2">
        <v>0.74358691671025001</v>
      </c>
      <c r="W617" s="2">
        <v>-8.72404964638877E-3</v>
      </c>
      <c r="X617" s="2">
        <v>3.8595326118704198E-2</v>
      </c>
      <c r="Y617" s="2">
        <v>8</v>
      </c>
      <c r="Z617" s="2" t="b">
        <v>0</v>
      </c>
      <c r="AA617" s="2">
        <v>768</v>
      </c>
      <c r="AB617" s="2">
        <v>88710</v>
      </c>
      <c r="AC617" s="2">
        <f>AA617/(AA617+AB617)</f>
        <v>8.583115402668812E-3</v>
      </c>
    </row>
    <row r="618" spans="1:29" x14ac:dyDescent="0.25">
      <c r="A618" s="2">
        <v>389.4</v>
      </c>
      <c r="B618" s="2" t="s">
        <v>897</v>
      </c>
      <c r="C618" s="2" t="s">
        <v>895</v>
      </c>
      <c r="D618" s="2">
        <v>1.00752913322416</v>
      </c>
      <c r="E618" s="2">
        <v>0.97058688314100805</v>
      </c>
      <c r="F618" s="2">
        <v>1.0458774705571201</v>
      </c>
      <c r="G618" s="2">
        <v>0.69390577184964297</v>
      </c>
      <c r="H618" s="2">
        <v>0</v>
      </c>
      <c r="I618" s="2">
        <v>0.87261751411936905</v>
      </c>
      <c r="J618" s="2">
        <v>7.50093077215755E-3</v>
      </c>
      <c r="K618" s="2">
        <v>1.9059170140323399E-2</v>
      </c>
      <c r="L618" s="2">
        <v>10</v>
      </c>
      <c r="M618" s="2" t="b">
        <v>0</v>
      </c>
      <c r="N618" s="2">
        <v>3599</v>
      </c>
      <c r="O618" s="2">
        <v>263052</v>
      </c>
      <c r="P618" s="6">
        <f>N618/(N618+O618)</f>
        <v>1.3497042951273387E-2</v>
      </c>
      <c r="Q618" s="2">
        <v>1.0157495789313</v>
      </c>
      <c r="R618" s="2">
        <v>0.97443945545593602</v>
      </c>
      <c r="S618" s="2">
        <v>1.05881099264024</v>
      </c>
      <c r="T618" s="2">
        <v>0.46071229217222798</v>
      </c>
      <c r="U618" s="2">
        <v>0</v>
      </c>
      <c r="V618" s="2">
        <v>0.87765201865630005</v>
      </c>
      <c r="W618" s="2">
        <v>1.56268413459116E-2</v>
      </c>
      <c r="X618" s="2">
        <v>2.1183926065591201E-2</v>
      </c>
      <c r="Y618" s="2">
        <v>9</v>
      </c>
      <c r="Z618" s="2" t="b">
        <v>0</v>
      </c>
      <c r="AA618" s="2">
        <v>3046</v>
      </c>
      <c r="AB618" s="2">
        <v>83794</v>
      </c>
      <c r="AC618" s="2">
        <f>AA618/(AA618+AB618)</f>
        <v>3.507600184246891E-2</v>
      </c>
    </row>
    <row r="619" spans="1:29" x14ac:dyDescent="0.25">
      <c r="A619" s="2">
        <v>389.5</v>
      </c>
      <c r="B619" s="2" t="s">
        <v>896</v>
      </c>
      <c r="C619" s="2" t="s">
        <v>895</v>
      </c>
      <c r="D619" s="2">
        <v>1.10412687373339</v>
      </c>
      <c r="E619" s="2">
        <v>0.87317697141585904</v>
      </c>
      <c r="F619" s="2">
        <v>1.3961615951958699</v>
      </c>
      <c r="G619" s="2">
        <v>0.40806726287510797</v>
      </c>
      <c r="H619" s="2">
        <v>0</v>
      </c>
      <c r="I619" s="2">
        <v>0.417362506261371</v>
      </c>
      <c r="J619" s="2">
        <v>9.9054863111844096E-2</v>
      </c>
      <c r="K619" s="2">
        <v>0.119732756444083</v>
      </c>
      <c r="L619" s="2">
        <v>3</v>
      </c>
      <c r="M619" s="2" t="b">
        <v>0</v>
      </c>
      <c r="N619" s="2">
        <v>128</v>
      </c>
      <c r="O619" s="2">
        <v>267435</v>
      </c>
      <c r="P619" s="6">
        <f>N619/(N619+O619)</f>
        <v>4.7839200487361855E-4</v>
      </c>
      <c r="Q619" s="2">
        <v>0.95622437915138103</v>
      </c>
      <c r="R619" s="2">
        <v>0.69638409940505996</v>
      </c>
      <c r="S619" s="2">
        <v>1.31301829559953</v>
      </c>
      <c r="T619" s="2">
        <v>0.78202472345936702</v>
      </c>
      <c r="U619" s="2">
        <v>0</v>
      </c>
      <c r="V619" s="2">
        <v>0.98369098406074795</v>
      </c>
      <c r="W619" s="2">
        <v>-4.4762687244639401E-2</v>
      </c>
      <c r="X619" s="2">
        <v>0.16178420581476499</v>
      </c>
      <c r="Y619" s="2">
        <v>2</v>
      </c>
      <c r="Z619" s="2" t="b">
        <v>0</v>
      </c>
      <c r="AA619" s="2">
        <v>95</v>
      </c>
      <c r="AB619" s="2">
        <v>89496</v>
      </c>
      <c r="AC619" s="2">
        <f>AA619/(AA619+AB619)</f>
        <v>1.0603743679610674E-3</v>
      </c>
    </row>
    <row r="620" spans="1:29" x14ac:dyDescent="0.25">
      <c r="A620" s="2">
        <v>394</v>
      </c>
      <c r="B620" s="2" t="s">
        <v>894</v>
      </c>
      <c r="C620" s="2" t="s">
        <v>741</v>
      </c>
      <c r="D620" s="2">
        <v>1.0198038837621799</v>
      </c>
      <c r="E620" s="2">
        <v>0.98826855716308404</v>
      </c>
      <c r="F620" s="2">
        <v>1.0523454923243201</v>
      </c>
      <c r="G620" s="2">
        <v>0.22109248104783299</v>
      </c>
      <c r="H620" s="2">
        <v>9.0499047097881</v>
      </c>
      <c r="I620" s="2">
        <v>0.35979365470861502</v>
      </c>
      <c r="J620" s="2">
        <v>1.9610337988385601E-2</v>
      </c>
      <c r="K620" s="2">
        <v>1.60263848803016E-2</v>
      </c>
      <c r="L620" s="2">
        <v>9</v>
      </c>
      <c r="M620" s="2" t="b">
        <v>0</v>
      </c>
      <c r="N620" s="2">
        <v>4194</v>
      </c>
      <c r="O620" s="2">
        <v>263652</v>
      </c>
      <c r="P620" s="6">
        <f>N620/(N620+O620)</f>
        <v>1.5658251383257542E-2</v>
      </c>
      <c r="Q620" s="2">
        <v>1.0621768384567301</v>
      </c>
      <c r="R620" s="2">
        <v>1.0031766166045299</v>
      </c>
      <c r="S620" s="2">
        <v>1.12464706361741</v>
      </c>
      <c r="T620" s="2">
        <v>3.8570881090320898E-2</v>
      </c>
      <c r="U620" s="2">
        <v>0</v>
      </c>
      <c r="V620" s="2">
        <v>0.437774287566499</v>
      </c>
      <c r="W620" s="2">
        <v>6.0320423512096301E-2</v>
      </c>
      <c r="X620" s="2">
        <v>2.9158108080198E-2</v>
      </c>
      <c r="Y620" s="2">
        <v>7</v>
      </c>
      <c r="Z620" s="2" t="b">
        <v>0</v>
      </c>
      <c r="AA620" s="2">
        <v>1318</v>
      </c>
      <c r="AB620" s="2">
        <v>86955</v>
      </c>
      <c r="AC620" s="2">
        <f>AA620/(AA620+AB620)</f>
        <v>1.4930952839486592E-2</v>
      </c>
    </row>
    <row r="621" spans="1:29" x14ac:dyDescent="0.25">
      <c r="A621" s="2">
        <v>394.1</v>
      </c>
      <c r="B621" s="2" t="s">
        <v>893</v>
      </c>
      <c r="C621" s="2" t="s">
        <v>741</v>
      </c>
      <c r="D621" s="2">
        <v>0.894662007325285</v>
      </c>
      <c r="E621" s="2">
        <v>0.83664297449479996</v>
      </c>
      <c r="F621" s="2">
        <v>0.95670451046892002</v>
      </c>
      <c r="G621" s="2">
        <v>1.1387529364578701E-3</v>
      </c>
      <c r="H621" s="2">
        <v>50.472233933858099</v>
      </c>
      <c r="I621" s="2">
        <v>0.132778963442748</v>
      </c>
      <c r="J621" s="2">
        <v>-0.11130927747989</v>
      </c>
      <c r="K621" s="2">
        <v>3.4209085631794103E-2</v>
      </c>
      <c r="L621" s="2">
        <v>3</v>
      </c>
      <c r="M621" s="2" t="b">
        <v>0</v>
      </c>
      <c r="N621" s="2">
        <v>942</v>
      </c>
      <c r="O621" s="2">
        <v>265811</v>
      </c>
      <c r="P621" s="6">
        <f>N621/(N621+O621)</f>
        <v>3.5313567232608443E-3</v>
      </c>
      <c r="Q621" s="2">
        <v>1.0043068056125599</v>
      </c>
      <c r="R621" s="2">
        <v>0.87004536058172399</v>
      </c>
      <c r="S621" s="2">
        <v>1.1592868665207501</v>
      </c>
      <c r="T621" s="2">
        <v>0.95319567109735603</v>
      </c>
      <c r="U621" s="2">
        <v>0</v>
      </c>
      <c r="V621" s="2">
        <v>0.35682270485970402</v>
      </c>
      <c r="W621" s="2">
        <v>4.2975578679205302E-3</v>
      </c>
      <c r="X621" s="2">
        <v>7.3219451527111401E-2</v>
      </c>
      <c r="Y621" s="2">
        <v>2</v>
      </c>
      <c r="Z621" s="2" t="b">
        <v>0</v>
      </c>
      <c r="AA621" s="2">
        <v>240</v>
      </c>
      <c r="AB621" s="2">
        <v>89114</v>
      </c>
      <c r="AC621" s="2">
        <f>AA621/(AA621+AB621)</f>
        <v>2.6859457886608323E-3</v>
      </c>
    </row>
    <row r="622" spans="1:29" x14ac:dyDescent="0.25">
      <c r="A622" s="2">
        <v>394.2</v>
      </c>
      <c r="B622" s="2" t="s">
        <v>892</v>
      </c>
      <c r="C622" s="2" t="s">
        <v>741</v>
      </c>
      <c r="D622" s="2">
        <v>1.04230551035843</v>
      </c>
      <c r="E622" s="2">
        <v>0.96053968850342397</v>
      </c>
      <c r="F622" s="2">
        <v>1.1310316376580101</v>
      </c>
      <c r="G622" s="2">
        <v>0.32018476639694499</v>
      </c>
      <c r="H622" s="2">
        <v>66.657072128255905</v>
      </c>
      <c r="I622" s="2">
        <v>1.0380796723738E-2</v>
      </c>
      <c r="J622" s="2">
        <v>4.1435096478922101E-2</v>
      </c>
      <c r="K622" s="2">
        <v>4.1681925831616999E-2</v>
      </c>
      <c r="L622" s="2">
        <v>6</v>
      </c>
      <c r="M622" s="2" t="b">
        <v>0</v>
      </c>
      <c r="N622" s="2">
        <v>650</v>
      </c>
      <c r="O622" s="2">
        <v>266128</v>
      </c>
      <c r="P622" s="6">
        <f>N622/(N622+O622)</f>
        <v>2.4364827684441744E-3</v>
      </c>
      <c r="Q622" s="2">
        <v>1.1443540665786101</v>
      </c>
      <c r="R622" s="2">
        <v>1.01778684118383</v>
      </c>
      <c r="S622" s="2">
        <v>1.28666060191131</v>
      </c>
      <c r="T622" s="2">
        <v>2.4147237512619199E-2</v>
      </c>
      <c r="U622" s="2">
        <v>60.980371950819801</v>
      </c>
      <c r="V622" s="2">
        <v>3.6401524804552103E-2</v>
      </c>
      <c r="W622" s="2">
        <v>0.13484034383027399</v>
      </c>
      <c r="X622" s="2">
        <v>5.9802036339113497E-2</v>
      </c>
      <c r="Y622" s="2">
        <v>5</v>
      </c>
      <c r="Z622" s="2" t="b">
        <v>0</v>
      </c>
      <c r="AA622" s="2">
        <v>343</v>
      </c>
      <c r="AB622" s="2">
        <v>89431</v>
      </c>
      <c r="AC622" s="2">
        <f>AA622/(AA622+AB622)</f>
        <v>3.8207053267092922E-3</v>
      </c>
    </row>
    <row r="623" spans="1:29" x14ac:dyDescent="0.25">
      <c r="A623" s="2">
        <v>394.4</v>
      </c>
      <c r="B623" s="2" t="s">
        <v>891</v>
      </c>
      <c r="C623" s="2" t="s">
        <v>741</v>
      </c>
      <c r="D623" s="2">
        <v>1.03842550012257</v>
      </c>
      <c r="E623" s="2">
        <v>0.83919648537429203</v>
      </c>
      <c r="F623" s="2">
        <v>1.2849523777782099</v>
      </c>
      <c r="G623" s="2">
        <v>0.72864386548842097</v>
      </c>
      <c r="H623" s="2">
        <v>32.295636875199698</v>
      </c>
      <c r="I623" s="2">
        <v>0.228319415735105</v>
      </c>
      <c r="J623" s="2">
        <v>3.77056237949926E-2</v>
      </c>
      <c r="K623" s="2">
        <v>0.108683646970513</v>
      </c>
      <c r="L623" s="2">
        <v>3</v>
      </c>
      <c r="M623" s="2" t="b">
        <v>0</v>
      </c>
      <c r="N623" s="2">
        <v>118</v>
      </c>
      <c r="O623" s="2">
        <v>265162</v>
      </c>
      <c r="P623" s="6">
        <f>N623/(N623+O623)</f>
        <v>4.4481302774427022E-4</v>
      </c>
      <c r="Q623" s="2">
        <v>1.2261111100158</v>
      </c>
      <c r="R623" s="2">
        <v>0.91594810010405503</v>
      </c>
      <c r="S623" s="2">
        <v>1.6413030977774801</v>
      </c>
      <c r="T623" s="2">
        <v>0.170705395211001</v>
      </c>
      <c r="U623" s="2">
        <v>0</v>
      </c>
      <c r="V623" s="2">
        <v>0.59557321644252803</v>
      </c>
      <c r="W623" s="2">
        <v>0.203847461479161</v>
      </c>
      <c r="X623" s="2">
        <v>0.14880020192608501</v>
      </c>
      <c r="Y623" s="2">
        <v>2</v>
      </c>
      <c r="Z623" s="2" t="b">
        <v>0</v>
      </c>
      <c r="AA623" s="2">
        <v>76</v>
      </c>
      <c r="AB623" s="2">
        <v>89774</v>
      </c>
      <c r="AC623" s="2">
        <f>AA623/(AA623+AB623)</f>
        <v>8.4585420144685588E-4</v>
      </c>
    </row>
    <row r="624" spans="1:29" x14ac:dyDescent="0.25">
      <c r="A624" s="2">
        <v>394.7</v>
      </c>
      <c r="B624" s="2" t="s">
        <v>890</v>
      </c>
      <c r="C624" s="2" t="s">
        <v>741</v>
      </c>
      <c r="D624" s="2">
        <v>1.0166152287423</v>
      </c>
      <c r="E624" s="2">
        <v>0.95715901951590099</v>
      </c>
      <c r="F624" s="2">
        <v>1.07976470182924</v>
      </c>
      <c r="G624" s="2">
        <v>0.59200523869199695</v>
      </c>
      <c r="H624" s="2">
        <v>0</v>
      </c>
      <c r="I624" s="2">
        <v>0.98562028201323904</v>
      </c>
      <c r="J624" s="2">
        <v>1.6478705991549498E-2</v>
      </c>
      <c r="K624" s="2">
        <v>3.07477296554832E-2</v>
      </c>
      <c r="L624" s="2">
        <v>7</v>
      </c>
      <c r="M624" s="2" t="b">
        <v>0</v>
      </c>
      <c r="N624" s="2">
        <v>1138</v>
      </c>
      <c r="O624" s="2">
        <v>264709</v>
      </c>
      <c r="P624" s="6">
        <f>N624/(N624+O624)</f>
        <v>4.2806576715178277E-3</v>
      </c>
      <c r="Q624" s="2">
        <v>1.02987015158188</v>
      </c>
      <c r="R624" s="2">
        <v>0.950862282310176</v>
      </c>
      <c r="S624" s="2">
        <v>1.1154428447223901</v>
      </c>
      <c r="T624" s="2">
        <v>0.46984833546529697</v>
      </c>
      <c r="U624" s="2">
        <v>0</v>
      </c>
      <c r="V624" s="2">
        <v>0.97924457319021396</v>
      </c>
      <c r="W624" s="2">
        <v>2.9432727869146798E-2</v>
      </c>
      <c r="X624" s="2">
        <v>4.0724609725462997E-2</v>
      </c>
      <c r="Y624" s="2">
        <v>6</v>
      </c>
      <c r="Z624" s="2" t="b">
        <v>0</v>
      </c>
      <c r="AA624" s="2">
        <v>658</v>
      </c>
      <c r="AB624" s="2">
        <v>88012</v>
      </c>
      <c r="AC624" s="2">
        <f>AA624/(AA624+AB624)</f>
        <v>7.4207736551257474E-3</v>
      </c>
    </row>
    <row r="625" spans="1:29" x14ac:dyDescent="0.25">
      <c r="A625" s="2">
        <v>395</v>
      </c>
      <c r="B625" s="2" t="s">
        <v>889</v>
      </c>
      <c r="C625" s="2" t="s">
        <v>741</v>
      </c>
      <c r="D625" s="2">
        <v>1.02364082507194</v>
      </c>
      <c r="E625" s="2">
        <v>1.00123377834952</v>
      </c>
      <c r="F625" s="2">
        <v>1.04654932885031</v>
      </c>
      <c r="G625" s="2">
        <v>3.8531630100306899E-2</v>
      </c>
      <c r="H625" s="2">
        <v>0</v>
      </c>
      <c r="I625" s="2">
        <v>0.494682683108772</v>
      </c>
      <c r="J625" s="2">
        <v>2.3365708322085701E-2</v>
      </c>
      <c r="K625" s="2">
        <v>1.12923965063689E-2</v>
      </c>
      <c r="L625" s="2">
        <v>11</v>
      </c>
      <c r="M625" s="2" t="b">
        <v>0</v>
      </c>
      <c r="N625" s="2">
        <v>8928</v>
      </c>
      <c r="O625" s="2">
        <v>260383</v>
      </c>
      <c r="P625" s="6">
        <f>N625/(N625+O625)</f>
        <v>3.3151263780536254E-2</v>
      </c>
      <c r="Q625" s="2">
        <v>1.0241352141565301</v>
      </c>
      <c r="R625" s="2">
        <v>0.99115608325826499</v>
      </c>
      <c r="S625" s="2">
        <v>1.0582116728048501</v>
      </c>
      <c r="T625" s="2">
        <v>0.15328054494776899</v>
      </c>
      <c r="U625" s="2">
        <v>9.1662477199875294</v>
      </c>
      <c r="V625" s="2">
        <v>0.35919499978091501</v>
      </c>
      <c r="W625" s="2">
        <v>2.38485629748653E-2</v>
      </c>
      <c r="X625" s="2">
        <v>1.6700214658019599E-2</v>
      </c>
      <c r="Y625" s="2">
        <v>8</v>
      </c>
      <c r="Z625" s="2" t="b">
        <v>0</v>
      </c>
      <c r="AA625" s="2">
        <v>4394</v>
      </c>
      <c r="AB625" s="2">
        <v>83686</v>
      </c>
      <c r="AC625" s="2">
        <f>AA625/(AA625+AB625)</f>
        <v>4.988646684831971E-2</v>
      </c>
    </row>
    <row r="626" spans="1:29" x14ac:dyDescent="0.25">
      <c r="A626" s="2">
        <v>395.1</v>
      </c>
      <c r="B626" s="2" t="s">
        <v>888</v>
      </c>
      <c r="C626" s="2" t="s">
        <v>741</v>
      </c>
      <c r="D626" s="2">
        <v>1.06397218155865</v>
      </c>
      <c r="E626" s="2">
        <v>1.03257532600685</v>
      </c>
      <c r="F626" s="2">
        <v>1.0963237011564699</v>
      </c>
      <c r="G626" s="7">
        <v>4.9596656877906802E-5</v>
      </c>
      <c r="H626" s="2">
        <v>33.852131658782596</v>
      </c>
      <c r="I626" s="2">
        <v>0.13705166894461801</v>
      </c>
      <c r="J626" s="2">
        <v>6.2009245426018302E-2</v>
      </c>
      <c r="K626" s="2">
        <v>1.52825498325504E-2</v>
      </c>
      <c r="L626" s="2">
        <v>10</v>
      </c>
      <c r="M626" s="2" t="b">
        <v>0</v>
      </c>
      <c r="N626" s="2">
        <v>4749</v>
      </c>
      <c r="O626" s="2">
        <v>262633</v>
      </c>
      <c r="P626" s="6">
        <f>N626/(N626+O626)</f>
        <v>1.7761105833601364E-2</v>
      </c>
      <c r="Q626" s="2">
        <v>1.0692557485196199</v>
      </c>
      <c r="R626" s="2">
        <v>1.0254284472826201</v>
      </c>
      <c r="S626" s="2">
        <v>1.11495624952869</v>
      </c>
      <c r="T626" s="2">
        <v>1.7132666997357101E-3</v>
      </c>
      <c r="U626" s="2">
        <v>43.812789912153697</v>
      </c>
      <c r="V626" s="2">
        <v>8.6457966496022706E-2</v>
      </c>
      <c r="W626" s="2">
        <v>6.6962844327049395E-2</v>
      </c>
      <c r="X626" s="2">
        <v>2.1353617747297798E-2</v>
      </c>
      <c r="Y626" s="2">
        <v>8</v>
      </c>
      <c r="Z626" s="2" t="b">
        <v>0</v>
      </c>
      <c r="AA626" s="2">
        <v>2561</v>
      </c>
      <c r="AB626" s="2">
        <v>85936</v>
      </c>
      <c r="AC626" s="2">
        <f>AA626/(AA626+AB626)</f>
        <v>2.8938834084771235E-2</v>
      </c>
    </row>
    <row r="627" spans="1:29" x14ac:dyDescent="0.25">
      <c r="A627" s="2">
        <v>395.2</v>
      </c>
      <c r="B627" s="2" t="s">
        <v>887</v>
      </c>
      <c r="C627" s="2" t="s">
        <v>741</v>
      </c>
      <c r="D627" s="2">
        <v>0.97602744892666304</v>
      </c>
      <c r="E627" s="2">
        <v>0.94431066759597904</v>
      </c>
      <c r="F627" s="2">
        <v>1.0088095091454301</v>
      </c>
      <c r="G627" s="2">
        <v>0.14998253286942101</v>
      </c>
      <c r="H627" s="2">
        <v>0</v>
      </c>
      <c r="I627" s="2">
        <v>0.90362153724175998</v>
      </c>
      <c r="J627" s="2">
        <v>-2.4264569064244901E-2</v>
      </c>
      <c r="K627" s="2">
        <v>1.68551571069071E-2</v>
      </c>
      <c r="L627" s="2">
        <v>9</v>
      </c>
      <c r="M627" s="2" t="b">
        <v>0</v>
      </c>
      <c r="N627" s="2">
        <v>3833</v>
      </c>
      <c r="O627" s="2">
        <v>264453</v>
      </c>
      <c r="P627" s="6">
        <f>N627/(N627+O627)</f>
        <v>1.4286992239624877E-2</v>
      </c>
      <c r="Q627" s="2">
        <v>0.97467634357250699</v>
      </c>
      <c r="R627" s="2">
        <v>0.92676455915834199</v>
      </c>
      <c r="S627" s="2">
        <v>1.0250650667766401</v>
      </c>
      <c r="T627" s="2">
        <v>0.31859092484912999</v>
      </c>
      <c r="U627" s="2">
        <v>0</v>
      </c>
      <c r="V627" s="2">
        <v>0.78808774415645799</v>
      </c>
      <c r="W627" s="2">
        <v>-2.56498184038997E-2</v>
      </c>
      <c r="X627" s="2">
        <v>2.57177729586873E-2</v>
      </c>
      <c r="Y627" s="2">
        <v>7</v>
      </c>
      <c r="Z627" s="2" t="b">
        <v>0</v>
      </c>
      <c r="AA627" s="2">
        <v>1733</v>
      </c>
      <c r="AB627" s="2">
        <v>87756</v>
      </c>
      <c r="AC627" s="2">
        <f>AA627/(AA627+AB627)</f>
        <v>1.9365508609996758E-2</v>
      </c>
    </row>
    <row r="628" spans="1:29" x14ac:dyDescent="0.25">
      <c r="A628" s="2">
        <v>395.3</v>
      </c>
      <c r="B628" s="2" t="s">
        <v>886</v>
      </c>
      <c r="C628" s="2" t="s">
        <v>741</v>
      </c>
      <c r="D628" s="2">
        <v>1.02062669866516</v>
      </c>
      <c r="E628" s="2">
        <v>0.93093152518045297</v>
      </c>
      <c r="F628" s="2">
        <v>1.11896399450672</v>
      </c>
      <c r="G628" s="2">
        <v>0.66354504021294103</v>
      </c>
      <c r="H628" s="2">
        <v>0</v>
      </c>
      <c r="I628" s="2">
        <v>0.88134739558976505</v>
      </c>
      <c r="J628" s="2">
        <v>2.0416849079397E-2</v>
      </c>
      <c r="K628" s="2">
        <v>4.6932700788089497E-2</v>
      </c>
      <c r="L628" s="2">
        <v>4</v>
      </c>
      <c r="M628" s="2" t="b">
        <v>0</v>
      </c>
      <c r="N628" s="2">
        <v>504</v>
      </c>
      <c r="O628" s="2">
        <v>265295</v>
      </c>
      <c r="P628" s="6">
        <f>N628/(N628+O628)</f>
        <v>1.8961696620378556E-3</v>
      </c>
      <c r="Q628" s="2">
        <v>1.04409583039287</v>
      </c>
      <c r="R628" s="2">
        <v>0.93023482117104905</v>
      </c>
      <c r="S628" s="2">
        <v>1.1718934598378501</v>
      </c>
      <c r="T628" s="2">
        <v>0.463897601380168</v>
      </c>
      <c r="U628" s="2">
        <v>0</v>
      </c>
      <c r="V628" s="2">
        <v>0.87911036761316197</v>
      </c>
      <c r="W628" s="2">
        <v>4.3151276811913102E-2</v>
      </c>
      <c r="X628" s="2">
        <v>5.8914095639731101E-2</v>
      </c>
      <c r="Y628" s="2">
        <v>3</v>
      </c>
      <c r="Z628" s="2" t="b">
        <v>0</v>
      </c>
      <c r="AA628" s="2">
        <v>327</v>
      </c>
      <c r="AB628" s="2">
        <v>88598</v>
      </c>
      <c r="AC628" s="2">
        <f>AA628/(AA628+AB628)</f>
        <v>3.6772561147034016E-3</v>
      </c>
    </row>
    <row r="629" spans="1:29" x14ac:dyDescent="0.25">
      <c r="A629" s="2">
        <v>395.4</v>
      </c>
      <c r="B629" s="2" t="s">
        <v>885</v>
      </c>
      <c r="C629" s="2" t="s">
        <v>741</v>
      </c>
      <c r="D629" s="2">
        <v>0.99891202038189897</v>
      </c>
      <c r="E629" s="2">
        <v>0.89196867426416904</v>
      </c>
      <c r="F629" s="2">
        <v>1.11867743033308</v>
      </c>
      <c r="G629" s="2">
        <v>0.98496732632439399</v>
      </c>
      <c r="H629" s="2">
        <v>0</v>
      </c>
      <c r="I629" s="2">
        <v>0.59845359612822402</v>
      </c>
      <c r="J629" s="2">
        <v>-1.0885718975563599E-3</v>
      </c>
      <c r="K629" s="2">
        <v>5.7774374709105597E-2</v>
      </c>
      <c r="L629" s="2">
        <v>2</v>
      </c>
      <c r="M629" s="2" t="b">
        <v>0</v>
      </c>
      <c r="N629" s="2">
        <v>356</v>
      </c>
      <c r="O629" s="2">
        <v>266087</v>
      </c>
      <c r="P629" s="6">
        <f>N629/(N629+O629)</f>
        <v>1.3361206712129798E-3</v>
      </c>
      <c r="Q629" s="2" t="s">
        <v>21</v>
      </c>
      <c r="R629" s="2" t="s">
        <v>21</v>
      </c>
      <c r="S629" s="2" t="s">
        <v>21</v>
      </c>
      <c r="T629" s="2" t="s">
        <v>21</v>
      </c>
      <c r="U629" s="2" t="s">
        <v>21</v>
      </c>
      <c r="V629" s="2" t="s">
        <v>21</v>
      </c>
      <c r="W629" s="2" t="s">
        <v>21</v>
      </c>
      <c r="X629" s="2" t="s">
        <v>21</v>
      </c>
      <c r="Y629" s="2" t="s">
        <v>21</v>
      </c>
      <c r="Z629" s="2" t="s">
        <v>21</v>
      </c>
      <c r="AA629" s="2" t="s">
        <v>21</v>
      </c>
      <c r="AB629" s="2" t="s">
        <v>21</v>
      </c>
      <c r="AC629" s="2" t="s">
        <v>21</v>
      </c>
    </row>
    <row r="630" spans="1:29" x14ac:dyDescent="0.25">
      <c r="A630" s="2">
        <v>395.6</v>
      </c>
      <c r="B630" s="2" t="s">
        <v>884</v>
      </c>
      <c r="C630" s="2" t="s">
        <v>741</v>
      </c>
      <c r="D630" s="2">
        <v>1.0410119066040699</v>
      </c>
      <c r="E630" s="2">
        <v>0.99037236180808796</v>
      </c>
      <c r="F630" s="2">
        <v>1.0942407436663</v>
      </c>
      <c r="G630" s="2">
        <v>0.114168367606478</v>
      </c>
      <c r="H630" s="2">
        <v>24.840558242899601</v>
      </c>
      <c r="I630" s="2">
        <v>0.239349286936759</v>
      </c>
      <c r="J630" s="2">
        <v>4.0193227227430198E-2</v>
      </c>
      <c r="K630" s="2">
        <v>2.54430750525752E-2</v>
      </c>
      <c r="L630" s="2">
        <v>7</v>
      </c>
      <c r="M630" s="2" t="b">
        <v>0</v>
      </c>
      <c r="N630" s="2">
        <v>1657</v>
      </c>
      <c r="O630" s="2">
        <v>265765</v>
      </c>
      <c r="P630" s="6">
        <f>N630/(N630+O630)</f>
        <v>6.1961992655802439E-3</v>
      </c>
      <c r="Q630" s="2">
        <v>1.09374389443466</v>
      </c>
      <c r="R630" s="2">
        <v>1.01238683641601</v>
      </c>
      <c r="S630" s="2">
        <v>1.1816389383805901</v>
      </c>
      <c r="T630" s="2">
        <v>2.3079057851857699E-2</v>
      </c>
      <c r="U630" s="2">
        <v>5.5503441291228102</v>
      </c>
      <c r="V630" s="2">
        <v>0.38108332443679399</v>
      </c>
      <c r="W630" s="2">
        <v>8.96065764429399E-2</v>
      </c>
      <c r="X630" s="2">
        <v>3.9437372218636003E-2</v>
      </c>
      <c r="Y630" s="2">
        <v>6</v>
      </c>
      <c r="Z630" s="2" t="b">
        <v>0</v>
      </c>
      <c r="AA630" s="2">
        <v>719</v>
      </c>
      <c r="AB630" s="2">
        <v>89068</v>
      </c>
      <c r="AC630" s="2">
        <f>AA630/(AA630+AB630)</f>
        <v>8.0078407787318884E-3</v>
      </c>
    </row>
    <row r="631" spans="1:29" x14ac:dyDescent="0.25">
      <c r="A631" s="2">
        <v>396</v>
      </c>
      <c r="B631" s="2" t="s">
        <v>883</v>
      </c>
      <c r="C631" s="2" t="s">
        <v>741</v>
      </c>
      <c r="D631" s="2">
        <v>1.00315803553972</v>
      </c>
      <c r="E631" s="2">
        <v>0.97005058840673097</v>
      </c>
      <c r="F631" s="2">
        <v>1.03739542689289</v>
      </c>
      <c r="G631" s="2">
        <v>0.85390074588159504</v>
      </c>
      <c r="H631" s="2">
        <v>12.429868949709</v>
      </c>
      <c r="I631" s="2">
        <v>0.32849253056449101</v>
      </c>
      <c r="J631" s="2">
        <v>3.1530594192396301E-3</v>
      </c>
      <c r="K631" s="2">
        <v>1.7122822425287499E-2</v>
      </c>
      <c r="L631" s="2">
        <v>10</v>
      </c>
      <c r="M631" s="2" t="b">
        <v>0</v>
      </c>
      <c r="N631" s="2">
        <v>3751</v>
      </c>
      <c r="O631" s="2">
        <v>262991</v>
      </c>
      <c r="P631" s="6">
        <f>N631/(N631+O631)</f>
        <v>1.4062277406632627E-2</v>
      </c>
      <c r="Q631" s="2">
        <v>1.00571482255045</v>
      </c>
      <c r="R631" s="2">
        <v>0.95936152083653603</v>
      </c>
      <c r="S631" s="2">
        <v>1.0543077685831299</v>
      </c>
      <c r="T631" s="2">
        <v>0.81288836873149695</v>
      </c>
      <c r="U631" s="2">
        <v>29.568987379165801</v>
      </c>
      <c r="V631" s="2">
        <v>0.19206802366029499</v>
      </c>
      <c r="W631" s="2">
        <v>5.6985549004550298E-3</v>
      </c>
      <c r="X631" s="2">
        <v>2.40748572526331E-2</v>
      </c>
      <c r="Y631" s="2">
        <v>8</v>
      </c>
      <c r="Z631" s="2" t="b">
        <v>0</v>
      </c>
      <c r="AA631" s="2">
        <v>2006</v>
      </c>
      <c r="AB631" s="2">
        <v>86294</v>
      </c>
      <c r="AC631" s="2">
        <f>AA631/(AA631+AB631)</f>
        <v>2.2718006795016989E-2</v>
      </c>
    </row>
    <row r="632" spans="1:29" x14ac:dyDescent="0.25">
      <c r="A632" s="2">
        <v>401</v>
      </c>
      <c r="B632" s="2" t="s">
        <v>882</v>
      </c>
      <c r="C632" s="2" t="s">
        <v>741</v>
      </c>
      <c r="D632" s="2">
        <v>0.95616970594613404</v>
      </c>
      <c r="E632" s="2">
        <v>0.94745923102004803</v>
      </c>
      <c r="F632" s="2">
        <v>0.96496026070146601</v>
      </c>
      <c r="G632" s="7">
        <v>8.0722401115227701E-22</v>
      </c>
      <c r="H632" s="2">
        <v>51.106721217882097</v>
      </c>
      <c r="I632" s="2">
        <v>2.07870273643345E-2</v>
      </c>
      <c r="J632" s="2">
        <v>-4.4819865004900802E-2</v>
      </c>
      <c r="K632" s="2">
        <v>4.6692214580205602E-3</v>
      </c>
      <c r="L632" s="2">
        <v>12</v>
      </c>
      <c r="M632" s="2" t="b">
        <v>1</v>
      </c>
      <c r="N632" s="2">
        <v>86919</v>
      </c>
      <c r="O632" s="2">
        <v>183170</v>
      </c>
      <c r="P632" s="6">
        <f>N632/(N632+O632)</f>
        <v>0.32181614208649739</v>
      </c>
      <c r="Q632" s="2">
        <v>0.97250958009232102</v>
      </c>
      <c r="R632" s="2">
        <v>0.955344607392413</v>
      </c>
      <c r="S632" s="2">
        <v>0.98998296117754803</v>
      </c>
      <c r="T632" s="2">
        <v>2.15482873119262E-3</v>
      </c>
      <c r="U632" s="2">
        <v>52.916291782200098</v>
      </c>
      <c r="V632" s="2">
        <v>3.0202774213913802E-2</v>
      </c>
      <c r="W632" s="2">
        <v>-2.7875352543381901E-2</v>
      </c>
      <c r="X632" s="2">
        <v>9.0857820605206793E-3</v>
      </c>
      <c r="Y632" s="2">
        <v>9</v>
      </c>
      <c r="Z632" s="2" t="b">
        <v>0</v>
      </c>
      <c r="AA632" s="2">
        <v>33378</v>
      </c>
      <c r="AB632" s="2">
        <v>52444</v>
      </c>
      <c r="AC632" s="2">
        <f>AA632/(AA632+AB632)</f>
        <v>0.38892125562210156</v>
      </c>
    </row>
    <row r="633" spans="1:29" x14ac:dyDescent="0.25">
      <c r="A633" s="2">
        <v>401.1</v>
      </c>
      <c r="B633" s="2" t="s">
        <v>881</v>
      </c>
      <c r="C633" s="2" t="s">
        <v>741</v>
      </c>
      <c r="D633" s="2">
        <v>0.95548520300002304</v>
      </c>
      <c r="E633" s="2">
        <v>0.94676533855263101</v>
      </c>
      <c r="F633" s="2">
        <v>0.96428537883280896</v>
      </c>
      <c r="G633" s="7">
        <v>2.1419640436443202E-22</v>
      </c>
      <c r="H633" s="2">
        <v>43.283863320623503</v>
      </c>
      <c r="I633" s="2">
        <v>5.4364010235348301E-2</v>
      </c>
      <c r="J633" s="2">
        <v>-4.5536001554610898E-2</v>
      </c>
      <c r="K633" s="2">
        <v>4.67764182347454E-3</v>
      </c>
      <c r="L633" s="2">
        <v>12</v>
      </c>
      <c r="M633" s="2" t="b">
        <v>1</v>
      </c>
      <c r="N633" s="2">
        <v>86286</v>
      </c>
      <c r="O633" s="2">
        <v>183684</v>
      </c>
      <c r="P633" s="6">
        <f>N633/(N633+O633)</f>
        <v>0.31961329036559616</v>
      </c>
      <c r="Q633" s="2">
        <v>0.96969499226245903</v>
      </c>
      <c r="R633" s="2">
        <v>0.95248816387188195</v>
      </c>
      <c r="S633" s="2">
        <v>0.98721266435114396</v>
      </c>
      <c r="T633" s="2">
        <v>7.5485795668162005E-4</v>
      </c>
      <c r="U633" s="2">
        <v>46.9567626772794</v>
      </c>
      <c r="V633" s="2">
        <v>5.7569818745717698E-2</v>
      </c>
      <c r="W633" s="2">
        <v>-3.07736978981723E-2</v>
      </c>
      <c r="X633" s="2">
        <v>9.1348109877357007E-3</v>
      </c>
      <c r="Y633" s="2">
        <v>9</v>
      </c>
      <c r="Z633" s="2" t="b">
        <v>0</v>
      </c>
      <c r="AA633" s="2">
        <v>32822</v>
      </c>
      <c r="AB633" s="2">
        <v>52958</v>
      </c>
      <c r="AC633" s="2">
        <f>AA633/(AA633+AB633)</f>
        <v>0.38262998367917928</v>
      </c>
    </row>
    <row r="634" spans="1:29" x14ac:dyDescent="0.25">
      <c r="A634" s="2">
        <v>401.2</v>
      </c>
      <c r="B634" s="2" t="s">
        <v>880</v>
      </c>
      <c r="C634" s="2" t="s">
        <v>741</v>
      </c>
      <c r="D634" s="2">
        <v>1.0071535212931</v>
      </c>
      <c r="E634" s="2">
        <v>0.97614425390931003</v>
      </c>
      <c r="F634" s="2">
        <v>1.03914786302408</v>
      </c>
      <c r="G634" s="2">
        <v>0.65506621523858899</v>
      </c>
      <c r="H634" s="2">
        <v>0</v>
      </c>
      <c r="I634" s="2">
        <v>0.69939338909140303</v>
      </c>
      <c r="J634" s="2">
        <v>7.1280562307806097E-3</v>
      </c>
      <c r="K634" s="2">
        <v>1.5955884307786199E-2</v>
      </c>
      <c r="L634" s="2">
        <v>10</v>
      </c>
      <c r="M634" s="2" t="b">
        <v>0</v>
      </c>
      <c r="N634" s="2">
        <v>5102</v>
      </c>
      <c r="O634" s="2">
        <v>208706</v>
      </c>
      <c r="P634" s="6">
        <f>N634/(N634+O634)</f>
        <v>2.3862530868816883E-2</v>
      </c>
      <c r="Q634" s="2">
        <v>1.0132118684798599</v>
      </c>
      <c r="R634" s="2">
        <v>0.97892650073478804</v>
      </c>
      <c r="S634" s="2">
        <v>1.0486980275412601</v>
      </c>
      <c r="T634" s="2">
        <v>0.454880511966266</v>
      </c>
      <c r="U634" s="2">
        <v>0</v>
      </c>
      <c r="V634" s="2">
        <v>0.57374666323192103</v>
      </c>
      <c r="W634" s="2">
        <v>1.3125352933721701E-2</v>
      </c>
      <c r="X634" s="2">
        <v>1.7563622767280199E-2</v>
      </c>
      <c r="Y634" s="2">
        <v>8</v>
      </c>
      <c r="Z634" s="2" t="b">
        <v>0</v>
      </c>
      <c r="AA634" s="2">
        <v>4379</v>
      </c>
      <c r="AB634" s="2">
        <v>77980</v>
      </c>
      <c r="AC634" s="2">
        <f>AA634/(AA634+AB634)</f>
        <v>5.3169659660753529E-2</v>
      </c>
    </row>
    <row r="635" spans="1:29" x14ac:dyDescent="0.25">
      <c r="A635" s="2">
        <v>401.21</v>
      </c>
      <c r="B635" s="2" t="s">
        <v>879</v>
      </c>
      <c r="C635" s="2" t="s">
        <v>741</v>
      </c>
      <c r="D635" s="2">
        <v>1.02957946661894</v>
      </c>
      <c r="E635" s="2">
        <v>0.98586714201122705</v>
      </c>
      <c r="F635" s="2">
        <v>1.07522995027586</v>
      </c>
      <c r="G635" s="2">
        <v>0.18786238035987399</v>
      </c>
      <c r="H635" s="2">
        <v>31.329311217355901</v>
      </c>
      <c r="I635" s="2">
        <v>0.16752597974869499</v>
      </c>
      <c r="J635" s="2">
        <v>2.9150434034614599E-2</v>
      </c>
      <c r="K635" s="2">
        <v>2.2135157709880601E-2</v>
      </c>
      <c r="L635" s="2">
        <v>9</v>
      </c>
      <c r="M635" s="2" t="b">
        <v>0</v>
      </c>
      <c r="N635" s="2">
        <v>2522</v>
      </c>
      <c r="O635" s="2">
        <v>211067</v>
      </c>
      <c r="P635" s="6">
        <f>N635/(N635+O635)</f>
        <v>1.1807724180552369E-2</v>
      </c>
      <c r="Q635" s="2">
        <v>1.0314286220186499</v>
      </c>
      <c r="R635" s="2">
        <v>0.98651869649787105</v>
      </c>
      <c r="S635" s="2">
        <v>1.0783830109818799</v>
      </c>
      <c r="T635" s="2">
        <v>0.17307400368592599</v>
      </c>
      <c r="U635" s="2">
        <v>39.266088816259199</v>
      </c>
      <c r="V635" s="2">
        <v>0.117275899753105</v>
      </c>
      <c r="W635" s="2">
        <v>3.09448528979759E-2</v>
      </c>
      <c r="X635" s="2">
        <v>2.27136083078712E-2</v>
      </c>
      <c r="Y635" s="2">
        <v>8</v>
      </c>
      <c r="Z635" s="2" t="b">
        <v>0</v>
      </c>
      <c r="AA635" s="2">
        <v>2403</v>
      </c>
      <c r="AB635" s="2">
        <v>80341</v>
      </c>
      <c r="AC635" s="2">
        <f>AA635/(AA635+AB635)</f>
        <v>2.9041380643913758E-2</v>
      </c>
    </row>
    <row r="636" spans="1:29" x14ac:dyDescent="0.25">
      <c r="A636" s="2">
        <v>401.22</v>
      </c>
      <c r="B636" s="2" t="s">
        <v>878</v>
      </c>
      <c r="C636" s="2" t="s">
        <v>741</v>
      </c>
      <c r="D636" s="2">
        <v>0.97759905371614497</v>
      </c>
      <c r="E636" s="2">
        <v>0.93491916209497095</v>
      </c>
      <c r="F636" s="2">
        <v>1.0222273203654999</v>
      </c>
      <c r="G636" s="2">
        <v>0.31986789747751698</v>
      </c>
      <c r="H636" s="2">
        <v>9.6221703074260105</v>
      </c>
      <c r="I636" s="2">
        <v>0.35554565128859</v>
      </c>
      <c r="J636" s="2">
        <v>-2.2655658531575001E-2</v>
      </c>
      <c r="K636" s="2">
        <v>2.2775700423120802E-2</v>
      </c>
      <c r="L636" s="2">
        <v>7</v>
      </c>
      <c r="M636" s="2" t="b">
        <v>0</v>
      </c>
      <c r="N636" s="2">
        <v>2177</v>
      </c>
      <c r="O636" s="2">
        <v>185724</v>
      </c>
      <c r="P636" s="6">
        <f>N636/(N636+O636)</f>
        <v>1.1585888313526804E-2</v>
      </c>
      <c r="Q636" s="2">
        <v>0.97903463132622304</v>
      </c>
      <c r="R636" s="2">
        <v>0.92820342061361305</v>
      </c>
      <c r="S636" s="2">
        <v>1.0326495120029</v>
      </c>
      <c r="T636" s="2">
        <v>0.43603510248963301</v>
      </c>
      <c r="U636" s="2">
        <v>39.390075930222302</v>
      </c>
      <c r="V636" s="2">
        <v>0.15862322460384301</v>
      </c>
      <c r="W636" s="2">
        <v>-2.1188262893189501E-2</v>
      </c>
      <c r="X636" s="2">
        <v>2.7202593770799501E-2</v>
      </c>
      <c r="Y636" s="2">
        <v>5</v>
      </c>
      <c r="Z636" s="2" t="b">
        <v>0</v>
      </c>
      <c r="AA636" s="2">
        <v>1574</v>
      </c>
      <c r="AB636" s="2">
        <v>54998</v>
      </c>
      <c r="AC636" s="2">
        <f>AA636/(AA636+AB636)</f>
        <v>2.7822951283320369E-2</v>
      </c>
    </row>
    <row r="637" spans="1:29" x14ac:dyDescent="0.25">
      <c r="A637" s="2">
        <v>401.3</v>
      </c>
      <c r="B637" s="2" t="s">
        <v>877</v>
      </c>
      <c r="C637" s="2" t="s">
        <v>741</v>
      </c>
      <c r="D637" s="2">
        <v>1.0437868648597799</v>
      </c>
      <c r="E637" s="2">
        <v>0.98815239163400304</v>
      </c>
      <c r="F637" s="2">
        <v>1.1025536430187901</v>
      </c>
      <c r="G637" s="2">
        <v>0.12515514165309299</v>
      </c>
      <c r="H637" s="2">
        <v>0</v>
      </c>
      <c r="I637" s="2">
        <v>0.74014308202250201</v>
      </c>
      <c r="J637" s="2">
        <v>4.2855316185338298E-2</v>
      </c>
      <c r="K637" s="2">
        <v>2.7946261870767101E-2</v>
      </c>
      <c r="L637" s="2">
        <v>8</v>
      </c>
      <c r="M637" s="2" t="b">
        <v>0</v>
      </c>
      <c r="N637" s="2">
        <v>1454</v>
      </c>
      <c r="O637" s="2">
        <v>213135</v>
      </c>
      <c r="P637" s="6">
        <f>N637/(N637+O637)</f>
        <v>6.7757433978442513E-3</v>
      </c>
      <c r="Q637" s="2">
        <v>1.03496370514061</v>
      </c>
      <c r="R637" s="2">
        <v>0.97810058546847201</v>
      </c>
      <c r="S637" s="2">
        <v>1.0951326344880401</v>
      </c>
      <c r="T637" s="2">
        <v>0.23327548062710499</v>
      </c>
      <c r="U637" s="2">
        <v>0</v>
      </c>
      <c r="V637" s="2">
        <v>0.82073696766604198</v>
      </c>
      <c r="W637" s="2">
        <v>3.4366358605458197E-2</v>
      </c>
      <c r="X637" s="2">
        <v>2.8831715868122498E-2</v>
      </c>
      <c r="Y637" s="2">
        <v>7</v>
      </c>
      <c r="Z637" s="2" t="b">
        <v>0</v>
      </c>
      <c r="AA637" s="2">
        <v>1371</v>
      </c>
      <c r="AB637" s="2">
        <v>83407</v>
      </c>
      <c r="AC637" s="2">
        <f>AA637/(AA637+AB637)</f>
        <v>1.6171648304984784E-2</v>
      </c>
    </row>
    <row r="638" spans="1:29" x14ac:dyDescent="0.25">
      <c r="A638" s="2">
        <v>411</v>
      </c>
      <c r="B638" s="2" t="s">
        <v>876</v>
      </c>
      <c r="C638" s="2" t="s">
        <v>741</v>
      </c>
      <c r="D638" s="2">
        <v>0.95563403793649404</v>
      </c>
      <c r="E638" s="2">
        <v>0.94195503245533696</v>
      </c>
      <c r="F638" s="2">
        <v>0.96951168898406004</v>
      </c>
      <c r="G638" s="7">
        <v>6.8659781602878301E-10</v>
      </c>
      <c r="H638" s="2">
        <v>43.514349404544802</v>
      </c>
      <c r="I638" s="2">
        <v>6.0173906400728901E-2</v>
      </c>
      <c r="J638" s="2">
        <v>-4.5380244725226997E-2</v>
      </c>
      <c r="K638" s="2">
        <v>7.3560010187279298E-3</v>
      </c>
      <c r="L638" s="2">
        <v>11</v>
      </c>
      <c r="M638" s="2" t="b">
        <v>1</v>
      </c>
      <c r="N638" s="2">
        <v>22937</v>
      </c>
      <c r="O638" s="2">
        <v>248074</v>
      </c>
      <c r="P638" s="6">
        <f>N638/(N638+O638)</f>
        <v>8.4634941017154283E-2</v>
      </c>
      <c r="Q638" s="2">
        <v>0.96407008728302301</v>
      </c>
      <c r="R638" s="2">
        <v>0.93913216578043301</v>
      </c>
      <c r="S638" s="2">
        <v>0.98967021582263004</v>
      </c>
      <c r="T638" s="2">
        <v>6.2096469511654399E-3</v>
      </c>
      <c r="U638" s="2">
        <v>51.299964039410703</v>
      </c>
      <c r="V638" s="2">
        <v>4.49200958963622E-2</v>
      </c>
      <c r="W638" s="2">
        <v>-3.6591282364008E-2</v>
      </c>
      <c r="X638" s="2">
        <v>1.3371559830342101E-2</v>
      </c>
      <c r="Y638" s="2">
        <v>8</v>
      </c>
      <c r="Z638" s="2" t="b">
        <v>0</v>
      </c>
      <c r="AA638" s="2">
        <v>8109</v>
      </c>
      <c r="AB638" s="2">
        <v>79422</v>
      </c>
      <c r="AC638" s="2">
        <f>AA638/(AA638+AB638)</f>
        <v>9.2641464166980839E-2</v>
      </c>
    </row>
    <row r="639" spans="1:29" x14ac:dyDescent="0.25">
      <c r="A639" s="2">
        <v>411.1</v>
      </c>
      <c r="B639" s="2" t="s">
        <v>875</v>
      </c>
      <c r="C639" s="2" t="s">
        <v>741</v>
      </c>
      <c r="D639" s="2">
        <v>0.91184568985007097</v>
      </c>
      <c r="E639" s="2">
        <v>0.87870386100201403</v>
      </c>
      <c r="F639" s="2">
        <v>0.94623751982836102</v>
      </c>
      <c r="G639" s="7">
        <v>1.0317774595319101E-6</v>
      </c>
      <c r="H639" s="2">
        <v>0</v>
      </c>
      <c r="I639" s="2">
        <v>0.74934033513368403</v>
      </c>
      <c r="J639" s="2">
        <v>-9.2284502949494002E-2</v>
      </c>
      <c r="K639" s="2">
        <v>1.88895509504842E-2</v>
      </c>
      <c r="L639" s="2">
        <v>8</v>
      </c>
      <c r="M639" s="2" t="b">
        <v>1</v>
      </c>
      <c r="N639" s="2">
        <v>3018</v>
      </c>
      <c r="O639" s="2">
        <v>256011</v>
      </c>
      <c r="P639" s="6">
        <f>N639/(N639+O639)</f>
        <v>1.1651205077423763E-2</v>
      </c>
      <c r="Q639" s="2">
        <v>0.93057543812741494</v>
      </c>
      <c r="R639" s="2">
        <v>0.87146823471254298</v>
      </c>
      <c r="S639" s="2">
        <v>0.99369157882349402</v>
      </c>
      <c r="T639" s="2">
        <v>3.1636581364763702E-2</v>
      </c>
      <c r="U639" s="2">
        <v>0</v>
      </c>
      <c r="V639" s="2">
        <v>0.67735404284137102</v>
      </c>
      <c r="W639" s="2">
        <v>-7.1952133507467403E-2</v>
      </c>
      <c r="X639" s="2">
        <v>3.3482110221461699E-2</v>
      </c>
      <c r="Y639" s="2">
        <v>6</v>
      </c>
      <c r="Z639" s="2" t="b">
        <v>0</v>
      </c>
      <c r="AA639" s="2">
        <v>1025</v>
      </c>
      <c r="AB639" s="2">
        <v>87359</v>
      </c>
      <c r="AC639" s="2">
        <f>AA639/(AA639+AB639)</f>
        <v>1.1597121650977553E-2</v>
      </c>
    </row>
    <row r="640" spans="1:29" x14ac:dyDescent="0.25">
      <c r="A640" s="2">
        <v>411.2</v>
      </c>
      <c r="B640" s="2" t="s">
        <v>874</v>
      </c>
      <c r="C640" s="2" t="s">
        <v>741</v>
      </c>
      <c r="D640" s="2">
        <v>0.939939993844637</v>
      </c>
      <c r="E640" s="2">
        <v>0.91590992870615995</v>
      </c>
      <c r="F640" s="2">
        <v>0.96460051839015903</v>
      </c>
      <c r="G640" s="7">
        <v>2.76470360215817E-6</v>
      </c>
      <c r="H640" s="2">
        <v>0</v>
      </c>
      <c r="I640" s="2">
        <v>0.99395321937935299</v>
      </c>
      <c r="J640" s="2">
        <v>-6.1939242091206097E-2</v>
      </c>
      <c r="K640" s="2">
        <v>1.32135122699769E-2</v>
      </c>
      <c r="L640" s="2">
        <v>10</v>
      </c>
      <c r="M640" s="2" t="b">
        <v>1</v>
      </c>
      <c r="N640" s="2">
        <v>6279</v>
      </c>
      <c r="O640" s="2">
        <v>255659</v>
      </c>
      <c r="P640" s="6">
        <f>N640/(N640+O640)</f>
        <v>2.3971321457749543E-2</v>
      </c>
      <c r="Q640" s="2">
        <v>0.94832870805491898</v>
      </c>
      <c r="R640" s="2">
        <v>0.90441030634305897</v>
      </c>
      <c r="S640" s="2">
        <v>0.99437979887414196</v>
      </c>
      <c r="T640" s="2">
        <v>2.8312924767562302E-2</v>
      </c>
      <c r="U640" s="2">
        <v>0</v>
      </c>
      <c r="V640" s="2">
        <v>0.98690309677149501</v>
      </c>
      <c r="W640" s="2">
        <v>-5.3054098372445298E-2</v>
      </c>
      <c r="X640" s="2">
        <v>2.4193324400473101E-2</v>
      </c>
      <c r="Y640" s="2">
        <v>8</v>
      </c>
      <c r="Z640" s="2" t="b">
        <v>0</v>
      </c>
      <c r="AA640" s="2">
        <v>2001</v>
      </c>
      <c r="AB640" s="2">
        <v>87007</v>
      </c>
      <c r="AC640" s="2">
        <f>AA640/(AA640+AB640)</f>
        <v>2.2481125292108575E-2</v>
      </c>
    </row>
    <row r="641" spans="1:29" x14ac:dyDescent="0.25">
      <c r="A641" s="2">
        <v>411.3</v>
      </c>
      <c r="B641" s="2" t="s">
        <v>873</v>
      </c>
      <c r="C641" s="2" t="s">
        <v>741</v>
      </c>
      <c r="D641" s="2">
        <v>0.93190861656059398</v>
      </c>
      <c r="E641" s="2">
        <v>0.91254795191072102</v>
      </c>
      <c r="F641" s="2">
        <v>0.95168003807524204</v>
      </c>
      <c r="G641" s="7">
        <v>4.59079799289231E-11</v>
      </c>
      <c r="H641" s="2">
        <v>0</v>
      </c>
      <c r="I641" s="2">
        <v>0.91860906945906495</v>
      </c>
      <c r="J641" s="2">
        <v>-7.0520520004500306E-2</v>
      </c>
      <c r="K641" s="2">
        <v>1.07114850212288E-2</v>
      </c>
      <c r="L641" s="2">
        <v>11</v>
      </c>
      <c r="M641" s="2" t="b">
        <v>1</v>
      </c>
      <c r="N641" s="2">
        <v>9719</v>
      </c>
      <c r="O641" s="2">
        <v>255348</v>
      </c>
      <c r="P641" s="6">
        <f>N641/(N641+O641)</f>
        <v>3.6666201375501285E-2</v>
      </c>
      <c r="Q641" s="2">
        <v>0.94509779362179802</v>
      </c>
      <c r="R641" s="2">
        <v>0.89921616381463398</v>
      </c>
      <c r="S641" s="2">
        <v>0.99332048894632397</v>
      </c>
      <c r="T641" s="2">
        <v>2.61541505080744E-2</v>
      </c>
      <c r="U641" s="2">
        <v>0</v>
      </c>
      <c r="V641" s="2">
        <v>0.89248022947819705</v>
      </c>
      <c r="W641" s="2">
        <v>-5.64668715285584E-2</v>
      </c>
      <c r="X641" s="2">
        <v>2.53907485523975E-2</v>
      </c>
      <c r="Y641" s="2">
        <v>8</v>
      </c>
      <c r="Z641" s="2" t="b">
        <v>0</v>
      </c>
      <c r="AA641" s="2">
        <v>1858</v>
      </c>
      <c r="AB641" s="2">
        <v>86696</v>
      </c>
      <c r="AC641" s="2">
        <f>AA641/(AA641+AB641)</f>
        <v>2.0981547982022269E-2</v>
      </c>
    </row>
    <row r="642" spans="1:29" x14ac:dyDescent="0.25">
      <c r="A642" s="2">
        <v>411.4</v>
      </c>
      <c r="B642" s="2" t="s">
        <v>872</v>
      </c>
      <c r="C642" s="2" t="s">
        <v>741</v>
      </c>
      <c r="D642" s="2">
        <v>0.94812588586179303</v>
      </c>
      <c r="E642" s="2">
        <v>0.93102380325088796</v>
      </c>
      <c r="F642" s="2">
        <v>0.96554211858208205</v>
      </c>
      <c r="G642" s="7">
        <v>9.7122533297620503E-9</v>
      </c>
      <c r="H642" s="2">
        <v>29.642530688298301</v>
      </c>
      <c r="I642" s="2">
        <v>0.163490094165747</v>
      </c>
      <c r="J642" s="2">
        <v>-5.3267994549606498E-2</v>
      </c>
      <c r="K642" s="2">
        <v>9.2871298780408899E-3</v>
      </c>
      <c r="L642" s="2">
        <v>11</v>
      </c>
      <c r="M642" s="2" t="b">
        <v>1</v>
      </c>
      <c r="N642" s="2">
        <v>13992</v>
      </c>
      <c r="O642" s="2">
        <v>250920</v>
      </c>
      <c r="P642" s="6">
        <f>N642/(N642+O642)</f>
        <v>5.2817539409313281E-2</v>
      </c>
      <c r="Q642" s="2">
        <v>0.963357994221134</v>
      </c>
      <c r="R642" s="2">
        <v>0.93584280858922797</v>
      </c>
      <c r="S642" s="2">
        <v>0.99168216768027795</v>
      </c>
      <c r="T642" s="2">
        <v>1.1572713374402801E-2</v>
      </c>
      <c r="U642" s="2">
        <v>36.953214311082398</v>
      </c>
      <c r="V642" s="2">
        <v>0.134194578717451</v>
      </c>
      <c r="W642" s="2">
        <v>-3.7330187333922599E-2</v>
      </c>
      <c r="X642" s="2">
        <v>1.47847455586124E-2</v>
      </c>
      <c r="Y642" s="2">
        <v>8</v>
      </c>
      <c r="Z642" s="2" t="b">
        <v>0</v>
      </c>
      <c r="AA642" s="2">
        <v>6345</v>
      </c>
      <c r="AB642" s="2">
        <v>82268</v>
      </c>
      <c r="AC642" s="2">
        <f>AA642/(AA642+AB642)</f>
        <v>7.1603489330008013E-2</v>
      </c>
    </row>
    <row r="643" spans="1:29" x14ac:dyDescent="0.25">
      <c r="A643" s="2">
        <v>411.41</v>
      </c>
      <c r="B643" s="2" t="s">
        <v>871</v>
      </c>
      <c r="C643" s="2" t="s">
        <v>741</v>
      </c>
      <c r="D643" s="2">
        <v>1.03721212516743</v>
      </c>
      <c r="E643" s="2">
        <v>0.88567545420166904</v>
      </c>
      <c r="F643" s="2">
        <v>1.21467631003059</v>
      </c>
      <c r="G643" s="2">
        <v>0.65026241771718396</v>
      </c>
      <c r="H643" s="2">
        <v>0</v>
      </c>
      <c r="I643" s="2">
        <v>0.63409404976310502</v>
      </c>
      <c r="J643" s="2">
        <v>3.6536464902736702E-2</v>
      </c>
      <c r="K643" s="2">
        <v>8.0583707733553805E-2</v>
      </c>
      <c r="L643" s="2">
        <v>2</v>
      </c>
      <c r="M643" s="2" t="b">
        <v>0</v>
      </c>
      <c r="N643" s="2">
        <v>184</v>
      </c>
      <c r="O643" s="2">
        <v>254425</v>
      </c>
      <c r="P643" s="6">
        <f>N643/(N643+O643)</f>
        <v>7.2267673177303236E-4</v>
      </c>
      <c r="Q643" s="2" t="s">
        <v>21</v>
      </c>
      <c r="R643" s="2" t="s">
        <v>21</v>
      </c>
      <c r="S643" s="2" t="s">
        <v>21</v>
      </c>
      <c r="T643" s="2" t="s">
        <v>21</v>
      </c>
      <c r="U643" s="2" t="s">
        <v>21</v>
      </c>
      <c r="V643" s="2" t="s">
        <v>21</v>
      </c>
      <c r="W643" s="2" t="s">
        <v>21</v>
      </c>
      <c r="X643" s="2" t="s">
        <v>21</v>
      </c>
      <c r="Y643" s="2" t="s">
        <v>21</v>
      </c>
      <c r="Z643" s="2" t="s">
        <v>21</v>
      </c>
      <c r="AA643" s="2" t="s">
        <v>21</v>
      </c>
      <c r="AB643" s="2" t="s">
        <v>21</v>
      </c>
      <c r="AC643" s="2" t="s">
        <v>21</v>
      </c>
    </row>
    <row r="644" spans="1:29" x14ac:dyDescent="0.25">
      <c r="A644" s="2">
        <v>411.8</v>
      </c>
      <c r="B644" s="2" t="s">
        <v>870</v>
      </c>
      <c r="C644" s="2" t="s">
        <v>741</v>
      </c>
      <c r="D644" s="2">
        <v>0.93861298719139796</v>
      </c>
      <c r="E644" s="2">
        <v>0.91806544600714701</v>
      </c>
      <c r="F644" s="2">
        <v>0.95962041002194598</v>
      </c>
      <c r="G644" s="7">
        <v>2.0270550995579199E-8</v>
      </c>
      <c r="H644" s="2">
        <v>34.728145496384698</v>
      </c>
      <c r="I644" s="2">
        <v>0.130050651545181</v>
      </c>
      <c r="J644" s="2">
        <v>-6.3352038948532002E-2</v>
      </c>
      <c r="K644" s="2">
        <v>1.1293350378923501E-2</v>
      </c>
      <c r="L644" s="2">
        <v>10</v>
      </c>
      <c r="M644" s="2" t="b">
        <v>1</v>
      </c>
      <c r="N644" s="2">
        <v>8733</v>
      </c>
      <c r="O644" s="2">
        <v>255515</v>
      </c>
      <c r="P644" s="6">
        <f>N644/(N644+O644)</f>
        <v>3.3048499894038935E-2</v>
      </c>
      <c r="Q644" s="2">
        <v>0.94633175208155196</v>
      </c>
      <c r="R644" s="2">
        <v>0.89856334033212404</v>
      </c>
      <c r="S644" s="2">
        <v>0.996639574308398</v>
      </c>
      <c r="T644" s="2">
        <v>3.6857696034173298E-2</v>
      </c>
      <c r="U644" s="2">
        <v>44.670484998276002</v>
      </c>
      <c r="V644" s="2">
        <v>9.3315170104335807E-2</v>
      </c>
      <c r="W644" s="2">
        <v>-5.5162082103413598E-2</v>
      </c>
      <c r="X644" s="2">
        <v>2.6427014939475201E-2</v>
      </c>
      <c r="Y644" s="2">
        <v>7</v>
      </c>
      <c r="Z644" s="2" t="b">
        <v>0</v>
      </c>
      <c r="AA644" s="2">
        <v>1720</v>
      </c>
      <c r="AB644" s="2">
        <v>86863</v>
      </c>
      <c r="AC644" s="2">
        <f>AA644/(AA644+AB644)</f>
        <v>1.9416818125373943E-2</v>
      </c>
    </row>
    <row r="645" spans="1:29" x14ac:dyDescent="0.25">
      <c r="A645" s="2">
        <v>411.9</v>
      </c>
      <c r="B645" s="2" t="s">
        <v>869</v>
      </c>
      <c r="C645" s="2" t="s">
        <v>741</v>
      </c>
      <c r="D645" s="2">
        <v>0.91962020341708794</v>
      </c>
      <c r="E645" s="2">
        <v>0.86032215760421105</v>
      </c>
      <c r="F645" s="2">
        <v>0.98300539054807001</v>
      </c>
      <c r="G645" s="2">
        <v>1.3740088977248301E-2</v>
      </c>
      <c r="H645" s="2">
        <v>0</v>
      </c>
      <c r="I645" s="2">
        <v>0.72959453660135298</v>
      </c>
      <c r="J645" s="2">
        <v>-8.3794516546396303E-2</v>
      </c>
      <c r="K645" s="2">
        <v>3.4007686872995997E-2</v>
      </c>
      <c r="L645" s="2">
        <v>2</v>
      </c>
      <c r="M645" s="2" t="b">
        <v>0</v>
      </c>
      <c r="N645" s="2">
        <v>956</v>
      </c>
      <c r="O645" s="2">
        <v>257936</v>
      </c>
      <c r="P645" s="6">
        <f>N645/(N645+O645)</f>
        <v>3.6926594873538002E-3</v>
      </c>
      <c r="Q645" s="2" t="s">
        <v>21</v>
      </c>
      <c r="R645" s="2" t="s">
        <v>21</v>
      </c>
      <c r="S645" s="2" t="s">
        <v>21</v>
      </c>
      <c r="T645" s="2" t="s">
        <v>21</v>
      </c>
      <c r="U645" s="2" t="s">
        <v>21</v>
      </c>
      <c r="V645" s="2" t="s">
        <v>21</v>
      </c>
      <c r="W645" s="2" t="s">
        <v>21</v>
      </c>
      <c r="X645" s="2" t="s">
        <v>21</v>
      </c>
      <c r="Y645" s="2" t="s">
        <v>21</v>
      </c>
      <c r="Z645" s="2" t="s">
        <v>21</v>
      </c>
      <c r="AA645" s="2" t="s">
        <v>21</v>
      </c>
      <c r="AB645" s="2" t="s">
        <v>21</v>
      </c>
      <c r="AC645" s="2" t="s">
        <v>21</v>
      </c>
    </row>
    <row r="646" spans="1:29" x14ac:dyDescent="0.25">
      <c r="A646" s="2">
        <v>414</v>
      </c>
      <c r="B646" s="2" t="s">
        <v>868</v>
      </c>
      <c r="C646" s="2" t="s">
        <v>741</v>
      </c>
      <c r="D646" s="2">
        <v>0.99871499469685698</v>
      </c>
      <c r="E646" s="2">
        <v>0.96575071432459003</v>
      </c>
      <c r="F646" s="2">
        <v>1.03280445547473</v>
      </c>
      <c r="G646" s="2">
        <v>0.94014583052715595</v>
      </c>
      <c r="H646" s="2">
        <v>57.699095805975702</v>
      </c>
      <c r="I646" s="2">
        <v>1.53367323871926E-2</v>
      </c>
      <c r="J646" s="2">
        <v>-1.2858316304237699E-3</v>
      </c>
      <c r="K646" s="2">
        <v>1.71246545408337E-2</v>
      </c>
      <c r="L646" s="2">
        <v>9</v>
      </c>
      <c r="M646" s="2" t="b">
        <v>0</v>
      </c>
      <c r="N646" s="2">
        <v>3755</v>
      </c>
      <c r="O646" s="2">
        <v>254487</v>
      </c>
      <c r="P646" s="6">
        <f>N646/(N646+O646)</f>
        <v>1.4540624685372636E-2</v>
      </c>
      <c r="Q646" s="2">
        <v>1.0081337441393301</v>
      </c>
      <c r="R646" s="2">
        <v>0.95986488806429004</v>
      </c>
      <c r="S646" s="2">
        <v>1.0588299027397301</v>
      </c>
      <c r="T646" s="2">
        <v>0.74623496219201702</v>
      </c>
      <c r="U646" s="2">
        <v>30.106351500683601</v>
      </c>
      <c r="V646" s="2">
        <v>0.19833070306617601</v>
      </c>
      <c r="W646" s="2">
        <v>8.1008435255188506E-3</v>
      </c>
      <c r="X646" s="2">
        <v>2.5032903633693E-2</v>
      </c>
      <c r="Y646" s="2">
        <v>7</v>
      </c>
      <c r="Z646" s="2" t="b">
        <v>0</v>
      </c>
      <c r="AA646" s="2">
        <v>1868</v>
      </c>
      <c r="AB646" s="2">
        <v>85835</v>
      </c>
      <c r="AC646" s="2">
        <f>AA646/(AA646+AB646)</f>
        <v>2.1299157383441843E-2</v>
      </c>
    </row>
    <row r="647" spans="1:29" x14ac:dyDescent="0.25">
      <c r="A647" s="2">
        <v>414.2</v>
      </c>
      <c r="B647" s="2" t="s">
        <v>867</v>
      </c>
      <c r="C647" s="2" t="s">
        <v>741</v>
      </c>
      <c r="D647" s="2">
        <v>1.11618422968998</v>
      </c>
      <c r="E647" s="2">
        <v>0.94529896725584495</v>
      </c>
      <c r="F647" s="2">
        <v>1.3179610660374601</v>
      </c>
      <c r="G647" s="2">
        <v>0.19482005064347899</v>
      </c>
      <c r="H647" s="2">
        <v>51.817320919569802</v>
      </c>
      <c r="I647" s="2">
        <v>0.14968729614149801</v>
      </c>
      <c r="J647" s="2">
        <v>0.109915930702222</v>
      </c>
      <c r="K647" s="2">
        <v>8.4782152156098994E-2</v>
      </c>
      <c r="L647" s="2">
        <v>2</v>
      </c>
      <c r="M647" s="2" t="b">
        <v>0</v>
      </c>
      <c r="N647" s="2">
        <v>170</v>
      </c>
      <c r="O647" s="2">
        <v>77134</v>
      </c>
      <c r="P647" s="6">
        <f>N647/(N647+O647)</f>
        <v>2.199110007244127E-3</v>
      </c>
      <c r="Q647" s="2">
        <v>1.11618422968998</v>
      </c>
      <c r="R647" s="2">
        <v>0.94529896725584495</v>
      </c>
      <c r="S647" s="2">
        <v>1.3179610660374601</v>
      </c>
      <c r="T647" s="2">
        <v>0.19482005064347899</v>
      </c>
      <c r="U647" s="2">
        <v>51.817320919569802</v>
      </c>
      <c r="V647" s="2">
        <v>0.14968729614149801</v>
      </c>
      <c r="W647" s="2">
        <v>0.109915930702222</v>
      </c>
      <c r="X647" s="2">
        <v>8.4782152156098994E-2</v>
      </c>
      <c r="Y647" s="2">
        <v>2</v>
      </c>
      <c r="Z647" s="2" t="b">
        <v>0</v>
      </c>
      <c r="AA647" s="2">
        <v>170</v>
      </c>
      <c r="AB647" s="2">
        <v>77134</v>
      </c>
      <c r="AC647" s="2">
        <f>AA647/(AA647+AB647)</f>
        <v>2.199110007244127E-3</v>
      </c>
    </row>
    <row r="648" spans="1:29" x14ac:dyDescent="0.25">
      <c r="A648" s="2">
        <v>415</v>
      </c>
      <c r="B648" s="2" t="s">
        <v>866</v>
      </c>
      <c r="C648" s="2" t="s">
        <v>741</v>
      </c>
      <c r="D648" s="2">
        <v>1.03768518606027</v>
      </c>
      <c r="E648" s="2">
        <v>1.00461435170408</v>
      </c>
      <c r="F648" s="2">
        <v>1.0718446770568499</v>
      </c>
      <c r="G648" s="2">
        <v>2.5184971337299199E-2</v>
      </c>
      <c r="H648" s="2">
        <v>0</v>
      </c>
      <c r="I648" s="2">
        <v>0.77855140366336395</v>
      </c>
      <c r="J648" s="2">
        <v>3.6992449783022602E-2</v>
      </c>
      <c r="K648" s="2">
        <v>1.6525156491752801E-2</v>
      </c>
      <c r="L648" s="2">
        <v>10</v>
      </c>
      <c r="M648" s="2" t="b">
        <v>0</v>
      </c>
      <c r="N648" s="2">
        <v>4170</v>
      </c>
      <c r="O648" s="2">
        <v>267861</v>
      </c>
      <c r="P648" s="6">
        <f>N648/(N648+O648)</f>
        <v>1.5329135282375906E-2</v>
      </c>
      <c r="Q648" s="2">
        <v>1.0414186713132001</v>
      </c>
      <c r="R648" s="2">
        <v>1.00292990496499</v>
      </c>
      <c r="S648" s="2">
        <v>1.08138449515832</v>
      </c>
      <c r="T648" s="2">
        <v>3.4666641259192998E-2</v>
      </c>
      <c r="U648" s="2">
        <v>0</v>
      </c>
      <c r="V648" s="2">
        <v>0.63268505811782205</v>
      </c>
      <c r="W648" s="2">
        <v>4.0583890636447698E-2</v>
      </c>
      <c r="X648" s="2">
        <v>1.9213755851975399E-2</v>
      </c>
      <c r="Y648" s="2">
        <v>8</v>
      </c>
      <c r="Z648" s="2" t="b">
        <v>0</v>
      </c>
      <c r="AA648" s="2">
        <v>3175</v>
      </c>
      <c r="AB648" s="2">
        <v>86854</v>
      </c>
      <c r="AC648" s="2">
        <f>AA648/(AA648+AB648)</f>
        <v>3.5266414155438804E-2</v>
      </c>
    </row>
    <row r="649" spans="1:29" x14ac:dyDescent="0.25">
      <c r="A649" s="2">
        <v>415.1</v>
      </c>
      <c r="B649" s="2" t="s">
        <v>865</v>
      </c>
      <c r="C649" s="2" t="s">
        <v>741</v>
      </c>
      <c r="D649" s="2">
        <v>1.08122511959951</v>
      </c>
      <c r="E649" s="2">
        <v>1.0241108535504</v>
      </c>
      <c r="F649" s="2">
        <v>1.14152462616729</v>
      </c>
      <c r="G649" s="2">
        <v>4.7964240228587796E-3</v>
      </c>
      <c r="H649" s="2">
        <v>0</v>
      </c>
      <c r="I649" s="2">
        <v>0.69146719000915402</v>
      </c>
      <c r="J649" s="2">
        <v>7.8094768224183694E-2</v>
      </c>
      <c r="K649" s="2">
        <v>2.7689280248935501E-2</v>
      </c>
      <c r="L649" s="2">
        <v>8</v>
      </c>
      <c r="M649" s="2" t="b">
        <v>0</v>
      </c>
      <c r="N649" s="2">
        <v>1497</v>
      </c>
      <c r="O649" s="2">
        <v>269418</v>
      </c>
      <c r="P649" s="6">
        <f>N649/(N649+O649)</f>
        <v>5.5257183987597585E-3</v>
      </c>
      <c r="Q649" s="2">
        <v>1.0825698925895899</v>
      </c>
      <c r="R649" s="2">
        <v>1.0243003795560199</v>
      </c>
      <c r="S649" s="2">
        <v>1.14415419122409</v>
      </c>
      <c r="T649" s="2">
        <v>4.9464593631165302E-3</v>
      </c>
      <c r="U649" s="2">
        <v>0</v>
      </c>
      <c r="V649" s="2">
        <v>0.58409239620308495</v>
      </c>
      <c r="W649" s="2">
        <v>7.9337744712847394E-2</v>
      </c>
      <c r="X649" s="2">
        <v>2.8229050195497301E-2</v>
      </c>
      <c r="Y649" s="2">
        <v>7</v>
      </c>
      <c r="Z649" s="2" t="b">
        <v>0</v>
      </c>
      <c r="AA649" s="2">
        <v>1446</v>
      </c>
      <c r="AB649" s="2">
        <v>89740</v>
      </c>
      <c r="AC649" s="2">
        <f>AA649/(AA649+AB649)</f>
        <v>1.5857697453556467E-2</v>
      </c>
    </row>
    <row r="650" spans="1:29" x14ac:dyDescent="0.25">
      <c r="A650" s="2">
        <v>415.11</v>
      </c>
      <c r="B650" s="2" t="s">
        <v>864</v>
      </c>
      <c r="C650" s="2" t="s">
        <v>741</v>
      </c>
      <c r="D650" s="2">
        <v>1.0832484556198601</v>
      </c>
      <c r="E650" s="2">
        <v>1.0244595081602601</v>
      </c>
      <c r="F650" s="2">
        <v>1.1454110262591799</v>
      </c>
      <c r="G650" s="2">
        <v>4.9730711861556004E-3</v>
      </c>
      <c r="H650" s="2">
        <v>0</v>
      </c>
      <c r="I650" s="2">
        <v>0.765932455885039</v>
      </c>
      <c r="J650" s="2">
        <v>7.9964355945533E-2</v>
      </c>
      <c r="K650" s="2">
        <v>2.84694984109813E-2</v>
      </c>
      <c r="L650" s="2">
        <v>8</v>
      </c>
      <c r="M650" s="2" t="b">
        <v>0</v>
      </c>
      <c r="N650" s="2">
        <v>1417</v>
      </c>
      <c r="O650" s="2">
        <v>265776</v>
      </c>
      <c r="P650" s="6">
        <f>N650/(N650+O650)</f>
        <v>5.3032826458776989E-3</v>
      </c>
      <c r="Q650" s="2">
        <v>1.0855602988870501</v>
      </c>
      <c r="R650" s="2">
        <v>1.0254887265808299</v>
      </c>
      <c r="S650" s="2">
        <v>1.14915077267487</v>
      </c>
      <c r="T650" s="2">
        <v>4.7055415230320202E-3</v>
      </c>
      <c r="U650" s="2">
        <v>0</v>
      </c>
      <c r="V650" s="2">
        <v>0.67911055152909705</v>
      </c>
      <c r="W650" s="2">
        <v>8.2096258205693995E-2</v>
      </c>
      <c r="X650" s="2">
        <v>2.9044897396120602E-2</v>
      </c>
      <c r="Y650" s="2">
        <v>7</v>
      </c>
      <c r="Z650" s="2" t="b">
        <v>0</v>
      </c>
      <c r="AA650" s="2">
        <v>1368</v>
      </c>
      <c r="AB650" s="2">
        <v>89962</v>
      </c>
      <c r="AC650" s="2">
        <f>AA650/(AA650+AB650)</f>
        <v>1.4978648855797657E-2</v>
      </c>
    </row>
    <row r="651" spans="1:29" x14ac:dyDescent="0.25">
      <c r="A651" s="2">
        <v>415.2</v>
      </c>
      <c r="B651" s="2" t="s">
        <v>863</v>
      </c>
      <c r="C651" s="2" t="s">
        <v>741</v>
      </c>
      <c r="D651" s="2">
        <v>1.02840398046418</v>
      </c>
      <c r="E651" s="2">
        <v>0.98818813063414701</v>
      </c>
      <c r="F651" s="2">
        <v>1.07025647672561</v>
      </c>
      <c r="G651" s="2">
        <v>0.16877648634446499</v>
      </c>
      <c r="H651" s="2">
        <v>0</v>
      </c>
      <c r="I651" s="2">
        <v>0.90667288054036499</v>
      </c>
      <c r="J651" s="2">
        <v>2.8008066942928699E-2</v>
      </c>
      <c r="K651" s="2">
        <v>2.0352542698230499E-2</v>
      </c>
      <c r="L651" s="2">
        <v>9</v>
      </c>
      <c r="M651" s="2" t="b">
        <v>0</v>
      </c>
      <c r="N651" s="2">
        <v>2655</v>
      </c>
      <c r="O651" s="2">
        <v>269474</v>
      </c>
      <c r="P651" s="6">
        <f>N651/(N651+O651)</f>
        <v>9.7564022945000346E-3</v>
      </c>
      <c r="Q651" s="2">
        <v>1.02331109760858</v>
      </c>
      <c r="R651" s="2">
        <v>0.97349821477002796</v>
      </c>
      <c r="S651" s="2">
        <v>1.0756728534281501</v>
      </c>
      <c r="T651" s="2">
        <v>0.36543934292100699</v>
      </c>
      <c r="U651" s="2">
        <v>0</v>
      </c>
      <c r="V651" s="2">
        <v>0.78979414292075101</v>
      </c>
      <c r="W651" s="2">
        <v>2.30435439736692E-2</v>
      </c>
      <c r="X651" s="2">
        <v>2.5461096410562298E-2</v>
      </c>
      <c r="Y651" s="2">
        <v>7</v>
      </c>
      <c r="Z651" s="2" t="b">
        <v>0</v>
      </c>
      <c r="AA651" s="2">
        <v>1745</v>
      </c>
      <c r="AB651" s="2">
        <v>88467</v>
      </c>
      <c r="AC651" s="2">
        <f>AA651/(AA651+AB651)</f>
        <v>1.9343324613133508E-2</v>
      </c>
    </row>
    <row r="652" spans="1:29" x14ac:dyDescent="0.25">
      <c r="A652" s="2">
        <v>415.21</v>
      </c>
      <c r="B652" s="2" t="s">
        <v>862</v>
      </c>
      <c r="C652" s="2" t="s">
        <v>741</v>
      </c>
      <c r="D652" s="2">
        <v>1.01945804707848</v>
      </c>
      <c r="E652" s="2">
        <v>0.94507347934201602</v>
      </c>
      <c r="F652" s="2">
        <v>1.09969725367454</v>
      </c>
      <c r="G652" s="2">
        <v>0.618107994951683</v>
      </c>
      <c r="H652" s="2">
        <v>0</v>
      </c>
      <c r="I652" s="2">
        <v>0.55839981522545601</v>
      </c>
      <c r="J652" s="2">
        <v>1.9271159698640999E-2</v>
      </c>
      <c r="K652" s="2">
        <v>3.8655689027965602E-2</v>
      </c>
      <c r="L652" s="2">
        <v>7</v>
      </c>
      <c r="M652" s="2" t="b">
        <v>0</v>
      </c>
      <c r="N652" s="2">
        <v>718</v>
      </c>
      <c r="O652" s="2">
        <v>271676</v>
      </c>
      <c r="P652" s="6">
        <f>N652/(N652+O652)</f>
        <v>2.6358877214622935E-3</v>
      </c>
      <c r="Q652" s="2">
        <v>1.0035554893582499</v>
      </c>
      <c r="R652" s="2">
        <v>0.90816288476612195</v>
      </c>
      <c r="S652" s="2">
        <v>1.1089680464980001</v>
      </c>
      <c r="T652" s="2">
        <v>0.94447558331277304</v>
      </c>
      <c r="U652" s="2">
        <v>0</v>
      </c>
      <c r="V652" s="2">
        <v>0.45840949290913902</v>
      </c>
      <c r="W652" s="2">
        <v>3.5491835483684201E-3</v>
      </c>
      <c r="X652" s="2">
        <v>5.0960483098826601E-2</v>
      </c>
      <c r="Y652" s="2">
        <v>6</v>
      </c>
      <c r="Z652" s="2" t="b">
        <v>0</v>
      </c>
      <c r="AA652" s="2">
        <v>420</v>
      </c>
      <c r="AB652" s="2">
        <v>90669</v>
      </c>
      <c r="AC652" s="2">
        <f>AA652/(AA652+AB652)</f>
        <v>4.6108750782202024E-3</v>
      </c>
    </row>
    <row r="653" spans="1:29" x14ac:dyDescent="0.25">
      <c r="A653" s="2">
        <v>416</v>
      </c>
      <c r="B653" s="2" t="s">
        <v>861</v>
      </c>
      <c r="C653" s="2" t="s">
        <v>741</v>
      </c>
      <c r="D653" s="2">
        <v>1.01512339313762</v>
      </c>
      <c r="E653" s="2">
        <v>0.98627707951565502</v>
      </c>
      <c r="F653" s="2">
        <v>1.0448133944279501</v>
      </c>
      <c r="G653" s="2">
        <v>0.307486449733957</v>
      </c>
      <c r="H653" s="2">
        <v>0</v>
      </c>
      <c r="I653" s="2">
        <v>0.66422709850627804</v>
      </c>
      <c r="J653" s="2">
        <v>1.5010174698479799E-2</v>
      </c>
      <c r="K653" s="2">
        <v>1.47084972350359E-2</v>
      </c>
      <c r="L653" s="2">
        <v>8</v>
      </c>
      <c r="M653" s="2" t="b">
        <v>0</v>
      </c>
      <c r="N653" s="2">
        <v>5202</v>
      </c>
      <c r="O653" s="2">
        <v>266832</v>
      </c>
      <c r="P653" s="6">
        <f>N653/(N653+O653)</f>
        <v>1.9122609673790775E-2</v>
      </c>
      <c r="Q653" s="2">
        <v>1.0275010043363699</v>
      </c>
      <c r="R653" s="2">
        <v>0.98556200925191295</v>
      </c>
      <c r="S653" s="2">
        <v>1.0712246454321199</v>
      </c>
      <c r="T653" s="2">
        <v>0.20196794654462399</v>
      </c>
      <c r="U653" s="2">
        <v>0</v>
      </c>
      <c r="V653" s="2">
        <v>0.71440437734116202</v>
      </c>
      <c r="W653" s="2">
        <v>2.7129644844097599E-2</v>
      </c>
      <c r="X653" s="2">
        <v>2.12620629390727E-2</v>
      </c>
      <c r="Y653" s="2">
        <v>6</v>
      </c>
      <c r="Z653" s="2" t="b">
        <v>0</v>
      </c>
      <c r="AA653" s="2">
        <v>2648</v>
      </c>
      <c r="AB653" s="2">
        <v>85825</v>
      </c>
      <c r="AC653" s="2">
        <f>AA653/(AA653+AB653)</f>
        <v>2.9930035151967266E-2</v>
      </c>
    </row>
    <row r="654" spans="1:29" x14ac:dyDescent="0.25">
      <c r="A654" s="2">
        <v>418</v>
      </c>
      <c r="B654" s="2" t="s">
        <v>860</v>
      </c>
      <c r="C654" s="2" t="s">
        <v>741</v>
      </c>
      <c r="D654" s="2">
        <v>0.99848694298998797</v>
      </c>
      <c r="E654" s="2">
        <v>0.979685881243893</v>
      </c>
      <c r="F654" s="2">
        <v>1.0176488141848501</v>
      </c>
      <c r="G654" s="2">
        <v>0.87593492417506402</v>
      </c>
      <c r="H654" s="2">
        <v>30.7392926846167</v>
      </c>
      <c r="I654" s="2">
        <v>0.162860693397751</v>
      </c>
      <c r="J654" s="2">
        <v>-1.51420283671649E-3</v>
      </c>
      <c r="K654" s="2">
        <v>9.6986910750502704E-3</v>
      </c>
      <c r="L654" s="2">
        <v>10</v>
      </c>
      <c r="M654" s="2" t="b">
        <v>0</v>
      </c>
      <c r="N654" s="2">
        <v>18922</v>
      </c>
      <c r="O654" s="2">
        <v>237595</v>
      </c>
      <c r="P654" s="6">
        <f>N654/(N654+O654)</f>
        <v>7.3765091592370102E-2</v>
      </c>
      <c r="Q654" s="2">
        <v>0.99796077666865901</v>
      </c>
      <c r="R654" s="2">
        <v>0.97913567579174698</v>
      </c>
      <c r="S654" s="2">
        <v>1.01714781351807</v>
      </c>
      <c r="T654" s="2">
        <v>0.83359814228242302</v>
      </c>
      <c r="U654" s="2">
        <v>34.347509515331403</v>
      </c>
      <c r="V654" s="2">
        <v>0.14312271989629399</v>
      </c>
      <c r="W654" s="2">
        <v>-2.0413053782256298E-3</v>
      </c>
      <c r="X654" s="2">
        <v>9.7163798549047796E-3</v>
      </c>
      <c r="Y654" s="2">
        <v>9</v>
      </c>
      <c r="Z654" s="2" t="b">
        <v>0</v>
      </c>
      <c r="AA654" s="2">
        <v>18883</v>
      </c>
      <c r="AB654" s="2">
        <v>61907</v>
      </c>
      <c r="AC654" s="2">
        <f>AA654/(AA654+AB654)</f>
        <v>0.23372942195816315</v>
      </c>
    </row>
    <row r="655" spans="1:29" x14ac:dyDescent="0.25">
      <c r="A655" s="2">
        <v>418.1</v>
      </c>
      <c r="B655" s="2" t="s">
        <v>859</v>
      </c>
      <c r="C655" s="2" t="s">
        <v>741</v>
      </c>
      <c r="D655" s="2">
        <v>0.98369224708611402</v>
      </c>
      <c r="E655" s="2">
        <v>0.95238987509290496</v>
      </c>
      <c r="F655" s="2">
        <v>1.0160234398574799</v>
      </c>
      <c r="G655" s="2">
        <v>0.31899715013278801</v>
      </c>
      <c r="H655" s="2">
        <v>0</v>
      </c>
      <c r="I655" s="2">
        <v>0.83520832384906396</v>
      </c>
      <c r="J655" s="2">
        <v>-1.6442187874869701E-2</v>
      </c>
      <c r="K655" s="2">
        <v>1.6499592720061199E-2</v>
      </c>
      <c r="L655" s="2">
        <v>9</v>
      </c>
      <c r="M655" s="2" t="b">
        <v>0</v>
      </c>
      <c r="N655" s="2">
        <v>3884</v>
      </c>
      <c r="O655" s="2">
        <v>267026</v>
      </c>
      <c r="P655" s="6">
        <f>N655/(N655+O655)</f>
        <v>1.4336864641393821E-2</v>
      </c>
      <c r="Q655" s="2">
        <v>0.97144458554133895</v>
      </c>
      <c r="R655" s="2">
        <v>0.88923215805578004</v>
      </c>
      <c r="S655" s="2">
        <v>1.0612578214005499</v>
      </c>
      <c r="T655" s="2">
        <v>0.52077917760107195</v>
      </c>
      <c r="U655" s="2">
        <v>0</v>
      </c>
      <c r="V655" s="2">
        <v>0.74124308555044904</v>
      </c>
      <c r="W655" s="2">
        <v>-2.8971051893046301E-2</v>
      </c>
      <c r="X655" s="2">
        <v>4.5116074170513498E-2</v>
      </c>
      <c r="Y655" s="2">
        <v>6</v>
      </c>
      <c r="Z655" s="2" t="b">
        <v>0</v>
      </c>
      <c r="AA655" s="2">
        <v>553</v>
      </c>
      <c r="AB655" s="2">
        <v>86128</v>
      </c>
      <c r="AC655" s="2">
        <f>AA655/(AA655+AB655)</f>
        <v>6.3797141242025361E-3</v>
      </c>
    </row>
    <row r="656" spans="1:29" x14ac:dyDescent="0.25">
      <c r="A656" s="2">
        <v>420</v>
      </c>
      <c r="B656" s="2" t="s">
        <v>858</v>
      </c>
      <c r="C656" s="2" t="s">
        <v>741</v>
      </c>
      <c r="D656" s="2">
        <v>1.0222384162133</v>
      </c>
      <c r="E656" s="2">
        <v>0.98195961159509804</v>
      </c>
      <c r="F656" s="2">
        <v>1.0641694090501601</v>
      </c>
      <c r="G656" s="2">
        <v>0.28355607510014802</v>
      </c>
      <c r="H656" s="2">
        <v>0</v>
      </c>
      <c r="I656" s="2">
        <v>0.81386236615454</v>
      </c>
      <c r="J656" s="2">
        <v>2.1994748541090198E-2</v>
      </c>
      <c r="K656" s="2">
        <v>2.05105037916808E-2</v>
      </c>
      <c r="L656" s="2">
        <v>9</v>
      </c>
      <c r="M656" s="2" t="b">
        <v>0</v>
      </c>
      <c r="N656" s="2">
        <v>2568</v>
      </c>
      <c r="O656" s="2">
        <v>271362</v>
      </c>
      <c r="P656" s="6">
        <f>N656/(N656+O656)</f>
        <v>9.374657759281568E-3</v>
      </c>
      <c r="Q656" s="2">
        <v>1.03922541893174</v>
      </c>
      <c r="R656" s="2">
        <v>0.97621677445396604</v>
      </c>
      <c r="S656" s="2">
        <v>1.10630087457566</v>
      </c>
      <c r="T656" s="2">
        <v>0.22794023397711</v>
      </c>
      <c r="U656" s="2">
        <v>0</v>
      </c>
      <c r="V656" s="2">
        <v>0.71546115631447205</v>
      </c>
      <c r="W656" s="2">
        <v>3.8475646171088097E-2</v>
      </c>
      <c r="X656" s="2">
        <v>3.1911942730489799E-2</v>
      </c>
      <c r="Y656" s="2">
        <v>7</v>
      </c>
      <c r="Z656" s="2" t="b">
        <v>0</v>
      </c>
      <c r="AA656" s="2">
        <v>1115</v>
      </c>
      <c r="AB656" s="2">
        <v>89344</v>
      </c>
      <c r="AC656" s="2">
        <f>AA656/(AA656+AB656)</f>
        <v>1.232602615549586E-2</v>
      </c>
    </row>
    <row r="657" spans="1:29" x14ac:dyDescent="0.25">
      <c r="A657" s="2">
        <v>420.2</v>
      </c>
      <c r="B657" s="2" t="s">
        <v>857</v>
      </c>
      <c r="C657" s="2" t="s">
        <v>741</v>
      </c>
      <c r="D657" s="2">
        <v>1.02216711566003</v>
      </c>
      <c r="E657" s="2">
        <v>0.97378727964606104</v>
      </c>
      <c r="F657" s="2">
        <v>1.07295056546282</v>
      </c>
      <c r="G657" s="2">
        <v>0.37548004369465499</v>
      </c>
      <c r="H657" s="2">
        <v>0</v>
      </c>
      <c r="I657" s="2">
        <v>0.71692552120234498</v>
      </c>
      <c r="J657" s="2">
        <v>2.19249966722058E-2</v>
      </c>
      <c r="K657" s="2">
        <v>2.4738921208460898E-2</v>
      </c>
      <c r="L657" s="2">
        <v>9</v>
      </c>
      <c r="M657" s="2" t="b">
        <v>0</v>
      </c>
      <c r="N657" s="2">
        <v>1752</v>
      </c>
      <c r="O657" s="2">
        <v>271965</v>
      </c>
      <c r="P657" s="6">
        <f>N657/(N657+O657)</f>
        <v>6.4007715998640928E-3</v>
      </c>
      <c r="Q657" s="2">
        <v>1.0364107583126401</v>
      </c>
      <c r="R657" s="2">
        <v>0.96229972458117297</v>
      </c>
      <c r="S657" s="2">
        <v>1.11622941637407</v>
      </c>
      <c r="T657" s="2">
        <v>0.34477576676962601</v>
      </c>
      <c r="U657" s="2">
        <v>0</v>
      </c>
      <c r="V657" s="2">
        <v>0.55110507726815094</v>
      </c>
      <c r="W657" s="2">
        <v>3.5763550115697401E-2</v>
      </c>
      <c r="X657" s="2">
        <v>3.78541970820113E-2</v>
      </c>
      <c r="Y657" s="2">
        <v>7</v>
      </c>
      <c r="Z657" s="2" t="b">
        <v>0</v>
      </c>
      <c r="AA657" s="2">
        <v>776</v>
      </c>
      <c r="AB657" s="2">
        <v>89947</v>
      </c>
      <c r="AC657" s="2">
        <f>AA657/(AA657+AB657)</f>
        <v>8.5535090329905313E-3</v>
      </c>
    </row>
    <row r="658" spans="1:29" x14ac:dyDescent="0.25">
      <c r="A658" s="2">
        <v>420.21</v>
      </c>
      <c r="B658" s="2" t="s">
        <v>856</v>
      </c>
      <c r="C658" s="2" t="s">
        <v>741</v>
      </c>
      <c r="D658" s="2">
        <v>1.0243729763010101</v>
      </c>
      <c r="E658" s="2">
        <v>0.865398157888152</v>
      </c>
      <c r="F658" s="2">
        <v>1.2125516850376801</v>
      </c>
      <c r="G658" s="2">
        <v>0.77958515150598995</v>
      </c>
      <c r="H658" s="2">
        <v>0</v>
      </c>
      <c r="I658" s="2">
        <v>0.38532588120532502</v>
      </c>
      <c r="J658" s="2">
        <v>2.4080694968925599E-2</v>
      </c>
      <c r="K658" s="2">
        <v>8.6045598856683905E-2</v>
      </c>
      <c r="L658" s="2">
        <v>2</v>
      </c>
      <c r="M658" s="2" t="b">
        <v>0</v>
      </c>
      <c r="N658" s="2">
        <v>200</v>
      </c>
      <c r="O658" s="2">
        <v>271978</v>
      </c>
      <c r="P658" s="6">
        <f>N658/(N658+O658)</f>
        <v>7.3481324721322077E-4</v>
      </c>
      <c r="Q658" s="2" t="s">
        <v>21</v>
      </c>
      <c r="R658" s="2" t="s">
        <v>21</v>
      </c>
      <c r="S658" s="2" t="s">
        <v>21</v>
      </c>
      <c r="T658" s="2" t="s">
        <v>21</v>
      </c>
      <c r="U658" s="2" t="s">
        <v>21</v>
      </c>
      <c r="V658" s="2" t="s">
        <v>21</v>
      </c>
      <c r="W658" s="2" t="s">
        <v>21</v>
      </c>
      <c r="X658" s="2" t="s">
        <v>21</v>
      </c>
      <c r="Y658" s="2" t="s">
        <v>21</v>
      </c>
      <c r="Z658" s="2" t="s">
        <v>21</v>
      </c>
      <c r="AA658" s="2" t="s">
        <v>21</v>
      </c>
      <c r="AB658" s="2" t="s">
        <v>21</v>
      </c>
      <c r="AC658" s="2" t="s">
        <v>21</v>
      </c>
    </row>
    <row r="659" spans="1:29" x14ac:dyDescent="0.25">
      <c r="A659" s="2">
        <v>420.22</v>
      </c>
      <c r="B659" s="2" t="s">
        <v>855</v>
      </c>
      <c r="C659" s="2" t="s">
        <v>741</v>
      </c>
      <c r="D659" s="2">
        <v>1.0332031809054201</v>
      </c>
      <c r="E659" s="2">
        <v>0.87133251273343204</v>
      </c>
      <c r="F659" s="2">
        <v>1.2251451626477501</v>
      </c>
      <c r="G659" s="2">
        <v>0.70712941926956896</v>
      </c>
      <c r="H659" s="2">
        <v>0</v>
      </c>
      <c r="I659" s="2">
        <v>0.72109220584387701</v>
      </c>
      <c r="J659" s="2">
        <v>3.2663860927627401E-2</v>
      </c>
      <c r="K659" s="2">
        <v>8.6938064940556198E-2</v>
      </c>
      <c r="L659" s="2">
        <v>2</v>
      </c>
      <c r="M659" s="2" t="b">
        <v>0</v>
      </c>
      <c r="N659" s="2">
        <v>171</v>
      </c>
      <c r="O659" s="2">
        <v>267283</v>
      </c>
      <c r="P659" s="6">
        <f>N659/(N659+O659)</f>
        <v>6.3936228285985629E-4</v>
      </c>
      <c r="Q659" s="2" t="s">
        <v>21</v>
      </c>
      <c r="R659" s="2" t="s">
        <v>21</v>
      </c>
      <c r="S659" s="2" t="s">
        <v>21</v>
      </c>
      <c r="T659" s="2" t="s">
        <v>21</v>
      </c>
      <c r="U659" s="2" t="s">
        <v>21</v>
      </c>
      <c r="V659" s="2" t="s">
        <v>21</v>
      </c>
      <c r="W659" s="2" t="s">
        <v>21</v>
      </c>
      <c r="X659" s="2" t="s">
        <v>21</v>
      </c>
      <c r="Y659" s="2" t="s">
        <v>21</v>
      </c>
      <c r="Z659" s="2" t="s">
        <v>21</v>
      </c>
      <c r="AA659" s="2" t="s">
        <v>21</v>
      </c>
      <c r="AB659" s="2" t="s">
        <v>21</v>
      </c>
      <c r="AC659" s="2" t="s">
        <v>21</v>
      </c>
    </row>
    <row r="660" spans="1:29" x14ac:dyDescent="0.25">
      <c r="A660" s="2">
        <v>420.3</v>
      </c>
      <c r="B660" s="2" t="s">
        <v>854</v>
      </c>
      <c r="C660" s="2" t="s">
        <v>741</v>
      </c>
      <c r="D660" s="2">
        <v>1.0163245267140799</v>
      </c>
      <c r="E660" s="2">
        <v>0.94138931965994299</v>
      </c>
      <c r="F660" s="2">
        <v>1.09722462537998</v>
      </c>
      <c r="G660" s="2">
        <v>0.67860280041795995</v>
      </c>
      <c r="H660" s="2">
        <v>0</v>
      </c>
      <c r="I660" s="2">
        <v>0.66422323557295304</v>
      </c>
      <c r="J660" s="2">
        <v>1.6192714211005599E-2</v>
      </c>
      <c r="K660" s="2">
        <v>3.9077865747244998E-2</v>
      </c>
      <c r="L660" s="2">
        <v>6</v>
      </c>
      <c r="M660" s="2" t="b">
        <v>0</v>
      </c>
      <c r="N660" s="2">
        <v>726</v>
      </c>
      <c r="O660" s="2">
        <v>272970</v>
      </c>
      <c r="P660" s="6">
        <f>N660/(N660+O660)</f>
        <v>2.6525780427920026E-3</v>
      </c>
      <c r="Q660" s="2">
        <v>1.0531703284604601</v>
      </c>
      <c r="R660" s="2">
        <v>0.930027605263822</v>
      </c>
      <c r="S660" s="2">
        <v>1.1926180840996301</v>
      </c>
      <c r="T660" s="2">
        <v>0.414180252409455</v>
      </c>
      <c r="U660" s="2">
        <v>0</v>
      </c>
      <c r="V660" s="2">
        <v>0.60492118910666004</v>
      </c>
      <c r="W660" s="2">
        <v>5.1804975493875603E-2</v>
      </c>
      <c r="X660" s="2">
        <v>6.3442995213530501E-2</v>
      </c>
      <c r="Y660" s="2">
        <v>5</v>
      </c>
      <c r="Z660" s="2" t="b">
        <v>0</v>
      </c>
      <c r="AA660" s="2">
        <v>307</v>
      </c>
      <c r="AB660" s="2">
        <v>90952</v>
      </c>
      <c r="AC660" s="2">
        <f>AA660/(AA660+AB660)</f>
        <v>3.3640517647574486E-3</v>
      </c>
    </row>
    <row r="661" spans="1:29" x14ac:dyDescent="0.25">
      <c r="A661" s="2">
        <v>425</v>
      </c>
      <c r="B661" s="2" t="s">
        <v>853</v>
      </c>
      <c r="C661" s="2" t="s">
        <v>741</v>
      </c>
      <c r="D661" s="2">
        <v>1.0524903068173801</v>
      </c>
      <c r="E661" s="2">
        <v>1.0119505449414601</v>
      </c>
      <c r="F661" s="2">
        <v>1.0946541325382899</v>
      </c>
      <c r="G661" s="2">
        <v>1.06879916257144E-2</v>
      </c>
      <c r="H661" s="2">
        <v>0.61377959842259</v>
      </c>
      <c r="I661" s="2">
        <v>0.428658975087917</v>
      </c>
      <c r="J661" s="2">
        <v>5.11590768572939E-2</v>
      </c>
      <c r="K661" s="2">
        <v>2.00408661234995E-2</v>
      </c>
      <c r="L661" s="2">
        <v>9</v>
      </c>
      <c r="M661" s="2" t="b">
        <v>0</v>
      </c>
      <c r="N661" s="2">
        <v>2744</v>
      </c>
      <c r="O661" s="2">
        <v>271183</v>
      </c>
      <c r="P661" s="6">
        <f>N661/(N661+O661)</f>
        <v>1.0017267374154428E-2</v>
      </c>
      <c r="Q661" s="2">
        <v>1.0468847107775101</v>
      </c>
      <c r="R661" s="2">
        <v>0.99752387079204596</v>
      </c>
      <c r="S661" s="2">
        <v>1.0986880913330801</v>
      </c>
      <c r="T661" s="2">
        <v>6.29766263023048E-2</v>
      </c>
      <c r="U661" s="2">
        <v>10.3526924727195</v>
      </c>
      <c r="V661" s="2">
        <v>0.35018391112013297</v>
      </c>
      <c r="W661" s="2">
        <v>4.58188119548451E-2</v>
      </c>
      <c r="X661" s="2">
        <v>2.4642295583833299E-2</v>
      </c>
      <c r="Y661" s="2">
        <v>7</v>
      </c>
      <c r="Z661" s="2" t="b">
        <v>0</v>
      </c>
      <c r="AA661" s="2">
        <v>1872</v>
      </c>
      <c r="AB661" s="2">
        <v>89165</v>
      </c>
      <c r="AC661" s="2">
        <f>AA661/(AA661+AB661)</f>
        <v>2.0563067763656535E-2</v>
      </c>
    </row>
    <row r="662" spans="1:29" x14ac:dyDescent="0.25">
      <c r="A662" s="2">
        <v>425.1</v>
      </c>
      <c r="B662" s="2" t="s">
        <v>852</v>
      </c>
      <c r="C662" s="2" t="s">
        <v>741</v>
      </c>
      <c r="D662" s="2">
        <v>1.0509185212027601</v>
      </c>
      <c r="E662" s="2">
        <v>1.0084809411717599</v>
      </c>
      <c r="F662" s="2">
        <v>1.09514190414323</v>
      </c>
      <c r="G662" s="2">
        <v>1.8199764816978801E-2</v>
      </c>
      <c r="H662" s="2">
        <v>3.7318687477983401</v>
      </c>
      <c r="I662" s="2">
        <v>0.40377760079609998</v>
      </c>
      <c r="J662" s="2">
        <v>4.9664563868432897E-2</v>
      </c>
      <c r="K662" s="2">
        <v>2.1030684315428899E-2</v>
      </c>
      <c r="L662" s="2">
        <v>9</v>
      </c>
      <c r="M662" s="2" t="b">
        <v>0</v>
      </c>
      <c r="N662" s="2">
        <v>2477</v>
      </c>
      <c r="O662" s="2">
        <v>271481</v>
      </c>
      <c r="P662" s="6">
        <f>N662/(N662+O662)</f>
        <v>9.0415319136509971E-3</v>
      </c>
      <c r="Q662" s="2">
        <v>1.0439480006556301</v>
      </c>
      <c r="R662" s="2">
        <v>0.99130910418266605</v>
      </c>
      <c r="S662" s="2">
        <v>1.09938204287092</v>
      </c>
      <c r="T662" s="2">
        <v>0.10325040535723699</v>
      </c>
      <c r="U662" s="2">
        <v>11.600411372250299</v>
      </c>
      <c r="V662" s="2">
        <v>0.34096040272935502</v>
      </c>
      <c r="W662" s="2">
        <v>4.3009680418874797E-2</v>
      </c>
      <c r="X662" s="2">
        <v>2.63977107376679E-2</v>
      </c>
      <c r="Y662" s="2">
        <v>7</v>
      </c>
      <c r="Z662" s="2" t="b">
        <v>0</v>
      </c>
      <c r="AA662" s="2">
        <v>1624</v>
      </c>
      <c r="AB662" s="2">
        <v>89463</v>
      </c>
      <c r="AC662" s="2">
        <f>AA662/(AA662+AB662)</f>
        <v>1.7829108434793111E-2</v>
      </c>
    </row>
    <row r="663" spans="1:29" x14ac:dyDescent="0.25">
      <c r="A663" s="2">
        <v>425.11</v>
      </c>
      <c r="B663" s="2" t="s">
        <v>851</v>
      </c>
      <c r="C663" s="2" t="s">
        <v>741</v>
      </c>
      <c r="D663" s="2">
        <v>0.89509917305791697</v>
      </c>
      <c r="E663" s="2">
        <v>0.77184096651628797</v>
      </c>
      <c r="F663" s="2">
        <v>1.03804094932302</v>
      </c>
      <c r="G663" s="2">
        <v>0.142633557894565</v>
      </c>
      <c r="H663" s="2">
        <v>0</v>
      </c>
      <c r="I663" s="2">
        <v>0.90518198204114397</v>
      </c>
      <c r="J663" s="2">
        <v>-0.11082075896008101</v>
      </c>
      <c r="K663" s="2">
        <v>7.5591181424318504E-2</v>
      </c>
      <c r="L663" s="2">
        <v>2</v>
      </c>
      <c r="M663" s="2" t="b">
        <v>0</v>
      </c>
      <c r="N663" s="2">
        <v>235</v>
      </c>
      <c r="O663" s="2">
        <v>271487</v>
      </c>
      <c r="P663" s="6">
        <f>N663/(N663+O663)</f>
        <v>8.6485452042896779E-4</v>
      </c>
      <c r="Q663" s="2" t="s">
        <v>21</v>
      </c>
      <c r="R663" s="2" t="s">
        <v>21</v>
      </c>
      <c r="S663" s="2" t="s">
        <v>21</v>
      </c>
      <c r="T663" s="2" t="s">
        <v>21</v>
      </c>
      <c r="U663" s="2" t="s">
        <v>21</v>
      </c>
      <c r="V663" s="2" t="s">
        <v>21</v>
      </c>
      <c r="W663" s="2" t="s">
        <v>21</v>
      </c>
      <c r="X663" s="2" t="s">
        <v>21</v>
      </c>
      <c r="Y663" s="2" t="s">
        <v>21</v>
      </c>
      <c r="Z663" s="2" t="s">
        <v>21</v>
      </c>
      <c r="AA663" s="2" t="s">
        <v>21</v>
      </c>
      <c r="AB663" s="2" t="s">
        <v>21</v>
      </c>
      <c r="AC663" s="2" t="s">
        <v>21</v>
      </c>
    </row>
    <row r="664" spans="1:29" x14ac:dyDescent="0.25">
      <c r="A664" s="2">
        <v>425.12</v>
      </c>
      <c r="B664" s="2" t="s">
        <v>850</v>
      </c>
      <c r="C664" s="2" t="s">
        <v>741</v>
      </c>
      <c r="D664" s="2">
        <v>0.90514526344722301</v>
      </c>
      <c r="E664" s="2">
        <v>0.77516894679669701</v>
      </c>
      <c r="F664" s="2">
        <v>1.0569153361039101</v>
      </c>
      <c r="G664" s="2">
        <v>0.207642617139359</v>
      </c>
      <c r="H664" s="2">
        <v>0</v>
      </c>
      <c r="I664" s="2">
        <v>0.75606912826317396</v>
      </c>
      <c r="J664" s="2">
        <v>-9.9659836066520499E-2</v>
      </c>
      <c r="K664" s="2">
        <v>7.9090454047086603E-2</v>
      </c>
      <c r="L664" s="2">
        <v>2</v>
      </c>
      <c r="M664" s="2" t="b">
        <v>0</v>
      </c>
      <c r="N664" s="2">
        <v>220</v>
      </c>
      <c r="O664" s="2">
        <v>272903</v>
      </c>
      <c r="P664" s="6">
        <f>N664/(N664+O664)</f>
        <v>8.0549788922939483E-4</v>
      </c>
      <c r="Q664" s="2" t="s">
        <v>21</v>
      </c>
      <c r="R664" s="2" t="s">
        <v>21</v>
      </c>
      <c r="S664" s="2" t="s">
        <v>21</v>
      </c>
      <c r="T664" s="2" t="s">
        <v>21</v>
      </c>
      <c r="U664" s="2" t="s">
        <v>21</v>
      </c>
      <c r="V664" s="2" t="s">
        <v>21</v>
      </c>
      <c r="W664" s="2" t="s">
        <v>21</v>
      </c>
      <c r="X664" s="2" t="s">
        <v>21</v>
      </c>
      <c r="Y664" s="2" t="s">
        <v>21</v>
      </c>
      <c r="Z664" s="2" t="s">
        <v>21</v>
      </c>
      <c r="AA664" s="2" t="s">
        <v>21</v>
      </c>
      <c r="AB664" s="2" t="s">
        <v>21</v>
      </c>
      <c r="AC664" s="2" t="s">
        <v>21</v>
      </c>
    </row>
    <row r="665" spans="1:29" x14ac:dyDescent="0.25">
      <c r="A665" s="2">
        <v>425.2</v>
      </c>
      <c r="B665" s="2" t="s">
        <v>849</v>
      </c>
      <c r="C665" s="2" t="s">
        <v>741</v>
      </c>
      <c r="D665" s="2">
        <v>1.06161573261686</v>
      </c>
      <c r="E665" s="2">
        <v>0.96602131289883197</v>
      </c>
      <c r="F665" s="2">
        <v>1.1666698743505399</v>
      </c>
      <c r="G665" s="2">
        <v>0.214262576214688</v>
      </c>
      <c r="H665" s="2">
        <v>38.711458288138203</v>
      </c>
      <c r="I665" s="2">
        <v>0.14773331356340699</v>
      </c>
      <c r="J665" s="2">
        <v>5.9792023648033703E-2</v>
      </c>
      <c r="K665" s="2">
        <v>4.8144458961021402E-2</v>
      </c>
      <c r="L665" s="2">
        <v>6</v>
      </c>
      <c r="M665" s="2" t="b">
        <v>0</v>
      </c>
      <c r="N665" s="2">
        <v>488</v>
      </c>
      <c r="O665" s="2">
        <v>272230</v>
      </c>
      <c r="P665" s="6">
        <f>N665/(N665+O665)</f>
        <v>1.7893941727352063E-3</v>
      </c>
      <c r="Q665" s="2">
        <v>1.06161573261686</v>
      </c>
      <c r="R665" s="2">
        <v>0.96602131289883197</v>
      </c>
      <c r="S665" s="2">
        <v>1.1666698743505399</v>
      </c>
      <c r="T665" s="2">
        <v>0.214262576214688</v>
      </c>
      <c r="U665" s="2">
        <v>38.711458288138203</v>
      </c>
      <c r="V665" s="2">
        <v>0.14773331356340699</v>
      </c>
      <c r="W665" s="2">
        <v>5.97920236480338E-2</v>
      </c>
      <c r="X665" s="2">
        <v>4.8144458961021402E-2</v>
      </c>
      <c r="Y665" s="2">
        <v>6</v>
      </c>
      <c r="Z665" s="2" t="b">
        <v>0</v>
      </c>
      <c r="AA665" s="2">
        <v>468</v>
      </c>
      <c r="AB665" s="2">
        <v>90212</v>
      </c>
      <c r="AC665" s="2">
        <f>AA665/(AA665+AB665)</f>
        <v>5.1610057344508159E-3</v>
      </c>
    </row>
    <row r="666" spans="1:29" x14ac:dyDescent="0.25">
      <c r="A666" s="2">
        <v>425.8</v>
      </c>
      <c r="B666" s="2" t="s">
        <v>848</v>
      </c>
      <c r="C666" s="2" t="s">
        <v>741</v>
      </c>
      <c r="D666" s="2">
        <v>0.94908365536079498</v>
      </c>
      <c r="E666" s="2">
        <v>0.73436153116343605</v>
      </c>
      <c r="F666" s="2">
        <v>1.2265890118807701</v>
      </c>
      <c r="G666" s="2">
        <v>0.68965550143215404</v>
      </c>
      <c r="H666" s="2">
        <v>0</v>
      </c>
      <c r="I666" s="2">
        <v>0.33022357545007902</v>
      </c>
      <c r="J666" s="2">
        <v>-5.2258333192170298E-2</v>
      </c>
      <c r="K666" s="2">
        <v>0.13086745021451501</v>
      </c>
      <c r="L666" s="2">
        <v>2</v>
      </c>
      <c r="M666" s="2" t="b">
        <v>0</v>
      </c>
      <c r="N666" s="2">
        <v>96</v>
      </c>
      <c r="O666" s="2">
        <v>268884</v>
      </c>
      <c r="P666" s="6">
        <f>N666/(N666+O666)</f>
        <v>3.5690385902297569E-4</v>
      </c>
      <c r="Q666" s="2">
        <v>0.94908365536079498</v>
      </c>
      <c r="R666" s="2">
        <v>0.73436153116343605</v>
      </c>
      <c r="S666" s="2">
        <v>1.2265890118807701</v>
      </c>
      <c r="T666" s="2">
        <v>0.68965550143215404</v>
      </c>
      <c r="U666" s="2">
        <v>0</v>
      </c>
      <c r="V666" s="2">
        <v>0.33022357545007902</v>
      </c>
      <c r="W666" s="2">
        <v>-5.2258333192170298E-2</v>
      </c>
      <c r="X666" s="2">
        <v>0.13086745021451501</v>
      </c>
      <c r="Y666" s="2">
        <v>2</v>
      </c>
      <c r="Z666" s="2" t="b">
        <v>0</v>
      </c>
      <c r="AA666" s="2">
        <v>85</v>
      </c>
      <c r="AB666" s="2">
        <v>88201</v>
      </c>
      <c r="AC666" s="2">
        <f>AA666/(AA666+AB666)</f>
        <v>9.6278005572797496E-4</v>
      </c>
    </row>
    <row r="667" spans="1:29" x14ac:dyDescent="0.25">
      <c r="A667" s="2">
        <v>426</v>
      </c>
      <c r="B667" s="2" t="s">
        <v>847</v>
      </c>
      <c r="C667" s="2" t="s">
        <v>741</v>
      </c>
      <c r="D667" s="2">
        <v>1.0451153570254601</v>
      </c>
      <c r="E667" s="2">
        <v>1.0222987445451299</v>
      </c>
      <c r="F667" s="2">
        <v>1.06844121184601</v>
      </c>
      <c r="G667" s="7">
        <v>8.9221959694212505E-5</v>
      </c>
      <c r="H667" s="2">
        <v>29.542042186396401</v>
      </c>
      <c r="I667" s="2">
        <v>0.173122253191348</v>
      </c>
      <c r="J667" s="2">
        <v>4.4127268822348097E-2</v>
      </c>
      <c r="K667" s="2">
        <v>1.12621998594469E-2</v>
      </c>
      <c r="L667" s="2">
        <v>10</v>
      </c>
      <c r="M667" s="2" t="b">
        <v>0</v>
      </c>
      <c r="N667" s="2">
        <v>9206</v>
      </c>
      <c r="O667" s="2">
        <v>245983</v>
      </c>
      <c r="P667" s="6">
        <f>N667/(N667+O667)</f>
        <v>3.6075222678093488E-2</v>
      </c>
      <c r="Q667" s="2">
        <v>1.0445365316501001</v>
      </c>
      <c r="R667" s="2">
        <v>1.01181092330818</v>
      </c>
      <c r="S667" s="2">
        <v>1.0783206039961799</v>
      </c>
      <c r="T667" s="2">
        <v>7.2978816015263097E-3</v>
      </c>
      <c r="U667" s="2">
        <v>45.186754945399201</v>
      </c>
      <c r="V667" s="2">
        <v>7.7897949801715494E-2</v>
      </c>
      <c r="W667" s="2">
        <v>4.3573276654273699E-2</v>
      </c>
      <c r="X667" s="2">
        <v>1.62408892059051E-2</v>
      </c>
      <c r="Y667" s="2">
        <v>8</v>
      </c>
      <c r="Z667" s="2" t="b">
        <v>0</v>
      </c>
      <c r="AA667" s="2">
        <v>4842</v>
      </c>
      <c r="AB667" s="2">
        <v>79612</v>
      </c>
      <c r="AC667" s="2">
        <f>AA667/(AA667+AB667)</f>
        <v>5.7332986004215311E-2</v>
      </c>
    </row>
    <row r="668" spans="1:29" x14ac:dyDescent="0.25">
      <c r="A668" s="2">
        <v>426.2</v>
      </c>
      <c r="B668" s="2" t="s">
        <v>846</v>
      </c>
      <c r="C668" s="2" t="s">
        <v>741</v>
      </c>
      <c r="D668" s="2">
        <v>1.06419713277964</v>
      </c>
      <c r="E668" s="2">
        <v>1.0207219324997101</v>
      </c>
      <c r="F668" s="2">
        <v>1.10952405484511</v>
      </c>
      <c r="G668" s="2">
        <v>3.4586446131514102E-3</v>
      </c>
      <c r="H668" s="2">
        <v>32.707125325160298</v>
      </c>
      <c r="I668" s="2">
        <v>0.15625623480478101</v>
      </c>
      <c r="J668" s="2">
        <v>6.2220648926962503E-2</v>
      </c>
      <c r="K668" s="2">
        <v>2.1281255857394699E-2</v>
      </c>
      <c r="L668" s="2">
        <v>9</v>
      </c>
      <c r="M668" s="2" t="b">
        <v>0</v>
      </c>
      <c r="N668" s="2">
        <v>2359</v>
      </c>
      <c r="O668" s="2">
        <v>253735</v>
      </c>
      <c r="P668" s="6">
        <f>N668/(N668+O668)</f>
        <v>9.2114614165111249E-3</v>
      </c>
      <c r="Q668" s="2">
        <v>1.05573954216604</v>
      </c>
      <c r="R668" s="2">
        <v>0.97902054125444904</v>
      </c>
      <c r="S668" s="2">
        <v>1.1384704752617301</v>
      </c>
      <c r="T668" s="2">
        <v>0.15879371542654599</v>
      </c>
      <c r="U668" s="2">
        <v>44.438480164358502</v>
      </c>
      <c r="V668" s="2">
        <v>9.4796047149601506E-2</v>
      </c>
      <c r="W668" s="2">
        <v>5.4241509185920703E-2</v>
      </c>
      <c r="X668" s="2">
        <v>3.8492627710998102E-2</v>
      </c>
      <c r="Y668" s="2">
        <v>7</v>
      </c>
      <c r="Z668" s="2" t="b">
        <v>0</v>
      </c>
      <c r="AA668" s="2">
        <v>757</v>
      </c>
      <c r="AB668" s="2">
        <v>87364</v>
      </c>
      <c r="AC668" s="2">
        <f>AA668/(AA668+AB668)</f>
        <v>8.5904608436127589E-3</v>
      </c>
    </row>
    <row r="669" spans="1:29" x14ac:dyDescent="0.25">
      <c r="A669" s="2">
        <v>426.21</v>
      </c>
      <c r="B669" s="2" t="s">
        <v>845</v>
      </c>
      <c r="C669" s="2" t="s">
        <v>741</v>
      </c>
      <c r="D669" s="2">
        <v>1.1320322223289001</v>
      </c>
      <c r="E669" s="2">
        <v>1.05944900097799</v>
      </c>
      <c r="F669" s="2">
        <v>1.20958814554351</v>
      </c>
      <c r="G669" s="2">
        <v>2.4442550883850198E-4</v>
      </c>
      <c r="H669" s="2">
        <v>0</v>
      </c>
      <c r="I669" s="2">
        <v>0.72711207077114004</v>
      </c>
      <c r="J669" s="2">
        <v>0.124014444330728</v>
      </c>
      <c r="K669" s="2">
        <v>3.38095405200428E-2</v>
      </c>
      <c r="L669" s="2">
        <v>4</v>
      </c>
      <c r="M669" s="2" t="b">
        <v>0</v>
      </c>
      <c r="N669" s="2">
        <v>958</v>
      </c>
      <c r="O669" s="2">
        <v>253972</v>
      </c>
      <c r="P669" s="6">
        <f>N669/(N669+O669)</f>
        <v>3.7578943239320599E-3</v>
      </c>
      <c r="Q669" s="2">
        <v>1.1815602937983201</v>
      </c>
      <c r="R669" s="2">
        <v>0.98258689563485602</v>
      </c>
      <c r="S669" s="2">
        <v>1.4208257143290699</v>
      </c>
      <c r="T669" s="2">
        <v>7.6186574044253497E-2</v>
      </c>
      <c r="U669" s="2">
        <v>0</v>
      </c>
      <c r="V669" s="2">
        <v>0.58547948302213604</v>
      </c>
      <c r="W669" s="2">
        <v>0.16683584791137901</v>
      </c>
      <c r="X669" s="2">
        <v>9.4084557227210597E-2</v>
      </c>
      <c r="Y669" s="2">
        <v>3</v>
      </c>
      <c r="Z669" s="2" t="b">
        <v>0</v>
      </c>
      <c r="AA669" s="2">
        <v>155</v>
      </c>
      <c r="AB669" s="2">
        <v>87601</v>
      </c>
      <c r="AC669" s="2">
        <f>AA669/(AA669+AB669)</f>
        <v>1.7662609963991066E-3</v>
      </c>
    </row>
    <row r="670" spans="1:29" x14ac:dyDescent="0.25">
      <c r="A670" s="2">
        <v>426.23</v>
      </c>
      <c r="B670" s="2" t="s">
        <v>844</v>
      </c>
      <c r="C670" s="2" t="s">
        <v>741</v>
      </c>
      <c r="D670" s="2">
        <v>1.0363176375545899</v>
      </c>
      <c r="E670" s="2">
        <v>0.940093040997802</v>
      </c>
      <c r="F670" s="2">
        <v>1.14239144326274</v>
      </c>
      <c r="G670" s="2">
        <v>0.47307389147954798</v>
      </c>
      <c r="H670" s="2">
        <v>0</v>
      </c>
      <c r="I670" s="2">
        <v>0.35352908467696997</v>
      </c>
      <c r="J670" s="2">
        <v>3.5673696801300697E-2</v>
      </c>
      <c r="K670" s="2">
        <v>4.9720365476785301E-2</v>
      </c>
      <c r="L670" s="2">
        <v>2</v>
      </c>
      <c r="M670" s="2" t="b">
        <v>0</v>
      </c>
      <c r="N670" s="2">
        <v>474</v>
      </c>
      <c r="O670" s="2">
        <v>254202</v>
      </c>
      <c r="P670" s="6">
        <f>N670/(N670+O670)</f>
        <v>1.8611883334118645E-3</v>
      </c>
      <c r="Q670" s="2" t="s">
        <v>21</v>
      </c>
      <c r="R670" s="2" t="s">
        <v>21</v>
      </c>
      <c r="S670" s="2" t="s">
        <v>21</v>
      </c>
      <c r="T670" s="2" t="s">
        <v>21</v>
      </c>
      <c r="U670" s="2" t="s">
        <v>21</v>
      </c>
      <c r="V670" s="2" t="s">
        <v>21</v>
      </c>
      <c r="W670" s="2" t="s">
        <v>21</v>
      </c>
      <c r="X670" s="2" t="s">
        <v>21</v>
      </c>
      <c r="Y670" s="2" t="s">
        <v>21</v>
      </c>
      <c r="Z670" s="2" t="s">
        <v>21</v>
      </c>
      <c r="AA670" s="2" t="s">
        <v>21</v>
      </c>
      <c r="AB670" s="2" t="s">
        <v>21</v>
      </c>
      <c r="AC670" s="2" t="s">
        <v>21</v>
      </c>
    </row>
    <row r="671" spans="1:29" x14ac:dyDescent="0.25">
      <c r="A671" s="2">
        <v>426.24</v>
      </c>
      <c r="B671" s="2" t="s">
        <v>843</v>
      </c>
      <c r="C671" s="2" t="s">
        <v>741</v>
      </c>
      <c r="D671" s="2">
        <v>1.02713572149014</v>
      </c>
      <c r="E671" s="2">
        <v>0.95700708613961005</v>
      </c>
      <c r="F671" s="2">
        <v>1.1024033213973199</v>
      </c>
      <c r="G671" s="2">
        <v>0.45806117644879701</v>
      </c>
      <c r="H671" s="2">
        <v>51.544489777491201</v>
      </c>
      <c r="I671" s="2">
        <v>6.6691410839743601E-2</v>
      </c>
      <c r="J671" s="2">
        <v>2.6774075564635801E-2</v>
      </c>
      <c r="K671" s="2">
        <v>3.6081560245215499E-2</v>
      </c>
      <c r="L671" s="2">
        <v>6</v>
      </c>
      <c r="M671" s="2" t="b">
        <v>0</v>
      </c>
      <c r="N671" s="2">
        <v>855</v>
      </c>
      <c r="O671" s="2">
        <v>253879</v>
      </c>
      <c r="P671" s="6">
        <f>N671/(N671+O671)</f>
        <v>3.3564424065888336E-3</v>
      </c>
      <c r="Q671" s="2">
        <v>1.0316190410591899</v>
      </c>
      <c r="R671" s="2">
        <v>0.93213945794576203</v>
      </c>
      <c r="S671" s="2">
        <v>1.1417152624578699</v>
      </c>
      <c r="T671" s="2">
        <v>0.54738143295451203</v>
      </c>
      <c r="U671" s="2">
        <v>61.183688710115703</v>
      </c>
      <c r="V671" s="2">
        <v>3.5592548527426701E-2</v>
      </c>
      <c r="W671" s="2">
        <v>3.1129452647644301E-2</v>
      </c>
      <c r="X671" s="2">
        <v>5.1736815548103103E-2</v>
      </c>
      <c r="Y671" s="2">
        <v>5</v>
      </c>
      <c r="Z671" s="2" t="b">
        <v>0</v>
      </c>
      <c r="AA671" s="2">
        <v>444</v>
      </c>
      <c r="AB671" s="2">
        <v>87508</v>
      </c>
      <c r="AC671" s="2">
        <f>AA671/(AA671+AB671)</f>
        <v>5.0482081135164638E-3</v>
      </c>
    </row>
    <row r="672" spans="1:29" x14ac:dyDescent="0.25">
      <c r="A672" s="2">
        <v>426.3</v>
      </c>
      <c r="B672" s="2" t="s">
        <v>842</v>
      </c>
      <c r="C672" s="2" t="s">
        <v>741</v>
      </c>
      <c r="D672" s="2">
        <v>1.03211939355099</v>
      </c>
      <c r="E672" s="2">
        <v>0.99101527442029702</v>
      </c>
      <c r="F672" s="2">
        <v>1.07492837904764</v>
      </c>
      <c r="G672" s="2">
        <v>0.12733599513375199</v>
      </c>
      <c r="H672" s="2">
        <v>0</v>
      </c>
      <c r="I672" s="2">
        <v>0.56881067518478601</v>
      </c>
      <c r="J672" s="2">
        <v>3.1614351793010198E-2</v>
      </c>
      <c r="K672" s="2">
        <v>2.0734913368794999E-2</v>
      </c>
      <c r="L672" s="2">
        <v>9</v>
      </c>
      <c r="M672" s="2" t="b">
        <v>0</v>
      </c>
      <c r="N672" s="2">
        <v>2475</v>
      </c>
      <c r="O672" s="2">
        <v>251879</v>
      </c>
      <c r="P672" s="6">
        <f>N672/(N672+O672)</f>
        <v>9.7305330366339818E-3</v>
      </c>
      <c r="Q672" s="2">
        <v>1.0501909731172001</v>
      </c>
      <c r="R672" s="2">
        <v>0.96784495966954698</v>
      </c>
      <c r="S672" s="2">
        <v>1.13954313549705</v>
      </c>
      <c r="T672" s="2">
        <v>0.23980702981256799</v>
      </c>
      <c r="U672" s="2">
        <v>5.1269217606014301</v>
      </c>
      <c r="V672" s="2">
        <v>0.38786556221042801</v>
      </c>
      <c r="W672" s="2">
        <v>4.8972026790662003E-2</v>
      </c>
      <c r="X672" s="2">
        <v>4.16616823568325E-2</v>
      </c>
      <c r="Y672" s="2">
        <v>7</v>
      </c>
      <c r="Z672" s="2" t="b">
        <v>0</v>
      </c>
      <c r="AA672" s="2">
        <v>659</v>
      </c>
      <c r="AB672" s="2">
        <v>86775</v>
      </c>
      <c r="AC672" s="2">
        <f>AA672/(AA672+AB672)</f>
        <v>7.5371137086259346E-3</v>
      </c>
    </row>
    <row r="673" spans="1:29" x14ac:dyDescent="0.25">
      <c r="A673" s="2">
        <v>426.31</v>
      </c>
      <c r="B673" s="2" t="s">
        <v>841</v>
      </c>
      <c r="C673" s="2" t="s">
        <v>741</v>
      </c>
      <c r="D673" s="2">
        <v>0.98706365876823998</v>
      </c>
      <c r="E673" s="2">
        <v>0.842491417462918</v>
      </c>
      <c r="F673" s="2">
        <v>1.15644461921635</v>
      </c>
      <c r="G673" s="2">
        <v>0.87198175612755602</v>
      </c>
      <c r="H673" s="2">
        <v>0</v>
      </c>
      <c r="I673" s="2">
        <v>0.423065391124894</v>
      </c>
      <c r="J673" s="2">
        <v>-1.30207443962536E-2</v>
      </c>
      <c r="K673" s="2">
        <v>8.0803045692727005E-2</v>
      </c>
      <c r="L673" s="2">
        <v>4</v>
      </c>
      <c r="M673" s="2" t="b">
        <v>0</v>
      </c>
      <c r="N673" s="2">
        <v>224</v>
      </c>
      <c r="O673" s="2">
        <v>252616</v>
      </c>
      <c r="P673" s="6">
        <f>N673/(N673+O673)</f>
        <v>8.8593576965669994E-4</v>
      </c>
      <c r="Q673" s="2">
        <v>0.98706365876823998</v>
      </c>
      <c r="R673" s="2">
        <v>0.842491417462918</v>
      </c>
      <c r="S673" s="2">
        <v>1.15644461921635</v>
      </c>
      <c r="T673" s="2">
        <v>0.87198175612755602</v>
      </c>
      <c r="U673" s="2">
        <v>0</v>
      </c>
      <c r="V673" s="2">
        <v>0.423065391124895</v>
      </c>
      <c r="W673" s="2">
        <v>-1.30207443962536E-2</v>
      </c>
      <c r="X673" s="2">
        <v>8.0803045692727005E-2</v>
      </c>
      <c r="Y673" s="2">
        <v>4</v>
      </c>
      <c r="Z673" s="2" t="b">
        <v>0</v>
      </c>
      <c r="AA673" s="2">
        <v>215</v>
      </c>
      <c r="AB673" s="2">
        <v>87512</v>
      </c>
      <c r="AC673" s="2">
        <f>AA673/(AA673+AB673)</f>
        <v>2.4507848210927083E-3</v>
      </c>
    </row>
    <row r="674" spans="1:29" x14ac:dyDescent="0.25">
      <c r="A674" s="2">
        <v>426.32</v>
      </c>
      <c r="B674" s="2" t="s">
        <v>840</v>
      </c>
      <c r="C674" s="2" t="s">
        <v>741</v>
      </c>
      <c r="D674" s="2">
        <v>1.0176597423220599</v>
      </c>
      <c r="E674" s="2">
        <v>0.97350160928329499</v>
      </c>
      <c r="F674" s="2">
        <v>1.0638208928133599</v>
      </c>
      <c r="G674" s="2">
        <v>0.43926884912521402</v>
      </c>
      <c r="H674" s="2">
        <v>30.620066056033199</v>
      </c>
      <c r="I674" s="2">
        <v>0.19436129067341401</v>
      </c>
      <c r="J674" s="2">
        <v>1.75056209233144E-2</v>
      </c>
      <c r="K674" s="2">
        <v>2.2633794474947601E-2</v>
      </c>
      <c r="L674" s="2">
        <v>7</v>
      </c>
      <c r="M674" s="2" t="b">
        <v>0</v>
      </c>
      <c r="N674" s="2">
        <v>2089</v>
      </c>
      <c r="O674" s="2">
        <v>252472</v>
      </c>
      <c r="P674" s="6">
        <f>N674/(N674+O674)</f>
        <v>8.2062845447653018E-3</v>
      </c>
      <c r="Q674" s="2">
        <v>1.0896516862715599</v>
      </c>
      <c r="R674" s="2">
        <v>0.97693326275088399</v>
      </c>
      <c r="S674" s="2">
        <v>1.21537554576768</v>
      </c>
      <c r="T674" s="2">
        <v>0.123296221300254</v>
      </c>
      <c r="U674" s="2">
        <v>39.986658260293702</v>
      </c>
      <c r="V674" s="2">
        <v>0.154675447237832</v>
      </c>
      <c r="W674" s="2">
        <v>8.5858091293531294E-2</v>
      </c>
      <c r="X674" s="2">
        <v>5.5712773177609698E-2</v>
      </c>
      <c r="Y674" s="2">
        <v>5</v>
      </c>
      <c r="Z674" s="2" t="b">
        <v>0</v>
      </c>
      <c r="AA674" s="2">
        <v>402</v>
      </c>
      <c r="AB674" s="2">
        <v>87368</v>
      </c>
      <c r="AC674" s="2">
        <f>AA674/(AA674+AB674)</f>
        <v>4.5801526717557254E-3</v>
      </c>
    </row>
    <row r="675" spans="1:29" x14ac:dyDescent="0.25">
      <c r="A675" s="2">
        <v>426.4</v>
      </c>
      <c r="B675" s="2" t="s">
        <v>839</v>
      </c>
      <c r="C675" s="2" t="s">
        <v>741</v>
      </c>
      <c r="D675" s="2">
        <v>0.94601517910039801</v>
      </c>
      <c r="E675" s="2">
        <v>0.81644007438498201</v>
      </c>
      <c r="F675" s="2">
        <v>1.0961548154805001</v>
      </c>
      <c r="G675" s="2">
        <v>0.46026572636452401</v>
      </c>
      <c r="H675" s="2">
        <v>63.745133676391802</v>
      </c>
      <c r="I675" s="2">
        <v>6.3402599759173894E-2</v>
      </c>
      <c r="J675" s="2">
        <v>-5.5496664498313399E-2</v>
      </c>
      <c r="K675" s="2">
        <v>7.5157043298229198E-2</v>
      </c>
      <c r="L675" s="2">
        <v>3</v>
      </c>
      <c r="M675" s="2" t="b">
        <v>0</v>
      </c>
      <c r="N675" s="2">
        <v>212</v>
      </c>
      <c r="O675" s="2">
        <v>250928</v>
      </c>
      <c r="P675" s="6">
        <f>N675/(N675+O675)</f>
        <v>8.4415067293143269E-4</v>
      </c>
      <c r="Q675" s="2">
        <v>0.872375736819617</v>
      </c>
      <c r="R675" s="2">
        <v>0.67921293273565897</v>
      </c>
      <c r="S675" s="2">
        <v>1.1204725197536201</v>
      </c>
      <c r="T675" s="2">
        <v>0.28498227917168101</v>
      </c>
      <c r="U675" s="2">
        <v>79.5932952412807</v>
      </c>
      <c r="V675" s="2">
        <v>2.6851249523588899E-2</v>
      </c>
      <c r="W675" s="2">
        <v>-0.13653505703177499</v>
      </c>
      <c r="X675" s="2">
        <v>0.12769905364511</v>
      </c>
      <c r="Y675" s="2">
        <v>2</v>
      </c>
      <c r="Z675" s="2" t="b">
        <v>0</v>
      </c>
      <c r="AA675" s="2">
        <v>90</v>
      </c>
      <c r="AB675" s="2">
        <v>85824</v>
      </c>
      <c r="AC675" s="2">
        <f>AA675/(AA675+AB675)</f>
        <v>1.0475591870940709E-3</v>
      </c>
    </row>
    <row r="676" spans="1:29" x14ac:dyDescent="0.25">
      <c r="A676" s="2">
        <v>426.7</v>
      </c>
      <c r="B676" s="2" t="s">
        <v>838</v>
      </c>
      <c r="C676" s="2" t="s">
        <v>741</v>
      </c>
      <c r="D676" s="2">
        <v>1.05355353066962</v>
      </c>
      <c r="E676" s="2">
        <v>1.0042098471840999</v>
      </c>
      <c r="F676" s="2">
        <v>1.1053218060935099</v>
      </c>
      <c r="G676" s="2">
        <v>3.3038311286020597E-2</v>
      </c>
      <c r="H676" s="2">
        <v>0</v>
      </c>
      <c r="I676" s="2">
        <v>0.50728283559110299</v>
      </c>
      <c r="J676" s="2">
        <v>5.2168765187265799E-2</v>
      </c>
      <c r="K676" s="2">
        <v>2.4473793904550699E-2</v>
      </c>
      <c r="L676" s="2">
        <v>8</v>
      </c>
      <c r="M676" s="2" t="b">
        <v>0</v>
      </c>
      <c r="N676" s="2">
        <v>2110</v>
      </c>
      <c r="O676" s="2">
        <v>82978</v>
      </c>
      <c r="P676" s="6">
        <f>N676/(N676+O676)</f>
        <v>2.4797856336968786E-2</v>
      </c>
      <c r="Q676" s="2">
        <v>1.05355353066962</v>
      </c>
      <c r="R676" s="2">
        <v>1.0042098471840999</v>
      </c>
      <c r="S676" s="2">
        <v>1.1053218060935099</v>
      </c>
      <c r="T676" s="2">
        <v>3.3038311286020597E-2</v>
      </c>
      <c r="U676" s="2">
        <v>0</v>
      </c>
      <c r="V676" s="2">
        <v>0.50728283559110299</v>
      </c>
      <c r="W676" s="2">
        <v>5.2168765187265799E-2</v>
      </c>
      <c r="X676" s="2">
        <v>2.4473793904550699E-2</v>
      </c>
      <c r="Y676" s="2">
        <v>8</v>
      </c>
      <c r="Z676" s="2" t="b">
        <v>0</v>
      </c>
      <c r="AA676" s="2">
        <v>2110</v>
      </c>
      <c r="AB676" s="2">
        <v>82978</v>
      </c>
      <c r="AC676" s="2">
        <f>AA676/(AA676+AB676)</f>
        <v>2.4797856336968786E-2</v>
      </c>
    </row>
    <row r="677" spans="1:29" x14ac:dyDescent="0.25">
      <c r="A677" s="2">
        <v>426.8</v>
      </c>
      <c r="B677" s="2" t="s">
        <v>837</v>
      </c>
      <c r="C677" s="2" t="s">
        <v>741</v>
      </c>
      <c r="D677" s="2">
        <v>0.93326977923203203</v>
      </c>
      <c r="E677" s="2">
        <v>0.79067709825714105</v>
      </c>
      <c r="F677" s="2">
        <v>1.1015779801232399</v>
      </c>
      <c r="G677" s="2">
        <v>0.41429175803896301</v>
      </c>
      <c r="H677" s="2">
        <v>0</v>
      </c>
      <c r="I677" s="2">
        <v>0.45867981378831701</v>
      </c>
      <c r="J677" s="2">
        <v>-6.9060967485397196E-2</v>
      </c>
      <c r="K677" s="2">
        <v>8.4595761978733905E-2</v>
      </c>
      <c r="L677" s="2">
        <v>3</v>
      </c>
      <c r="M677" s="2" t="b">
        <v>0</v>
      </c>
      <c r="N677" s="2">
        <v>192</v>
      </c>
      <c r="O677" s="2">
        <v>250283</v>
      </c>
      <c r="P677" s="6">
        <f>N677/(N677+O677)</f>
        <v>7.6654356722227767E-4</v>
      </c>
      <c r="Q677" s="2">
        <v>0.96176652987875999</v>
      </c>
      <c r="R677" s="2">
        <v>0.78252825973969298</v>
      </c>
      <c r="S677" s="2">
        <v>1.18205936524609</v>
      </c>
      <c r="T677" s="2">
        <v>0.71103234482706601</v>
      </c>
      <c r="U677" s="2">
        <v>24.688117241054499</v>
      </c>
      <c r="V677" s="2">
        <v>0.24919488981534499</v>
      </c>
      <c r="W677" s="2">
        <v>-3.8983550204726297E-2</v>
      </c>
      <c r="X677" s="2">
        <v>0.105227286806654</v>
      </c>
      <c r="Y677" s="2">
        <v>2</v>
      </c>
      <c r="Z677" s="2" t="b">
        <v>0</v>
      </c>
      <c r="AA677" s="2">
        <v>141</v>
      </c>
      <c r="AB677" s="2">
        <v>87545</v>
      </c>
      <c r="AC677" s="2">
        <f>AA677/(AA677+AB677)</f>
        <v>1.6080104007481239E-3</v>
      </c>
    </row>
    <row r="678" spans="1:29" x14ac:dyDescent="0.25">
      <c r="A678" s="2">
        <v>426.9</v>
      </c>
      <c r="B678" s="2" t="s">
        <v>836</v>
      </c>
      <c r="C678" s="2" t="s">
        <v>741</v>
      </c>
      <c r="D678" s="2">
        <v>1.04969096775079</v>
      </c>
      <c r="E678" s="2">
        <v>1.01276386561798</v>
      </c>
      <c r="F678" s="2">
        <v>1.08796449516418</v>
      </c>
      <c r="G678" s="2">
        <v>7.9523445216332991E-3</v>
      </c>
      <c r="H678" s="2">
        <v>32.244484686774001</v>
      </c>
      <c r="I678" s="2">
        <v>0.160017687080064</v>
      </c>
      <c r="J678" s="2">
        <v>4.8495804422035299E-2</v>
      </c>
      <c r="K678" s="2">
        <v>1.8272126753641298E-2</v>
      </c>
      <c r="L678" s="2">
        <v>9</v>
      </c>
      <c r="M678" s="2" t="b">
        <v>0</v>
      </c>
      <c r="N678" s="2">
        <v>3281</v>
      </c>
      <c r="O678" s="2">
        <v>253240</v>
      </c>
      <c r="P678" s="6">
        <f>N678/(N678+O678)</f>
        <v>1.2790375836676139E-2</v>
      </c>
      <c r="Q678" s="2">
        <v>1.02274613868154</v>
      </c>
      <c r="R678" s="2">
        <v>0.97087434325619704</v>
      </c>
      <c r="S678" s="2">
        <v>1.0773893361728</v>
      </c>
      <c r="T678" s="2">
        <v>0.39703592497312101</v>
      </c>
      <c r="U678" s="2">
        <v>39.6277501148003</v>
      </c>
      <c r="V678" s="2">
        <v>0.127272748975471</v>
      </c>
      <c r="W678" s="2">
        <v>2.2491302392756998E-2</v>
      </c>
      <c r="X678" s="2">
        <v>2.65563711839314E-2</v>
      </c>
      <c r="Y678" s="2">
        <v>7</v>
      </c>
      <c r="Z678" s="2" t="b">
        <v>0</v>
      </c>
      <c r="AA678" s="2">
        <v>1633</v>
      </c>
      <c r="AB678" s="2">
        <v>86869</v>
      </c>
      <c r="AC678" s="2">
        <f>AA678/(AA678+AB678)</f>
        <v>1.8451560416713746E-2</v>
      </c>
    </row>
    <row r="679" spans="1:29" x14ac:dyDescent="0.25">
      <c r="A679" s="2">
        <v>426.91</v>
      </c>
      <c r="B679" s="2" t="s">
        <v>835</v>
      </c>
      <c r="C679" s="2" t="s">
        <v>741</v>
      </c>
      <c r="D679" s="2">
        <v>1.06910483720898</v>
      </c>
      <c r="E679" s="2">
        <v>1.0279688884759799</v>
      </c>
      <c r="F679" s="2">
        <v>1.1118869119066199</v>
      </c>
      <c r="G679" s="2">
        <v>8.4417049127181001E-4</v>
      </c>
      <c r="H679" s="2">
        <v>50.795662021738103</v>
      </c>
      <c r="I679" s="2">
        <v>3.88231091963381E-2</v>
      </c>
      <c r="J679" s="2">
        <v>6.6821697588841794E-2</v>
      </c>
      <c r="K679" s="2">
        <v>2.00191408881783E-2</v>
      </c>
      <c r="L679" s="2">
        <v>9</v>
      </c>
      <c r="M679" s="2" t="b">
        <v>0</v>
      </c>
      <c r="N679" s="2">
        <v>2703</v>
      </c>
      <c r="O679" s="2">
        <v>253101</v>
      </c>
      <c r="P679" s="6">
        <f>N679/(N679+O679)</f>
        <v>1.0566683867335929E-2</v>
      </c>
      <c r="Q679" s="2">
        <v>1.03584393725158</v>
      </c>
      <c r="R679" s="2">
        <v>0.973395054712895</v>
      </c>
      <c r="S679" s="2">
        <v>1.1022992742215301</v>
      </c>
      <c r="T679" s="2">
        <v>0.266989950626148</v>
      </c>
      <c r="U679" s="2">
        <v>58.420906446594302</v>
      </c>
      <c r="V679" s="2">
        <v>2.5181653345516201E-2</v>
      </c>
      <c r="W679" s="2">
        <v>3.5216492771433197E-2</v>
      </c>
      <c r="X679" s="2">
        <v>3.17259680708687E-2</v>
      </c>
      <c r="Y679" s="2">
        <v>7</v>
      </c>
      <c r="Z679" s="2" t="b">
        <v>0</v>
      </c>
      <c r="AA679" s="2">
        <v>1134</v>
      </c>
      <c r="AB679" s="2">
        <v>86730</v>
      </c>
      <c r="AC679" s="2">
        <f>AA679/(AA679+AB679)</f>
        <v>1.2906309751434034E-2</v>
      </c>
    </row>
    <row r="680" spans="1:29" x14ac:dyDescent="0.25">
      <c r="A680" s="2">
        <v>426.92</v>
      </c>
      <c r="B680" s="2" t="s">
        <v>834</v>
      </c>
      <c r="C680" s="2" t="s">
        <v>741</v>
      </c>
      <c r="D680" s="2">
        <v>1.04851426544932</v>
      </c>
      <c r="E680" s="2">
        <v>0.96380356894644703</v>
      </c>
      <c r="F680" s="2">
        <v>1.1406703609247699</v>
      </c>
      <c r="G680" s="2">
        <v>0.27037367619335101</v>
      </c>
      <c r="H680" s="2">
        <v>20.681373007992502</v>
      </c>
      <c r="I680" s="2">
        <v>0.27178157691865901</v>
      </c>
      <c r="J680" s="2">
        <v>4.7374176846031603E-2</v>
      </c>
      <c r="K680" s="2">
        <v>4.2981375830587303E-2</v>
      </c>
      <c r="L680" s="2">
        <v>7</v>
      </c>
      <c r="M680" s="2" t="b">
        <v>0</v>
      </c>
      <c r="N680" s="2">
        <v>594</v>
      </c>
      <c r="O680" s="2">
        <v>87938</v>
      </c>
      <c r="P680" s="6">
        <f>N680/(N680+O680)</f>
        <v>6.7094383951565532E-3</v>
      </c>
      <c r="Q680" s="2">
        <v>1.04851426544932</v>
      </c>
      <c r="R680" s="2">
        <v>0.96380356894644703</v>
      </c>
      <c r="S680" s="2">
        <v>1.1406703609247699</v>
      </c>
      <c r="T680" s="2">
        <v>0.27037367619335101</v>
      </c>
      <c r="U680" s="2">
        <v>20.681373007992502</v>
      </c>
      <c r="V680" s="2">
        <v>0.27178157691865901</v>
      </c>
      <c r="W680" s="2">
        <v>4.73741768460317E-2</v>
      </c>
      <c r="X680" s="2">
        <v>4.29813758305874E-2</v>
      </c>
      <c r="Y680" s="2">
        <v>7</v>
      </c>
      <c r="Z680" s="2" t="b">
        <v>0</v>
      </c>
      <c r="AA680" s="2">
        <v>594</v>
      </c>
      <c r="AB680" s="2">
        <v>87938</v>
      </c>
      <c r="AC680" s="2">
        <f>AA680/(AA680+AB680)</f>
        <v>6.7094383951565532E-3</v>
      </c>
    </row>
    <row r="681" spans="1:29" x14ac:dyDescent="0.25">
      <c r="A681" s="2">
        <v>427</v>
      </c>
      <c r="B681" s="2" t="s">
        <v>833</v>
      </c>
      <c r="C681" s="2" t="s">
        <v>741</v>
      </c>
      <c r="D681" s="2">
        <v>1.0566815642629901</v>
      </c>
      <c r="E681" s="2">
        <v>1.04346335145726</v>
      </c>
      <c r="F681" s="2">
        <v>1.0700672205630499</v>
      </c>
      <c r="G681" s="7">
        <v>9.1410743269702098E-18</v>
      </c>
      <c r="H681" s="2">
        <v>74.981317597750405</v>
      </c>
      <c r="I681" s="7">
        <v>7.3637964533238396E-6</v>
      </c>
      <c r="J681" s="2">
        <v>5.5133397793290302E-2</v>
      </c>
      <c r="K681" s="2">
        <v>6.4226035593817196E-3</v>
      </c>
      <c r="L681" s="2">
        <v>12</v>
      </c>
      <c r="M681" s="2" t="b">
        <v>1</v>
      </c>
      <c r="N681" s="2">
        <v>32565</v>
      </c>
      <c r="O681" s="2">
        <v>231791</v>
      </c>
      <c r="P681" s="6">
        <f>N681/(N681+O681)</f>
        <v>0.12318615805958631</v>
      </c>
      <c r="Q681" s="2">
        <v>1.0236675763081</v>
      </c>
      <c r="R681" s="2">
        <v>1.0042592799247301</v>
      </c>
      <c r="S681" s="2">
        <v>1.0434509570706001</v>
      </c>
      <c r="T681" s="2">
        <v>1.6613217269468301E-2</v>
      </c>
      <c r="U681" s="2">
        <v>51.588230292960397</v>
      </c>
      <c r="V681" s="2">
        <v>3.5454436012804798E-2</v>
      </c>
      <c r="W681" s="2">
        <v>2.3391841401150502E-2</v>
      </c>
      <c r="X681" s="2">
        <v>9.7663052411242797E-3</v>
      </c>
      <c r="Y681" s="2">
        <v>9</v>
      </c>
      <c r="Z681" s="2" t="b">
        <v>0</v>
      </c>
      <c r="AA681" s="2">
        <v>16874</v>
      </c>
      <c r="AB681" s="2">
        <v>65420</v>
      </c>
      <c r="AC681" s="2">
        <f>AA681/(AA681+AB681)</f>
        <v>0.20504532529710551</v>
      </c>
    </row>
    <row r="682" spans="1:29" x14ac:dyDescent="0.25">
      <c r="A682" s="2">
        <v>427.1</v>
      </c>
      <c r="B682" s="2" t="s">
        <v>832</v>
      </c>
      <c r="C682" s="2" t="s">
        <v>741</v>
      </c>
      <c r="D682" s="2">
        <v>1.0825961181074899</v>
      </c>
      <c r="E682" s="2">
        <v>1.04898605653087</v>
      </c>
      <c r="F682" s="2">
        <v>1.1172830636256501</v>
      </c>
      <c r="G682" s="7">
        <v>8.1371841773892501E-7</v>
      </c>
      <c r="H682" s="2">
        <v>12.805511442602601</v>
      </c>
      <c r="I682" s="2">
        <v>0.32775791640090901</v>
      </c>
      <c r="J682" s="2">
        <v>7.9361969661665699E-2</v>
      </c>
      <c r="K682" s="2">
        <v>1.60910775596971E-2</v>
      </c>
      <c r="L682" s="2">
        <v>9</v>
      </c>
      <c r="M682" s="2" t="b">
        <v>1</v>
      </c>
      <c r="N682" s="2">
        <v>4179</v>
      </c>
      <c r="O682" s="2">
        <v>252046</v>
      </c>
      <c r="P682" s="6">
        <f>N682/(N682+O682)</f>
        <v>1.6309883891111328E-2</v>
      </c>
      <c r="Q682" s="2">
        <v>1.04507697705939</v>
      </c>
      <c r="R682" s="2">
        <v>0.99608636095555003</v>
      </c>
      <c r="S682" s="2">
        <v>1.0964771035835099</v>
      </c>
      <c r="T682" s="2">
        <v>7.1878636303103594E-2</v>
      </c>
      <c r="U682" s="2">
        <v>0</v>
      </c>
      <c r="V682" s="2">
        <v>0.52721994386437199</v>
      </c>
      <c r="W682" s="2">
        <v>4.4090544961628203E-2</v>
      </c>
      <c r="X682" s="2">
        <v>2.4496298253480299E-2</v>
      </c>
      <c r="Y682" s="2">
        <v>7</v>
      </c>
      <c r="Z682" s="2" t="b">
        <v>0</v>
      </c>
      <c r="AA682" s="2">
        <v>1901</v>
      </c>
      <c r="AB682" s="2">
        <v>85675</v>
      </c>
      <c r="AC682" s="2">
        <f>AA682/(AA682+AB682)</f>
        <v>2.1706860327030238E-2</v>
      </c>
    </row>
    <row r="683" spans="1:29" x14ac:dyDescent="0.25">
      <c r="A683" s="2">
        <v>427.11</v>
      </c>
      <c r="B683" s="2" t="s">
        <v>831</v>
      </c>
      <c r="C683" s="2" t="s">
        <v>741</v>
      </c>
      <c r="D683" s="2">
        <v>1.08634885887432</v>
      </c>
      <c r="E683" s="2">
        <v>1.0470339308632799</v>
      </c>
      <c r="F683" s="2">
        <v>1.1271400175202499</v>
      </c>
      <c r="G683" s="7">
        <v>1.0636869624451999E-5</v>
      </c>
      <c r="H683" s="2">
        <v>0</v>
      </c>
      <c r="I683" s="2">
        <v>0.58193276291677998</v>
      </c>
      <c r="J683" s="2">
        <v>8.2822402776797893E-2</v>
      </c>
      <c r="K683" s="2">
        <v>1.8807010742522699E-2</v>
      </c>
      <c r="L683" s="2">
        <v>9</v>
      </c>
      <c r="M683" s="2" t="b">
        <v>1</v>
      </c>
      <c r="N683" s="2">
        <v>3019</v>
      </c>
      <c r="O683" s="2">
        <v>253239</v>
      </c>
      <c r="P683" s="6">
        <f>N683/(N683+O683)</f>
        <v>1.1781095614575935E-2</v>
      </c>
      <c r="Q683" s="2">
        <v>1.0323860544441701</v>
      </c>
      <c r="R683" s="2">
        <v>0.97031050110059303</v>
      </c>
      <c r="S683" s="2">
        <v>1.0984328874127101</v>
      </c>
      <c r="T683" s="2">
        <v>0.31375356276795802</v>
      </c>
      <c r="U683" s="2">
        <v>0</v>
      </c>
      <c r="V683" s="2">
        <v>0.957660298558762</v>
      </c>
      <c r="W683" s="2">
        <v>3.1872680871212498E-2</v>
      </c>
      <c r="X683" s="2">
        <v>3.1639272884641897E-2</v>
      </c>
      <c r="Y683" s="2">
        <v>7</v>
      </c>
      <c r="Z683" s="2" t="b">
        <v>0</v>
      </c>
      <c r="AA683" s="2">
        <v>1129</v>
      </c>
      <c r="AB683" s="2">
        <v>86868</v>
      </c>
      <c r="AC683" s="2">
        <f>AA683/(AA683+AB683)</f>
        <v>1.2829982840324102E-2</v>
      </c>
    </row>
    <row r="684" spans="1:29" x14ac:dyDescent="0.25">
      <c r="A684" s="2">
        <v>427.12</v>
      </c>
      <c r="B684" s="2" t="s">
        <v>830</v>
      </c>
      <c r="C684" s="2" t="s">
        <v>741</v>
      </c>
      <c r="D684" s="2">
        <v>1.0717712226761</v>
      </c>
      <c r="E684" s="2">
        <v>1.0098654197641601</v>
      </c>
      <c r="F684" s="2">
        <v>1.13747191583695</v>
      </c>
      <c r="G684" s="2">
        <v>2.2408689842025601E-2</v>
      </c>
      <c r="H684" s="2">
        <v>41.406934512346197</v>
      </c>
      <c r="I684" s="2">
        <v>0.102321800500358</v>
      </c>
      <c r="J684" s="2">
        <v>6.9312628190353706E-2</v>
      </c>
      <c r="K684" s="2">
        <v>3.0355432264577899E-2</v>
      </c>
      <c r="L684" s="2">
        <v>8</v>
      </c>
      <c r="M684" s="2" t="b">
        <v>0</v>
      </c>
      <c r="N684" s="2">
        <v>1158</v>
      </c>
      <c r="O684" s="2">
        <v>253128</v>
      </c>
      <c r="P684" s="6">
        <f>N684/(N684+O684)</f>
        <v>4.5539274674972277E-3</v>
      </c>
      <c r="Q684" s="2">
        <v>1.05208078720882</v>
      </c>
      <c r="R684" s="2">
        <v>0.97563908929841503</v>
      </c>
      <c r="S684" s="2">
        <v>1.13451172155257</v>
      </c>
      <c r="T684" s="2">
        <v>0.18711690054726099</v>
      </c>
      <c r="U684" s="2">
        <v>47.055245142512703</v>
      </c>
      <c r="V684" s="2">
        <v>7.8626015567069094E-2</v>
      </c>
      <c r="W684" s="2">
        <v>5.0769905291748997E-2</v>
      </c>
      <c r="X684" s="2">
        <v>3.8486651998830598E-2</v>
      </c>
      <c r="Y684" s="2">
        <v>7</v>
      </c>
      <c r="Z684" s="2" t="b">
        <v>0</v>
      </c>
      <c r="AA684" s="2">
        <v>734</v>
      </c>
      <c r="AB684" s="2">
        <v>86757</v>
      </c>
      <c r="AC684" s="2">
        <f>AA684/(AA684+AB684)</f>
        <v>8.389434341818016E-3</v>
      </c>
    </row>
    <row r="685" spans="1:29" x14ac:dyDescent="0.25">
      <c r="A685" s="2">
        <v>427.2</v>
      </c>
      <c r="B685" s="2" t="s">
        <v>829</v>
      </c>
      <c r="C685" s="2" t="s">
        <v>741</v>
      </c>
      <c r="D685" s="2">
        <v>1.1779131040024</v>
      </c>
      <c r="E685" s="2">
        <v>1.1542721581776501</v>
      </c>
      <c r="F685" s="2">
        <v>1.2020382461369601</v>
      </c>
      <c r="G685" s="7">
        <v>1.9471119106071699E-56</v>
      </c>
      <c r="H685" s="2">
        <v>0</v>
      </c>
      <c r="I685" s="2">
        <v>0.63214087269639296</v>
      </c>
      <c r="J685" s="2">
        <v>0.163744316806028</v>
      </c>
      <c r="K685" s="2">
        <v>1.03442398484116E-2</v>
      </c>
      <c r="L685" s="2">
        <v>11</v>
      </c>
      <c r="M685" s="2" t="b">
        <v>1</v>
      </c>
      <c r="N685" s="2">
        <v>10862</v>
      </c>
      <c r="O685" s="2">
        <v>250340</v>
      </c>
      <c r="P685" s="6">
        <f>N685/(N685+O685)</f>
        <v>4.1584673930521204E-2</v>
      </c>
      <c r="Q685" s="2">
        <v>1.17810957194871</v>
      </c>
      <c r="R685" s="2">
        <v>1.1366994667780299</v>
      </c>
      <c r="S685" s="2">
        <v>1.22102825248197</v>
      </c>
      <c r="T685" s="7">
        <v>2.7524919651644302E-19</v>
      </c>
      <c r="U685" s="2">
        <v>0</v>
      </c>
      <c r="V685" s="2">
        <v>0.45053352896529397</v>
      </c>
      <c r="W685" s="2">
        <v>0.163911096140338</v>
      </c>
      <c r="X685" s="2">
        <v>1.8256579104844701E-2</v>
      </c>
      <c r="Y685" s="2">
        <v>8</v>
      </c>
      <c r="Z685" s="2" t="b">
        <v>1</v>
      </c>
      <c r="AA685" s="2">
        <v>3917</v>
      </c>
      <c r="AB685" s="2">
        <v>83969</v>
      </c>
      <c r="AC685" s="2">
        <f>AA685/(AA685+AB685)</f>
        <v>4.4569100880686344E-2</v>
      </c>
    </row>
    <row r="686" spans="1:29" x14ac:dyDescent="0.25">
      <c r="A686" s="2">
        <v>427.21</v>
      </c>
      <c r="B686" s="2" t="s">
        <v>828</v>
      </c>
      <c r="C686" s="2" t="s">
        <v>741</v>
      </c>
      <c r="D686" s="2">
        <v>1.17174089089198</v>
      </c>
      <c r="E686" s="2">
        <v>1.13971678572292</v>
      </c>
      <c r="F686" s="2">
        <v>1.20466481900366</v>
      </c>
      <c r="G686" s="7">
        <v>3.6450140597555597E-29</v>
      </c>
      <c r="H686" s="2">
        <v>0</v>
      </c>
      <c r="I686" s="2">
        <v>0.69507785800301003</v>
      </c>
      <c r="J686" s="2">
        <v>0.158490583855733</v>
      </c>
      <c r="K686" s="2">
        <v>1.41384158632631E-2</v>
      </c>
      <c r="L686" s="2">
        <v>10</v>
      </c>
      <c r="M686" s="2" t="b">
        <v>1</v>
      </c>
      <c r="N686" s="2">
        <v>5985</v>
      </c>
      <c r="O686" s="2">
        <v>250529</v>
      </c>
      <c r="P686" s="6">
        <f>N686/(N686+O686)</f>
        <v>2.3332059848585263E-2</v>
      </c>
      <c r="Q686" s="2">
        <v>1.1782749050842201</v>
      </c>
      <c r="R686" s="2">
        <v>1.13596475603819</v>
      </c>
      <c r="S686" s="2">
        <v>1.2221609381555001</v>
      </c>
      <c r="T686" s="7">
        <v>1.4623906064985499E-18</v>
      </c>
      <c r="U686" s="2">
        <v>0</v>
      </c>
      <c r="V686" s="2">
        <v>0.55227023160903799</v>
      </c>
      <c r="W686" s="2">
        <v>0.164051423949654</v>
      </c>
      <c r="X686" s="2">
        <v>1.86580615943393E-2</v>
      </c>
      <c r="Y686" s="2">
        <v>8</v>
      </c>
      <c r="Z686" s="2" t="b">
        <v>1</v>
      </c>
      <c r="AA686" s="2">
        <v>3758</v>
      </c>
      <c r="AB686" s="2">
        <v>84158</v>
      </c>
      <c r="AC686" s="2">
        <f>AA686/(AA686+AB686)</f>
        <v>4.2745347832021476E-2</v>
      </c>
    </row>
    <row r="687" spans="1:29" x14ac:dyDescent="0.25">
      <c r="A687" s="2">
        <v>427.22</v>
      </c>
      <c r="B687" s="2" t="s">
        <v>827</v>
      </c>
      <c r="C687" s="2" t="s">
        <v>741</v>
      </c>
      <c r="D687" s="2">
        <v>1.21827779430363</v>
      </c>
      <c r="E687" s="2">
        <v>1.14953244094253</v>
      </c>
      <c r="F687" s="2">
        <v>1.2911343179461601</v>
      </c>
      <c r="G687" s="7">
        <v>2.6938918373306098E-11</v>
      </c>
      <c r="H687" s="2">
        <v>4.0120529334858199</v>
      </c>
      <c r="I687" s="2">
        <v>0.39906517185689599</v>
      </c>
      <c r="J687" s="2">
        <v>0.19743821742366299</v>
      </c>
      <c r="K687" s="2">
        <v>2.9634692919542599E-2</v>
      </c>
      <c r="L687" s="2">
        <v>8</v>
      </c>
      <c r="M687" s="2" t="b">
        <v>1</v>
      </c>
      <c r="N687" s="2">
        <v>1271</v>
      </c>
      <c r="O687" s="2">
        <v>251831</v>
      </c>
      <c r="P687" s="6">
        <f>N687/(N687+O687)</f>
        <v>5.0216908598114595E-3</v>
      </c>
      <c r="Q687" s="2">
        <v>1.18973389853186</v>
      </c>
      <c r="R687" s="2">
        <v>1.10992193584428</v>
      </c>
      <c r="S687" s="2">
        <v>1.2752849579814201</v>
      </c>
      <c r="T687" s="7">
        <v>9.4109862901236295E-7</v>
      </c>
      <c r="U687" s="2">
        <v>0</v>
      </c>
      <c r="V687" s="2">
        <v>0.44577012590922199</v>
      </c>
      <c r="W687" s="2">
        <v>0.173729667438841</v>
      </c>
      <c r="X687" s="2">
        <v>3.54292135996803E-2</v>
      </c>
      <c r="Y687" s="2">
        <v>7</v>
      </c>
      <c r="Z687" s="2" t="b">
        <v>1</v>
      </c>
      <c r="AA687" s="2">
        <v>921</v>
      </c>
      <c r="AB687" s="2">
        <v>86727</v>
      </c>
      <c r="AC687" s="2">
        <f>AA687/(AA687+AB687)</f>
        <v>1.0507940854326396E-2</v>
      </c>
    </row>
    <row r="688" spans="1:29" x14ac:dyDescent="0.25">
      <c r="A688" s="2">
        <v>427.3</v>
      </c>
      <c r="B688" s="2" t="s">
        <v>826</v>
      </c>
      <c r="C688" s="2" t="s">
        <v>741</v>
      </c>
      <c r="D688" s="2">
        <v>1.0422887899083899</v>
      </c>
      <c r="E688" s="2">
        <v>1.0120450434016399</v>
      </c>
      <c r="F688" s="2">
        <v>1.07343633433275</v>
      </c>
      <c r="G688" s="2">
        <v>5.8350705261923904E-3</v>
      </c>
      <c r="H688" s="2">
        <v>0</v>
      </c>
      <c r="I688" s="2">
        <v>0.79704291114930104</v>
      </c>
      <c r="J688" s="2">
        <v>4.1419054556482697E-2</v>
      </c>
      <c r="K688" s="2">
        <v>1.5023732897046E-2</v>
      </c>
      <c r="L688" s="2">
        <v>10</v>
      </c>
      <c r="M688" s="2" t="b">
        <v>0</v>
      </c>
      <c r="N688" s="2">
        <v>5008</v>
      </c>
      <c r="O688" s="2">
        <v>248814</v>
      </c>
      <c r="P688" s="6">
        <f>N688/(N688+O688)</f>
        <v>1.9730362222344793E-2</v>
      </c>
      <c r="Q688" s="2">
        <v>1.0346316420844299</v>
      </c>
      <c r="R688" s="2">
        <v>0.99389989467539397</v>
      </c>
      <c r="S688" s="2">
        <v>1.07703264738944</v>
      </c>
      <c r="T688" s="2">
        <v>9.6638154503332102E-2</v>
      </c>
      <c r="U688" s="2">
        <v>0</v>
      </c>
      <c r="V688" s="2">
        <v>0.65791313579824096</v>
      </c>
      <c r="W688" s="2">
        <v>3.4045462001708701E-2</v>
      </c>
      <c r="X688" s="2">
        <v>2.0492340317338001E-2</v>
      </c>
      <c r="Y688" s="2">
        <v>8</v>
      </c>
      <c r="Z688" s="2" t="b">
        <v>0</v>
      </c>
      <c r="AA688" s="2">
        <v>2868</v>
      </c>
      <c r="AB688" s="2">
        <v>82443</v>
      </c>
      <c r="AC688" s="2">
        <f>AA688/(AA688+AB688)</f>
        <v>3.3618173506347361E-2</v>
      </c>
    </row>
    <row r="689" spans="1:29" x14ac:dyDescent="0.25">
      <c r="A689" s="2">
        <v>427.4</v>
      </c>
      <c r="B689" s="2" t="s">
        <v>825</v>
      </c>
      <c r="C689" s="2" t="s">
        <v>741</v>
      </c>
      <c r="D689" s="2">
        <v>0.93506740381577802</v>
      </c>
      <c r="E689" s="2">
        <v>0.86439736448653504</v>
      </c>
      <c r="F689" s="2">
        <v>1.0115151729993499</v>
      </c>
      <c r="G689" s="2">
        <v>9.4049577741573506E-2</v>
      </c>
      <c r="H689" s="2">
        <v>0</v>
      </c>
      <c r="I689" s="2">
        <v>0.92812104228108105</v>
      </c>
      <c r="J689" s="2">
        <v>-6.7136662649240494E-2</v>
      </c>
      <c r="K689" s="2">
        <v>4.0095655469154098E-2</v>
      </c>
      <c r="L689" s="2">
        <v>5</v>
      </c>
      <c r="M689" s="2" t="b">
        <v>0</v>
      </c>
      <c r="N689" s="2">
        <v>673</v>
      </c>
      <c r="O689" s="2">
        <v>253797</v>
      </c>
      <c r="P689" s="6">
        <f>N689/(N689+O689)</f>
        <v>2.6447125397885802E-3</v>
      </c>
      <c r="Q689" s="2">
        <v>0.94911627376343999</v>
      </c>
      <c r="R689" s="2">
        <v>0.83821521855417602</v>
      </c>
      <c r="S689" s="2">
        <v>1.07469022416034</v>
      </c>
      <c r="T689" s="2">
        <v>0.41007767181957999</v>
      </c>
      <c r="U689" s="2">
        <v>0</v>
      </c>
      <c r="V689" s="2">
        <v>0.85358290337250997</v>
      </c>
      <c r="W689" s="2">
        <v>-5.2223965471312597E-2</v>
      </c>
      <c r="X689" s="2">
        <v>6.3397298589250403E-2</v>
      </c>
      <c r="Y689" s="2">
        <v>4</v>
      </c>
      <c r="Z689" s="2" t="b">
        <v>0</v>
      </c>
      <c r="AA689" s="2">
        <v>280</v>
      </c>
      <c r="AB689" s="2">
        <v>87426</v>
      </c>
      <c r="AC689" s="2">
        <f>AA689/(AA689+AB689)</f>
        <v>3.1924839805714546E-3</v>
      </c>
    </row>
    <row r="690" spans="1:29" x14ac:dyDescent="0.25">
      <c r="A690" s="2">
        <v>427.41</v>
      </c>
      <c r="B690" s="2" t="s">
        <v>824</v>
      </c>
      <c r="C690" s="2" t="s">
        <v>741</v>
      </c>
      <c r="D690" s="2">
        <v>1.00482378792041</v>
      </c>
      <c r="E690" s="2">
        <v>0.87265690375830596</v>
      </c>
      <c r="F690" s="2">
        <v>1.15700780045666</v>
      </c>
      <c r="G690" s="2">
        <v>0.94667741251538595</v>
      </c>
      <c r="H690" s="2">
        <v>0.20881716159917199</v>
      </c>
      <c r="I690" s="2">
        <v>0.31680470336086602</v>
      </c>
      <c r="J690" s="2">
        <v>4.8121907354103004E-3</v>
      </c>
      <c r="K690" s="2">
        <v>7.1952852467451006E-2</v>
      </c>
      <c r="L690" s="2">
        <v>2</v>
      </c>
      <c r="M690" s="2" t="b">
        <v>0</v>
      </c>
      <c r="N690" s="2">
        <v>241</v>
      </c>
      <c r="O690" s="2">
        <v>250784</v>
      </c>
      <c r="P690" s="6">
        <f>N690/(N690+O690)</f>
        <v>9.6006373867144707E-4</v>
      </c>
      <c r="Q690" s="2" t="s">
        <v>21</v>
      </c>
      <c r="R690" s="2" t="s">
        <v>21</v>
      </c>
      <c r="S690" s="2" t="s">
        <v>21</v>
      </c>
      <c r="T690" s="2" t="s">
        <v>21</v>
      </c>
      <c r="U690" s="2" t="s">
        <v>21</v>
      </c>
      <c r="V690" s="2" t="s">
        <v>21</v>
      </c>
      <c r="W690" s="2" t="s">
        <v>21</v>
      </c>
      <c r="X690" s="2" t="s">
        <v>21</v>
      </c>
      <c r="Y690" s="2" t="s">
        <v>21</v>
      </c>
      <c r="Z690" s="2" t="s">
        <v>21</v>
      </c>
      <c r="AA690" s="2" t="s">
        <v>21</v>
      </c>
      <c r="AB690" s="2" t="s">
        <v>21</v>
      </c>
      <c r="AC690" s="2" t="s">
        <v>21</v>
      </c>
    </row>
    <row r="691" spans="1:29" x14ac:dyDescent="0.25">
      <c r="A691" s="2">
        <v>427.42</v>
      </c>
      <c r="B691" s="2" t="s">
        <v>823</v>
      </c>
      <c r="C691" s="2" t="s">
        <v>741</v>
      </c>
      <c r="D691" s="2">
        <v>0.91005997554292895</v>
      </c>
      <c r="E691" s="2">
        <v>0.82561402938125805</v>
      </c>
      <c r="F691" s="2">
        <v>1.0031432722938101</v>
      </c>
      <c r="G691" s="2">
        <v>5.7854248033983299E-2</v>
      </c>
      <c r="H691" s="2">
        <v>0</v>
      </c>
      <c r="I691" s="2">
        <v>0.77874079754041003</v>
      </c>
      <c r="J691" s="2">
        <v>-9.4244774452993105E-2</v>
      </c>
      <c r="K691" s="2">
        <v>4.9686176767667498E-2</v>
      </c>
      <c r="L691" s="2">
        <v>3</v>
      </c>
      <c r="M691" s="2" t="b">
        <v>0</v>
      </c>
      <c r="N691" s="2">
        <v>472</v>
      </c>
      <c r="O691" s="2">
        <v>251247</v>
      </c>
      <c r="P691" s="6">
        <f>N691/(N691+O691)</f>
        <v>1.8751067658778241E-3</v>
      </c>
      <c r="Q691" s="2">
        <v>0.93868349405597296</v>
      </c>
      <c r="R691" s="2">
        <v>0.80324705466004398</v>
      </c>
      <c r="S691" s="2">
        <v>1.09695603227085</v>
      </c>
      <c r="T691" s="2">
        <v>0.42606584680294401</v>
      </c>
      <c r="U691" s="2">
        <v>0</v>
      </c>
      <c r="V691" s="2">
        <v>0.61626334012977702</v>
      </c>
      <c r="W691" s="2">
        <v>-6.3276923626777698E-2</v>
      </c>
      <c r="X691" s="2">
        <v>7.9499432323158703E-2</v>
      </c>
      <c r="Y691" s="2">
        <v>2</v>
      </c>
      <c r="Z691" s="2" t="b">
        <v>0</v>
      </c>
      <c r="AA691" s="2">
        <v>214</v>
      </c>
      <c r="AB691" s="2">
        <v>84876</v>
      </c>
      <c r="AC691" s="2">
        <f>AA691/(AA691+AB691)</f>
        <v>2.5149841344458807E-3</v>
      </c>
    </row>
    <row r="692" spans="1:29" x14ac:dyDescent="0.25">
      <c r="A692" s="2">
        <v>427.5</v>
      </c>
      <c r="B692" s="2" t="s">
        <v>822</v>
      </c>
      <c r="C692" s="2" t="s">
        <v>741</v>
      </c>
      <c r="D692" s="2">
        <v>1.0709228285800001</v>
      </c>
      <c r="E692" s="2">
        <v>1.03393951477935</v>
      </c>
      <c r="F692" s="2">
        <v>1.10922901038224</v>
      </c>
      <c r="G692" s="2">
        <v>1.3273990107860999E-4</v>
      </c>
      <c r="H692" s="2">
        <v>37.196308656308297</v>
      </c>
      <c r="I692" s="2">
        <v>0.121183933227882</v>
      </c>
      <c r="J692" s="2">
        <v>6.8520733388634306E-2</v>
      </c>
      <c r="K692" s="2">
        <v>1.7931174060089702E-2</v>
      </c>
      <c r="L692" s="2">
        <v>9</v>
      </c>
      <c r="M692" s="2" t="b">
        <v>0</v>
      </c>
      <c r="N692" s="2">
        <v>3686</v>
      </c>
      <c r="O692" s="2">
        <v>248023</v>
      </c>
      <c r="P692" s="6">
        <f>N692/(N692+O692)</f>
        <v>1.4643894338303359E-2</v>
      </c>
      <c r="Q692" s="2">
        <v>1.0415095658490301</v>
      </c>
      <c r="R692" s="2">
        <v>0.99992753705646098</v>
      </c>
      <c r="S692" s="2">
        <v>1.0848207850623399</v>
      </c>
      <c r="T692" s="2">
        <v>5.0408866490655901E-2</v>
      </c>
      <c r="U692" s="2">
        <v>0</v>
      </c>
      <c r="V692" s="2">
        <v>0.57205697623834695</v>
      </c>
      <c r="W692" s="2">
        <v>4.0671166361332597E-2</v>
      </c>
      <c r="X692" s="2">
        <v>2.07879492948943E-2</v>
      </c>
      <c r="Y692" s="2">
        <v>8</v>
      </c>
      <c r="Z692" s="2" t="b">
        <v>0</v>
      </c>
      <c r="AA692" s="2">
        <v>2855</v>
      </c>
      <c r="AB692" s="2">
        <v>81652</v>
      </c>
      <c r="AC692" s="2">
        <f>AA692/(AA692+AB692)</f>
        <v>3.3784183558758445E-2</v>
      </c>
    </row>
    <row r="693" spans="1:29" x14ac:dyDescent="0.25">
      <c r="A693" s="2">
        <v>427.6</v>
      </c>
      <c r="B693" s="2" t="s">
        <v>821</v>
      </c>
      <c r="C693" s="2" t="s">
        <v>741</v>
      </c>
      <c r="D693" s="2">
        <v>1.0872081898775099</v>
      </c>
      <c r="E693" s="2">
        <v>1.0271853020689501</v>
      </c>
      <c r="F693" s="2">
        <v>1.1507384750890799</v>
      </c>
      <c r="G693" s="2">
        <v>3.9059737781344099E-3</v>
      </c>
      <c r="H693" s="2">
        <v>32.385583070636201</v>
      </c>
      <c r="I693" s="2">
        <v>0.169445343628394</v>
      </c>
      <c r="J693" s="2">
        <v>8.3613116826341094E-2</v>
      </c>
      <c r="K693" s="2">
        <v>2.8975415954891601E-2</v>
      </c>
      <c r="L693" s="2">
        <v>8</v>
      </c>
      <c r="M693" s="2" t="b">
        <v>0</v>
      </c>
      <c r="N693" s="2">
        <v>1313</v>
      </c>
      <c r="O693" s="2">
        <v>253023</v>
      </c>
      <c r="P693" s="6">
        <f>N693/(N693+O693)</f>
        <v>5.1624622546552592E-3</v>
      </c>
      <c r="Q693" s="2">
        <v>1.0827388428517299</v>
      </c>
      <c r="R693" s="2">
        <v>1.0043309794647199</v>
      </c>
      <c r="S693" s="2">
        <v>1.16726798813348</v>
      </c>
      <c r="T693" s="2">
        <v>3.8205629101924703E-2</v>
      </c>
      <c r="U693" s="2">
        <v>41.8939584015489</v>
      </c>
      <c r="V693" s="2">
        <v>0.111579826028796</v>
      </c>
      <c r="W693" s="2">
        <v>7.9493796604862693E-2</v>
      </c>
      <c r="X693" s="2">
        <v>3.8353852128421101E-2</v>
      </c>
      <c r="Y693" s="2">
        <v>7</v>
      </c>
      <c r="Z693" s="2" t="b">
        <v>0</v>
      </c>
      <c r="AA693" s="2">
        <v>783</v>
      </c>
      <c r="AB693" s="2">
        <v>86652</v>
      </c>
      <c r="AC693" s="2">
        <f>AA693/(AA693+AB693)</f>
        <v>8.9552238805970154E-3</v>
      </c>
    </row>
    <row r="694" spans="1:29" x14ac:dyDescent="0.25">
      <c r="A694" s="2">
        <v>427.61</v>
      </c>
      <c r="B694" s="2" t="s">
        <v>820</v>
      </c>
      <c r="C694" s="2" t="s">
        <v>741</v>
      </c>
      <c r="D694" s="2">
        <v>1.08616382714983</v>
      </c>
      <c r="E694" s="2">
        <v>0.95417073719658996</v>
      </c>
      <c r="F694" s="2">
        <v>1.2364158880778</v>
      </c>
      <c r="G694" s="2">
        <v>0.21118912727867101</v>
      </c>
      <c r="H694" s="2">
        <v>0</v>
      </c>
      <c r="I694" s="2">
        <v>0.46719925818933</v>
      </c>
      <c r="J694" s="2">
        <v>8.2652063863592098E-2</v>
      </c>
      <c r="K694" s="2">
        <v>6.6105662463633003E-2</v>
      </c>
      <c r="L694" s="2">
        <v>4</v>
      </c>
      <c r="M694" s="2" t="b">
        <v>0</v>
      </c>
      <c r="N694" s="2">
        <v>278</v>
      </c>
      <c r="O694" s="2">
        <v>252563</v>
      </c>
      <c r="P694" s="6">
        <f>N694/(N694+O694)</f>
        <v>1.0995052226498076E-3</v>
      </c>
      <c r="Q694" s="2">
        <v>1.06510488574372</v>
      </c>
      <c r="R694" s="2">
        <v>0.88089605296141904</v>
      </c>
      <c r="S694" s="2">
        <v>1.2878346018481199</v>
      </c>
      <c r="T694" s="2">
        <v>0.515034033012714</v>
      </c>
      <c r="U694" s="2">
        <v>18.984597591333699</v>
      </c>
      <c r="V694" s="2">
        <v>0.29102875890633401</v>
      </c>
      <c r="W694" s="2">
        <v>6.3073278578539296E-2</v>
      </c>
      <c r="X694" s="2">
        <v>9.6883885439414799E-2</v>
      </c>
      <c r="Y694" s="2">
        <v>3</v>
      </c>
      <c r="Z694" s="2" t="b">
        <v>0</v>
      </c>
      <c r="AA694" s="2">
        <v>150</v>
      </c>
      <c r="AB694" s="2">
        <v>87459</v>
      </c>
      <c r="AC694" s="2">
        <f>AA694/(AA694+AB694)</f>
        <v>1.7121528610074307E-3</v>
      </c>
    </row>
    <row r="695" spans="1:29" x14ac:dyDescent="0.25">
      <c r="A695" s="2">
        <v>427.7</v>
      </c>
      <c r="B695" s="2" t="s">
        <v>819</v>
      </c>
      <c r="C695" s="2" t="s">
        <v>741</v>
      </c>
      <c r="D695" s="2">
        <v>0.99513722062685495</v>
      </c>
      <c r="E695" s="2">
        <v>0.96945515371839497</v>
      </c>
      <c r="F695" s="2">
        <v>1.0214996372742</v>
      </c>
      <c r="G695" s="2">
        <v>0.71480659715695305</v>
      </c>
      <c r="H695" s="2">
        <v>0</v>
      </c>
      <c r="I695" s="2">
        <v>0.53507924314764999</v>
      </c>
      <c r="J695" s="2">
        <v>-4.8746411545347998E-3</v>
      </c>
      <c r="K695" s="2">
        <v>1.33402560174131E-2</v>
      </c>
      <c r="L695" s="2">
        <v>10</v>
      </c>
      <c r="M695" s="2" t="b">
        <v>0</v>
      </c>
      <c r="N695" s="2">
        <v>6463</v>
      </c>
      <c r="O695" s="2">
        <v>246291</v>
      </c>
      <c r="P695" s="6">
        <f>N695/(N695+O695)</f>
        <v>2.5570317383701149E-2</v>
      </c>
      <c r="Q695" s="2">
        <v>0.985222619807266</v>
      </c>
      <c r="R695" s="2">
        <v>0.95243175814123804</v>
      </c>
      <c r="S695" s="2">
        <v>1.0191424238879201</v>
      </c>
      <c r="T695" s="2">
        <v>0.38866665656307198</v>
      </c>
      <c r="U695" s="2">
        <v>0</v>
      </c>
      <c r="V695" s="2">
        <v>0.62980862539857996</v>
      </c>
      <c r="W695" s="2">
        <v>-1.48876533898353E-2</v>
      </c>
      <c r="X695" s="2">
        <v>1.7270300077524298E-2</v>
      </c>
      <c r="Y695" s="2">
        <v>8</v>
      </c>
      <c r="Z695" s="2" t="b">
        <v>0</v>
      </c>
      <c r="AA695" s="2">
        <v>4100</v>
      </c>
      <c r="AB695" s="2">
        <v>79920</v>
      </c>
      <c r="AC695" s="2">
        <f>AA695/(AA695+AB695)</f>
        <v>4.8797905260652225E-2</v>
      </c>
    </row>
    <row r="696" spans="1:29" x14ac:dyDescent="0.25">
      <c r="A696" s="2">
        <v>427.8</v>
      </c>
      <c r="B696" s="2" t="s">
        <v>818</v>
      </c>
      <c r="C696" s="2" t="s">
        <v>741</v>
      </c>
      <c r="D696" s="2">
        <v>1.0647501616356101</v>
      </c>
      <c r="E696" s="2">
        <v>1.0059468092733901</v>
      </c>
      <c r="F696" s="2">
        <v>1.1269909067279</v>
      </c>
      <c r="G696" s="2">
        <v>3.04244856361441E-2</v>
      </c>
      <c r="H696" s="2">
        <v>44.593741700577802</v>
      </c>
      <c r="I696" s="2">
        <v>9.38040510018225E-2</v>
      </c>
      <c r="J696" s="2">
        <v>6.2740181627339103E-2</v>
      </c>
      <c r="K696" s="2">
        <v>2.8985728963109698E-2</v>
      </c>
      <c r="L696" s="2">
        <v>7</v>
      </c>
      <c r="M696" s="2" t="b">
        <v>0</v>
      </c>
      <c r="N696" s="2">
        <v>1320</v>
      </c>
      <c r="O696" s="2">
        <v>253790</v>
      </c>
      <c r="P696" s="6">
        <f>N696/(N696+O696)</f>
        <v>5.1742385637568106E-3</v>
      </c>
      <c r="Q696" s="2">
        <v>1.0568079919532101</v>
      </c>
      <c r="R696" s="2">
        <v>0.985899060738744</v>
      </c>
      <c r="S696" s="2">
        <v>1.13281691435969</v>
      </c>
      <c r="T696" s="2">
        <v>0.118946472422007</v>
      </c>
      <c r="U696" s="2">
        <v>53.245731825852303</v>
      </c>
      <c r="V696" s="2">
        <v>5.77915255756552E-2</v>
      </c>
      <c r="W696" s="2">
        <v>5.5253036605796398E-2</v>
      </c>
      <c r="X696" s="2">
        <v>3.5436538247377802E-2</v>
      </c>
      <c r="Y696" s="2">
        <v>6</v>
      </c>
      <c r="Z696" s="2" t="b">
        <v>0</v>
      </c>
      <c r="AA696" s="2">
        <v>907</v>
      </c>
      <c r="AB696" s="2">
        <v>87419</v>
      </c>
      <c r="AC696" s="2">
        <f>AA696/(AA696+AB696)</f>
        <v>1.0268777030545932E-2</v>
      </c>
    </row>
    <row r="697" spans="1:29" x14ac:dyDescent="0.25">
      <c r="A697" s="2">
        <v>427.9</v>
      </c>
      <c r="B697" s="2" t="s">
        <v>817</v>
      </c>
      <c r="C697" s="2" t="s">
        <v>741</v>
      </c>
      <c r="D697" s="2">
        <v>1.0326413135302299</v>
      </c>
      <c r="E697" s="2">
        <v>1.01150455958346</v>
      </c>
      <c r="F697" s="2">
        <v>1.0542197484987701</v>
      </c>
      <c r="G697" s="2">
        <v>2.3342375184755501E-3</v>
      </c>
      <c r="H697" s="2">
        <v>56.800021445005498</v>
      </c>
      <c r="I697" s="2">
        <v>7.7947615163517E-3</v>
      </c>
      <c r="J697" s="2">
        <v>3.2119901892418798E-2</v>
      </c>
      <c r="K697" s="2">
        <v>1.05517329377689E-2</v>
      </c>
      <c r="L697" s="2">
        <v>12</v>
      </c>
      <c r="M697" s="2" t="b">
        <v>0</v>
      </c>
      <c r="N697" s="2">
        <v>10568</v>
      </c>
      <c r="O697" s="2">
        <v>245071</v>
      </c>
      <c r="P697" s="6">
        <f>N697/(N697+O697)</f>
        <v>4.1339545218061408E-2</v>
      </c>
      <c r="Q697" s="2">
        <v>1.0167598409901599</v>
      </c>
      <c r="R697" s="2">
        <v>0.98963229797574204</v>
      </c>
      <c r="S697" s="2">
        <v>1.0446309971541199</v>
      </c>
      <c r="T697" s="2">
        <v>0.22834722597839399</v>
      </c>
      <c r="U697" s="2">
        <v>29.345501331730301</v>
      </c>
      <c r="V697" s="2">
        <v>0.18407608914668599</v>
      </c>
      <c r="W697" s="2">
        <v>1.6620944627455499E-2</v>
      </c>
      <c r="X697" s="2">
        <v>1.3797582951759001E-2</v>
      </c>
      <c r="Y697" s="2">
        <v>9</v>
      </c>
      <c r="Z697" s="2" t="b">
        <v>0</v>
      </c>
      <c r="AA697" s="2">
        <v>6636</v>
      </c>
      <c r="AB697" s="2">
        <v>78700</v>
      </c>
      <c r="AC697" s="2">
        <f>AA697/(AA697+AB697)</f>
        <v>7.7763194900159371E-2</v>
      </c>
    </row>
    <row r="698" spans="1:29" x14ac:dyDescent="0.25">
      <c r="A698" s="2">
        <v>428</v>
      </c>
      <c r="B698" s="2" t="s">
        <v>816</v>
      </c>
      <c r="C698" s="2" t="s">
        <v>741</v>
      </c>
      <c r="D698" s="2">
        <v>1.0008031229154799</v>
      </c>
      <c r="E698" s="2">
        <v>0.97798676660551198</v>
      </c>
      <c r="F698" s="2">
        <v>1.02415178306948</v>
      </c>
      <c r="G698" s="2">
        <v>0.94560447836186301</v>
      </c>
      <c r="H698" s="2">
        <v>24.069340216407099</v>
      </c>
      <c r="I698" s="2">
        <v>0.22172859443142601</v>
      </c>
      <c r="J698" s="2">
        <v>8.0280058484506495E-4</v>
      </c>
      <c r="K698" s="2">
        <v>1.17665124889175E-2</v>
      </c>
      <c r="L698" s="2">
        <v>10</v>
      </c>
      <c r="M698" s="2" t="b">
        <v>0</v>
      </c>
      <c r="N698" s="2">
        <v>8520</v>
      </c>
      <c r="O698" s="2">
        <v>264131</v>
      </c>
      <c r="P698" s="6">
        <f>N698/(N698+O698)</f>
        <v>3.1248739230738197E-2</v>
      </c>
      <c r="Q698" s="2">
        <v>1.0062751298686701</v>
      </c>
      <c r="R698" s="2">
        <v>0.97586751582398301</v>
      </c>
      <c r="S698" s="2">
        <v>1.0376302321501301</v>
      </c>
      <c r="T698" s="2">
        <v>0.68946827393874799</v>
      </c>
      <c r="U698" s="2">
        <v>37.630036387335799</v>
      </c>
      <c r="V698" s="2">
        <v>0.12916892768718199</v>
      </c>
      <c r="W698" s="2">
        <v>6.2555232213239104E-3</v>
      </c>
      <c r="X698" s="2">
        <v>1.56553728689919E-2</v>
      </c>
      <c r="Y698" s="2">
        <v>8</v>
      </c>
      <c r="Z698" s="2" t="b">
        <v>0</v>
      </c>
      <c r="AA698" s="2">
        <v>5195</v>
      </c>
      <c r="AB698" s="2">
        <v>83650</v>
      </c>
      <c r="AC698" s="2">
        <f>AA698/(AA698+AB698)</f>
        <v>5.8472620856547919E-2</v>
      </c>
    </row>
    <row r="699" spans="1:29" x14ac:dyDescent="0.25">
      <c r="A699" s="2">
        <v>428.1</v>
      </c>
      <c r="B699" s="2" t="s">
        <v>815</v>
      </c>
      <c r="C699" s="2" t="s">
        <v>741</v>
      </c>
      <c r="D699" s="2">
        <v>0.99260772490579396</v>
      </c>
      <c r="E699" s="2">
        <v>0.96430454304288804</v>
      </c>
      <c r="F699" s="2">
        <v>1.0217416299145601</v>
      </c>
      <c r="G699" s="2">
        <v>0.61517250945157897</v>
      </c>
      <c r="H699" s="2">
        <v>0</v>
      </c>
      <c r="I699" s="2">
        <v>0.47376139904247999</v>
      </c>
      <c r="J699" s="2">
        <v>-7.41973336281354E-3</v>
      </c>
      <c r="K699" s="2">
        <v>1.4759651252944799E-2</v>
      </c>
      <c r="L699" s="2">
        <v>10</v>
      </c>
      <c r="M699" s="2" t="b">
        <v>0</v>
      </c>
      <c r="N699" s="2">
        <v>5329</v>
      </c>
      <c r="O699" s="2">
        <v>265875</v>
      </c>
      <c r="P699" s="6">
        <f>N699/(N699+O699)</f>
        <v>1.9649415200365776E-2</v>
      </c>
      <c r="Q699" s="2">
        <v>0.98245682070498697</v>
      </c>
      <c r="R699" s="2">
        <v>0.94767412224532399</v>
      </c>
      <c r="S699" s="2">
        <v>1.0185161564429499</v>
      </c>
      <c r="T699" s="2">
        <v>0.33586555966713699</v>
      </c>
      <c r="U699" s="2">
        <v>8.9783226846639295</v>
      </c>
      <c r="V699" s="2">
        <v>0.36067690982160699</v>
      </c>
      <c r="W699" s="2">
        <v>-1.7698884596350599E-2</v>
      </c>
      <c r="X699" s="2">
        <v>1.8391003313039798E-2</v>
      </c>
      <c r="Y699" s="2">
        <v>8</v>
      </c>
      <c r="Z699" s="2" t="b">
        <v>0</v>
      </c>
      <c r="AA699" s="2">
        <v>3622</v>
      </c>
      <c r="AB699" s="2">
        <v>85394</v>
      </c>
      <c r="AC699" s="2">
        <f>AA699/(AA699+AB699)</f>
        <v>4.0689314280578773E-2</v>
      </c>
    </row>
    <row r="700" spans="1:29" x14ac:dyDescent="0.25">
      <c r="A700" s="2">
        <v>428.2</v>
      </c>
      <c r="B700" s="2" t="s">
        <v>814</v>
      </c>
      <c r="C700" s="2" t="s">
        <v>741</v>
      </c>
      <c r="D700" s="2">
        <v>0.97520127243761801</v>
      </c>
      <c r="E700" s="2">
        <v>0.94048134901427805</v>
      </c>
      <c r="F700" s="2">
        <v>1.0112029576777</v>
      </c>
      <c r="G700" s="2">
        <v>0.17457638691995001</v>
      </c>
      <c r="H700" s="2">
        <v>0</v>
      </c>
      <c r="I700" s="2">
        <v>0.74858085532900698</v>
      </c>
      <c r="J700" s="2">
        <v>-2.5111396019353201E-2</v>
      </c>
      <c r="K700" s="2">
        <v>1.8496291579892701E-2</v>
      </c>
      <c r="L700" s="2">
        <v>7</v>
      </c>
      <c r="M700" s="2" t="b">
        <v>0</v>
      </c>
      <c r="N700" s="2">
        <v>3123</v>
      </c>
      <c r="O700" s="2">
        <v>268801</v>
      </c>
      <c r="P700" s="6">
        <f>N700/(N700+O700)</f>
        <v>1.1484826642738413E-2</v>
      </c>
      <c r="Q700" s="2">
        <v>0.98924725848798201</v>
      </c>
      <c r="R700" s="2">
        <v>0.928133844515179</v>
      </c>
      <c r="S700" s="2">
        <v>1.0543847142404099</v>
      </c>
      <c r="T700" s="2">
        <v>0.73967592197578702</v>
      </c>
      <c r="U700" s="2">
        <v>0</v>
      </c>
      <c r="V700" s="2">
        <v>0.69589557392623402</v>
      </c>
      <c r="W700" s="2">
        <v>-1.08109700239744E-2</v>
      </c>
      <c r="X700" s="2">
        <v>3.2535474157451602E-2</v>
      </c>
      <c r="Y700" s="2">
        <v>5</v>
      </c>
      <c r="Z700" s="2" t="b">
        <v>0</v>
      </c>
      <c r="AA700" s="2">
        <v>1055</v>
      </c>
      <c r="AB700" s="2">
        <v>88320</v>
      </c>
      <c r="AC700" s="2">
        <f>AA700/(AA700+AB700)</f>
        <v>1.1804195804195804E-2</v>
      </c>
    </row>
    <row r="701" spans="1:29" x14ac:dyDescent="0.25">
      <c r="A701" s="2">
        <v>428.3</v>
      </c>
      <c r="B701" s="2" t="s">
        <v>813</v>
      </c>
      <c r="C701" s="2" t="s">
        <v>741</v>
      </c>
      <c r="D701" s="2">
        <v>1.0315843716868101</v>
      </c>
      <c r="E701" s="2">
        <v>0.98441264838569398</v>
      </c>
      <c r="F701" s="2">
        <v>1.0810165001979199</v>
      </c>
      <c r="G701" s="2">
        <v>0.19287708972582801</v>
      </c>
      <c r="H701" s="2">
        <v>55.0790337817836</v>
      </c>
      <c r="I701" s="2">
        <v>2.9212298653369301E-2</v>
      </c>
      <c r="J701" s="2">
        <v>3.10958453240304E-2</v>
      </c>
      <c r="K701" s="2">
        <v>2.38810291482957E-2</v>
      </c>
      <c r="L701" s="2">
        <v>8</v>
      </c>
      <c r="M701" s="2" t="b">
        <v>0</v>
      </c>
      <c r="N701" s="2">
        <v>2020</v>
      </c>
      <c r="O701" s="2">
        <v>267087</v>
      </c>
      <c r="P701" s="6">
        <f>N701/(N701+O701)</f>
        <v>7.5063078998316652E-3</v>
      </c>
      <c r="Q701" s="2">
        <v>1.0384339364800299</v>
      </c>
      <c r="R701" s="2">
        <v>0.990426551387809</v>
      </c>
      <c r="S701" s="2">
        <v>1.0887683078794801</v>
      </c>
      <c r="T701" s="2">
        <v>0.118372884756067</v>
      </c>
      <c r="U701" s="2">
        <v>50.795553809565902</v>
      </c>
      <c r="V701" s="2">
        <v>5.7777808948689099E-2</v>
      </c>
      <c r="W701" s="2">
        <v>3.7713747943706501E-2</v>
      </c>
      <c r="X701" s="2">
        <v>2.41500950917427E-2</v>
      </c>
      <c r="Y701" s="2">
        <v>7</v>
      </c>
      <c r="Z701" s="2" t="b">
        <v>0</v>
      </c>
      <c r="AA701" s="2">
        <v>1980</v>
      </c>
      <c r="AB701" s="2">
        <v>87938</v>
      </c>
      <c r="AC701" s="2">
        <f>AA701/(AA701+AB701)</f>
        <v>2.2020062723815032E-2</v>
      </c>
    </row>
    <row r="702" spans="1:29" x14ac:dyDescent="0.25">
      <c r="A702" s="2">
        <v>428.4</v>
      </c>
      <c r="B702" s="2" t="s">
        <v>812</v>
      </c>
      <c r="C702" s="2" t="s">
        <v>741</v>
      </c>
      <c r="D702" s="2">
        <v>0.98777443264613296</v>
      </c>
      <c r="E702" s="2">
        <v>0.93949937637866598</v>
      </c>
      <c r="F702" s="2">
        <v>1.0385300451717701</v>
      </c>
      <c r="G702" s="2">
        <v>0.63040613277061597</v>
      </c>
      <c r="H702" s="2">
        <v>0</v>
      </c>
      <c r="I702" s="2">
        <v>0.94056322534951997</v>
      </c>
      <c r="J702" s="2">
        <v>-1.23009143386158E-2</v>
      </c>
      <c r="K702" s="2">
        <v>2.5565372611683599E-2</v>
      </c>
      <c r="L702" s="2">
        <v>7</v>
      </c>
      <c r="M702" s="2" t="b">
        <v>0</v>
      </c>
      <c r="N702" s="2">
        <v>1829</v>
      </c>
      <c r="O702" s="2">
        <v>263164</v>
      </c>
      <c r="P702" s="6">
        <f>N702/(N702+O702)</f>
        <v>6.9020691112595426E-3</v>
      </c>
      <c r="Q702" s="2">
        <v>0.98777443264613296</v>
      </c>
      <c r="R702" s="2">
        <v>0.93949937637866598</v>
      </c>
      <c r="S702" s="2">
        <v>1.0385300451717701</v>
      </c>
      <c r="T702" s="2">
        <v>0.63040613277061597</v>
      </c>
      <c r="U702" s="2">
        <v>0</v>
      </c>
      <c r="V702" s="2">
        <v>0.94056322534951997</v>
      </c>
      <c r="W702" s="2">
        <v>-1.23009143386158E-2</v>
      </c>
      <c r="X702" s="2">
        <v>2.5565372611683599E-2</v>
      </c>
      <c r="Y702" s="2">
        <v>7</v>
      </c>
      <c r="Z702" s="2" t="b">
        <v>0</v>
      </c>
      <c r="AA702" s="2">
        <v>1816</v>
      </c>
      <c r="AB702" s="2">
        <v>87914</v>
      </c>
      <c r="AC702" s="2">
        <f>AA702/(AA702+AB702)</f>
        <v>2.0238493257550429E-2</v>
      </c>
    </row>
    <row r="703" spans="1:29" x14ac:dyDescent="0.25">
      <c r="A703" s="2">
        <v>429</v>
      </c>
      <c r="B703" s="2" t="s">
        <v>811</v>
      </c>
      <c r="C703" s="2" t="s">
        <v>741</v>
      </c>
      <c r="D703" s="2">
        <v>0.973077647819104</v>
      </c>
      <c r="E703" s="2">
        <v>0.93049339980671497</v>
      </c>
      <c r="F703" s="2">
        <v>1.01761077389893</v>
      </c>
      <c r="G703" s="2">
        <v>0.23195415017305199</v>
      </c>
      <c r="H703" s="2">
        <v>0</v>
      </c>
      <c r="I703" s="2">
        <v>0.61878124707990501</v>
      </c>
      <c r="J703" s="2">
        <v>-2.72913974939488E-2</v>
      </c>
      <c r="K703" s="2">
        <v>2.28314902480393E-2</v>
      </c>
      <c r="L703" s="2">
        <v>9</v>
      </c>
      <c r="M703" s="2" t="b">
        <v>0</v>
      </c>
      <c r="N703" s="2">
        <v>2188</v>
      </c>
      <c r="O703" s="2">
        <v>265064</v>
      </c>
      <c r="P703" s="6">
        <f>N703/(N703+O703)</f>
        <v>8.187029470312664E-3</v>
      </c>
      <c r="Q703" s="2">
        <v>0.97436702612111004</v>
      </c>
      <c r="R703" s="2">
        <v>0.92534294252950899</v>
      </c>
      <c r="S703" s="2">
        <v>1.0259883746417799</v>
      </c>
      <c r="T703" s="2">
        <v>0.32419097073735098</v>
      </c>
      <c r="U703" s="2">
        <v>0</v>
      </c>
      <c r="V703" s="2">
        <v>0.42340165478445901</v>
      </c>
      <c r="W703" s="2">
        <v>-2.5967222786791599E-2</v>
      </c>
      <c r="X703" s="2">
        <v>2.6339075166625901E-2</v>
      </c>
      <c r="Y703" s="2">
        <v>7</v>
      </c>
      <c r="Z703" s="2" t="b">
        <v>0</v>
      </c>
      <c r="AA703" s="2">
        <v>1692</v>
      </c>
      <c r="AB703" s="2">
        <v>84583</v>
      </c>
      <c r="AC703" s="2">
        <f>AA703/(AA703+AB703)</f>
        <v>1.9611706751666184E-2</v>
      </c>
    </row>
    <row r="704" spans="1:29" x14ac:dyDescent="0.25">
      <c r="A704" s="2">
        <v>429.1</v>
      </c>
      <c r="B704" s="2" t="s">
        <v>810</v>
      </c>
      <c r="C704" s="2" t="s">
        <v>741</v>
      </c>
      <c r="D704" s="2">
        <v>1.0600421352612699</v>
      </c>
      <c r="E704" s="2">
        <v>0.95067168144562497</v>
      </c>
      <c r="F704" s="2">
        <v>1.18199516243141</v>
      </c>
      <c r="G704" s="2">
        <v>0.29395908376620999</v>
      </c>
      <c r="H704" s="2">
        <v>0</v>
      </c>
      <c r="I704" s="2">
        <v>0.68041527451593198</v>
      </c>
      <c r="J704" s="2">
        <v>5.8308657580433097E-2</v>
      </c>
      <c r="K704" s="2">
        <v>5.5559780463533E-2</v>
      </c>
      <c r="L704" s="2">
        <v>6</v>
      </c>
      <c r="M704" s="2" t="b">
        <v>0</v>
      </c>
      <c r="N704" s="2">
        <v>367</v>
      </c>
      <c r="O704" s="2">
        <v>264201</v>
      </c>
      <c r="P704" s="6">
        <f>N704/(N704+O704)</f>
        <v>1.3871670043240302E-3</v>
      </c>
      <c r="Q704" s="2">
        <v>1.0565506805412901</v>
      </c>
      <c r="R704" s="2">
        <v>0.94352799343036098</v>
      </c>
      <c r="S704" s="2">
        <v>1.1831120521329399</v>
      </c>
      <c r="T704" s="2">
        <v>0.34061048181311498</v>
      </c>
      <c r="U704" s="2">
        <v>0</v>
      </c>
      <c r="V704" s="2">
        <v>0.54409670174267599</v>
      </c>
      <c r="W704" s="2">
        <v>5.5009527147094797E-2</v>
      </c>
      <c r="X704" s="2">
        <v>5.7724923968339503E-2</v>
      </c>
      <c r="Y704" s="2">
        <v>5</v>
      </c>
      <c r="Z704" s="2" t="b">
        <v>0</v>
      </c>
      <c r="AA704" s="2">
        <v>343</v>
      </c>
      <c r="AB704" s="2">
        <v>88951</v>
      </c>
      <c r="AC704" s="2">
        <f>AA704/(AA704+AB704)</f>
        <v>3.8412435326001747E-3</v>
      </c>
    </row>
    <row r="705" spans="1:29" x14ac:dyDescent="0.25">
      <c r="A705" s="2">
        <v>429.2</v>
      </c>
      <c r="B705" s="2" t="s">
        <v>809</v>
      </c>
      <c r="C705" s="2" t="s">
        <v>741</v>
      </c>
      <c r="D705" s="2">
        <v>0.98862833059393296</v>
      </c>
      <c r="E705" s="2">
        <v>0.92700783156393496</v>
      </c>
      <c r="F705" s="2">
        <v>1.0543448963144399</v>
      </c>
      <c r="G705" s="2">
        <v>0.72761012978710304</v>
      </c>
      <c r="H705" s="2">
        <v>0</v>
      </c>
      <c r="I705" s="2">
        <v>0.467312185807497</v>
      </c>
      <c r="J705" s="2">
        <v>-1.14368212328851E-2</v>
      </c>
      <c r="K705" s="2">
        <v>3.2835523732927897E-2</v>
      </c>
      <c r="L705" s="2">
        <v>9</v>
      </c>
      <c r="M705" s="2" t="b">
        <v>0</v>
      </c>
      <c r="N705" s="2">
        <v>1009</v>
      </c>
      <c r="O705" s="2">
        <v>268393</v>
      </c>
      <c r="P705" s="6">
        <f>N705/(N705+O705)</f>
        <v>3.7453322544004869E-3</v>
      </c>
      <c r="Q705" s="2">
        <v>1.0096268117406599</v>
      </c>
      <c r="R705" s="2">
        <v>0.92057800539970103</v>
      </c>
      <c r="S705" s="2">
        <v>1.1072894344711499</v>
      </c>
      <c r="T705" s="2">
        <v>0.8388464024333</v>
      </c>
      <c r="U705" s="2">
        <v>14.6215254800663</v>
      </c>
      <c r="V705" s="2">
        <v>0.318308521562012</v>
      </c>
      <c r="W705" s="2">
        <v>9.58076924761154E-3</v>
      </c>
      <c r="X705" s="2">
        <v>4.71102068472187E-2</v>
      </c>
      <c r="Y705" s="2">
        <v>7</v>
      </c>
      <c r="Z705" s="2" t="b">
        <v>0</v>
      </c>
      <c r="AA705" s="2">
        <v>513</v>
      </c>
      <c r="AB705" s="2">
        <v>87912</v>
      </c>
      <c r="AC705" s="2">
        <f>AA705/(AA705+AB705)</f>
        <v>5.8015267175572519E-3</v>
      </c>
    </row>
    <row r="706" spans="1:29" x14ac:dyDescent="0.25">
      <c r="A706" s="2">
        <v>429.3</v>
      </c>
      <c r="B706" s="2" t="s">
        <v>808</v>
      </c>
      <c r="C706" s="2" t="s">
        <v>741</v>
      </c>
      <c r="D706" s="2">
        <v>0.98433243237839696</v>
      </c>
      <c r="E706" s="2">
        <v>0.91699001776554701</v>
      </c>
      <c r="F706" s="2">
        <v>1.05662037607884</v>
      </c>
      <c r="G706" s="2">
        <v>0.66229504358580804</v>
      </c>
      <c r="H706" s="2">
        <v>0</v>
      </c>
      <c r="I706" s="2">
        <v>0.49090638055126801</v>
      </c>
      <c r="J706" s="2">
        <v>-1.57916012012944E-2</v>
      </c>
      <c r="K706" s="2">
        <v>3.61573436524728E-2</v>
      </c>
      <c r="L706" s="2">
        <v>7</v>
      </c>
      <c r="M706" s="2" t="b">
        <v>0</v>
      </c>
      <c r="N706" s="2">
        <v>881</v>
      </c>
      <c r="O706" s="2">
        <v>86602</v>
      </c>
      <c r="P706" s="6">
        <f>N706/(N706+O706)</f>
        <v>1.0070527988294869E-2</v>
      </c>
      <c r="Q706" s="2">
        <v>0.98433243237839696</v>
      </c>
      <c r="R706" s="2">
        <v>0.91699001776554701</v>
      </c>
      <c r="S706" s="2">
        <v>1.05662037607884</v>
      </c>
      <c r="T706" s="2">
        <v>0.66229504358580804</v>
      </c>
      <c r="U706" s="2">
        <v>0</v>
      </c>
      <c r="V706" s="2">
        <v>0.49090638055126801</v>
      </c>
      <c r="W706" s="2">
        <v>-1.57916012012944E-2</v>
      </c>
      <c r="X706" s="2">
        <v>3.61573436524728E-2</v>
      </c>
      <c r="Y706" s="2">
        <v>7</v>
      </c>
      <c r="Z706" s="2" t="b">
        <v>0</v>
      </c>
      <c r="AA706" s="2">
        <v>881</v>
      </c>
      <c r="AB706" s="2">
        <v>86602</v>
      </c>
      <c r="AC706" s="2">
        <f>AA706/(AA706+AB706)</f>
        <v>1.0070527988294869E-2</v>
      </c>
    </row>
    <row r="707" spans="1:29" x14ac:dyDescent="0.25">
      <c r="A707" s="2">
        <v>430</v>
      </c>
      <c r="B707" s="2" t="s">
        <v>807</v>
      </c>
      <c r="C707" s="2" t="s">
        <v>741</v>
      </c>
      <c r="D707" s="2">
        <v>0.97609659673577598</v>
      </c>
      <c r="E707" s="2">
        <v>0.933585382700021</v>
      </c>
      <c r="F707" s="2">
        <v>1.0205435772823199</v>
      </c>
      <c r="G707" s="2">
        <v>0.28692362154414103</v>
      </c>
      <c r="H707" s="2">
        <v>0</v>
      </c>
      <c r="I707" s="2">
        <v>0.78882333282297101</v>
      </c>
      <c r="J707" s="2">
        <v>-2.4193725401112198E-2</v>
      </c>
      <c r="K707" s="2">
        <v>2.27193611729186E-2</v>
      </c>
      <c r="L707" s="2">
        <v>9</v>
      </c>
      <c r="M707" s="2" t="b">
        <v>0</v>
      </c>
      <c r="N707" s="2">
        <v>2051</v>
      </c>
      <c r="O707" s="2">
        <v>266586</v>
      </c>
      <c r="P707" s="6">
        <f>N707/(N707+O707)</f>
        <v>7.6348380900620539E-3</v>
      </c>
      <c r="Q707" s="2">
        <v>1.0006405917755801</v>
      </c>
      <c r="R707" s="2">
        <v>0.92756741734104098</v>
      </c>
      <c r="S707" s="2">
        <v>1.07947042467194</v>
      </c>
      <c r="T707" s="2">
        <v>0.98679408521849599</v>
      </c>
      <c r="U707" s="2">
        <v>0</v>
      </c>
      <c r="V707" s="2">
        <v>0.69714095327694203</v>
      </c>
      <c r="W707" s="2">
        <v>6.4038668425141004E-4</v>
      </c>
      <c r="X707" s="2">
        <v>3.8689581678218898E-2</v>
      </c>
      <c r="Y707" s="2">
        <v>7</v>
      </c>
      <c r="Z707" s="2" t="b">
        <v>0</v>
      </c>
      <c r="AA707" s="2">
        <v>733</v>
      </c>
      <c r="AB707" s="2">
        <v>89440</v>
      </c>
      <c r="AC707" s="2">
        <f>AA707/(AA707+AB707)</f>
        <v>8.1288190478302821E-3</v>
      </c>
    </row>
    <row r="708" spans="1:29" x14ac:dyDescent="0.25">
      <c r="A708" s="2">
        <v>430.1</v>
      </c>
      <c r="B708" s="2" t="s">
        <v>806</v>
      </c>
      <c r="C708" s="2" t="s">
        <v>741</v>
      </c>
      <c r="D708" s="2">
        <v>0.95893255519569498</v>
      </c>
      <c r="E708" s="2">
        <v>0.89914346462118699</v>
      </c>
      <c r="F708" s="2">
        <v>1.02269735764754</v>
      </c>
      <c r="G708" s="2">
        <v>0.20171582528510201</v>
      </c>
      <c r="H708" s="2">
        <v>0</v>
      </c>
      <c r="I708" s="2">
        <v>0.48502441212528902</v>
      </c>
      <c r="J708" s="2">
        <v>-4.1934534834938898E-2</v>
      </c>
      <c r="K708" s="2">
        <v>3.2846593338870099E-2</v>
      </c>
      <c r="L708" s="2">
        <v>5</v>
      </c>
      <c r="M708" s="2" t="b">
        <v>0</v>
      </c>
      <c r="N708" s="2">
        <v>996</v>
      </c>
      <c r="O708" s="2">
        <v>267294</v>
      </c>
      <c r="P708" s="6">
        <f>N708/(N708+O708)</f>
        <v>3.7124007603712402E-3</v>
      </c>
      <c r="Q708" s="2">
        <v>0.99294670316257505</v>
      </c>
      <c r="R708" s="2">
        <v>0.87283408338176804</v>
      </c>
      <c r="S708" s="2">
        <v>1.1295882849824299</v>
      </c>
      <c r="T708" s="2">
        <v>0.914312004256845</v>
      </c>
      <c r="U708" s="2">
        <v>2.5728777901441</v>
      </c>
      <c r="V708" s="2">
        <v>0.37957085097736298</v>
      </c>
      <c r="W708" s="2">
        <v>-7.0782889226288599E-3</v>
      </c>
      <c r="X708" s="2">
        <v>6.5782589220706997E-2</v>
      </c>
      <c r="Y708" s="2">
        <v>4</v>
      </c>
      <c r="Z708" s="2" t="b">
        <v>0</v>
      </c>
      <c r="AA708" s="2">
        <v>273</v>
      </c>
      <c r="AB708" s="2">
        <v>90148</v>
      </c>
      <c r="AC708" s="2">
        <f>AA708/(AA708+AB708)</f>
        <v>3.0192101392375664E-3</v>
      </c>
    </row>
    <row r="709" spans="1:29" x14ac:dyDescent="0.25">
      <c r="A709" s="2">
        <v>430.2</v>
      </c>
      <c r="B709" s="2" t="s">
        <v>805</v>
      </c>
      <c r="C709" s="2" t="s">
        <v>741</v>
      </c>
      <c r="D709" s="2">
        <v>0.97309991875201096</v>
      </c>
      <c r="E709" s="2">
        <v>0.91248938395423995</v>
      </c>
      <c r="F709" s="2">
        <v>1.0377364038710399</v>
      </c>
      <c r="G709" s="2">
        <v>0.40594354051874898</v>
      </c>
      <c r="H709" s="2">
        <v>0</v>
      </c>
      <c r="I709" s="2">
        <v>0.67016165741709899</v>
      </c>
      <c r="J709" s="2">
        <v>-2.7268510648174302E-2</v>
      </c>
      <c r="K709" s="2">
        <v>3.2811989136032199E-2</v>
      </c>
      <c r="L709" s="2">
        <v>7</v>
      </c>
      <c r="M709" s="2" t="b">
        <v>0</v>
      </c>
      <c r="N709" s="2">
        <v>995</v>
      </c>
      <c r="O709" s="2">
        <v>267327</v>
      </c>
      <c r="P709" s="6">
        <f>N709/(N709+O709)</f>
        <v>3.7082311551046875E-3</v>
      </c>
      <c r="Q709" s="2">
        <v>0.97905295268674697</v>
      </c>
      <c r="R709" s="2">
        <v>0.877574766118425</v>
      </c>
      <c r="S709" s="2">
        <v>1.0922655495261699</v>
      </c>
      <c r="T709" s="2">
        <v>0.70455200766880099</v>
      </c>
      <c r="U709" s="2">
        <v>0</v>
      </c>
      <c r="V709" s="2">
        <v>0.54511789490540896</v>
      </c>
      <c r="W709" s="2">
        <v>-2.1169549368142099E-2</v>
      </c>
      <c r="X709" s="2">
        <v>5.5829380138078803E-2</v>
      </c>
      <c r="Y709" s="2">
        <v>6</v>
      </c>
      <c r="Z709" s="2" t="b">
        <v>0</v>
      </c>
      <c r="AA709" s="2">
        <v>352</v>
      </c>
      <c r="AB709" s="2">
        <v>90181</v>
      </c>
      <c r="AC709" s="2">
        <f>AA709/(AA709+AB709)</f>
        <v>3.8880850076767589E-3</v>
      </c>
    </row>
    <row r="710" spans="1:29" x14ac:dyDescent="0.25">
      <c r="A710" s="2">
        <v>433</v>
      </c>
      <c r="B710" s="2" t="s">
        <v>804</v>
      </c>
      <c r="C710" s="2" t="s">
        <v>741</v>
      </c>
      <c r="D710" s="2">
        <v>0.991282812274632</v>
      </c>
      <c r="E710" s="2">
        <v>0.97241190220441998</v>
      </c>
      <c r="F710" s="2">
        <v>1.01051993675056</v>
      </c>
      <c r="G710" s="2">
        <v>0.37195559453209098</v>
      </c>
      <c r="H710" s="2">
        <v>0</v>
      </c>
      <c r="I710" s="2">
        <v>0.50296369740193203</v>
      </c>
      <c r="J710" s="2">
        <v>-8.7554046645354107E-3</v>
      </c>
      <c r="K710" s="2">
        <v>9.8065026056211695E-3</v>
      </c>
      <c r="L710" s="2">
        <v>12</v>
      </c>
      <c r="M710" s="2" t="b">
        <v>0</v>
      </c>
      <c r="N710" s="2">
        <v>12345</v>
      </c>
      <c r="O710" s="2">
        <v>259210</v>
      </c>
      <c r="P710" s="6">
        <f>N710/(N710+O710)</f>
        <v>4.546040396972989E-2</v>
      </c>
      <c r="Q710" s="2">
        <v>0.99857097120789395</v>
      </c>
      <c r="R710" s="2">
        <v>0.97002500225701505</v>
      </c>
      <c r="S710" s="2">
        <v>1.02795699308674</v>
      </c>
      <c r="T710" s="2">
        <v>0.92301334851077799</v>
      </c>
      <c r="U710" s="2">
        <v>5.9258784160977296</v>
      </c>
      <c r="V710" s="2">
        <v>0.38585280516036402</v>
      </c>
      <c r="W710" s="2">
        <v>-1.4300508275453801E-3</v>
      </c>
      <c r="X710" s="2">
        <v>1.47979155206041E-2</v>
      </c>
      <c r="Y710" s="2">
        <v>9</v>
      </c>
      <c r="Z710" s="2" t="b">
        <v>0</v>
      </c>
      <c r="AA710" s="2">
        <v>6057</v>
      </c>
      <c r="AB710" s="2">
        <v>82064</v>
      </c>
      <c r="AC710" s="2">
        <f>AA710/(AA710+AB710)</f>
        <v>6.8735034781720591E-2</v>
      </c>
    </row>
    <row r="711" spans="1:29" x14ac:dyDescent="0.25">
      <c r="A711" s="2">
        <v>433.1</v>
      </c>
      <c r="B711" s="2" t="s">
        <v>803</v>
      </c>
      <c r="C711" s="2" t="s">
        <v>741</v>
      </c>
      <c r="D711" s="2">
        <v>0.95896037517309796</v>
      </c>
      <c r="E711" s="2">
        <v>0.91948628543083299</v>
      </c>
      <c r="F711" s="2">
        <v>1.0001291109211501</v>
      </c>
      <c r="G711" s="2">
        <v>5.0707808223929701E-2</v>
      </c>
      <c r="H711" s="2">
        <v>26.423691713743398</v>
      </c>
      <c r="I711" s="2">
        <v>0.217831567487551</v>
      </c>
      <c r="J711" s="2">
        <v>-4.1905523854227002E-2</v>
      </c>
      <c r="K711" s="2">
        <v>2.1446632067141199E-2</v>
      </c>
      <c r="L711" s="2">
        <v>8</v>
      </c>
      <c r="M711" s="2" t="b">
        <v>0</v>
      </c>
      <c r="N711" s="2">
        <v>2481</v>
      </c>
      <c r="O711" s="2">
        <v>264434</v>
      </c>
      <c r="P711" s="6">
        <f>N711/(N711+O711)</f>
        <v>9.2950939437648691E-3</v>
      </c>
      <c r="Q711" s="2">
        <v>0.93247571472111102</v>
      </c>
      <c r="R711" s="2">
        <v>0.88405600033480103</v>
      </c>
      <c r="S711" s="2">
        <v>0.98354737507053303</v>
      </c>
      <c r="T711" s="2">
        <v>1.0177560646476401E-2</v>
      </c>
      <c r="U711" s="2">
        <v>10.643324193174999</v>
      </c>
      <c r="V711" s="2">
        <v>0.34804278501042302</v>
      </c>
      <c r="W711" s="2">
        <v>-6.9912170997815104E-2</v>
      </c>
      <c r="X711" s="2">
        <v>2.7205958363882E-2</v>
      </c>
      <c r="Y711" s="2">
        <v>7</v>
      </c>
      <c r="Z711" s="2" t="b">
        <v>0</v>
      </c>
      <c r="AA711" s="2">
        <v>1618</v>
      </c>
      <c r="AB711" s="2">
        <v>87288</v>
      </c>
      <c r="AC711" s="2">
        <f>AA711/(AA711+AB711)</f>
        <v>1.8198996693136571E-2</v>
      </c>
    </row>
    <row r="712" spans="1:29" x14ac:dyDescent="0.25">
      <c r="A712" s="2">
        <v>433.11</v>
      </c>
      <c r="B712" s="2" t="s">
        <v>802</v>
      </c>
      <c r="C712" s="2" t="s">
        <v>741</v>
      </c>
      <c r="D712" s="2">
        <v>0.83428173678784101</v>
      </c>
      <c r="E712" s="2">
        <v>0.7203724071141</v>
      </c>
      <c r="F712" s="2">
        <v>0.96620304923407796</v>
      </c>
      <c r="G712" s="2">
        <v>1.5563747897247E-2</v>
      </c>
      <c r="H712" s="2">
        <v>0</v>
      </c>
      <c r="I712" s="2">
        <v>0.75262530876157996</v>
      </c>
      <c r="J712" s="2">
        <v>-0.181184119775364</v>
      </c>
      <c r="K712" s="2">
        <v>7.4900788978846097E-2</v>
      </c>
      <c r="L712" s="2">
        <v>5</v>
      </c>
      <c r="M712" s="2" t="b">
        <v>0</v>
      </c>
      <c r="N712" s="2">
        <v>216</v>
      </c>
      <c r="O712" s="2">
        <v>259268</v>
      </c>
      <c r="P712" s="6">
        <f>N712/(N712+O712)</f>
        <v>8.3242126682184648E-4</v>
      </c>
      <c r="Q712" s="2">
        <v>0.81141210441662104</v>
      </c>
      <c r="R712" s="2">
        <v>0.69192501394114703</v>
      </c>
      <c r="S712" s="2">
        <v>0.95153317184427</v>
      </c>
      <c r="T712" s="2">
        <v>1.01340398375864E-2</v>
      </c>
      <c r="U712" s="2">
        <v>0</v>
      </c>
      <c r="V712" s="2">
        <v>0.76926710628900397</v>
      </c>
      <c r="W712" s="2">
        <v>-0.20897921038093201</v>
      </c>
      <c r="X712" s="2">
        <v>8.1276228271693798E-2</v>
      </c>
      <c r="Y712" s="2">
        <v>4</v>
      </c>
      <c r="Z712" s="2" t="b">
        <v>0</v>
      </c>
      <c r="AA712" s="2">
        <v>189</v>
      </c>
      <c r="AB712" s="2">
        <v>87269</v>
      </c>
      <c r="AC712" s="2">
        <f>AA712/(AA712+AB712)</f>
        <v>2.1610372979029933E-3</v>
      </c>
    </row>
    <row r="713" spans="1:29" x14ac:dyDescent="0.25">
      <c r="A713" s="2">
        <v>433.12</v>
      </c>
      <c r="B713" s="2" t="s">
        <v>801</v>
      </c>
      <c r="C713" s="2" t="s">
        <v>741</v>
      </c>
      <c r="D713" s="2">
        <v>1.02955641202416</v>
      </c>
      <c r="E713" s="2">
        <v>0.92700820546765395</v>
      </c>
      <c r="F713" s="2">
        <v>1.14344878425895</v>
      </c>
      <c r="G713" s="2">
        <v>0.58635660028485104</v>
      </c>
      <c r="H713" s="2">
        <v>37.445197726418101</v>
      </c>
      <c r="I713" s="2">
        <v>0.20610196650427801</v>
      </c>
      <c r="J713" s="2">
        <v>2.9128041539764799E-2</v>
      </c>
      <c r="K713" s="2">
        <v>5.3532056805970597E-2</v>
      </c>
      <c r="L713" s="2">
        <v>2</v>
      </c>
      <c r="M713" s="2" t="b">
        <v>0</v>
      </c>
      <c r="N713" s="2">
        <v>412</v>
      </c>
      <c r="O713" s="2">
        <v>261803</v>
      </c>
      <c r="P713" s="6">
        <f>N713/(N713+O713)</f>
        <v>1.5712297160726885E-3</v>
      </c>
      <c r="Q713" s="2" t="s">
        <v>21</v>
      </c>
      <c r="R713" s="2" t="s">
        <v>21</v>
      </c>
      <c r="S713" s="2" t="s">
        <v>21</v>
      </c>
      <c r="T713" s="2" t="s">
        <v>21</v>
      </c>
      <c r="U713" s="2" t="s">
        <v>21</v>
      </c>
      <c r="V713" s="2" t="s">
        <v>21</v>
      </c>
      <c r="W713" s="2" t="s">
        <v>21</v>
      </c>
      <c r="X713" s="2" t="s">
        <v>21</v>
      </c>
      <c r="Y713" s="2" t="s">
        <v>21</v>
      </c>
      <c r="Z713" s="2" t="s">
        <v>21</v>
      </c>
      <c r="AA713" s="2" t="s">
        <v>21</v>
      </c>
      <c r="AB713" s="2" t="s">
        <v>21</v>
      </c>
      <c r="AC713" s="2" t="s">
        <v>21</v>
      </c>
    </row>
    <row r="714" spans="1:29" x14ac:dyDescent="0.25">
      <c r="A714" s="2">
        <v>433.2</v>
      </c>
      <c r="B714" s="2" t="s">
        <v>800</v>
      </c>
      <c r="C714" s="2" t="s">
        <v>741</v>
      </c>
      <c r="D714" s="2">
        <v>0.98581310151624502</v>
      </c>
      <c r="E714" s="2">
        <v>0.95496455037324102</v>
      </c>
      <c r="F714" s="2">
        <v>1.01765816410803</v>
      </c>
      <c r="G714" s="2">
        <v>0.37839128029715402</v>
      </c>
      <c r="H714" s="2">
        <v>0</v>
      </c>
      <c r="I714" s="2">
        <v>0.612965205549172</v>
      </c>
      <c r="J714" s="2">
        <v>-1.42884945615548E-2</v>
      </c>
      <c r="K714" s="2">
        <v>1.6220994318065701E-2</v>
      </c>
      <c r="L714" s="2">
        <v>10</v>
      </c>
      <c r="M714" s="2" t="b">
        <v>0</v>
      </c>
      <c r="N714" s="2">
        <v>4217</v>
      </c>
      <c r="O714" s="2">
        <v>265275</v>
      </c>
      <c r="P714" s="6">
        <f>N714/(N714+O714)</f>
        <v>1.564795986522791E-2</v>
      </c>
      <c r="Q714" s="2">
        <v>0.98672771267702397</v>
      </c>
      <c r="R714" s="2">
        <v>0.94203265400706304</v>
      </c>
      <c r="S714" s="2">
        <v>1.0335433435596499</v>
      </c>
      <c r="T714" s="2">
        <v>0.57211399298309096</v>
      </c>
      <c r="U714" s="2">
        <v>3.16395309656785</v>
      </c>
      <c r="V714" s="2">
        <v>0.40546130000908398</v>
      </c>
      <c r="W714" s="2">
        <v>-1.33611512896257E-2</v>
      </c>
      <c r="X714" s="2">
        <v>2.3650531097287101E-2</v>
      </c>
      <c r="Y714" s="2">
        <v>8</v>
      </c>
      <c r="Z714" s="2" t="b">
        <v>0</v>
      </c>
      <c r="AA714" s="2">
        <v>2112</v>
      </c>
      <c r="AB714" s="2">
        <v>88129</v>
      </c>
      <c r="AC714" s="2">
        <f>AA714/(AA714+AB714)</f>
        <v>2.3403995966356755E-2</v>
      </c>
    </row>
    <row r="715" spans="1:29" x14ac:dyDescent="0.25">
      <c r="A715" s="2">
        <v>433.21</v>
      </c>
      <c r="B715" s="2" t="s">
        <v>799</v>
      </c>
      <c r="C715" s="2" t="s">
        <v>741</v>
      </c>
      <c r="D715" s="2">
        <v>0.99129368162190901</v>
      </c>
      <c r="E715" s="2">
        <v>0.95976977924256002</v>
      </c>
      <c r="F715" s="2">
        <v>1.0238529952454101</v>
      </c>
      <c r="G715" s="2">
        <v>0.595885251591592</v>
      </c>
      <c r="H715" s="2">
        <v>0</v>
      </c>
      <c r="I715" s="2">
        <v>0.49542764468950201</v>
      </c>
      <c r="J715" s="2">
        <v>-8.7444397940135993E-3</v>
      </c>
      <c r="K715" s="2">
        <v>1.6488770727401798E-2</v>
      </c>
      <c r="L715" s="2">
        <v>10</v>
      </c>
      <c r="M715" s="2" t="b">
        <v>0</v>
      </c>
      <c r="N715" s="2">
        <v>4072</v>
      </c>
      <c r="O715" s="2">
        <v>265479</v>
      </c>
      <c r="P715" s="6">
        <f>N715/(N715+O715)</f>
        <v>1.5106603203104422E-2</v>
      </c>
      <c r="Q715" s="2">
        <v>0.99772185519821099</v>
      </c>
      <c r="R715" s="2">
        <v>0.95130973658887896</v>
      </c>
      <c r="S715" s="2">
        <v>1.0463983096709899</v>
      </c>
      <c r="T715" s="2">
        <v>0.92523420360762998</v>
      </c>
      <c r="U715" s="2">
        <v>15.162004096676499</v>
      </c>
      <c r="V715" s="2">
        <v>0.31098062667950399</v>
      </c>
      <c r="W715" s="2">
        <v>-2.2807437215522099E-3</v>
      </c>
      <c r="X715" s="2">
        <v>2.4303931317718401E-2</v>
      </c>
      <c r="Y715" s="2">
        <v>8</v>
      </c>
      <c r="Z715" s="2" t="b">
        <v>0</v>
      </c>
      <c r="AA715" s="2">
        <v>1996</v>
      </c>
      <c r="AB715" s="2">
        <v>88333</v>
      </c>
      <c r="AC715" s="2">
        <f>AA715/(AA715+AB715)</f>
        <v>2.2097000963145833E-2</v>
      </c>
    </row>
    <row r="716" spans="1:29" x14ac:dyDescent="0.25">
      <c r="A716" s="2">
        <v>433.3</v>
      </c>
      <c r="B716" s="2" t="s">
        <v>798</v>
      </c>
      <c r="C716" s="2" t="s">
        <v>741</v>
      </c>
      <c r="D716" s="2">
        <v>0.97522285497407302</v>
      </c>
      <c r="E716" s="2">
        <v>0.94787863232906999</v>
      </c>
      <c r="F716" s="2">
        <v>1.0033558985572799</v>
      </c>
      <c r="G716" s="2">
        <v>8.3795991644641799E-2</v>
      </c>
      <c r="H716" s="2">
        <v>0</v>
      </c>
      <c r="I716" s="2">
        <v>0.92591901126603704</v>
      </c>
      <c r="J716" s="2">
        <v>-2.5089264898073602E-2</v>
      </c>
      <c r="K716" s="2">
        <v>1.4510238564892501E-2</v>
      </c>
      <c r="L716" s="2">
        <v>10</v>
      </c>
      <c r="M716" s="2" t="b">
        <v>0</v>
      </c>
      <c r="N716" s="2">
        <v>5373</v>
      </c>
      <c r="O716" s="2">
        <v>263497</v>
      </c>
      <c r="P716" s="6">
        <f>N716/(N716+O716)</f>
        <v>1.9983635214043963E-2</v>
      </c>
      <c r="Q716" s="2">
        <v>0.98570007543754701</v>
      </c>
      <c r="R716" s="2">
        <v>0.94389672375377298</v>
      </c>
      <c r="S716" s="2">
        <v>1.02935481633374</v>
      </c>
      <c r="T716" s="2">
        <v>0.51477335821755799</v>
      </c>
      <c r="U716" s="2">
        <v>0</v>
      </c>
      <c r="V716" s="2">
        <v>0.88580860618130797</v>
      </c>
      <c r="W716" s="2">
        <v>-1.44031537787932E-2</v>
      </c>
      <c r="X716" s="2">
        <v>2.21102878357952E-2</v>
      </c>
      <c r="Y716" s="2">
        <v>8</v>
      </c>
      <c r="Z716" s="2" t="b">
        <v>0</v>
      </c>
      <c r="AA716" s="2">
        <v>2506</v>
      </c>
      <c r="AB716" s="2">
        <v>86351</v>
      </c>
      <c r="AC716" s="2">
        <f>AA716/(AA716+AB716)</f>
        <v>2.8202617689095964E-2</v>
      </c>
    </row>
    <row r="717" spans="1:29" x14ac:dyDescent="0.25">
      <c r="A717" s="2">
        <v>433.31</v>
      </c>
      <c r="B717" s="2" t="s">
        <v>797</v>
      </c>
      <c r="C717" s="2" t="s">
        <v>741</v>
      </c>
      <c r="D717" s="2">
        <v>0.95806524053542397</v>
      </c>
      <c r="E717" s="2">
        <v>0.92602499290616103</v>
      </c>
      <c r="F717" s="2">
        <v>0.99121407322017496</v>
      </c>
      <c r="G717" s="2">
        <v>1.3569717261976E-2</v>
      </c>
      <c r="H717" s="2">
        <v>0</v>
      </c>
      <c r="I717" s="2">
        <v>0.78271878975570197</v>
      </c>
      <c r="J717" s="2">
        <v>-4.28394025623626E-2</v>
      </c>
      <c r="K717" s="2">
        <v>1.7354733161775899E-2</v>
      </c>
      <c r="L717" s="2">
        <v>10</v>
      </c>
      <c r="M717" s="2" t="b">
        <v>0</v>
      </c>
      <c r="N717" s="2">
        <v>3775</v>
      </c>
      <c r="O717" s="2">
        <v>263987</v>
      </c>
      <c r="P717" s="6">
        <f>N717/(N717+O717)</f>
        <v>1.4098341064079294E-2</v>
      </c>
      <c r="Q717" s="2">
        <v>0.97693220389635205</v>
      </c>
      <c r="R717" s="2">
        <v>0.93410285812398197</v>
      </c>
      <c r="S717" s="2">
        <v>1.0217253086309599</v>
      </c>
      <c r="T717" s="2">
        <v>0.30757647916463898</v>
      </c>
      <c r="U717" s="2">
        <v>0</v>
      </c>
      <c r="V717" s="2">
        <v>0.82126616934270702</v>
      </c>
      <c r="W717" s="2">
        <v>-2.3338021469563999E-2</v>
      </c>
      <c r="X717" s="2">
        <v>2.2873225849939699E-2</v>
      </c>
      <c r="Y717" s="2">
        <v>8</v>
      </c>
      <c r="Z717" s="2" t="b">
        <v>0</v>
      </c>
      <c r="AA717" s="2">
        <v>2317</v>
      </c>
      <c r="AB717" s="2">
        <v>86841</v>
      </c>
      <c r="AC717" s="2">
        <f>AA717/(AA717+AB717)</f>
        <v>2.5987572623881201E-2</v>
      </c>
    </row>
    <row r="718" spans="1:29" x14ac:dyDescent="0.25">
      <c r="A718" s="2">
        <v>433.5</v>
      </c>
      <c r="B718" s="2" t="s">
        <v>796</v>
      </c>
      <c r="C718" s="2" t="s">
        <v>741</v>
      </c>
      <c r="D718" s="2">
        <v>0.99612540693116303</v>
      </c>
      <c r="E718" s="2">
        <v>0.93035683869081998</v>
      </c>
      <c r="F718" s="2">
        <v>1.0665432714291301</v>
      </c>
      <c r="G718" s="2">
        <v>0.91130332203447195</v>
      </c>
      <c r="H718" s="2">
        <v>6.1290116872683296</v>
      </c>
      <c r="I718" s="2">
        <v>0.38076518156933897</v>
      </c>
      <c r="J718" s="2">
        <v>-3.8821187501531101E-3</v>
      </c>
      <c r="K718" s="2">
        <v>3.4850104746577099E-2</v>
      </c>
      <c r="L718" s="2">
        <v>7</v>
      </c>
      <c r="M718" s="2" t="b">
        <v>0</v>
      </c>
      <c r="N718" s="2">
        <v>907</v>
      </c>
      <c r="O718" s="2">
        <v>267304</v>
      </c>
      <c r="P718" s="6">
        <f>N718/(N718+O718)</f>
        <v>3.3816659271991081E-3</v>
      </c>
      <c r="Q718" s="2">
        <v>1.02270700320063</v>
      </c>
      <c r="R718" s="2">
        <v>0.932570536564712</v>
      </c>
      <c r="S718" s="2">
        <v>1.12155549997159</v>
      </c>
      <c r="T718" s="2">
        <v>0.63338186555550702</v>
      </c>
      <c r="U718" s="2">
        <v>12.2685155560683</v>
      </c>
      <c r="V718" s="2">
        <v>0.33659588166426102</v>
      </c>
      <c r="W718" s="2">
        <v>2.2453036562939201E-2</v>
      </c>
      <c r="X718" s="2">
        <v>4.7074091762382801E-2</v>
      </c>
      <c r="Y718" s="2">
        <v>6</v>
      </c>
      <c r="Z718" s="2" t="b">
        <v>0</v>
      </c>
      <c r="AA718" s="2">
        <v>518</v>
      </c>
      <c r="AB718" s="2">
        <v>90158</v>
      </c>
      <c r="AC718" s="2">
        <f>AA718/(AA718+AB718)</f>
        <v>5.7126472274912875E-3</v>
      </c>
    </row>
    <row r="719" spans="1:29" x14ac:dyDescent="0.25">
      <c r="A719" s="2">
        <v>433.6</v>
      </c>
      <c r="B719" s="2" t="s">
        <v>795</v>
      </c>
      <c r="C719" s="2" t="s">
        <v>741</v>
      </c>
      <c r="D719" s="2">
        <v>0.93359638780745602</v>
      </c>
      <c r="E719" s="2">
        <v>0.86287230846218999</v>
      </c>
      <c r="F719" s="2">
        <v>1.0101172639095299</v>
      </c>
      <c r="G719" s="2">
        <v>8.7355809289800704E-2</v>
      </c>
      <c r="H719" s="2">
        <v>56.848017165311802</v>
      </c>
      <c r="I719" s="2">
        <v>7.3437943660479996E-2</v>
      </c>
      <c r="J719" s="2">
        <v>-6.8711067118115698E-2</v>
      </c>
      <c r="K719" s="2">
        <v>4.0193337599046502E-2</v>
      </c>
      <c r="L719" s="2">
        <v>4</v>
      </c>
      <c r="M719" s="2" t="b">
        <v>0</v>
      </c>
      <c r="N719" s="2">
        <v>744</v>
      </c>
      <c r="O719" s="2">
        <v>84179</v>
      </c>
      <c r="P719" s="6">
        <f>N719/(N719+O719)</f>
        <v>8.7608775007948381E-3</v>
      </c>
      <c r="Q719" s="2">
        <v>0.93359638780745602</v>
      </c>
      <c r="R719" s="2">
        <v>0.86287230846218999</v>
      </c>
      <c r="S719" s="2">
        <v>1.0101172639095299</v>
      </c>
      <c r="T719" s="2">
        <v>8.7355809289800704E-2</v>
      </c>
      <c r="U719" s="2">
        <v>56.848017165311802</v>
      </c>
      <c r="V719" s="2">
        <v>7.3437943660479996E-2</v>
      </c>
      <c r="W719" s="2">
        <v>-6.8711067118115698E-2</v>
      </c>
      <c r="X719" s="2">
        <v>4.0193337599046502E-2</v>
      </c>
      <c r="Y719" s="2">
        <v>4</v>
      </c>
      <c r="Z719" s="2" t="b">
        <v>0</v>
      </c>
      <c r="AA719" s="2">
        <v>744</v>
      </c>
      <c r="AB719" s="2">
        <v>84179</v>
      </c>
      <c r="AC719" s="2">
        <f>AA719/(AA719+AB719)</f>
        <v>8.7608775007948381E-3</v>
      </c>
    </row>
    <row r="720" spans="1:29" x14ac:dyDescent="0.25">
      <c r="A720" s="2">
        <v>433.8</v>
      </c>
      <c r="B720" s="2" t="s">
        <v>794</v>
      </c>
      <c r="C720" s="2" t="s">
        <v>741</v>
      </c>
      <c r="D720" s="2">
        <v>0.96752172600326003</v>
      </c>
      <c r="E720" s="2">
        <v>0.91107081250768995</v>
      </c>
      <c r="F720" s="2">
        <v>1.02747039795046</v>
      </c>
      <c r="G720" s="2">
        <v>0.28172834091221199</v>
      </c>
      <c r="H720" s="2">
        <v>0</v>
      </c>
      <c r="I720" s="2">
        <v>0.776990176701014</v>
      </c>
      <c r="J720" s="2">
        <v>-3.3017398513005801E-2</v>
      </c>
      <c r="K720" s="2">
        <v>3.06726328544163E-2</v>
      </c>
      <c r="L720" s="2">
        <v>9</v>
      </c>
      <c r="M720" s="2" t="b">
        <v>0</v>
      </c>
      <c r="N720" s="2">
        <v>1238</v>
      </c>
      <c r="O720" s="2">
        <v>264648</v>
      </c>
      <c r="P720" s="6">
        <f>N720/(N720+O720)</f>
        <v>4.6561308229842863E-3</v>
      </c>
      <c r="Q720" s="2">
        <v>0.96697523251994799</v>
      </c>
      <c r="R720" s="2">
        <v>0.90950238019109397</v>
      </c>
      <c r="S720" s="2">
        <v>1.02807988266127</v>
      </c>
      <c r="T720" s="2">
        <v>0.28274478618890397</v>
      </c>
      <c r="U720" s="2">
        <v>0</v>
      </c>
      <c r="V720" s="2">
        <v>0.68340006661077202</v>
      </c>
      <c r="W720" s="2">
        <v>-3.3582396555976501E-2</v>
      </c>
      <c r="X720" s="2">
        <v>3.1263466023968199E-2</v>
      </c>
      <c r="Y720" s="2">
        <v>8</v>
      </c>
      <c r="Z720" s="2" t="b">
        <v>0</v>
      </c>
      <c r="AA720" s="2">
        <v>1196</v>
      </c>
      <c r="AB720" s="2">
        <v>88819</v>
      </c>
      <c r="AC720" s="2">
        <f>AA720/(AA720+AB720)</f>
        <v>1.3286674443148364E-2</v>
      </c>
    </row>
    <row r="721" spans="1:29" x14ac:dyDescent="0.25">
      <c r="A721" s="2">
        <v>440</v>
      </c>
      <c r="B721" s="2" t="s">
        <v>793</v>
      </c>
      <c r="C721" s="2" t="s">
        <v>741</v>
      </c>
      <c r="D721" s="2">
        <v>0.94824132024457197</v>
      </c>
      <c r="E721" s="2">
        <v>0.90154640102133898</v>
      </c>
      <c r="F721" s="2">
        <v>0.99735476776406895</v>
      </c>
      <c r="G721" s="2">
        <v>3.9134521521463898E-2</v>
      </c>
      <c r="H721" s="2">
        <v>0.153506563840244</v>
      </c>
      <c r="I721" s="2">
        <v>0.42776018466808402</v>
      </c>
      <c r="J721" s="2">
        <v>-5.3146251901294302E-2</v>
      </c>
      <c r="K721" s="2">
        <v>2.5764511621048401E-2</v>
      </c>
      <c r="L721" s="2">
        <v>8</v>
      </c>
      <c r="M721" s="2" t="b">
        <v>0</v>
      </c>
      <c r="N721" s="2">
        <v>1767</v>
      </c>
      <c r="O721" s="2">
        <v>263024</v>
      </c>
      <c r="P721" s="6">
        <f>N721/(N721+O721)</f>
        <v>6.6731875328088948E-3</v>
      </c>
      <c r="Q721" s="2">
        <v>0.94882896996269195</v>
      </c>
      <c r="R721" s="2">
        <v>0.89788442514318201</v>
      </c>
      <c r="S721" s="2">
        <v>1.00266402783064</v>
      </c>
      <c r="T721" s="2">
        <v>6.2114531301504801E-2</v>
      </c>
      <c r="U721" s="2">
        <v>14.3809605086715</v>
      </c>
      <c r="V721" s="2">
        <v>0.32012765315316799</v>
      </c>
      <c r="W721" s="2">
        <v>-5.2526717938900701E-2</v>
      </c>
      <c r="X721" s="2">
        <v>2.8157253894656498E-2</v>
      </c>
      <c r="Y721" s="2">
        <v>7</v>
      </c>
      <c r="Z721" s="2" t="b">
        <v>0</v>
      </c>
      <c r="AA721" s="2">
        <v>1512</v>
      </c>
      <c r="AB721" s="2">
        <v>86044</v>
      </c>
      <c r="AC721" s="2">
        <f>AA721/(AA721+AB721)</f>
        <v>1.726894787336105E-2</v>
      </c>
    </row>
    <row r="722" spans="1:29" x14ac:dyDescent="0.25">
      <c r="A722" s="2">
        <v>440.1</v>
      </c>
      <c r="B722" s="2" t="s">
        <v>792</v>
      </c>
      <c r="C722" s="2" t="s">
        <v>741</v>
      </c>
      <c r="D722" s="2">
        <v>0.96731251003121699</v>
      </c>
      <c r="E722" s="2">
        <v>0.83778786757420598</v>
      </c>
      <c r="F722" s="2">
        <v>1.11686207007529</v>
      </c>
      <c r="G722" s="2">
        <v>0.65047362062337999</v>
      </c>
      <c r="H722" s="2">
        <v>0</v>
      </c>
      <c r="I722" s="2">
        <v>0.95791331824737802</v>
      </c>
      <c r="J722" s="2">
        <v>-3.3233660938966098E-2</v>
      </c>
      <c r="K722" s="2">
        <v>7.3346598233568594E-2</v>
      </c>
      <c r="L722" s="2">
        <v>3</v>
      </c>
      <c r="M722" s="2" t="b">
        <v>0</v>
      </c>
      <c r="N722" s="2">
        <v>255</v>
      </c>
      <c r="O722" s="2">
        <v>266053</v>
      </c>
      <c r="P722" s="6">
        <f>N722/(N722+O722)</f>
        <v>9.5753788845997871E-4</v>
      </c>
      <c r="Q722" s="2">
        <v>0.97378278853736799</v>
      </c>
      <c r="R722" s="2">
        <v>0.83406247472641803</v>
      </c>
      <c r="S722" s="2">
        <v>1.1369087424328099</v>
      </c>
      <c r="T722" s="2">
        <v>0.73672131795926299</v>
      </c>
      <c r="U722" s="2">
        <v>0</v>
      </c>
      <c r="V722" s="2">
        <v>0.85243807113867298</v>
      </c>
      <c r="W722" s="2">
        <v>-2.6567009925194E-2</v>
      </c>
      <c r="X722" s="2">
        <v>7.9021839677442002E-2</v>
      </c>
      <c r="Y722" s="2">
        <v>2</v>
      </c>
      <c r="Z722" s="2" t="b">
        <v>0</v>
      </c>
      <c r="AA722" s="2">
        <v>227</v>
      </c>
      <c r="AB722" s="2">
        <v>89073</v>
      </c>
      <c r="AC722" s="2">
        <f>AA722/(AA722+AB722)</f>
        <v>2.541993281075028E-3</v>
      </c>
    </row>
    <row r="723" spans="1:29" x14ac:dyDescent="0.25">
      <c r="A723" s="2">
        <v>440.2</v>
      </c>
      <c r="B723" s="2" t="s">
        <v>791</v>
      </c>
      <c r="C723" s="2" t="s">
        <v>741</v>
      </c>
      <c r="D723" s="2">
        <v>0.95616583265535904</v>
      </c>
      <c r="E723" s="2">
        <v>0.89181728832262097</v>
      </c>
      <c r="F723" s="2">
        <v>1.02515740781062</v>
      </c>
      <c r="G723" s="2">
        <v>0.20731255388935299</v>
      </c>
      <c r="H723" s="2">
        <v>32.031257312180301</v>
      </c>
      <c r="I723" s="2">
        <v>0.172260869244451</v>
      </c>
      <c r="J723" s="2">
        <v>-4.48239158534018E-2</v>
      </c>
      <c r="K723" s="2">
        <v>3.5546615039154197E-2</v>
      </c>
      <c r="L723" s="2">
        <v>8</v>
      </c>
      <c r="M723" s="2" t="b">
        <v>0</v>
      </c>
      <c r="N723" s="2">
        <v>895</v>
      </c>
      <c r="O723" s="2">
        <v>265197</v>
      </c>
      <c r="P723" s="6">
        <f>N723/(N723+O723)</f>
        <v>3.3634983389203735E-3</v>
      </c>
      <c r="Q723" s="2">
        <v>0.97393276532190698</v>
      </c>
      <c r="R723" s="2">
        <v>0.90281484357144204</v>
      </c>
      <c r="S723" s="2">
        <v>1.05065289757004</v>
      </c>
      <c r="T723" s="2">
        <v>0.49477174223077203</v>
      </c>
      <c r="U723" s="2">
        <v>32.163217530048598</v>
      </c>
      <c r="V723" s="2">
        <v>0.18249878540581699</v>
      </c>
      <c r="W723" s="2">
        <v>-2.6413007165870899E-2</v>
      </c>
      <c r="X723" s="2">
        <v>3.8686825829943497E-2</v>
      </c>
      <c r="Y723" s="2">
        <v>7</v>
      </c>
      <c r="Z723" s="2" t="b">
        <v>0</v>
      </c>
      <c r="AA723" s="2">
        <v>767</v>
      </c>
      <c r="AB723" s="2">
        <v>88217</v>
      </c>
      <c r="AC723" s="2">
        <f>AA723/(AA723+AB723)</f>
        <v>8.6195271059965831E-3</v>
      </c>
    </row>
    <row r="724" spans="1:29" x14ac:dyDescent="0.25">
      <c r="A724" s="2">
        <v>440.21</v>
      </c>
      <c r="B724" s="2" t="s">
        <v>790</v>
      </c>
      <c r="C724" s="2" t="s">
        <v>741</v>
      </c>
      <c r="D724" s="2">
        <v>1.1185403498145701</v>
      </c>
      <c r="E724" s="2">
        <v>0.91457438918703204</v>
      </c>
      <c r="F724" s="2">
        <v>1.36799425935755</v>
      </c>
      <c r="G724" s="2">
        <v>0.27544149206443302</v>
      </c>
      <c r="H724" s="2">
        <v>55.549904954726699</v>
      </c>
      <c r="I724" s="2">
        <v>0.105429375718705</v>
      </c>
      <c r="J724" s="2">
        <v>0.112024576232159</v>
      </c>
      <c r="K724" s="2">
        <v>0.102716707128974</v>
      </c>
      <c r="L724" s="2">
        <v>3</v>
      </c>
      <c r="M724" s="2" t="b">
        <v>0</v>
      </c>
      <c r="N724" s="2">
        <v>154</v>
      </c>
      <c r="O724" s="2">
        <v>262440</v>
      </c>
      <c r="P724" s="6">
        <f>N724/(N724+O724)</f>
        <v>5.8645665932961148E-4</v>
      </c>
      <c r="Q724" s="2">
        <v>1.1185403498145701</v>
      </c>
      <c r="R724" s="2">
        <v>0.91457438918703204</v>
      </c>
      <c r="S724" s="2">
        <v>1.36799425935755</v>
      </c>
      <c r="T724" s="2">
        <v>0.27544149206443302</v>
      </c>
      <c r="U724" s="2">
        <v>55.549904954726699</v>
      </c>
      <c r="V724" s="2">
        <v>0.105429375718705</v>
      </c>
      <c r="W724" s="2">
        <v>0.112024576232159</v>
      </c>
      <c r="X724" s="2">
        <v>0.102716707128974</v>
      </c>
      <c r="Y724" s="2">
        <v>3</v>
      </c>
      <c r="Z724" s="2" t="b">
        <v>0</v>
      </c>
      <c r="AA724" s="2">
        <v>153</v>
      </c>
      <c r="AB724" s="2">
        <v>89327</v>
      </c>
      <c r="AC724" s="2">
        <f>AA724/(AA724+AB724)</f>
        <v>1.709879302637461E-3</v>
      </c>
    </row>
    <row r="725" spans="1:29" x14ac:dyDescent="0.25">
      <c r="A725" s="2">
        <v>440.22</v>
      </c>
      <c r="B725" s="2" t="s">
        <v>789</v>
      </c>
      <c r="C725" s="2" t="s">
        <v>741</v>
      </c>
      <c r="D725" s="2">
        <v>0.83068994588124401</v>
      </c>
      <c r="E725" s="2">
        <v>0.75374822803362096</v>
      </c>
      <c r="F725" s="2">
        <v>0.91548578228618205</v>
      </c>
      <c r="G725" s="2">
        <v>1.8364880656545799E-4</v>
      </c>
      <c r="H725" s="2">
        <v>22.6574803660986</v>
      </c>
      <c r="I725" s="2">
        <v>0.26358487274248799</v>
      </c>
      <c r="J725" s="2">
        <v>-0.185498663398939</v>
      </c>
      <c r="K725" s="2">
        <v>4.9591839022938303E-2</v>
      </c>
      <c r="L725" s="2">
        <v>6</v>
      </c>
      <c r="M725" s="2" t="b">
        <v>0</v>
      </c>
      <c r="N725" s="2">
        <v>465</v>
      </c>
      <c r="O725" s="2">
        <v>88755</v>
      </c>
      <c r="P725" s="6">
        <f>N725/(N725+O725)</f>
        <v>5.2118359112306662E-3</v>
      </c>
      <c r="Q725" s="2">
        <v>0.83068994588124401</v>
      </c>
      <c r="R725" s="2">
        <v>0.75374822803362096</v>
      </c>
      <c r="S725" s="2">
        <v>0.91548578228618205</v>
      </c>
      <c r="T725" s="2">
        <v>1.8364880656545E-4</v>
      </c>
      <c r="U725" s="2">
        <v>22.6574803660986</v>
      </c>
      <c r="V725" s="2">
        <v>0.26358487274248799</v>
      </c>
      <c r="W725" s="2">
        <v>-0.185498663398939</v>
      </c>
      <c r="X725" s="2">
        <v>4.9591839022938303E-2</v>
      </c>
      <c r="Y725" s="2">
        <v>6</v>
      </c>
      <c r="Z725" s="2" t="b">
        <v>0</v>
      </c>
      <c r="AA725" s="2">
        <v>465</v>
      </c>
      <c r="AB725" s="2">
        <v>88755</v>
      </c>
      <c r="AC725" s="2">
        <f>AA725/(AA725+AB725)</f>
        <v>5.2118359112306662E-3</v>
      </c>
    </row>
    <row r="726" spans="1:29" x14ac:dyDescent="0.25">
      <c r="A726" s="2">
        <v>440.9</v>
      </c>
      <c r="B726" s="2" t="s">
        <v>788</v>
      </c>
      <c r="C726" s="2" t="s">
        <v>741</v>
      </c>
      <c r="D726" s="2">
        <v>0.97745910447954898</v>
      </c>
      <c r="E726" s="2">
        <v>0.87262581287235996</v>
      </c>
      <c r="F726" s="2">
        <v>1.0948865903760701</v>
      </c>
      <c r="G726" s="2">
        <v>0.69367391733503203</v>
      </c>
      <c r="H726" s="2">
        <v>0</v>
      </c>
      <c r="I726" s="2">
        <v>0.61245599010110097</v>
      </c>
      <c r="J726" s="2">
        <v>-2.2798824847368199E-2</v>
      </c>
      <c r="K726" s="2">
        <v>5.7883518888155003E-2</v>
      </c>
      <c r="L726" s="2">
        <v>4</v>
      </c>
      <c r="M726" s="2" t="b">
        <v>0</v>
      </c>
      <c r="N726" s="2">
        <v>353</v>
      </c>
      <c r="O726" s="2">
        <v>261206</v>
      </c>
      <c r="P726" s="6">
        <f>N726/(N726+O726)</f>
        <v>1.3495998990667498E-3</v>
      </c>
      <c r="Q726" s="2">
        <v>0.95555835255546095</v>
      </c>
      <c r="R726" s="2">
        <v>0.83491272984970399</v>
      </c>
      <c r="S726" s="2">
        <v>1.09363737369638</v>
      </c>
      <c r="T726" s="2">
        <v>0.50916071633287996</v>
      </c>
      <c r="U726" s="2">
        <v>0</v>
      </c>
      <c r="V726" s="2">
        <v>0.48616858789367001</v>
      </c>
      <c r="W726" s="2">
        <v>-4.5459446988116901E-2</v>
      </c>
      <c r="X726" s="2">
        <v>6.8862810143412903E-2</v>
      </c>
      <c r="Y726" s="2">
        <v>3</v>
      </c>
      <c r="Z726" s="2" t="b">
        <v>0</v>
      </c>
      <c r="AA726" s="2">
        <v>264</v>
      </c>
      <c r="AB726" s="2">
        <v>88093</v>
      </c>
      <c r="AC726" s="2">
        <f>AA726/(AA726+AB726)</f>
        <v>2.9878787192865307E-3</v>
      </c>
    </row>
    <row r="727" spans="1:29" x14ac:dyDescent="0.25">
      <c r="A727" s="2">
        <v>441</v>
      </c>
      <c r="B727" s="2" t="s">
        <v>787</v>
      </c>
      <c r="C727" s="2" t="s">
        <v>741</v>
      </c>
      <c r="D727" s="2">
        <v>0.95682243316891902</v>
      </c>
      <c r="E727" s="2">
        <v>0.89548180903276398</v>
      </c>
      <c r="F727" s="2">
        <v>1.02236489829331</v>
      </c>
      <c r="G727" s="2">
        <v>0.19166766182433201</v>
      </c>
      <c r="H727" s="2">
        <v>8.6024786236538304</v>
      </c>
      <c r="I727" s="2">
        <v>0.350104698653595</v>
      </c>
      <c r="J727" s="2">
        <v>-4.4137450022874399E-2</v>
      </c>
      <c r="K727" s="2">
        <v>3.3804662709127298E-2</v>
      </c>
      <c r="L727" s="2">
        <v>4</v>
      </c>
      <c r="M727" s="2" t="b">
        <v>0</v>
      </c>
      <c r="N727" s="2">
        <v>958</v>
      </c>
      <c r="O727" s="2">
        <v>267179</v>
      </c>
      <c r="P727" s="6">
        <f>N727/(N727+O727)</f>
        <v>3.5728004714008139E-3</v>
      </c>
      <c r="Q727" s="2">
        <v>1.03792909075588</v>
      </c>
      <c r="R727" s="2">
        <v>0.91336264136847101</v>
      </c>
      <c r="S727" s="2">
        <v>1.1794841924158701</v>
      </c>
      <c r="T727" s="2">
        <v>0.56819958782177704</v>
      </c>
      <c r="U727" s="2">
        <v>0</v>
      </c>
      <c r="V727" s="2">
        <v>0.561235545080085</v>
      </c>
      <c r="W727" s="2">
        <v>3.7227469072928503E-2</v>
      </c>
      <c r="X727" s="2">
        <v>6.5230662285021196E-2</v>
      </c>
      <c r="Y727" s="2">
        <v>3</v>
      </c>
      <c r="Z727" s="2" t="b">
        <v>0</v>
      </c>
      <c r="AA727" s="2">
        <v>293</v>
      </c>
      <c r="AB727" s="2">
        <v>88881</v>
      </c>
      <c r="AC727" s="2">
        <f>AA727/(AA727+AB727)</f>
        <v>3.2857110817054299E-3</v>
      </c>
    </row>
    <row r="728" spans="1:29" x14ac:dyDescent="0.25">
      <c r="A728" s="2">
        <v>441.1</v>
      </c>
      <c r="B728" s="2" t="s">
        <v>786</v>
      </c>
      <c r="C728" s="2" t="s">
        <v>741</v>
      </c>
      <c r="D728" s="2">
        <v>0.99687588247507597</v>
      </c>
      <c r="E728" s="2">
        <v>0.89593800634972498</v>
      </c>
      <c r="F728" s="2">
        <v>1.1091855887544</v>
      </c>
      <c r="G728" s="2">
        <v>0.95418923481499696</v>
      </c>
      <c r="H728" s="2">
        <v>40.739254753303101</v>
      </c>
      <c r="I728" s="2">
        <v>0.19393644150407199</v>
      </c>
      <c r="J728" s="2">
        <v>-3.1290077678643802E-3</v>
      </c>
      <c r="K728" s="2">
        <v>5.4467863091837501E-2</v>
      </c>
      <c r="L728" s="2">
        <v>2</v>
      </c>
      <c r="M728" s="2" t="b">
        <v>0</v>
      </c>
      <c r="N728" s="2">
        <v>380</v>
      </c>
      <c r="O728" s="2">
        <v>255909</v>
      </c>
      <c r="P728" s="6">
        <f>N728/(N728+O728)</f>
        <v>1.4827011693830012E-3</v>
      </c>
      <c r="Q728" s="2" t="s">
        <v>21</v>
      </c>
      <c r="R728" s="2" t="s">
        <v>21</v>
      </c>
      <c r="S728" s="2" t="s">
        <v>21</v>
      </c>
      <c r="T728" s="2" t="s">
        <v>21</v>
      </c>
      <c r="U728" s="2" t="s">
        <v>21</v>
      </c>
      <c r="V728" s="2" t="s">
        <v>21</v>
      </c>
      <c r="W728" s="2" t="s">
        <v>21</v>
      </c>
      <c r="X728" s="2" t="s">
        <v>21</v>
      </c>
      <c r="Y728" s="2" t="s">
        <v>21</v>
      </c>
      <c r="Z728" s="2" t="s">
        <v>21</v>
      </c>
      <c r="AA728" s="2" t="s">
        <v>21</v>
      </c>
      <c r="AB728" s="2" t="s">
        <v>21</v>
      </c>
      <c r="AC728" s="2" t="s">
        <v>21</v>
      </c>
    </row>
    <row r="729" spans="1:29" x14ac:dyDescent="0.25">
      <c r="A729" s="2">
        <v>441.2</v>
      </c>
      <c r="B729" s="2" t="s">
        <v>785</v>
      </c>
      <c r="C729" s="2" t="s">
        <v>741</v>
      </c>
      <c r="D729" s="2">
        <v>0.99621548102090995</v>
      </c>
      <c r="E729" s="2">
        <v>0.81042661550538297</v>
      </c>
      <c r="F729" s="2">
        <v>1.22459611473499</v>
      </c>
      <c r="G729" s="2">
        <v>0.97127814038892601</v>
      </c>
      <c r="H729" s="2">
        <v>0</v>
      </c>
      <c r="I729" s="2">
        <v>0.75095861352534998</v>
      </c>
      <c r="J729" s="2">
        <v>-3.7916983905119501E-3</v>
      </c>
      <c r="K729" s="2">
        <v>0.10530947884470999</v>
      </c>
      <c r="L729" s="2">
        <v>2</v>
      </c>
      <c r="M729" s="2" t="b">
        <v>0</v>
      </c>
      <c r="N729" s="2">
        <v>113</v>
      </c>
      <c r="O729" s="2">
        <v>247561</v>
      </c>
      <c r="P729" s="6">
        <f>N729/(N729+O729)</f>
        <v>4.5624490257354424E-4</v>
      </c>
      <c r="Q729" s="2" t="s">
        <v>21</v>
      </c>
      <c r="R729" s="2" t="s">
        <v>21</v>
      </c>
      <c r="S729" s="2" t="s">
        <v>21</v>
      </c>
      <c r="T729" s="2" t="s">
        <v>21</v>
      </c>
      <c r="U729" s="2" t="s">
        <v>21</v>
      </c>
      <c r="V729" s="2" t="s">
        <v>21</v>
      </c>
      <c r="W729" s="2" t="s">
        <v>21</v>
      </c>
      <c r="X729" s="2" t="s">
        <v>21</v>
      </c>
      <c r="Y729" s="2" t="s">
        <v>21</v>
      </c>
      <c r="Z729" s="2" t="s">
        <v>21</v>
      </c>
      <c r="AA729" s="2" t="s">
        <v>21</v>
      </c>
      <c r="AB729" s="2" t="s">
        <v>21</v>
      </c>
      <c r="AC729" s="2" t="s">
        <v>21</v>
      </c>
    </row>
    <row r="730" spans="1:29" x14ac:dyDescent="0.25">
      <c r="A730" s="2">
        <v>442</v>
      </c>
      <c r="B730" s="2" t="s">
        <v>784</v>
      </c>
      <c r="C730" s="2" t="s">
        <v>741</v>
      </c>
      <c r="D730" s="2">
        <v>1.11185541543994</v>
      </c>
      <c r="E730" s="2">
        <v>1.0598335110013499</v>
      </c>
      <c r="F730" s="2">
        <v>1.1664308139069099</v>
      </c>
      <c r="G730" s="7">
        <v>1.4452991971220501E-5</v>
      </c>
      <c r="H730" s="2">
        <v>0</v>
      </c>
      <c r="I730" s="2">
        <v>0.43684750412192802</v>
      </c>
      <c r="J730" s="2">
        <v>0.10603016528839999</v>
      </c>
      <c r="K730" s="2">
        <v>2.44485791430251E-2</v>
      </c>
      <c r="L730" s="2">
        <v>8</v>
      </c>
      <c r="M730" s="2" t="b">
        <v>1</v>
      </c>
      <c r="N730" s="2">
        <v>1817</v>
      </c>
      <c r="O730" s="2">
        <v>266919</v>
      </c>
      <c r="P730" s="6">
        <f>N730/(N730+O730)</f>
        <v>6.7612824482019525E-3</v>
      </c>
      <c r="Q730" s="2">
        <v>1.0735454415629599</v>
      </c>
      <c r="R730" s="2">
        <v>1.0017334945938099</v>
      </c>
      <c r="S730" s="2">
        <v>1.1505054201745799</v>
      </c>
      <c r="T730" s="2">
        <v>4.4537665290361003E-2</v>
      </c>
      <c r="U730" s="2">
        <v>0</v>
      </c>
      <c r="V730" s="2">
        <v>0.53962931233417699</v>
      </c>
      <c r="W730" s="2">
        <v>7.0966667727667604E-2</v>
      </c>
      <c r="X730" s="2">
        <v>3.5324462310324697E-2</v>
      </c>
      <c r="Y730" s="2">
        <v>7</v>
      </c>
      <c r="Z730" s="2" t="b">
        <v>0</v>
      </c>
      <c r="AA730" s="2">
        <v>903</v>
      </c>
      <c r="AB730" s="2">
        <v>88621</v>
      </c>
      <c r="AC730" s="2">
        <f>AA730/(AA730+AB730)</f>
        <v>1.008668066663688E-2</v>
      </c>
    </row>
    <row r="731" spans="1:29" x14ac:dyDescent="0.25">
      <c r="A731" s="2">
        <v>442.1</v>
      </c>
      <c r="B731" s="2" t="s">
        <v>783</v>
      </c>
      <c r="C731" s="2" t="s">
        <v>741</v>
      </c>
      <c r="D731" s="2">
        <v>1.14851772546155</v>
      </c>
      <c r="E731" s="2">
        <v>1.0820538854392501</v>
      </c>
      <c r="F731" s="2">
        <v>1.21906402578455</v>
      </c>
      <c r="G731" s="7">
        <v>5.2925501489546103E-6</v>
      </c>
      <c r="H731" s="2">
        <v>0</v>
      </c>
      <c r="I731" s="2">
        <v>0.89269435341858705</v>
      </c>
      <c r="J731" s="2">
        <v>0.138472176603499</v>
      </c>
      <c r="K731" s="2">
        <v>3.04144342394147E-2</v>
      </c>
      <c r="L731" s="2">
        <v>7</v>
      </c>
      <c r="M731" s="2" t="b">
        <v>1</v>
      </c>
      <c r="N731" s="2">
        <v>1194</v>
      </c>
      <c r="O731" s="2">
        <v>266957</v>
      </c>
      <c r="P731" s="6">
        <f>N731/(N731+O731)</f>
        <v>4.4527150747153653E-3</v>
      </c>
      <c r="Q731" s="2">
        <v>1.1300796771905901</v>
      </c>
      <c r="R731" s="2">
        <v>1.0359533716809599</v>
      </c>
      <c r="S731" s="2">
        <v>1.23275826085394</v>
      </c>
      <c r="T731" s="2">
        <v>5.8508802889199896E-3</v>
      </c>
      <c r="U731" s="2">
        <v>0</v>
      </c>
      <c r="V731" s="2">
        <v>0.84573104901124196</v>
      </c>
      <c r="W731" s="2">
        <v>0.122288141026616</v>
      </c>
      <c r="X731" s="2">
        <v>4.4371226674650599E-2</v>
      </c>
      <c r="Y731" s="2">
        <v>6</v>
      </c>
      <c r="Z731" s="2" t="b">
        <v>0</v>
      </c>
      <c r="AA731" s="2">
        <v>594</v>
      </c>
      <c r="AB731" s="2">
        <v>88659</v>
      </c>
      <c r="AC731" s="2">
        <f>AA731/(AA731+AB731)</f>
        <v>6.6552384793788447E-3</v>
      </c>
    </row>
    <row r="732" spans="1:29" x14ac:dyDescent="0.25">
      <c r="A732" s="2">
        <v>442.11</v>
      </c>
      <c r="B732" s="2" t="s">
        <v>782</v>
      </c>
      <c r="C732" s="2" t="s">
        <v>741</v>
      </c>
      <c r="D732" s="2">
        <v>1.13282413294961</v>
      </c>
      <c r="E732" s="2">
        <v>1.0370783572492599</v>
      </c>
      <c r="F732" s="2">
        <v>1.23740940809606</v>
      </c>
      <c r="G732" s="2">
        <v>5.6396112030508896E-3</v>
      </c>
      <c r="H732" s="2">
        <v>0</v>
      </c>
      <c r="I732" s="2">
        <v>0.94512996196391896</v>
      </c>
      <c r="J732" s="2">
        <v>0.124713747534782</v>
      </c>
      <c r="K732" s="2">
        <v>4.5055042012951303E-2</v>
      </c>
      <c r="L732" s="2">
        <v>5</v>
      </c>
      <c r="M732" s="2" t="b">
        <v>0</v>
      </c>
      <c r="N732" s="2">
        <v>570</v>
      </c>
      <c r="O732" s="2">
        <v>266038</v>
      </c>
      <c r="P732" s="6">
        <f>N732/(N732+O732)</f>
        <v>2.1379703534777652E-3</v>
      </c>
      <c r="Q732" s="2">
        <v>1.13847860660934</v>
      </c>
      <c r="R732" s="2">
        <v>0.99620245423304699</v>
      </c>
      <c r="S732" s="2">
        <v>1.3010744273913699</v>
      </c>
      <c r="T732" s="2">
        <v>5.68966878443408E-2</v>
      </c>
      <c r="U732" s="2">
        <v>0</v>
      </c>
      <c r="V732" s="2">
        <v>0.86383658356103299</v>
      </c>
      <c r="W732" s="2">
        <v>0.12969281548813699</v>
      </c>
      <c r="X732" s="2">
        <v>6.8112267007164495E-2</v>
      </c>
      <c r="Y732" s="2">
        <v>4</v>
      </c>
      <c r="Z732" s="2" t="b">
        <v>0</v>
      </c>
      <c r="AA732" s="2">
        <v>280</v>
      </c>
      <c r="AB732" s="2">
        <v>89058</v>
      </c>
      <c r="AC732" s="2">
        <f>AA732/(AA732+AB732)</f>
        <v>3.1341646331908037E-3</v>
      </c>
    </row>
    <row r="733" spans="1:29" x14ac:dyDescent="0.25">
      <c r="A733" s="2">
        <v>442.3</v>
      </c>
      <c r="B733" s="2" t="s">
        <v>781</v>
      </c>
      <c r="C733" s="2" t="s">
        <v>741</v>
      </c>
      <c r="D733" s="2">
        <v>0.99438702594880202</v>
      </c>
      <c r="E733" s="2">
        <v>0.82099881149716902</v>
      </c>
      <c r="F733" s="2">
        <v>1.20439340901374</v>
      </c>
      <c r="G733" s="2">
        <v>0.95408479550479597</v>
      </c>
      <c r="H733" s="2">
        <v>0</v>
      </c>
      <c r="I733" s="2">
        <v>0.79849356702608199</v>
      </c>
      <c r="J733" s="2">
        <v>-5.62878598579234E-3</v>
      </c>
      <c r="K733" s="2">
        <v>9.7759363276373801E-2</v>
      </c>
      <c r="L733" s="2">
        <v>2</v>
      </c>
      <c r="M733" s="2" t="b">
        <v>0</v>
      </c>
      <c r="N733" s="2">
        <v>124</v>
      </c>
      <c r="O733" s="2">
        <v>263706</v>
      </c>
      <c r="P733" s="6">
        <f>N733/(N733+O733)</f>
        <v>4.6999962096804762E-4</v>
      </c>
      <c r="Q733" s="2" t="s">
        <v>21</v>
      </c>
      <c r="R733" s="2" t="s">
        <v>21</v>
      </c>
      <c r="S733" s="2" t="s">
        <v>21</v>
      </c>
      <c r="T733" s="2" t="s">
        <v>21</v>
      </c>
      <c r="U733" s="2" t="s">
        <v>21</v>
      </c>
      <c r="V733" s="2" t="s">
        <v>21</v>
      </c>
      <c r="W733" s="2" t="s">
        <v>21</v>
      </c>
      <c r="X733" s="2" t="s">
        <v>21</v>
      </c>
      <c r="Y733" s="2" t="s">
        <v>21</v>
      </c>
      <c r="Z733" s="2" t="s">
        <v>21</v>
      </c>
      <c r="AA733" s="2" t="s">
        <v>21</v>
      </c>
      <c r="AB733" s="2" t="s">
        <v>21</v>
      </c>
      <c r="AC733" s="2" t="s">
        <v>21</v>
      </c>
    </row>
    <row r="734" spans="1:29" x14ac:dyDescent="0.25">
      <c r="A734" s="2">
        <v>442.4</v>
      </c>
      <c r="B734" s="2" t="s">
        <v>780</v>
      </c>
      <c r="C734" s="2" t="s">
        <v>741</v>
      </c>
      <c r="D734" s="2">
        <v>0.66290493400571704</v>
      </c>
      <c r="E734" s="2">
        <v>0.50982980441259196</v>
      </c>
      <c r="F734" s="2">
        <v>0.861940490190515</v>
      </c>
      <c r="G734" s="2">
        <v>2.1475624272738101E-3</v>
      </c>
      <c r="H734" s="2">
        <v>0</v>
      </c>
      <c r="I734" s="2">
        <v>0.830449298741887</v>
      </c>
      <c r="J734" s="2">
        <v>-0.411123686700616</v>
      </c>
      <c r="K734" s="2">
        <v>0.13395891004531599</v>
      </c>
      <c r="L734" s="2">
        <v>2</v>
      </c>
      <c r="M734" s="2" t="b">
        <v>0</v>
      </c>
      <c r="N734" s="2">
        <v>81</v>
      </c>
      <c r="O734" s="2">
        <v>260417</v>
      </c>
      <c r="P734" s="6">
        <f>N734/(N734+O734)</f>
        <v>3.1094288631774525E-4</v>
      </c>
      <c r="Q734" s="2" t="s">
        <v>21</v>
      </c>
      <c r="R734" s="2" t="s">
        <v>21</v>
      </c>
      <c r="S734" s="2" t="s">
        <v>21</v>
      </c>
      <c r="T734" s="2" t="s">
        <v>21</v>
      </c>
      <c r="U734" s="2" t="s">
        <v>21</v>
      </c>
      <c r="V734" s="2" t="s">
        <v>21</v>
      </c>
      <c r="W734" s="2" t="s">
        <v>21</v>
      </c>
      <c r="X734" s="2" t="s">
        <v>21</v>
      </c>
      <c r="Y734" s="2" t="s">
        <v>21</v>
      </c>
      <c r="Z734" s="2" t="s">
        <v>21</v>
      </c>
      <c r="AA734" s="2" t="s">
        <v>21</v>
      </c>
      <c r="AB734" s="2" t="s">
        <v>21</v>
      </c>
      <c r="AC734" s="2" t="s">
        <v>21</v>
      </c>
    </row>
    <row r="735" spans="1:29" x14ac:dyDescent="0.25">
      <c r="A735" s="2">
        <v>442.8</v>
      </c>
      <c r="B735" s="2" t="s">
        <v>779</v>
      </c>
      <c r="C735" s="2" t="s">
        <v>741</v>
      </c>
      <c r="D735" s="2">
        <v>1.13766853789359</v>
      </c>
      <c r="E735" s="2">
        <v>1.0173377737761999</v>
      </c>
      <c r="F735" s="2">
        <v>1.2722320309691599</v>
      </c>
      <c r="G735" s="2">
        <v>2.3738867452793001E-2</v>
      </c>
      <c r="H735" s="2">
        <v>58.332383771066603</v>
      </c>
      <c r="I735" s="2">
        <v>6.5793852105648296E-2</v>
      </c>
      <c r="J735" s="2">
        <v>0.12898102604876899</v>
      </c>
      <c r="K735" s="2">
        <v>5.70376993656155E-2</v>
      </c>
      <c r="L735" s="2">
        <v>4</v>
      </c>
      <c r="M735" s="2" t="b">
        <v>0</v>
      </c>
      <c r="N735" s="2">
        <v>358</v>
      </c>
      <c r="O735" s="2">
        <v>268061</v>
      </c>
      <c r="P735" s="6">
        <f>N735/(N735+O735)</f>
        <v>1.33373568935135E-3</v>
      </c>
      <c r="Q735" s="2">
        <v>0.96633365621056</v>
      </c>
      <c r="R735" s="2">
        <v>0.79123022263603204</v>
      </c>
      <c r="S735" s="2">
        <v>1.18018840586531</v>
      </c>
      <c r="T735" s="2">
        <v>0.73706722248894196</v>
      </c>
      <c r="U735" s="2">
        <v>42.431197067501003</v>
      </c>
      <c r="V735" s="2">
        <v>0.17603861126772299</v>
      </c>
      <c r="W735" s="2">
        <v>-3.4246104602507099E-2</v>
      </c>
      <c r="X735" s="2">
        <v>0.102001974474692</v>
      </c>
      <c r="Y735" s="2">
        <v>3</v>
      </c>
      <c r="Z735" s="2" t="b">
        <v>0</v>
      </c>
      <c r="AA735" s="2">
        <v>137</v>
      </c>
      <c r="AB735" s="2">
        <v>89763</v>
      </c>
      <c r="AC735" s="2">
        <f>AA735/(AA735+AB735)</f>
        <v>1.5239154616240268E-3</v>
      </c>
    </row>
    <row r="736" spans="1:29" x14ac:dyDescent="0.25">
      <c r="A736" s="2">
        <v>443</v>
      </c>
      <c r="B736" s="2" t="s">
        <v>778</v>
      </c>
      <c r="C736" s="2" t="s">
        <v>741</v>
      </c>
      <c r="D736" s="2">
        <v>1.01835001407487</v>
      </c>
      <c r="E736" s="2">
        <v>0.99116331767589905</v>
      </c>
      <c r="F736" s="2">
        <v>1.0462824165022</v>
      </c>
      <c r="G736" s="2">
        <v>0.187816102169993</v>
      </c>
      <c r="H736" s="2">
        <v>0</v>
      </c>
      <c r="I736" s="2">
        <v>0.86374176330010799</v>
      </c>
      <c r="J736" s="2">
        <v>1.8183684254874401E-2</v>
      </c>
      <c r="K736" s="2">
        <v>1.3806193284563501E-2</v>
      </c>
      <c r="L736" s="2">
        <v>10</v>
      </c>
      <c r="M736" s="2" t="b">
        <v>0</v>
      </c>
      <c r="N736" s="2">
        <v>5948</v>
      </c>
      <c r="O736" s="2">
        <v>264474</v>
      </c>
      <c r="P736" s="6">
        <f>N736/(N736+O736)</f>
        <v>2.1995251865602649E-2</v>
      </c>
      <c r="Q736" s="2">
        <v>1.0239022523274799</v>
      </c>
      <c r="R736" s="2">
        <v>0.98376954766984404</v>
      </c>
      <c r="S736" s="2">
        <v>1.0656721635717099</v>
      </c>
      <c r="T736" s="2">
        <v>0.24692339395045501</v>
      </c>
      <c r="U736" s="2">
        <v>0</v>
      </c>
      <c r="V736" s="2">
        <v>0.74647406446773301</v>
      </c>
      <c r="W736" s="2">
        <v>2.3621065349586301E-2</v>
      </c>
      <c r="X736" s="2">
        <v>2.04007188633928E-2</v>
      </c>
      <c r="Y736" s="2">
        <v>8</v>
      </c>
      <c r="Z736" s="2" t="b">
        <v>0</v>
      </c>
      <c r="AA736" s="2">
        <v>2971</v>
      </c>
      <c r="AB736" s="2">
        <v>86176</v>
      </c>
      <c r="AC736" s="2">
        <f>AA736/(AA736+AB736)</f>
        <v>3.3326976791142722E-2</v>
      </c>
    </row>
    <row r="737" spans="1:29" x14ac:dyDescent="0.25">
      <c r="A737" s="2">
        <v>443.1</v>
      </c>
      <c r="B737" s="2" t="s">
        <v>777</v>
      </c>
      <c r="C737" s="2" t="s">
        <v>741</v>
      </c>
      <c r="D737" s="2">
        <v>1.05944896741896</v>
      </c>
      <c r="E737" s="2">
        <v>1.01589068151824</v>
      </c>
      <c r="F737" s="2">
        <v>1.1048748994208999</v>
      </c>
      <c r="G737" s="2">
        <v>7.0181885140469802E-3</v>
      </c>
      <c r="H737" s="2">
        <v>0</v>
      </c>
      <c r="I737" s="2">
        <v>0.98658082561179505</v>
      </c>
      <c r="J737" s="2">
        <v>5.7748930901662499E-2</v>
      </c>
      <c r="K737" s="2">
        <v>2.1420385678697501E-2</v>
      </c>
      <c r="L737" s="2">
        <v>10</v>
      </c>
      <c r="M737" s="2" t="b">
        <v>0</v>
      </c>
      <c r="N737" s="2">
        <v>2334</v>
      </c>
      <c r="O737" s="2">
        <v>267262</v>
      </c>
      <c r="P737" s="6">
        <f>N737/(N737+O737)</f>
        <v>8.6573984777222213E-3</v>
      </c>
      <c r="Q737" s="2">
        <v>1.0806038240268001</v>
      </c>
      <c r="R737" s="2">
        <v>1.00098103808387</v>
      </c>
      <c r="S737" s="2">
        <v>1.1665601845331699</v>
      </c>
      <c r="T737" s="2">
        <v>4.7136310757076298E-2</v>
      </c>
      <c r="U737" s="2">
        <v>0</v>
      </c>
      <c r="V737" s="2">
        <v>0.96644346927115099</v>
      </c>
      <c r="W737" s="2">
        <v>7.75199812211185E-2</v>
      </c>
      <c r="X737" s="2">
        <v>3.9051444130780197E-2</v>
      </c>
      <c r="Y737" s="2">
        <v>8</v>
      </c>
      <c r="Z737" s="2" t="b">
        <v>0</v>
      </c>
      <c r="AA737" s="2">
        <v>755</v>
      </c>
      <c r="AB737" s="2">
        <v>88964</v>
      </c>
      <c r="AC737" s="2">
        <f>AA737/(AA737+AB737)</f>
        <v>8.4151628974910558E-3</v>
      </c>
    </row>
    <row r="738" spans="1:29" x14ac:dyDescent="0.25">
      <c r="A738" s="2">
        <v>443.7</v>
      </c>
      <c r="B738" s="2" t="s">
        <v>776</v>
      </c>
      <c r="C738" s="2" t="s">
        <v>741</v>
      </c>
      <c r="D738" s="2">
        <v>1.05779675874125</v>
      </c>
      <c r="E738" s="2">
        <v>0.944555114330351</v>
      </c>
      <c r="F738" s="2">
        <v>1.18461481582975</v>
      </c>
      <c r="G738" s="2">
        <v>0.33075254001325699</v>
      </c>
      <c r="H738" s="2">
        <v>31.426742767518501</v>
      </c>
      <c r="I738" s="2">
        <v>0.211957860768829</v>
      </c>
      <c r="J738" s="2">
        <v>5.61882154942175E-2</v>
      </c>
      <c r="K738" s="2">
        <v>5.7771192334724601E-2</v>
      </c>
      <c r="L738" s="2">
        <v>5</v>
      </c>
      <c r="M738" s="2" t="b">
        <v>0</v>
      </c>
      <c r="N738" s="2">
        <v>378</v>
      </c>
      <c r="O738" s="2">
        <v>260386</v>
      </c>
      <c r="P738" s="6">
        <f>N738/(N738+O738)</f>
        <v>1.4495865993772146E-3</v>
      </c>
      <c r="Q738" s="2">
        <v>1.0803971868979501</v>
      </c>
      <c r="R738" s="2">
        <v>0.96035421661953302</v>
      </c>
      <c r="S738" s="2">
        <v>1.2154453651130801</v>
      </c>
      <c r="T738" s="2">
        <v>0.19816433279423401</v>
      </c>
      <c r="U738" s="2">
        <v>28.5827137413857</v>
      </c>
      <c r="V738" s="2">
        <v>0.24059544737806399</v>
      </c>
      <c r="W738" s="2">
        <v>7.7328739173171596E-2</v>
      </c>
      <c r="X738" s="2">
        <v>6.00938726588355E-2</v>
      </c>
      <c r="Y738" s="2">
        <v>4</v>
      </c>
      <c r="Z738" s="2" t="b">
        <v>0</v>
      </c>
      <c r="AA738" s="2">
        <v>355</v>
      </c>
      <c r="AB738" s="2">
        <v>87273</v>
      </c>
      <c r="AC738" s="2">
        <f>AA738/(AA738+AB738)</f>
        <v>4.0512165061395902E-3</v>
      </c>
    </row>
    <row r="739" spans="1:29" x14ac:dyDescent="0.25">
      <c r="A739" s="2">
        <v>443.8</v>
      </c>
      <c r="B739" s="2" t="s">
        <v>775</v>
      </c>
      <c r="C739" s="2" t="s">
        <v>741</v>
      </c>
      <c r="D739" s="2">
        <v>0.94297905139360005</v>
      </c>
      <c r="E739" s="2">
        <v>0.77565153515065</v>
      </c>
      <c r="F739" s="2">
        <v>1.14640331523932</v>
      </c>
      <c r="G739" s="2">
        <v>0.55580568655891105</v>
      </c>
      <c r="H739" s="2">
        <v>69.209787721114097</v>
      </c>
      <c r="I739" s="2">
        <v>3.8860174746599502E-2</v>
      </c>
      <c r="J739" s="2">
        <v>-5.8711211448455002E-2</v>
      </c>
      <c r="K739" s="2">
        <v>9.9665454256573693E-2</v>
      </c>
      <c r="L739" s="2">
        <v>3</v>
      </c>
      <c r="M739" s="2" t="b">
        <v>0</v>
      </c>
      <c r="N739" s="2">
        <v>128</v>
      </c>
      <c r="O739" s="2">
        <v>262312</v>
      </c>
      <c r="P739" s="6">
        <f>N739/(N739+O739)</f>
        <v>4.8773052888279224E-4</v>
      </c>
      <c r="Q739" s="2">
        <v>0.81874598232184903</v>
      </c>
      <c r="R739" s="2">
        <v>0.65471788170808998</v>
      </c>
      <c r="S739" s="2">
        <v>1.02386845127753</v>
      </c>
      <c r="T739" s="2">
        <v>7.9571999009090705E-2</v>
      </c>
      <c r="U739" s="2">
        <v>0</v>
      </c>
      <c r="V739" s="2">
        <v>0.91118701664992896</v>
      </c>
      <c r="W739" s="2">
        <v>-0.19998139913253299</v>
      </c>
      <c r="X739" s="2">
        <v>0.114068142941221</v>
      </c>
      <c r="Y739" s="2">
        <v>2</v>
      </c>
      <c r="Z739" s="2" t="b">
        <v>0</v>
      </c>
      <c r="AA739" s="2">
        <v>104</v>
      </c>
      <c r="AB739" s="2">
        <v>89199</v>
      </c>
      <c r="AC739" s="2">
        <f>AA739/(AA739+AB739)</f>
        <v>1.1645745383693717E-3</v>
      </c>
    </row>
    <row r="740" spans="1:29" x14ac:dyDescent="0.25">
      <c r="A740" s="2">
        <v>443.9</v>
      </c>
      <c r="B740" s="2" t="s">
        <v>774</v>
      </c>
      <c r="C740" s="2" t="s">
        <v>741</v>
      </c>
      <c r="D740" s="2">
        <v>0.98269635176166203</v>
      </c>
      <c r="E740" s="2">
        <v>0.94793392656258302</v>
      </c>
      <c r="F740" s="2">
        <v>1.0187335769988699</v>
      </c>
      <c r="G740" s="2">
        <v>0.34215772551890899</v>
      </c>
      <c r="H740" s="2">
        <v>0</v>
      </c>
      <c r="I740" s="2">
        <v>0.54158264558675295</v>
      </c>
      <c r="J740" s="2">
        <v>-1.7455106084611999E-2</v>
      </c>
      <c r="K740" s="2">
        <v>1.83755268333404E-2</v>
      </c>
      <c r="L740" s="2">
        <v>9</v>
      </c>
      <c r="M740" s="2" t="b">
        <v>0</v>
      </c>
      <c r="N740" s="2">
        <v>3407</v>
      </c>
      <c r="O740" s="2">
        <v>265682</v>
      </c>
      <c r="P740" s="6">
        <f>N740/(N740+O740)</f>
        <v>1.2661238475002693E-2</v>
      </c>
      <c r="Q740" s="2">
        <v>0.98750489663921004</v>
      </c>
      <c r="R740" s="2">
        <v>0.93982159830865897</v>
      </c>
      <c r="S740" s="2">
        <v>1.03760748065523</v>
      </c>
      <c r="T740" s="2">
        <v>0.61851921083796402</v>
      </c>
      <c r="U740" s="2">
        <v>3.9056235989829</v>
      </c>
      <c r="V740" s="2">
        <v>0.396434462130698</v>
      </c>
      <c r="W740" s="2">
        <v>-1.25738235971696E-2</v>
      </c>
      <c r="X740" s="2">
        <v>2.52511717342047E-2</v>
      </c>
      <c r="Y740" s="2">
        <v>7</v>
      </c>
      <c r="Z740" s="2" t="b">
        <v>0</v>
      </c>
      <c r="AA740" s="2">
        <v>1959</v>
      </c>
      <c r="AB740" s="2">
        <v>87384</v>
      </c>
      <c r="AC740" s="2">
        <f>AA740/(AA740+AB740)</f>
        <v>2.192673180887143E-2</v>
      </c>
    </row>
    <row r="741" spans="1:29" x14ac:dyDescent="0.25">
      <c r="A741" s="2">
        <v>444</v>
      </c>
      <c r="B741" s="2" t="s">
        <v>773</v>
      </c>
      <c r="C741" s="2" t="s">
        <v>741</v>
      </c>
      <c r="D741" s="2">
        <v>0.97713522412280596</v>
      </c>
      <c r="E741" s="2">
        <v>0.90840334793153099</v>
      </c>
      <c r="F741" s="2">
        <v>1.0510675113600401</v>
      </c>
      <c r="G741" s="2">
        <v>0.53423148961975297</v>
      </c>
      <c r="H741" s="2">
        <v>15.5859139870634</v>
      </c>
      <c r="I741" s="2">
        <v>0.31376556073556899</v>
      </c>
      <c r="J741" s="2">
        <v>-2.3130229021592799E-2</v>
      </c>
      <c r="K741" s="2">
        <v>3.7213211459783402E-2</v>
      </c>
      <c r="L741" s="2">
        <v>6</v>
      </c>
      <c r="M741" s="2" t="b">
        <v>0</v>
      </c>
      <c r="N741" s="2">
        <v>783</v>
      </c>
      <c r="O741" s="2">
        <v>265669</v>
      </c>
      <c r="P741" s="6">
        <f>N741/(N741+O741)</f>
        <v>2.9386155855463648E-3</v>
      </c>
      <c r="Q741" s="2">
        <v>1.06991721656082</v>
      </c>
      <c r="R741" s="2">
        <v>0.95835087964444099</v>
      </c>
      <c r="S741" s="2">
        <v>1.19447153919028</v>
      </c>
      <c r="T741" s="2">
        <v>0.22904870757099899</v>
      </c>
      <c r="U741" s="2">
        <v>0</v>
      </c>
      <c r="V741" s="2">
        <v>0.86482093990212705</v>
      </c>
      <c r="W741" s="2">
        <v>6.7581277780610502E-2</v>
      </c>
      <c r="X741" s="2">
        <v>5.6186023846076502E-2</v>
      </c>
      <c r="Y741" s="2">
        <v>5</v>
      </c>
      <c r="Z741" s="2" t="b">
        <v>0</v>
      </c>
      <c r="AA741" s="2">
        <v>359</v>
      </c>
      <c r="AB741" s="2">
        <v>88689</v>
      </c>
      <c r="AC741" s="2">
        <f>AA741/(AA741+AB741)</f>
        <v>4.0315335549366638E-3</v>
      </c>
    </row>
    <row r="742" spans="1:29" x14ac:dyDescent="0.25">
      <c r="A742" s="2">
        <v>444.1</v>
      </c>
      <c r="B742" s="2" t="s">
        <v>772</v>
      </c>
      <c r="C742" s="2" t="s">
        <v>741</v>
      </c>
      <c r="D742" s="2">
        <v>0.95220600083769502</v>
      </c>
      <c r="E742" s="2">
        <v>0.85059668358215201</v>
      </c>
      <c r="F742" s="2">
        <v>1.0659532132348699</v>
      </c>
      <c r="G742" s="2">
        <v>0.39497919172081097</v>
      </c>
      <c r="H742" s="2">
        <v>26.985547442001401</v>
      </c>
      <c r="I742" s="2">
        <v>0.25421069153686399</v>
      </c>
      <c r="J742" s="2">
        <v>-4.8973880164602399E-2</v>
      </c>
      <c r="K742" s="2">
        <v>5.7574177796927001E-2</v>
      </c>
      <c r="L742" s="2">
        <v>3</v>
      </c>
      <c r="M742" s="2" t="b">
        <v>0</v>
      </c>
      <c r="N742" s="2">
        <v>343</v>
      </c>
      <c r="O742" s="2">
        <v>262340</v>
      </c>
      <c r="P742" s="6">
        <f>N742/(N742+O742)</f>
        <v>1.3057563679415873E-3</v>
      </c>
      <c r="Q742" s="2">
        <v>1.0933364949313</v>
      </c>
      <c r="R742" s="2">
        <v>0.87896584333130601</v>
      </c>
      <c r="S742" s="2">
        <v>1.3599899247712699</v>
      </c>
      <c r="T742" s="2">
        <v>0.4229125186148</v>
      </c>
      <c r="U742" s="2">
        <v>0</v>
      </c>
      <c r="V742" s="2">
        <v>0.424991635237919</v>
      </c>
      <c r="W742" s="2">
        <v>8.9234025429219294E-2</v>
      </c>
      <c r="X742" s="2">
        <v>0.111350651214184</v>
      </c>
      <c r="Y742" s="2">
        <v>2</v>
      </c>
      <c r="Z742" s="2" t="b">
        <v>0</v>
      </c>
      <c r="AA742" s="2">
        <v>111</v>
      </c>
      <c r="AB742" s="2">
        <v>85360</v>
      </c>
      <c r="AC742" s="2">
        <f>AA742/(AA742+AB742)</f>
        <v>1.2986861040586866E-3</v>
      </c>
    </row>
    <row r="743" spans="1:29" x14ac:dyDescent="0.25">
      <c r="A743" s="2">
        <v>446</v>
      </c>
      <c r="B743" s="2" t="s">
        <v>771</v>
      </c>
      <c r="C743" s="2" t="s">
        <v>741</v>
      </c>
      <c r="D743" s="2">
        <v>1.0258997414573201</v>
      </c>
      <c r="E743" s="2">
        <v>0.97375555820918802</v>
      </c>
      <c r="F743" s="2">
        <v>1.0808362228584101</v>
      </c>
      <c r="G743" s="2">
        <v>0.336689409236829</v>
      </c>
      <c r="H743" s="2">
        <v>16.2274871497129</v>
      </c>
      <c r="I743" s="2">
        <v>0.302254053944638</v>
      </c>
      <c r="J743" s="2">
        <v>2.5570024096021798E-2</v>
      </c>
      <c r="K743" s="2">
        <v>2.6615283890716199E-2</v>
      </c>
      <c r="L743" s="2">
        <v>8</v>
      </c>
      <c r="M743" s="2" t="b">
        <v>0</v>
      </c>
      <c r="N743" s="2">
        <v>1504</v>
      </c>
      <c r="O743" s="2">
        <v>267520</v>
      </c>
      <c r="P743" s="6">
        <f>N743/(N743+O743)</f>
        <v>5.5905792791721186E-3</v>
      </c>
      <c r="Q743" s="2">
        <v>1.1143939001491401</v>
      </c>
      <c r="R743" s="2">
        <v>1.02413583436079</v>
      </c>
      <c r="S743" s="2">
        <v>1.2126064951772</v>
      </c>
      <c r="T743" s="2">
        <v>1.1957578044054199E-2</v>
      </c>
      <c r="U743" s="2">
        <v>0</v>
      </c>
      <c r="V743" s="2">
        <v>0.87992052890047301</v>
      </c>
      <c r="W743" s="2">
        <v>0.10831066980475</v>
      </c>
      <c r="X743" s="2">
        <v>4.30933945256275E-2</v>
      </c>
      <c r="Y743" s="2">
        <v>7</v>
      </c>
      <c r="Z743" s="2" t="b">
        <v>0</v>
      </c>
      <c r="AA743" s="2">
        <v>592</v>
      </c>
      <c r="AB743" s="2">
        <v>89222</v>
      </c>
      <c r="AC743" s="2">
        <f>AA743/(AA743+AB743)</f>
        <v>6.5914000044536483E-3</v>
      </c>
    </row>
    <row r="744" spans="1:29" x14ac:dyDescent="0.25">
      <c r="A744" s="2">
        <v>446.4</v>
      </c>
      <c r="B744" s="2" t="s">
        <v>770</v>
      </c>
      <c r="C744" s="2" t="s">
        <v>741</v>
      </c>
      <c r="D744" s="2">
        <v>1.16759186291387</v>
      </c>
      <c r="E744" s="2">
        <v>1.0095051227735801</v>
      </c>
      <c r="F744" s="2">
        <v>1.3504347106205199</v>
      </c>
      <c r="G744" s="2">
        <v>3.6850798360344203E-2</v>
      </c>
      <c r="H744" s="2">
        <v>0</v>
      </c>
      <c r="I744" s="2">
        <v>0.89905701542154004</v>
      </c>
      <c r="J744" s="2">
        <v>0.15494339090353701</v>
      </c>
      <c r="K744" s="2">
        <v>7.4227464753433794E-2</v>
      </c>
      <c r="L744" s="2">
        <v>2</v>
      </c>
      <c r="M744" s="2" t="b">
        <v>0</v>
      </c>
      <c r="N744" s="2">
        <v>216</v>
      </c>
      <c r="O744" s="2">
        <v>266414</v>
      </c>
      <c r="P744" s="6">
        <f>N744/(N744+O744)</f>
        <v>8.1011139031616846E-4</v>
      </c>
      <c r="Q744" s="2" t="s">
        <v>21</v>
      </c>
      <c r="R744" s="2" t="s">
        <v>21</v>
      </c>
      <c r="S744" s="2" t="s">
        <v>21</v>
      </c>
      <c r="T744" s="2" t="s">
        <v>21</v>
      </c>
      <c r="U744" s="2" t="s">
        <v>21</v>
      </c>
      <c r="V744" s="2" t="s">
        <v>21</v>
      </c>
      <c r="W744" s="2" t="s">
        <v>21</v>
      </c>
      <c r="X744" s="2" t="s">
        <v>21</v>
      </c>
      <c r="Y744" s="2" t="s">
        <v>21</v>
      </c>
      <c r="Z744" s="2" t="s">
        <v>21</v>
      </c>
      <c r="AA744" s="2" t="s">
        <v>21</v>
      </c>
      <c r="AB744" s="2" t="s">
        <v>21</v>
      </c>
      <c r="AC744" s="2" t="s">
        <v>21</v>
      </c>
    </row>
    <row r="745" spans="1:29" x14ac:dyDescent="0.25">
      <c r="A745" s="2">
        <v>446.5</v>
      </c>
      <c r="B745" s="2" t="s">
        <v>769</v>
      </c>
      <c r="C745" s="2" t="s">
        <v>741</v>
      </c>
      <c r="D745" s="2">
        <v>0.98535058770949602</v>
      </c>
      <c r="E745" s="2">
        <v>0.91438616427916797</v>
      </c>
      <c r="F745" s="2">
        <v>1.0618224756986001</v>
      </c>
      <c r="G745" s="2">
        <v>0.69877031062773798</v>
      </c>
      <c r="H745" s="2">
        <v>18.059783852788101</v>
      </c>
      <c r="I745" s="2">
        <v>0.29966239994371002</v>
      </c>
      <c r="J745" s="2">
        <v>-1.47577745282722E-2</v>
      </c>
      <c r="K745" s="2">
        <v>3.8135661474194102E-2</v>
      </c>
      <c r="L745" s="2">
        <v>5</v>
      </c>
      <c r="M745" s="2" t="b">
        <v>0</v>
      </c>
      <c r="N745" s="2">
        <v>750</v>
      </c>
      <c r="O745" s="2">
        <v>267629</v>
      </c>
      <c r="P745" s="6">
        <f>N745/(N745+O745)</f>
        <v>2.7945554607476742E-3</v>
      </c>
      <c r="Q745" s="2">
        <v>1.08796508641961</v>
      </c>
      <c r="R745" s="2">
        <v>0.91845645607731696</v>
      </c>
      <c r="S745" s="2">
        <v>1.28875791708561</v>
      </c>
      <c r="T745" s="2">
        <v>0.32924662476966499</v>
      </c>
      <c r="U745" s="2">
        <v>7.6777621790050503</v>
      </c>
      <c r="V745" s="2">
        <v>0.35473508145163402</v>
      </c>
      <c r="W745" s="2">
        <v>8.4309058231010203E-2</v>
      </c>
      <c r="X745" s="2">
        <v>8.64147722425153E-2</v>
      </c>
      <c r="Y745" s="2">
        <v>4</v>
      </c>
      <c r="Z745" s="2" t="b">
        <v>0</v>
      </c>
      <c r="AA745" s="2">
        <v>174</v>
      </c>
      <c r="AB745" s="2">
        <v>89331</v>
      </c>
      <c r="AC745" s="2">
        <f>AA745/(AA745+AB745)</f>
        <v>1.9440254734372382E-3</v>
      </c>
    </row>
    <row r="746" spans="1:29" x14ac:dyDescent="0.25">
      <c r="A746" s="2">
        <v>446.6</v>
      </c>
      <c r="B746" s="2" t="s">
        <v>768</v>
      </c>
      <c r="C746" s="2" t="s">
        <v>741</v>
      </c>
      <c r="D746" s="2">
        <v>1.0290751126564599</v>
      </c>
      <c r="E746" s="2">
        <v>0.82093022473631105</v>
      </c>
      <c r="F746" s="2">
        <v>1.2899946372775699</v>
      </c>
      <c r="G746" s="2">
        <v>0.80368590279900898</v>
      </c>
      <c r="H746" s="2">
        <v>57.983126799329703</v>
      </c>
      <c r="I746" s="2">
        <v>0.122897843168172</v>
      </c>
      <c r="J746" s="2">
        <v>2.8660449966724101E-2</v>
      </c>
      <c r="K746" s="2">
        <v>0.115296818222949</v>
      </c>
      <c r="L746" s="2">
        <v>2</v>
      </c>
      <c r="M746" s="2" t="b">
        <v>0</v>
      </c>
      <c r="N746" s="2">
        <v>89</v>
      </c>
      <c r="O746" s="2">
        <v>261180</v>
      </c>
      <c r="P746" s="6">
        <f>N746/(N746+O746)</f>
        <v>3.4064508227152855E-4</v>
      </c>
      <c r="Q746" s="2" t="s">
        <v>21</v>
      </c>
      <c r="R746" s="2" t="s">
        <v>21</v>
      </c>
      <c r="S746" s="2" t="s">
        <v>21</v>
      </c>
      <c r="T746" s="2" t="s">
        <v>21</v>
      </c>
      <c r="U746" s="2" t="s">
        <v>21</v>
      </c>
      <c r="V746" s="2" t="s">
        <v>21</v>
      </c>
      <c r="W746" s="2" t="s">
        <v>21</v>
      </c>
      <c r="X746" s="2" t="s">
        <v>21</v>
      </c>
      <c r="Y746" s="2" t="s">
        <v>21</v>
      </c>
      <c r="Z746" s="2" t="s">
        <v>21</v>
      </c>
      <c r="AA746" s="2" t="s">
        <v>21</v>
      </c>
      <c r="AB746" s="2" t="s">
        <v>21</v>
      </c>
      <c r="AC746" s="2" t="s">
        <v>21</v>
      </c>
    </row>
    <row r="747" spans="1:29" x14ac:dyDescent="0.25">
      <c r="A747" s="2">
        <v>446.9</v>
      </c>
      <c r="B747" s="2" t="s">
        <v>767</v>
      </c>
      <c r="C747" s="2" t="s">
        <v>741</v>
      </c>
      <c r="D747" s="2">
        <v>1.06370653566023</v>
      </c>
      <c r="E747" s="2">
        <v>0.96493608152888</v>
      </c>
      <c r="F747" s="2">
        <v>1.1725870922077499</v>
      </c>
      <c r="G747" s="2">
        <v>0.21419907388850601</v>
      </c>
      <c r="H747" s="2">
        <v>31.389547787495001</v>
      </c>
      <c r="I747" s="2">
        <v>0.21220755680024</v>
      </c>
      <c r="J747" s="2">
        <v>6.1759540526825002E-2</v>
      </c>
      <c r="K747" s="2">
        <v>4.9721810140421201E-2</v>
      </c>
      <c r="L747" s="2">
        <v>5</v>
      </c>
      <c r="M747" s="2" t="b">
        <v>0</v>
      </c>
      <c r="N747" s="2">
        <v>465</v>
      </c>
      <c r="O747" s="2">
        <v>267455</v>
      </c>
      <c r="P747" s="6">
        <f>N747/(N747+O747)</f>
        <v>1.7355927142430577E-3</v>
      </c>
      <c r="Q747" s="2">
        <v>1.0975757754217901</v>
      </c>
      <c r="R747" s="2">
        <v>0.94739952924374804</v>
      </c>
      <c r="S747" s="2">
        <v>1.27155708400484</v>
      </c>
      <c r="T747" s="2">
        <v>0.214902950129118</v>
      </c>
      <c r="U747" s="2">
        <v>45.646808797073803</v>
      </c>
      <c r="V747" s="2">
        <v>0.137479604791761</v>
      </c>
      <c r="W747" s="2">
        <v>9.3103907248284906E-2</v>
      </c>
      <c r="X747" s="2">
        <v>7.5071936930635602E-2</v>
      </c>
      <c r="Y747" s="2">
        <v>4</v>
      </c>
      <c r="Z747" s="2" t="b">
        <v>0</v>
      </c>
      <c r="AA747" s="2">
        <v>230</v>
      </c>
      <c r="AB747" s="2">
        <v>89157</v>
      </c>
      <c r="AC747" s="2">
        <f>AA747/(AA747+AB747)</f>
        <v>2.573081096803786E-3</v>
      </c>
    </row>
    <row r="748" spans="1:29" x14ac:dyDescent="0.25">
      <c r="A748" s="2">
        <v>447</v>
      </c>
      <c r="B748" s="2" t="s">
        <v>766</v>
      </c>
      <c r="C748" s="2" t="s">
        <v>741</v>
      </c>
      <c r="D748" s="2">
        <v>0.99774456813243995</v>
      </c>
      <c r="E748" s="2">
        <v>0.94164393744124597</v>
      </c>
      <c r="F748" s="2">
        <v>1.05718752455718</v>
      </c>
      <c r="G748" s="2">
        <v>0.93904198190816801</v>
      </c>
      <c r="H748" s="2">
        <v>0</v>
      </c>
      <c r="I748" s="2">
        <v>0.49430504716148899</v>
      </c>
      <c r="J748" s="2">
        <v>-2.2579791849362198E-3</v>
      </c>
      <c r="K748" s="2">
        <v>2.9526094797191999E-2</v>
      </c>
      <c r="L748" s="2">
        <v>9</v>
      </c>
      <c r="M748" s="2" t="b">
        <v>0</v>
      </c>
      <c r="N748" s="2">
        <v>1222</v>
      </c>
      <c r="O748" s="2">
        <v>267145</v>
      </c>
      <c r="P748" s="6">
        <f>N748/(N748+O748)</f>
        <v>4.5534659626556171E-3</v>
      </c>
      <c r="Q748" s="2">
        <v>1.0745989297331999</v>
      </c>
      <c r="R748" s="2">
        <v>0.97870652337487296</v>
      </c>
      <c r="S748" s="2">
        <v>1.17988675073072</v>
      </c>
      <c r="T748" s="2">
        <v>0.13138946201037799</v>
      </c>
      <c r="U748" s="2">
        <v>0</v>
      </c>
      <c r="V748" s="2">
        <v>0.80656757701446902</v>
      </c>
      <c r="W748" s="2">
        <v>7.1947503344470504E-2</v>
      </c>
      <c r="X748" s="2">
        <v>4.76901398737807E-2</v>
      </c>
      <c r="Y748" s="2">
        <v>7</v>
      </c>
      <c r="Z748" s="2" t="b">
        <v>0</v>
      </c>
      <c r="AA748" s="2">
        <v>489</v>
      </c>
      <c r="AB748" s="2">
        <v>88847</v>
      </c>
      <c r="AC748" s="2">
        <f>AA748/(AA748+AB748)</f>
        <v>5.4737172024715676E-3</v>
      </c>
    </row>
    <row r="749" spans="1:29" x14ac:dyDescent="0.25">
      <c r="A749" s="2">
        <v>447.1</v>
      </c>
      <c r="B749" s="2" t="s">
        <v>765</v>
      </c>
      <c r="C749" s="2" t="s">
        <v>741</v>
      </c>
      <c r="D749" s="2">
        <v>0.93328672016654002</v>
      </c>
      <c r="E749" s="2">
        <v>0.85068984414035098</v>
      </c>
      <c r="F749" s="2">
        <v>1.0239032569142901</v>
      </c>
      <c r="G749" s="2">
        <v>0.144198944853628</v>
      </c>
      <c r="H749" s="2">
        <v>0</v>
      </c>
      <c r="I749" s="2">
        <v>0.54544411836039497</v>
      </c>
      <c r="J749" s="2">
        <v>-6.9042815412835301E-2</v>
      </c>
      <c r="K749" s="2">
        <v>4.7278859524122502E-2</v>
      </c>
      <c r="L749" s="2">
        <v>3</v>
      </c>
      <c r="M749" s="2" t="b">
        <v>0</v>
      </c>
      <c r="N749" s="2">
        <v>502</v>
      </c>
      <c r="O749" s="2">
        <v>264003</v>
      </c>
      <c r="P749" s="6">
        <f>N749/(N749+O749)</f>
        <v>1.897884728076974E-3</v>
      </c>
      <c r="Q749" s="2">
        <v>1.02831306835819</v>
      </c>
      <c r="R749" s="2">
        <v>0.81115724780048304</v>
      </c>
      <c r="S749" s="2">
        <v>1.30360391825819</v>
      </c>
      <c r="T749" s="2">
        <v>0.81755936997969603</v>
      </c>
      <c r="U749" s="2">
        <v>0</v>
      </c>
      <c r="V749" s="2">
        <v>0.500022847301553</v>
      </c>
      <c r="W749" s="2">
        <v>2.7919661874182201E-2</v>
      </c>
      <c r="X749" s="2">
        <v>0.12102927079013</v>
      </c>
      <c r="Y749" s="2">
        <v>2</v>
      </c>
      <c r="Z749" s="2" t="b">
        <v>0</v>
      </c>
      <c r="AA749" s="2">
        <v>108</v>
      </c>
      <c r="AB749" s="2">
        <v>87023</v>
      </c>
      <c r="AC749" s="2">
        <f>AA749/(AA749+AB749)</f>
        <v>1.2395129173313746E-3</v>
      </c>
    </row>
    <row r="750" spans="1:29" x14ac:dyDescent="0.25">
      <c r="A750" s="2">
        <v>447.7</v>
      </c>
      <c r="B750" s="2" t="s">
        <v>764</v>
      </c>
      <c r="C750" s="2" t="s">
        <v>741</v>
      </c>
      <c r="D750" s="2">
        <v>1.3818291782219601</v>
      </c>
      <c r="E750" s="2">
        <v>1.1015095421688701</v>
      </c>
      <c r="F750" s="2">
        <v>1.7334864607944001</v>
      </c>
      <c r="G750" s="2">
        <v>5.1781227904564202E-3</v>
      </c>
      <c r="H750" s="2">
        <v>26.190086982002899</v>
      </c>
      <c r="I750" s="2">
        <v>0.25799074534715899</v>
      </c>
      <c r="J750" s="2">
        <v>0.32340811294598198</v>
      </c>
      <c r="K750" s="2">
        <v>0.11567894340186299</v>
      </c>
      <c r="L750" s="2">
        <v>3</v>
      </c>
      <c r="M750" s="2" t="b">
        <v>0</v>
      </c>
      <c r="N750" s="2">
        <v>103</v>
      </c>
      <c r="O750" s="2">
        <v>89785</v>
      </c>
      <c r="P750" s="6">
        <f>N750/(N750+O750)</f>
        <v>1.1458704165183339E-3</v>
      </c>
      <c r="Q750" s="2">
        <v>1.3818291782219601</v>
      </c>
      <c r="R750" s="2">
        <v>1.1015095421688701</v>
      </c>
      <c r="S750" s="2">
        <v>1.7334864607944001</v>
      </c>
      <c r="T750" s="2">
        <v>5.1781227904564202E-3</v>
      </c>
      <c r="U750" s="2">
        <v>26.190086982002899</v>
      </c>
      <c r="V750" s="2">
        <v>0.25799074534715899</v>
      </c>
      <c r="W750" s="2">
        <v>0.32340811294598198</v>
      </c>
      <c r="X750" s="2">
        <v>0.11567894340186299</v>
      </c>
      <c r="Y750" s="2">
        <v>3</v>
      </c>
      <c r="Z750" s="2" t="b">
        <v>0</v>
      </c>
      <c r="AA750" s="2">
        <v>103</v>
      </c>
      <c r="AB750" s="2">
        <v>89785</v>
      </c>
      <c r="AC750" s="2">
        <f>AA750/(AA750+AB750)</f>
        <v>1.1458704165183339E-3</v>
      </c>
    </row>
    <row r="751" spans="1:29" x14ac:dyDescent="0.25">
      <c r="A751" s="2">
        <v>448</v>
      </c>
      <c r="B751" s="2" t="s">
        <v>763</v>
      </c>
      <c r="C751" s="2" t="s">
        <v>741</v>
      </c>
      <c r="D751" s="2">
        <v>1.0189486840344699</v>
      </c>
      <c r="E751" s="2">
        <v>0.85686383083675999</v>
      </c>
      <c r="F751" s="2">
        <v>1.21169360093269</v>
      </c>
      <c r="G751" s="2">
        <v>0.83182446337444005</v>
      </c>
      <c r="H751" s="2">
        <v>59.997303797762797</v>
      </c>
      <c r="I751" s="2">
        <v>0.113858479506996</v>
      </c>
      <c r="J751" s="2">
        <v>1.8771393830686801E-2</v>
      </c>
      <c r="K751" s="2">
        <v>8.8393286158094997E-2</v>
      </c>
      <c r="L751" s="2">
        <v>2</v>
      </c>
      <c r="M751" s="2" t="b">
        <v>0</v>
      </c>
      <c r="N751" s="2">
        <v>169</v>
      </c>
      <c r="O751" s="2">
        <v>260406</v>
      </c>
      <c r="P751" s="6">
        <f>N751/(N751+O751)</f>
        <v>6.4856567207138057E-4</v>
      </c>
      <c r="Q751" s="2" t="s">
        <v>21</v>
      </c>
      <c r="R751" s="2" t="s">
        <v>21</v>
      </c>
      <c r="S751" s="2" t="s">
        <v>21</v>
      </c>
      <c r="T751" s="2" t="s">
        <v>21</v>
      </c>
      <c r="U751" s="2" t="s">
        <v>21</v>
      </c>
      <c r="V751" s="2" t="s">
        <v>21</v>
      </c>
      <c r="W751" s="2" t="s">
        <v>21</v>
      </c>
      <c r="X751" s="2" t="s">
        <v>21</v>
      </c>
      <c r="Y751" s="2" t="s">
        <v>21</v>
      </c>
      <c r="Z751" s="2" t="s">
        <v>21</v>
      </c>
      <c r="AA751" s="2" t="s">
        <v>21</v>
      </c>
      <c r="AB751" s="2" t="s">
        <v>21</v>
      </c>
      <c r="AC751" s="2" t="s">
        <v>21</v>
      </c>
    </row>
    <row r="752" spans="1:29" x14ac:dyDescent="0.25">
      <c r="A752" s="2">
        <v>450</v>
      </c>
      <c r="B752" s="2" t="s">
        <v>762</v>
      </c>
      <c r="C752" s="2" t="s">
        <v>741</v>
      </c>
      <c r="D752" s="2">
        <v>1.01431991732935</v>
      </c>
      <c r="E752" s="2">
        <v>0.97118065779415697</v>
      </c>
      <c r="F752" s="2">
        <v>1.05937539677513</v>
      </c>
      <c r="G752" s="2">
        <v>0.52138993429250602</v>
      </c>
      <c r="H752" s="2">
        <v>0</v>
      </c>
      <c r="I752" s="2">
        <v>0.86501031789260396</v>
      </c>
      <c r="J752" s="2">
        <v>1.42183557340292E-2</v>
      </c>
      <c r="K752" s="2">
        <v>2.2174453577915799E-2</v>
      </c>
      <c r="L752" s="2">
        <v>9</v>
      </c>
      <c r="M752" s="2" t="b">
        <v>0</v>
      </c>
      <c r="N752" s="2">
        <v>2203</v>
      </c>
      <c r="O752" s="2">
        <v>273483</v>
      </c>
      <c r="P752" s="6">
        <f>N752/(N752+O752)</f>
        <v>7.9909752399468965E-3</v>
      </c>
      <c r="Q752" s="2">
        <v>0.98418374066536496</v>
      </c>
      <c r="R752" s="2">
        <v>0.92158992761873504</v>
      </c>
      <c r="S752" s="2">
        <v>1.05102888645154</v>
      </c>
      <c r="T752" s="2">
        <v>0.63442100933020495</v>
      </c>
      <c r="U752" s="2">
        <v>0</v>
      </c>
      <c r="V752" s="2">
        <v>0.96436061827004904</v>
      </c>
      <c r="W752" s="2">
        <v>-1.59426710429856E-2</v>
      </c>
      <c r="X752" s="2">
        <v>3.35272728523189E-2</v>
      </c>
      <c r="Y752" s="2">
        <v>7</v>
      </c>
      <c r="Z752" s="2" t="b">
        <v>0</v>
      </c>
      <c r="AA752" s="2">
        <v>1028</v>
      </c>
      <c r="AB752" s="2">
        <v>90391</v>
      </c>
      <c r="AC752" s="2">
        <f>AA752/(AA752+AB752)</f>
        <v>1.1244927203316598E-2</v>
      </c>
    </row>
    <row r="753" spans="1:29" x14ac:dyDescent="0.25">
      <c r="A753" s="2">
        <v>451</v>
      </c>
      <c r="B753" s="2" t="s">
        <v>761</v>
      </c>
      <c r="C753" s="2" t="s">
        <v>741</v>
      </c>
      <c r="D753" s="2">
        <v>1.10765702991524</v>
      </c>
      <c r="E753" s="2">
        <v>1.0505125985700301</v>
      </c>
      <c r="F753" s="2">
        <v>1.1679099304384499</v>
      </c>
      <c r="G753" s="2">
        <v>1.5471918922844001E-4</v>
      </c>
      <c r="H753" s="2">
        <v>56.445500117800101</v>
      </c>
      <c r="I753" s="2">
        <v>4.2653335621088202E-2</v>
      </c>
      <c r="J753" s="2">
        <v>0.10224700062007</v>
      </c>
      <c r="K753" s="2">
        <v>2.7025377445538502E-2</v>
      </c>
      <c r="L753" s="2">
        <v>6</v>
      </c>
      <c r="M753" s="2" t="b">
        <v>0</v>
      </c>
      <c r="N753" s="2">
        <v>1493</v>
      </c>
      <c r="O753" s="2">
        <v>253265</v>
      </c>
      <c r="P753" s="6">
        <f>N753/(N753+O753)</f>
        <v>5.8604636557046293E-3</v>
      </c>
      <c r="Q753" s="2">
        <v>1.04230823900222</v>
      </c>
      <c r="R753" s="2">
        <v>0.94663764853214705</v>
      </c>
      <c r="S753" s="2">
        <v>1.1476476419213799</v>
      </c>
      <c r="T753" s="2">
        <v>0.39890757036771302</v>
      </c>
      <c r="U753" s="2">
        <v>56.906623838402098</v>
      </c>
      <c r="V753" s="2">
        <v>5.4420837142198697E-2</v>
      </c>
      <c r="W753" s="2">
        <v>4.1437714368014703E-2</v>
      </c>
      <c r="X753" s="2">
        <v>4.9121619096697003E-2</v>
      </c>
      <c r="Y753" s="2">
        <v>5</v>
      </c>
      <c r="Z753" s="2" t="b">
        <v>0</v>
      </c>
      <c r="AA753" s="2">
        <v>502</v>
      </c>
      <c r="AB753" s="2">
        <v>87942</v>
      </c>
      <c r="AC753" s="2">
        <f>AA753/(AA753+AB753)</f>
        <v>5.6759079191352722E-3</v>
      </c>
    </row>
    <row r="754" spans="1:29" x14ac:dyDescent="0.25">
      <c r="A754" s="2">
        <v>451.2</v>
      </c>
      <c r="B754" s="2" t="s">
        <v>760</v>
      </c>
      <c r="C754" s="2" t="s">
        <v>741</v>
      </c>
      <c r="D754" s="2">
        <v>1.1125403380157901</v>
      </c>
      <c r="E754" s="2">
        <v>1.0392586105600301</v>
      </c>
      <c r="F754" s="2">
        <v>1.19098941412216</v>
      </c>
      <c r="G754" s="2">
        <v>2.1577546696341398E-3</v>
      </c>
      <c r="H754" s="2">
        <v>44.324809488235303</v>
      </c>
      <c r="I754" s="2">
        <v>0.16593947649332899</v>
      </c>
      <c r="J754" s="2">
        <v>0.106645993291521</v>
      </c>
      <c r="K754" s="2">
        <v>3.4765133111137901E-2</v>
      </c>
      <c r="L754" s="2">
        <v>3</v>
      </c>
      <c r="M754" s="2" t="b">
        <v>0</v>
      </c>
      <c r="N754" s="2">
        <v>923</v>
      </c>
      <c r="O754" s="2">
        <v>253928</v>
      </c>
      <c r="P754" s="6">
        <f>N754/(N754+O754)</f>
        <v>3.6217240662190847E-3</v>
      </c>
      <c r="Q754" s="2">
        <v>1.0259755963239101</v>
      </c>
      <c r="R754" s="2">
        <v>0.88296167092853095</v>
      </c>
      <c r="S754" s="2">
        <v>1.1921535882132299</v>
      </c>
      <c r="T754" s="2">
        <v>0.73776631838479201</v>
      </c>
      <c r="U754" s="2">
        <v>54.203266327156101</v>
      </c>
      <c r="V754" s="2">
        <v>0.139491306547745</v>
      </c>
      <c r="W754" s="2">
        <v>2.5643961206354302E-2</v>
      </c>
      <c r="X754" s="2">
        <v>7.6591942246256706E-2</v>
      </c>
      <c r="Y754" s="2">
        <v>2</v>
      </c>
      <c r="Z754" s="2" t="b">
        <v>0</v>
      </c>
      <c r="AA754" s="2">
        <v>245</v>
      </c>
      <c r="AB754" s="2">
        <v>88605</v>
      </c>
      <c r="AC754" s="2">
        <f>AA754/(AA754+AB754)</f>
        <v>2.7574563871693865E-3</v>
      </c>
    </row>
    <row r="755" spans="1:29" x14ac:dyDescent="0.25">
      <c r="A755" s="2">
        <v>452</v>
      </c>
      <c r="B755" s="2" t="s">
        <v>759</v>
      </c>
      <c r="C755" s="2" t="s">
        <v>741</v>
      </c>
      <c r="D755" s="2">
        <v>1.0520367152652701</v>
      </c>
      <c r="E755" s="2">
        <v>1.01336645501185</v>
      </c>
      <c r="F755" s="2">
        <v>1.0921826401419601</v>
      </c>
      <c r="G755" s="2">
        <v>7.9339428071682708E-3</v>
      </c>
      <c r="H755" s="2">
        <v>62.401387222413902</v>
      </c>
      <c r="I755" s="2">
        <v>6.4459740305955497E-3</v>
      </c>
      <c r="J755" s="2">
        <v>5.07280141487845E-2</v>
      </c>
      <c r="K755" s="2">
        <v>1.9107546037264601E-2</v>
      </c>
      <c r="L755" s="2">
        <v>9</v>
      </c>
      <c r="M755" s="2" t="b">
        <v>0</v>
      </c>
      <c r="N755" s="2">
        <v>3223</v>
      </c>
      <c r="O755" s="2">
        <v>250366</v>
      </c>
      <c r="P755" s="6">
        <f>N755/(N755+O755)</f>
        <v>1.2709541817665593E-2</v>
      </c>
      <c r="Q755" s="2">
        <v>1.06054051221385</v>
      </c>
      <c r="R755" s="2">
        <v>1.0202413422499601</v>
      </c>
      <c r="S755" s="2">
        <v>1.1024314850507799</v>
      </c>
      <c r="T755" s="2">
        <v>2.9412082525576699E-3</v>
      </c>
      <c r="U755" s="2">
        <v>62.652587603891</v>
      </c>
      <c r="V755" s="2">
        <v>9.0319345591224395E-3</v>
      </c>
      <c r="W755" s="2">
        <v>5.8778695343266602E-2</v>
      </c>
      <c r="X755" s="2">
        <v>1.97654070643268E-2</v>
      </c>
      <c r="Y755" s="2">
        <v>8</v>
      </c>
      <c r="Z755" s="2" t="b">
        <v>0</v>
      </c>
      <c r="AA755" s="2">
        <v>3036</v>
      </c>
      <c r="AB755" s="2">
        <v>85043</v>
      </c>
      <c r="AC755" s="2">
        <f>AA755/(AA755+AB755)</f>
        <v>3.4469056188194687E-2</v>
      </c>
    </row>
    <row r="756" spans="1:29" x14ac:dyDescent="0.25">
      <c r="A756" s="2">
        <v>452.2</v>
      </c>
      <c r="B756" s="2" t="s">
        <v>758</v>
      </c>
      <c r="C756" s="2" t="s">
        <v>741</v>
      </c>
      <c r="D756" s="2">
        <v>1.03328372073986</v>
      </c>
      <c r="E756" s="2">
        <v>0.98158019989751899</v>
      </c>
      <c r="F756" s="2">
        <v>1.08771066048141</v>
      </c>
      <c r="G756" s="2">
        <v>0.21125643194195101</v>
      </c>
      <c r="H756" s="2">
        <v>56.321885112432902</v>
      </c>
      <c r="I756" s="2">
        <v>2.4876867446523399E-2</v>
      </c>
      <c r="J756" s="2">
        <v>3.2741809483136201E-2</v>
      </c>
      <c r="K756" s="2">
        <v>2.6190974390586701E-2</v>
      </c>
      <c r="L756" s="2">
        <v>8</v>
      </c>
      <c r="M756" s="2" t="b">
        <v>0</v>
      </c>
      <c r="N756" s="2">
        <v>1680</v>
      </c>
      <c r="O756" s="2">
        <v>247694</v>
      </c>
      <c r="P756" s="6">
        <f>N756/(N756+O756)</f>
        <v>6.736869120277174E-3</v>
      </c>
      <c r="Q756" s="2">
        <v>1.03328372073986</v>
      </c>
      <c r="R756" s="2">
        <v>0.98158019989751899</v>
      </c>
      <c r="S756" s="2">
        <v>1.08771066048141</v>
      </c>
      <c r="T756" s="2">
        <v>0.21125643194195101</v>
      </c>
      <c r="U756" s="2">
        <v>56.321885112432902</v>
      </c>
      <c r="V756" s="2">
        <v>2.4876867446523399E-2</v>
      </c>
      <c r="W756" s="2">
        <v>3.2741809483136201E-2</v>
      </c>
      <c r="X756" s="2">
        <v>2.6190974390586701E-2</v>
      </c>
      <c r="Y756" s="2">
        <v>8</v>
      </c>
      <c r="Z756" s="2" t="b">
        <v>0</v>
      </c>
      <c r="AA756" s="2">
        <v>1679</v>
      </c>
      <c r="AB756" s="2">
        <v>87242</v>
      </c>
      <c r="AC756" s="2">
        <f>AA756/(AA756+AB756)</f>
        <v>1.8881928903183725E-2</v>
      </c>
    </row>
    <row r="757" spans="1:29" x14ac:dyDescent="0.25">
      <c r="A757" s="2">
        <v>453</v>
      </c>
      <c r="B757" s="2" t="s">
        <v>757</v>
      </c>
      <c r="C757" s="2" t="s">
        <v>741</v>
      </c>
      <c r="D757" s="2">
        <v>1.2316738110666801</v>
      </c>
      <c r="E757" s="2">
        <v>0.94082841910658299</v>
      </c>
      <c r="F757" s="2">
        <v>1.6124304347737399</v>
      </c>
      <c r="G757" s="2">
        <v>0.12947906160347999</v>
      </c>
      <c r="H757" s="2">
        <v>28.828452727094099</v>
      </c>
      <c r="I757" s="2">
        <v>0.245353349118791</v>
      </c>
      <c r="J757" s="2">
        <v>0.20837406631064101</v>
      </c>
      <c r="K757" s="2">
        <v>0.13743546480736199</v>
      </c>
      <c r="L757" s="2">
        <v>3</v>
      </c>
      <c r="M757" s="2" t="b">
        <v>0</v>
      </c>
      <c r="N757" s="2">
        <v>84</v>
      </c>
      <c r="O757" s="2">
        <v>88694</v>
      </c>
      <c r="P757" s="6">
        <f>N757/(N757+O757)</f>
        <v>9.4618035999909892E-4</v>
      </c>
      <c r="Q757" s="2">
        <v>1.2316738110666801</v>
      </c>
      <c r="R757" s="2">
        <v>0.94082841910658299</v>
      </c>
      <c r="S757" s="2">
        <v>1.6124304347737399</v>
      </c>
      <c r="T757" s="2">
        <v>0.12947906160347999</v>
      </c>
      <c r="U757" s="2">
        <v>28.828452727094099</v>
      </c>
      <c r="V757" s="2">
        <v>0.245353349118791</v>
      </c>
      <c r="W757" s="2">
        <v>0.20837406631064101</v>
      </c>
      <c r="X757" s="2">
        <v>0.13743546480736199</v>
      </c>
      <c r="Y757" s="2">
        <v>3</v>
      </c>
      <c r="Z757" s="2" t="b">
        <v>0</v>
      </c>
      <c r="AA757" s="2">
        <v>84</v>
      </c>
      <c r="AB757" s="2">
        <v>88694</v>
      </c>
      <c r="AC757" s="2">
        <f>AA757/(AA757+AB757)</f>
        <v>9.4618035999909892E-4</v>
      </c>
    </row>
    <row r="758" spans="1:29" x14ac:dyDescent="0.25">
      <c r="A758" s="2">
        <v>454</v>
      </c>
      <c r="B758" s="2" t="s">
        <v>756</v>
      </c>
      <c r="C758" s="2" t="s">
        <v>741</v>
      </c>
      <c r="D758" s="2">
        <v>1.1531828487956099</v>
      </c>
      <c r="E758" s="2">
        <v>1.12971435603311</v>
      </c>
      <c r="F758" s="2">
        <v>1.1771388720118099</v>
      </c>
      <c r="G758" s="7">
        <v>4.8364879252451101E-42</v>
      </c>
      <c r="H758" s="2">
        <v>0</v>
      </c>
      <c r="I758" s="2">
        <v>0.58728752421561303</v>
      </c>
      <c r="J758" s="2">
        <v>0.14252581396566</v>
      </c>
      <c r="K758" s="2">
        <v>1.04904965754469E-2</v>
      </c>
      <c r="L758" s="2">
        <v>11</v>
      </c>
      <c r="M758" s="2" t="b">
        <v>1</v>
      </c>
      <c r="N758" s="2">
        <v>9972</v>
      </c>
      <c r="O758" s="2">
        <v>252224</v>
      </c>
      <c r="P758" s="6">
        <f>N758/(N758+O758)</f>
        <v>3.8032616821004131E-2</v>
      </c>
      <c r="Q758" s="2">
        <v>1.14960095269386</v>
      </c>
      <c r="R758" s="2">
        <v>1.0900359149860399</v>
      </c>
      <c r="S758" s="2">
        <v>1.21242092326064</v>
      </c>
      <c r="T758" s="7">
        <v>2.8089519882208998E-7</v>
      </c>
      <c r="U758" s="2">
        <v>6.7801384484878398</v>
      </c>
      <c r="V758" s="2">
        <v>0.37785792863830497</v>
      </c>
      <c r="W758" s="2">
        <v>0.13941488450002701</v>
      </c>
      <c r="X758" s="2">
        <v>2.7145518842686699E-2</v>
      </c>
      <c r="Y758" s="2">
        <v>8</v>
      </c>
      <c r="Z758" s="2" t="b">
        <v>1</v>
      </c>
      <c r="AA758" s="2">
        <v>1692</v>
      </c>
      <c r="AB758" s="2">
        <v>86901</v>
      </c>
      <c r="AC758" s="2">
        <f>AA758/(AA758+AB758)</f>
        <v>1.9098574379465647E-2</v>
      </c>
    </row>
    <row r="759" spans="1:29" x14ac:dyDescent="0.25">
      <c r="A759" s="2">
        <v>454.1</v>
      </c>
      <c r="B759" s="2" t="s">
        <v>755</v>
      </c>
      <c r="C759" s="2" t="s">
        <v>741</v>
      </c>
      <c r="D759" s="2">
        <v>1.15551694738499</v>
      </c>
      <c r="E759" s="2">
        <v>1.13164718102998</v>
      </c>
      <c r="F759" s="2">
        <v>1.1798901972951099</v>
      </c>
      <c r="G759" s="7">
        <v>5.8220171579529504E-42</v>
      </c>
      <c r="H759" s="2">
        <v>0</v>
      </c>
      <c r="I759" s="2">
        <v>0.867718559081465</v>
      </c>
      <c r="J759" s="2">
        <v>0.144547817336111</v>
      </c>
      <c r="K759" s="2">
        <v>1.0649973079435601E-2</v>
      </c>
      <c r="L759" s="2">
        <v>10</v>
      </c>
      <c r="M759" s="2" t="b">
        <v>1</v>
      </c>
      <c r="N759" s="2">
        <v>9690</v>
      </c>
      <c r="O759" s="2">
        <v>252513</v>
      </c>
      <c r="P759" s="6">
        <f>N759/(N759+O759)</f>
        <v>3.6956098900470247E-2</v>
      </c>
      <c r="Q759" s="2">
        <v>1.1655017218114601</v>
      </c>
      <c r="R759" s="2">
        <v>1.1018060918471699</v>
      </c>
      <c r="S759" s="2">
        <v>1.23287960885034</v>
      </c>
      <c r="T759" s="7">
        <v>9.2411591649206198E-8</v>
      </c>
      <c r="U759" s="2">
        <v>0</v>
      </c>
      <c r="V759" s="2">
        <v>0.77058352469886504</v>
      </c>
      <c r="W759" s="2">
        <v>0.15315165680829099</v>
      </c>
      <c r="X759" s="2">
        <v>2.8674466579469499E-2</v>
      </c>
      <c r="Y759" s="2">
        <v>7</v>
      </c>
      <c r="Z759" s="2" t="b">
        <v>1</v>
      </c>
      <c r="AA759" s="2">
        <v>1557</v>
      </c>
      <c r="AB759" s="2">
        <v>87190</v>
      </c>
      <c r="AC759" s="2">
        <f>AA759/(AA759+AB759)</f>
        <v>1.7544255017070999E-2</v>
      </c>
    </row>
    <row r="760" spans="1:29" x14ac:dyDescent="0.25">
      <c r="A760" s="2">
        <v>454.11</v>
      </c>
      <c r="B760" s="2" t="s">
        <v>754</v>
      </c>
      <c r="C760" s="2" t="s">
        <v>741</v>
      </c>
      <c r="D760" s="2">
        <v>1.2021650593109501</v>
      </c>
      <c r="E760" s="2">
        <v>1.1398042346622601</v>
      </c>
      <c r="F760" s="2">
        <v>1.2679377614844001</v>
      </c>
      <c r="G760" s="7">
        <v>1.2459139730590899E-11</v>
      </c>
      <c r="H760" s="2">
        <v>0</v>
      </c>
      <c r="I760" s="2">
        <v>0.96181793946852701</v>
      </c>
      <c r="J760" s="2">
        <v>0.18412414724360501</v>
      </c>
      <c r="K760" s="2">
        <v>2.71778583607135E-2</v>
      </c>
      <c r="L760" s="2">
        <v>8</v>
      </c>
      <c r="M760" s="2" t="b">
        <v>1</v>
      </c>
      <c r="N760" s="2">
        <v>1542</v>
      </c>
      <c r="O760" s="2">
        <v>253526</v>
      </c>
      <c r="P760" s="6">
        <f>N760/(N760+O760)</f>
        <v>6.0454467044082361E-3</v>
      </c>
      <c r="Q760" s="2">
        <v>1.1860491010833001</v>
      </c>
      <c r="R760" s="2">
        <v>1.1027086006914699</v>
      </c>
      <c r="S760" s="2">
        <v>1.27568830904048</v>
      </c>
      <c r="T760" s="7">
        <v>4.4309773933312704E-6</v>
      </c>
      <c r="U760" s="2">
        <v>0</v>
      </c>
      <c r="V760" s="2">
        <v>0.94661040104667304</v>
      </c>
      <c r="W760" s="2">
        <v>0.17062770029468899</v>
      </c>
      <c r="X760" s="2">
        <v>3.7173225350829897E-2</v>
      </c>
      <c r="Y760" s="2">
        <v>7</v>
      </c>
      <c r="Z760" s="2" t="b">
        <v>1</v>
      </c>
      <c r="AA760" s="2">
        <v>890</v>
      </c>
      <c r="AB760" s="2">
        <v>88203</v>
      </c>
      <c r="AC760" s="2">
        <f>AA760/(AA760+AB760)</f>
        <v>9.9895614694757162E-3</v>
      </c>
    </row>
    <row r="761" spans="1:29" x14ac:dyDescent="0.25">
      <c r="A761" s="2">
        <v>455</v>
      </c>
      <c r="B761" s="2" t="s">
        <v>753</v>
      </c>
      <c r="C761" s="2" t="s">
        <v>741</v>
      </c>
      <c r="D761" s="2">
        <v>0.99541120248834003</v>
      </c>
      <c r="E761" s="2">
        <v>0.97753293584123102</v>
      </c>
      <c r="F761" s="2">
        <v>1.01361644780449</v>
      </c>
      <c r="G761" s="2">
        <v>0.61891745879787796</v>
      </c>
      <c r="H761" s="2">
        <v>0</v>
      </c>
      <c r="I761" s="2">
        <v>0.69390012176099403</v>
      </c>
      <c r="J761" s="2">
        <v>-4.5993583630859203E-3</v>
      </c>
      <c r="K761" s="2">
        <v>9.2470757191943104E-3</v>
      </c>
      <c r="L761" s="2">
        <v>12</v>
      </c>
      <c r="M761" s="2" t="b">
        <v>0</v>
      </c>
      <c r="N761" s="2">
        <v>13529</v>
      </c>
      <c r="O761" s="2">
        <v>244995</v>
      </c>
      <c r="P761" s="6">
        <f>N761/(N761+O761)</f>
        <v>5.2331698410979254E-2</v>
      </c>
      <c r="Q761" s="2">
        <v>1.0054707663690901</v>
      </c>
      <c r="R761" s="2">
        <v>0.97106191786566798</v>
      </c>
      <c r="S761" s="2">
        <v>1.04109886653252</v>
      </c>
      <c r="T761" s="2">
        <v>0.75877201158534702</v>
      </c>
      <c r="U761" s="2">
        <v>0</v>
      </c>
      <c r="V761" s="2">
        <v>0.527404952016715</v>
      </c>
      <c r="W761" s="2">
        <v>5.45585608249764E-3</v>
      </c>
      <c r="X761" s="2">
        <v>1.7766092626749601E-2</v>
      </c>
      <c r="Y761" s="2">
        <v>9</v>
      </c>
      <c r="Z761" s="2" t="b">
        <v>0</v>
      </c>
      <c r="AA761" s="2">
        <v>4315</v>
      </c>
      <c r="AB761" s="2">
        <v>79672</v>
      </c>
      <c r="AC761" s="2">
        <f>AA761/(AA761+AB761)</f>
        <v>5.1376998821246148E-2</v>
      </c>
    </row>
    <row r="762" spans="1:29" x14ac:dyDescent="0.25">
      <c r="A762" s="2">
        <v>456</v>
      </c>
      <c r="B762" s="2" t="s">
        <v>752</v>
      </c>
      <c r="C762" s="2" t="s">
        <v>741</v>
      </c>
      <c r="D762" s="2">
        <v>1.1657639387037499</v>
      </c>
      <c r="E762" s="2">
        <v>1.1042431717729</v>
      </c>
      <c r="F762" s="2">
        <v>1.2307122158610699</v>
      </c>
      <c r="G762" s="7">
        <v>2.9449510899688299E-8</v>
      </c>
      <c r="H762" s="2">
        <v>0</v>
      </c>
      <c r="I762" s="2">
        <v>0.47181925436050598</v>
      </c>
      <c r="J762" s="2">
        <v>0.15337661348984299</v>
      </c>
      <c r="K762" s="2">
        <v>2.7661949928752198E-2</v>
      </c>
      <c r="L762" s="2">
        <v>9</v>
      </c>
      <c r="M762" s="2" t="b">
        <v>1</v>
      </c>
      <c r="N762" s="2">
        <v>1594</v>
      </c>
      <c r="O762" s="2">
        <v>252535</v>
      </c>
      <c r="P762" s="6">
        <f>N762/(N762+O762)</f>
        <v>6.2724049596858287E-3</v>
      </c>
      <c r="Q762" s="2">
        <v>1.1541291280878101</v>
      </c>
      <c r="R762" s="2">
        <v>1.08733287459244</v>
      </c>
      <c r="S762" s="2">
        <v>1.2250287611326001</v>
      </c>
      <c r="T762" s="7">
        <v>2.4465497413160099E-6</v>
      </c>
      <c r="U762" s="2">
        <v>0</v>
      </c>
      <c r="V762" s="2">
        <v>0.43015532292995101</v>
      </c>
      <c r="W762" s="2">
        <v>0.143346057915961</v>
      </c>
      <c r="X762" s="2">
        <v>3.0418040714505001E-2</v>
      </c>
      <c r="Y762" s="2">
        <v>8</v>
      </c>
      <c r="Z762" s="2" t="b">
        <v>1</v>
      </c>
      <c r="AA762" s="2">
        <v>1358</v>
      </c>
      <c r="AB762" s="2">
        <v>87212</v>
      </c>
      <c r="AC762" s="2">
        <f>AA762/(AA762+AB762)</f>
        <v>1.5332505362989725E-2</v>
      </c>
    </row>
    <row r="763" spans="1:29" x14ac:dyDescent="0.25">
      <c r="A763" s="2">
        <v>457</v>
      </c>
      <c r="B763" s="2" t="s">
        <v>751</v>
      </c>
      <c r="C763" s="2" t="s">
        <v>741</v>
      </c>
      <c r="D763" s="2">
        <v>1.0358302029161099</v>
      </c>
      <c r="E763" s="2">
        <v>0.95988343783036001</v>
      </c>
      <c r="F763" s="2">
        <v>1.11778593836188</v>
      </c>
      <c r="G763" s="2">
        <v>0.36487884943353899</v>
      </c>
      <c r="H763" s="2">
        <v>3.90926974119856</v>
      </c>
      <c r="I763" s="2">
        <v>0.37318767853901702</v>
      </c>
      <c r="J763" s="2">
        <v>3.5203233605623198E-2</v>
      </c>
      <c r="K763" s="2">
        <v>3.8851047787151503E-2</v>
      </c>
      <c r="L763" s="2">
        <v>4</v>
      </c>
      <c r="M763" s="2" t="b">
        <v>0</v>
      </c>
      <c r="N763" s="2">
        <v>765</v>
      </c>
      <c r="O763" s="2">
        <v>82271</v>
      </c>
      <c r="P763" s="6">
        <f>N763/(N763+O763)</f>
        <v>9.2128715256033535E-3</v>
      </c>
      <c r="Q763" s="2">
        <v>1.0358302029161099</v>
      </c>
      <c r="R763" s="2">
        <v>0.95988343783036001</v>
      </c>
      <c r="S763" s="2">
        <v>1.11778593836188</v>
      </c>
      <c r="T763" s="2">
        <v>0.36487884943353899</v>
      </c>
      <c r="U763" s="2">
        <v>3.90926974119858</v>
      </c>
      <c r="V763" s="2">
        <v>0.37318767853901702</v>
      </c>
      <c r="W763" s="2">
        <v>3.5203233605623198E-2</v>
      </c>
      <c r="X763" s="2">
        <v>3.8851047787151503E-2</v>
      </c>
      <c r="Y763" s="2">
        <v>4</v>
      </c>
      <c r="Z763" s="2" t="b">
        <v>0</v>
      </c>
      <c r="AA763" s="2">
        <v>765</v>
      </c>
      <c r="AB763" s="2">
        <v>82271</v>
      </c>
      <c r="AC763" s="2">
        <f>AA763/(AA763+AB763)</f>
        <v>9.2128715256033535E-3</v>
      </c>
    </row>
    <row r="764" spans="1:29" x14ac:dyDescent="0.25">
      <c r="A764" s="2">
        <v>457.3</v>
      </c>
      <c r="B764" s="2" t="s">
        <v>750</v>
      </c>
      <c r="C764" s="2" t="s">
        <v>741</v>
      </c>
      <c r="D764" s="2">
        <v>1.0271576574963801</v>
      </c>
      <c r="E764" s="2">
        <v>0.94618792114654704</v>
      </c>
      <c r="F764" s="2">
        <v>1.1150563537896201</v>
      </c>
      <c r="G764" s="2">
        <v>0.52242605687971599</v>
      </c>
      <c r="H764" s="2">
        <v>0</v>
      </c>
      <c r="I764" s="2">
        <v>0.53026028857746899</v>
      </c>
      <c r="J764" s="2">
        <v>2.6795431819260199E-2</v>
      </c>
      <c r="K764" s="2">
        <v>4.1893378643007302E-2</v>
      </c>
      <c r="L764" s="2">
        <v>4</v>
      </c>
      <c r="M764" s="2" t="b">
        <v>0</v>
      </c>
      <c r="N764" s="2">
        <v>642</v>
      </c>
      <c r="O764" s="2">
        <v>82605</v>
      </c>
      <c r="P764" s="6">
        <f>N764/(N764+O764)</f>
        <v>7.7119896212476122E-3</v>
      </c>
      <c r="Q764" s="2">
        <v>1.0271576574963801</v>
      </c>
      <c r="R764" s="2">
        <v>0.94618792114654704</v>
      </c>
      <c r="S764" s="2">
        <v>1.1150563537896201</v>
      </c>
      <c r="T764" s="2">
        <v>0.52242605687971599</v>
      </c>
      <c r="U764" s="2">
        <v>0</v>
      </c>
      <c r="V764" s="2">
        <v>0.53026028857746998</v>
      </c>
      <c r="W764" s="2">
        <v>2.6795431819260199E-2</v>
      </c>
      <c r="X764" s="2">
        <v>4.1893378643007302E-2</v>
      </c>
      <c r="Y764" s="2">
        <v>4</v>
      </c>
      <c r="Z764" s="2" t="b">
        <v>0</v>
      </c>
      <c r="AA764" s="2">
        <v>642</v>
      </c>
      <c r="AB764" s="2">
        <v>82605</v>
      </c>
      <c r="AC764" s="2">
        <f>AA764/(AA764+AB764)</f>
        <v>7.7119896212476122E-3</v>
      </c>
    </row>
    <row r="765" spans="1:29" x14ac:dyDescent="0.25">
      <c r="A765" s="2">
        <v>458</v>
      </c>
      <c r="B765" s="2" t="s">
        <v>749</v>
      </c>
      <c r="C765" s="2" t="s">
        <v>741</v>
      </c>
      <c r="D765" s="2">
        <v>1.04278400908504</v>
      </c>
      <c r="E765" s="2">
        <v>1.02155843459963</v>
      </c>
      <c r="F765" s="2">
        <v>1.0644506009385899</v>
      </c>
      <c r="G765" s="7">
        <v>6.5297492468868103E-5</v>
      </c>
      <c r="H765" s="2">
        <v>0</v>
      </c>
      <c r="I765" s="2">
        <v>0.73842876401144497</v>
      </c>
      <c r="J765" s="2">
        <v>4.1894068365308901E-2</v>
      </c>
      <c r="K765" s="2">
        <v>1.04924019979439E-2</v>
      </c>
      <c r="L765" s="2">
        <v>11</v>
      </c>
      <c r="M765" s="2" t="b">
        <v>0</v>
      </c>
      <c r="N765" s="2">
        <v>10229</v>
      </c>
      <c r="O765" s="2">
        <v>249120</v>
      </c>
      <c r="P765" s="6">
        <f>N765/(N765+O765)</f>
        <v>3.9441062043809691E-2</v>
      </c>
      <c r="Q765" s="2">
        <v>1.0408376140134601</v>
      </c>
      <c r="R765" s="2">
        <v>1.00258113291481</v>
      </c>
      <c r="S765" s="2">
        <v>1.0805538855450401</v>
      </c>
      <c r="T765" s="2">
        <v>3.6181476700776302E-2</v>
      </c>
      <c r="U765" s="2">
        <v>0</v>
      </c>
      <c r="V765" s="2">
        <v>0.51556306874125102</v>
      </c>
      <c r="W765" s="2">
        <v>4.0025787084149299E-2</v>
      </c>
      <c r="X765" s="2">
        <v>1.9106463112238101E-2</v>
      </c>
      <c r="Y765" s="2">
        <v>8</v>
      </c>
      <c r="Z765" s="2" t="b">
        <v>0</v>
      </c>
      <c r="AA765" s="2">
        <v>3422</v>
      </c>
      <c r="AB765" s="2">
        <v>83632</v>
      </c>
      <c r="AC765" s="2">
        <f>AA765/(AA765+AB765)</f>
        <v>3.9308934684218991E-2</v>
      </c>
    </row>
    <row r="766" spans="1:29" x14ac:dyDescent="0.25">
      <c r="A766" s="2">
        <v>458.1</v>
      </c>
      <c r="B766" s="2" t="s">
        <v>748</v>
      </c>
      <c r="C766" s="2" t="s">
        <v>741</v>
      </c>
      <c r="D766" s="2">
        <v>1.10900017475135</v>
      </c>
      <c r="E766" s="2">
        <v>1.0640426475309701</v>
      </c>
      <c r="F766" s="2">
        <v>1.1558572303961501</v>
      </c>
      <c r="G766" s="7">
        <v>9.58717556262548E-7</v>
      </c>
      <c r="H766" s="2">
        <v>0</v>
      </c>
      <c r="I766" s="2">
        <v>0.51786949685183503</v>
      </c>
      <c r="J766" s="2">
        <v>0.103458865943827</v>
      </c>
      <c r="K766" s="2">
        <v>2.1114364288389E-2</v>
      </c>
      <c r="L766" s="2">
        <v>9</v>
      </c>
      <c r="M766" s="2" t="b">
        <v>1</v>
      </c>
      <c r="N766" s="2">
        <v>2433</v>
      </c>
      <c r="O766" s="2">
        <v>254485</v>
      </c>
      <c r="P766" s="6">
        <f>N766/(N766+O766)</f>
        <v>9.4699476097431859E-3</v>
      </c>
      <c r="Q766" s="2">
        <v>1.14039914920673</v>
      </c>
      <c r="R766" s="2">
        <v>1.0526006250223201</v>
      </c>
      <c r="S766" s="2">
        <v>1.2355210405502499</v>
      </c>
      <c r="T766" s="2">
        <v>1.3084861025126301E-3</v>
      </c>
      <c r="U766" s="2">
        <v>4.9040341247169303</v>
      </c>
      <c r="V766" s="2">
        <v>0.38943638964745397</v>
      </c>
      <c r="W766" s="2">
        <v>0.13137833200798299</v>
      </c>
      <c r="X766" s="2">
        <v>4.08754675665133E-2</v>
      </c>
      <c r="Y766" s="2">
        <v>7</v>
      </c>
      <c r="Z766" s="2" t="b">
        <v>0</v>
      </c>
      <c r="AA766" s="2">
        <v>715</v>
      </c>
      <c r="AB766" s="2">
        <v>88997</v>
      </c>
      <c r="AC766" s="2">
        <f>AA766/(AA766+AB766)</f>
        <v>7.9699482789370429E-3</v>
      </c>
    </row>
    <row r="767" spans="1:29" x14ac:dyDescent="0.25">
      <c r="A767" s="2">
        <v>458.2</v>
      </c>
      <c r="B767" s="2" t="s">
        <v>747</v>
      </c>
      <c r="C767" s="2" t="s">
        <v>741</v>
      </c>
      <c r="D767" s="2">
        <v>1.0352475849364899</v>
      </c>
      <c r="E767" s="2">
        <v>0.92153896270874103</v>
      </c>
      <c r="F767" s="2">
        <v>1.1629867053766301</v>
      </c>
      <c r="G767" s="2">
        <v>0.55953570883910997</v>
      </c>
      <c r="H767" s="2">
        <v>0</v>
      </c>
      <c r="I767" s="2">
        <v>0.96006380340935504</v>
      </c>
      <c r="J767" s="2">
        <v>3.4640610609610399E-2</v>
      </c>
      <c r="K767" s="2">
        <v>5.9363759977673798E-2</v>
      </c>
      <c r="L767" s="2">
        <v>3</v>
      </c>
      <c r="M767" s="2" t="b">
        <v>0</v>
      </c>
      <c r="N767" s="2">
        <v>327</v>
      </c>
      <c r="O767" s="2">
        <v>245990</v>
      </c>
      <c r="P767" s="6">
        <f>N767/(N767+O767)</f>
        <v>1.327557578242671E-3</v>
      </c>
      <c r="Q767" s="2">
        <v>1.03908068112577</v>
      </c>
      <c r="R767" s="2">
        <v>0.82573324594215203</v>
      </c>
      <c r="S767" s="2">
        <v>1.3075514001581501</v>
      </c>
      <c r="T767" s="2">
        <v>0.74371135325216897</v>
      </c>
      <c r="U767" s="2">
        <v>0</v>
      </c>
      <c r="V767" s="2">
        <v>0.77706000005957898</v>
      </c>
      <c r="W767" s="2">
        <v>3.8336361773857498E-2</v>
      </c>
      <c r="X767" s="2">
        <v>0.11725718840122699</v>
      </c>
      <c r="Y767" s="2">
        <v>2</v>
      </c>
      <c r="Z767" s="2" t="b">
        <v>0</v>
      </c>
      <c r="AA767" s="2">
        <v>108</v>
      </c>
      <c r="AB767" s="2">
        <v>80502</v>
      </c>
      <c r="AC767" s="2">
        <f>AA767/(AA767+AB767)</f>
        <v>1.339784145887607E-3</v>
      </c>
    </row>
    <row r="768" spans="1:29" x14ac:dyDescent="0.25">
      <c r="A768" s="2">
        <v>458.9</v>
      </c>
      <c r="B768" s="2" t="s">
        <v>746</v>
      </c>
      <c r="C768" s="2" t="s">
        <v>741</v>
      </c>
      <c r="D768" s="2">
        <v>1.0246567498478401</v>
      </c>
      <c r="E768" s="2">
        <v>0.99902698414346802</v>
      </c>
      <c r="F768" s="2">
        <v>1.0509440402242001</v>
      </c>
      <c r="G768" s="2">
        <v>5.9478244428898902E-2</v>
      </c>
      <c r="H768" s="2">
        <v>0</v>
      </c>
      <c r="I768" s="2">
        <v>0.91072908821119403</v>
      </c>
      <c r="J768" s="2">
        <v>2.4357678308917E-2</v>
      </c>
      <c r="K768" s="2">
        <v>1.29243027180505E-2</v>
      </c>
      <c r="L768" s="2">
        <v>11</v>
      </c>
      <c r="M768" s="2" t="b">
        <v>0</v>
      </c>
      <c r="N768" s="2">
        <v>6588</v>
      </c>
      <c r="O768" s="2">
        <v>250945</v>
      </c>
      <c r="P768" s="6">
        <f>N768/(N768+O768)</f>
        <v>2.558118765362109E-2</v>
      </c>
      <c r="Q768" s="2">
        <v>1.0175502189817001</v>
      </c>
      <c r="R768" s="2">
        <v>0.97403660354813304</v>
      </c>
      <c r="S768" s="2">
        <v>1.0630077395223301</v>
      </c>
      <c r="T768" s="2">
        <v>0.43525599187915398</v>
      </c>
      <c r="U768" s="2">
        <v>0</v>
      </c>
      <c r="V768" s="2">
        <v>0.94635073770012601</v>
      </c>
      <c r="W768" s="2">
        <v>1.7397992381251101E-2</v>
      </c>
      <c r="X768" s="2">
        <v>2.22985667730746E-2</v>
      </c>
      <c r="Y768" s="2">
        <v>8</v>
      </c>
      <c r="Z768" s="2" t="b">
        <v>0</v>
      </c>
      <c r="AA768" s="2">
        <v>2411</v>
      </c>
      <c r="AB768" s="2">
        <v>85457</v>
      </c>
      <c r="AC768" s="2">
        <f>AA768/(AA768+AB768)</f>
        <v>2.7438885601128966E-2</v>
      </c>
    </row>
    <row r="769" spans="1:29" x14ac:dyDescent="0.25">
      <c r="A769" s="2">
        <v>459</v>
      </c>
      <c r="B769" s="2" t="s">
        <v>745</v>
      </c>
      <c r="C769" s="2" t="s">
        <v>741</v>
      </c>
      <c r="D769" s="2">
        <v>1.0491405703383201</v>
      </c>
      <c r="E769" s="2">
        <v>1.0314120384057499</v>
      </c>
      <c r="F769" s="2">
        <v>1.06717383096591</v>
      </c>
      <c r="G769" s="7">
        <v>3.4502888606165297E-8</v>
      </c>
      <c r="H769" s="2">
        <v>15.4009255772646</v>
      </c>
      <c r="I769" s="2">
        <v>0.29725216741183802</v>
      </c>
      <c r="J769" s="2">
        <v>4.7971324572084299E-2</v>
      </c>
      <c r="K769" s="2">
        <v>8.6953384001267394E-3</v>
      </c>
      <c r="L769" s="2">
        <v>11</v>
      </c>
      <c r="M769" s="2" t="b">
        <v>1</v>
      </c>
      <c r="N769" s="2">
        <v>14992</v>
      </c>
      <c r="O769" s="2">
        <v>253076</v>
      </c>
      <c r="P769" s="6">
        <f>N769/(N769+O769)</f>
        <v>5.592610830087888E-2</v>
      </c>
      <c r="Q769" s="2">
        <v>0.99273173566645601</v>
      </c>
      <c r="R769" s="2">
        <v>0.934133244065528</v>
      </c>
      <c r="S769" s="2">
        <v>1.0550061302926901</v>
      </c>
      <c r="T769" s="2">
        <v>0.814210859012374</v>
      </c>
      <c r="U769" s="2">
        <v>0</v>
      </c>
      <c r="V769" s="2">
        <v>0.64964238937806795</v>
      </c>
      <c r="W769" s="2">
        <v>-7.2948068570087097E-3</v>
      </c>
      <c r="X769" s="2">
        <v>3.1042093095608601E-2</v>
      </c>
      <c r="Y769" s="2">
        <v>8</v>
      </c>
      <c r="Z769" s="2" t="b">
        <v>0</v>
      </c>
      <c r="AA769" s="2">
        <v>1240</v>
      </c>
      <c r="AB769" s="2">
        <v>87588</v>
      </c>
      <c r="AC769" s="2">
        <f>AA769/(AA769+AB769)</f>
        <v>1.395956230017562E-2</v>
      </c>
    </row>
    <row r="770" spans="1:29" x14ac:dyDescent="0.25">
      <c r="A770" s="2">
        <v>459.1</v>
      </c>
      <c r="B770" s="2" t="s">
        <v>744</v>
      </c>
      <c r="C770" s="2" t="s">
        <v>741</v>
      </c>
      <c r="D770" s="2">
        <v>0.97356079780597404</v>
      </c>
      <c r="E770" s="2">
        <v>0.84168380677388699</v>
      </c>
      <c r="F770" s="2">
        <v>1.12610058479981</v>
      </c>
      <c r="G770" s="2">
        <v>0.718245430271929</v>
      </c>
      <c r="H770" s="2">
        <v>0</v>
      </c>
      <c r="I770" s="2">
        <v>0.41393332515467601</v>
      </c>
      <c r="J770" s="2">
        <v>-2.6795003314662998E-2</v>
      </c>
      <c r="K770" s="2">
        <v>7.4264557664210598E-2</v>
      </c>
      <c r="L770" s="2">
        <v>4</v>
      </c>
      <c r="M770" s="2" t="b">
        <v>0</v>
      </c>
      <c r="N770" s="2">
        <v>224</v>
      </c>
      <c r="O770" s="2">
        <v>247765</v>
      </c>
      <c r="P770" s="6">
        <f>N770/(N770+O770)</f>
        <v>9.0326587066361813E-4</v>
      </c>
      <c r="Q770" s="2">
        <v>0.91253232481920998</v>
      </c>
      <c r="R770" s="2">
        <v>0.75761051780968403</v>
      </c>
      <c r="S770" s="2">
        <v>1.0991336897584301</v>
      </c>
      <c r="T770" s="2">
        <v>0.33493051316318601</v>
      </c>
      <c r="U770" s="2">
        <v>0</v>
      </c>
      <c r="V770" s="2">
        <v>0.43607128744128598</v>
      </c>
      <c r="W770" s="2">
        <v>-9.1531769693513704E-2</v>
      </c>
      <c r="X770" s="2">
        <v>9.4927297601471394E-2</v>
      </c>
      <c r="Y770" s="2">
        <v>3</v>
      </c>
      <c r="Z770" s="2" t="b">
        <v>0</v>
      </c>
      <c r="AA770" s="2">
        <v>153</v>
      </c>
      <c r="AB770" s="2">
        <v>87111</v>
      </c>
      <c r="AC770" s="2">
        <f>AA770/(AA770+AB770)</f>
        <v>1.7533003300330033E-3</v>
      </c>
    </row>
    <row r="771" spans="1:29" x14ac:dyDescent="0.25">
      <c r="A771" s="2">
        <v>459.7</v>
      </c>
      <c r="B771" s="2" t="s">
        <v>743</v>
      </c>
      <c r="C771" s="2" t="s">
        <v>741</v>
      </c>
      <c r="D771" s="2">
        <v>0.83017368005681202</v>
      </c>
      <c r="E771" s="2">
        <v>0.63023488065222999</v>
      </c>
      <c r="F771" s="2">
        <v>1.0935420431598899</v>
      </c>
      <c r="G771" s="2">
        <v>0.185537882878692</v>
      </c>
      <c r="H771" s="2">
        <v>21.239736721343998</v>
      </c>
      <c r="I771" s="2">
        <v>0.28092268317227598</v>
      </c>
      <c r="J771" s="2">
        <v>-0.18612034700136901</v>
      </c>
      <c r="K771" s="2">
        <v>0.140585417803095</v>
      </c>
      <c r="L771" s="2">
        <v>3</v>
      </c>
      <c r="M771" s="2" t="b">
        <v>0</v>
      </c>
      <c r="N771" s="2">
        <v>89</v>
      </c>
      <c r="O771" s="2">
        <v>81247</v>
      </c>
      <c r="P771" s="6">
        <f>N771/(N771+O771)</f>
        <v>1.0942264188059409E-3</v>
      </c>
      <c r="Q771" s="2">
        <v>0.83017368005681202</v>
      </c>
      <c r="R771" s="2">
        <v>0.63023488065223099</v>
      </c>
      <c r="S771" s="2">
        <v>1.0935420431598899</v>
      </c>
      <c r="T771" s="2">
        <v>0.185537882878692</v>
      </c>
      <c r="U771" s="2">
        <v>21.239736721343998</v>
      </c>
      <c r="V771" s="2">
        <v>0.28092268317227498</v>
      </c>
      <c r="W771" s="2">
        <v>-0.18612034700136901</v>
      </c>
      <c r="X771" s="2">
        <v>0.140585417803095</v>
      </c>
      <c r="Y771" s="2">
        <v>3</v>
      </c>
      <c r="Z771" s="2" t="b">
        <v>0</v>
      </c>
      <c r="AA771" s="2">
        <v>89</v>
      </c>
      <c r="AB771" s="2">
        <v>81247</v>
      </c>
      <c r="AC771" s="2">
        <f>AA771/(AA771+AB771)</f>
        <v>1.0942264188059409E-3</v>
      </c>
    </row>
    <row r="772" spans="1:29" x14ac:dyDescent="0.25">
      <c r="A772" s="2">
        <v>459.9</v>
      </c>
      <c r="B772" s="2" t="s">
        <v>742</v>
      </c>
      <c r="C772" s="2" t="s">
        <v>741</v>
      </c>
      <c r="D772" s="2">
        <v>1.05400052291752</v>
      </c>
      <c r="E772" s="2">
        <v>1.0358954509855101</v>
      </c>
      <c r="F772" s="2">
        <v>1.07242202990033</v>
      </c>
      <c r="G772" s="7">
        <v>2.6944322999240302E-9</v>
      </c>
      <c r="H772" s="2">
        <v>27.8864597646253</v>
      </c>
      <c r="I772" s="2">
        <v>0.179144049866751</v>
      </c>
      <c r="J772" s="2">
        <v>5.2592946245724997E-2</v>
      </c>
      <c r="K772" s="2">
        <v>8.8403275134768707E-3</v>
      </c>
      <c r="L772" s="2">
        <v>11</v>
      </c>
      <c r="M772" s="2" t="b">
        <v>1</v>
      </c>
      <c r="N772" s="2">
        <v>14481</v>
      </c>
      <c r="O772" s="2">
        <v>253916</v>
      </c>
      <c r="P772" s="6">
        <f>N772/(N772+O772)</f>
        <v>5.3953658200352465E-2</v>
      </c>
      <c r="Q772" s="2">
        <v>1.0546984377522499</v>
      </c>
      <c r="R772" s="2">
        <v>0.97934466981887203</v>
      </c>
      <c r="S772" s="2">
        <v>1.13585015457608</v>
      </c>
      <c r="T772" s="2">
        <v>0.15910104784183299</v>
      </c>
      <c r="U772" s="2">
        <v>27.0477948926506</v>
      </c>
      <c r="V772" s="2">
        <v>0.212689074269409</v>
      </c>
      <c r="W772" s="2">
        <v>5.3254885074575098E-2</v>
      </c>
      <c r="X772" s="2">
        <v>3.7820348192963898E-2</v>
      </c>
      <c r="Y772" s="2">
        <v>8</v>
      </c>
      <c r="Z772" s="2" t="b">
        <v>0</v>
      </c>
      <c r="AA772" s="2">
        <v>841</v>
      </c>
      <c r="AB772" s="2">
        <v>88428</v>
      </c>
      <c r="AC772" s="2">
        <f>AA772/(AA772+AB772)</f>
        <v>9.4209636043867413E-3</v>
      </c>
    </row>
    <row r="773" spans="1:29" x14ac:dyDescent="0.25">
      <c r="A773" s="2">
        <v>464</v>
      </c>
      <c r="B773" s="2" t="s">
        <v>740</v>
      </c>
      <c r="C773" s="2" t="s">
        <v>663</v>
      </c>
      <c r="D773" s="2">
        <v>0.99400215743383902</v>
      </c>
      <c r="E773" s="2">
        <v>0.96694709317292504</v>
      </c>
      <c r="F773" s="2">
        <v>1.0218142191637201</v>
      </c>
      <c r="G773" s="2">
        <v>0.66917790642185004</v>
      </c>
      <c r="H773" s="2">
        <v>0</v>
      </c>
      <c r="I773" s="2">
        <v>0.64775520098256201</v>
      </c>
      <c r="J773" s="2">
        <v>-6.0159018713402696E-3</v>
      </c>
      <c r="K773" s="2">
        <v>1.40796441700191E-2</v>
      </c>
      <c r="L773" s="2">
        <v>10</v>
      </c>
      <c r="M773" s="2" t="b">
        <v>0</v>
      </c>
      <c r="N773" s="2">
        <v>6681</v>
      </c>
      <c r="O773" s="2">
        <v>254920</v>
      </c>
      <c r="P773" s="6">
        <f>N773/(N773+O773)</f>
        <v>2.5538893199949543E-2</v>
      </c>
      <c r="Q773" s="2">
        <v>0.99629257777865599</v>
      </c>
      <c r="R773" s="2">
        <v>0.96875185126854002</v>
      </c>
      <c r="S773" s="2">
        <v>1.0246162618807599</v>
      </c>
      <c r="T773" s="2">
        <v>0.79509840308379898</v>
      </c>
      <c r="U773" s="2">
        <v>0</v>
      </c>
      <c r="V773" s="2">
        <v>0.64045395088623003</v>
      </c>
      <c r="W773" s="2">
        <v>-3.7143117446268802E-3</v>
      </c>
      <c r="X773" s="2">
        <v>1.4302546274327499E-2</v>
      </c>
      <c r="Y773" s="2">
        <v>9</v>
      </c>
      <c r="Z773" s="2" t="b">
        <v>0</v>
      </c>
      <c r="AA773" s="2">
        <v>6522</v>
      </c>
      <c r="AB773" s="2">
        <v>74038</v>
      </c>
      <c r="AC773" s="2">
        <f>AA773/(AA773+AB773)</f>
        <v>8.0958291956305856E-2</v>
      </c>
    </row>
    <row r="774" spans="1:29" x14ac:dyDescent="0.25">
      <c r="A774" s="2">
        <v>465</v>
      </c>
      <c r="B774" s="2" t="s">
        <v>739</v>
      </c>
      <c r="C774" s="2" t="s">
        <v>663</v>
      </c>
      <c r="D774" s="2">
        <v>0.98846929722878996</v>
      </c>
      <c r="E774" s="2">
        <v>0.970344166571253</v>
      </c>
      <c r="F774" s="2">
        <v>1.0069329885462199</v>
      </c>
      <c r="G774" s="2">
        <v>0.21935036087125401</v>
      </c>
      <c r="H774" s="2">
        <v>18.2846889303833</v>
      </c>
      <c r="I774" s="2">
        <v>0.26424233370927003</v>
      </c>
      <c r="J774" s="2">
        <v>-1.1597696814594501E-2</v>
      </c>
      <c r="K774" s="2">
        <v>9.4423993748843308E-3</v>
      </c>
      <c r="L774" s="2">
        <v>12</v>
      </c>
      <c r="M774" s="2" t="b">
        <v>0</v>
      </c>
      <c r="N774" s="2">
        <v>17179</v>
      </c>
      <c r="O774" s="2">
        <v>245519</v>
      </c>
      <c r="P774" s="6">
        <f>N774/(N774+O774)</f>
        <v>6.5394483399188422E-2</v>
      </c>
      <c r="Q774" s="2">
        <v>0.985031864762554</v>
      </c>
      <c r="R774" s="2">
        <v>0.96529364504188897</v>
      </c>
      <c r="S774" s="2">
        <v>1.0051736894584999</v>
      </c>
      <c r="T774" s="2">
        <v>0.14420879946325299</v>
      </c>
      <c r="U774" s="2">
        <v>31.478763822995798</v>
      </c>
      <c r="V774" s="2">
        <v>0.166293951883623</v>
      </c>
      <c r="W774" s="2">
        <v>-1.50812883205531E-2</v>
      </c>
      <c r="X774" s="2">
        <v>1.03275572360079E-2</v>
      </c>
      <c r="Y774" s="2">
        <v>9</v>
      </c>
      <c r="Z774" s="2" t="b">
        <v>0</v>
      </c>
      <c r="AA774" s="2">
        <v>15266</v>
      </c>
      <c r="AB774" s="2">
        <v>63310</v>
      </c>
      <c r="AC774" s="2">
        <f>AA774/(AA774+AB774)</f>
        <v>0.19428324170230096</v>
      </c>
    </row>
    <row r="775" spans="1:29" x14ac:dyDescent="0.25">
      <c r="A775" s="2">
        <v>465.2</v>
      </c>
      <c r="B775" s="2" t="s">
        <v>738</v>
      </c>
      <c r="C775" s="2" t="s">
        <v>663</v>
      </c>
      <c r="D775" s="2">
        <v>0.99203953240324505</v>
      </c>
      <c r="E775" s="2">
        <v>0.96363231938201299</v>
      </c>
      <c r="F775" s="2">
        <v>1.02128417037941</v>
      </c>
      <c r="G775" s="2">
        <v>0.58976774326319104</v>
      </c>
      <c r="H775" s="2">
        <v>34.287423306497999</v>
      </c>
      <c r="I775" s="2">
        <v>0.12432117061838199</v>
      </c>
      <c r="J775" s="2">
        <v>-7.9923212783544507E-3</v>
      </c>
      <c r="K775" s="2">
        <v>1.4823306707516999E-2</v>
      </c>
      <c r="L775" s="2">
        <v>11</v>
      </c>
      <c r="M775" s="2" t="b">
        <v>0</v>
      </c>
      <c r="N775" s="2">
        <v>5593</v>
      </c>
      <c r="O775" s="2">
        <v>258170</v>
      </c>
      <c r="P775" s="6">
        <f>N775/(N775+O775)</f>
        <v>2.1204642046079244E-2</v>
      </c>
      <c r="Q775" s="2">
        <v>0.99414644310678801</v>
      </c>
      <c r="R775" s="2">
        <v>0.96322572074187796</v>
      </c>
      <c r="S775" s="2">
        <v>1.0260597584340501</v>
      </c>
      <c r="T775" s="2">
        <v>0.71573381329822106</v>
      </c>
      <c r="U775" s="2">
        <v>43.481495322559702</v>
      </c>
      <c r="V775" s="2">
        <v>7.7822361693961103E-2</v>
      </c>
      <c r="W775" s="2">
        <v>-5.8707561079266697E-3</v>
      </c>
      <c r="X775" s="2">
        <v>1.6121084620628699E-2</v>
      </c>
      <c r="Y775" s="2">
        <v>9</v>
      </c>
      <c r="Z775" s="2" t="b">
        <v>0</v>
      </c>
      <c r="AA775" s="2">
        <v>4862</v>
      </c>
      <c r="AB775" s="2">
        <v>75961</v>
      </c>
      <c r="AC775" s="2">
        <f>AA775/(AA775+AB775)</f>
        <v>6.0156143671974562E-2</v>
      </c>
    </row>
    <row r="776" spans="1:29" x14ac:dyDescent="0.25">
      <c r="A776" s="2">
        <v>465.4</v>
      </c>
      <c r="B776" s="2" t="s">
        <v>737</v>
      </c>
      <c r="C776" s="2" t="s">
        <v>663</v>
      </c>
      <c r="D776" s="2">
        <v>0.950400329725821</v>
      </c>
      <c r="E776" s="2">
        <v>0.84830319568258195</v>
      </c>
      <c r="F776" s="2">
        <v>1.06478531654728</v>
      </c>
      <c r="G776" s="2">
        <v>0.38029343107731001</v>
      </c>
      <c r="H776" s="2">
        <v>63.935355570148502</v>
      </c>
      <c r="I776" s="2">
        <v>2.5558003393281799E-2</v>
      </c>
      <c r="J776" s="2">
        <v>-5.0871983440082501E-2</v>
      </c>
      <c r="K776" s="2">
        <v>5.7983300953992803E-2</v>
      </c>
      <c r="L776" s="2">
        <v>5</v>
      </c>
      <c r="M776" s="2" t="b">
        <v>0</v>
      </c>
      <c r="N776" s="2">
        <v>362</v>
      </c>
      <c r="O776" s="2">
        <v>267356</v>
      </c>
      <c r="P776" s="6">
        <f>N776/(N776+O776)</f>
        <v>1.3521690734280101E-3</v>
      </c>
      <c r="Q776" s="2">
        <v>1.05634900010139</v>
      </c>
      <c r="R776" s="2">
        <v>0.90983738798168001</v>
      </c>
      <c r="S776" s="2">
        <v>1.22645345723875</v>
      </c>
      <c r="T776" s="2">
        <v>0.47176932842891101</v>
      </c>
      <c r="U776" s="2">
        <v>53.954638378189003</v>
      </c>
      <c r="V776" s="2">
        <v>8.9060501055093694E-2</v>
      </c>
      <c r="W776" s="2">
        <v>5.4818623203703301E-2</v>
      </c>
      <c r="X776" s="2">
        <v>7.6178957545170498E-2</v>
      </c>
      <c r="Y776" s="2">
        <v>4</v>
      </c>
      <c r="Z776" s="2" t="b">
        <v>0</v>
      </c>
      <c r="AA776" s="2">
        <v>235</v>
      </c>
      <c r="AB776" s="2">
        <v>86474</v>
      </c>
      <c r="AC776" s="2">
        <f>AA776/(AA776+AB776)</f>
        <v>2.7102146259327174E-3</v>
      </c>
    </row>
    <row r="777" spans="1:29" x14ac:dyDescent="0.25">
      <c r="A777" s="2">
        <v>470</v>
      </c>
      <c r="B777" s="2" t="s">
        <v>736</v>
      </c>
      <c r="C777" s="2" t="s">
        <v>663</v>
      </c>
      <c r="D777" s="2">
        <v>1.0232759664836999</v>
      </c>
      <c r="E777" s="2">
        <v>0.98995273372892501</v>
      </c>
      <c r="F777" s="2">
        <v>1.05772090717806</v>
      </c>
      <c r="G777" s="2">
        <v>0.173149327776874</v>
      </c>
      <c r="H777" s="2">
        <v>0.12016931646335401</v>
      </c>
      <c r="I777" s="2">
        <v>0.43627524504531001</v>
      </c>
      <c r="J777" s="2">
        <v>2.3009212548930201E-2</v>
      </c>
      <c r="K777" s="2">
        <v>1.68917865386819E-2</v>
      </c>
      <c r="L777" s="2">
        <v>10</v>
      </c>
      <c r="M777" s="2" t="b">
        <v>0</v>
      </c>
      <c r="N777" s="2">
        <v>3813</v>
      </c>
      <c r="O777" s="2">
        <v>257696</v>
      </c>
      <c r="P777" s="6">
        <f>N777/(N777+O777)</f>
        <v>1.458076012680252E-2</v>
      </c>
      <c r="Q777" s="2">
        <v>1.03267398108285</v>
      </c>
      <c r="R777" s="2">
        <v>0.98448414053546096</v>
      </c>
      <c r="S777" s="2">
        <v>1.08322268210992</v>
      </c>
      <c r="T777" s="2">
        <v>0.18729417445268901</v>
      </c>
      <c r="U777" s="2">
        <v>1.5515915142166501</v>
      </c>
      <c r="V777" s="2">
        <v>0.41748424454974797</v>
      </c>
      <c r="W777" s="2">
        <v>3.2151536338457E-2</v>
      </c>
      <c r="X777" s="2">
        <v>2.4382604427726901E-2</v>
      </c>
      <c r="Y777" s="2">
        <v>8</v>
      </c>
      <c r="Z777" s="2" t="b">
        <v>0</v>
      </c>
      <c r="AA777" s="2">
        <v>1943</v>
      </c>
      <c r="AB777" s="2">
        <v>83620</v>
      </c>
      <c r="AC777" s="2">
        <f>AA777/(AA777+AB777)</f>
        <v>2.2708413683484682E-2</v>
      </c>
    </row>
    <row r="778" spans="1:29" x14ac:dyDescent="0.25">
      <c r="A778" s="2">
        <v>471</v>
      </c>
      <c r="B778" s="2" t="s">
        <v>735</v>
      </c>
      <c r="C778" s="2" t="s">
        <v>663</v>
      </c>
      <c r="D778" s="2">
        <v>1.0122853432782799</v>
      </c>
      <c r="E778" s="2">
        <v>0.95962259500595304</v>
      </c>
      <c r="F778" s="2">
        <v>1.0678381496526399</v>
      </c>
      <c r="G778" s="2">
        <v>0.65418815776626504</v>
      </c>
      <c r="H778" s="2">
        <v>26.2330382217813</v>
      </c>
      <c r="I778" s="2">
        <v>0.23767308466810499</v>
      </c>
      <c r="J778" s="2">
        <v>1.22104908832353E-2</v>
      </c>
      <c r="K778" s="2">
        <v>2.7258507463899701E-2</v>
      </c>
      <c r="L778" s="2">
        <v>6</v>
      </c>
      <c r="M778" s="2" t="b">
        <v>0</v>
      </c>
      <c r="N778" s="2">
        <v>1459</v>
      </c>
      <c r="O778" s="2">
        <v>260550</v>
      </c>
      <c r="P778" s="6">
        <f>N778/(N778+O778)</f>
        <v>5.5685110053471445E-3</v>
      </c>
      <c r="Q778" s="2">
        <v>0.91788533650081605</v>
      </c>
      <c r="R778" s="2">
        <v>0.80200777811531199</v>
      </c>
      <c r="S778" s="2">
        <v>1.0505053865476099</v>
      </c>
      <c r="T778" s="2">
        <v>0.21335719207109199</v>
      </c>
      <c r="U778" s="2">
        <v>8.69989892480333</v>
      </c>
      <c r="V778" s="2">
        <v>0.35687276458930001</v>
      </c>
      <c r="W778" s="2">
        <v>-8.5682801935553499E-2</v>
      </c>
      <c r="X778" s="2">
        <v>6.8855434025040907E-2</v>
      </c>
      <c r="Y778" s="2">
        <v>5</v>
      </c>
      <c r="Z778" s="2" t="b">
        <v>0</v>
      </c>
      <c r="AA778" s="2">
        <v>296</v>
      </c>
      <c r="AB778" s="2">
        <v>86474</v>
      </c>
      <c r="AC778" s="2">
        <f>AA778/(AA778+AB778)</f>
        <v>3.4113172755560676E-3</v>
      </c>
    </row>
    <row r="779" spans="1:29" x14ac:dyDescent="0.25">
      <c r="A779" s="2">
        <v>472</v>
      </c>
      <c r="B779" s="2" t="s">
        <v>734</v>
      </c>
      <c r="C779" s="2" t="s">
        <v>663</v>
      </c>
      <c r="D779" s="2">
        <v>0.99292642563125999</v>
      </c>
      <c r="E779" s="2">
        <v>0.95877077411260503</v>
      </c>
      <c r="F779" s="2">
        <v>1.02829885238145</v>
      </c>
      <c r="G779" s="2">
        <v>0.69102175477843697</v>
      </c>
      <c r="H779" s="2">
        <v>31.817660226338202</v>
      </c>
      <c r="I779" s="2">
        <v>0.144699818766272</v>
      </c>
      <c r="J779" s="2">
        <v>-7.0987107018670101E-3</v>
      </c>
      <c r="K779" s="2">
        <v>1.78597914020877E-2</v>
      </c>
      <c r="L779" s="2">
        <v>11</v>
      </c>
      <c r="M779" s="2" t="b">
        <v>0</v>
      </c>
      <c r="N779" s="2">
        <v>3747</v>
      </c>
      <c r="O779" s="2">
        <v>255291</v>
      </c>
      <c r="P779" s="6">
        <f>N779/(N779+O779)</f>
        <v>1.4465059180506334E-2</v>
      </c>
      <c r="Q779" s="2">
        <v>1.0003540270356199</v>
      </c>
      <c r="R779" s="2">
        <v>0.96218414809743902</v>
      </c>
      <c r="S779" s="2">
        <v>1.0400381064114499</v>
      </c>
      <c r="T779" s="2">
        <v>0.98577221596998998</v>
      </c>
      <c r="U779" s="2">
        <v>42.500952850646598</v>
      </c>
      <c r="V779" s="2">
        <v>8.4054090460552899E-2</v>
      </c>
      <c r="W779" s="2">
        <v>3.5396438283398003E-4</v>
      </c>
      <c r="X779" s="2">
        <v>1.9849032526260298E-2</v>
      </c>
      <c r="Y779" s="2">
        <v>9</v>
      </c>
      <c r="Z779" s="2" t="b">
        <v>0</v>
      </c>
      <c r="AA779" s="2">
        <v>3130</v>
      </c>
      <c r="AB779" s="2">
        <v>81215</v>
      </c>
      <c r="AC779" s="2">
        <f>AA779/(AA779+AB779)</f>
        <v>3.7109490781907638E-2</v>
      </c>
    </row>
    <row r="780" spans="1:29" x14ac:dyDescent="0.25">
      <c r="A780" s="2">
        <v>473</v>
      </c>
      <c r="B780" s="2" t="s">
        <v>733</v>
      </c>
      <c r="C780" s="2" t="s">
        <v>663</v>
      </c>
      <c r="D780" s="2">
        <v>0.99722093904089504</v>
      </c>
      <c r="E780" s="2">
        <v>0.96611543952855905</v>
      </c>
      <c r="F780" s="2">
        <v>1.0293279256015999</v>
      </c>
      <c r="G780" s="2">
        <v>0.86334001494097001</v>
      </c>
      <c r="H780" s="2">
        <v>0</v>
      </c>
      <c r="I780" s="2">
        <v>0.52664784354357896</v>
      </c>
      <c r="J780" s="2">
        <v>-2.7829297183527201E-3</v>
      </c>
      <c r="K780" s="2">
        <v>1.6168164223189101E-2</v>
      </c>
      <c r="L780" s="2">
        <v>10</v>
      </c>
      <c r="M780" s="2" t="b">
        <v>0</v>
      </c>
      <c r="N780" s="2">
        <v>4301</v>
      </c>
      <c r="O780" s="2">
        <v>257274</v>
      </c>
      <c r="P780" s="6">
        <f>N780/(N780+O780)</f>
        <v>1.6442702857689E-2</v>
      </c>
      <c r="Q780" s="2">
        <v>0.994196541966058</v>
      </c>
      <c r="R780" s="2">
        <v>0.95312911791272203</v>
      </c>
      <c r="S780" s="2">
        <v>1.03703343595445</v>
      </c>
      <c r="T780" s="2">
        <v>0.78683422146573601</v>
      </c>
      <c r="U780" s="2">
        <v>9.9465574355011004</v>
      </c>
      <c r="V780" s="2">
        <v>0.35302073064233203</v>
      </c>
      <c r="W780" s="2">
        <v>-5.8203635351600303E-3</v>
      </c>
      <c r="X780" s="2">
        <v>2.15231175471895E-2</v>
      </c>
      <c r="Y780" s="2">
        <v>8</v>
      </c>
      <c r="Z780" s="2" t="b">
        <v>0</v>
      </c>
      <c r="AA780" s="2">
        <v>2580</v>
      </c>
      <c r="AB780" s="2">
        <v>83198</v>
      </c>
      <c r="AC780" s="2">
        <f>AA780/(AA780+AB780)</f>
        <v>3.0077642285900815E-2</v>
      </c>
    </row>
    <row r="781" spans="1:29" x14ac:dyDescent="0.25">
      <c r="A781" s="2">
        <v>473.1</v>
      </c>
      <c r="B781" s="2" t="s">
        <v>732</v>
      </c>
      <c r="C781" s="2" t="s">
        <v>663</v>
      </c>
      <c r="D781" s="2">
        <v>0.96811630312196595</v>
      </c>
      <c r="E781" s="2">
        <v>0.84110365007516497</v>
      </c>
      <c r="F781" s="2">
        <v>1.1143087731063599</v>
      </c>
      <c r="G781" s="2">
        <v>0.65157256488341297</v>
      </c>
      <c r="H781" s="2">
        <v>0</v>
      </c>
      <c r="I781" s="2">
        <v>0.75935499053920097</v>
      </c>
      <c r="J781" s="2">
        <v>-3.24030510694647E-2</v>
      </c>
      <c r="K781" s="2">
        <v>7.1755057959389495E-2</v>
      </c>
      <c r="L781" s="2">
        <v>4</v>
      </c>
      <c r="M781" s="2" t="b">
        <v>0</v>
      </c>
      <c r="N781" s="2">
        <v>244</v>
      </c>
      <c r="O781" s="2">
        <v>260612</v>
      </c>
      <c r="P781" s="6">
        <f>N781/(N781+O781)</f>
        <v>9.3538197319593952E-4</v>
      </c>
      <c r="Q781" s="2">
        <v>0.93216704783100002</v>
      </c>
      <c r="R781" s="2">
        <v>0.79411363750629405</v>
      </c>
      <c r="S781" s="2">
        <v>1.09422047931405</v>
      </c>
      <c r="T781" s="2">
        <v>0.39037832300466702</v>
      </c>
      <c r="U781" s="2">
        <v>0</v>
      </c>
      <c r="V781" s="2">
        <v>0.88548390380350495</v>
      </c>
      <c r="W781" s="2">
        <v>-7.0243244487203302E-2</v>
      </c>
      <c r="X781" s="2">
        <v>8.1779800275839296E-2</v>
      </c>
      <c r="Y781" s="2">
        <v>3</v>
      </c>
      <c r="Z781" s="2" t="b">
        <v>0</v>
      </c>
      <c r="AA781" s="2">
        <v>197</v>
      </c>
      <c r="AB781" s="2">
        <v>86536</v>
      </c>
      <c r="AC781" s="2">
        <f>AA781/(AA781+AB781)</f>
        <v>2.271338475551405E-3</v>
      </c>
    </row>
    <row r="782" spans="1:29" x14ac:dyDescent="0.25">
      <c r="A782" s="2">
        <v>473.3</v>
      </c>
      <c r="B782" s="2" t="s">
        <v>731</v>
      </c>
      <c r="C782" s="2" t="s">
        <v>663</v>
      </c>
      <c r="D782" s="2">
        <v>1.08883673184093</v>
      </c>
      <c r="E782" s="2">
        <v>0.997842131248177</v>
      </c>
      <c r="F782" s="2">
        <v>1.18812925559982</v>
      </c>
      <c r="G782" s="2">
        <v>5.5946914922378597E-2</v>
      </c>
      <c r="H782" s="2">
        <v>5.7481109964315404</v>
      </c>
      <c r="I782" s="2">
        <v>0.38347136769545298</v>
      </c>
      <c r="J782" s="2">
        <v>8.5109907863337497E-2</v>
      </c>
      <c r="K782" s="2">
        <v>4.4526383574922203E-2</v>
      </c>
      <c r="L782" s="2">
        <v>7</v>
      </c>
      <c r="M782" s="2" t="b">
        <v>0</v>
      </c>
      <c r="N782" s="2">
        <v>572</v>
      </c>
      <c r="O782" s="2">
        <v>260103</v>
      </c>
      <c r="P782" s="6">
        <f>N782/(N782+O782)</f>
        <v>2.1943032511748347E-3</v>
      </c>
      <c r="Q782" s="2">
        <v>1.07724721440305</v>
      </c>
      <c r="R782" s="2">
        <v>0.95494005163055196</v>
      </c>
      <c r="S782" s="2">
        <v>1.2152192789041001</v>
      </c>
      <c r="T782" s="2">
        <v>0.22623151746047099</v>
      </c>
      <c r="U782" s="2">
        <v>20.663144693699898</v>
      </c>
      <c r="V782" s="2">
        <v>0.27791035232218703</v>
      </c>
      <c r="W782" s="2">
        <v>7.4408911669713598E-2</v>
      </c>
      <c r="X782" s="2">
        <v>6.1488693799363198E-2</v>
      </c>
      <c r="Y782" s="2">
        <v>6</v>
      </c>
      <c r="Z782" s="2" t="b">
        <v>0</v>
      </c>
      <c r="AA782" s="2">
        <v>317</v>
      </c>
      <c r="AB782" s="2">
        <v>86027</v>
      </c>
      <c r="AC782" s="2">
        <f>AA782/(AA782+AB782)</f>
        <v>3.6713610673584731E-3</v>
      </c>
    </row>
    <row r="783" spans="1:29" x14ac:dyDescent="0.25">
      <c r="A783" s="2">
        <v>473.4</v>
      </c>
      <c r="B783" s="2" t="s">
        <v>730</v>
      </c>
      <c r="C783" s="2" t="s">
        <v>663</v>
      </c>
      <c r="D783" s="2">
        <v>0.99553015069376005</v>
      </c>
      <c r="E783" s="2">
        <v>0.956558189593542</v>
      </c>
      <c r="F783" s="2">
        <v>1.0360899020283001</v>
      </c>
      <c r="G783" s="2">
        <v>0.82596966986916798</v>
      </c>
      <c r="H783" s="2">
        <v>0</v>
      </c>
      <c r="I783" s="2">
        <v>0.85560077939045498</v>
      </c>
      <c r="J783" s="2">
        <v>-4.4798689513342203E-3</v>
      </c>
      <c r="K783" s="2">
        <v>2.0374755535416501E-2</v>
      </c>
      <c r="L783" s="2">
        <v>10</v>
      </c>
      <c r="M783" s="2" t="b">
        <v>0</v>
      </c>
      <c r="N783" s="2">
        <v>2736</v>
      </c>
      <c r="O783" s="2">
        <v>256719</v>
      </c>
      <c r="P783" s="6">
        <f>N783/(N783+O783)</f>
        <v>1.0545181245302654E-2</v>
      </c>
      <c r="Q783" s="2">
        <v>0.99375070857640901</v>
      </c>
      <c r="R783" s="2">
        <v>0.94765849028724702</v>
      </c>
      <c r="S783" s="2">
        <v>1.04208476040433</v>
      </c>
      <c r="T783" s="2">
        <v>0.79585713042333495</v>
      </c>
      <c r="U783" s="2">
        <v>0</v>
      </c>
      <c r="V783" s="2">
        <v>0.69692055323834401</v>
      </c>
      <c r="W783" s="2">
        <v>-6.2688999809852796E-3</v>
      </c>
      <c r="X783" s="2">
        <v>2.42311513561589E-2</v>
      </c>
      <c r="Y783" s="2">
        <v>8</v>
      </c>
      <c r="Z783" s="2" t="b">
        <v>0</v>
      </c>
      <c r="AA783" s="2">
        <v>2013</v>
      </c>
      <c r="AB783" s="2">
        <v>83907</v>
      </c>
      <c r="AC783" s="2">
        <f>AA783/(AA783+AB783)</f>
        <v>2.3428770949720672E-2</v>
      </c>
    </row>
    <row r="784" spans="1:29" x14ac:dyDescent="0.25">
      <c r="A784" s="2">
        <v>474</v>
      </c>
      <c r="B784" s="2" t="s">
        <v>729</v>
      </c>
      <c r="C784" s="2" t="s">
        <v>663</v>
      </c>
      <c r="D784" s="2">
        <v>0.99670666152668996</v>
      </c>
      <c r="E784" s="2">
        <v>0.95629962322062201</v>
      </c>
      <c r="F784" s="2">
        <v>1.0388210399853901</v>
      </c>
      <c r="G784" s="2">
        <v>0.87585434060153999</v>
      </c>
      <c r="H784" s="2">
        <v>0</v>
      </c>
      <c r="I784" s="2">
        <v>0.86141883259327101</v>
      </c>
      <c r="J784" s="2">
        <v>-3.29877344854974E-3</v>
      </c>
      <c r="K784" s="2">
        <v>2.11153003328933E-2</v>
      </c>
      <c r="L784" s="2">
        <v>10</v>
      </c>
      <c r="M784" s="2" t="b">
        <v>0</v>
      </c>
      <c r="N784" s="2">
        <v>2487</v>
      </c>
      <c r="O784" s="2">
        <v>258407</v>
      </c>
      <c r="P784" s="6">
        <f>N784/(N784+O784)</f>
        <v>9.5326071124671331E-3</v>
      </c>
      <c r="Q784" s="2">
        <v>0.99233059256196299</v>
      </c>
      <c r="R784" s="2">
        <v>0.93666225932898095</v>
      </c>
      <c r="S784" s="2">
        <v>1.05130744313305</v>
      </c>
      <c r="T784" s="2">
        <v>0.79380872232488697</v>
      </c>
      <c r="U784" s="2">
        <v>0</v>
      </c>
      <c r="V784" s="2">
        <v>0.89637796674794001</v>
      </c>
      <c r="W784" s="2">
        <v>-7.69896858457604E-3</v>
      </c>
      <c r="X784" s="2">
        <v>2.94564300910981E-2</v>
      </c>
      <c r="Y784" s="2">
        <v>8</v>
      </c>
      <c r="Z784" s="2" t="b">
        <v>0</v>
      </c>
      <c r="AA784" s="2">
        <v>1352</v>
      </c>
      <c r="AB784" s="2">
        <v>84331</v>
      </c>
      <c r="AC784" s="2">
        <f>AA784/(AA784+AB784)</f>
        <v>1.5779092702169626E-2</v>
      </c>
    </row>
    <row r="785" spans="1:29" x14ac:dyDescent="0.25">
      <c r="A785" s="2">
        <v>474.1</v>
      </c>
      <c r="B785" s="2" t="s">
        <v>728</v>
      </c>
      <c r="C785" s="2" t="s">
        <v>663</v>
      </c>
      <c r="D785" s="2">
        <v>0.99748331117854705</v>
      </c>
      <c r="E785" s="2">
        <v>0.91933314926215104</v>
      </c>
      <c r="F785" s="2">
        <v>1.0822768186682701</v>
      </c>
      <c r="G785" s="2">
        <v>0.95172976605411097</v>
      </c>
      <c r="H785" s="2">
        <v>0</v>
      </c>
      <c r="I785" s="2">
        <v>0.58774030480312001</v>
      </c>
      <c r="J785" s="2">
        <v>-2.5198610061502001E-3</v>
      </c>
      <c r="K785" s="2">
        <v>4.1626708019574202E-2</v>
      </c>
      <c r="L785" s="2">
        <v>7</v>
      </c>
      <c r="M785" s="2" t="b">
        <v>0</v>
      </c>
      <c r="N785" s="2">
        <v>660</v>
      </c>
      <c r="O785" s="2">
        <v>257663</v>
      </c>
      <c r="P785" s="6">
        <f>N785/(N785+O785)</f>
        <v>2.5549409073137119E-3</v>
      </c>
      <c r="Q785" s="2">
        <v>0.967278136442004</v>
      </c>
      <c r="R785" s="2">
        <v>0.84558145490368297</v>
      </c>
      <c r="S785" s="2">
        <v>1.10648949053086</v>
      </c>
      <c r="T785" s="2">
        <v>0.62771558823030404</v>
      </c>
      <c r="U785" s="2">
        <v>0</v>
      </c>
      <c r="V785" s="2">
        <v>0.51346105003792597</v>
      </c>
      <c r="W785" s="2">
        <v>-3.3269196714226401E-2</v>
      </c>
      <c r="X785" s="2">
        <v>6.8604107167288694E-2</v>
      </c>
      <c r="Y785" s="2">
        <v>5</v>
      </c>
      <c r="Z785" s="2" t="b">
        <v>0</v>
      </c>
      <c r="AA785" s="2">
        <v>278</v>
      </c>
      <c r="AB785" s="2">
        <v>83587</v>
      </c>
      <c r="AC785" s="2">
        <f>AA785/(AA785+AB785)</f>
        <v>3.3148512490311813E-3</v>
      </c>
    </row>
    <row r="786" spans="1:29" x14ac:dyDescent="0.25">
      <c r="A786" s="2">
        <v>474.2</v>
      </c>
      <c r="B786" s="2" t="s">
        <v>727</v>
      </c>
      <c r="C786" s="2" t="s">
        <v>663</v>
      </c>
      <c r="D786" s="2">
        <v>1.0111722095432101</v>
      </c>
      <c r="E786" s="2">
        <v>0.96228880433564301</v>
      </c>
      <c r="F786" s="2">
        <v>1.0625388477406299</v>
      </c>
      <c r="G786" s="2">
        <v>0.66032732619601198</v>
      </c>
      <c r="H786" s="2">
        <v>0</v>
      </c>
      <c r="I786" s="2">
        <v>0.91579791782785902</v>
      </c>
      <c r="J786" s="2">
        <v>1.11102613817058E-2</v>
      </c>
      <c r="K786" s="2">
        <v>2.5281547383830399E-2</v>
      </c>
      <c r="L786" s="2">
        <v>9</v>
      </c>
      <c r="M786" s="2" t="b">
        <v>0</v>
      </c>
      <c r="N786" s="2">
        <v>1742</v>
      </c>
      <c r="O786" s="2">
        <v>259309</v>
      </c>
      <c r="P786" s="6">
        <f>N786/(N786+O786)</f>
        <v>6.6730255773776006E-3</v>
      </c>
      <c r="Q786" s="2">
        <v>1.01347422827635</v>
      </c>
      <c r="R786" s="2">
        <v>0.95051004404346295</v>
      </c>
      <c r="S786" s="2">
        <v>1.0806093189830399</v>
      </c>
      <c r="T786" s="2">
        <v>0.68255026284721199</v>
      </c>
      <c r="U786" s="2">
        <v>0</v>
      </c>
      <c r="V786" s="2">
        <v>0.77864459979467404</v>
      </c>
      <c r="W786" s="2">
        <v>1.3384258146895501E-2</v>
      </c>
      <c r="X786" s="2">
        <v>3.2725503451402703E-2</v>
      </c>
      <c r="Y786" s="2">
        <v>7</v>
      </c>
      <c r="Z786" s="2" t="b">
        <v>0</v>
      </c>
      <c r="AA786" s="2">
        <v>1089</v>
      </c>
      <c r="AB786" s="2">
        <v>85233</v>
      </c>
      <c r="AC786" s="2">
        <f>AA786/(AA786+AB786)</f>
        <v>1.2615555710015987E-2</v>
      </c>
    </row>
    <row r="787" spans="1:29" x14ac:dyDescent="0.25">
      <c r="A787" s="2">
        <v>475</v>
      </c>
      <c r="B787" s="2" t="s">
        <v>726</v>
      </c>
      <c r="C787" s="2" t="s">
        <v>663</v>
      </c>
      <c r="D787" s="2">
        <v>0.98390311970728805</v>
      </c>
      <c r="E787" s="2">
        <v>0.95943103869402802</v>
      </c>
      <c r="F787" s="2">
        <v>1.00899940686457</v>
      </c>
      <c r="G787" s="2">
        <v>0.206663231719486</v>
      </c>
      <c r="H787" s="2">
        <v>20.151199585567401</v>
      </c>
      <c r="I787" s="2">
        <v>0.25153586854661603</v>
      </c>
      <c r="J787" s="2">
        <v>-1.6227842358977E-2</v>
      </c>
      <c r="K787" s="2">
        <v>1.2850744240262999E-2</v>
      </c>
      <c r="L787" s="2">
        <v>11</v>
      </c>
      <c r="M787" s="2" t="b">
        <v>0</v>
      </c>
      <c r="N787" s="2">
        <v>7642</v>
      </c>
      <c r="O787" s="2">
        <v>250897</v>
      </c>
      <c r="P787" s="6">
        <f>N787/(N787+O787)</f>
        <v>2.9558403180951424E-2</v>
      </c>
      <c r="Q787" s="2">
        <v>0.97015110538568605</v>
      </c>
      <c r="R787" s="2">
        <v>0.94205714691143605</v>
      </c>
      <c r="S787" s="2">
        <v>0.999082879809151</v>
      </c>
      <c r="T787" s="2">
        <v>4.3263038223601197E-2</v>
      </c>
      <c r="U787" s="2">
        <v>1.79530118355706</v>
      </c>
      <c r="V787" s="2">
        <v>0.41931607490261902</v>
      </c>
      <c r="W787" s="2">
        <v>-3.03034408688274E-2</v>
      </c>
      <c r="X787" s="2">
        <v>1.4993081555446101E-2</v>
      </c>
      <c r="Y787" s="2">
        <v>9</v>
      </c>
      <c r="Z787" s="2" t="b">
        <v>0</v>
      </c>
      <c r="AA787" s="2">
        <v>5987</v>
      </c>
      <c r="AB787" s="2">
        <v>76821</v>
      </c>
      <c r="AC787" s="2">
        <f>AA787/(AA787+AB787)</f>
        <v>7.2299777799246456E-2</v>
      </c>
    </row>
    <row r="788" spans="1:29" x14ac:dyDescent="0.25">
      <c r="A788" s="2">
        <v>475.9</v>
      </c>
      <c r="B788" s="2" t="s">
        <v>725</v>
      </c>
      <c r="C788" s="2" t="s">
        <v>663</v>
      </c>
      <c r="D788" s="2">
        <v>0.92886980738636105</v>
      </c>
      <c r="E788" s="2">
        <v>0.85647454157656999</v>
      </c>
      <c r="F788" s="2">
        <v>1.00738443139917</v>
      </c>
      <c r="G788" s="2">
        <v>7.4707710472136493E-2</v>
      </c>
      <c r="H788" s="2">
        <v>33.729527953518698</v>
      </c>
      <c r="I788" s="2">
        <v>0.18316892072624799</v>
      </c>
      <c r="J788" s="2">
        <v>-7.37866927380149E-2</v>
      </c>
      <c r="K788" s="2">
        <v>4.1400757028497902E-2</v>
      </c>
      <c r="L788" s="2">
        <v>6</v>
      </c>
      <c r="M788" s="2" t="b">
        <v>0</v>
      </c>
      <c r="N788" s="2">
        <v>695</v>
      </c>
      <c r="O788" s="2">
        <v>254675</v>
      </c>
      <c r="P788" s="6">
        <f>N788/(N788+O788)</f>
        <v>2.7215412930258055E-3</v>
      </c>
      <c r="Q788" s="2">
        <v>0.92886980738636105</v>
      </c>
      <c r="R788" s="2">
        <v>0.85647454157656999</v>
      </c>
      <c r="S788" s="2">
        <v>1.00738443139917</v>
      </c>
      <c r="T788" s="2">
        <v>7.4707710472136396E-2</v>
      </c>
      <c r="U788" s="2">
        <v>33.729527953518698</v>
      </c>
      <c r="V788" s="2">
        <v>0.18316892072624799</v>
      </c>
      <c r="W788" s="2">
        <v>-7.37866927380149E-2</v>
      </c>
      <c r="X788" s="2">
        <v>4.1400757028497902E-2</v>
      </c>
      <c r="Y788" s="2">
        <v>6</v>
      </c>
      <c r="Z788" s="2" t="b">
        <v>0</v>
      </c>
      <c r="AA788" s="2">
        <v>694</v>
      </c>
      <c r="AB788" s="2">
        <v>85590</v>
      </c>
      <c r="AC788" s="2">
        <f>AA788/(AA788+AB788)</f>
        <v>8.0432061564137038E-3</v>
      </c>
    </row>
    <row r="789" spans="1:29" x14ac:dyDescent="0.25">
      <c r="A789" s="2">
        <v>476</v>
      </c>
      <c r="B789" s="2" t="s">
        <v>724</v>
      </c>
      <c r="C789" s="2" t="s">
        <v>663</v>
      </c>
      <c r="D789" s="2">
        <v>0.98440615392639297</v>
      </c>
      <c r="E789" s="2">
        <v>0.965746029194952</v>
      </c>
      <c r="F789" s="2">
        <v>1.0034268292005899</v>
      </c>
      <c r="G789" s="2">
        <v>0.107483223481236</v>
      </c>
      <c r="H789" s="2">
        <v>0</v>
      </c>
      <c r="I789" s="2">
        <v>0.66522887346299397</v>
      </c>
      <c r="J789" s="2">
        <v>-1.57167090357795E-2</v>
      </c>
      <c r="K789" s="2">
        <v>9.7643018890619295E-3</v>
      </c>
      <c r="L789" s="2">
        <v>12</v>
      </c>
      <c r="M789" s="2" t="b">
        <v>0</v>
      </c>
      <c r="N789" s="2">
        <v>16300</v>
      </c>
      <c r="O789" s="2">
        <v>240855</v>
      </c>
      <c r="P789" s="6">
        <f>N789/(N789+O789)</f>
        <v>6.3385895666037986E-2</v>
      </c>
      <c r="Q789" s="2">
        <v>0.97889994448075301</v>
      </c>
      <c r="R789" s="2">
        <v>0.95905329857564803</v>
      </c>
      <c r="S789" s="2">
        <v>0.99915729681298504</v>
      </c>
      <c r="T789" s="2">
        <v>4.1287134376528999E-2</v>
      </c>
      <c r="U789" s="2">
        <v>0</v>
      </c>
      <c r="V789" s="2">
        <v>0.73013297907111996</v>
      </c>
      <c r="W789" s="2">
        <v>-2.1325843430708001E-2</v>
      </c>
      <c r="X789" s="2">
        <v>1.0450592526862699E-2</v>
      </c>
      <c r="Y789" s="2">
        <v>9</v>
      </c>
      <c r="Z789" s="2" t="b">
        <v>0</v>
      </c>
      <c r="AA789" s="2">
        <v>14899</v>
      </c>
      <c r="AB789" s="2">
        <v>66779</v>
      </c>
      <c r="AC789" s="2">
        <f>AA789/(AA789+AB789)</f>
        <v>0.18241142045593672</v>
      </c>
    </row>
    <row r="790" spans="1:29" x14ac:dyDescent="0.25">
      <c r="A790" s="2">
        <v>477</v>
      </c>
      <c r="B790" s="2" t="s">
        <v>723</v>
      </c>
      <c r="C790" s="2" t="s">
        <v>663</v>
      </c>
      <c r="D790" s="2">
        <v>1.0253239425229099</v>
      </c>
      <c r="E790" s="2">
        <v>0.98412484133810696</v>
      </c>
      <c r="F790" s="2">
        <v>1.0682477902715</v>
      </c>
      <c r="G790" s="2">
        <v>0.23201395225732499</v>
      </c>
      <c r="H790" s="2">
        <v>11.826136447343901</v>
      </c>
      <c r="I790" s="2">
        <v>0.33398055240753999</v>
      </c>
      <c r="J790" s="2">
        <v>2.5008604145548799E-2</v>
      </c>
      <c r="K790" s="2">
        <v>2.0924426758776399E-2</v>
      </c>
      <c r="L790" s="2">
        <v>10</v>
      </c>
      <c r="M790" s="2" t="b">
        <v>0</v>
      </c>
      <c r="N790" s="2">
        <v>2462</v>
      </c>
      <c r="O790" s="2">
        <v>259179</v>
      </c>
      <c r="P790" s="6">
        <f>N790/(N790+O790)</f>
        <v>9.4098402008859459E-3</v>
      </c>
      <c r="Q790" s="2">
        <v>1.03681604089503</v>
      </c>
      <c r="R790" s="2">
        <v>0.966062383252279</v>
      </c>
      <c r="S790" s="2">
        <v>1.11275164139841</v>
      </c>
      <c r="T790" s="2">
        <v>0.316078510393629</v>
      </c>
      <c r="U790" s="2">
        <v>26.939167982403099</v>
      </c>
      <c r="V790" s="2">
        <v>0.213583252099971</v>
      </c>
      <c r="W790" s="2">
        <v>3.61545180384601E-2</v>
      </c>
      <c r="X790" s="2">
        <v>3.6062594269399E-2</v>
      </c>
      <c r="Y790" s="2">
        <v>8</v>
      </c>
      <c r="Z790" s="2" t="b">
        <v>0</v>
      </c>
      <c r="AA790" s="2">
        <v>895</v>
      </c>
      <c r="AB790" s="2">
        <v>85103</v>
      </c>
      <c r="AC790" s="2">
        <f>AA790/(AA790+AB790)</f>
        <v>1.0407218772529593E-2</v>
      </c>
    </row>
    <row r="791" spans="1:29" x14ac:dyDescent="0.25">
      <c r="A791" s="2">
        <v>478</v>
      </c>
      <c r="B791" s="2" t="s">
        <v>722</v>
      </c>
      <c r="C791" s="2" t="s">
        <v>663</v>
      </c>
      <c r="D791" s="2">
        <v>0.97712953740305097</v>
      </c>
      <c r="E791" s="2">
        <v>0.89964867236319801</v>
      </c>
      <c r="F791" s="2">
        <v>1.0612833233638601</v>
      </c>
      <c r="G791" s="2">
        <v>0.58308653956199197</v>
      </c>
      <c r="H791" s="2">
        <v>0</v>
      </c>
      <c r="I791" s="2">
        <v>0.66177759979471595</v>
      </c>
      <c r="J791" s="2">
        <v>-2.3136048826428501E-2</v>
      </c>
      <c r="K791" s="2">
        <v>4.2151237336921103E-2</v>
      </c>
      <c r="L791" s="2">
        <v>6</v>
      </c>
      <c r="M791" s="2" t="b">
        <v>0</v>
      </c>
      <c r="N791" s="2">
        <v>685</v>
      </c>
      <c r="O791" s="2">
        <v>257607</v>
      </c>
      <c r="P791" s="6">
        <f>N791/(N791+O791)</f>
        <v>2.6520372291824758E-3</v>
      </c>
      <c r="Q791" s="2">
        <v>1.0282317176656399</v>
      </c>
      <c r="R791" s="2">
        <v>0.91706151348518805</v>
      </c>
      <c r="S791" s="2">
        <v>1.15287845980543</v>
      </c>
      <c r="T791" s="2">
        <v>0.63343977431100995</v>
      </c>
      <c r="U791" s="2">
        <v>0</v>
      </c>
      <c r="V791" s="2">
        <v>0.798809274265181</v>
      </c>
      <c r="W791" s="2">
        <v>2.7840547922330101E-2</v>
      </c>
      <c r="X791" s="2">
        <v>5.8379274605735797E-2</v>
      </c>
      <c r="Y791" s="2">
        <v>5</v>
      </c>
      <c r="Z791" s="2" t="b">
        <v>0</v>
      </c>
      <c r="AA791" s="2">
        <v>406</v>
      </c>
      <c r="AB791" s="2">
        <v>84795</v>
      </c>
      <c r="AC791" s="2">
        <f>AA791/(AA791+AB791)</f>
        <v>4.7652022863581417E-3</v>
      </c>
    </row>
    <row r="792" spans="1:29" x14ac:dyDescent="0.25">
      <c r="A792" s="2">
        <v>479</v>
      </c>
      <c r="B792" s="2" t="s">
        <v>721</v>
      </c>
      <c r="C792" s="2" t="s">
        <v>663</v>
      </c>
      <c r="D792" s="2">
        <v>1.0219551603845001</v>
      </c>
      <c r="E792" s="2">
        <v>0.98800934588392997</v>
      </c>
      <c r="F792" s="2">
        <v>1.05706727794375</v>
      </c>
      <c r="G792" s="2">
        <v>0.20764783681427201</v>
      </c>
      <c r="H792" s="2">
        <v>25.633096002710801</v>
      </c>
      <c r="I792" s="2">
        <v>0.20761123415855401</v>
      </c>
      <c r="J792" s="2">
        <v>2.1717616439847699E-2</v>
      </c>
      <c r="K792" s="2">
        <v>1.72353872768196E-2</v>
      </c>
      <c r="L792" s="2">
        <v>10</v>
      </c>
      <c r="M792" s="2" t="b">
        <v>0</v>
      </c>
      <c r="N792" s="2">
        <v>3939</v>
      </c>
      <c r="O792" s="2">
        <v>253920</v>
      </c>
      <c r="P792" s="6">
        <f>N792/(N792+O792)</f>
        <v>1.5275790257466291E-2</v>
      </c>
      <c r="Q792" s="2">
        <v>1.01172609514579</v>
      </c>
      <c r="R792" s="2">
        <v>0.97354719213223995</v>
      </c>
      <c r="S792" s="2">
        <v>1.0514022328564201</v>
      </c>
      <c r="T792" s="2">
        <v>0.55251720405816895</v>
      </c>
      <c r="U792" s="2">
        <v>14.003711528571101</v>
      </c>
      <c r="V792" s="2">
        <v>0.32042074806168802</v>
      </c>
      <c r="W792" s="2">
        <v>1.1657877260498E-2</v>
      </c>
      <c r="X792" s="2">
        <v>1.9626307494529999E-2</v>
      </c>
      <c r="Y792" s="2">
        <v>8</v>
      </c>
      <c r="Z792" s="2" t="b">
        <v>0</v>
      </c>
      <c r="AA792" s="2">
        <v>3140</v>
      </c>
      <c r="AB792" s="2">
        <v>79844</v>
      </c>
      <c r="AC792" s="2">
        <f>AA792/(AA792+AB792)</f>
        <v>3.7838619492914297E-2</v>
      </c>
    </row>
    <row r="793" spans="1:29" x14ac:dyDescent="0.25">
      <c r="A793" s="2">
        <v>480</v>
      </c>
      <c r="B793" s="2" t="s">
        <v>720</v>
      </c>
      <c r="C793" s="2" t="s">
        <v>663</v>
      </c>
      <c r="D793" s="2">
        <v>1.00856069909808</v>
      </c>
      <c r="E793" s="2">
        <v>0.99091739132749401</v>
      </c>
      <c r="F793" s="2">
        <v>1.0265181463840301</v>
      </c>
      <c r="G793" s="2">
        <v>0.34380502287241499</v>
      </c>
      <c r="H793" s="2">
        <v>0</v>
      </c>
      <c r="I793" s="2">
        <v>0.66126548051623402</v>
      </c>
      <c r="J793" s="2">
        <v>8.5242641052236008E-3</v>
      </c>
      <c r="K793" s="2">
        <v>9.0044364456471696E-3</v>
      </c>
      <c r="L793" s="2">
        <v>11</v>
      </c>
      <c r="M793" s="2" t="b">
        <v>0</v>
      </c>
      <c r="N793" s="2">
        <v>14178</v>
      </c>
      <c r="O793" s="2">
        <v>256714</v>
      </c>
      <c r="P793" s="6">
        <f>N793/(N793+O793)</f>
        <v>5.2338201201955023E-2</v>
      </c>
      <c r="Q793" s="2">
        <v>1.00630100215617</v>
      </c>
      <c r="R793" s="2">
        <v>0.97570621027551097</v>
      </c>
      <c r="S793" s="2">
        <v>1.03785514151291</v>
      </c>
      <c r="T793" s="2">
        <v>0.69008717148127097</v>
      </c>
      <c r="U793" s="2">
        <v>0</v>
      </c>
      <c r="V793" s="2">
        <v>0.67569220404357</v>
      </c>
      <c r="W793" s="2">
        <v>6.2812338387671501E-3</v>
      </c>
      <c r="X793" s="2">
        <v>1.5752833229157701E-2</v>
      </c>
      <c r="Y793" s="2">
        <v>8</v>
      </c>
      <c r="Z793" s="2" t="b">
        <v>0</v>
      </c>
      <c r="AA793" s="2">
        <v>5155</v>
      </c>
      <c r="AB793" s="2">
        <v>81976</v>
      </c>
      <c r="AC793" s="2">
        <f>AA793/(AA793+AB793)</f>
        <v>5.9163787859659596E-2</v>
      </c>
    </row>
    <row r="794" spans="1:29" x14ac:dyDescent="0.25">
      <c r="A794" s="2">
        <v>480.1</v>
      </c>
      <c r="B794" s="2" t="s">
        <v>719</v>
      </c>
      <c r="C794" s="2" t="s">
        <v>663</v>
      </c>
      <c r="D794" s="2">
        <v>1.0166943260255601</v>
      </c>
      <c r="E794" s="2">
        <v>0.992457968309439</v>
      </c>
      <c r="F794" s="2">
        <v>1.0415225486408399</v>
      </c>
      <c r="G794" s="2">
        <v>0.17863625765056701</v>
      </c>
      <c r="H794" s="2">
        <v>7.7387885216634604</v>
      </c>
      <c r="I794" s="2">
        <v>0.37068851646084</v>
      </c>
      <c r="J794" s="2">
        <v>1.6556507507912498E-2</v>
      </c>
      <c r="K794" s="2">
        <v>1.2309983411002401E-2</v>
      </c>
      <c r="L794" s="2">
        <v>10</v>
      </c>
      <c r="M794" s="2" t="b">
        <v>0</v>
      </c>
      <c r="N794" s="2">
        <v>7111</v>
      </c>
      <c r="O794" s="2">
        <v>262872</v>
      </c>
      <c r="P794" s="6">
        <f>N794/(N794+O794)</f>
        <v>2.6338695399339959E-2</v>
      </c>
      <c r="Q794" s="2">
        <v>1.0129797683661701</v>
      </c>
      <c r="R794" s="2">
        <v>0.94586272007685501</v>
      </c>
      <c r="S794" s="2">
        <v>1.0848593451656501</v>
      </c>
      <c r="T794" s="2">
        <v>0.71234810103976698</v>
      </c>
      <c r="U794" s="2">
        <v>0</v>
      </c>
      <c r="V794" s="2">
        <v>0.53485889506698903</v>
      </c>
      <c r="W794" s="2">
        <v>1.2896253069243101E-2</v>
      </c>
      <c r="X794" s="2">
        <v>3.4977219106294602E-2</v>
      </c>
      <c r="Y794" s="2">
        <v>7</v>
      </c>
      <c r="Z794" s="2" t="b">
        <v>0</v>
      </c>
      <c r="AA794" s="2">
        <v>958</v>
      </c>
      <c r="AB794" s="2">
        <v>88134</v>
      </c>
      <c r="AC794" s="2">
        <f>AA794/(AA794+AB794)</f>
        <v>1.0752929555964621E-2</v>
      </c>
    </row>
    <row r="795" spans="1:29" x14ac:dyDescent="0.25">
      <c r="A795" s="2">
        <v>480.11</v>
      </c>
      <c r="B795" s="2" t="s">
        <v>718</v>
      </c>
      <c r="C795" s="2" t="s">
        <v>663</v>
      </c>
      <c r="D795" s="2">
        <v>1.0169107728350399</v>
      </c>
      <c r="E795" s="2">
        <v>0.99060203436313599</v>
      </c>
      <c r="F795" s="2">
        <v>1.0439182275380501</v>
      </c>
      <c r="G795" s="2">
        <v>0.20987250668879101</v>
      </c>
      <c r="H795" s="2">
        <v>69.942615539616298</v>
      </c>
      <c r="I795" s="2">
        <v>9.8654304672027293E-3</v>
      </c>
      <c r="J795" s="2">
        <v>1.6769377558662198E-2</v>
      </c>
      <c r="K795" s="2">
        <v>1.3373604274320701E-2</v>
      </c>
      <c r="L795" s="2">
        <v>5</v>
      </c>
      <c r="M795" s="2" t="b">
        <v>0</v>
      </c>
      <c r="N795" s="2">
        <v>5967</v>
      </c>
      <c r="O795" s="2">
        <v>263781</v>
      </c>
      <c r="P795" s="6">
        <f>N795/(N795+O795)</f>
        <v>2.2120645936207127E-2</v>
      </c>
      <c r="Q795" s="2">
        <v>0.89404368392608002</v>
      </c>
      <c r="R795" s="2">
        <v>0.718217348560796</v>
      </c>
      <c r="S795" s="2">
        <v>1.1129139533733401</v>
      </c>
      <c r="T795" s="2">
        <v>0.316130015135209</v>
      </c>
      <c r="U795" s="2">
        <v>86.362990830759202</v>
      </c>
      <c r="V795" s="2">
        <v>6.7700484905064999E-3</v>
      </c>
      <c r="W795" s="2">
        <v>-0.11200064155041201</v>
      </c>
      <c r="X795" s="2">
        <v>0.11172776747248001</v>
      </c>
      <c r="Y795" s="2">
        <v>2</v>
      </c>
      <c r="Z795" s="2" t="b">
        <v>0</v>
      </c>
      <c r="AA795" s="2">
        <v>113</v>
      </c>
      <c r="AB795" s="2">
        <v>89043</v>
      </c>
      <c r="AC795" s="2">
        <f>AA795/(AA795+AB795)</f>
        <v>1.2674413387769752E-3</v>
      </c>
    </row>
    <row r="796" spans="1:29" x14ac:dyDescent="0.25">
      <c r="A796" s="2">
        <v>480.12</v>
      </c>
      <c r="B796" s="2" t="s">
        <v>717</v>
      </c>
      <c r="C796" s="2" t="s">
        <v>663</v>
      </c>
      <c r="D796" s="2">
        <v>1.05219884250415</v>
      </c>
      <c r="E796" s="2">
        <v>0.91036212222207702</v>
      </c>
      <c r="F796" s="2">
        <v>1.21613408240749</v>
      </c>
      <c r="G796" s="2">
        <v>0.49098237078805601</v>
      </c>
      <c r="H796" s="2">
        <v>0</v>
      </c>
      <c r="I796" s="2">
        <v>0.79834039913839605</v>
      </c>
      <c r="J796" s="2">
        <v>5.0882110241881003E-2</v>
      </c>
      <c r="K796" s="2">
        <v>7.3876322985117496E-2</v>
      </c>
      <c r="L796" s="2">
        <v>2</v>
      </c>
      <c r="M796" s="2" t="b">
        <v>0</v>
      </c>
      <c r="N796" s="2">
        <v>207</v>
      </c>
      <c r="O796" s="2">
        <v>256895</v>
      </c>
      <c r="P796" s="6">
        <f>N796/(N796+O796)</f>
        <v>8.0512792588155674E-4</v>
      </c>
      <c r="Q796" s="2" t="s">
        <v>21</v>
      </c>
      <c r="R796" s="2" t="s">
        <v>21</v>
      </c>
      <c r="S796" s="2" t="s">
        <v>21</v>
      </c>
      <c r="T796" s="2" t="s">
        <v>21</v>
      </c>
      <c r="U796" s="2" t="s">
        <v>21</v>
      </c>
      <c r="V796" s="2" t="s">
        <v>21</v>
      </c>
      <c r="W796" s="2" t="s">
        <v>21</v>
      </c>
      <c r="X796" s="2" t="s">
        <v>21</v>
      </c>
      <c r="Y796" s="2" t="s">
        <v>21</v>
      </c>
      <c r="Z796" s="2" t="s">
        <v>21</v>
      </c>
      <c r="AA796" s="2" t="s">
        <v>21</v>
      </c>
      <c r="AB796" s="2" t="s">
        <v>21</v>
      </c>
      <c r="AC796" s="2" t="s">
        <v>21</v>
      </c>
    </row>
    <row r="797" spans="1:29" x14ac:dyDescent="0.25">
      <c r="A797" s="2">
        <v>480.2</v>
      </c>
      <c r="B797" s="2" t="s">
        <v>716</v>
      </c>
      <c r="C797" s="2" t="s">
        <v>663</v>
      </c>
      <c r="D797" s="2">
        <v>1.0524862788056599</v>
      </c>
      <c r="E797" s="2">
        <v>0.89021553160376399</v>
      </c>
      <c r="F797" s="2">
        <v>1.24433614978451</v>
      </c>
      <c r="G797" s="2">
        <v>0.54932526735724296</v>
      </c>
      <c r="H797" s="2">
        <v>0</v>
      </c>
      <c r="I797" s="2">
        <v>0.56551435987960197</v>
      </c>
      <c r="J797" s="2">
        <v>5.11552497252055E-2</v>
      </c>
      <c r="K797" s="2">
        <v>8.5433674434404402E-2</v>
      </c>
      <c r="L797" s="2">
        <v>2</v>
      </c>
      <c r="M797" s="2" t="b">
        <v>0</v>
      </c>
      <c r="N797" s="2">
        <v>177</v>
      </c>
      <c r="O797" s="2">
        <v>260121</v>
      </c>
      <c r="P797" s="6">
        <f>N797/(N797+O797)</f>
        <v>6.7998985777839246E-4</v>
      </c>
      <c r="Q797" s="2" t="s">
        <v>21</v>
      </c>
      <c r="R797" s="2" t="s">
        <v>21</v>
      </c>
      <c r="S797" s="2" t="s">
        <v>21</v>
      </c>
      <c r="T797" s="2" t="s">
        <v>21</v>
      </c>
      <c r="U797" s="2" t="s">
        <v>21</v>
      </c>
      <c r="V797" s="2" t="s">
        <v>21</v>
      </c>
      <c r="W797" s="2" t="s">
        <v>21</v>
      </c>
      <c r="X797" s="2" t="s">
        <v>21</v>
      </c>
      <c r="Y797" s="2" t="s">
        <v>21</v>
      </c>
      <c r="Z797" s="2" t="s">
        <v>21</v>
      </c>
      <c r="AA797" s="2" t="s">
        <v>21</v>
      </c>
      <c r="AB797" s="2" t="s">
        <v>21</v>
      </c>
      <c r="AC797" s="2" t="s">
        <v>21</v>
      </c>
    </row>
    <row r="798" spans="1:29" x14ac:dyDescent="0.25">
      <c r="A798" s="2">
        <v>480.3</v>
      </c>
      <c r="B798" s="2" t="s">
        <v>715</v>
      </c>
      <c r="C798" s="2" t="s">
        <v>663</v>
      </c>
      <c r="D798" s="2">
        <v>0.99274425012196699</v>
      </c>
      <c r="E798" s="2">
        <v>0.85365611341648695</v>
      </c>
      <c r="F798" s="2">
        <v>1.1544943340309599</v>
      </c>
      <c r="G798" s="2">
        <v>0.92466681730022104</v>
      </c>
      <c r="H798" s="2">
        <v>0</v>
      </c>
      <c r="I798" s="2">
        <v>0.63056119581763104</v>
      </c>
      <c r="J798" s="2">
        <v>-7.2822008566332296E-3</v>
      </c>
      <c r="K798" s="2">
        <v>7.70139880743623E-2</v>
      </c>
      <c r="L798" s="2">
        <v>3</v>
      </c>
      <c r="M798" s="2" t="b">
        <v>0</v>
      </c>
      <c r="N798" s="2">
        <v>206</v>
      </c>
      <c r="O798" s="2">
        <v>262620</v>
      </c>
      <c r="P798" s="6">
        <f>N798/(N798+O798)</f>
        <v>7.8378851407395007E-4</v>
      </c>
      <c r="Q798" s="2">
        <v>0.941188702804719</v>
      </c>
      <c r="R798" s="2">
        <v>0.75443978343875295</v>
      </c>
      <c r="S798" s="2">
        <v>1.1741641861058401</v>
      </c>
      <c r="T798" s="2">
        <v>0.59117615440287297</v>
      </c>
      <c r="U798" s="2">
        <v>0</v>
      </c>
      <c r="V798" s="2">
        <v>0.47766158255644497</v>
      </c>
      <c r="W798" s="2">
        <v>-6.0611625170877197E-2</v>
      </c>
      <c r="X798" s="2">
        <v>0.112842986106824</v>
      </c>
      <c r="Y798" s="2">
        <v>2</v>
      </c>
      <c r="Z798" s="2" t="b">
        <v>0</v>
      </c>
      <c r="AA798" s="2">
        <v>114</v>
      </c>
      <c r="AB798" s="2">
        <v>89184</v>
      </c>
      <c r="AC798" s="2">
        <f>AA798/(AA798+AB798)</f>
        <v>1.2766243364912989E-3</v>
      </c>
    </row>
    <row r="799" spans="1:29" x14ac:dyDescent="0.25">
      <c r="A799" s="2">
        <v>480.5</v>
      </c>
      <c r="B799" s="2" t="s">
        <v>714</v>
      </c>
      <c r="C799" s="2" t="s">
        <v>663</v>
      </c>
      <c r="D799" s="2">
        <v>1.06552884852569</v>
      </c>
      <c r="E799" s="2">
        <v>0.96871734729874903</v>
      </c>
      <c r="F799" s="2">
        <v>1.17201548027026</v>
      </c>
      <c r="G799" s="2">
        <v>0.19155223986478201</v>
      </c>
      <c r="H799" s="2">
        <v>48.086037912686898</v>
      </c>
      <c r="I799" s="2">
        <v>0.14569147590436399</v>
      </c>
      <c r="J799" s="2">
        <v>6.3471247296240402E-2</v>
      </c>
      <c r="K799" s="2">
        <v>4.8599695170127903E-2</v>
      </c>
      <c r="L799" s="2">
        <v>3</v>
      </c>
      <c r="M799" s="2" t="b">
        <v>0</v>
      </c>
      <c r="N799" s="2">
        <v>468</v>
      </c>
      <c r="O799" s="2">
        <v>257292</v>
      </c>
      <c r="P799" s="6">
        <f>N799/(N799+O799)</f>
        <v>1.8156424581005587E-3</v>
      </c>
      <c r="Q799" s="2">
        <v>1.03655571749363</v>
      </c>
      <c r="R799" s="2">
        <v>0.87907822647855804</v>
      </c>
      <c r="S799" s="2">
        <v>1.2222436219047299</v>
      </c>
      <c r="T799" s="2">
        <v>0.66935158767205405</v>
      </c>
      <c r="U799" s="2">
        <v>72.907517470020295</v>
      </c>
      <c r="V799" s="2">
        <v>5.47048140011109E-2</v>
      </c>
      <c r="W799" s="2">
        <v>3.5903406869699901E-2</v>
      </c>
      <c r="X799" s="2">
        <v>8.4075421063915301E-2</v>
      </c>
      <c r="Y799" s="2">
        <v>2</v>
      </c>
      <c r="Z799" s="2" t="b">
        <v>0</v>
      </c>
      <c r="AA799" s="2">
        <v>175</v>
      </c>
      <c r="AB799" s="2">
        <v>82554</v>
      </c>
      <c r="AC799" s="2">
        <f>AA799/(AA799+AB799)</f>
        <v>2.1153404489356814E-3</v>
      </c>
    </row>
    <row r="800" spans="1:29" x14ac:dyDescent="0.25">
      <c r="A800" s="2">
        <v>481</v>
      </c>
      <c r="B800" s="2" t="s">
        <v>713</v>
      </c>
      <c r="C800" s="2" t="s">
        <v>663</v>
      </c>
      <c r="D800" s="2">
        <v>0.99978679112435398</v>
      </c>
      <c r="E800" s="2">
        <v>0.94273896279537295</v>
      </c>
      <c r="F800" s="2">
        <v>1.06028674654842</v>
      </c>
      <c r="G800" s="2">
        <v>0.99432443838618501</v>
      </c>
      <c r="H800" s="2">
        <v>0</v>
      </c>
      <c r="I800" s="2">
        <v>0.69102670997710303</v>
      </c>
      <c r="J800" s="2">
        <v>-2.1323160788909801E-4</v>
      </c>
      <c r="K800" s="2">
        <v>2.99763767213377E-2</v>
      </c>
      <c r="L800" s="2">
        <v>9</v>
      </c>
      <c r="M800" s="2" t="b">
        <v>0</v>
      </c>
      <c r="N800" s="2">
        <v>1252</v>
      </c>
      <c r="O800" s="2">
        <v>261666</v>
      </c>
      <c r="P800" s="6">
        <f>N800/(N800+O800)</f>
        <v>4.7619409854022928E-3</v>
      </c>
      <c r="Q800" s="2">
        <v>0.98237955276798705</v>
      </c>
      <c r="R800" s="2">
        <v>0.90841795040069495</v>
      </c>
      <c r="S800" s="2">
        <v>1.0623629632934299</v>
      </c>
      <c r="T800" s="2">
        <v>0.65621111722561198</v>
      </c>
      <c r="U800" s="2">
        <v>0</v>
      </c>
      <c r="V800" s="2">
        <v>0.63982017693187798</v>
      </c>
      <c r="W800" s="2">
        <v>-1.7777535356365899E-2</v>
      </c>
      <c r="X800" s="2">
        <v>3.9936026247573503E-2</v>
      </c>
      <c r="Y800" s="2">
        <v>8</v>
      </c>
      <c r="Z800" s="2" t="b">
        <v>0</v>
      </c>
      <c r="AA800" s="2">
        <v>743</v>
      </c>
      <c r="AB800" s="2">
        <v>86928</v>
      </c>
      <c r="AC800" s="2">
        <f>AA800/(AA800+AB800)</f>
        <v>8.4748662613635065E-3</v>
      </c>
    </row>
    <row r="801" spans="1:29" x14ac:dyDescent="0.25">
      <c r="A801" s="2">
        <v>483</v>
      </c>
      <c r="B801" s="2" t="s">
        <v>712</v>
      </c>
      <c r="C801" s="2" t="s">
        <v>663</v>
      </c>
      <c r="D801" s="2">
        <v>0.98387117922431</v>
      </c>
      <c r="E801" s="2">
        <v>0.95311225975979896</v>
      </c>
      <c r="F801" s="2">
        <v>1.0156227531394799</v>
      </c>
      <c r="G801" s="2">
        <v>0.31567789458097301</v>
      </c>
      <c r="H801" s="2">
        <v>16.130935385137299</v>
      </c>
      <c r="I801" s="2">
        <v>0.29459821076748099</v>
      </c>
      <c r="J801" s="2">
        <v>-1.6260305922505099E-2</v>
      </c>
      <c r="K801" s="2">
        <v>1.62055427615613E-2</v>
      </c>
      <c r="L801" s="2">
        <v>10</v>
      </c>
      <c r="M801" s="2" t="b">
        <v>0</v>
      </c>
      <c r="N801" s="2">
        <v>4985</v>
      </c>
      <c r="O801" s="2">
        <v>252273</v>
      </c>
      <c r="P801" s="6">
        <f>N801/(N801+O801)</f>
        <v>1.9377434326629299E-2</v>
      </c>
      <c r="Q801" s="2">
        <v>0.98381900167663405</v>
      </c>
      <c r="R801" s="2">
        <v>0.95220302559689496</v>
      </c>
      <c r="S801" s="2">
        <v>1.01648472231358</v>
      </c>
      <c r="T801" s="2">
        <v>0.32764303618104501</v>
      </c>
      <c r="U801" s="2">
        <v>25.448427768533499</v>
      </c>
      <c r="V801" s="2">
        <v>0.21742227093260599</v>
      </c>
      <c r="W801" s="2">
        <v>-1.6313340234709602E-2</v>
      </c>
      <c r="X801" s="2">
        <v>1.6665441186288699E-2</v>
      </c>
      <c r="Y801" s="2">
        <v>9</v>
      </c>
      <c r="Z801" s="2" t="b">
        <v>0</v>
      </c>
      <c r="AA801" s="2">
        <v>4775</v>
      </c>
      <c r="AB801" s="2">
        <v>78837</v>
      </c>
      <c r="AC801" s="2">
        <f>AA801/(AA801+AB801)</f>
        <v>5.710902741233316E-2</v>
      </c>
    </row>
    <row r="802" spans="1:29" x14ac:dyDescent="0.25">
      <c r="A802" s="2">
        <v>495</v>
      </c>
      <c r="B802" s="2" t="s">
        <v>711</v>
      </c>
      <c r="C802" s="2" t="s">
        <v>663</v>
      </c>
      <c r="D802" s="2">
        <v>0.97582123239458196</v>
      </c>
      <c r="E802" s="2">
        <v>0.95423892511698805</v>
      </c>
      <c r="F802" s="2">
        <v>0.99789167317329797</v>
      </c>
      <c r="G802" s="2">
        <v>3.1959221346812901E-2</v>
      </c>
      <c r="H802" s="2">
        <v>0</v>
      </c>
      <c r="I802" s="2">
        <v>0.52972891843022596</v>
      </c>
      <c r="J802" s="2">
        <v>-2.4475872875674001E-2</v>
      </c>
      <c r="K802" s="2">
        <v>1.1411087436079E-2</v>
      </c>
      <c r="L802" s="2">
        <v>10</v>
      </c>
      <c r="M802" s="2" t="b">
        <v>0</v>
      </c>
      <c r="N802" s="2">
        <v>10696</v>
      </c>
      <c r="O802" s="2">
        <v>251080</v>
      </c>
      <c r="P802" s="6">
        <f>N802/(N802+O802)</f>
        <v>4.0859360674775379E-2</v>
      </c>
      <c r="Q802" s="2">
        <v>0.97304180414055097</v>
      </c>
      <c r="R802" s="2">
        <v>0.95122432502879395</v>
      </c>
      <c r="S802" s="2">
        <v>0.99535969349442099</v>
      </c>
      <c r="T802" s="2">
        <v>1.81788506973245E-2</v>
      </c>
      <c r="U802" s="2">
        <v>0</v>
      </c>
      <c r="V802" s="2">
        <v>0.66754871990054498</v>
      </c>
      <c r="W802" s="2">
        <v>-2.7328233545837698E-2</v>
      </c>
      <c r="X802" s="2">
        <v>1.15701755618176E-2</v>
      </c>
      <c r="Y802" s="2">
        <v>9</v>
      </c>
      <c r="Z802" s="2" t="b">
        <v>0</v>
      </c>
      <c r="AA802" s="2">
        <v>10481</v>
      </c>
      <c r="AB802" s="2">
        <v>76621</v>
      </c>
      <c r="AC802" s="2">
        <f>AA802/(AA802+AB802)</f>
        <v>0.12033018759615163</v>
      </c>
    </row>
    <row r="803" spans="1:29" x14ac:dyDescent="0.25">
      <c r="A803" s="2">
        <v>495.1</v>
      </c>
      <c r="B803" s="2" t="s">
        <v>710</v>
      </c>
      <c r="C803" s="2" t="s">
        <v>663</v>
      </c>
      <c r="D803" s="2">
        <v>0.94845388314150902</v>
      </c>
      <c r="E803" s="2">
        <v>0.86813490289058903</v>
      </c>
      <c r="F803" s="2">
        <v>1.03620389578966</v>
      </c>
      <c r="G803" s="2">
        <v>0.24110729322351401</v>
      </c>
      <c r="H803" s="2">
        <v>51.852295449381103</v>
      </c>
      <c r="I803" s="2">
        <v>0.10090441569822201</v>
      </c>
      <c r="J803" s="2">
        <v>-5.29221116204018E-2</v>
      </c>
      <c r="K803" s="2">
        <v>4.5146771776815198E-2</v>
      </c>
      <c r="L803" s="2">
        <v>4</v>
      </c>
      <c r="M803" s="2" t="b">
        <v>0</v>
      </c>
      <c r="N803" s="2">
        <v>588</v>
      </c>
      <c r="O803" s="2">
        <v>77022</v>
      </c>
      <c r="P803" s="6">
        <f>N803/(N803+O803)</f>
        <v>7.5763432547352148E-3</v>
      </c>
      <c r="Q803" s="2">
        <v>0.94845388314150902</v>
      </c>
      <c r="R803" s="2">
        <v>0.86813490289058903</v>
      </c>
      <c r="S803" s="2">
        <v>1.03620389578966</v>
      </c>
      <c r="T803" s="2">
        <v>0.24110729322351401</v>
      </c>
      <c r="U803" s="2">
        <v>51.852295449381103</v>
      </c>
      <c r="V803" s="2">
        <v>0.10090441569822201</v>
      </c>
      <c r="W803" s="2">
        <v>-5.29221116204018E-2</v>
      </c>
      <c r="X803" s="2">
        <v>4.5146771776815198E-2</v>
      </c>
      <c r="Y803" s="2">
        <v>4</v>
      </c>
      <c r="Z803" s="2" t="b">
        <v>0</v>
      </c>
      <c r="AA803" s="2">
        <v>588</v>
      </c>
      <c r="AB803" s="2">
        <v>77022</v>
      </c>
      <c r="AC803" s="2">
        <f>AA803/(AA803+AB803)</f>
        <v>7.5763432547352148E-3</v>
      </c>
    </row>
    <row r="804" spans="1:29" x14ac:dyDescent="0.25">
      <c r="A804" s="2">
        <v>495.11</v>
      </c>
      <c r="B804" s="2" t="s">
        <v>709</v>
      </c>
      <c r="C804" s="2" t="s">
        <v>663</v>
      </c>
      <c r="D804" s="2">
        <v>0.97888470875097799</v>
      </c>
      <c r="E804" s="2">
        <v>0.826966725805512</v>
      </c>
      <c r="F804" s="2">
        <v>1.15871079588254</v>
      </c>
      <c r="G804" s="2">
        <v>0.80411910076369897</v>
      </c>
      <c r="H804" s="2">
        <v>0</v>
      </c>
      <c r="I804" s="2">
        <v>0.86764156567386697</v>
      </c>
      <c r="J804" s="2">
        <v>-2.1341407685694199E-2</v>
      </c>
      <c r="K804" s="2">
        <v>8.6047199453908693E-2</v>
      </c>
      <c r="L804" s="2">
        <v>4</v>
      </c>
      <c r="M804" s="2" t="b">
        <v>0</v>
      </c>
      <c r="N804" s="2">
        <v>167</v>
      </c>
      <c r="O804" s="2">
        <v>77986</v>
      </c>
      <c r="P804" s="6">
        <f>N804/(N804+O804)</f>
        <v>2.1368341586375443E-3</v>
      </c>
      <c r="Q804" s="2">
        <v>0.97888470875097799</v>
      </c>
      <c r="R804" s="2">
        <v>0.826966725805512</v>
      </c>
      <c r="S804" s="2">
        <v>1.15871079588254</v>
      </c>
      <c r="T804" s="2">
        <v>0.80411910076369897</v>
      </c>
      <c r="U804" s="2">
        <v>0</v>
      </c>
      <c r="V804" s="2">
        <v>0.86764156567386697</v>
      </c>
      <c r="W804" s="2">
        <v>-2.1341407685694199E-2</v>
      </c>
      <c r="X804" s="2">
        <v>8.6047199453908693E-2</v>
      </c>
      <c r="Y804" s="2">
        <v>4</v>
      </c>
      <c r="Z804" s="2" t="b">
        <v>0</v>
      </c>
      <c r="AA804" s="2">
        <v>167</v>
      </c>
      <c r="AB804" s="2">
        <v>77986</v>
      </c>
      <c r="AC804" s="2">
        <f>AA804/(AA804+AB804)</f>
        <v>2.1368341586375443E-3</v>
      </c>
    </row>
    <row r="805" spans="1:29" x14ac:dyDescent="0.25">
      <c r="A805" s="2">
        <v>495.2</v>
      </c>
      <c r="B805" s="2" t="s">
        <v>708</v>
      </c>
      <c r="C805" s="2" t="s">
        <v>663</v>
      </c>
      <c r="D805" s="2">
        <v>0.95111928915521904</v>
      </c>
      <c r="E805" s="2">
        <v>0.90885713062509099</v>
      </c>
      <c r="F805" s="2">
        <v>0.99534665209805595</v>
      </c>
      <c r="G805" s="2">
        <v>3.0688073062747699E-2</v>
      </c>
      <c r="H805" s="2">
        <v>0</v>
      </c>
      <c r="I805" s="2">
        <v>0.43858791035632899</v>
      </c>
      <c r="J805" s="2">
        <v>-5.0115788808673199E-2</v>
      </c>
      <c r="K805" s="2">
        <v>2.3190007947554901E-2</v>
      </c>
      <c r="L805" s="2">
        <v>9</v>
      </c>
      <c r="M805" s="2" t="b">
        <v>0</v>
      </c>
      <c r="N805" s="2">
        <v>2235</v>
      </c>
      <c r="O805" s="2">
        <v>258263</v>
      </c>
      <c r="P805" s="6">
        <f>N805/(N805+O805)</f>
        <v>8.5797203817303772E-3</v>
      </c>
      <c r="Q805" s="2">
        <v>0.95424076845810502</v>
      </c>
      <c r="R805" s="2">
        <v>0.91142377853911205</v>
      </c>
      <c r="S805" s="2">
        <v>0.99906922073839599</v>
      </c>
      <c r="T805" s="2">
        <v>4.55304549029871E-2</v>
      </c>
      <c r="U805" s="2">
        <v>0</v>
      </c>
      <c r="V805" s="2">
        <v>0.433175498121389</v>
      </c>
      <c r="W805" s="2">
        <v>-4.6839261537095403E-2</v>
      </c>
      <c r="X805" s="2">
        <v>2.3422904294981801E-2</v>
      </c>
      <c r="Y805" s="2">
        <v>8</v>
      </c>
      <c r="Z805" s="2" t="b">
        <v>0</v>
      </c>
      <c r="AA805" s="2">
        <v>2197</v>
      </c>
      <c r="AB805" s="2">
        <v>85129</v>
      </c>
      <c r="AC805" s="2">
        <f>AA805/(AA805+AB805)</f>
        <v>2.5158601103909488E-2</v>
      </c>
    </row>
    <row r="806" spans="1:29" x14ac:dyDescent="0.25">
      <c r="A806" s="2">
        <v>496</v>
      </c>
      <c r="B806" s="2" t="s">
        <v>707</v>
      </c>
      <c r="C806" s="2" t="s">
        <v>663</v>
      </c>
      <c r="D806" s="2">
        <v>0.99383626170711203</v>
      </c>
      <c r="E806" s="2">
        <v>0.97679383474063297</v>
      </c>
      <c r="F806" s="2">
        <v>1.01117603321711</v>
      </c>
      <c r="G806" s="2">
        <v>0.483555816161787</v>
      </c>
      <c r="H806" s="2">
        <v>0</v>
      </c>
      <c r="I806" s="2">
        <v>0.90738116672414904</v>
      </c>
      <c r="J806" s="2">
        <v>-6.1828125472930201E-3</v>
      </c>
      <c r="K806" s="2">
        <v>8.8250883614657705E-3</v>
      </c>
      <c r="L806" s="2">
        <v>11</v>
      </c>
      <c r="M806" s="2" t="b">
        <v>0</v>
      </c>
      <c r="N806" s="2">
        <v>15302</v>
      </c>
      <c r="O806" s="2">
        <v>254098</v>
      </c>
      <c r="P806" s="6">
        <f>N806/(N806+O806)</f>
        <v>5.680029695619896E-2</v>
      </c>
      <c r="Q806" s="2">
        <v>0.98698770102627797</v>
      </c>
      <c r="R806" s="2">
        <v>0.958486595272529</v>
      </c>
      <c r="S806" s="2">
        <v>1.01633630223087</v>
      </c>
      <c r="T806" s="2">
        <v>0.38098423849541402</v>
      </c>
      <c r="U806" s="2">
        <v>0</v>
      </c>
      <c r="V806" s="2">
        <v>0.92201485577446696</v>
      </c>
      <c r="W806" s="2">
        <v>-1.30977005925779E-2</v>
      </c>
      <c r="X806" s="2">
        <v>1.49502752817392E-2</v>
      </c>
      <c r="Y806" s="2">
        <v>8</v>
      </c>
      <c r="Z806" s="2" t="b">
        <v>0</v>
      </c>
      <c r="AA806" s="2">
        <v>6040</v>
      </c>
      <c r="AB806" s="2">
        <v>79639</v>
      </c>
      <c r="AC806" s="2">
        <f>AA806/(AA806+AB806)</f>
        <v>7.0495687391309417E-2</v>
      </c>
    </row>
    <row r="807" spans="1:29" x14ac:dyDescent="0.25">
      <c r="A807" s="2">
        <v>496.1</v>
      </c>
      <c r="B807" s="2" t="s">
        <v>706</v>
      </c>
      <c r="C807" s="2" t="s">
        <v>663</v>
      </c>
      <c r="D807" s="2">
        <v>0.99222015202705705</v>
      </c>
      <c r="E807" s="2">
        <v>0.95245697084998504</v>
      </c>
      <c r="F807" s="2">
        <v>1.0336433668074401</v>
      </c>
      <c r="G807" s="2">
        <v>0.708200300930097</v>
      </c>
      <c r="H807" s="2">
        <v>0</v>
      </c>
      <c r="I807" s="2">
        <v>0.65689617320325799</v>
      </c>
      <c r="J807" s="2">
        <v>-7.8102688728876003E-3</v>
      </c>
      <c r="K807" s="2">
        <v>2.0867770740724399E-2</v>
      </c>
      <c r="L807" s="2">
        <v>8</v>
      </c>
      <c r="M807" s="2" t="b">
        <v>0</v>
      </c>
      <c r="N807" s="2">
        <v>2461</v>
      </c>
      <c r="O807" s="2">
        <v>260288</v>
      </c>
      <c r="P807" s="6">
        <f>N807/(N807+O807)</f>
        <v>9.366353439975033E-3</v>
      </c>
      <c r="Q807" s="2">
        <v>0.958442218073562</v>
      </c>
      <c r="R807" s="2">
        <v>0.89637868528077203</v>
      </c>
      <c r="S807" s="2">
        <v>1.02480291027674</v>
      </c>
      <c r="T807" s="2">
        <v>0.21398693080993</v>
      </c>
      <c r="U807" s="2">
        <v>0</v>
      </c>
      <c r="V807" s="2">
        <v>0.75925932384412997</v>
      </c>
      <c r="W807" s="2">
        <v>-4.2446002013560802E-2</v>
      </c>
      <c r="X807" s="2">
        <v>3.4156910017976203E-2</v>
      </c>
      <c r="Y807" s="2">
        <v>7</v>
      </c>
      <c r="Z807" s="2" t="b">
        <v>0</v>
      </c>
      <c r="AA807" s="2">
        <v>968</v>
      </c>
      <c r="AB807" s="2">
        <v>85829</v>
      </c>
      <c r="AC807" s="2">
        <f>AA807/(AA807+AB807)</f>
        <v>1.115245918637741E-2</v>
      </c>
    </row>
    <row r="808" spans="1:29" x14ac:dyDescent="0.25">
      <c r="A808" s="2">
        <v>496.2</v>
      </c>
      <c r="B808" s="2" t="s">
        <v>705</v>
      </c>
      <c r="C808" s="2" t="s">
        <v>663</v>
      </c>
      <c r="D808" s="2">
        <v>0.95064964351304304</v>
      </c>
      <c r="E808" s="2">
        <v>0.92229600859673899</v>
      </c>
      <c r="F808" s="2">
        <v>0.97987493850970497</v>
      </c>
      <c r="G808" s="2">
        <v>1.05313433168946E-3</v>
      </c>
      <c r="H808" s="2">
        <v>0</v>
      </c>
      <c r="I808" s="2">
        <v>0.55173247266689995</v>
      </c>
      <c r="J808" s="2">
        <v>-5.0609692819466798E-2</v>
      </c>
      <c r="K808" s="2">
        <v>1.54489387722683E-2</v>
      </c>
      <c r="L808" s="2">
        <v>9</v>
      </c>
      <c r="M808" s="2" t="b">
        <v>0</v>
      </c>
      <c r="N808" s="2">
        <v>4690</v>
      </c>
      <c r="O808" s="2">
        <v>259376</v>
      </c>
      <c r="P808" s="6">
        <f>N808/(N808+O808)</f>
        <v>1.7760711337317187E-2</v>
      </c>
      <c r="Q808" s="2">
        <v>0.97996200744973305</v>
      </c>
      <c r="R808" s="2">
        <v>0.93257620472698199</v>
      </c>
      <c r="S808" s="2">
        <v>1.02975556440029</v>
      </c>
      <c r="T808" s="2">
        <v>0.42345113323085898</v>
      </c>
      <c r="U808" s="2">
        <v>0</v>
      </c>
      <c r="V808" s="2">
        <v>0.713513660968774</v>
      </c>
      <c r="W808" s="2">
        <v>-2.02414759774504E-2</v>
      </c>
      <c r="X808" s="2">
        <v>2.5287675860264602E-2</v>
      </c>
      <c r="Y808" s="2">
        <v>8</v>
      </c>
      <c r="Z808" s="2" t="b">
        <v>0</v>
      </c>
      <c r="AA808" s="2">
        <v>1919</v>
      </c>
      <c r="AB808" s="2">
        <v>84917</v>
      </c>
      <c r="AC808" s="2">
        <f>AA808/(AA808+AB808)</f>
        <v>2.2099129393339169E-2</v>
      </c>
    </row>
    <row r="809" spans="1:29" x14ac:dyDescent="0.25">
      <c r="A809" s="2">
        <v>496.21</v>
      </c>
      <c r="B809" s="2" t="s">
        <v>704</v>
      </c>
      <c r="C809" s="2" t="s">
        <v>663</v>
      </c>
      <c r="D809" s="2">
        <v>0.95161610326074497</v>
      </c>
      <c r="E809" s="2">
        <v>0.92124100173586698</v>
      </c>
      <c r="F809" s="2">
        <v>0.98299273076081195</v>
      </c>
      <c r="G809" s="2">
        <v>2.7323373482385201E-3</v>
      </c>
      <c r="H809" s="2">
        <v>12.2352518481178</v>
      </c>
      <c r="I809" s="2">
        <v>0.33266490565638601</v>
      </c>
      <c r="J809" s="2">
        <v>-4.9593578396446403E-2</v>
      </c>
      <c r="K809" s="2">
        <v>1.6551337084058499E-2</v>
      </c>
      <c r="L809" s="2">
        <v>9</v>
      </c>
      <c r="M809" s="2" t="b">
        <v>0</v>
      </c>
      <c r="N809" s="2">
        <v>4026</v>
      </c>
      <c r="O809" s="2">
        <v>260285</v>
      </c>
      <c r="P809" s="6">
        <f>N809/(N809+O809)</f>
        <v>1.5232056176246921E-2</v>
      </c>
      <c r="Q809" s="2">
        <v>0.99091055597778799</v>
      </c>
      <c r="R809" s="2">
        <v>0.93669878086074498</v>
      </c>
      <c r="S809" s="2">
        <v>1.04825985686234</v>
      </c>
      <c r="T809" s="2">
        <v>0.75041804969686599</v>
      </c>
      <c r="U809" s="2">
        <v>0</v>
      </c>
      <c r="V809" s="2">
        <v>0.52362139487111603</v>
      </c>
      <c r="W809" s="2">
        <v>-9.1310050546709806E-3</v>
      </c>
      <c r="X809" s="2">
        <v>2.8705892395401399E-2</v>
      </c>
      <c r="Y809" s="2">
        <v>8</v>
      </c>
      <c r="Z809" s="2" t="b">
        <v>0</v>
      </c>
      <c r="AA809" s="2">
        <v>1461</v>
      </c>
      <c r="AB809" s="2">
        <v>85826</v>
      </c>
      <c r="AC809" s="2">
        <f>AA809/(AA809+AB809)</f>
        <v>1.673788765795594E-2</v>
      </c>
    </row>
    <row r="810" spans="1:29" x14ac:dyDescent="0.25">
      <c r="A810" s="2">
        <v>496.3</v>
      </c>
      <c r="B810" s="2" t="s">
        <v>703</v>
      </c>
      <c r="C810" s="2" t="s">
        <v>663</v>
      </c>
      <c r="D810" s="2">
        <v>1.04192645065186</v>
      </c>
      <c r="E810" s="2">
        <v>1.0031193165587999</v>
      </c>
      <c r="F810" s="2">
        <v>1.08223489533845</v>
      </c>
      <c r="G810" s="2">
        <v>3.3939974486412297E-2</v>
      </c>
      <c r="H810" s="2">
        <v>29.238333531642901</v>
      </c>
      <c r="I810" s="2">
        <v>0.205056676670542</v>
      </c>
      <c r="J810" s="2">
        <v>4.1071356052870697E-2</v>
      </c>
      <c r="K810" s="2">
        <v>1.9366118340874299E-2</v>
      </c>
      <c r="L810" s="2">
        <v>7</v>
      </c>
      <c r="M810" s="2" t="b">
        <v>0</v>
      </c>
      <c r="N810" s="2">
        <v>2850</v>
      </c>
      <c r="O810" s="2">
        <v>261418</v>
      </c>
      <c r="P810" s="6">
        <f>N810/(N810+O810)</f>
        <v>1.0784506637201629E-2</v>
      </c>
      <c r="Q810" s="2">
        <v>1.1033402942494499</v>
      </c>
      <c r="R810" s="2">
        <v>0.99816852489077001</v>
      </c>
      <c r="S810" s="2">
        <v>1.21959345997979</v>
      </c>
      <c r="T810" s="2">
        <v>5.4342336234048598E-2</v>
      </c>
      <c r="U810" s="2">
        <v>0</v>
      </c>
      <c r="V810" s="2">
        <v>0.50093022850454105</v>
      </c>
      <c r="W810" s="2">
        <v>9.83422096883734E-2</v>
      </c>
      <c r="X810" s="2">
        <v>5.1110818764477997E-2</v>
      </c>
      <c r="Y810" s="2">
        <v>5</v>
      </c>
      <c r="Z810" s="2" t="b">
        <v>0</v>
      </c>
      <c r="AA810" s="2">
        <v>466</v>
      </c>
      <c r="AB810" s="2">
        <v>86959</v>
      </c>
      <c r="AC810" s="2">
        <f>AA810/(AA810+AB810)</f>
        <v>5.330283099799828E-3</v>
      </c>
    </row>
    <row r="811" spans="1:29" x14ac:dyDescent="0.25">
      <c r="A811" s="2">
        <v>497</v>
      </c>
      <c r="B811" s="2" t="s">
        <v>702</v>
      </c>
      <c r="C811" s="2" t="s">
        <v>663</v>
      </c>
      <c r="D811" s="2">
        <v>0.99018860342502102</v>
      </c>
      <c r="E811" s="2">
        <v>0.94922987158238903</v>
      </c>
      <c r="F811" s="2">
        <v>1.03291468137041</v>
      </c>
      <c r="G811" s="2">
        <v>0.64734383338148804</v>
      </c>
      <c r="H811" s="2">
        <v>15.439205075400301</v>
      </c>
      <c r="I811" s="2">
        <v>0.30095829362683202</v>
      </c>
      <c r="J811" s="2">
        <v>-9.8598454878205607E-3</v>
      </c>
      <c r="K811" s="2">
        <v>2.1553681337457099E-2</v>
      </c>
      <c r="L811" s="2">
        <v>10</v>
      </c>
      <c r="M811" s="2" t="b">
        <v>0</v>
      </c>
      <c r="N811" s="2">
        <v>2697</v>
      </c>
      <c r="O811" s="2">
        <v>255817</v>
      </c>
      <c r="P811" s="6">
        <f>N811/(N811+O811)</f>
        <v>1.0432703838090007E-2</v>
      </c>
      <c r="Q811" s="2">
        <v>0.97422144493016505</v>
      </c>
      <c r="R811" s="2">
        <v>0.92770464540351305</v>
      </c>
      <c r="S811" s="2">
        <v>1.02307068145487</v>
      </c>
      <c r="T811" s="2">
        <v>0.29544873538217697</v>
      </c>
      <c r="U811" s="2">
        <v>10.8775166509459</v>
      </c>
      <c r="V811" s="2">
        <v>0.34428984682450098</v>
      </c>
      <c r="W811" s="2">
        <v>-2.6116644989969202E-2</v>
      </c>
      <c r="X811" s="2">
        <v>2.4962306598416799E-2</v>
      </c>
      <c r="Y811" s="2">
        <v>9</v>
      </c>
      <c r="Z811" s="2" t="b">
        <v>0</v>
      </c>
      <c r="AA811" s="2">
        <v>2133</v>
      </c>
      <c r="AB811" s="2">
        <v>82683</v>
      </c>
      <c r="AC811" s="2">
        <f>AA811/(AA811+AB811)</f>
        <v>2.5148556876061122E-2</v>
      </c>
    </row>
    <row r="812" spans="1:29" x14ac:dyDescent="0.25">
      <c r="A812" s="2">
        <v>498</v>
      </c>
      <c r="B812" s="2" t="s">
        <v>701</v>
      </c>
      <c r="C812" s="2" t="s">
        <v>663</v>
      </c>
      <c r="D812" s="2">
        <v>0.89032466415451295</v>
      </c>
      <c r="E812" s="2">
        <v>0.69346610630208105</v>
      </c>
      <c r="F812" s="2">
        <v>1.14306669121698</v>
      </c>
      <c r="G812" s="2">
        <v>0.36220455736365098</v>
      </c>
      <c r="H812" s="2">
        <v>30.859980728951001</v>
      </c>
      <c r="I812" s="2">
        <v>0.23543030485238101</v>
      </c>
      <c r="J812" s="2">
        <v>-0.116169091591233</v>
      </c>
      <c r="K812" s="2">
        <v>0.12749408876603299</v>
      </c>
      <c r="L812" s="2">
        <v>3</v>
      </c>
      <c r="M812" s="2" t="b">
        <v>0</v>
      </c>
      <c r="N812" s="2">
        <v>130</v>
      </c>
      <c r="O812" s="2">
        <v>87387</v>
      </c>
      <c r="P812" s="6">
        <f>N812/(N812+O812)</f>
        <v>1.4854256887233339E-3</v>
      </c>
      <c r="Q812" s="2">
        <v>0.89032466415451295</v>
      </c>
      <c r="R812" s="2">
        <v>0.69346610630208105</v>
      </c>
      <c r="S812" s="2">
        <v>1.14306669121698</v>
      </c>
      <c r="T812" s="2">
        <v>0.36220455736365098</v>
      </c>
      <c r="U812" s="2">
        <v>30.859980728950902</v>
      </c>
      <c r="V812" s="2">
        <v>0.23543030485238101</v>
      </c>
      <c r="W812" s="2">
        <v>-0.116169091591233</v>
      </c>
      <c r="X812" s="2">
        <v>0.12749408876603299</v>
      </c>
      <c r="Y812" s="2">
        <v>3</v>
      </c>
      <c r="Z812" s="2" t="b">
        <v>0</v>
      </c>
      <c r="AA812" s="2">
        <v>130</v>
      </c>
      <c r="AB812" s="2">
        <v>87387</v>
      </c>
      <c r="AC812" s="2">
        <f>AA812/(AA812+AB812)</f>
        <v>1.4854256887233339E-3</v>
      </c>
    </row>
    <row r="813" spans="1:29" x14ac:dyDescent="0.25">
      <c r="A813" s="2">
        <v>500</v>
      </c>
      <c r="B813" s="2" t="s">
        <v>700</v>
      </c>
      <c r="C813" s="2" t="s">
        <v>663</v>
      </c>
      <c r="D813" s="2">
        <v>1.0187421571484701</v>
      </c>
      <c r="E813" s="2">
        <v>0.90994919134201302</v>
      </c>
      <c r="F813" s="2">
        <v>1.1405423430520201</v>
      </c>
      <c r="G813" s="2">
        <v>0.74725935732353399</v>
      </c>
      <c r="H813" s="2">
        <v>0</v>
      </c>
      <c r="I813" s="2">
        <v>0.83877215491455603</v>
      </c>
      <c r="J813" s="2">
        <v>1.8568687038727799E-2</v>
      </c>
      <c r="K813" s="2">
        <v>5.7621059697852299E-2</v>
      </c>
      <c r="L813" s="2">
        <v>5</v>
      </c>
      <c r="M813" s="2" t="b">
        <v>0</v>
      </c>
      <c r="N813" s="2">
        <v>341</v>
      </c>
      <c r="O813" s="2">
        <v>263325</v>
      </c>
      <c r="P813" s="6">
        <f>N813/(N813+O813)</f>
        <v>1.2933028907784849E-3</v>
      </c>
      <c r="Q813" s="2">
        <v>1.0556088277817901</v>
      </c>
      <c r="R813" s="2">
        <v>0.87315249735581801</v>
      </c>
      <c r="S813" s="2">
        <v>1.27619173130162</v>
      </c>
      <c r="T813" s="2">
        <v>0.57619284481232902</v>
      </c>
      <c r="U813" s="2">
        <v>0</v>
      </c>
      <c r="V813" s="2">
        <v>0.74764888864367096</v>
      </c>
      <c r="W813" s="2">
        <v>5.41176884216443E-2</v>
      </c>
      <c r="X813" s="2">
        <v>9.6819506047403997E-2</v>
      </c>
      <c r="Y813" s="2">
        <v>4</v>
      </c>
      <c r="Z813" s="2" t="b">
        <v>0</v>
      </c>
      <c r="AA813" s="2">
        <v>143</v>
      </c>
      <c r="AB813" s="2">
        <v>90269</v>
      </c>
      <c r="AC813" s="2">
        <f>AA813/(AA813+AB813)</f>
        <v>1.5816484537450781E-3</v>
      </c>
    </row>
    <row r="814" spans="1:29" x14ac:dyDescent="0.25">
      <c r="A814" s="2">
        <v>500.1</v>
      </c>
      <c r="B814" s="2" t="s">
        <v>699</v>
      </c>
      <c r="C814" s="2" t="s">
        <v>663</v>
      </c>
      <c r="D814" s="2">
        <v>0.99933916066218897</v>
      </c>
      <c r="E814" s="2">
        <v>0.81915568628008195</v>
      </c>
      <c r="F814" s="2">
        <v>1.21915622971278</v>
      </c>
      <c r="G814" s="2">
        <v>0.99480046747209605</v>
      </c>
      <c r="H814" s="2">
        <v>30.828224496570002</v>
      </c>
      <c r="I814" s="2">
        <v>0.229222987619254</v>
      </c>
      <c r="J814" s="2">
        <v>-6.6105778837226303E-4</v>
      </c>
      <c r="K814" s="2">
        <v>0.101440671275748</v>
      </c>
      <c r="L814" s="2">
        <v>2</v>
      </c>
      <c r="M814" s="2" t="b">
        <v>0</v>
      </c>
      <c r="N814" s="2">
        <v>133</v>
      </c>
      <c r="O814" s="2">
        <v>250447</v>
      </c>
      <c r="P814" s="6">
        <f>N814/(N814+O814)</f>
        <v>5.3076861680900311E-4</v>
      </c>
      <c r="Q814" s="2" t="s">
        <v>21</v>
      </c>
      <c r="R814" s="2" t="s">
        <v>21</v>
      </c>
      <c r="S814" s="2" t="s">
        <v>21</v>
      </c>
      <c r="T814" s="2" t="s">
        <v>21</v>
      </c>
      <c r="U814" s="2" t="s">
        <v>21</v>
      </c>
      <c r="V814" s="2" t="s">
        <v>21</v>
      </c>
      <c r="W814" s="2" t="s">
        <v>21</v>
      </c>
      <c r="X814" s="2" t="s">
        <v>21</v>
      </c>
      <c r="Y814" s="2" t="s">
        <v>21</v>
      </c>
      <c r="Z814" s="2" t="s">
        <v>21</v>
      </c>
      <c r="AA814" s="2" t="s">
        <v>21</v>
      </c>
      <c r="AB814" s="2" t="s">
        <v>21</v>
      </c>
      <c r="AC814" s="2" t="s">
        <v>21</v>
      </c>
    </row>
    <row r="815" spans="1:29" x14ac:dyDescent="0.25">
      <c r="A815" s="2">
        <v>501</v>
      </c>
      <c r="B815" s="2" t="s">
        <v>698</v>
      </c>
      <c r="C815" s="2" t="s">
        <v>663</v>
      </c>
      <c r="D815" s="2">
        <v>1.03810089736038</v>
      </c>
      <c r="E815" s="2">
        <v>0.97677524428064699</v>
      </c>
      <c r="F815" s="2">
        <v>1.1032768074441399</v>
      </c>
      <c r="G815" s="2">
        <v>0.22874631174583401</v>
      </c>
      <c r="H815" s="2">
        <v>70.760216029954293</v>
      </c>
      <c r="I815" s="2">
        <v>1.6480592564171798E-2</v>
      </c>
      <c r="J815" s="2">
        <v>3.7392983642444401E-2</v>
      </c>
      <c r="K815" s="2">
        <v>3.1067756511130001E-2</v>
      </c>
      <c r="L815" s="2">
        <v>4</v>
      </c>
      <c r="M815" s="2" t="b">
        <v>0</v>
      </c>
      <c r="N815" s="2">
        <v>1098</v>
      </c>
      <c r="O815" s="2">
        <v>264141</v>
      </c>
      <c r="P815" s="6">
        <f>N815/(N815+O815)</f>
        <v>4.1396627192833635E-3</v>
      </c>
      <c r="Q815" s="2">
        <v>0.96027326817879</v>
      </c>
      <c r="R815" s="2">
        <v>0.85900493438157</v>
      </c>
      <c r="S815" s="2">
        <v>1.0734801543865899</v>
      </c>
      <c r="T815" s="2">
        <v>0.47588583816102498</v>
      </c>
      <c r="U815" s="2">
        <v>73.621900804716105</v>
      </c>
      <c r="V815" s="2">
        <v>2.25724818933381E-2</v>
      </c>
      <c r="W815" s="2">
        <v>-4.0537380673712799E-2</v>
      </c>
      <c r="X815" s="2">
        <v>5.6859836653771402E-2</v>
      </c>
      <c r="Y815" s="2">
        <v>3</v>
      </c>
      <c r="Z815" s="2" t="b">
        <v>0</v>
      </c>
      <c r="AA815" s="2">
        <v>343</v>
      </c>
      <c r="AB815" s="2">
        <v>89780</v>
      </c>
      <c r="AC815" s="2">
        <f>AA815/(AA815+AB815)</f>
        <v>3.8059097011861566E-3</v>
      </c>
    </row>
    <row r="816" spans="1:29" x14ac:dyDescent="0.25">
      <c r="A816" s="2">
        <v>502</v>
      </c>
      <c r="B816" s="2" t="s">
        <v>697</v>
      </c>
      <c r="C816" s="2" t="s">
        <v>663</v>
      </c>
      <c r="D816" s="2">
        <v>1.0239193635815</v>
      </c>
      <c r="E816" s="2">
        <v>0.97033453566970795</v>
      </c>
      <c r="F816" s="2">
        <v>1.0804633088665101</v>
      </c>
      <c r="G816" s="2">
        <v>0.388740467071509</v>
      </c>
      <c r="H816" s="2">
        <v>0</v>
      </c>
      <c r="I816" s="2">
        <v>0.74611760526956294</v>
      </c>
      <c r="J816" s="2">
        <v>2.3637777014202999E-2</v>
      </c>
      <c r="K816" s="2">
        <v>2.74250763010725E-2</v>
      </c>
      <c r="L816" s="2">
        <v>8</v>
      </c>
      <c r="M816" s="2" t="b">
        <v>0</v>
      </c>
      <c r="N816" s="2">
        <v>1431</v>
      </c>
      <c r="O816" s="2">
        <v>263665</v>
      </c>
      <c r="P816" s="6">
        <f>N816/(N816+O816)</f>
        <v>5.398044481998974E-3</v>
      </c>
      <c r="Q816" s="2">
        <v>1.0234650386931501</v>
      </c>
      <c r="R816" s="2">
        <v>0.93943307681325205</v>
      </c>
      <c r="S816" s="2">
        <v>1.1150136303273801</v>
      </c>
      <c r="T816" s="2">
        <v>0.59568446526714403</v>
      </c>
      <c r="U816" s="2">
        <v>0</v>
      </c>
      <c r="V816" s="2">
        <v>0.63783947202668301</v>
      </c>
      <c r="W816" s="2">
        <v>2.3193966955572499E-2</v>
      </c>
      <c r="X816" s="2">
        <v>4.3711345242274401E-2</v>
      </c>
      <c r="Y816" s="2">
        <v>7</v>
      </c>
      <c r="Z816" s="2" t="b">
        <v>0</v>
      </c>
      <c r="AA816" s="2">
        <v>587</v>
      </c>
      <c r="AB816" s="2">
        <v>89304</v>
      </c>
      <c r="AC816" s="2">
        <f>AA816/(AA816+AB816)</f>
        <v>6.5301309363562533E-3</v>
      </c>
    </row>
    <row r="817" spans="1:29" x14ac:dyDescent="0.25">
      <c r="A817" s="2">
        <v>503</v>
      </c>
      <c r="B817" s="2" t="s">
        <v>696</v>
      </c>
      <c r="C817" s="2" t="s">
        <v>663</v>
      </c>
      <c r="D817" s="2">
        <v>0.98261480907564103</v>
      </c>
      <c r="E817" s="2">
        <v>0.921948018692758</v>
      </c>
      <c r="F817" s="2">
        <v>1.04727364606065</v>
      </c>
      <c r="G817" s="2">
        <v>0.58962224619609105</v>
      </c>
      <c r="H817" s="2">
        <v>0</v>
      </c>
      <c r="I817" s="2">
        <v>0.48065262651608198</v>
      </c>
      <c r="J817" s="2">
        <v>-1.7538088044610999E-2</v>
      </c>
      <c r="K817" s="2">
        <v>3.2515060649655002E-2</v>
      </c>
      <c r="L817" s="2">
        <v>3</v>
      </c>
      <c r="M817" s="2" t="b">
        <v>0</v>
      </c>
      <c r="N817" s="2">
        <v>1065</v>
      </c>
      <c r="O817" s="2">
        <v>253426</v>
      </c>
      <c r="P817" s="6">
        <f>N817/(N817+O817)</f>
        <v>4.1848238248110934E-3</v>
      </c>
      <c r="Q817" s="2">
        <v>0.98261480907564103</v>
      </c>
      <c r="R817" s="2">
        <v>0.921948018692758</v>
      </c>
      <c r="S817" s="2">
        <v>1.04727364606065</v>
      </c>
      <c r="T817" s="2">
        <v>0.58962224619609105</v>
      </c>
      <c r="U817" s="2">
        <v>0</v>
      </c>
      <c r="V817" s="2">
        <v>0.48065262651608198</v>
      </c>
      <c r="W817" s="2">
        <v>-1.7538088044610999E-2</v>
      </c>
      <c r="X817" s="2">
        <v>3.2515060649655002E-2</v>
      </c>
      <c r="Y817" s="2">
        <v>3</v>
      </c>
      <c r="Z817" s="2" t="b">
        <v>0</v>
      </c>
      <c r="AA817" s="2">
        <v>1057</v>
      </c>
      <c r="AB817" s="2">
        <v>84165</v>
      </c>
      <c r="AC817" s="2">
        <f>AA817/(AA817+AB817)</f>
        <v>1.2402900659454132E-2</v>
      </c>
    </row>
    <row r="818" spans="1:29" x14ac:dyDescent="0.25">
      <c r="A818" s="2">
        <v>504</v>
      </c>
      <c r="B818" s="2" t="s">
        <v>695</v>
      </c>
      <c r="C818" s="2" t="s">
        <v>663</v>
      </c>
      <c r="D818" s="2">
        <v>1.04763507736481</v>
      </c>
      <c r="E818" s="2">
        <v>0.97757194981948903</v>
      </c>
      <c r="F818" s="2">
        <v>1.12271966838638</v>
      </c>
      <c r="G818" s="2">
        <v>0.18761346642075499</v>
      </c>
      <c r="H818" s="2">
        <v>0</v>
      </c>
      <c r="I818" s="2">
        <v>0.82361250108573503</v>
      </c>
      <c r="J818" s="2">
        <v>4.6535316638783998E-2</v>
      </c>
      <c r="K818" s="2">
        <v>3.5316312474480097E-2</v>
      </c>
      <c r="L818" s="2">
        <v>8</v>
      </c>
      <c r="M818" s="2" t="b">
        <v>0</v>
      </c>
      <c r="N818" s="2">
        <v>886</v>
      </c>
      <c r="O818" s="2">
        <v>264292</v>
      </c>
      <c r="P818" s="6">
        <f>N818/(N818+O818)</f>
        <v>3.3411519809335615E-3</v>
      </c>
      <c r="Q818" s="2">
        <v>1.0562112259963501</v>
      </c>
      <c r="R818" s="2">
        <v>0.96314517868152605</v>
      </c>
      <c r="S818" s="2">
        <v>1.15826998734278</v>
      </c>
      <c r="T818" s="2">
        <v>0.24521431742437699</v>
      </c>
      <c r="U818" s="2">
        <v>0</v>
      </c>
      <c r="V818" s="2">
        <v>0.73867823845854697</v>
      </c>
      <c r="W818" s="2">
        <v>5.4688189899567301E-2</v>
      </c>
      <c r="X818" s="2">
        <v>4.70617381212926E-2</v>
      </c>
      <c r="Y818" s="2">
        <v>7</v>
      </c>
      <c r="Z818" s="2" t="b">
        <v>0</v>
      </c>
      <c r="AA818" s="2">
        <v>514</v>
      </c>
      <c r="AB818" s="2">
        <v>89931</v>
      </c>
      <c r="AC818" s="2">
        <f>AA818/(AA818+AB818)</f>
        <v>5.6830117751119468E-3</v>
      </c>
    </row>
    <row r="819" spans="1:29" x14ac:dyDescent="0.25">
      <c r="A819" s="2">
        <v>504.1</v>
      </c>
      <c r="B819" s="2" t="s">
        <v>694</v>
      </c>
      <c r="C819" s="2" t="s">
        <v>663</v>
      </c>
      <c r="D819" s="2">
        <v>1.0792614841541399</v>
      </c>
      <c r="E819" s="2">
        <v>0.91931711961811702</v>
      </c>
      <c r="F819" s="2">
        <v>1.26703324274268</v>
      </c>
      <c r="G819" s="2">
        <v>0.35131622427159998</v>
      </c>
      <c r="H819" s="2">
        <v>53.760495715287398</v>
      </c>
      <c r="I819" s="2">
        <v>0.115019575602262</v>
      </c>
      <c r="J819" s="2">
        <v>7.6276996262386307E-2</v>
      </c>
      <c r="K819" s="2">
        <v>8.1838821204683596E-2</v>
      </c>
      <c r="L819" s="2">
        <v>3</v>
      </c>
      <c r="M819" s="2" t="b">
        <v>0</v>
      </c>
      <c r="N819" s="2">
        <v>205</v>
      </c>
      <c r="O819" s="2">
        <v>90271</v>
      </c>
      <c r="P819" s="6">
        <f>N819/(N819+O819)</f>
        <v>2.2657942437773553E-3</v>
      </c>
      <c r="Q819" s="2">
        <v>1.0792614841541399</v>
      </c>
      <c r="R819" s="2">
        <v>0.91931711961811702</v>
      </c>
      <c r="S819" s="2">
        <v>1.26703324274268</v>
      </c>
      <c r="T819" s="2">
        <v>0.35131622427159998</v>
      </c>
      <c r="U819" s="2">
        <v>53.760495715287398</v>
      </c>
      <c r="V819" s="2">
        <v>0.115019575602262</v>
      </c>
      <c r="W819" s="2">
        <v>7.6276996262386307E-2</v>
      </c>
      <c r="X819" s="2">
        <v>8.1838821204683596E-2</v>
      </c>
      <c r="Y819" s="2">
        <v>3</v>
      </c>
      <c r="Z819" s="2" t="b">
        <v>0</v>
      </c>
      <c r="AA819" s="2">
        <v>205</v>
      </c>
      <c r="AB819" s="2">
        <v>90271</v>
      </c>
      <c r="AC819" s="2">
        <f>AA819/(AA819+AB819)</f>
        <v>2.2657942437773553E-3</v>
      </c>
    </row>
    <row r="820" spans="1:29" x14ac:dyDescent="0.25">
      <c r="A820" s="2">
        <v>505</v>
      </c>
      <c r="B820" s="2" t="s">
        <v>693</v>
      </c>
      <c r="C820" s="2" t="s">
        <v>663</v>
      </c>
      <c r="D820" s="2">
        <v>0.98122640998548505</v>
      </c>
      <c r="E820" s="2">
        <v>0.886851738192173</v>
      </c>
      <c r="F820" s="2">
        <v>1.0856439990924101</v>
      </c>
      <c r="G820" s="2">
        <v>0.71338069200948695</v>
      </c>
      <c r="H820" s="2">
        <v>52.669733044263801</v>
      </c>
      <c r="I820" s="2">
        <v>7.6378709939860595E-2</v>
      </c>
      <c r="J820" s="2">
        <v>-1.8952050953626901E-2</v>
      </c>
      <c r="K820" s="2">
        <v>5.1595544721557703E-2</v>
      </c>
      <c r="L820" s="2">
        <v>5</v>
      </c>
      <c r="M820" s="2" t="b">
        <v>0</v>
      </c>
      <c r="N820" s="2">
        <v>426</v>
      </c>
      <c r="O820" s="2">
        <v>262823</v>
      </c>
      <c r="P820" s="6">
        <f>N820/(N820+O820)</f>
        <v>1.6182397653932209E-3</v>
      </c>
      <c r="Q820" s="2">
        <v>0.99457576763331601</v>
      </c>
      <c r="R820" s="2">
        <v>0.88648391608974197</v>
      </c>
      <c r="S820" s="2">
        <v>1.11584760829802</v>
      </c>
      <c r="T820" s="2">
        <v>0.92617782336860699</v>
      </c>
      <c r="U820" s="2">
        <v>63.496007181858403</v>
      </c>
      <c r="V820" s="2">
        <v>4.1709498196362799E-2</v>
      </c>
      <c r="W820" s="2">
        <v>-5.4389969302201802E-3</v>
      </c>
      <c r="X820" s="2">
        <v>5.8701741852681302E-2</v>
      </c>
      <c r="Y820" s="2">
        <v>4</v>
      </c>
      <c r="Z820" s="2" t="b">
        <v>0</v>
      </c>
      <c r="AA820" s="2">
        <v>338</v>
      </c>
      <c r="AB820" s="2">
        <v>89767</v>
      </c>
      <c r="AC820" s="2">
        <f>AA820/(AA820+AB820)</f>
        <v>3.7511791798457354E-3</v>
      </c>
    </row>
    <row r="821" spans="1:29" x14ac:dyDescent="0.25">
      <c r="A821" s="2">
        <v>506</v>
      </c>
      <c r="B821" s="2" t="s">
        <v>692</v>
      </c>
      <c r="C821" s="2" t="s">
        <v>663</v>
      </c>
      <c r="D821" s="2">
        <v>1.0794963831769799</v>
      </c>
      <c r="E821" s="2">
        <v>1.0319086983183801</v>
      </c>
      <c r="F821" s="2">
        <v>1.1292786301648501</v>
      </c>
      <c r="G821" s="2">
        <v>8.8271084429680899E-4</v>
      </c>
      <c r="H821" s="2">
        <v>0</v>
      </c>
      <c r="I821" s="2">
        <v>0.71719975145102899</v>
      </c>
      <c r="J821" s="2">
        <v>7.6494620505766706E-2</v>
      </c>
      <c r="K821" s="2">
        <v>2.3002681854102602E-2</v>
      </c>
      <c r="L821" s="2">
        <v>6</v>
      </c>
      <c r="M821" s="2" t="b">
        <v>0</v>
      </c>
      <c r="N821" s="2">
        <v>2007</v>
      </c>
      <c r="O821" s="2">
        <v>263700</v>
      </c>
      <c r="P821" s="6">
        <f>N821/(N821+O821)</f>
        <v>7.5534329167090061E-3</v>
      </c>
      <c r="Q821" s="2">
        <v>1.09015060772206</v>
      </c>
      <c r="R821" s="2">
        <v>1.0291580088587</v>
      </c>
      <c r="S821" s="2">
        <v>1.1547579062565001</v>
      </c>
      <c r="T821" s="2">
        <v>3.29947823978785E-3</v>
      </c>
      <c r="U821" s="2">
        <v>0</v>
      </c>
      <c r="V821" s="2">
        <v>0.62693961193688597</v>
      </c>
      <c r="W821" s="2">
        <v>8.6315858918223701E-2</v>
      </c>
      <c r="X821" s="2">
        <v>2.9375467389581598E-2</v>
      </c>
      <c r="Y821" s="2">
        <v>5</v>
      </c>
      <c r="Z821" s="2" t="b">
        <v>0</v>
      </c>
      <c r="AA821" s="2">
        <v>1243</v>
      </c>
      <c r="AB821" s="2">
        <v>89339</v>
      </c>
      <c r="AC821" s="2">
        <f>AA821/(AA821+AB821)</f>
        <v>1.3722373098408073E-2</v>
      </c>
    </row>
    <row r="822" spans="1:29" x14ac:dyDescent="0.25">
      <c r="A822" s="2">
        <v>507</v>
      </c>
      <c r="B822" s="2" t="s">
        <v>691</v>
      </c>
      <c r="C822" s="2" t="s">
        <v>663</v>
      </c>
      <c r="D822" s="2">
        <v>1.02416048878386</v>
      </c>
      <c r="E822" s="2">
        <v>1.0026097804515299</v>
      </c>
      <c r="F822" s="2">
        <v>1.0461744212325601</v>
      </c>
      <c r="G822" s="2">
        <v>2.7794886671421201E-2</v>
      </c>
      <c r="H822" s="2">
        <v>18.167748579088801</v>
      </c>
      <c r="I822" s="2">
        <v>0.275838595034954</v>
      </c>
      <c r="J822" s="2">
        <v>2.3873241664856999E-2</v>
      </c>
      <c r="K822" s="2">
        <v>1.0850638554900999E-2</v>
      </c>
      <c r="L822" s="2">
        <v>10</v>
      </c>
      <c r="M822" s="2" t="b">
        <v>0</v>
      </c>
      <c r="N822" s="2">
        <v>9489</v>
      </c>
      <c r="O822" s="2">
        <v>258845</v>
      </c>
      <c r="P822" s="6">
        <f>N822/(N822+O822)</f>
        <v>3.5362645061751401E-2</v>
      </c>
      <c r="Q822" s="2">
        <v>1.0325772637364901</v>
      </c>
      <c r="R822" s="2">
        <v>0.99779249694400896</v>
      </c>
      <c r="S822" s="2">
        <v>1.0685746874736901</v>
      </c>
      <c r="T822" s="2">
        <v>6.6718555466061799E-2</v>
      </c>
      <c r="U822" s="2">
        <v>42.9105866370518</v>
      </c>
      <c r="V822" s="2">
        <v>0.104759471850493</v>
      </c>
      <c r="W822" s="2">
        <v>3.20578747593432E-2</v>
      </c>
      <c r="X822" s="2">
        <v>1.7483901853414099E-2</v>
      </c>
      <c r="Y822" s="2">
        <v>7</v>
      </c>
      <c r="Z822" s="2" t="b">
        <v>0</v>
      </c>
      <c r="AA822" s="2">
        <v>3939</v>
      </c>
      <c r="AB822" s="2">
        <v>84484</v>
      </c>
      <c r="AC822" s="2">
        <f>AA822/(AA822+AB822)</f>
        <v>4.4547233185935786E-2</v>
      </c>
    </row>
    <row r="823" spans="1:29" x14ac:dyDescent="0.25">
      <c r="A823" s="2">
        <v>508</v>
      </c>
      <c r="B823" s="2" t="s">
        <v>690</v>
      </c>
      <c r="C823" s="2" t="s">
        <v>663</v>
      </c>
      <c r="D823" s="2">
        <v>1.00732266750143</v>
      </c>
      <c r="E823" s="2">
        <v>0.98334679367473699</v>
      </c>
      <c r="F823" s="2">
        <v>1.03188311894555</v>
      </c>
      <c r="G823" s="2">
        <v>0.55276874513177099</v>
      </c>
      <c r="H823" s="2">
        <v>0</v>
      </c>
      <c r="I823" s="2">
        <v>0.99055973784442397</v>
      </c>
      <c r="J823" s="2">
        <v>7.2959869411689101E-3</v>
      </c>
      <c r="K823" s="2">
        <v>1.22907446557525E-2</v>
      </c>
      <c r="L823" s="2">
        <v>6</v>
      </c>
      <c r="M823" s="2" t="b">
        <v>0</v>
      </c>
      <c r="N823" s="2">
        <v>7854</v>
      </c>
      <c r="O823" s="2">
        <v>255703</v>
      </c>
      <c r="P823" s="6">
        <f>N823/(N823+O823)</f>
        <v>2.9800005311943906E-2</v>
      </c>
      <c r="Q823" s="2">
        <v>1.0067569262203799</v>
      </c>
      <c r="R823" s="2">
        <v>0.97586977080869797</v>
      </c>
      <c r="S823" s="2">
        <v>1.0386216878639101</v>
      </c>
      <c r="T823" s="2">
        <v>0.671874569245557</v>
      </c>
      <c r="U823" s="2">
        <v>0</v>
      </c>
      <c r="V823" s="2">
        <v>0.91236329141038697</v>
      </c>
      <c r="W823" s="2">
        <v>6.7342005076099203E-3</v>
      </c>
      <c r="X823" s="2">
        <v>1.5898421488195501E-2</v>
      </c>
      <c r="Y823" s="2">
        <v>4</v>
      </c>
      <c r="Z823" s="2" t="b">
        <v>0</v>
      </c>
      <c r="AA823" s="2">
        <v>5071</v>
      </c>
      <c r="AB823" s="2">
        <v>81342</v>
      </c>
      <c r="AC823" s="2">
        <f>AA823/(AA823+AB823)</f>
        <v>5.8683299966440235E-2</v>
      </c>
    </row>
    <row r="824" spans="1:29" x14ac:dyDescent="0.25">
      <c r="A824" s="2">
        <v>509</v>
      </c>
      <c r="B824" s="2" t="s">
        <v>689</v>
      </c>
      <c r="C824" s="2" t="s">
        <v>663</v>
      </c>
      <c r="D824" s="2">
        <v>0.99037527270246595</v>
      </c>
      <c r="E824" s="2">
        <v>0.96349771027424103</v>
      </c>
      <c r="F824" s="2">
        <v>1.0180026068783301</v>
      </c>
      <c r="G824" s="2">
        <v>0.49085843685500502</v>
      </c>
      <c r="H824" s="2">
        <v>10.174585092373301</v>
      </c>
      <c r="I824" s="2">
        <v>0.34891404510858298</v>
      </c>
      <c r="J824" s="2">
        <v>-9.6713443440333297E-3</v>
      </c>
      <c r="K824" s="2">
        <v>1.4037922875281999E-2</v>
      </c>
      <c r="L824" s="2">
        <v>10</v>
      </c>
      <c r="M824" s="2" t="b">
        <v>0</v>
      </c>
      <c r="N824" s="2">
        <v>5857</v>
      </c>
      <c r="O824" s="2">
        <v>259357</v>
      </c>
      <c r="P824" s="6">
        <f>N824/(N824+O824)</f>
        <v>2.2084052878053196E-2</v>
      </c>
      <c r="Q824" s="2">
        <v>0.98807242823165797</v>
      </c>
      <c r="R824" s="2">
        <v>0.95635818002623696</v>
      </c>
      <c r="S824" s="2">
        <v>1.0208383676969499</v>
      </c>
      <c r="T824" s="2">
        <v>0.47097346866959999</v>
      </c>
      <c r="U824" s="2">
        <v>0</v>
      </c>
      <c r="V824" s="2">
        <v>0.70928173396614702</v>
      </c>
      <c r="W824" s="2">
        <v>-1.19992759943845E-2</v>
      </c>
      <c r="X824" s="2">
        <v>1.6644946062166301E-2</v>
      </c>
      <c r="Y824" s="2">
        <v>8</v>
      </c>
      <c r="Z824" s="2" t="b">
        <v>0</v>
      </c>
      <c r="AA824" s="2">
        <v>4334</v>
      </c>
      <c r="AB824" s="2">
        <v>84996</v>
      </c>
      <c r="AC824" s="2">
        <f>AA824/(AA824+AB824)</f>
        <v>4.8516735699093247E-2</v>
      </c>
    </row>
    <row r="825" spans="1:29" x14ac:dyDescent="0.25">
      <c r="A825" s="2">
        <v>509.1</v>
      </c>
      <c r="B825" s="2" t="s">
        <v>688</v>
      </c>
      <c r="C825" s="2" t="s">
        <v>663</v>
      </c>
      <c r="D825" s="2">
        <v>0.976612625371169</v>
      </c>
      <c r="E825" s="2">
        <v>0.94467585679214505</v>
      </c>
      <c r="F825" s="2">
        <v>1.0096290840681701</v>
      </c>
      <c r="G825" s="2">
        <v>0.163000669344529</v>
      </c>
      <c r="H825" s="2">
        <v>0</v>
      </c>
      <c r="I825" s="2">
        <v>0.88228310198851601</v>
      </c>
      <c r="J825" s="2">
        <v>-2.3665199554495302E-2</v>
      </c>
      <c r="K825" s="2">
        <v>1.69636889874774E-2</v>
      </c>
      <c r="L825" s="2">
        <v>9</v>
      </c>
      <c r="M825" s="2" t="b">
        <v>0</v>
      </c>
      <c r="N825" s="2">
        <v>3941</v>
      </c>
      <c r="O825" s="2">
        <v>261250</v>
      </c>
      <c r="P825" s="6">
        <f>N825/(N825+O825)</f>
        <v>1.4860986986737861E-2</v>
      </c>
      <c r="Q825" s="2">
        <v>0.97602565293447996</v>
      </c>
      <c r="R825" s="2">
        <v>0.93847433373598499</v>
      </c>
      <c r="S825" s="2">
        <v>1.0150795188972901</v>
      </c>
      <c r="T825" s="2">
        <v>0.22541041067714701</v>
      </c>
      <c r="U825" s="2">
        <v>0</v>
      </c>
      <c r="V825" s="2">
        <v>0.85108891171787304</v>
      </c>
      <c r="W825" s="2">
        <v>-2.4266409170112101E-2</v>
      </c>
      <c r="X825" s="2">
        <v>2.0017389424393399E-2</v>
      </c>
      <c r="Y825" s="2">
        <v>7</v>
      </c>
      <c r="Z825" s="2" t="b">
        <v>0</v>
      </c>
      <c r="AA825" s="2">
        <v>2929</v>
      </c>
      <c r="AB825" s="2">
        <v>86889</v>
      </c>
      <c r="AC825" s="2">
        <f>AA825/(AA825+AB825)</f>
        <v>3.2610389899574696E-2</v>
      </c>
    </row>
    <row r="826" spans="1:29" x14ac:dyDescent="0.25">
      <c r="A826" s="2">
        <v>509.2</v>
      </c>
      <c r="B826" s="2" t="s">
        <v>687</v>
      </c>
      <c r="C826" s="2" t="s">
        <v>663</v>
      </c>
      <c r="D826" s="2">
        <v>0.97310130000847594</v>
      </c>
      <c r="E826" s="2">
        <v>0.92878477544696403</v>
      </c>
      <c r="F826" s="2">
        <v>1.0195323664973901</v>
      </c>
      <c r="G826" s="2">
        <v>0.25156318307293002</v>
      </c>
      <c r="H826" s="2">
        <v>0</v>
      </c>
      <c r="I826" s="2">
        <v>0.44254108364025302</v>
      </c>
      <c r="J826" s="2">
        <v>-2.7267091209678601E-2</v>
      </c>
      <c r="K826" s="2">
        <v>2.37816355445402E-2</v>
      </c>
      <c r="L826" s="2">
        <v>4</v>
      </c>
      <c r="M826" s="2" t="b">
        <v>0</v>
      </c>
      <c r="N826" s="2">
        <v>1859</v>
      </c>
      <c r="O826" s="2">
        <v>255669</v>
      </c>
      <c r="P826" s="6">
        <f>N826/(N826+O826)</f>
        <v>7.2186325370445156E-3</v>
      </c>
      <c r="Q826" s="2">
        <v>0.99768427311832597</v>
      </c>
      <c r="R826" s="2">
        <v>0.93371698987460106</v>
      </c>
      <c r="S826" s="2">
        <v>1.0660338406837</v>
      </c>
      <c r="T826" s="2">
        <v>0.94532808362153598</v>
      </c>
      <c r="U826" s="2">
        <v>0</v>
      </c>
      <c r="V826" s="2">
        <v>0.447421599747718</v>
      </c>
      <c r="W826" s="2">
        <v>-2.3184123238037301E-3</v>
      </c>
      <c r="X826" s="2">
        <v>3.3808520752499203E-2</v>
      </c>
      <c r="Y826" s="2">
        <v>3</v>
      </c>
      <c r="Z826" s="2" t="b">
        <v>0</v>
      </c>
      <c r="AA826" s="2">
        <v>928</v>
      </c>
      <c r="AB826" s="2">
        <v>81308</v>
      </c>
      <c r="AC826" s="2">
        <f>AA826/(AA826+AB826)</f>
        <v>1.1284595554258476E-2</v>
      </c>
    </row>
    <row r="827" spans="1:29" x14ac:dyDescent="0.25">
      <c r="A827" s="2">
        <v>509.3</v>
      </c>
      <c r="B827" s="2" t="s">
        <v>686</v>
      </c>
      <c r="C827" s="2" t="s">
        <v>663</v>
      </c>
      <c r="D827" s="2">
        <v>0.942629794820664</v>
      </c>
      <c r="E827" s="2">
        <v>0.87997053023176497</v>
      </c>
      <c r="F827" s="2">
        <v>1.00975078091493</v>
      </c>
      <c r="G827" s="2">
        <v>9.2283891733406703E-2</v>
      </c>
      <c r="H827" s="2">
        <v>0</v>
      </c>
      <c r="I827" s="2">
        <v>0.92350655935689896</v>
      </c>
      <c r="J827" s="2">
        <v>-5.9081655804007802E-2</v>
      </c>
      <c r="K827" s="2">
        <v>3.5095137044450102E-2</v>
      </c>
      <c r="L827" s="2">
        <v>3</v>
      </c>
      <c r="M827" s="2" t="b">
        <v>0</v>
      </c>
      <c r="N827" s="2">
        <v>865</v>
      </c>
      <c r="O827" s="2">
        <v>254547</v>
      </c>
      <c r="P827" s="6">
        <f>N827/(N827+O827)</f>
        <v>3.3866850422063178E-3</v>
      </c>
      <c r="Q827" s="2">
        <v>0.942629794820664</v>
      </c>
      <c r="R827" s="2">
        <v>0.87997053023176497</v>
      </c>
      <c r="S827" s="2">
        <v>1.00975078091493</v>
      </c>
      <c r="T827" s="2">
        <v>9.2283891733406898E-2</v>
      </c>
      <c r="U827" s="2">
        <v>0</v>
      </c>
      <c r="V827" s="2">
        <v>0.92350655935689796</v>
      </c>
      <c r="W827" s="2">
        <v>-5.9081655804007698E-2</v>
      </c>
      <c r="X827" s="2">
        <v>3.5095137044450102E-2</v>
      </c>
      <c r="Y827" s="2">
        <v>3</v>
      </c>
      <c r="Z827" s="2" t="b">
        <v>0</v>
      </c>
      <c r="AA827" s="2">
        <v>860</v>
      </c>
      <c r="AB827" s="2">
        <v>85286</v>
      </c>
      <c r="AC827" s="2">
        <f>AA827/(AA827+AB827)</f>
        <v>9.9830520279525457E-3</v>
      </c>
    </row>
    <row r="828" spans="1:29" x14ac:dyDescent="0.25">
      <c r="A828" s="2">
        <v>509.8</v>
      </c>
      <c r="B828" s="2" t="s">
        <v>685</v>
      </c>
      <c r="C828" s="2" t="s">
        <v>663</v>
      </c>
      <c r="D828" s="2">
        <v>1.00476553702414</v>
      </c>
      <c r="E828" s="2">
        <v>0.94391812116438201</v>
      </c>
      <c r="F828" s="2">
        <v>1.06953533548658</v>
      </c>
      <c r="G828" s="2">
        <v>0.88142662494006296</v>
      </c>
      <c r="H828" s="2">
        <v>0</v>
      </c>
      <c r="I828" s="2">
        <v>0.545331043300056</v>
      </c>
      <c r="J828" s="2">
        <v>4.7542177997877801E-3</v>
      </c>
      <c r="K828" s="2">
        <v>3.1873070600097503E-2</v>
      </c>
      <c r="L828" s="2">
        <v>6</v>
      </c>
      <c r="M828" s="2" t="b">
        <v>0</v>
      </c>
      <c r="N828" s="2">
        <v>1101</v>
      </c>
      <c r="O828" s="2">
        <v>263483</v>
      </c>
      <c r="P828" s="6">
        <f>N828/(N828+O828)</f>
        <v>4.1612493574819335E-3</v>
      </c>
      <c r="Q828" s="2">
        <v>0.96448957290624004</v>
      </c>
      <c r="R828" s="2">
        <v>0.88936048343043805</v>
      </c>
      <c r="S828" s="2">
        <v>1.0459652228495</v>
      </c>
      <c r="T828" s="2">
        <v>0.38220736540676498</v>
      </c>
      <c r="U828" s="2">
        <v>0</v>
      </c>
      <c r="V828" s="2">
        <v>0.80444703799536399</v>
      </c>
      <c r="W828" s="2">
        <v>-3.6156257574791399E-2</v>
      </c>
      <c r="X828" s="2">
        <v>4.1376461787390698E-2</v>
      </c>
      <c r="Y828" s="2">
        <v>5</v>
      </c>
      <c r="Z828" s="2" t="b">
        <v>0</v>
      </c>
      <c r="AA828" s="2">
        <v>679</v>
      </c>
      <c r="AB828" s="2">
        <v>89122</v>
      </c>
      <c r="AC828" s="2">
        <f>AA828/(AA828+AB828)</f>
        <v>7.5611630160020487E-3</v>
      </c>
    </row>
    <row r="829" spans="1:29" x14ac:dyDescent="0.25">
      <c r="A829" s="2">
        <v>510</v>
      </c>
      <c r="B829" s="2" t="s">
        <v>684</v>
      </c>
      <c r="C829" s="2" t="s">
        <v>663</v>
      </c>
      <c r="D829" s="2">
        <v>1.03888217882329</v>
      </c>
      <c r="E829" s="2">
        <v>1.0065512827187599</v>
      </c>
      <c r="F829" s="2">
        <v>1.0722515583721</v>
      </c>
      <c r="G829" s="2">
        <v>1.8040808341768001E-2</v>
      </c>
      <c r="H829" s="2">
        <v>17.2872958625493</v>
      </c>
      <c r="I829" s="2">
        <v>0.283951503803475</v>
      </c>
      <c r="J829" s="2">
        <v>3.8145307056840702E-2</v>
      </c>
      <c r="K829" s="2">
        <v>1.61305977929741E-2</v>
      </c>
      <c r="L829" s="2">
        <v>10</v>
      </c>
      <c r="M829" s="2" t="b">
        <v>0</v>
      </c>
      <c r="N829" s="2">
        <v>4465</v>
      </c>
      <c r="O829" s="2">
        <v>267737</v>
      </c>
      <c r="P829" s="6">
        <f>N829/(N829+O829)</f>
        <v>1.6403259344163524E-2</v>
      </c>
      <c r="Q829" s="2">
        <v>1.0270740156121001</v>
      </c>
      <c r="R829" s="2">
        <v>0.98914204925265603</v>
      </c>
      <c r="S829" s="2">
        <v>1.06646061032647</v>
      </c>
      <c r="T829" s="2">
        <v>0.164118288709728</v>
      </c>
      <c r="U829" s="2">
        <v>14.175770728566301</v>
      </c>
      <c r="V829" s="2">
        <v>0.31902176281299999</v>
      </c>
      <c r="W829" s="2">
        <v>2.6713998078927201E-2</v>
      </c>
      <c r="X829" s="2">
        <v>1.9200009222261501E-2</v>
      </c>
      <c r="Y829" s="2">
        <v>8</v>
      </c>
      <c r="Z829" s="2" t="b">
        <v>0</v>
      </c>
      <c r="AA829" s="2">
        <v>3296</v>
      </c>
      <c r="AB829" s="2">
        <v>84661</v>
      </c>
      <c r="AC829" s="2">
        <f>AA829/(AA829+AB829)</f>
        <v>3.7472856054663072E-2</v>
      </c>
    </row>
    <row r="830" spans="1:29" x14ac:dyDescent="0.25">
      <c r="A830" s="2">
        <v>510.2</v>
      </c>
      <c r="B830" s="2" t="s">
        <v>683</v>
      </c>
      <c r="C830" s="2" t="s">
        <v>663</v>
      </c>
      <c r="D830" s="2">
        <v>1.0838549381721301</v>
      </c>
      <c r="E830" s="2">
        <v>0.89826662058793105</v>
      </c>
      <c r="F830" s="2">
        <v>1.3077871314323499</v>
      </c>
      <c r="G830" s="2">
        <v>0.400723773609858</v>
      </c>
      <c r="H830" s="2">
        <v>45.1524511990741</v>
      </c>
      <c r="I830" s="2">
        <v>0.17692862434301601</v>
      </c>
      <c r="J830" s="2">
        <v>8.05240731882262E-2</v>
      </c>
      <c r="K830" s="2">
        <v>9.5824425617409101E-2</v>
      </c>
      <c r="L830" s="2">
        <v>2</v>
      </c>
      <c r="M830" s="2" t="b">
        <v>0</v>
      </c>
      <c r="N830" s="2">
        <v>137</v>
      </c>
      <c r="O830" s="2">
        <v>263419</v>
      </c>
      <c r="P830" s="6">
        <f>N830/(N830+O830)</f>
        <v>5.1981362594666792E-4</v>
      </c>
      <c r="Q830" s="2" t="s">
        <v>21</v>
      </c>
      <c r="R830" s="2" t="s">
        <v>21</v>
      </c>
      <c r="S830" s="2" t="s">
        <v>21</v>
      </c>
      <c r="T830" s="2" t="s">
        <v>21</v>
      </c>
      <c r="U830" s="2" t="s">
        <v>21</v>
      </c>
      <c r="V830" s="2" t="s">
        <v>21</v>
      </c>
      <c r="W830" s="2" t="s">
        <v>21</v>
      </c>
      <c r="X830" s="2" t="s">
        <v>21</v>
      </c>
      <c r="Y830" s="2" t="s">
        <v>21</v>
      </c>
      <c r="Z830" s="2" t="s">
        <v>21</v>
      </c>
      <c r="AA830" s="2" t="s">
        <v>21</v>
      </c>
      <c r="AB830" s="2" t="s">
        <v>21</v>
      </c>
      <c r="AC830" s="2" t="s">
        <v>21</v>
      </c>
    </row>
    <row r="831" spans="1:29" x14ac:dyDescent="0.25">
      <c r="A831" s="2">
        <v>512</v>
      </c>
      <c r="B831" s="2" t="s">
        <v>682</v>
      </c>
      <c r="C831" s="2" t="s">
        <v>663</v>
      </c>
      <c r="D831" s="2">
        <v>0.99483575130260404</v>
      </c>
      <c r="E831" s="2">
        <v>0.98114005173071295</v>
      </c>
      <c r="F831" s="2">
        <v>1.0087226286644899</v>
      </c>
      <c r="G831" s="2">
        <v>0.46413931717137102</v>
      </c>
      <c r="H831" s="2">
        <v>33.465205518109698</v>
      </c>
      <c r="I831" s="2">
        <v>0.122478059482494</v>
      </c>
      <c r="J831" s="2">
        <v>-5.1776295175025603E-3</v>
      </c>
      <c r="K831" s="2">
        <v>7.0728013101112302E-3</v>
      </c>
      <c r="L831" s="2">
        <v>12</v>
      </c>
      <c r="M831" s="2" t="b">
        <v>0</v>
      </c>
      <c r="N831" s="2">
        <v>35273</v>
      </c>
      <c r="O831" s="2">
        <v>226390</v>
      </c>
      <c r="P831" s="6">
        <f>N831/(N831+O831)</f>
        <v>0.13480316284686791</v>
      </c>
      <c r="Q831" s="2">
        <v>0.99394246512912099</v>
      </c>
      <c r="R831" s="2">
        <v>0.976539076969829</v>
      </c>
      <c r="S831" s="2">
        <v>1.01165600771701</v>
      </c>
      <c r="T831" s="2">
        <v>0.50021253962515</v>
      </c>
      <c r="U831" s="2">
        <v>47.740305880469201</v>
      </c>
      <c r="V831" s="2">
        <v>5.3423199858782203E-2</v>
      </c>
      <c r="W831" s="2">
        <v>-6.0759561646625401E-3</v>
      </c>
      <c r="X831" s="2">
        <v>9.01269414261365E-3</v>
      </c>
      <c r="Y831" s="2">
        <v>9</v>
      </c>
      <c r="Z831" s="2" t="b">
        <v>0</v>
      </c>
      <c r="AA831" s="2">
        <v>26994</v>
      </c>
      <c r="AB831" s="2">
        <v>50402</v>
      </c>
      <c r="AC831" s="2">
        <f>AA831/(AA831+AB831)</f>
        <v>0.34877771461057416</v>
      </c>
    </row>
    <row r="832" spans="1:29" x14ac:dyDescent="0.25">
      <c r="A832" s="2">
        <v>512.1</v>
      </c>
      <c r="B832" s="2" t="s">
        <v>681</v>
      </c>
      <c r="C832" s="2" t="s">
        <v>663</v>
      </c>
      <c r="D832" s="2">
        <v>0.96336162725536201</v>
      </c>
      <c r="E832" s="2">
        <v>0.91030718902867302</v>
      </c>
      <c r="F832" s="2">
        <v>1.01950817927558</v>
      </c>
      <c r="G832" s="2">
        <v>0.196535532302062</v>
      </c>
      <c r="H832" s="2">
        <v>0</v>
      </c>
      <c r="I832" s="2">
        <v>0.69486758378034696</v>
      </c>
      <c r="J832" s="2">
        <v>-3.7326416121767403E-2</v>
      </c>
      <c r="K832" s="2">
        <v>2.89019341167348E-2</v>
      </c>
      <c r="L832" s="2">
        <v>8</v>
      </c>
      <c r="M832" s="2" t="b">
        <v>0</v>
      </c>
      <c r="N832" s="2">
        <v>1377</v>
      </c>
      <c r="O832" s="2">
        <v>258630</v>
      </c>
      <c r="P832" s="6">
        <f>N832/(N832+O832)</f>
        <v>5.2960112612352745E-3</v>
      </c>
      <c r="Q832" s="2">
        <v>0.98303025093917495</v>
      </c>
      <c r="R832" s="2">
        <v>0.92256065490003503</v>
      </c>
      <c r="S832" s="2">
        <v>1.0474633501102899</v>
      </c>
      <c r="T832" s="2">
        <v>0.59723125102882302</v>
      </c>
      <c r="U832" s="2">
        <v>0</v>
      </c>
      <c r="V832" s="2">
        <v>0.833019873224632</v>
      </c>
      <c r="W832" s="2">
        <v>-1.7115385209628398E-2</v>
      </c>
      <c r="X832" s="2">
        <v>3.2391804110143099E-2</v>
      </c>
      <c r="Y832" s="2">
        <v>7</v>
      </c>
      <c r="Z832" s="2" t="b">
        <v>0</v>
      </c>
      <c r="AA832" s="2">
        <v>1122</v>
      </c>
      <c r="AB832" s="2">
        <v>82642</v>
      </c>
      <c r="AC832" s="2">
        <f>AA832/(AA832+AB832)</f>
        <v>1.3394775798672461E-2</v>
      </c>
    </row>
    <row r="833" spans="1:29" x14ac:dyDescent="0.25">
      <c r="A833" s="2">
        <v>512.20000000000005</v>
      </c>
      <c r="B833" s="2" t="s">
        <v>680</v>
      </c>
      <c r="C833" s="2" t="s">
        <v>663</v>
      </c>
      <c r="D833" s="2">
        <v>0.98833150653780499</v>
      </c>
      <c r="E833" s="2">
        <v>0.93498322663814404</v>
      </c>
      <c r="F833" s="2">
        <v>1.04472373298877</v>
      </c>
      <c r="G833" s="2">
        <v>0.67845690972365402</v>
      </c>
      <c r="H833" s="2">
        <v>18.111305950917501</v>
      </c>
      <c r="I833" s="2">
        <v>0.28158860868489499</v>
      </c>
      <c r="J833" s="2">
        <v>-1.1737104579854499E-2</v>
      </c>
      <c r="K833" s="2">
        <v>2.83115328325667E-2</v>
      </c>
      <c r="L833" s="2">
        <v>9</v>
      </c>
      <c r="M833" s="2" t="b">
        <v>0</v>
      </c>
      <c r="N833" s="2">
        <v>1496</v>
      </c>
      <c r="O833" s="2">
        <v>256225</v>
      </c>
      <c r="P833" s="6">
        <f>N833/(N833+O833)</f>
        <v>5.8047268169842585E-3</v>
      </c>
      <c r="Q833" s="2">
        <v>0.99087193364734705</v>
      </c>
      <c r="R833" s="2">
        <v>0.93287470291347496</v>
      </c>
      <c r="S833" s="2">
        <v>1.05247487773403</v>
      </c>
      <c r="T833" s="2">
        <v>0.765713993005537</v>
      </c>
      <c r="U833" s="2">
        <v>28.013528438068601</v>
      </c>
      <c r="V833" s="2">
        <v>0.204758080934585</v>
      </c>
      <c r="W833" s="2">
        <v>-9.1699824203993197E-3</v>
      </c>
      <c r="X833" s="2">
        <v>3.07732183087897E-2</v>
      </c>
      <c r="Y833" s="2">
        <v>8</v>
      </c>
      <c r="Z833" s="2" t="b">
        <v>0</v>
      </c>
      <c r="AA833" s="2">
        <v>1296</v>
      </c>
      <c r="AB833" s="2">
        <v>81541</v>
      </c>
      <c r="AC833" s="2">
        <f>AA833/(AA833+AB833)</f>
        <v>1.5645182708210099E-2</v>
      </c>
    </row>
    <row r="834" spans="1:29" x14ac:dyDescent="0.25">
      <c r="A834" s="2">
        <v>512.70000000000005</v>
      </c>
      <c r="B834" s="2" t="s">
        <v>679</v>
      </c>
      <c r="C834" s="2" t="s">
        <v>663</v>
      </c>
      <c r="D834" s="2">
        <v>1.0079465304569399</v>
      </c>
      <c r="E834" s="2">
        <v>0.99113125422506798</v>
      </c>
      <c r="F834" s="2">
        <v>1.0250470903114901</v>
      </c>
      <c r="G834" s="2">
        <v>0.35646181185530801</v>
      </c>
      <c r="H834" s="2">
        <v>0</v>
      </c>
      <c r="I834" s="2">
        <v>0.46417951164238103</v>
      </c>
      <c r="J834" s="2">
        <v>7.9151230606263005E-3</v>
      </c>
      <c r="K834" s="2">
        <v>8.5835405009816006E-3</v>
      </c>
      <c r="L834" s="2">
        <v>12</v>
      </c>
      <c r="M834" s="2" t="b">
        <v>0</v>
      </c>
      <c r="N834" s="2">
        <v>18680</v>
      </c>
      <c r="O834" s="2">
        <v>243179</v>
      </c>
      <c r="P834" s="6">
        <f>N834/(N834+O834)</f>
        <v>7.1336100725963206E-2</v>
      </c>
      <c r="Q834" s="2">
        <v>1.0126184736827499</v>
      </c>
      <c r="R834" s="2">
        <v>0.99069072825138005</v>
      </c>
      <c r="S834" s="2">
        <v>1.03503156333507</v>
      </c>
      <c r="T834" s="2">
        <v>0.26159558063633598</v>
      </c>
      <c r="U834" s="2">
        <v>18.744302850193801</v>
      </c>
      <c r="V834" s="2">
        <v>0.27604038268405701</v>
      </c>
      <c r="W834" s="2">
        <v>1.25395241979913E-2</v>
      </c>
      <c r="X834" s="2">
        <v>1.1169796079389799E-2</v>
      </c>
      <c r="Y834" s="2">
        <v>9</v>
      </c>
      <c r="Z834" s="2" t="b">
        <v>0</v>
      </c>
      <c r="AA834" s="2">
        <v>12770</v>
      </c>
      <c r="AB834" s="2">
        <v>67191</v>
      </c>
      <c r="AC834" s="2">
        <f>AA834/(AA834+AB834)</f>
        <v>0.15970285514188168</v>
      </c>
    </row>
    <row r="835" spans="1:29" x14ac:dyDescent="0.25">
      <c r="A835" s="2">
        <v>512.79999999999995</v>
      </c>
      <c r="B835" s="2" t="s">
        <v>678</v>
      </c>
      <c r="C835" s="2" t="s">
        <v>663</v>
      </c>
      <c r="D835" s="2">
        <v>0.98874271114779799</v>
      </c>
      <c r="E835" s="2">
        <v>0.97020825192567794</v>
      </c>
      <c r="F835" s="2">
        <v>1.0076312450523099</v>
      </c>
      <c r="G835" s="2">
        <v>0.24096845282519699</v>
      </c>
      <c r="H835" s="2">
        <v>39.841129363076398</v>
      </c>
      <c r="I835" s="2">
        <v>8.3141978993044E-2</v>
      </c>
      <c r="J835" s="2">
        <v>-1.13211317122259E-2</v>
      </c>
      <c r="K835" s="2">
        <v>9.6549764475496805E-3</v>
      </c>
      <c r="L835" s="2">
        <v>11</v>
      </c>
      <c r="M835" s="2" t="b">
        <v>0</v>
      </c>
      <c r="N835" s="2">
        <v>15695</v>
      </c>
      <c r="O835" s="2">
        <v>240703</v>
      </c>
      <c r="P835" s="6">
        <f>N835/(N835+O835)</f>
        <v>6.1213426001762883E-2</v>
      </c>
      <c r="Q835" s="2">
        <v>0.98691935336148995</v>
      </c>
      <c r="R835" s="2">
        <v>0.96542697563715296</v>
      </c>
      <c r="S835" s="2">
        <v>1.00889019534247</v>
      </c>
      <c r="T835" s="2">
        <v>0.241163925932287</v>
      </c>
      <c r="U835" s="2">
        <v>51.537393378808602</v>
      </c>
      <c r="V835" s="2">
        <v>3.5665259172641302E-2</v>
      </c>
      <c r="W835" s="2">
        <v>-1.3166951740612399E-2</v>
      </c>
      <c r="X835" s="2">
        <v>1.12338094645678E-2</v>
      </c>
      <c r="Y835" s="2">
        <v>9</v>
      </c>
      <c r="Z835" s="2" t="b">
        <v>0</v>
      </c>
      <c r="AA835" s="2">
        <v>12764</v>
      </c>
      <c r="AB835" s="2">
        <v>64715</v>
      </c>
      <c r="AC835" s="2">
        <f>AA835/(AA835+AB835)</f>
        <v>0.16474141380244969</v>
      </c>
    </row>
    <row r="836" spans="1:29" x14ac:dyDescent="0.25">
      <c r="A836" s="2">
        <v>512.9</v>
      </c>
      <c r="B836" s="2" t="s">
        <v>677</v>
      </c>
      <c r="C836" s="2" t="s">
        <v>663</v>
      </c>
      <c r="D836" s="2">
        <v>1.0026942072534</v>
      </c>
      <c r="E836" s="2">
        <v>0.97851282359603498</v>
      </c>
      <c r="F836" s="2">
        <v>1.02747317052493</v>
      </c>
      <c r="G836" s="2">
        <v>0.828972973444426</v>
      </c>
      <c r="H836" s="2">
        <v>0</v>
      </c>
      <c r="I836" s="2">
        <v>0.53311575404155598</v>
      </c>
      <c r="J836" s="2">
        <v>2.6905843827524901E-3</v>
      </c>
      <c r="K836" s="2">
        <v>1.2455316243507E-2</v>
      </c>
      <c r="L836" s="2">
        <v>9</v>
      </c>
      <c r="M836" s="2" t="b">
        <v>0</v>
      </c>
      <c r="N836" s="2">
        <v>9359</v>
      </c>
      <c r="O836" s="2">
        <v>241071</v>
      </c>
      <c r="P836" s="6">
        <f>N836/(N836+O836)</f>
        <v>3.7371720640498346E-2</v>
      </c>
      <c r="Q836" s="2">
        <v>1.00371623663349</v>
      </c>
      <c r="R836" s="2">
        <v>0.97944550106694594</v>
      </c>
      <c r="S836" s="2">
        <v>1.0285884029118999</v>
      </c>
      <c r="T836" s="2">
        <v>0.76645982896695697</v>
      </c>
      <c r="U836" s="2">
        <v>0</v>
      </c>
      <c r="V836" s="2">
        <v>0.56350617363581001</v>
      </c>
      <c r="W836" s="2">
        <v>3.7093484861793701E-3</v>
      </c>
      <c r="X836" s="2">
        <v>1.24890209046886E-2</v>
      </c>
      <c r="Y836" s="2">
        <v>8</v>
      </c>
      <c r="Z836" s="2" t="b">
        <v>0</v>
      </c>
      <c r="AA836" s="2">
        <v>9324</v>
      </c>
      <c r="AB836" s="2">
        <v>70137</v>
      </c>
      <c r="AC836" s="2">
        <f>AA836/(AA836+AB836)</f>
        <v>0.11734058217238645</v>
      </c>
    </row>
    <row r="837" spans="1:29" x14ac:dyDescent="0.25">
      <c r="A837" s="2">
        <v>513</v>
      </c>
      <c r="B837" s="2" t="s">
        <v>676</v>
      </c>
      <c r="C837" s="2" t="s">
        <v>663</v>
      </c>
      <c r="D837" s="2">
        <v>0.98156171117315605</v>
      </c>
      <c r="E837" s="2">
        <v>0.93388089552916997</v>
      </c>
      <c r="F837" s="2">
        <v>1.0316769487989601</v>
      </c>
      <c r="G837" s="2">
        <v>0.463861644312903</v>
      </c>
      <c r="H837" s="2">
        <v>0</v>
      </c>
      <c r="I837" s="2">
        <v>0.65858307192829602</v>
      </c>
      <c r="J837" s="2">
        <v>-1.8610392893525601E-2</v>
      </c>
      <c r="K837" s="2">
        <v>2.5406577483433501E-2</v>
      </c>
      <c r="L837" s="2">
        <v>7</v>
      </c>
      <c r="M837" s="2" t="b">
        <v>0</v>
      </c>
      <c r="N837" s="2">
        <v>1783</v>
      </c>
      <c r="O837" s="2">
        <v>271616</v>
      </c>
      <c r="P837" s="6">
        <f>N837/(N837+O837)</f>
        <v>6.5216039561227365E-3</v>
      </c>
      <c r="Q837" s="2">
        <v>0.97837459171533903</v>
      </c>
      <c r="R837" s="2">
        <v>0.92386875904090604</v>
      </c>
      <c r="S837" s="2">
        <v>1.0360961255015</v>
      </c>
      <c r="T837" s="2">
        <v>0.454747074914989</v>
      </c>
      <c r="U837" s="2">
        <v>0</v>
      </c>
      <c r="V837" s="2">
        <v>0.53747989764904702</v>
      </c>
      <c r="W837" s="2">
        <v>-2.1862664166188799E-2</v>
      </c>
      <c r="X837" s="2">
        <v>2.9246756259019801E-2</v>
      </c>
      <c r="Y837" s="2">
        <v>6</v>
      </c>
      <c r="Z837" s="2" t="b">
        <v>0</v>
      </c>
      <c r="AA837" s="2">
        <v>1388</v>
      </c>
      <c r="AB837" s="2">
        <v>87744</v>
      </c>
      <c r="AC837" s="2">
        <f>AA837/(AA837+AB837)</f>
        <v>1.5572409460126554E-2</v>
      </c>
    </row>
    <row r="838" spans="1:29" x14ac:dyDescent="0.25">
      <c r="A838" s="2">
        <v>513.29999999999995</v>
      </c>
      <c r="B838" s="2" t="s">
        <v>675</v>
      </c>
      <c r="C838" s="2" t="s">
        <v>663</v>
      </c>
      <c r="D838" s="2">
        <v>1.0107732537213301</v>
      </c>
      <c r="E838" s="2">
        <v>0.92659010038248701</v>
      </c>
      <c r="F838" s="2">
        <v>1.1026046684684701</v>
      </c>
      <c r="G838" s="2">
        <v>0.80915415610284203</v>
      </c>
      <c r="H838" s="2">
        <v>0</v>
      </c>
      <c r="I838" s="2">
        <v>0.48995569332476901</v>
      </c>
      <c r="J838" s="2">
        <v>1.0715635676600299E-2</v>
      </c>
      <c r="K838" s="2">
        <v>4.4367971160842297E-2</v>
      </c>
      <c r="L838" s="2">
        <v>7</v>
      </c>
      <c r="M838" s="2" t="b">
        <v>0</v>
      </c>
      <c r="N838" s="2">
        <v>574</v>
      </c>
      <c r="O838" s="2">
        <v>273769</v>
      </c>
      <c r="P838" s="6">
        <f>N838/(N838+O838)</f>
        <v>2.0922713537433069E-3</v>
      </c>
      <c r="Q838" s="2">
        <v>1.01938104932689</v>
      </c>
      <c r="R838" s="2">
        <v>0.92350189593394905</v>
      </c>
      <c r="S838" s="2">
        <v>1.12521449961497</v>
      </c>
      <c r="T838" s="2">
        <v>0.70329112663542204</v>
      </c>
      <c r="U838" s="2">
        <v>5.7345421881357801</v>
      </c>
      <c r="V838" s="2">
        <v>0.37989723139499099</v>
      </c>
      <c r="W838" s="2">
        <v>1.91956287244156E-2</v>
      </c>
      <c r="X838" s="2">
        <v>5.0397892951616702E-2</v>
      </c>
      <c r="Y838" s="2">
        <v>6</v>
      </c>
      <c r="Z838" s="2" t="b">
        <v>0</v>
      </c>
      <c r="AA838" s="2">
        <v>454</v>
      </c>
      <c r="AB838" s="2">
        <v>89897</v>
      </c>
      <c r="AC838" s="2">
        <f>AA838/(AA838+AB838)</f>
        <v>5.0248475390421796E-3</v>
      </c>
    </row>
    <row r="839" spans="1:29" x14ac:dyDescent="0.25">
      <c r="A839" s="2">
        <v>513.4</v>
      </c>
      <c r="B839" s="2" t="s">
        <v>674</v>
      </c>
      <c r="C839" s="2" t="s">
        <v>663</v>
      </c>
      <c r="D839" s="2">
        <v>0.943487622196169</v>
      </c>
      <c r="E839" s="2">
        <v>0.87266262532368599</v>
      </c>
      <c r="F839" s="2">
        <v>1.0200607513209401</v>
      </c>
      <c r="G839" s="2">
        <v>0.143990486718339</v>
      </c>
      <c r="H839" s="2">
        <v>0</v>
      </c>
      <c r="I839" s="2">
        <v>0.61527501855399203</v>
      </c>
      <c r="J839" s="2">
        <v>-5.8172033288554699E-2</v>
      </c>
      <c r="K839" s="2">
        <v>3.9814108598521102E-2</v>
      </c>
      <c r="L839" s="2">
        <v>3</v>
      </c>
      <c r="M839" s="2" t="b">
        <v>0</v>
      </c>
      <c r="N839" s="2">
        <v>694</v>
      </c>
      <c r="O839" s="2">
        <v>271471</v>
      </c>
      <c r="P839" s="6">
        <f>N839/(N839+O839)</f>
        <v>2.5499237594841366E-3</v>
      </c>
      <c r="Q839" s="2">
        <v>0.91943505660231695</v>
      </c>
      <c r="R839" s="2">
        <v>0.83593679605322602</v>
      </c>
      <c r="S839" s="2">
        <v>1.01127361219242</v>
      </c>
      <c r="T839" s="2">
        <v>8.3777144840546894E-2</v>
      </c>
      <c r="U839" s="2">
        <v>0</v>
      </c>
      <c r="V839" s="2">
        <v>0.73985441581885703</v>
      </c>
      <c r="W839" s="2">
        <v>-8.3995866467109298E-2</v>
      </c>
      <c r="X839" s="2">
        <v>4.8575589065148299E-2</v>
      </c>
      <c r="Y839" s="2">
        <v>2</v>
      </c>
      <c r="Z839" s="2" t="b">
        <v>0</v>
      </c>
      <c r="AA839" s="2">
        <v>480</v>
      </c>
      <c r="AB839" s="2">
        <v>87599</v>
      </c>
      <c r="AC839" s="2">
        <f>AA839/(AA839+AB839)</f>
        <v>5.4496531522837451E-3</v>
      </c>
    </row>
    <row r="840" spans="1:29" x14ac:dyDescent="0.25">
      <c r="A840" s="2">
        <v>513.79999999999995</v>
      </c>
      <c r="B840" s="2" t="s">
        <v>673</v>
      </c>
      <c r="C840" s="2" t="s">
        <v>663</v>
      </c>
      <c r="D840" s="2">
        <v>1.0494262057832799</v>
      </c>
      <c r="E840" s="2">
        <v>0.88960727186896005</v>
      </c>
      <c r="F840" s="2">
        <v>1.2379567885849301</v>
      </c>
      <c r="G840" s="2">
        <v>0.56711492690334597</v>
      </c>
      <c r="H840" s="2">
        <v>0</v>
      </c>
      <c r="I840" s="2">
        <v>0.83533457605372696</v>
      </c>
      <c r="J840" s="2">
        <v>4.82435441173222E-2</v>
      </c>
      <c r="K840" s="2">
        <v>8.4296816995947502E-2</v>
      </c>
      <c r="L840" s="2">
        <v>3</v>
      </c>
      <c r="M840" s="2" t="b">
        <v>0</v>
      </c>
      <c r="N840" s="2">
        <v>180</v>
      </c>
      <c r="O840" s="2">
        <v>274115</v>
      </c>
      <c r="P840" s="6">
        <f>N840/(N840+O840)</f>
        <v>6.5622778395523071E-4</v>
      </c>
      <c r="Q840" s="2">
        <v>1.0834554744397</v>
      </c>
      <c r="R840" s="2">
        <v>0.86565907974683298</v>
      </c>
      <c r="S840" s="2">
        <v>1.35604857912039</v>
      </c>
      <c r="T840" s="2">
        <v>0.483904786188525</v>
      </c>
      <c r="U840" s="2">
        <v>0</v>
      </c>
      <c r="V840" s="2">
        <v>0.66270757024815996</v>
      </c>
      <c r="W840" s="2">
        <v>8.0155446954870105E-2</v>
      </c>
      <c r="X840" s="2">
        <v>0.11450188319879</v>
      </c>
      <c r="Y840" s="2">
        <v>2</v>
      </c>
      <c r="Z840" s="2" t="b">
        <v>0</v>
      </c>
      <c r="AA840" s="2">
        <v>114</v>
      </c>
      <c r="AB840" s="2">
        <v>91588</v>
      </c>
      <c r="AC840" s="2">
        <f>AA840/(AA840+AB840)</f>
        <v>1.2431571830494427E-3</v>
      </c>
    </row>
    <row r="841" spans="1:29" x14ac:dyDescent="0.25">
      <c r="A841" s="2">
        <v>514</v>
      </c>
      <c r="B841" s="2" t="s">
        <v>672</v>
      </c>
      <c r="C841" s="2" t="s">
        <v>663</v>
      </c>
      <c r="D841" s="2">
        <v>1.0253986597906599</v>
      </c>
      <c r="E841" s="2">
        <v>0.99742624881905395</v>
      </c>
      <c r="F841" s="2">
        <v>1.05415554558082</v>
      </c>
      <c r="G841" s="2">
        <v>7.5511419447302094E-2</v>
      </c>
      <c r="H841" s="2">
        <v>0</v>
      </c>
      <c r="I841" s="2">
        <v>0.85739690631437604</v>
      </c>
      <c r="J841" s="2">
        <v>2.5081473355354999E-2</v>
      </c>
      <c r="K841" s="2">
        <v>1.41117604946018E-2</v>
      </c>
      <c r="L841" s="2">
        <v>10</v>
      </c>
      <c r="M841" s="2" t="b">
        <v>0</v>
      </c>
      <c r="N841" s="2">
        <v>5732</v>
      </c>
      <c r="O841" s="2">
        <v>266046</v>
      </c>
      <c r="P841" s="6">
        <f>N841/(N841+O841)</f>
        <v>2.109074318009552E-2</v>
      </c>
      <c r="Q841" s="2">
        <v>1.0071973248097901</v>
      </c>
      <c r="R841" s="2">
        <v>0.97062512187001104</v>
      </c>
      <c r="S841" s="2">
        <v>1.04514753249902</v>
      </c>
      <c r="T841" s="2">
        <v>0.70392328991578301</v>
      </c>
      <c r="U841" s="2">
        <v>0</v>
      </c>
      <c r="V841" s="2">
        <v>0.93657156264042996</v>
      </c>
      <c r="W841" s="2">
        <v>7.1715476779429096E-3</v>
      </c>
      <c r="X841" s="2">
        <v>1.88710136974941E-2</v>
      </c>
      <c r="Y841" s="2">
        <v>8</v>
      </c>
      <c r="Z841" s="2" t="b">
        <v>0</v>
      </c>
      <c r="AA841" s="2">
        <v>3427</v>
      </c>
      <c r="AB841" s="2">
        <v>84103</v>
      </c>
      <c r="AC841" s="2">
        <f>AA841/(AA841+AB841)</f>
        <v>3.9152290643208042E-2</v>
      </c>
    </row>
    <row r="842" spans="1:29" x14ac:dyDescent="0.25">
      <c r="A842" s="2">
        <v>514.1</v>
      </c>
      <c r="B842" s="2" t="s">
        <v>671</v>
      </c>
      <c r="C842" s="2" t="s">
        <v>663</v>
      </c>
      <c r="D842" s="2">
        <v>0.93566983092922196</v>
      </c>
      <c r="E842" s="2">
        <v>0.77576577125553303</v>
      </c>
      <c r="F842" s="2">
        <v>1.12853397887639</v>
      </c>
      <c r="G842" s="2">
        <v>0.48681539186790901</v>
      </c>
      <c r="H842" s="2">
        <v>0</v>
      </c>
      <c r="I842" s="2">
        <v>0.40980462996667899</v>
      </c>
      <c r="J842" s="2">
        <v>-6.64926094673398E-2</v>
      </c>
      <c r="K842" s="2">
        <v>9.5620142787635198E-2</v>
      </c>
      <c r="L842" s="2">
        <v>5</v>
      </c>
      <c r="M842" s="2" t="b">
        <v>0</v>
      </c>
      <c r="N842" s="2">
        <v>150</v>
      </c>
      <c r="O842" s="2">
        <v>271867</v>
      </c>
      <c r="P842" s="6">
        <f>N842/(N842+O842)</f>
        <v>5.5143612347757678E-4</v>
      </c>
      <c r="Q842" s="2">
        <v>0.976645934693125</v>
      </c>
      <c r="R842" s="2">
        <v>0.78928278149195097</v>
      </c>
      <c r="S842" s="2">
        <v>1.2084861143804599</v>
      </c>
      <c r="T842" s="2">
        <v>0.82786006545128898</v>
      </c>
      <c r="U842" s="2">
        <v>8.6263517461802106</v>
      </c>
      <c r="V842" s="2">
        <v>0.34998462232675698</v>
      </c>
      <c r="W842" s="2">
        <v>-2.3631093141099201E-2</v>
      </c>
      <c r="X842" s="2">
        <v>0.10867522360319801</v>
      </c>
      <c r="Y842" s="2">
        <v>4</v>
      </c>
      <c r="Z842" s="2" t="b">
        <v>0</v>
      </c>
      <c r="AA842" s="2">
        <v>123</v>
      </c>
      <c r="AB842" s="2">
        <v>89924</v>
      </c>
      <c r="AC842" s="2">
        <f>AA842/(AA842+AB842)</f>
        <v>1.3659533354803603E-3</v>
      </c>
    </row>
    <row r="843" spans="1:29" x14ac:dyDescent="0.25">
      <c r="A843" s="2">
        <v>514.20000000000005</v>
      </c>
      <c r="B843" s="2" t="s">
        <v>670</v>
      </c>
      <c r="C843" s="2" t="s">
        <v>663</v>
      </c>
      <c r="D843" s="2">
        <v>1.0333598403500199</v>
      </c>
      <c r="E843" s="2">
        <v>0.98231129381342597</v>
      </c>
      <c r="F843" s="2">
        <v>1.08706126700712</v>
      </c>
      <c r="G843" s="2">
        <v>0.20425498118206101</v>
      </c>
      <c r="H843" s="2">
        <v>2.7813539589577698</v>
      </c>
      <c r="I843" s="2">
        <v>0.40833063605520997</v>
      </c>
      <c r="J843" s="2">
        <v>3.2815474445620899E-2</v>
      </c>
      <c r="K843" s="2">
        <v>2.5848686964010201E-2</v>
      </c>
      <c r="L843" s="2">
        <v>8</v>
      </c>
      <c r="M843" s="2" t="b">
        <v>0</v>
      </c>
      <c r="N843" s="2">
        <v>1813</v>
      </c>
      <c r="O843" s="2">
        <v>88141</v>
      </c>
      <c r="P843" s="6">
        <f>N843/(N843+O843)</f>
        <v>2.0154745758943458E-2</v>
      </c>
      <c r="Q843" s="2">
        <v>1.0333598403500199</v>
      </c>
      <c r="R843" s="2">
        <v>0.98231129381342597</v>
      </c>
      <c r="S843" s="2">
        <v>1.08706126700712</v>
      </c>
      <c r="T843" s="2">
        <v>0.20425498118206101</v>
      </c>
      <c r="U843" s="2">
        <v>2.7813539589577498</v>
      </c>
      <c r="V843" s="2">
        <v>0.40833063605520997</v>
      </c>
      <c r="W843" s="2">
        <v>3.2815474445620899E-2</v>
      </c>
      <c r="X843" s="2">
        <v>2.5848686964010201E-2</v>
      </c>
      <c r="Y843" s="2">
        <v>8</v>
      </c>
      <c r="Z843" s="2" t="b">
        <v>0</v>
      </c>
      <c r="AA843" s="2">
        <v>1813</v>
      </c>
      <c r="AB843" s="2">
        <v>88141</v>
      </c>
      <c r="AC843" s="2">
        <f>AA843/(AA843+AB843)</f>
        <v>2.0154745758943458E-2</v>
      </c>
    </row>
    <row r="844" spans="1:29" x14ac:dyDescent="0.25">
      <c r="A844" s="2">
        <v>516</v>
      </c>
      <c r="B844" s="2" t="s">
        <v>669</v>
      </c>
      <c r="C844" s="2" t="s">
        <v>663</v>
      </c>
      <c r="D844" s="2">
        <v>0.98469193555322998</v>
      </c>
      <c r="E844" s="2">
        <v>0.93814613259651802</v>
      </c>
      <c r="F844" s="2">
        <v>1.0335470927753501</v>
      </c>
      <c r="G844" s="2">
        <v>0.53236650946203701</v>
      </c>
      <c r="H844" s="2">
        <v>0</v>
      </c>
      <c r="I844" s="2">
        <v>0.59092628845657402</v>
      </c>
      <c r="J844" s="2">
        <v>-1.5426442511860801E-2</v>
      </c>
      <c r="K844" s="2">
        <v>2.4706121285670402E-2</v>
      </c>
      <c r="L844" s="2">
        <v>9</v>
      </c>
      <c r="M844" s="2" t="b">
        <v>0</v>
      </c>
      <c r="N844" s="2">
        <v>1745</v>
      </c>
      <c r="O844" s="2">
        <v>273655</v>
      </c>
      <c r="P844" s="6">
        <f>N844/(N844+O844)</f>
        <v>6.336238198983297E-3</v>
      </c>
      <c r="Q844" s="2">
        <v>1.0326869521567399</v>
      </c>
      <c r="R844" s="2">
        <v>0.94248388298532204</v>
      </c>
      <c r="S844" s="2">
        <v>1.1315231596075901</v>
      </c>
      <c r="T844" s="2">
        <v>0.49037249242195202</v>
      </c>
      <c r="U844" s="2">
        <v>0</v>
      </c>
      <c r="V844" s="2">
        <v>0.90024248268163398</v>
      </c>
      <c r="W844" s="2">
        <v>3.2164096926473401E-2</v>
      </c>
      <c r="X844" s="2">
        <v>4.6633794158687403E-2</v>
      </c>
      <c r="Y844" s="2">
        <v>7</v>
      </c>
      <c r="Z844" s="2" t="b">
        <v>0</v>
      </c>
      <c r="AA844" s="2">
        <v>519</v>
      </c>
      <c r="AB844" s="2">
        <v>90614</v>
      </c>
      <c r="AC844" s="2">
        <f>AA844/(AA844+AB844)</f>
        <v>5.694973280809367E-3</v>
      </c>
    </row>
    <row r="845" spans="1:29" x14ac:dyDescent="0.25">
      <c r="A845" s="2">
        <v>516.1</v>
      </c>
      <c r="B845" s="2" t="s">
        <v>668</v>
      </c>
      <c r="C845" s="2" t="s">
        <v>663</v>
      </c>
      <c r="D845" s="2">
        <v>0.98769795903975099</v>
      </c>
      <c r="E845" s="2">
        <v>0.93941355292691398</v>
      </c>
      <c r="F845" s="2">
        <v>1.0384641090729401</v>
      </c>
      <c r="G845" s="2">
        <v>0.62835098845180404</v>
      </c>
      <c r="H845" s="2">
        <v>0</v>
      </c>
      <c r="I845" s="2">
        <v>0.51300711189110204</v>
      </c>
      <c r="J845" s="2">
        <v>-1.2378337446872299E-2</v>
      </c>
      <c r="K845" s="2">
        <v>2.5572480527996301E-2</v>
      </c>
      <c r="L845" s="2">
        <v>9</v>
      </c>
      <c r="M845" s="2" t="b">
        <v>0</v>
      </c>
      <c r="N845" s="2">
        <v>1627</v>
      </c>
      <c r="O845" s="2">
        <v>273925</v>
      </c>
      <c r="P845" s="6">
        <f>N845/(N845+O845)</f>
        <v>5.9045116711183374E-3</v>
      </c>
      <c r="Q845" s="2">
        <v>1.0493169736365799</v>
      </c>
      <c r="R845" s="2">
        <v>0.951930661075575</v>
      </c>
      <c r="S845" s="2">
        <v>1.15666629533473</v>
      </c>
      <c r="T845" s="2">
        <v>0.33270638656252</v>
      </c>
      <c r="U845" s="2">
        <v>0</v>
      </c>
      <c r="V845" s="2">
        <v>0.86642884548128796</v>
      </c>
      <c r="W845" s="2">
        <v>4.8139451203166699E-2</v>
      </c>
      <c r="X845" s="2">
        <v>4.9696083101262403E-2</v>
      </c>
      <c r="Y845" s="2">
        <v>7</v>
      </c>
      <c r="Z845" s="2" t="b">
        <v>0</v>
      </c>
      <c r="AA845" s="2">
        <v>457</v>
      </c>
      <c r="AB845" s="2">
        <v>90884</v>
      </c>
      <c r="AC845" s="2">
        <f>AA845/(AA845+AB845)</f>
        <v>5.0032296559047963E-3</v>
      </c>
    </row>
    <row r="846" spans="1:29" x14ac:dyDescent="0.25">
      <c r="A846" s="2">
        <v>519</v>
      </c>
      <c r="B846" s="2" t="s">
        <v>667</v>
      </c>
      <c r="C846" s="2" t="s">
        <v>663</v>
      </c>
      <c r="D846" s="2">
        <v>1.01186023102995</v>
      </c>
      <c r="E846" s="2">
        <v>0.99152676930453099</v>
      </c>
      <c r="F846" s="2">
        <v>1.03261067561306</v>
      </c>
      <c r="G846" s="2">
        <v>0.25496203485243102</v>
      </c>
      <c r="H846" s="2">
        <v>0</v>
      </c>
      <c r="I846" s="2">
        <v>0.84334124765278995</v>
      </c>
      <c r="J846" s="2">
        <v>1.17904496965011E-2</v>
      </c>
      <c r="K846" s="2">
        <v>1.0357222096471001E-2</v>
      </c>
      <c r="L846" s="2">
        <v>11</v>
      </c>
      <c r="M846" s="2" t="b">
        <v>0</v>
      </c>
      <c r="N846" s="2">
        <v>10195</v>
      </c>
      <c r="O846" s="2">
        <v>261622</v>
      </c>
      <c r="P846" s="6">
        <f>N846/(N846+O846)</f>
        <v>3.7506852036480423E-2</v>
      </c>
      <c r="Q846" s="2">
        <v>1.0347077747125499</v>
      </c>
      <c r="R846" s="2">
        <v>0.98828811012373596</v>
      </c>
      <c r="S846" s="2">
        <v>1.08330776024065</v>
      </c>
      <c r="T846" s="2">
        <v>0.145142167994981</v>
      </c>
      <c r="U846" s="2">
        <v>0</v>
      </c>
      <c r="V846" s="2">
        <v>0.90665630408206399</v>
      </c>
      <c r="W846" s="2">
        <v>3.4119043578071599E-2</v>
      </c>
      <c r="X846" s="2">
        <v>2.3418827206613601E-2</v>
      </c>
      <c r="Y846" s="2">
        <v>8</v>
      </c>
      <c r="Z846" s="2" t="b">
        <v>0</v>
      </c>
      <c r="AA846" s="2">
        <v>2150</v>
      </c>
      <c r="AB846" s="2">
        <v>85425</v>
      </c>
      <c r="AC846" s="2">
        <f>AA846/(AA846+AB846)</f>
        <v>2.4550385383956607E-2</v>
      </c>
    </row>
    <row r="847" spans="1:29" x14ac:dyDescent="0.25">
      <c r="A847" s="2">
        <v>519.1</v>
      </c>
      <c r="B847" s="2" t="s">
        <v>666</v>
      </c>
      <c r="C847" s="2" t="s">
        <v>663</v>
      </c>
      <c r="D847" s="2">
        <v>0.98239986842609806</v>
      </c>
      <c r="E847" s="2">
        <v>0.79062415367469996</v>
      </c>
      <c r="F847" s="2">
        <v>1.2206931662761999</v>
      </c>
      <c r="G847" s="2">
        <v>0.87268273723495404</v>
      </c>
      <c r="H847" s="2">
        <v>0</v>
      </c>
      <c r="I847" s="2">
        <v>0.38315846170530998</v>
      </c>
      <c r="J847" s="2">
        <v>-1.7756855520357599E-2</v>
      </c>
      <c r="K847" s="2">
        <v>0.110805975880422</v>
      </c>
      <c r="L847" s="2">
        <v>2</v>
      </c>
      <c r="M847" s="2" t="b">
        <v>0</v>
      </c>
      <c r="N847" s="2">
        <v>110</v>
      </c>
      <c r="O847" s="2">
        <v>259036</v>
      </c>
      <c r="P847" s="6">
        <f>N847/(N847+O847)</f>
        <v>4.2447114753845324E-4</v>
      </c>
      <c r="Q847" s="2" t="s">
        <v>21</v>
      </c>
      <c r="R847" s="2" t="s">
        <v>21</v>
      </c>
      <c r="S847" s="2" t="s">
        <v>21</v>
      </c>
      <c r="T847" s="2" t="s">
        <v>21</v>
      </c>
      <c r="U847" s="2" t="s">
        <v>21</v>
      </c>
      <c r="V847" s="2" t="s">
        <v>21</v>
      </c>
      <c r="W847" s="2" t="s">
        <v>21</v>
      </c>
      <c r="X847" s="2" t="s">
        <v>21</v>
      </c>
      <c r="Y847" s="2" t="s">
        <v>21</v>
      </c>
      <c r="Z847" s="2" t="s">
        <v>21</v>
      </c>
      <c r="AA847" s="2" t="s">
        <v>21</v>
      </c>
      <c r="AB847" s="2" t="s">
        <v>21</v>
      </c>
      <c r="AC847" s="2" t="s">
        <v>21</v>
      </c>
    </row>
    <row r="848" spans="1:29" x14ac:dyDescent="0.25">
      <c r="A848" s="2">
        <v>519.79999999999995</v>
      </c>
      <c r="B848" s="2" t="s">
        <v>665</v>
      </c>
      <c r="C848" s="2" t="s">
        <v>663</v>
      </c>
      <c r="D848" s="2">
        <v>1.0060473901857501</v>
      </c>
      <c r="E848" s="2">
        <v>0.98358166251009504</v>
      </c>
      <c r="F848" s="2">
        <v>1.02902625158404</v>
      </c>
      <c r="G848" s="2">
        <v>0.60080017531241903</v>
      </c>
      <c r="H848" s="2">
        <v>0</v>
      </c>
      <c r="I848" s="2">
        <v>0.83395142411605805</v>
      </c>
      <c r="J848" s="2">
        <v>6.0291781085316798E-3</v>
      </c>
      <c r="K848" s="2">
        <v>1.15225536487312E-2</v>
      </c>
      <c r="L848" s="2">
        <v>9</v>
      </c>
      <c r="M848" s="2" t="b">
        <v>0</v>
      </c>
      <c r="N848" s="2">
        <v>8134</v>
      </c>
      <c r="O848" s="2">
        <v>266642</v>
      </c>
      <c r="P848" s="6">
        <f>N848/(N848+O848)</f>
        <v>2.9602294232392933E-2</v>
      </c>
      <c r="Q848" s="2">
        <v>1.03854442733165</v>
      </c>
      <c r="R848" s="2">
        <v>0.92037355804269005</v>
      </c>
      <c r="S848" s="2">
        <v>1.1718877819951501</v>
      </c>
      <c r="T848" s="2">
        <v>0.53944783511120498</v>
      </c>
      <c r="U848" s="2">
        <v>0</v>
      </c>
      <c r="V848" s="2">
        <v>0.79826725840548596</v>
      </c>
      <c r="W848" s="2">
        <v>3.7820143709448403E-2</v>
      </c>
      <c r="X848" s="2">
        <v>6.1631639490854102E-2</v>
      </c>
      <c r="Y848" s="2">
        <v>6</v>
      </c>
      <c r="Z848" s="2" t="b">
        <v>0</v>
      </c>
      <c r="AA848" s="2">
        <v>348</v>
      </c>
      <c r="AB848" s="2">
        <v>90445</v>
      </c>
      <c r="AC848" s="2">
        <f>AA848/(AA848+AB848)</f>
        <v>3.8328946064123885E-3</v>
      </c>
    </row>
    <row r="849" spans="1:29" x14ac:dyDescent="0.25">
      <c r="A849" s="2">
        <v>519.9</v>
      </c>
      <c r="B849" s="2" t="s">
        <v>664</v>
      </c>
      <c r="C849" s="2" t="s">
        <v>663</v>
      </c>
      <c r="D849" s="2">
        <v>1.0371136151273801</v>
      </c>
      <c r="E849" s="2">
        <v>0.98538561832898497</v>
      </c>
      <c r="F849" s="2">
        <v>1.09155708250196</v>
      </c>
      <c r="G849" s="2">
        <v>0.16271767034392101</v>
      </c>
      <c r="H849" s="2">
        <v>30.693682697945999</v>
      </c>
      <c r="I849" s="2">
        <v>0.193793219732145</v>
      </c>
      <c r="J849" s="2">
        <v>3.6441484603144399E-2</v>
      </c>
      <c r="K849" s="2">
        <v>2.6104412499375399E-2</v>
      </c>
      <c r="L849" s="2">
        <v>7</v>
      </c>
      <c r="M849" s="2" t="b">
        <v>0</v>
      </c>
      <c r="N849" s="2">
        <v>1636</v>
      </c>
      <c r="O849" s="2">
        <v>262191</v>
      </c>
      <c r="P849" s="6">
        <f>N849/(N849+O849)</f>
        <v>6.2010332528513006E-3</v>
      </c>
      <c r="Q849" s="2">
        <v>1.0126650932666901</v>
      </c>
      <c r="R849" s="2">
        <v>0.958159187981524</v>
      </c>
      <c r="S849" s="2">
        <v>1.07027162499078</v>
      </c>
      <c r="T849" s="2">
        <v>0.65570892883665399</v>
      </c>
      <c r="U849" s="2">
        <v>0</v>
      </c>
      <c r="V849" s="2">
        <v>0.58949205260288995</v>
      </c>
      <c r="W849" s="2">
        <v>1.2585561784736E-2</v>
      </c>
      <c r="X849" s="2">
        <v>2.8228533810469001E-2</v>
      </c>
      <c r="Y849" s="2">
        <v>6</v>
      </c>
      <c r="Z849" s="2" t="b">
        <v>0</v>
      </c>
      <c r="AA849" s="2">
        <v>1411</v>
      </c>
      <c r="AB849" s="2">
        <v>87318</v>
      </c>
      <c r="AC849" s="2">
        <f>AA849/(AA849+AB849)</f>
        <v>1.5902354359904877E-2</v>
      </c>
    </row>
    <row r="850" spans="1:29" x14ac:dyDescent="0.25">
      <c r="A850" s="2">
        <v>520</v>
      </c>
      <c r="B850" s="2" t="s">
        <v>662</v>
      </c>
      <c r="C850" s="2" t="s">
        <v>519</v>
      </c>
      <c r="D850" s="2">
        <v>0.98821355584235404</v>
      </c>
      <c r="E850" s="2">
        <v>0.94287274631831497</v>
      </c>
      <c r="F850" s="2">
        <v>1.0357347115651001</v>
      </c>
      <c r="G850" s="2">
        <v>0.62076072969779195</v>
      </c>
      <c r="H850" s="2">
        <v>50.6407747468661</v>
      </c>
      <c r="I850" s="2">
        <v>5.8582368348784997E-2</v>
      </c>
      <c r="J850" s="2">
        <v>-1.1856454953226301E-2</v>
      </c>
      <c r="K850" s="2">
        <v>2.3963448538662099E-2</v>
      </c>
      <c r="L850" s="2">
        <v>7</v>
      </c>
      <c r="M850" s="2" t="b">
        <v>0</v>
      </c>
      <c r="N850" s="2">
        <v>1869</v>
      </c>
      <c r="O850" s="2">
        <v>266815</v>
      </c>
      <c r="P850" s="6">
        <f>N850/(N850+O850)</f>
        <v>6.9561269000014891E-3</v>
      </c>
      <c r="Q850" s="2">
        <v>0.97871343304163205</v>
      </c>
      <c r="R850" s="2">
        <v>0.896424477207028</v>
      </c>
      <c r="S850" s="2">
        <v>1.06855625696499</v>
      </c>
      <c r="T850" s="2">
        <v>0.63110244181970998</v>
      </c>
      <c r="U850" s="2">
        <v>66.822298488323497</v>
      </c>
      <c r="V850" s="2">
        <v>1.69375485317328E-2</v>
      </c>
      <c r="W850" s="2">
        <v>-2.1516393252063198E-2</v>
      </c>
      <c r="X850" s="2">
        <v>4.4809414227851098E-2</v>
      </c>
      <c r="Y850" s="2">
        <v>5</v>
      </c>
      <c r="Z850" s="2" t="b">
        <v>0</v>
      </c>
      <c r="AA850" s="2">
        <v>594</v>
      </c>
      <c r="AB850" s="2">
        <v>89276</v>
      </c>
      <c r="AC850" s="2">
        <f>AA850/(AA850+AB850)</f>
        <v>6.6095471236230106E-3</v>
      </c>
    </row>
    <row r="851" spans="1:29" x14ac:dyDescent="0.25">
      <c r="A851" s="2">
        <v>520.1</v>
      </c>
      <c r="B851" s="2" t="s">
        <v>661</v>
      </c>
      <c r="C851" s="2" t="s">
        <v>519</v>
      </c>
      <c r="D851" s="2">
        <v>0.80524675279991698</v>
      </c>
      <c r="E851" s="2">
        <v>0.67033409685650502</v>
      </c>
      <c r="F851" s="2">
        <v>0.967312174534389</v>
      </c>
      <c r="G851" s="2">
        <v>2.0602903138809699E-2</v>
      </c>
      <c r="H851" s="2">
        <v>0</v>
      </c>
      <c r="I851" s="2">
        <v>0.76372466456258603</v>
      </c>
      <c r="J851" s="2">
        <v>-0.21660652331554101</v>
      </c>
      <c r="K851" s="2">
        <v>9.3559125059937007E-2</v>
      </c>
      <c r="L851" s="2">
        <v>3</v>
      </c>
      <c r="M851" s="2" t="b">
        <v>0</v>
      </c>
      <c r="N851" s="2">
        <v>166</v>
      </c>
      <c r="O851" s="2">
        <v>253871</v>
      </c>
      <c r="P851" s="6">
        <f>N851/(N851+O851)</f>
        <v>6.5344811976208192E-4</v>
      </c>
      <c r="Q851" s="2">
        <v>0.82922250771748396</v>
      </c>
      <c r="R851" s="2">
        <v>0.66897771003046802</v>
      </c>
      <c r="S851" s="2">
        <v>1.0278518357120701</v>
      </c>
      <c r="T851" s="2">
        <v>8.7408496582244005E-2</v>
      </c>
      <c r="U851" s="2">
        <v>0</v>
      </c>
      <c r="V851" s="2">
        <v>0.60048036455904996</v>
      </c>
      <c r="W851" s="2">
        <v>-0.187266754894203</v>
      </c>
      <c r="X851" s="2">
        <v>0.109562106522724</v>
      </c>
      <c r="Y851" s="2">
        <v>2</v>
      </c>
      <c r="Z851" s="2" t="b">
        <v>0</v>
      </c>
      <c r="AA851" s="2">
        <v>135</v>
      </c>
      <c r="AB851" s="2">
        <v>81299</v>
      </c>
      <c r="AC851" s="2">
        <f>AA851/(AA851+AB851)</f>
        <v>1.6577842178942457E-3</v>
      </c>
    </row>
    <row r="852" spans="1:29" x14ac:dyDescent="0.25">
      <c r="A852" s="2">
        <v>520.20000000000005</v>
      </c>
      <c r="B852" s="2" t="s">
        <v>660</v>
      </c>
      <c r="C852" s="2" t="s">
        <v>519</v>
      </c>
      <c r="D852" s="2">
        <v>1.01332534110725</v>
      </c>
      <c r="E852" s="2">
        <v>0.96328281691750794</v>
      </c>
      <c r="F852" s="2">
        <v>1.0659675734858101</v>
      </c>
      <c r="G852" s="2">
        <v>0.60845508771250101</v>
      </c>
      <c r="H852" s="2">
        <v>33.216349124993897</v>
      </c>
      <c r="I852" s="2">
        <v>0.18687540549063</v>
      </c>
      <c r="J852" s="2">
        <v>1.32373396537068E-2</v>
      </c>
      <c r="K852" s="2">
        <v>2.58400496937298E-2</v>
      </c>
      <c r="L852" s="2">
        <v>6</v>
      </c>
      <c r="M852" s="2" t="b">
        <v>0</v>
      </c>
      <c r="N852" s="2">
        <v>1580</v>
      </c>
      <c r="O852" s="2">
        <v>263477</v>
      </c>
      <c r="P852" s="6">
        <f>N852/(N852+O852)</f>
        <v>5.9609819774614518E-3</v>
      </c>
      <c r="Q852" s="2">
        <v>1.07064521313354</v>
      </c>
      <c r="R852" s="2">
        <v>0.95793022065785705</v>
      </c>
      <c r="S852" s="2">
        <v>1.1966228308556299</v>
      </c>
      <c r="T852" s="2">
        <v>0.22909419158477301</v>
      </c>
      <c r="U852" s="2">
        <v>52.048762700143101</v>
      </c>
      <c r="V852" s="2">
        <v>9.97826900788919E-2</v>
      </c>
      <c r="W852" s="2">
        <v>6.8261469669145799E-2</v>
      </c>
      <c r="X852" s="2">
        <v>5.6757069401517798E-2</v>
      </c>
      <c r="Y852" s="2">
        <v>4</v>
      </c>
      <c r="Z852" s="2" t="b">
        <v>0</v>
      </c>
      <c r="AA852" s="2">
        <v>362</v>
      </c>
      <c r="AB852" s="2">
        <v>85938</v>
      </c>
      <c r="AC852" s="2">
        <f>AA852/(AA852+AB852)</f>
        <v>4.1946697566628043E-3</v>
      </c>
    </row>
    <row r="853" spans="1:29" x14ac:dyDescent="0.25">
      <c r="A853" s="2">
        <v>521</v>
      </c>
      <c r="B853" s="2" t="s">
        <v>659</v>
      </c>
      <c r="C853" s="2" t="s">
        <v>519</v>
      </c>
      <c r="D853" s="2">
        <v>1.01288676435214</v>
      </c>
      <c r="E853" s="2">
        <v>0.98872507497564499</v>
      </c>
      <c r="F853" s="2">
        <v>1.0376388981790701</v>
      </c>
      <c r="G853" s="2">
        <v>0.29858834295133302</v>
      </c>
      <c r="H853" s="2">
        <v>19.4639284945059</v>
      </c>
      <c r="I853" s="2">
        <v>0.26389636480949602</v>
      </c>
      <c r="J853" s="2">
        <v>1.28044365427423E-2</v>
      </c>
      <c r="K853" s="2">
        <v>1.23182903219364E-2</v>
      </c>
      <c r="L853" s="2">
        <v>10</v>
      </c>
      <c r="M853" s="2" t="b">
        <v>0</v>
      </c>
      <c r="N853" s="2">
        <v>9643</v>
      </c>
      <c r="O853" s="2">
        <v>258613</v>
      </c>
      <c r="P853" s="6">
        <f>N853/(N853+O853)</f>
        <v>3.5947005845162833E-2</v>
      </c>
      <c r="Q853" s="2">
        <v>1.0137795533590499</v>
      </c>
      <c r="R853" s="2">
        <v>0.98466847276010205</v>
      </c>
      <c r="S853" s="2">
        <v>1.04375128405199</v>
      </c>
      <c r="T853" s="2">
        <v>0.35724720912658697</v>
      </c>
      <c r="U853" s="2">
        <v>33.459831813518697</v>
      </c>
      <c r="V853" s="2">
        <v>0.16097183121633399</v>
      </c>
      <c r="W853" s="2">
        <v>1.3685478534566E-2</v>
      </c>
      <c r="X853" s="2">
        <v>1.48654511546515E-2</v>
      </c>
      <c r="Y853" s="2">
        <v>8</v>
      </c>
      <c r="Z853" s="2" t="b">
        <v>0</v>
      </c>
      <c r="AA853" s="2">
        <v>7434</v>
      </c>
      <c r="AB853" s="2">
        <v>81074</v>
      </c>
      <c r="AC853" s="2">
        <f>AA853/(AA853+AB853)</f>
        <v>8.3992407465991778E-2</v>
      </c>
    </row>
    <row r="854" spans="1:29" x14ac:dyDescent="0.25">
      <c r="A854" s="2">
        <v>521.1</v>
      </c>
      <c r="B854" s="2" t="s">
        <v>658</v>
      </c>
      <c r="C854" s="2" t="s">
        <v>519</v>
      </c>
      <c r="D854" s="2">
        <v>1.0165843190127699</v>
      </c>
      <c r="E854" s="2">
        <v>0.99205941268502196</v>
      </c>
      <c r="F854" s="2">
        <v>1.0417155106322</v>
      </c>
      <c r="G854" s="2">
        <v>0.18679525758761101</v>
      </c>
      <c r="H854" s="2">
        <v>15.286371067340401</v>
      </c>
      <c r="I854" s="2">
        <v>0.302362344905937</v>
      </c>
      <c r="J854" s="2">
        <v>1.6448300978364899E-2</v>
      </c>
      <c r="K854" s="2">
        <v>1.24597098937127E-2</v>
      </c>
      <c r="L854" s="2">
        <v>10</v>
      </c>
      <c r="M854" s="2" t="b">
        <v>0</v>
      </c>
      <c r="N854" s="2">
        <v>9343</v>
      </c>
      <c r="O854" s="2">
        <v>258950</v>
      </c>
      <c r="P854" s="6">
        <f>N854/(N854+O854)</f>
        <v>3.4823867935428805E-2</v>
      </c>
      <c r="Q854" s="2">
        <v>1.0186415168565599</v>
      </c>
      <c r="R854" s="2">
        <v>0.98902893556841598</v>
      </c>
      <c r="S854" s="2">
        <v>1.04914073041501</v>
      </c>
      <c r="T854" s="2">
        <v>0.219798608067275</v>
      </c>
      <c r="U854" s="2">
        <v>29.098951105678001</v>
      </c>
      <c r="V854" s="2">
        <v>0.19589041227786899</v>
      </c>
      <c r="W854" s="2">
        <v>1.8469893381674301E-2</v>
      </c>
      <c r="X854" s="2">
        <v>1.5052105039674E-2</v>
      </c>
      <c r="Y854" s="2">
        <v>8</v>
      </c>
      <c r="Z854" s="2" t="b">
        <v>0</v>
      </c>
      <c r="AA854" s="2">
        <v>7174</v>
      </c>
      <c r="AB854" s="2">
        <v>81411</v>
      </c>
      <c r="AC854" s="2">
        <f>AA854/(AA854+AB854)</f>
        <v>8.0984365298865491E-2</v>
      </c>
    </row>
    <row r="855" spans="1:29" x14ac:dyDescent="0.25">
      <c r="A855" s="2">
        <v>521.20000000000005</v>
      </c>
      <c r="B855" s="2" t="s">
        <v>657</v>
      </c>
      <c r="C855" s="2" t="s">
        <v>519</v>
      </c>
      <c r="D855" s="2">
        <v>1.0226710694595</v>
      </c>
      <c r="E855" s="2">
        <v>0.93368204165401403</v>
      </c>
      <c r="F855" s="2">
        <v>1.12014162172028</v>
      </c>
      <c r="G855" s="2">
        <v>0.62935082405538501</v>
      </c>
      <c r="H855" s="2">
        <v>1.22554840808705</v>
      </c>
      <c r="I855" s="2">
        <v>0.36334316086319401</v>
      </c>
      <c r="J855" s="2">
        <v>2.24179000357458E-2</v>
      </c>
      <c r="K855" s="2">
        <v>4.6448417399510902E-2</v>
      </c>
      <c r="L855" s="2">
        <v>3</v>
      </c>
      <c r="M855" s="2" t="b">
        <v>0</v>
      </c>
      <c r="N855" s="2">
        <v>650</v>
      </c>
      <c r="O855" s="2">
        <v>239771</v>
      </c>
      <c r="P855" s="6">
        <f>N855/(N855+O855)</f>
        <v>2.7035907844988583E-3</v>
      </c>
      <c r="Q855" s="2">
        <v>1.0226710694595</v>
      </c>
      <c r="R855" s="2">
        <v>0.93368204165401403</v>
      </c>
      <c r="S855" s="2">
        <v>1.12014162172028</v>
      </c>
      <c r="T855" s="2">
        <v>0.62935082405538501</v>
      </c>
      <c r="U855" s="2">
        <v>1.22554840808707</v>
      </c>
      <c r="V855" s="2">
        <v>0.36334316086319401</v>
      </c>
      <c r="W855" s="2">
        <v>2.24179000357458E-2</v>
      </c>
      <c r="X855" s="2">
        <v>4.6448417399510902E-2</v>
      </c>
      <c r="Y855" s="2">
        <v>3</v>
      </c>
      <c r="Z855" s="2" t="b">
        <v>0</v>
      </c>
      <c r="AA855" s="2">
        <v>633</v>
      </c>
      <c r="AB855" s="2">
        <v>67199</v>
      </c>
      <c r="AC855" s="2">
        <f>AA855/(AA855+AB855)</f>
        <v>9.3318787592876519E-3</v>
      </c>
    </row>
    <row r="856" spans="1:29" x14ac:dyDescent="0.25">
      <c r="A856" s="2">
        <v>522</v>
      </c>
      <c r="B856" s="2" t="s">
        <v>656</v>
      </c>
      <c r="C856" s="2" t="s">
        <v>519</v>
      </c>
      <c r="D856" s="2">
        <v>1.0104644152947999</v>
      </c>
      <c r="E856" s="2">
        <v>0.97163047683341597</v>
      </c>
      <c r="F856" s="2">
        <v>1.0508504610772</v>
      </c>
      <c r="G856" s="2">
        <v>0.60262552780374101</v>
      </c>
      <c r="H856" s="2">
        <v>0</v>
      </c>
      <c r="I856" s="2">
        <v>0.652451115059972</v>
      </c>
      <c r="J856" s="2">
        <v>1.04100422932311E-2</v>
      </c>
      <c r="K856" s="2">
        <v>1.9995141376593001E-2</v>
      </c>
      <c r="L856" s="2">
        <v>9</v>
      </c>
      <c r="M856" s="2" t="b">
        <v>0</v>
      </c>
      <c r="N856" s="2">
        <v>3018</v>
      </c>
      <c r="O856" s="2">
        <v>265203</v>
      </c>
      <c r="P856" s="6">
        <f>N856/(N856+O856)</f>
        <v>1.125191539812319E-2</v>
      </c>
      <c r="Q856" s="2">
        <v>1.0430048768373501</v>
      </c>
      <c r="R856" s="2">
        <v>0.98633293907490105</v>
      </c>
      <c r="S856" s="2">
        <v>1.10293302596872</v>
      </c>
      <c r="T856" s="2">
        <v>0.13962695381881901</v>
      </c>
      <c r="U856" s="2">
        <v>0</v>
      </c>
      <c r="V856" s="2">
        <v>0.78454112723635505</v>
      </c>
      <c r="W856" s="2">
        <v>4.2105851786567901E-2</v>
      </c>
      <c r="X856" s="2">
        <v>2.8504180280172198E-2</v>
      </c>
      <c r="Y856" s="2">
        <v>7</v>
      </c>
      <c r="Z856" s="2" t="b">
        <v>0</v>
      </c>
      <c r="AA856" s="2">
        <v>1700</v>
      </c>
      <c r="AB856" s="2">
        <v>87664</v>
      </c>
      <c r="AC856" s="2">
        <f>AA856/(AA856+AB856)</f>
        <v>1.9023320352714739E-2</v>
      </c>
    </row>
    <row r="857" spans="1:29" x14ac:dyDescent="0.25">
      <c r="A857" s="2">
        <v>522.1</v>
      </c>
      <c r="B857" s="2" t="s">
        <v>655</v>
      </c>
      <c r="C857" s="2" t="s">
        <v>519</v>
      </c>
      <c r="D857" s="2">
        <v>1.0056956039990801</v>
      </c>
      <c r="E857" s="2">
        <v>0.936623869319957</v>
      </c>
      <c r="F857" s="2">
        <v>1.0798610637986601</v>
      </c>
      <c r="G857" s="2">
        <v>0.87568242139774599</v>
      </c>
      <c r="H857" s="2">
        <v>0</v>
      </c>
      <c r="I857" s="2">
        <v>0.55309785037228898</v>
      </c>
      <c r="J857" s="2">
        <v>5.67944537300933E-3</v>
      </c>
      <c r="K857" s="2">
        <v>3.6303188945340098E-2</v>
      </c>
      <c r="L857" s="2">
        <v>4</v>
      </c>
      <c r="M857" s="2" t="b">
        <v>0</v>
      </c>
      <c r="N857" s="2">
        <v>1037</v>
      </c>
      <c r="O857" s="2">
        <v>252664</v>
      </c>
      <c r="P857" s="6">
        <f>N857/(N857+O857)</f>
        <v>4.0874888155742386E-3</v>
      </c>
      <c r="Q857" s="2">
        <v>1.00708233984665</v>
      </c>
      <c r="R857" s="2">
        <v>0.93581091822990004</v>
      </c>
      <c r="S857" s="2">
        <v>1.08378179766209</v>
      </c>
      <c r="T857" s="2">
        <v>0.85052257153845601</v>
      </c>
      <c r="U857" s="2">
        <v>3.4601668599495099</v>
      </c>
      <c r="V857" s="2">
        <v>0.35492745707881501</v>
      </c>
      <c r="W857" s="2">
        <v>7.0573778679794497E-3</v>
      </c>
      <c r="X857" s="2">
        <v>3.7449265290834803E-2</v>
      </c>
      <c r="Y857" s="2">
        <v>3</v>
      </c>
      <c r="Z857" s="2" t="b">
        <v>0</v>
      </c>
      <c r="AA857" s="2">
        <v>987</v>
      </c>
      <c r="AB857" s="2">
        <v>76436</v>
      </c>
      <c r="AC857" s="2">
        <f>AA857/(AA857+AB857)</f>
        <v>1.2748149774614779E-2</v>
      </c>
    </row>
    <row r="858" spans="1:29" x14ac:dyDescent="0.25">
      <c r="A858" s="2">
        <v>522.5</v>
      </c>
      <c r="B858" s="2" t="s">
        <v>654</v>
      </c>
      <c r="C858" s="2" t="s">
        <v>519</v>
      </c>
      <c r="D858" s="2">
        <v>0.99808268501201003</v>
      </c>
      <c r="E858" s="2">
        <v>0.94418220443328105</v>
      </c>
      <c r="F858" s="2">
        <v>1.0550601795325101</v>
      </c>
      <c r="G858" s="2">
        <v>0.94598176137323797</v>
      </c>
      <c r="H858" s="2">
        <v>0</v>
      </c>
      <c r="I858" s="2">
        <v>0.576162124059722</v>
      </c>
      <c r="J858" s="2">
        <v>-1.9191553891671001E-3</v>
      </c>
      <c r="K858" s="2">
        <v>2.8325501559812599E-2</v>
      </c>
      <c r="L858" s="2">
        <v>7</v>
      </c>
      <c r="M858" s="2" t="b">
        <v>0</v>
      </c>
      <c r="N858" s="2">
        <v>1425</v>
      </c>
      <c r="O858" s="2">
        <v>266862</v>
      </c>
      <c r="P858" s="6">
        <f>N858/(N858+O858)</f>
        <v>5.3114761430855762E-3</v>
      </c>
      <c r="Q858" s="2">
        <v>1.08579891725583</v>
      </c>
      <c r="R858" s="2">
        <v>0.98041365212031495</v>
      </c>
      <c r="S858" s="2">
        <v>1.2025121092145401</v>
      </c>
      <c r="T858" s="2">
        <v>0.11405388866171599</v>
      </c>
      <c r="U858" s="2">
        <v>0</v>
      </c>
      <c r="V858" s="2">
        <v>0.90627573710993503</v>
      </c>
      <c r="W858" s="2">
        <v>8.2316045303072599E-2</v>
      </c>
      <c r="X858" s="2">
        <v>5.2091134572987099E-2</v>
      </c>
      <c r="Y858" s="2">
        <v>5</v>
      </c>
      <c r="Z858" s="2" t="b">
        <v>0</v>
      </c>
      <c r="AA858" s="2">
        <v>513</v>
      </c>
      <c r="AB858" s="2">
        <v>89323</v>
      </c>
      <c r="AC858" s="2">
        <f>AA858/(AA858+AB858)</f>
        <v>5.710405628033305E-3</v>
      </c>
    </row>
    <row r="859" spans="1:29" x14ac:dyDescent="0.25">
      <c r="A859" s="2">
        <v>523</v>
      </c>
      <c r="B859" s="2" t="s">
        <v>653</v>
      </c>
      <c r="C859" s="2" t="s">
        <v>519</v>
      </c>
      <c r="D859" s="2">
        <v>1.01128489546727</v>
      </c>
      <c r="E859" s="2">
        <v>0.98381088811375295</v>
      </c>
      <c r="F859" s="2">
        <v>1.0395261448681901</v>
      </c>
      <c r="G859" s="2">
        <v>0.424563368507899</v>
      </c>
      <c r="H859" s="2">
        <v>7.3605071010679701</v>
      </c>
      <c r="I859" s="2">
        <v>0.37334985737465598</v>
      </c>
      <c r="J859" s="2">
        <v>1.1221696055789E-2</v>
      </c>
      <c r="K859" s="2">
        <v>1.4052953803979E-2</v>
      </c>
      <c r="L859" s="2">
        <v>8</v>
      </c>
      <c r="M859" s="2" t="b">
        <v>0</v>
      </c>
      <c r="N859" s="2">
        <v>7359</v>
      </c>
      <c r="O859" s="2">
        <v>260263</v>
      </c>
      <c r="P859" s="6">
        <f>N859/(N859+O859)</f>
        <v>2.7497739348782985E-2</v>
      </c>
      <c r="Q859" s="2">
        <v>1.0179472814528101</v>
      </c>
      <c r="R859" s="2">
        <v>0.98601597293008003</v>
      </c>
      <c r="S859" s="2">
        <v>1.05091265888716</v>
      </c>
      <c r="T859" s="2">
        <v>0.273991043012484</v>
      </c>
      <c r="U859" s="2">
        <v>26.771297672025302</v>
      </c>
      <c r="V859" s="2">
        <v>0.233755614029929</v>
      </c>
      <c r="W859" s="2">
        <v>1.7788130395234601E-2</v>
      </c>
      <c r="X859" s="2">
        <v>1.6260939196381E-2</v>
      </c>
      <c r="Y859" s="2">
        <v>6</v>
      </c>
      <c r="Z859" s="2" t="b">
        <v>0</v>
      </c>
      <c r="AA859" s="2">
        <v>6021</v>
      </c>
      <c r="AB859" s="2">
        <v>82724</v>
      </c>
      <c r="AC859" s="2">
        <f>AA859/(AA859+AB859)</f>
        <v>6.7846075835258327E-2</v>
      </c>
    </row>
    <row r="860" spans="1:29" x14ac:dyDescent="0.25">
      <c r="A860" s="2">
        <v>523.1</v>
      </c>
      <c r="B860" s="2" t="s">
        <v>652</v>
      </c>
      <c r="C860" s="2" t="s">
        <v>519</v>
      </c>
      <c r="D860" s="2">
        <v>1.03860889889637</v>
      </c>
      <c r="E860" s="2">
        <v>0.99247113579535096</v>
      </c>
      <c r="F860" s="2">
        <v>1.08689150340103</v>
      </c>
      <c r="G860" s="2">
        <v>0.10226101775744099</v>
      </c>
      <c r="H860" s="2">
        <v>0</v>
      </c>
      <c r="I860" s="2">
        <v>0.56428941380824704</v>
      </c>
      <c r="J860" s="2">
        <v>3.7882220556571797E-2</v>
      </c>
      <c r="K860" s="2">
        <v>2.3183879949197201E-2</v>
      </c>
      <c r="L860" s="2">
        <v>7</v>
      </c>
      <c r="M860" s="2" t="b">
        <v>0</v>
      </c>
      <c r="N860" s="2">
        <v>2472</v>
      </c>
      <c r="O860" s="2">
        <v>263060</v>
      </c>
      <c r="P860" s="6">
        <f>N860/(N860+O860)</f>
        <v>9.3096124007652561E-3</v>
      </c>
      <c r="Q860" s="2">
        <v>1.0352229673045401</v>
      </c>
      <c r="R860" s="2">
        <v>0.98818260427259796</v>
      </c>
      <c r="S860" s="2">
        <v>1.0845025882879999</v>
      </c>
      <c r="T860" s="2">
        <v>0.144579785480383</v>
      </c>
      <c r="U860" s="2">
        <v>0</v>
      </c>
      <c r="V860" s="2">
        <v>0.49021506900477901</v>
      </c>
      <c r="W860" s="2">
        <v>3.4616830863572701E-2</v>
      </c>
      <c r="X860" s="2">
        <v>2.3727276319317401E-2</v>
      </c>
      <c r="Y860" s="2">
        <v>6</v>
      </c>
      <c r="Z860" s="2" t="b">
        <v>0</v>
      </c>
      <c r="AA860" s="2">
        <v>2385</v>
      </c>
      <c r="AB860" s="2">
        <v>86832</v>
      </c>
      <c r="AC860" s="2">
        <f>AA860/(AA860+AB860)</f>
        <v>2.6732573388479775E-2</v>
      </c>
    </row>
    <row r="861" spans="1:29" x14ac:dyDescent="0.25">
      <c r="A861" s="2">
        <v>523.29999999999995</v>
      </c>
      <c r="B861" s="2" t="s">
        <v>651</v>
      </c>
      <c r="C861" s="2" t="s">
        <v>519</v>
      </c>
      <c r="D861" s="2">
        <v>1.0040397337701099</v>
      </c>
      <c r="E861" s="2">
        <v>0.96488869955231604</v>
      </c>
      <c r="F861" s="2">
        <v>1.0447793485993699</v>
      </c>
      <c r="G861" s="2">
        <v>0.842523667013646</v>
      </c>
      <c r="H861" s="2">
        <v>0</v>
      </c>
      <c r="I861" s="2">
        <v>0.55191671073633697</v>
      </c>
      <c r="J861" s="2">
        <v>4.0315959546883603E-3</v>
      </c>
      <c r="K861" s="2">
        <v>2.0293289986403399E-2</v>
      </c>
      <c r="L861" s="2">
        <v>7</v>
      </c>
      <c r="M861" s="2" t="b">
        <v>0</v>
      </c>
      <c r="N861" s="2">
        <v>3143</v>
      </c>
      <c r="O861" s="2">
        <v>252135</v>
      </c>
      <c r="P861" s="6">
        <f>N861/(N861+O861)</f>
        <v>1.231206762823275E-2</v>
      </c>
      <c r="Q861" s="2">
        <v>1.00275931565403</v>
      </c>
      <c r="R861" s="2">
        <v>0.95404871992732498</v>
      </c>
      <c r="S861" s="2">
        <v>1.05395691449337</v>
      </c>
      <c r="T861" s="2">
        <v>0.91363349404377503</v>
      </c>
      <c r="U861" s="2">
        <v>18.618734091619402</v>
      </c>
      <c r="V861" s="2">
        <v>0.29611641951084899</v>
      </c>
      <c r="W861" s="2">
        <v>2.7555157311151199E-3</v>
      </c>
      <c r="X861" s="2">
        <v>2.54066175988551E-2</v>
      </c>
      <c r="Y861" s="2">
        <v>5</v>
      </c>
      <c r="Z861" s="2" t="b">
        <v>0</v>
      </c>
      <c r="AA861" s="2">
        <v>2225</v>
      </c>
      <c r="AB861" s="2">
        <v>74596</v>
      </c>
      <c r="AC861" s="2">
        <f>AA861/(AA861+AB861)</f>
        <v>2.896343447755171E-2</v>
      </c>
    </row>
    <row r="862" spans="1:29" x14ac:dyDescent="0.25">
      <c r="A862" s="2">
        <v>523.30999999999995</v>
      </c>
      <c r="B862" s="2" t="s">
        <v>650</v>
      </c>
      <c r="C862" s="2" t="s">
        <v>519</v>
      </c>
      <c r="D862" s="2">
        <v>1.0460825653398</v>
      </c>
      <c r="E862" s="2">
        <v>0.985093766891877</v>
      </c>
      <c r="F862" s="2">
        <v>1.11084728204154</v>
      </c>
      <c r="G862" s="2">
        <v>0.141575798727758</v>
      </c>
      <c r="H862" s="2">
        <v>0</v>
      </c>
      <c r="I862" s="2">
        <v>0.96694528212475095</v>
      </c>
      <c r="J862" s="2">
        <v>4.50522968868542E-2</v>
      </c>
      <c r="K862" s="2">
        <v>3.0648902167276001E-2</v>
      </c>
      <c r="L862" s="2">
        <v>5</v>
      </c>
      <c r="M862" s="2" t="b">
        <v>0</v>
      </c>
      <c r="N862" s="2">
        <v>1459</v>
      </c>
      <c r="O862" s="2">
        <v>253342</v>
      </c>
      <c r="P862" s="6">
        <f>N862/(N862+O862)</f>
        <v>5.7260371819576848E-3</v>
      </c>
      <c r="Q862" s="2">
        <v>1.0426201966922599</v>
      </c>
      <c r="R862" s="2">
        <v>0.979283722586477</v>
      </c>
      <c r="S862" s="2">
        <v>1.11005304129785</v>
      </c>
      <c r="T862" s="2">
        <v>0.19179773551402499</v>
      </c>
      <c r="U862" s="2">
        <v>0</v>
      </c>
      <c r="V862" s="2">
        <v>0.93355288105480605</v>
      </c>
      <c r="W862" s="2">
        <v>4.1736964631976903E-2</v>
      </c>
      <c r="X862" s="2">
        <v>3.1975503120446502E-2</v>
      </c>
      <c r="Y862" s="2">
        <v>4</v>
      </c>
      <c r="Z862" s="2" t="b">
        <v>0</v>
      </c>
      <c r="AA862" s="2">
        <v>1365</v>
      </c>
      <c r="AB862" s="2">
        <v>75803</v>
      </c>
      <c r="AC862" s="2">
        <f>AA862/(AA862+AB862)</f>
        <v>1.7688679245283018E-2</v>
      </c>
    </row>
    <row r="863" spans="1:29" x14ac:dyDescent="0.25">
      <c r="A863" s="2">
        <v>523.32000000000005</v>
      </c>
      <c r="B863" s="2" t="s">
        <v>649</v>
      </c>
      <c r="C863" s="2" t="s">
        <v>519</v>
      </c>
      <c r="D863" s="2">
        <v>0.98695985475680004</v>
      </c>
      <c r="E863" s="2">
        <v>0.93988002339019205</v>
      </c>
      <c r="F863" s="2">
        <v>1.0363979770396401</v>
      </c>
      <c r="G863" s="2">
        <v>0.59864730969167901</v>
      </c>
      <c r="H863" s="2">
        <v>0</v>
      </c>
      <c r="I863" s="2">
        <v>0.48979028856443102</v>
      </c>
      <c r="J863" s="2">
        <v>-1.31259143811335E-2</v>
      </c>
      <c r="K863" s="2">
        <v>2.49377705711821E-2</v>
      </c>
      <c r="L863" s="2">
        <v>5</v>
      </c>
      <c r="M863" s="2" t="b">
        <v>0</v>
      </c>
      <c r="N863" s="2">
        <v>1990</v>
      </c>
      <c r="O863" s="2">
        <v>253771</v>
      </c>
      <c r="P863" s="6">
        <f>N863/(N863+O863)</f>
        <v>7.78070151430437E-3</v>
      </c>
      <c r="Q863" s="2">
        <v>0.96794264305436895</v>
      </c>
      <c r="R863" s="2">
        <v>0.90373966804848604</v>
      </c>
      <c r="S863" s="2">
        <v>1.0367066903970501</v>
      </c>
      <c r="T863" s="2">
        <v>0.35212117002726101</v>
      </c>
      <c r="U863" s="2">
        <v>28.0268323134928</v>
      </c>
      <c r="V863" s="2">
        <v>0.24922312971760599</v>
      </c>
      <c r="W863" s="2">
        <v>-3.2582446504098701E-2</v>
      </c>
      <c r="X863" s="2">
        <v>3.5016710471858101E-2</v>
      </c>
      <c r="Y863" s="2">
        <v>3</v>
      </c>
      <c r="Z863" s="2" t="b">
        <v>0</v>
      </c>
      <c r="AA863" s="2">
        <v>1164</v>
      </c>
      <c r="AB863" s="2">
        <v>76232</v>
      </c>
      <c r="AC863" s="2">
        <f>AA863/(AA863+AB863)</f>
        <v>1.503953692697297E-2</v>
      </c>
    </row>
    <row r="864" spans="1:29" x14ac:dyDescent="0.25">
      <c r="A864" s="2">
        <v>524</v>
      </c>
      <c r="B864" s="2" t="s">
        <v>648</v>
      </c>
      <c r="C864" s="2" t="s">
        <v>519</v>
      </c>
      <c r="D864" s="2">
        <v>1.00777261170369</v>
      </c>
      <c r="E864" s="2">
        <v>0.93866426300525896</v>
      </c>
      <c r="F864" s="2">
        <v>1.08196900311137</v>
      </c>
      <c r="G864" s="2">
        <v>0.83084800011160698</v>
      </c>
      <c r="H864" s="2">
        <v>40.028166748247699</v>
      </c>
      <c r="I864" s="2">
        <v>0.15440124123805399</v>
      </c>
      <c r="J864" s="2">
        <v>7.7425605740701498E-3</v>
      </c>
      <c r="K864" s="2">
        <v>3.62455495248106E-2</v>
      </c>
      <c r="L864" s="2">
        <v>5</v>
      </c>
      <c r="M864" s="2" t="b">
        <v>0</v>
      </c>
      <c r="N864" s="2">
        <v>938</v>
      </c>
      <c r="O864" s="2">
        <v>76357</v>
      </c>
      <c r="P864" s="6">
        <f>N864/(N864+O864)</f>
        <v>1.2135325700239343E-2</v>
      </c>
      <c r="Q864" s="2">
        <v>1.00777261170369</v>
      </c>
      <c r="R864" s="2">
        <v>0.93866426300525896</v>
      </c>
      <c r="S864" s="2">
        <v>1.08196900311137</v>
      </c>
      <c r="T864" s="2">
        <v>0.83084800011160698</v>
      </c>
      <c r="U864" s="2">
        <v>40.028166748247699</v>
      </c>
      <c r="V864" s="2">
        <v>0.15440124123805399</v>
      </c>
      <c r="W864" s="2">
        <v>7.7425605740701498E-3</v>
      </c>
      <c r="X864" s="2">
        <v>3.62455495248106E-2</v>
      </c>
      <c r="Y864" s="2">
        <v>5</v>
      </c>
      <c r="Z864" s="2" t="b">
        <v>0</v>
      </c>
      <c r="AA864" s="2">
        <v>938</v>
      </c>
      <c r="AB864" s="2">
        <v>76357</v>
      </c>
      <c r="AC864" s="2">
        <f>AA864/(AA864+AB864)</f>
        <v>1.2135325700239343E-2</v>
      </c>
    </row>
    <row r="865" spans="1:29" x14ac:dyDescent="0.25">
      <c r="A865" s="2">
        <v>524.29999999999995</v>
      </c>
      <c r="B865" s="2" t="s">
        <v>647</v>
      </c>
      <c r="C865" s="2" t="s">
        <v>519</v>
      </c>
      <c r="D865" s="2">
        <v>1.00240914723871</v>
      </c>
      <c r="E865" s="2">
        <v>0.91979787066443397</v>
      </c>
      <c r="F865" s="2">
        <v>1.0924401224608</v>
      </c>
      <c r="G865" s="2">
        <v>0.95627049990561797</v>
      </c>
      <c r="H865" s="2">
        <v>0</v>
      </c>
      <c r="I865" s="2">
        <v>0.50543531562829502</v>
      </c>
      <c r="J865" s="2">
        <v>2.4062498959855501E-3</v>
      </c>
      <c r="K865" s="2">
        <v>4.3882229189840798E-2</v>
      </c>
      <c r="L865" s="2">
        <v>5</v>
      </c>
      <c r="M865" s="2" t="b">
        <v>0</v>
      </c>
      <c r="N865" s="2">
        <v>608</v>
      </c>
      <c r="O865" s="2">
        <v>77104</v>
      </c>
      <c r="P865" s="6">
        <f>N865/(N865+O865)</f>
        <v>7.8237595223388922E-3</v>
      </c>
      <c r="Q865" s="2">
        <v>1.00240914723871</v>
      </c>
      <c r="R865" s="2">
        <v>0.91979787066443397</v>
      </c>
      <c r="S865" s="2">
        <v>1.0924401224608</v>
      </c>
      <c r="T865" s="2">
        <v>0.95627049990561797</v>
      </c>
      <c r="U865" s="2">
        <v>0</v>
      </c>
      <c r="V865" s="2">
        <v>0.50543531562829502</v>
      </c>
      <c r="W865" s="2">
        <v>2.4062498959855402E-3</v>
      </c>
      <c r="X865" s="2">
        <v>4.3882229189840798E-2</v>
      </c>
      <c r="Y865" s="2">
        <v>5</v>
      </c>
      <c r="Z865" s="2" t="b">
        <v>0</v>
      </c>
      <c r="AA865" s="2">
        <v>608</v>
      </c>
      <c r="AB865" s="2">
        <v>77104</v>
      </c>
      <c r="AC865" s="2">
        <f>AA865/(AA865+AB865)</f>
        <v>7.8237595223388922E-3</v>
      </c>
    </row>
    <row r="866" spans="1:29" x14ac:dyDescent="0.25">
      <c r="A866" s="2">
        <v>525</v>
      </c>
      <c r="B866" s="2" t="s">
        <v>646</v>
      </c>
      <c r="C866" s="2" t="s">
        <v>519</v>
      </c>
      <c r="D866" s="2">
        <v>1.01600048429319</v>
      </c>
      <c r="E866" s="2">
        <v>0.989609246721319</v>
      </c>
      <c r="F866" s="2">
        <v>1.0430955324073301</v>
      </c>
      <c r="G866" s="2">
        <v>0.23715836542685201</v>
      </c>
      <c r="H866" s="2">
        <v>10.734426788629399</v>
      </c>
      <c r="I866" s="2">
        <v>0.34386581040212499</v>
      </c>
      <c r="J866" s="2">
        <v>1.58738258227001E-2</v>
      </c>
      <c r="K866" s="2">
        <v>1.3428277294866901E-2</v>
      </c>
      <c r="L866" s="2">
        <v>10</v>
      </c>
      <c r="M866" s="2" t="b">
        <v>0</v>
      </c>
      <c r="N866" s="2">
        <v>8009</v>
      </c>
      <c r="O866" s="2">
        <v>259705</v>
      </c>
      <c r="P866" s="6">
        <f>N866/(N866+O866)</f>
        <v>2.9916253912757644E-2</v>
      </c>
      <c r="Q866" s="2">
        <v>1.0066466734458399</v>
      </c>
      <c r="R866" s="2">
        <v>0.97460904947405103</v>
      </c>
      <c r="S866" s="2">
        <v>1.0397374472424801</v>
      </c>
      <c r="T866" s="2">
        <v>0.68809290791373101</v>
      </c>
      <c r="U866" s="2">
        <v>20.3296828871465</v>
      </c>
      <c r="V866" s="2">
        <v>0.26837210285733398</v>
      </c>
      <c r="W866" s="2">
        <v>6.6246817060448297E-3</v>
      </c>
      <c r="X866" s="2">
        <v>1.65021119039922E-2</v>
      </c>
      <c r="Y866" s="2">
        <v>8</v>
      </c>
      <c r="Z866" s="2" t="b">
        <v>0</v>
      </c>
      <c r="AA866" s="2">
        <v>6050</v>
      </c>
      <c r="AB866" s="2">
        <v>82166</v>
      </c>
      <c r="AC866" s="2">
        <f>AA866/(AA866+AB866)</f>
        <v>6.8581663190350958E-2</v>
      </c>
    </row>
    <row r="867" spans="1:29" x14ac:dyDescent="0.25">
      <c r="A867" s="2">
        <v>525.1</v>
      </c>
      <c r="B867" s="2" t="s">
        <v>645</v>
      </c>
      <c r="C867" s="2" t="s">
        <v>519</v>
      </c>
      <c r="D867" s="2">
        <v>0.98879144156712695</v>
      </c>
      <c r="E867" s="2">
        <v>0.94685322213849099</v>
      </c>
      <c r="F867" s="2">
        <v>1.03258719731472</v>
      </c>
      <c r="G867" s="2">
        <v>0.61022361780888101</v>
      </c>
      <c r="H867" s="2">
        <v>45.293768215060602</v>
      </c>
      <c r="I867" s="2">
        <v>0.120301112622823</v>
      </c>
      <c r="J867" s="2">
        <v>-1.127184768922E-2</v>
      </c>
      <c r="K867" s="2">
        <v>2.21123157993015E-2</v>
      </c>
      <c r="L867" s="2">
        <v>5</v>
      </c>
      <c r="M867" s="2" t="b">
        <v>0</v>
      </c>
      <c r="N867" s="2">
        <v>3050</v>
      </c>
      <c r="O867" s="2">
        <v>86626</v>
      </c>
      <c r="P867" s="6">
        <f>N867/(N867+O867)</f>
        <v>3.4011329675721486E-2</v>
      </c>
      <c r="Q867" s="2">
        <v>0.98879144156712695</v>
      </c>
      <c r="R867" s="2">
        <v>0.94685322213849099</v>
      </c>
      <c r="S867" s="2">
        <v>1.03258719731472</v>
      </c>
      <c r="T867" s="2">
        <v>0.61022361780888101</v>
      </c>
      <c r="U867" s="2">
        <v>45.293768215060503</v>
      </c>
      <c r="V867" s="2">
        <v>0.120301112622824</v>
      </c>
      <c r="W867" s="2">
        <v>-1.127184768922E-2</v>
      </c>
      <c r="X867" s="2">
        <v>2.21123157993015E-2</v>
      </c>
      <c r="Y867" s="2">
        <v>5</v>
      </c>
      <c r="Z867" s="2" t="b">
        <v>0</v>
      </c>
      <c r="AA867" s="2">
        <v>3050</v>
      </c>
      <c r="AB867" s="2">
        <v>86626</v>
      </c>
      <c r="AC867" s="2">
        <f>AA867/(AA867+AB867)</f>
        <v>3.4011329675721486E-2</v>
      </c>
    </row>
    <row r="868" spans="1:29" x14ac:dyDescent="0.25">
      <c r="A868" s="2">
        <v>525.20000000000005</v>
      </c>
      <c r="B868" s="2" t="s">
        <v>644</v>
      </c>
      <c r="C868" s="2" t="s">
        <v>519</v>
      </c>
      <c r="D868" s="2">
        <v>0.93924918315433803</v>
      </c>
      <c r="E868" s="2">
        <v>0.82879139539698199</v>
      </c>
      <c r="F868" s="2">
        <v>1.06442831447777</v>
      </c>
      <c r="G868" s="2">
        <v>0.32618101366006103</v>
      </c>
      <c r="H868" s="2">
        <v>0</v>
      </c>
      <c r="I868" s="2">
        <v>0.48786548460539902</v>
      </c>
      <c r="J868" s="2">
        <v>-6.2674464207076605E-2</v>
      </c>
      <c r="K868" s="2">
        <v>6.3833992008177701E-2</v>
      </c>
      <c r="L868" s="2">
        <v>4</v>
      </c>
      <c r="M868" s="2" t="b">
        <v>0</v>
      </c>
      <c r="N868" s="2">
        <v>326</v>
      </c>
      <c r="O868" s="2">
        <v>248376</v>
      </c>
      <c r="P868" s="6">
        <f>N868/(N868+O868)</f>
        <v>1.3108057032110718E-3</v>
      </c>
      <c r="Q868" s="2">
        <v>0.970347680561087</v>
      </c>
      <c r="R868" s="2">
        <v>0.84073652996089099</v>
      </c>
      <c r="S868" s="2">
        <v>1.1199401805629601</v>
      </c>
      <c r="T868" s="2">
        <v>0.68071980501392104</v>
      </c>
      <c r="U868" s="2">
        <v>0</v>
      </c>
      <c r="V868" s="2">
        <v>0.44934672680819399</v>
      </c>
      <c r="W868" s="2">
        <v>-3.0100838138543601E-2</v>
      </c>
      <c r="X868" s="2">
        <v>7.3152421645736695E-2</v>
      </c>
      <c r="Y868" s="2">
        <v>3</v>
      </c>
      <c r="Z868" s="2" t="b">
        <v>0</v>
      </c>
      <c r="AA868" s="2">
        <v>267</v>
      </c>
      <c r="AB868" s="2">
        <v>75804</v>
      </c>
      <c r="AC868" s="2">
        <f>AA868/(AA868+AB868)</f>
        <v>3.5098789288953739E-3</v>
      </c>
    </row>
    <row r="869" spans="1:29" x14ac:dyDescent="0.25">
      <c r="A869" s="2">
        <v>526</v>
      </c>
      <c r="B869" s="2" t="s">
        <v>643</v>
      </c>
      <c r="C869" s="2" t="s">
        <v>519</v>
      </c>
      <c r="D869" s="2">
        <v>0.96283451771351503</v>
      </c>
      <c r="E869" s="2">
        <v>0.91613967774999905</v>
      </c>
      <c r="F869" s="2">
        <v>1.0119093529246701</v>
      </c>
      <c r="G869" s="2">
        <v>0.135384301299035</v>
      </c>
      <c r="H869" s="2">
        <v>0</v>
      </c>
      <c r="I869" s="2">
        <v>0.62082191893635996</v>
      </c>
      <c r="J869" s="2">
        <v>-3.7873722330827399E-2</v>
      </c>
      <c r="K869" s="2">
        <v>2.5364097181159399E-2</v>
      </c>
      <c r="L869" s="2">
        <v>9</v>
      </c>
      <c r="M869" s="2" t="b">
        <v>0</v>
      </c>
      <c r="N869" s="2">
        <v>1966</v>
      </c>
      <c r="O869" s="2">
        <v>264024</v>
      </c>
      <c r="P869" s="6">
        <f>N869/(N869+O869)</f>
        <v>7.3912553103500133E-3</v>
      </c>
      <c r="Q869" s="2">
        <v>0.954348563154231</v>
      </c>
      <c r="R869" s="2">
        <v>0.90651921382765899</v>
      </c>
      <c r="S869" s="2">
        <v>1.0047014625855399</v>
      </c>
      <c r="T869" s="2">
        <v>7.4884995025567905E-2</v>
      </c>
      <c r="U869" s="2">
        <v>0</v>
      </c>
      <c r="V869" s="2">
        <v>0.72204291049993496</v>
      </c>
      <c r="W869" s="2">
        <v>-4.67263040826498E-2</v>
      </c>
      <c r="X869" s="2">
        <v>2.6233517409931299E-2</v>
      </c>
      <c r="Y869" s="2">
        <v>8</v>
      </c>
      <c r="Z869" s="2" t="b">
        <v>0</v>
      </c>
      <c r="AA869" s="2">
        <v>1860</v>
      </c>
      <c r="AB869" s="2">
        <v>86485</v>
      </c>
      <c r="AC869" s="2">
        <f>AA869/(AA869+AB869)</f>
        <v>2.1053823079970571E-2</v>
      </c>
    </row>
    <row r="870" spans="1:29" x14ac:dyDescent="0.25">
      <c r="A870" s="2">
        <v>526.4</v>
      </c>
      <c r="B870" s="2" t="s">
        <v>642</v>
      </c>
      <c r="C870" s="2" t="s">
        <v>519</v>
      </c>
      <c r="D870" s="2">
        <v>0.96379275512781204</v>
      </c>
      <c r="E870" s="2">
        <v>0.90367194757221203</v>
      </c>
      <c r="F870" s="2">
        <v>1.0279133676025001</v>
      </c>
      <c r="G870" s="2">
        <v>0.26177262429852</v>
      </c>
      <c r="H870" s="2">
        <v>0</v>
      </c>
      <c r="I870" s="2">
        <v>0.74345986161501898</v>
      </c>
      <c r="J870" s="2">
        <v>-3.6878991791279001E-2</v>
      </c>
      <c r="K870" s="2">
        <v>3.2862788817010602E-2</v>
      </c>
      <c r="L870" s="2">
        <v>6</v>
      </c>
      <c r="M870" s="2" t="b">
        <v>0</v>
      </c>
      <c r="N870" s="2">
        <v>1239</v>
      </c>
      <c r="O870" s="2">
        <v>88035</v>
      </c>
      <c r="P870" s="6">
        <f>N870/(N870+O870)</f>
        <v>1.3878620875058808E-2</v>
      </c>
      <c r="Q870" s="2">
        <v>0.96379275512781204</v>
      </c>
      <c r="R870" s="2">
        <v>0.90367194757221203</v>
      </c>
      <c r="S870" s="2">
        <v>1.0279133676025001</v>
      </c>
      <c r="T870" s="2">
        <v>0.26177262429852</v>
      </c>
      <c r="U870" s="2">
        <v>0</v>
      </c>
      <c r="V870" s="2">
        <v>0.74345986161501898</v>
      </c>
      <c r="W870" s="2">
        <v>-3.6878991791279001E-2</v>
      </c>
      <c r="X870" s="2">
        <v>3.2862788817010602E-2</v>
      </c>
      <c r="Y870" s="2">
        <v>6</v>
      </c>
      <c r="Z870" s="2" t="b">
        <v>0</v>
      </c>
      <c r="AA870" s="2">
        <v>1239</v>
      </c>
      <c r="AB870" s="2">
        <v>88035</v>
      </c>
      <c r="AC870" s="2">
        <f>AA870/(AA870+AB870)</f>
        <v>1.3878620875058808E-2</v>
      </c>
    </row>
    <row r="871" spans="1:29" x14ac:dyDescent="0.25">
      <c r="A871" s="2">
        <v>526.41</v>
      </c>
      <c r="B871" s="2" t="s">
        <v>641</v>
      </c>
      <c r="C871" s="2" t="s">
        <v>519</v>
      </c>
      <c r="D871" s="2">
        <v>0.93772409130614498</v>
      </c>
      <c r="E871" s="2">
        <v>0.87027455800299203</v>
      </c>
      <c r="F871" s="2">
        <v>1.01040121571945</v>
      </c>
      <c r="G871" s="2">
        <v>9.1358314527270598E-2</v>
      </c>
      <c r="H871" s="2">
        <v>0</v>
      </c>
      <c r="I871" s="2">
        <v>0.89102908126136404</v>
      </c>
      <c r="J871" s="2">
        <v>-6.4299518974309494E-2</v>
      </c>
      <c r="K871" s="2">
        <v>3.8085911181352003E-2</v>
      </c>
      <c r="L871" s="2">
        <v>6</v>
      </c>
      <c r="M871" s="2" t="b">
        <v>0</v>
      </c>
      <c r="N871" s="2">
        <v>928</v>
      </c>
      <c r="O871" s="2">
        <v>88693</v>
      </c>
      <c r="P871" s="6">
        <f>N871/(N871+O871)</f>
        <v>1.035471597058725E-2</v>
      </c>
      <c r="Q871" s="2">
        <v>0.93772409130614498</v>
      </c>
      <c r="R871" s="2">
        <v>0.87027455800299203</v>
      </c>
      <c r="S871" s="2">
        <v>1.01040121571945</v>
      </c>
      <c r="T871" s="2">
        <v>9.1358314527270598E-2</v>
      </c>
      <c r="U871" s="2">
        <v>0</v>
      </c>
      <c r="V871" s="2">
        <v>0.89102908126136404</v>
      </c>
      <c r="W871" s="2">
        <v>-6.4299518974309494E-2</v>
      </c>
      <c r="X871" s="2">
        <v>3.8085911181352003E-2</v>
      </c>
      <c r="Y871" s="2">
        <v>6</v>
      </c>
      <c r="Z871" s="2" t="b">
        <v>0</v>
      </c>
      <c r="AA871" s="2">
        <v>928</v>
      </c>
      <c r="AB871" s="2">
        <v>88693</v>
      </c>
      <c r="AC871" s="2">
        <f>AA871/(AA871+AB871)</f>
        <v>1.035471597058725E-2</v>
      </c>
    </row>
    <row r="872" spans="1:29" x14ac:dyDescent="0.25">
      <c r="A872" s="2">
        <v>526.41999999999996</v>
      </c>
      <c r="B872" s="2" t="s">
        <v>640</v>
      </c>
      <c r="C872" s="2" t="s">
        <v>519</v>
      </c>
      <c r="D872" s="2">
        <v>1.01486178508043</v>
      </c>
      <c r="E872" s="2">
        <v>0.85799136184625002</v>
      </c>
      <c r="F872" s="2">
        <v>1.2004135340015201</v>
      </c>
      <c r="G872" s="2">
        <v>0.86328264892925299</v>
      </c>
      <c r="H872" s="2">
        <v>0</v>
      </c>
      <c r="I872" s="2">
        <v>0.62270899685514103</v>
      </c>
      <c r="J872" s="2">
        <v>1.4752430886901599E-2</v>
      </c>
      <c r="K872" s="2">
        <v>8.5671818224468593E-2</v>
      </c>
      <c r="L872" s="2">
        <v>3</v>
      </c>
      <c r="M872" s="2" t="b">
        <v>0</v>
      </c>
      <c r="N872" s="2">
        <v>198</v>
      </c>
      <c r="O872" s="2">
        <v>77666</v>
      </c>
      <c r="P872" s="6">
        <f>N872/(N872+O872)</f>
        <v>2.5428953046337205E-3</v>
      </c>
      <c r="Q872" s="2">
        <v>1.01486178508043</v>
      </c>
      <c r="R872" s="2">
        <v>0.85799136184625002</v>
      </c>
      <c r="S872" s="2">
        <v>1.2004135340015201</v>
      </c>
      <c r="T872" s="2">
        <v>0.86328264892925299</v>
      </c>
      <c r="U872" s="2">
        <v>0</v>
      </c>
      <c r="V872" s="2">
        <v>0.62270899685514103</v>
      </c>
      <c r="W872" s="2">
        <v>1.4752430886901599E-2</v>
      </c>
      <c r="X872" s="2">
        <v>8.5671818224468593E-2</v>
      </c>
      <c r="Y872" s="2">
        <v>3</v>
      </c>
      <c r="Z872" s="2" t="b">
        <v>0</v>
      </c>
      <c r="AA872" s="2">
        <v>198</v>
      </c>
      <c r="AB872" s="2">
        <v>77666</v>
      </c>
      <c r="AC872" s="2">
        <f>AA872/(AA872+AB872)</f>
        <v>2.5428953046337205E-3</v>
      </c>
    </row>
    <row r="873" spans="1:29" x14ac:dyDescent="0.25">
      <c r="A873" s="2">
        <v>526.5</v>
      </c>
      <c r="B873" s="2" t="s">
        <v>639</v>
      </c>
      <c r="C873" s="2" t="s">
        <v>519</v>
      </c>
      <c r="D873" s="2">
        <v>0.97168133426088699</v>
      </c>
      <c r="E873" s="2">
        <v>0.766048622158089</v>
      </c>
      <c r="F873" s="2">
        <v>1.2325126474232699</v>
      </c>
      <c r="G873" s="2">
        <v>0.81281920103514804</v>
      </c>
      <c r="H873" s="2">
        <v>0</v>
      </c>
      <c r="I873" s="2">
        <v>0.97308270027051103</v>
      </c>
      <c r="J873" s="2">
        <v>-2.8727373685363301E-2</v>
      </c>
      <c r="K873" s="2">
        <v>0.121319709976332</v>
      </c>
      <c r="L873" s="2">
        <v>2</v>
      </c>
      <c r="M873" s="2" t="b">
        <v>0</v>
      </c>
      <c r="N873" s="2">
        <v>99</v>
      </c>
      <c r="O873" s="2">
        <v>85067</v>
      </c>
      <c r="P873" s="6">
        <f>N873/(N873+O873)</f>
        <v>1.1624357137824954E-3</v>
      </c>
      <c r="Q873" s="2">
        <v>0.97168133426088699</v>
      </c>
      <c r="R873" s="2">
        <v>0.766048622158089</v>
      </c>
      <c r="S873" s="2">
        <v>1.2325126474232699</v>
      </c>
      <c r="T873" s="2">
        <v>0.81281920103514804</v>
      </c>
      <c r="U873" s="2">
        <v>0</v>
      </c>
      <c r="V873" s="2">
        <v>0.97308270027051103</v>
      </c>
      <c r="W873" s="2">
        <v>-2.8727373685363301E-2</v>
      </c>
      <c r="X873" s="2">
        <v>0.121319709976332</v>
      </c>
      <c r="Y873" s="2">
        <v>2</v>
      </c>
      <c r="Z873" s="2" t="b">
        <v>0</v>
      </c>
      <c r="AA873" s="2">
        <v>99</v>
      </c>
      <c r="AB873" s="2">
        <v>85067</v>
      </c>
      <c r="AC873" s="2">
        <f>AA873/(AA873+AB873)</f>
        <v>1.1624357137824954E-3</v>
      </c>
    </row>
    <row r="874" spans="1:29" x14ac:dyDescent="0.25">
      <c r="A874" s="2">
        <v>526.9</v>
      </c>
      <c r="B874" s="2" t="s">
        <v>638</v>
      </c>
      <c r="C874" s="2" t="s">
        <v>519</v>
      </c>
      <c r="D874" s="2">
        <v>0.96578397488508205</v>
      </c>
      <c r="E874" s="2">
        <v>0.73154122983129</v>
      </c>
      <c r="F874" s="2">
        <v>1.27503228541191</v>
      </c>
      <c r="G874" s="2">
        <v>0.80595858487757699</v>
      </c>
      <c r="H874" s="2">
        <v>0</v>
      </c>
      <c r="I874" s="2">
        <v>0.35571179548284398</v>
      </c>
      <c r="J874" s="2">
        <v>-3.4815098261548501E-2</v>
      </c>
      <c r="K874" s="2">
        <v>0.141730460678963</v>
      </c>
      <c r="L874" s="2">
        <v>2</v>
      </c>
      <c r="M874" s="2" t="b">
        <v>0</v>
      </c>
      <c r="N874" s="2">
        <v>74</v>
      </c>
      <c r="O874" s="2">
        <v>90026</v>
      </c>
      <c r="P874" s="6">
        <f>N874/(N874+O874)</f>
        <v>8.2130965593784678E-4</v>
      </c>
      <c r="Q874" s="2">
        <v>0.96578397488508205</v>
      </c>
      <c r="R874" s="2">
        <v>0.73154122983129</v>
      </c>
      <c r="S874" s="2">
        <v>1.27503228541191</v>
      </c>
      <c r="T874" s="2">
        <v>0.80595858487757599</v>
      </c>
      <c r="U874" s="2">
        <v>0</v>
      </c>
      <c r="V874" s="2">
        <v>0.35571179548284398</v>
      </c>
      <c r="W874" s="2">
        <v>-3.4815098261548598E-2</v>
      </c>
      <c r="X874" s="2">
        <v>0.141730460678963</v>
      </c>
      <c r="Y874" s="2">
        <v>2</v>
      </c>
      <c r="Z874" s="2" t="b">
        <v>0</v>
      </c>
      <c r="AA874" s="2">
        <v>74</v>
      </c>
      <c r="AB874" s="2">
        <v>90026</v>
      </c>
      <c r="AC874" s="2">
        <f>AA874/(AA874+AB874)</f>
        <v>8.2130965593784678E-4</v>
      </c>
    </row>
    <row r="875" spans="1:29" x14ac:dyDescent="0.25">
      <c r="A875" s="2">
        <v>527</v>
      </c>
      <c r="B875" s="2" t="s">
        <v>637</v>
      </c>
      <c r="C875" s="2" t="s">
        <v>519</v>
      </c>
      <c r="D875" s="2">
        <v>0.98577428483860097</v>
      </c>
      <c r="E875" s="2">
        <v>0.93412700787383995</v>
      </c>
      <c r="F875" s="2">
        <v>1.04027710628007</v>
      </c>
      <c r="G875" s="2">
        <v>0.60179089035317501</v>
      </c>
      <c r="H875" s="2">
        <v>0</v>
      </c>
      <c r="I875" s="2">
        <v>0.77387667722470699</v>
      </c>
      <c r="J875" s="2">
        <v>-1.4327870627681301E-2</v>
      </c>
      <c r="K875" s="2">
        <v>2.7457135468104899E-2</v>
      </c>
      <c r="L875" s="2">
        <v>9</v>
      </c>
      <c r="M875" s="2" t="b">
        <v>0</v>
      </c>
      <c r="N875" s="2">
        <v>1528</v>
      </c>
      <c r="O875" s="2">
        <v>270427</v>
      </c>
      <c r="P875" s="6">
        <f>N875/(N875+O875)</f>
        <v>5.618576602746778E-3</v>
      </c>
      <c r="Q875" s="2">
        <v>0.97660709693394399</v>
      </c>
      <c r="R875" s="2">
        <v>0.90945739311861695</v>
      </c>
      <c r="S875" s="2">
        <v>1.0487147930165299</v>
      </c>
      <c r="T875" s="2">
        <v>0.51487230595566902</v>
      </c>
      <c r="U875" s="2">
        <v>0</v>
      </c>
      <c r="V875" s="2">
        <v>0.69745206226756096</v>
      </c>
      <c r="W875" s="2">
        <v>-2.3670860399675399E-2</v>
      </c>
      <c r="X875" s="2">
        <v>3.6345702661946797E-2</v>
      </c>
      <c r="Y875" s="2">
        <v>8</v>
      </c>
      <c r="Z875" s="2" t="b">
        <v>0</v>
      </c>
      <c r="AA875" s="2">
        <v>930</v>
      </c>
      <c r="AB875" s="2">
        <v>89099</v>
      </c>
      <c r="AC875" s="2">
        <f>AA875/(AA875+AB875)</f>
        <v>1.0330004776238768E-2</v>
      </c>
    </row>
    <row r="876" spans="1:29" x14ac:dyDescent="0.25">
      <c r="A876" s="2">
        <v>527.20000000000005</v>
      </c>
      <c r="B876" s="2" t="s">
        <v>636</v>
      </c>
      <c r="C876" s="2" t="s">
        <v>519</v>
      </c>
      <c r="D876" s="2">
        <v>0.99846331337445304</v>
      </c>
      <c r="E876" s="2">
        <v>0.91380376501918703</v>
      </c>
      <c r="F876" s="2">
        <v>1.0909661639813399</v>
      </c>
      <c r="G876" s="2">
        <v>0.97286172568226903</v>
      </c>
      <c r="H876" s="2">
        <v>37.057303972760003</v>
      </c>
      <c r="I876" s="2">
        <v>0.159363971410518</v>
      </c>
      <c r="J876" s="2">
        <v>-1.53786853941553E-3</v>
      </c>
      <c r="K876" s="2">
        <v>4.5205708799924603E-2</v>
      </c>
      <c r="L876" s="2">
        <v>6</v>
      </c>
      <c r="M876" s="2" t="b">
        <v>0</v>
      </c>
      <c r="N876" s="2">
        <v>562</v>
      </c>
      <c r="O876" s="2">
        <v>270209</v>
      </c>
      <c r="P876" s="6">
        <f>N876/(N876+O876)</f>
        <v>2.0755546199556084E-3</v>
      </c>
      <c r="Q876" s="2">
        <v>0.99257464177567201</v>
      </c>
      <c r="R876" s="2">
        <v>0.85458474180335198</v>
      </c>
      <c r="S876" s="2">
        <v>1.1528457873201901</v>
      </c>
      <c r="T876" s="2">
        <v>0.92225878956535301</v>
      </c>
      <c r="U876" s="2">
        <v>49.587241067796299</v>
      </c>
      <c r="V876" s="2">
        <v>9.4007252091600296E-2</v>
      </c>
      <c r="W876" s="2">
        <v>-7.4530634292908002E-3</v>
      </c>
      <c r="X876" s="2">
        <v>7.6372090446503907E-2</v>
      </c>
      <c r="Y876" s="2">
        <v>5</v>
      </c>
      <c r="Z876" s="2" t="b">
        <v>0</v>
      </c>
      <c r="AA876" s="2">
        <v>228</v>
      </c>
      <c r="AB876" s="2">
        <v>90214</v>
      </c>
      <c r="AC876" s="2">
        <f>AA876/(AA876+AB876)</f>
        <v>2.5209526547400542E-3</v>
      </c>
    </row>
    <row r="877" spans="1:29" x14ac:dyDescent="0.25">
      <c r="A877" s="2">
        <v>527.70000000000005</v>
      </c>
      <c r="B877" s="2" t="s">
        <v>635</v>
      </c>
      <c r="C877" s="2" t="s">
        <v>519</v>
      </c>
      <c r="D877" s="2">
        <v>0.96427705390232799</v>
      </c>
      <c r="E877" s="2">
        <v>0.885894984954118</v>
      </c>
      <c r="F877" s="2">
        <v>1.04959419849375</v>
      </c>
      <c r="G877" s="2">
        <v>0.40036976660191298</v>
      </c>
      <c r="H877" s="2">
        <v>0</v>
      </c>
      <c r="I877" s="2">
        <v>0.91681141640715302</v>
      </c>
      <c r="J877" s="2">
        <v>-3.6376625349532399E-2</v>
      </c>
      <c r="K877" s="2">
        <v>4.3256017896745602E-2</v>
      </c>
      <c r="L877" s="2">
        <v>7</v>
      </c>
      <c r="M877" s="2" t="b">
        <v>0</v>
      </c>
      <c r="N877" s="2">
        <v>679</v>
      </c>
      <c r="O877" s="2">
        <v>269744</v>
      </c>
      <c r="P877" s="6">
        <f>N877/(N877+O877)</f>
        <v>2.5108811010897741E-3</v>
      </c>
      <c r="Q877" s="2">
        <v>0.97151675221820599</v>
      </c>
      <c r="R877" s="2">
        <v>0.88589100519444697</v>
      </c>
      <c r="S877" s="2">
        <v>1.0654186511730599</v>
      </c>
      <c r="T877" s="2">
        <v>0.539314421706097</v>
      </c>
      <c r="U877" s="2">
        <v>0</v>
      </c>
      <c r="V877" s="2">
        <v>0.86696441758024201</v>
      </c>
      <c r="W877" s="2">
        <v>-2.8896766650722799E-2</v>
      </c>
      <c r="X877" s="2">
        <v>4.7074634528721702E-2</v>
      </c>
      <c r="Y877" s="2">
        <v>6</v>
      </c>
      <c r="Z877" s="2" t="b">
        <v>0</v>
      </c>
      <c r="AA877" s="2">
        <v>594</v>
      </c>
      <c r="AB877" s="2">
        <v>89749</v>
      </c>
      <c r="AC877" s="2">
        <f>AA877/(AA877+AB877)</f>
        <v>6.5749421648605873E-3</v>
      </c>
    </row>
    <row r="878" spans="1:29" x14ac:dyDescent="0.25">
      <c r="A878" s="2">
        <v>527.79999999999995</v>
      </c>
      <c r="B878" s="2" t="s">
        <v>634</v>
      </c>
      <c r="C878" s="2" t="s">
        <v>519</v>
      </c>
      <c r="D878" s="2">
        <v>0.91243660089856204</v>
      </c>
      <c r="E878" s="2">
        <v>0.75133088134453596</v>
      </c>
      <c r="F878" s="2">
        <v>1.1080877564482099</v>
      </c>
      <c r="G878" s="2">
        <v>0.35522688128788399</v>
      </c>
      <c r="H878" s="2">
        <v>0</v>
      </c>
      <c r="I878" s="2">
        <v>0.604932253516549</v>
      </c>
      <c r="J878" s="2">
        <v>-9.1636674406560301E-2</v>
      </c>
      <c r="K878" s="2">
        <v>9.9120424506917396E-2</v>
      </c>
      <c r="L878" s="2">
        <v>2</v>
      </c>
      <c r="M878" s="2" t="b">
        <v>0</v>
      </c>
      <c r="N878" s="2">
        <v>145</v>
      </c>
      <c r="O878" s="2">
        <v>271964</v>
      </c>
      <c r="P878" s="6">
        <f>N878/(N878+O878)</f>
        <v>5.3287469359705123E-4</v>
      </c>
      <c r="Q878" s="2" t="s">
        <v>21</v>
      </c>
      <c r="R878" s="2" t="s">
        <v>21</v>
      </c>
      <c r="S878" s="2" t="s">
        <v>21</v>
      </c>
      <c r="T878" s="2" t="s">
        <v>21</v>
      </c>
      <c r="U878" s="2" t="s">
        <v>21</v>
      </c>
      <c r="V878" s="2" t="s">
        <v>21</v>
      </c>
      <c r="W878" s="2" t="s">
        <v>21</v>
      </c>
      <c r="X878" s="2" t="s">
        <v>21</v>
      </c>
      <c r="Y878" s="2" t="s">
        <v>21</v>
      </c>
      <c r="Z878" s="2" t="s">
        <v>21</v>
      </c>
      <c r="AA878" s="2" t="s">
        <v>21</v>
      </c>
      <c r="AB878" s="2" t="s">
        <v>21</v>
      </c>
      <c r="AC878" s="2" t="s">
        <v>21</v>
      </c>
    </row>
    <row r="879" spans="1:29" x14ac:dyDescent="0.25">
      <c r="A879" s="2">
        <v>528</v>
      </c>
      <c r="B879" s="2" t="s">
        <v>633</v>
      </c>
      <c r="C879" s="2" t="s">
        <v>519</v>
      </c>
      <c r="D879" s="2">
        <v>0.96540730989481405</v>
      </c>
      <c r="E879" s="2">
        <v>0.92953351153675301</v>
      </c>
      <c r="F879" s="2">
        <v>1.0026655977765599</v>
      </c>
      <c r="G879" s="2">
        <v>6.84277833652953E-2</v>
      </c>
      <c r="H879" s="2">
        <v>34.0723320038176</v>
      </c>
      <c r="I879" s="2">
        <v>0.13528007004911499</v>
      </c>
      <c r="J879" s="2">
        <v>-3.5205183902482E-2</v>
      </c>
      <c r="K879" s="2">
        <v>1.9320373013368801E-2</v>
      </c>
      <c r="L879" s="2">
        <v>10</v>
      </c>
      <c r="M879" s="2" t="b">
        <v>0</v>
      </c>
      <c r="N879" s="2">
        <v>2941</v>
      </c>
      <c r="O879" s="2">
        <v>268705</v>
      </c>
      <c r="P879" s="6">
        <f>N879/(N879+O879)</f>
        <v>1.0826590489092422E-2</v>
      </c>
      <c r="Q879" s="2">
        <v>0.97861595582892302</v>
      </c>
      <c r="R879" s="2">
        <v>0.92574516390685702</v>
      </c>
      <c r="S879" s="2">
        <v>1.0345062835233101</v>
      </c>
      <c r="T879" s="2">
        <v>0.445577942283923</v>
      </c>
      <c r="U879" s="2">
        <v>41.837790035999703</v>
      </c>
      <c r="V879" s="2">
        <v>9.9403770166653194E-2</v>
      </c>
      <c r="W879" s="2">
        <v>-2.1615995509448899E-2</v>
      </c>
      <c r="X879" s="2">
        <v>2.83374021685373E-2</v>
      </c>
      <c r="Y879" s="2">
        <v>8</v>
      </c>
      <c r="Z879" s="2" t="b">
        <v>0</v>
      </c>
      <c r="AA879" s="2">
        <v>1466</v>
      </c>
      <c r="AB879" s="2">
        <v>87377</v>
      </c>
      <c r="AC879" s="2">
        <f>AA879/(AA879+AB879)</f>
        <v>1.6501018650878517E-2</v>
      </c>
    </row>
    <row r="880" spans="1:29" x14ac:dyDescent="0.25">
      <c r="A880" s="2">
        <v>528.1</v>
      </c>
      <c r="B880" s="2" t="s">
        <v>632</v>
      </c>
      <c r="C880" s="2" t="s">
        <v>519</v>
      </c>
      <c r="D880" s="2">
        <v>0.95789647865546101</v>
      </c>
      <c r="E880" s="2">
        <v>0.89519702226461895</v>
      </c>
      <c r="F880" s="2">
        <v>1.0249873949528201</v>
      </c>
      <c r="G880" s="2">
        <v>0.212981982405512</v>
      </c>
      <c r="H880" s="2">
        <v>6.2070216459774601</v>
      </c>
      <c r="I880" s="2">
        <v>0.38020985031001098</v>
      </c>
      <c r="J880" s="2">
        <v>-4.3015566708763602E-2</v>
      </c>
      <c r="K880" s="2">
        <v>3.4539349779123298E-2</v>
      </c>
      <c r="L880" s="2">
        <v>7</v>
      </c>
      <c r="M880" s="2" t="b">
        <v>0</v>
      </c>
      <c r="N880" s="2">
        <v>927</v>
      </c>
      <c r="O880" s="2">
        <v>271251</v>
      </c>
      <c r="P880" s="6">
        <f>N880/(N880+O880)</f>
        <v>3.4058594008332783E-3</v>
      </c>
      <c r="Q880" s="2">
        <v>0.95540112701447599</v>
      </c>
      <c r="R880" s="2">
        <v>0.86418406540459802</v>
      </c>
      <c r="S880" s="2">
        <v>1.05624640634073</v>
      </c>
      <c r="T880" s="2">
        <v>0.37285669518588699</v>
      </c>
      <c r="U880" s="2">
        <v>21.780935161237899</v>
      </c>
      <c r="V880" s="2">
        <v>0.26989496751373898</v>
      </c>
      <c r="W880" s="2">
        <v>-4.5623998401185299E-2</v>
      </c>
      <c r="X880" s="2">
        <v>5.1197622300814198E-2</v>
      </c>
      <c r="Y880" s="2">
        <v>6</v>
      </c>
      <c r="Z880" s="2" t="b">
        <v>0</v>
      </c>
      <c r="AA880" s="2">
        <v>455</v>
      </c>
      <c r="AB880" s="2">
        <v>89923</v>
      </c>
      <c r="AC880" s="2">
        <f>AA880/(AA880+AB880)</f>
        <v>5.0344110292327776E-3</v>
      </c>
    </row>
    <row r="881" spans="1:29" x14ac:dyDescent="0.25">
      <c r="A881" s="2">
        <v>528.11</v>
      </c>
      <c r="B881" s="2" t="s">
        <v>631</v>
      </c>
      <c r="C881" s="2" t="s">
        <v>519</v>
      </c>
      <c r="D881" s="2">
        <v>0.99775599087615696</v>
      </c>
      <c r="E881" s="2">
        <v>0.90842650139265702</v>
      </c>
      <c r="F881" s="2">
        <v>1.0958696337051901</v>
      </c>
      <c r="G881" s="2">
        <v>0.96255770858911305</v>
      </c>
      <c r="H881" s="2">
        <v>68.258556958773696</v>
      </c>
      <c r="I881" s="2">
        <v>7.5905776939475797E-2</v>
      </c>
      <c r="J881" s="2">
        <v>-2.24653068529415E-3</v>
      </c>
      <c r="K881" s="2">
        <v>4.7855351183433599E-2</v>
      </c>
      <c r="L881" s="2">
        <v>2</v>
      </c>
      <c r="M881" s="2" t="b">
        <v>0</v>
      </c>
      <c r="N881" s="2">
        <v>491</v>
      </c>
      <c r="O881" s="2">
        <v>272291</v>
      </c>
      <c r="P881" s="6">
        <f>N881/(N881+O881)</f>
        <v>1.7999721389241226E-3</v>
      </c>
      <c r="Q881" s="2" t="s">
        <v>21</v>
      </c>
      <c r="R881" s="2" t="s">
        <v>21</v>
      </c>
      <c r="S881" s="2" t="s">
        <v>21</v>
      </c>
      <c r="T881" s="2" t="s">
        <v>21</v>
      </c>
      <c r="U881" s="2" t="s">
        <v>21</v>
      </c>
      <c r="V881" s="2" t="s">
        <v>21</v>
      </c>
      <c r="W881" s="2" t="s">
        <v>21</v>
      </c>
      <c r="X881" s="2" t="s">
        <v>21</v>
      </c>
      <c r="Y881" s="2" t="s">
        <v>21</v>
      </c>
      <c r="Z881" s="2" t="s">
        <v>21</v>
      </c>
      <c r="AA881" s="2" t="s">
        <v>21</v>
      </c>
      <c r="AB881" s="2" t="s">
        <v>21</v>
      </c>
      <c r="AC881" s="2" t="s">
        <v>21</v>
      </c>
    </row>
    <row r="882" spans="1:29" x14ac:dyDescent="0.25">
      <c r="A882" s="2">
        <v>528.12</v>
      </c>
      <c r="B882" s="2" t="s">
        <v>630</v>
      </c>
      <c r="C882" s="2" t="s">
        <v>519</v>
      </c>
      <c r="D882" s="2">
        <v>0.94679789370312295</v>
      </c>
      <c r="E882" s="2">
        <v>0.79610813799879199</v>
      </c>
      <c r="F882" s="2">
        <v>1.12601066203651</v>
      </c>
      <c r="G882" s="2">
        <v>0.53650000418580701</v>
      </c>
      <c r="H882" s="2">
        <v>31.856672171992301</v>
      </c>
      <c r="I882" s="2">
        <v>0.230502146409202</v>
      </c>
      <c r="J882" s="2">
        <v>-5.4669625992941999E-2</v>
      </c>
      <c r="K882" s="2">
        <v>8.8445821444637293E-2</v>
      </c>
      <c r="L882" s="2">
        <v>3</v>
      </c>
      <c r="M882" s="2" t="b">
        <v>0</v>
      </c>
      <c r="N882" s="2">
        <v>176</v>
      </c>
      <c r="O882" s="2">
        <v>270207</v>
      </c>
      <c r="P882" s="6">
        <f>N882/(N882+O882)</f>
        <v>6.5092849772359948E-4</v>
      </c>
      <c r="Q882" s="2">
        <v>1.0097063720313999</v>
      </c>
      <c r="R882" s="2">
        <v>0.79792291946266503</v>
      </c>
      <c r="S882" s="2">
        <v>1.27770105714894</v>
      </c>
      <c r="T882" s="2">
        <v>0.93589880112551704</v>
      </c>
      <c r="U882" s="2">
        <v>56.676972393397797</v>
      </c>
      <c r="V882" s="2">
        <v>0.128689585297704</v>
      </c>
      <c r="W882" s="2">
        <v>9.6595678247088507E-3</v>
      </c>
      <c r="X882" s="2">
        <v>0.120105699916547</v>
      </c>
      <c r="Y882" s="2">
        <v>2</v>
      </c>
      <c r="Z882" s="2" t="b">
        <v>0</v>
      </c>
      <c r="AA882" s="2">
        <v>116</v>
      </c>
      <c r="AB882" s="2">
        <v>90212</v>
      </c>
      <c r="AC882" s="2">
        <f>AA882/(AA882+AB882)</f>
        <v>1.2842086617660083E-3</v>
      </c>
    </row>
    <row r="883" spans="1:29" x14ac:dyDescent="0.25">
      <c r="A883" s="2">
        <v>528.29999999999995</v>
      </c>
      <c r="B883" s="2" t="s">
        <v>629</v>
      </c>
      <c r="C883" s="2" t="s">
        <v>519</v>
      </c>
      <c r="D883" s="2">
        <v>1.0870647039896</v>
      </c>
      <c r="E883" s="2">
        <v>0.93802762620407798</v>
      </c>
      <c r="F883" s="2">
        <v>1.25978130883205</v>
      </c>
      <c r="G883" s="2">
        <v>0.26716642217671299</v>
      </c>
      <c r="H883" s="2">
        <v>0</v>
      </c>
      <c r="I883" s="2">
        <v>0.91319265798198401</v>
      </c>
      <c r="J883" s="2">
        <v>8.3481131656932703E-2</v>
      </c>
      <c r="K883" s="2">
        <v>7.5234550729770006E-2</v>
      </c>
      <c r="L883" s="2">
        <v>3</v>
      </c>
      <c r="M883" s="2" t="b">
        <v>0</v>
      </c>
      <c r="N883" s="2">
        <v>248</v>
      </c>
      <c r="O883" s="2">
        <v>266210</v>
      </c>
      <c r="P883" s="6">
        <f>N883/(N883+O883)</f>
        <v>9.3072829489075203E-4</v>
      </c>
      <c r="Q883" s="2">
        <v>1.12934082181809</v>
      </c>
      <c r="R883" s="2">
        <v>0.86977632784696801</v>
      </c>
      <c r="S883" s="2">
        <v>1.46636629555312</v>
      </c>
      <c r="T883" s="2">
        <v>0.36131199093460298</v>
      </c>
      <c r="U883" s="2">
        <v>0</v>
      </c>
      <c r="V883" s="2">
        <v>0.80452709828185398</v>
      </c>
      <c r="W883" s="2">
        <v>0.121634118989403</v>
      </c>
      <c r="X883" s="2">
        <v>0.13324393502435</v>
      </c>
      <c r="Y883" s="2">
        <v>2</v>
      </c>
      <c r="Z883" s="2" t="b">
        <v>0</v>
      </c>
      <c r="AA883" s="2">
        <v>122</v>
      </c>
      <c r="AB883" s="2">
        <v>86215</v>
      </c>
      <c r="AC883" s="2">
        <f>AA883/(AA883+AB883)</f>
        <v>1.4130673986819092E-3</v>
      </c>
    </row>
    <row r="884" spans="1:29" x14ac:dyDescent="0.25">
      <c r="A884" s="2">
        <v>528.5</v>
      </c>
      <c r="B884" s="2" t="s">
        <v>628</v>
      </c>
      <c r="C884" s="2" t="s">
        <v>519</v>
      </c>
      <c r="D884" s="2">
        <v>0.90635731496555905</v>
      </c>
      <c r="E884" s="2">
        <v>0.83374197471121403</v>
      </c>
      <c r="F884" s="2">
        <v>0.98529713905326299</v>
      </c>
      <c r="G884" s="2">
        <v>2.1021351559769402E-2</v>
      </c>
      <c r="H884" s="2">
        <v>0</v>
      </c>
      <c r="I884" s="2">
        <v>0.99677896318530002</v>
      </c>
      <c r="J884" s="2">
        <v>-9.8321663310214497E-2</v>
      </c>
      <c r="K884" s="2">
        <v>4.26077441631093E-2</v>
      </c>
      <c r="L884" s="2">
        <v>3</v>
      </c>
      <c r="M884" s="2" t="b">
        <v>0</v>
      </c>
      <c r="N884" s="2">
        <v>635</v>
      </c>
      <c r="O884" s="2">
        <v>262094</v>
      </c>
      <c r="P884" s="6">
        <f>N884/(N884+O884)</f>
        <v>2.4169391273898199E-3</v>
      </c>
      <c r="Q884" s="2">
        <v>0.89594172060794697</v>
      </c>
      <c r="R884" s="2">
        <v>0.64909275812062195</v>
      </c>
      <c r="S884" s="2">
        <v>1.2366669581248899</v>
      </c>
      <c r="T884" s="2">
        <v>0.50400596138812004</v>
      </c>
      <c r="U884" s="2">
        <v>0</v>
      </c>
      <c r="V884" s="2">
        <v>0.97287075507009102</v>
      </c>
      <c r="W884" s="2">
        <v>-0.109879912087002</v>
      </c>
      <c r="X884" s="2">
        <v>0.16444166232694901</v>
      </c>
      <c r="Y884" s="2">
        <v>2</v>
      </c>
      <c r="Z884" s="2" t="b">
        <v>0</v>
      </c>
      <c r="AA884" s="2">
        <v>107</v>
      </c>
      <c r="AB884" s="2">
        <v>80766</v>
      </c>
      <c r="AC884" s="2">
        <f>AA884/(AA884+AB884)</f>
        <v>1.3230620849974651E-3</v>
      </c>
    </row>
    <row r="885" spans="1:29" x14ac:dyDescent="0.25">
      <c r="A885" s="2">
        <v>529</v>
      </c>
      <c r="B885" s="2" t="s">
        <v>627</v>
      </c>
      <c r="C885" s="2" t="s">
        <v>519</v>
      </c>
      <c r="D885" s="2">
        <v>0.93879896743868796</v>
      </c>
      <c r="E885" s="2">
        <v>0.88562754555392598</v>
      </c>
      <c r="F885" s="2">
        <v>0.99516270207325197</v>
      </c>
      <c r="G885" s="2">
        <v>3.3756525521655201E-2</v>
      </c>
      <c r="H885" s="2">
        <v>31.0993685943623</v>
      </c>
      <c r="I885" s="2">
        <v>0.214155166511591</v>
      </c>
      <c r="J885" s="2">
        <v>-6.3153914879447895E-2</v>
      </c>
      <c r="K885" s="2">
        <v>2.9747934053651701E-2</v>
      </c>
      <c r="L885" s="2">
        <v>5</v>
      </c>
      <c r="M885" s="2" t="b">
        <v>0</v>
      </c>
      <c r="N885" s="2">
        <v>1220</v>
      </c>
      <c r="O885" s="2">
        <v>271909</v>
      </c>
      <c r="P885" s="6">
        <f>N885/(N885+O885)</f>
        <v>4.4667538049785998E-3</v>
      </c>
      <c r="Q885" s="2">
        <v>1.0386904396118</v>
      </c>
      <c r="R885" s="2">
        <v>0.88776807223408705</v>
      </c>
      <c r="S885" s="2">
        <v>1.215269914614</v>
      </c>
      <c r="T885" s="2">
        <v>0.63558592565138505</v>
      </c>
      <c r="U885" s="2">
        <v>24.190774375994401</v>
      </c>
      <c r="V885" s="2">
        <v>0.26611180802746798</v>
      </c>
      <c r="W885" s="2">
        <v>3.7960727023074299E-2</v>
      </c>
      <c r="X885" s="2">
        <v>8.0106307198226007E-2</v>
      </c>
      <c r="Y885" s="2">
        <v>4</v>
      </c>
      <c r="Z885" s="2" t="b">
        <v>0</v>
      </c>
      <c r="AA885" s="2">
        <v>212</v>
      </c>
      <c r="AB885" s="2">
        <v>90581</v>
      </c>
      <c r="AC885" s="2">
        <f>AA885/(AA885+AB885)</f>
        <v>2.3349817717224896E-3</v>
      </c>
    </row>
    <row r="886" spans="1:29" x14ac:dyDescent="0.25">
      <c r="A886" s="2">
        <v>530</v>
      </c>
      <c r="B886" s="2" t="s">
        <v>626</v>
      </c>
      <c r="C886" s="2" t="s">
        <v>519</v>
      </c>
      <c r="D886" s="2">
        <v>0.96318053859123298</v>
      </c>
      <c r="E886" s="2">
        <v>0.95314630059383298</v>
      </c>
      <c r="F886" s="2">
        <v>0.97332041192722296</v>
      </c>
      <c r="G886" s="7">
        <v>2.2032528380466399E-12</v>
      </c>
      <c r="H886" s="2">
        <v>0</v>
      </c>
      <c r="I886" s="2">
        <v>0.69786182720253098</v>
      </c>
      <c r="J886" s="2">
        <v>-3.7514409582665498E-2</v>
      </c>
      <c r="K886" s="2">
        <v>5.3431908810546401E-3</v>
      </c>
      <c r="L886" s="2">
        <v>12</v>
      </c>
      <c r="M886" s="2" t="b">
        <v>1</v>
      </c>
      <c r="N886" s="2">
        <v>50176</v>
      </c>
      <c r="O886" s="2">
        <v>215936</v>
      </c>
      <c r="P886" s="6">
        <f>N886/(N886+O886)</f>
        <v>0.18855218855218855</v>
      </c>
      <c r="Q886" s="2">
        <v>0.97229355863419598</v>
      </c>
      <c r="R886" s="2">
        <v>0.95473772086463704</v>
      </c>
      <c r="S886" s="2">
        <v>0.99017221536550204</v>
      </c>
      <c r="T886" s="2">
        <v>2.50841768843422E-3</v>
      </c>
      <c r="U886" s="2">
        <v>0</v>
      </c>
      <c r="V886" s="2">
        <v>0.87236225517431198</v>
      </c>
      <c r="W886" s="2">
        <v>-2.8097505063307399E-2</v>
      </c>
      <c r="X886" s="2">
        <v>9.2966550098771104E-3</v>
      </c>
      <c r="Y886" s="2">
        <v>9</v>
      </c>
      <c r="Z886" s="2" t="b">
        <v>0</v>
      </c>
      <c r="AA886" s="2">
        <v>21440</v>
      </c>
      <c r="AB886" s="2">
        <v>61383</v>
      </c>
      <c r="AC886" s="2">
        <f>AA886/(AA886+AB886)</f>
        <v>0.25886529104234329</v>
      </c>
    </row>
    <row r="887" spans="1:29" x14ac:dyDescent="0.25">
      <c r="A887" s="2">
        <v>530.1</v>
      </c>
      <c r="B887" s="2" t="s">
        <v>625</v>
      </c>
      <c r="C887" s="2" t="s">
        <v>519</v>
      </c>
      <c r="D887" s="2">
        <v>0.96213165419205404</v>
      </c>
      <c r="E887" s="2">
        <v>0.95191688923148399</v>
      </c>
      <c r="F887" s="2">
        <v>0.97245603105717104</v>
      </c>
      <c r="G887" s="7">
        <v>1.3531281508396001E-12</v>
      </c>
      <c r="H887" s="2">
        <v>0</v>
      </c>
      <c r="I887" s="2">
        <v>0.71159282973105698</v>
      </c>
      <c r="J887" s="2">
        <v>-3.8603983010681901E-2</v>
      </c>
      <c r="K887" s="2">
        <v>5.44579711805342E-3</v>
      </c>
      <c r="L887" s="2">
        <v>12</v>
      </c>
      <c r="M887" s="2" t="b">
        <v>1</v>
      </c>
      <c r="N887" s="2">
        <v>47966</v>
      </c>
      <c r="O887" s="2">
        <v>216841</v>
      </c>
      <c r="P887" s="6">
        <f>N887/(N887+O887)</f>
        <v>0.18113569505337851</v>
      </c>
      <c r="Q887" s="2">
        <v>0.97077053834941496</v>
      </c>
      <c r="R887" s="2">
        <v>0.95298908921486603</v>
      </c>
      <c r="S887" s="2">
        <v>0.98888376455979998</v>
      </c>
      <c r="T887" s="2">
        <v>1.6602381472447E-3</v>
      </c>
      <c r="U887" s="2">
        <v>0</v>
      </c>
      <c r="V887" s="2">
        <v>0.81969182911860605</v>
      </c>
      <c r="W887" s="2">
        <v>-2.9665153396731099E-2</v>
      </c>
      <c r="X887" s="2">
        <v>9.4321482563865505E-3</v>
      </c>
      <c r="Y887" s="2">
        <v>9</v>
      </c>
      <c r="Z887" s="2" t="b">
        <v>0</v>
      </c>
      <c r="AA887" s="2">
        <v>20666</v>
      </c>
      <c r="AB887" s="2">
        <v>62288</v>
      </c>
      <c r="AC887" s="2">
        <f>AA887/(AA887+AB887)</f>
        <v>0.24912602165055331</v>
      </c>
    </row>
    <row r="888" spans="1:29" x14ac:dyDescent="0.25">
      <c r="A888" s="2">
        <v>530.11</v>
      </c>
      <c r="B888" s="2" t="s">
        <v>624</v>
      </c>
      <c r="C888" s="2" t="s">
        <v>519</v>
      </c>
      <c r="D888" s="2">
        <v>0.96542413773987601</v>
      </c>
      <c r="E888" s="2">
        <v>0.95376591141325395</v>
      </c>
      <c r="F888" s="2">
        <v>0.97722486679117604</v>
      </c>
      <c r="G888" s="7">
        <v>1.37382516812342E-8</v>
      </c>
      <c r="H888" s="2">
        <v>0</v>
      </c>
      <c r="I888" s="2">
        <v>0.768987478262251</v>
      </c>
      <c r="J888" s="2">
        <v>-3.5187753230237401E-2</v>
      </c>
      <c r="K888" s="2">
        <v>6.1987160917869504E-3</v>
      </c>
      <c r="L888" s="2">
        <v>12</v>
      </c>
      <c r="M888" s="2" t="b">
        <v>1</v>
      </c>
      <c r="N888" s="2">
        <v>37035</v>
      </c>
      <c r="O888" s="2">
        <v>217882</v>
      </c>
      <c r="P888" s="6">
        <f>N888/(N888+O888)</f>
        <v>0.1452825821738056</v>
      </c>
      <c r="Q888" s="2">
        <v>0.969541087079686</v>
      </c>
      <c r="R888" s="2">
        <v>0.95153434242383605</v>
      </c>
      <c r="S888" s="2">
        <v>0.98788858964478299</v>
      </c>
      <c r="T888" s="2">
        <v>1.22105909258398E-3</v>
      </c>
      <c r="U888" s="2">
        <v>0</v>
      </c>
      <c r="V888" s="2">
        <v>0.83069838778882599</v>
      </c>
      <c r="W888" s="2">
        <v>-3.0932425538128399E-2</v>
      </c>
      <c r="X888" s="2">
        <v>9.5650096512098493E-3</v>
      </c>
      <c r="Y888" s="2">
        <v>9</v>
      </c>
      <c r="Z888" s="2" t="b">
        <v>0</v>
      </c>
      <c r="AA888" s="2">
        <v>19758</v>
      </c>
      <c r="AB888" s="2">
        <v>63329</v>
      </c>
      <c r="AC888" s="2">
        <f>AA888/(AA888+AB888)</f>
        <v>0.23779893364786309</v>
      </c>
    </row>
    <row r="889" spans="1:29" x14ac:dyDescent="0.25">
      <c r="A889" s="2">
        <v>530.12</v>
      </c>
      <c r="B889" s="2" t="s">
        <v>623</v>
      </c>
      <c r="C889" s="2" t="s">
        <v>519</v>
      </c>
      <c r="D889" s="2">
        <v>0.94090677542798495</v>
      </c>
      <c r="E889" s="2">
        <v>0.90403170432179003</v>
      </c>
      <c r="F889" s="2">
        <v>0.97928596509836896</v>
      </c>
      <c r="G889" s="2">
        <v>2.8254635088842501E-3</v>
      </c>
      <c r="H889" s="2">
        <v>0</v>
      </c>
      <c r="I889" s="2">
        <v>0.989079969387063</v>
      </c>
      <c r="J889" s="2">
        <v>-6.09112139878146E-2</v>
      </c>
      <c r="K889" s="2">
        <v>2.0398147302734201E-2</v>
      </c>
      <c r="L889" s="2">
        <v>4</v>
      </c>
      <c r="M889" s="2" t="b">
        <v>0</v>
      </c>
      <c r="N889" s="2">
        <v>2534</v>
      </c>
      <c r="O889" s="2">
        <v>241488</v>
      </c>
      <c r="P889" s="6">
        <f>N889/(N889+O889)</f>
        <v>1.0384309611428479E-2</v>
      </c>
      <c r="Q889" s="2">
        <v>0.96101542513475902</v>
      </c>
      <c r="R889" s="2">
        <v>0.74921827716189104</v>
      </c>
      <c r="S889" s="2">
        <v>1.23268568786848</v>
      </c>
      <c r="T889" s="2">
        <v>0.75424067454034105</v>
      </c>
      <c r="U889" s="2">
        <v>0</v>
      </c>
      <c r="V889" s="2">
        <v>0.86804492603361805</v>
      </c>
      <c r="W889" s="2">
        <v>-3.9764819011881003E-2</v>
      </c>
      <c r="X889" s="2">
        <v>0.12702279026070101</v>
      </c>
      <c r="Y889" s="2">
        <v>2</v>
      </c>
      <c r="Z889" s="2" t="b">
        <v>0</v>
      </c>
      <c r="AA889" s="2">
        <v>106</v>
      </c>
      <c r="AB889" s="2">
        <v>86935</v>
      </c>
      <c r="AC889" s="2">
        <f>AA889/(AA889+AB889)</f>
        <v>1.2178168908904999E-3</v>
      </c>
    </row>
    <row r="890" spans="1:29" x14ac:dyDescent="0.25">
      <c r="A890" s="2">
        <v>530.13</v>
      </c>
      <c r="B890" s="2" t="s">
        <v>622</v>
      </c>
      <c r="C890" s="2" t="s">
        <v>519</v>
      </c>
      <c r="D890" s="2">
        <v>0.925423247086958</v>
      </c>
      <c r="E890" s="2">
        <v>0.88821991443489801</v>
      </c>
      <c r="F890" s="2">
        <v>0.96418485144394905</v>
      </c>
      <c r="G890" s="2">
        <v>2.1379646527804901E-4</v>
      </c>
      <c r="H890" s="2">
        <v>36.355475067614201</v>
      </c>
      <c r="I890" s="2">
        <v>0.16434455191314901</v>
      </c>
      <c r="J890" s="2">
        <v>-7.7504081702055097E-2</v>
      </c>
      <c r="K890" s="2">
        <v>2.09349936434844E-2</v>
      </c>
      <c r="L890" s="2">
        <v>6</v>
      </c>
      <c r="M890" s="2" t="b">
        <v>0</v>
      </c>
      <c r="N890" s="2">
        <v>2461</v>
      </c>
      <c r="O890" s="2">
        <v>241163</v>
      </c>
      <c r="P890" s="6">
        <f>N890/(N890+O890)</f>
        <v>1.010163202311759E-2</v>
      </c>
      <c r="Q890" s="2">
        <v>0.89285360180655304</v>
      </c>
      <c r="R890" s="2">
        <v>0.80493901856136696</v>
      </c>
      <c r="S890" s="2">
        <v>0.99037012230282095</v>
      </c>
      <c r="T890" s="2">
        <v>3.2118615382629799E-2</v>
      </c>
      <c r="U890" s="2">
        <v>45.294718803974902</v>
      </c>
      <c r="V890" s="2">
        <v>0.120295111856261</v>
      </c>
      <c r="W890" s="2">
        <v>-0.113332651291529</v>
      </c>
      <c r="X890" s="2">
        <v>5.2886740419220403E-2</v>
      </c>
      <c r="Y890" s="2">
        <v>5</v>
      </c>
      <c r="Z890" s="2" t="b">
        <v>0</v>
      </c>
      <c r="AA890" s="2">
        <v>472</v>
      </c>
      <c r="AB890" s="2">
        <v>86610</v>
      </c>
      <c r="AC890" s="2">
        <f>AA890/(AA890+AB890)</f>
        <v>5.4201786821616409E-3</v>
      </c>
    </row>
    <row r="891" spans="1:29" x14ac:dyDescent="0.25">
      <c r="A891" s="2">
        <v>530.14</v>
      </c>
      <c r="B891" s="2" t="s">
        <v>621</v>
      </c>
      <c r="C891" s="2" t="s">
        <v>519</v>
      </c>
      <c r="D891" s="2">
        <v>0.96641600406196304</v>
      </c>
      <c r="E891" s="2">
        <v>0.94503649026596903</v>
      </c>
      <c r="F891" s="2">
        <v>0.98827918554154504</v>
      </c>
      <c r="G891" s="2">
        <v>2.7632369834244301E-3</v>
      </c>
      <c r="H891" s="2">
        <v>55.122241965531998</v>
      </c>
      <c r="I891" s="2">
        <v>2.9054635547989399E-2</v>
      </c>
      <c r="J891" s="2">
        <v>-3.4160891444129003E-2</v>
      </c>
      <c r="K891" s="2">
        <v>1.14139070555192E-2</v>
      </c>
      <c r="L891" s="2">
        <v>8</v>
      </c>
      <c r="M891" s="2" t="b">
        <v>0</v>
      </c>
      <c r="N891" s="2">
        <v>8406</v>
      </c>
      <c r="O891" s="2">
        <v>230061</v>
      </c>
      <c r="P891" s="6">
        <f>N891/(N891+O891)</f>
        <v>3.5250160399552137E-2</v>
      </c>
      <c r="Q891" s="2">
        <v>1.07487638860571</v>
      </c>
      <c r="R891" s="2">
        <v>1.00453942394589</v>
      </c>
      <c r="S891" s="2">
        <v>1.15013828550773</v>
      </c>
      <c r="T891" s="2">
        <v>3.6516259082576698E-2</v>
      </c>
      <c r="U891" s="2">
        <v>0</v>
      </c>
      <c r="V891" s="2">
        <v>0.55658709288220298</v>
      </c>
      <c r="W891" s="2">
        <v>7.2205667624545097E-2</v>
      </c>
      <c r="X891" s="2">
        <v>3.4529469073301601E-2</v>
      </c>
      <c r="Y891" s="2">
        <v>5</v>
      </c>
      <c r="Z891" s="2" t="b">
        <v>0</v>
      </c>
      <c r="AA891" s="2">
        <v>1076</v>
      </c>
      <c r="AB891" s="2">
        <v>75508</v>
      </c>
      <c r="AC891" s="2">
        <f>AA891/(AA891+AB891)</f>
        <v>1.4049932100699885E-2</v>
      </c>
    </row>
    <row r="892" spans="1:29" x14ac:dyDescent="0.25">
      <c r="A892" s="2">
        <v>530.15</v>
      </c>
      <c r="B892" s="2" t="s">
        <v>620</v>
      </c>
      <c r="C892" s="2" t="s">
        <v>519</v>
      </c>
      <c r="D892" s="2">
        <v>1.13647413633654</v>
      </c>
      <c r="E892" s="2">
        <v>0.89568837515417499</v>
      </c>
      <c r="F892" s="2">
        <v>1.44198975714023</v>
      </c>
      <c r="G892" s="2">
        <v>0.292288816739466</v>
      </c>
      <c r="H892" s="2">
        <v>0</v>
      </c>
      <c r="I892" s="2">
        <v>0.67869284239275895</v>
      </c>
      <c r="J892" s="2">
        <v>0.12793060675854401</v>
      </c>
      <c r="K892" s="2">
        <v>0.121478420381992</v>
      </c>
      <c r="L892" s="2">
        <v>2</v>
      </c>
      <c r="M892" s="2" t="b">
        <v>0</v>
      </c>
      <c r="N892" s="2">
        <v>95</v>
      </c>
      <c r="O892" s="2">
        <v>85156</v>
      </c>
      <c r="P892" s="6">
        <f>N892/(N892+O892)</f>
        <v>1.1143564298366001E-3</v>
      </c>
      <c r="Q892" s="2">
        <v>1.13647413633654</v>
      </c>
      <c r="R892" s="2">
        <v>0.89568837515417499</v>
      </c>
      <c r="S892" s="2">
        <v>1.44198975714023</v>
      </c>
      <c r="T892" s="2">
        <v>0.292288816739466</v>
      </c>
      <c r="U892" s="2">
        <v>0</v>
      </c>
      <c r="V892" s="2">
        <v>0.67869284239275895</v>
      </c>
      <c r="W892" s="2">
        <v>0.12793060675854401</v>
      </c>
      <c r="X892" s="2">
        <v>0.121478420381992</v>
      </c>
      <c r="Y892" s="2">
        <v>2</v>
      </c>
      <c r="Z892" s="2" t="b">
        <v>0</v>
      </c>
      <c r="AA892" s="2">
        <v>95</v>
      </c>
      <c r="AB892" s="2">
        <v>85156</v>
      </c>
      <c r="AC892" s="2">
        <f>AA892/(AA892+AB892)</f>
        <v>1.1143564298366001E-3</v>
      </c>
    </row>
    <row r="893" spans="1:29" x14ac:dyDescent="0.25">
      <c r="A893" s="2">
        <v>530.20000000000005</v>
      </c>
      <c r="B893" s="2" t="s">
        <v>619</v>
      </c>
      <c r="C893" s="2" t="s">
        <v>519</v>
      </c>
      <c r="D893" s="2">
        <v>0.96613876147080402</v>
      </c>
      <c r="E893" s="2">
        <v>0.91800078241208105</v>
      </c>
      <c r="F893" s="2">
        <v>1.0168009922210901</v>
      </c>
      <c r="G893" s="2">
        <v>0.18649367757629301</v>
      </c>
      <c r="H893" s="2">
        <v>40.723044907974099</v>
      </c>
      <c r="I893" s="2">
        <v>0.133836478418215</v>
      </c>
      <c r="J893" s="2">
        <v>-3.44478096707228E-2</v>
      </c>
      <c r="K893" s="2">
        <v>2.6076615077464602E-2</v>
      </c>
      <c r="L893" s="2">
        <v>6</v>
      </c>
      <c r="M893" s="2" t="b">
        <v>0</v>
      </c>
      <c r="N893" s="2">
        <v>1596</v>
      </c>
      <c r="O893" s="2">
        <v>240947</v>
      </c>
      <c r="P893" s="6">
        <f>N893/(N893+O893)</f>
        <v>6.5802764870559038E-3</v>
      </c>
      <c r="Q893" s="2">
        <v>1.0400507832875101</v>
      </c>
      <c r="R893" s="2">
        <v>0.93959879277925495</v>
      </c>
      <c r="S893" s="2">
        <v>1.1512420408899999</v>
      </c>
      <c r="T893" s="2">
        <v>0.448595847253903</v>
      </c>
      <c r="U893" s="2">
        <v>0</v>
      </c>
      <c r="V893" s="2">
        <v>0.79487182334517503</v>
      </c>
      <c r="W893" s="2">
        <v>3.9269542045277002E-2</v>
      </c>
      <c r="X893" s="2">
        <v>5.1823326279865203E-2</v>
      </c>
      <c r="Y893" s="2">
        <v>4</v>
      </c>
      <c r="Z893" s="2" t="b">
        <v>0</v>
      </c>
      <c r="AA893" s="2">
        <v>458</v>
      </c>
      <c r="AB893" s="2">
        <v>86394</v>
      </c>
      <c r="AC893" s="2">
        <f>AA893/(AA893+AB893)</f>
        <v>5.2733385529406349E-3</v>
      </c>
    </row>
    <row r="894" spans="1:29" x14ac:dyDescent="0.25">
      <c r="A894" s="2">
        <v>530.29999999999995</v>
      </c>
      <c r="B894" s="2" t="s">
        <v>618</v>
      </c>
      <c r="C894" s="2" t="s">
        <v>519</v>
      </c>
      <c r="D894" s="2">
        <v>0.94581641777057501</v>
      </c>
      <c r="E894" s="2">
        <v>0.90109283696053899</v>
      </c>
      <c r="F894" s="2">
        <v>0.99275974620086505</v>
      </c>
      <c r="G894" s="2">
        <v>2.4197343464035501E-2</v>
      </c>
      <c r="H894" s="2">
        <v>0</v>
      </c>
      <c r="I894" s="2">
        <v>0.702949351397814</v>
      </c>
      <c r="J894" s="2">
        <v>-5.5706790315942098E-2</v>
      </c>
      <c r="K894" s="2">
        <v>2.4714841219488099E-2</v>
      </c>
      <c r="L894" s="2">
        <v>6</v>
      </c>
      <c r="M894" s="2" t="b">
        <v>0</v>
      </c>
      <c r="N894" s="2">
        <v>1749</v>
      </c>
      <c r="O894" s="2">
        <v>240599</v>
      </c>
      <c r="P894" s="6">
        <f>N894/(N894+O894)</f>
        <v>7.2168947133873602E-3</v>
      </c>
      <c r="Q894" s="2">
        <v>0.94874694662728798</v>
      </c>
      <c r="R894" s="2">
        <v>0.85704205158225599</v>
      </c>
      <c r="S894" s="2">
        <v>1.0502644147656699</v>
      </c>
      <c r="T894" s="2">
        <v>0.31038743351311299</v>
      </c>
      <c r="U894" s="2">
        <v>0</v>
      </c>
      <c r="V894" s="2">
        <v>0.92626688063182006</v>
      </c>
      <c r="W894" s="2">
        <v>-5.2613168588634601E-2</v>
      </c>
      <c r="X894" s="2">
        <v>5.1865812557791803E-2</v>
      </c>
      <c r="Y894" s="2">
        <v>4</v>
      </c>
      <c r="Z894" s="2" t="b">
        <v>0</v>
      </c>
      <c r="AA894" s="2">
        <v>435</v>
      </c>
      <c r="AB894" s="2">
        <v>86046</v>
      </c>
      <c r="AC894" s="2">
        <f>AA894/(AA894+AB894)</f>
        <v>5.030006591043119E-3</v>
      </c>
    </row>
    <row r="895" spans="1:29" x14ac:dyDescent="0.25">
      <c r="A895" s="2">
        <v>530.5</v>
      </c>
      <c r="B895" s="2" t="s">
        <v>617</v>
      </c>
      <c r="C895" s="2" t="s">
        <v>519</v>
      </c>
      <c r="D895" s="2">
        <v>0.98463850012502596</v>
      </c>
      <c r="E895" s="2">
        <v>0.92014683079692405</v>
      </c>
      <c r="F895" s="2">
        <v>1.05365029088758</v>
      </c>
      <c r="G895" s="2">
        <v>0.65422216929838295</v>
      </c>
      <c r="H895" s="2">
        <v>0</v>
      </c>
      <c r="I895" s="2">
        <v>0.84846865931236204</v>
      </c>
      <c r="J895" s="2">
        <v>-1.54807101220592E-2</v>
      </c>
      <c r="K895" s="2">
        <v>3.4562529410506498E-2</v>
      </c>
      <c r="L895" s="2">
        <v>6</v>
      </c>
      <c r="M895" s="2" t="b">
        <v>0</v>
      </c>
      <c r="N895" s="2">
        <v>929</v>
      </c>
      <c r="O895" s="2">
        <v>241662</v>
      </c>
      <c r="P895" s="6">
        <f>N895/(N895+O895)</f>
        <v>3.8294907890235002E-3</v>
      </c>
      <c r="Q895" s="2">
        <v>1.0410586924830101</v>
      </c>
      <c r="R895" s="2">
        <v>0.91251286538292997</v>
      </c>
      <c r="S895" s="2">
        <v>1.18771278993379</v>
      </c>
      <c r="T895" s="2">
        <v>0.54956562610614901</v>
      </c>
      <c r="U895" s="2">
        <v>0</v>
      </c>
      <c r="V895" s="2">
        <v>0.89873608347085998</v>
      </c>
      <c r="W895" s="2">
        <v>4.0238168910935901E-2</v>
      </c>
      <c r="X895" s="2">
        <v>6.7241676135675499E-2</v>
      </c>
      <c r="Y895" s="2">
        <v>5</v>
      </c>
      <c r="Z895" s="2" t="b">
        <v>0</v>
      </c>
      <c r="AA895" s="2">
        <v>287</v>
      </c>
      <c r="AB895" s="2">
        <v>87109</v>
      </c>
      <c r="AC895" s="2">
        <f>AA895/(AA895+AB895)</f>
        <v>3.2839031534624011E-3</v>
      </c>
    </row>
    <row r="896" spans="1:29" x14ac:dyDescent="0.25">
      <c r="A896" s="2">
        <v>530.9</v>
      </c>
      <c r="B896" s="2" t="s">
        <v>616</v>
      </c>
      <c r="C896" s="2" t="s">
        <v>519</v>
      </c>
      <c r="D896" s="2">
        <v>0.98989190343259104</v>
      </c>
      <c r="E896" s="2">
        <v>0.95115104791568605</v>
      </c>
      <c r="F896" s="2">
        <v>1.0302106932738799</v>
      </c>
      <c r="G896" s="2">
        <v>0.61794169842660296</v>
      </c>
      <c r="H896" s="2">
        <v>38.070009650524497</v>
      </c>
      <c r="I896" s="2">
        <v>0.125934088409284</v>
      </c>
      <c r="J896" s="2">
        <v>-1.0159530266922999E-2</v>
      </c>
      <c r="K896" s="2">
        <v>2.0369184577427799E-2</v>
      </c>
      <c r="L896" s="2">
        <v>8</v>
      </c>
      <c r="M896" s="2" t="b">
        <v>0</v>
      </c>
      <c r="N896" s="2">
        <v>2617</v>
      </c>
      <c r="O896" s="2">
        <v>239893</v>
      </c>
      <c r="P896" s="6">
        <f>N896/(N896+O896)</f>
        <v>1.0791307574945364E-2</v>
      </c>
      <c r="Q896" s="2">
        <v>1.04521589863241</v>
      </c>
      <c r="R896" s="2">
        <v>0.96022704903004197</v>
      </c>
      <c r="S896" s="2">
        <v>1.13772703638947</v>
      </c>
      <c r="T896" s="2">
        <v>0.30677183919261303</v>
      </c>
      <c r="U896" s="2">
        <v>44.052702196883601</v>
      </c>
      <c r="V896" s="2">
        <v>0.111604283673614</v>
      </c>
      <c r="W896" s="2">
        <v>4.4223465639724902E-2</v>
      </c>
      <c r="X896" s="2">
        <v>4.3270682209769699E-2</v>
      </c>
      <c r="Y896" s="2">
        <v>6</v>
      </c>
      <c r="Z896" s="2" t="b">
        <v>0</v>
      </c>
      <c r="AA896" s="2">
        <v>673</v>
      </c>
      <c r="AB896" s="2">
        <v>85340</v>
      </c>
      <c r="AC896" s="2">
        <f>AA896/(AA896+AB896)</f>
        <v>7.8243986374152748E-3</v>
      </c>
    </row>
    <row r="897" spans="1:29" x14ac:dyDescent="0.25">
      <c r="A897" s="2">
        <v>531</v>
      </c>
      <c r="B897" s="2" t="s">
        <v>615</v>
      </c>
      <c r="C897" s="2" t="s">
        <v>519</v>
      </c>
      <c r="D897" s="2">
        <v>0.96226646831274598</v>
      </c>
      <c r="E897" s="2">
        <v>0.93744772656466602</v>
      </c>
      <c r="F897" s="2">
        <v>0.98774228130277697</v>
      </c>
      <c r="G897" s="2">
        <v>3.9133865187465202E-3</v>
      </c>
      <c r="H897" s="2">
        <v>31.8569434985817</v>
      </c>
      <c r="I897" s="2">
        <v>0.144367277004565</v>
      </c>
      <c r="J897" s="2">
        <v>-3.8463872584116501E-2</v>
      </c>
      <c r="K897" s="2">
        <v>1.3332086020531E-2</v>
      </c>
      <c r="L897" s="2">
        <v>11</v>
      </c>
      <c r="M897" s="2" t="b">
        <v>0</v>
      </c>
      <c r="N897" s="2">
        <v>6090</v>
      </c>
      <c r="O897" s="2">
        <v>268165</v>
      </c>
      <c r="P897" s="6">
        <f>N897/(N897+O897)</f>
        <v>2.2205611565878469E-2</v>
      </c>
      <c r="Q897" s="2">
        <v>0.95827156370188205</v>
      </c>
      <c r="R897" s="2">
        <v>0.906524037800434</v>
      </c>
      <c r="S897" s="2">
        <v>1.0129730172712801</v>
      </c>
      <c r="T897" s="2">
        <v>0.13235377985897301</v>
      </c>
      <c r="U897" s="2">
        <v>50.998485166530003</v>
      </c>
      <c r="V897" s="2">
        <v>4.63339868820501E-2</v>
      </c>
      <c r="W897" s="2">
        <v>-4.2624071763727497E-2</v>
      </c>
      <c r="X897" s="2">
        <v>2.83238164877492E-2</v>
      </c>
      <c r="Y897" s="2">
        <v>8</v>
      </c>
      <c r="Z897" s="2" t="b">
        <v>0</v>
      </c>
      <c r="AA897" s="2">
        <v>1471</v>
      </c>
      <c r="AB897" s="2">
        <v>88517</v>
      </c>
      <c r="AC897" s="2">
        <f>AA897/(AA897+AB897)</f>
        <v>1.6346623994310354E-2</v>
      </c>
    </row>
    <row r="898" spans="1:29" x14ac:dyDescent="0.25">
      <c r="A898" s="2">
        <v>531.1</v>
      </c>
      <c r="B898" s="2" t="s">
        <v>614</v>
      </c>
      <c r="C898" s="2" t="s">
        <v>519</v>
      </c>
      <c r="D898" s="2">
        <v>0.95618184722703103</v>
      </c>
      <c r="E898" s="2">
        <v>0.862122910000924</v>
      </c>
      <c r="F898" s="2">
        <v>1.0605027593635299</v>
      </c>
      <c r="G898" s="2">
        <v>0.39638521259825898</v>
      </c>
      <c r="H898" s="2">
        <v>0</v>
      </c>
      <c r="I898" s="2">
        <v>0.71212607388832705</v>
      </c>
      <c r="J898" s="2">
        <v>-4.4807167254973898E-2</v>
      </c>
      <c r="K898" s="2">
        <v>5.28327382731466E-2</v>
      </c>
      <c r="L898" s="2">
        <v>3</v>
      </c>
      <c r="M898" s="2" t="b">
        <v>0</v>
      </c>
      <c r="N898" s="2">
        <v>404</v>
      </c>
      <c r="O898" s="2">
        <v>270500</v>
      </c>
      <c r="P898" s="6">
        <f>N898/(N898+O898)</f>
        <v>1.4913031922747541E-3</v>
      </c>
      <c r="Q898" s="2">
        <v>1.0078231793441701</v>
      </c>
      <c r="R898" s="2">
        <v>0.81660892999826395</v>
      </c>
      <c r="S898" s="2">
        <v>1.24381147880118</v>
      </c>
      <c r="T898" s="2">
        <v>0.94212693592751195</v>
      </c>
      <c r="U898" s="2">
        <v>0</v>
      </c>
      <c r="V898" s="2">
        <v>0.54733244344472998</v>
      </c>
      <c r="W898" s="2">
        <v>7.7927369444696299E-3</v>
      </c>
      <c r="X898" s="2">
        <v>0.10734263648515099</v>
      </c>
      <c r="Y898" s="2">
        <v>2</v>
      </c>
      <c r="Z898" s="2" t="b">
        <v>0</v>
      </c>
      <c r="AA898" s="2">
        <v>124</v>
      </c>
      <c r="AB898" s="2">
        <v>90852</v>
      </c>
      <c r="AC898" s="2">
        <f>AA898/(AA898+AB898)</f>
        <v>1.3629968343299333E-3</v>
      </c>
    </row>
    <row r="899" spans="1:29" x14ac:dyDescent="0.25">
      <c r="A899" s="2">
        <v>531.20000000000005</v>
      </c>
      <c r="B899" s="2" t="s">
        <v>613</v>
      </c>
      <c r="C899" s="2" t="s">
        <v>519</v>
      </c>
      <c r="D899" s="2">
        <v>0.95989673989539304</v>
      </c>
      <c r="E899" s="2">
        <v>0.92780678425626795</v>
      </c>
      <c r="F899" s="2">
        <v>0.993096587454252</v>
      </c>
      <c r="G899" s="2">
        <v>1.8310823936483998E-2</v>
      </c>
      <c r="H899" s="2">
        <v>21.486126427875199</v>
      </c>
      <c r="I899" s="2">
        <v>0.25877098828554401</v>
      </c>
      <c r="J899" s="2">
        <v>-4.09295629144934E-2</v>
      </c>
      <c r="K899" s="2">
        <v>1.7348385913239301E-2</v>
      </c>
      <c r="L899" s="2">
        <v>8</v>
      </c>
      <c r="M899" s="2" t="b">
        <v>0</v>
      </c>
      <c r="N899" s="2">
        <v>3553</v>
      </c>
      <c r="O899" s="2">
        <v>270404</v>
      </c>
      <c r="P899" s="6">
        <f>N899/(N899+O899)</f>
        <v>1.2969188595290502E-2</v>
      </c>
      <c r="Q899" s="2">
        <v>0.966499849704894</v>
      </c>
      <c r="R899" s="2">
        <v>0.86796625702597996</v>
      </c>
      <c r="S899" s="2">
        <v>1.0762192100419701</v>
      </c>
      <c r="T899" s="2">
        <v>0.53454453888241904</v>
      </c>
      <c r="U899" s="2">
        <v>52.557506688973497</v>
      </c>
      <c r="V899" s="2">
        <v>7.6998437754232998E-2</v>
      </c>
      <c r="W899" s="2">
        <v>-3.4074135838270299E-2</v>
      </c>
      <c r="X899" s="2">
        <v>5.4862387513927198E-2</v>
      </c>
      <c r="Y899" s="2">
        <v>5</v>
      </c>
      <c r="Z899" s="2" t="b">
        <v>0</v>
      </c>
      <c r="AA899" s="2">
        <v>422</v>
      </c>
      <c r="AB899" s="2">
        <v>90756</v>
      </c>
      <c r="AC899" s="2">
        <f>AA899/(AA899+AB899)</f>
        <v>4.6283094606154995E-3</v>
      </c>
    </row>
    <row r="900" spans="1:29" x14ac:dyDescent="0.25">
      <c r="A900" s="2">
        <v>531.29999999999995</v>
      </c>
      <c r="B900" s="2" t="s">
        <v>612</v>
      </c>
      <c r="C900" s="2" t="s">
        <v>519</v>
      </c>
      <c r="D900" s="2">
        <v>0.95974325506265601</v>
      </c>
      <c r="E900" s="2">
        <v>0.91130626253636904</v>
      </c>
      <c r="F900" s="2">
        <v>1.0107547303302999</v>
      </c>
      <c r="G900" s="2">
        <v>0.119921051833357</v>
      </c>
      <c r="H900" s="2">
        <v>6.1830719034907302</v>
      </c>
      <c r="I900" s="2">
        <v>0.37150243371172198</v>
      </c>
      <c r="J900" s="2">
        <v>-4.10894729324826E-2</v>
      </c>
      <c r="K900" s="2">
        <v>2.6422313312309799E-2</v>
      </c>
      <c r="L900" s="2">
        <v>5</v>
      </c>
      <c r="M900" s="2" t="b">
        <v>0</v>
      </c>
      <c r="N900" s="2">
        <v>1520</v>
      </c>
      <c r="O900" s="2">
        <v>270364</v>
      </c>
      <c r="P900" s="6">
        <f>N900/(N900+O900)</f>
        <v>5.5906195289167435E-3</v>
      </c>
      <c r="Q900" s="2">
        <v>0.94196444702648097</v>
      </c>
      <c r="R900" s="2">
        <v>0.79092976672959803</v>
      </c>
      <c r="S900" s="2">
        <v>1.1218404677456699</v>
      </c>
      <c r="T900" s="2">
        <v>0.50251594507201303</v>
      </c>
      <c r="U900" s="2">
        <v>52.340803284178797</v>
      </c>
      <c r="V900" s="2">
        <v>0.12267325564807199</v>
      </c>
      <c r="W900" s="2">
        <v>-5.9787747128126303E-2</v>
      </c>
      <c r="X900" s="2">
        <v>8.9164066221547697E-2</v>
      </c>
      <c r="Y900" s="2">
        <v>3</v>
      </c>
      <c r="Z900" s="2" t="b">
        <v>0</v>
      </c>
      <c r="AA900" s="2">
        <v>169</v>
      </c>
      <c r="AB900" s="2">
        <v>90716</v>
      </c>
      <c r="AC900" s="2">
        <f>AA900/(AA900+AB900)</f>
        <v>1.8594927655828796E-3</v>
      </c>
    </row>
    <row r="901" spans="1:29" x14ac:dyDescent="0.25">
      <c r="A901" s="2">
        <v>531.4</v>
      </c>
      <c r="B901" s="2" t="s">
        <v>611</v>
      </c>
      <c r="C901" s="2" t="s">
        <v>519</v>
      </c>
      <c r="D901" s="2">
        <v>0.94153789713592795</v>
      </c>
      <c r="E901" s="2">
        <v>0.87726814876616399</v>
      </c>
      <c r="F901" s="2">
        <v>1.01051612667114</v>
      </c>
      <c r="G901" s="2">
        <v>9.4926652386893698E-2</v>
      </c>
      <c r="H901" s="2">
        <v>0</v>
      </c>
      <c r="I901" s="2">
        <v>0.59951536897690605</v>
      </c>
      <c r="J901" s="2">
        <v>-6.0240679824671801E-2</v>
      </c>
      <c r="K901" s="2">
        <v>3.60730591057472E-2</v>
      </c>
      <c r="L901" s="2">
        <v>8</v>
      </c>
      <c r="M901" s="2" t="b">
        <v>0</v>
      </c>
      <c r="N901" s="2">
        <v>903</v>
      </c>
      <c r="O901" s="2">
        <v>270034</v>
      </c>
      <c r="P901" s="6">
        <f>N901/(N901+O901)</f>
        <v>3.3328781229584738E-3</v>
      </c>
      <c r="Q901" s="2">
        <v>0.96260051341157404</v>
      </c>
      <c r="R901" s="2">
        <v>0.88491862692759804</v>
      </c>
      <c r="S901" s="2">
        <v>1.0471016432746401</v>
      </c>
      <c r="T901" s="2">
        <v>0.37461280313240503</v>
      </c>
      <c r="U901" s="2">
        <v>0</v>
      </c>
      <c r="V901" s="2">
        <v>0.59685817220189497</v>
      </c>
      <c r="W901" s="2">
        <v>-3.8116788754061402E-2</v>
      </c>
      <c r="X901" s="2">
        <v>4.2930787037772603E-2</v>
      </c>
      <c r="Y901" s="2">
        <v>7</v>
      </c>
      <c r="Z901" s="2" t="b">
        <v>0</v>
      </c>
      <c r="AA901" s="2">
        <v>671</v>
      </c>
      <c r="AB901" s="2">
        <v>90386</v>
      </c>
      <c r="AC901" s="2">
        <f>AA901/(AA901+AB901)</f>
        <v>7.3690106197217128E-3</v>
      </c>
    </row>
    <row r="902" spans="1:29" x14ac:dyDescent="0.25">
      <c r="A902" s="2">
        <v>531.5</v>
      </c>
      <c r="B902" s="2" t="s">
        <v>610</v>
      </c>
      <c r="C902" s="2" t="s">
        <v>519</v>
      </c>
      <c r="D902" s="2">
        <v>1.0919605970034501</v>
      </c>
      <c r="E902" s="2">
        <v>0.84558085039153197</v>
      </c>
      <c r="F902" s="2">
        <v>1.41012884203328</v>
      </c>
      <c r="G902" s="2">
        <v>0.50010897292135603</v>
      </c>
      <c r="H902" s="2">
        <v>0</v>
      </c>
      <c r="I902" s="2">
        <v>0.48065228610845701</v>
      </c>
      <c r="J902" s="2">
        <v>8.7974793341520099E-2</v>
      </c>
      <c r="K902" s="2">
        <v>0.130464787220302</v>
      </c>
      <c r="L902" s="2">
        <v>2</v>
      </c>
      <c r="M902" s="2" t="b">
        <v>0</v>
      </c>
      <c r="N902" s="2">
        <v>76</v>
      </c>
      <c r="O902" s="2">
        <v>262527</v>
      </c>
      <c r="P902" s="6">
        <f>N902/(N902+O902)</f>
        <v>2.8941025045410752E-4</v>
      </c>
      <c r="Q902" s="2" t="s">
        <v>21</v>
      </c>
      <c r="R902" s="2" t="s">
        <v>21</v>
      </c>
      <c r="S902" s="2" t="s">
        <v>21</v>
      </c>
      <c r="T902" s="2" t="s">
        <v>21</v>
      </c>
      <c r="U902" s="2" t="s">
        <v>21</v>
      </c>
      <c r="V902" s="2" t="s">
        <v>21</v>
      </c>
      <c r="W902" s="2" t="s">
        <v>21</v>
      </c>
      <c r="X902" s="2" t="s">
        <v>21</v>
      </c>
      <c r="Y902" s="2" t="s">
        <v>21</v>
      </c>
      <c r="Z902" s="2" t="s">
        <v>21</v>
      </c>
      <c r="AA902" s="2" t="s">
        <v>21</v>
      </c>
      <c r="AB902" s="2" t="s">
        <v>21</v>
      </c>
      <c r="AC902" s="2" t="s">
        <v>21</v>
      </c>
    </row>
    <row r="903" spans="1:29" x14ac:dyDescent="0.25">
      <c r="A903" s="2">
        <v>532</v>
      </c>
      <c r="B903" s="2" t="s">
        <v>609</v>
      </c>
      <c r="C903" s="2" t="s">
        <v>519</v>
      </c>
      <c r="D903" s="2">
        <v>0.99259777618884404</v>
      </c>
      <c r="E903" s="2">
        <v>0.96408549603874105</v>
      </c>
      <c r="F903" s="2">
        <v>1.0219532908059099</v>
      </c>
      <c r="G903" s="2">
        <v>0.617334014897434</v>
      </c>
      <c r="H903" s="2">
        <v>0</v>
      </c>
      <c r="I903" s="2">
        <v>0.57371243229709501</v>
      </c>
      <c r="J903" s="2">
        <v>-7.4297562213485498E-3</v>
      </c>
      <c r="K903" s="2">
        <v>1.48704483734871E-2</v>
      </c>
      <c r="L903" s="2">
        <v>8</v>
      </c>
      <c r="M903" s="2" t="b">
        <v>0</v>
      </c>
      <c r="N903" s="2">
        <v>5867</v>
      </c>
      <c r="O903" s="2">
        <v>78724</v>
      </c>
      <c r="P903" s="6">
        <f>N903/(N903+O903)</f>
        <v>6.9357260228629522E-2</v>
      </c>
      <c r="Q903" s="2">
        <v>0.99259777618884404</v>
      </c>
      <c r="R903" s="2">
        <v>0.96408549603874105</v>
      </c>
      <c r="S903" s="2">
        <v>1.0219532908059099</v>
      </c>
      <c r="T903" s="2">
        <v>0.617334014897434</v>
      </c>
      <c r="U903" s="2">
        <v>0</v>
      </c>
      <c r="V903" s="2">
        <v>0.57371243229709501</v>
      </c>
      <c r="W903" s="2">
        <v>-7.4297562213485498E-3</v>
      </c>
      <c r="X903" s="2">
        <v>1.48704483734871E-2</v>
      </c>
      <c r="Y903" s="2">
        <v>8</v>
      </c>
      <c r="Z903" s="2" t="b">
        <v>0</v>
      </c>
      <c r="AA903" s="2">
        <v>5867</v>
      </c>
      <c r="AB903" s="2">
        <v>78724</v>
      </c>
      <c r="AC903" s="2">
        <f>AA903/(AA903+AB903)</f>
        <v>6.9357260228629522E-2</v>
      </c>
    </row>
    <row r="904" spans="1:29" x14ac:dyDescent="0.25">
      <c r="A904" s="2">
        <v>535</v>
      </c>
      <c r="B904" s="2" t="s">
        <v>608</v>
      </c>
      <c r="C904" s="2" t="s">
        <v>519</v>
      </c>
      <c r="D904" s="2">
        <v>0.96659585462084796</v>
      </c>
      <c r="E904" s="2">
        <v>0.95365347280422696</v>
      </c>
      <c r="F904" s="2">
        <v>0.97971388225837197</v>
      </c>
      <c r="G904" s="7">
        <v>7.8190969516044095E-7</v>
      </c>
      <c r="H904" s="2">
        <v>22.6102141529595</v>
      </c>
      <c r="I904" s="2">
        <v>0.228088245437333</v>
      </c>
      <c r="J904" s="2">
        <v>-3.3974808199376802E-2</v>
      </c>
      <c r="K904" s="2">
        <v>6.8777291222020401E-3</v>
      </c>
      <c r="L904" s="2">
        <v>11</v>
      </c>
      <c r="M904" s="2" t="b">
        <v>1</v>
      </c>
      <c r="N904" s="2">
        <v>25250</v>
      </c>
      <c r="O904" s="2">
        <v>238591</v>
      </c>
      <c r="P904" s="6">
        <f>N904/(N904+O904)</f>
        <v>9.5701577844231944E-2</v>
      </c>
      <c r="Q904" s="2">
        <v>1.0094140673829399</v>
      </c>
      <c r="R904" s="2">
        <v>0.96823216885401697</v>
      </c>
      <c r="S904" s="2">
        <v>1.0523475589914999</v>
      </c>
      <c r="T904" s="2">
        <v>0.65928650264870203</v>
      </c>
      <c r="U904" s="2">
        <v>2.03323109976811</v>
      </c>
      <c r="V904" s="2">
        <v>0.41391186581450801</v>
      </c>
      <c r="W904" s="2">
        <v>9.3700312078729801E-3</v>
      </c>
      <c r="X904" s="2">
        <v>2.1252129193431401E-2</v>
      </c>
      <c r="Y904" s="2">
        <v>8</v>
      </c>
      <c r="Z904" s="2" t="b">
        <v>0</v>
      </c>
      <c r="AA904" s="2">
        <v>2792</v>
      </c>
      <c r="AB904" s="2">
        <v>83937</v>
      </c>
      <c r="AC904" s="2">
        <f>AA904/(AA904+AB904)</f>
        <v>3.2192230972339128E-2</v>
      </c>
    </row>
    <row r="905" spans="1:29" x14ac:dyDescent="0.25">
      <c r="A905" s="2">
        <v>535.1</v>
      </c>
      <c r="B905" s="2" t="s">
        <v>607</v>
      </c>
      <c r="C905" s="2" t="s">
        <v>519</v>
      </c>
      <c r="D905" s="2">
        <v>0.92676447582838695</v>
      </c>
      <c r="E905" s="2">
        <v>0.84739285452306301</v>
      </c>
      <c r="F905" s="2">
        <v>1.01357049339397</v>
      </c>
      <c r="G905" s="2">
        <v>9.5933270757339706E-2</v>
      </c>
      <c r="H905" s="2">
        <v>12.5239426080259</v>
      </c>
      <c r="I905" s="2">
        <v>0.330020190624424</v>
      </c>
      <c r="J905" s="2">
        <v>-7.6055817080422194E-2</v>
      </c>
      <c r="K905" s="2">
        <v>4.5681990428001001E-2</v>
      </c>
      <c r="L905" s="2">
        <v>4</v>
      </c>
      <c r="M905" s="2" t="b">
        <v>0</v>
      </c>
      <c r="N905" s="2">
        <v>595</v>
      </c>
      <c r="O905" s="2">
        <v>242514</v>
      </c>
      <c r="P905" s="6">
        <f>N905/(N905+O905)</f>
        <v>2.4474618381055413E-3</v>
      </c>
      <c r="Q905" s="2">
        <v>1.0228209129288399</v>
      </c>
      <c r="R905" s="2">
        <v>0.84902263799849398</v>
      </c>
      <c r="S905" s="2">
        <v>1.2321963786393599</v>
      </c>
      <c r="T905" s="2">
        <v>0.81229017870284004</v>
      </c>
      <c r="U905" s="2">
        <v>1.40173184100404</v>
      </c>
      <c r="V905" s="2">
        <v>0.36268644822762902</v>
      </c>
      <c r="W905" s="2">
        <v>2.2564410968956498E-2</v>
      </c>
      <c r="X905" s="2">
        <v>9.5019011142572496E-2</v>
      </c>
      <c r="Y905" s="2">
        <v>3</v>
      </c>
      <c r="Z905" s="2" t="b">
        <v>0</v>
      </c>
      <c r="AA905" s="2">
        <v>216</v>
      </c>
      <c r="AB905" s="2">
        <v>88986</v>
      </c>
      <c r="AC905" s="2">
        <f>AA905/(AA905+AB905)</f>
        <v>2.4214703706194928E-3</v>
      </c>
    </row>
    <row r="906" spans="1:29" x14ac:dyDescent="0.25">
      <c r="A906" s="2">
        <v>535.20000000000005</v>
      </c>
      <c r="B906" s="2" t="s">
        <v>606</v>
      </c>
      <c r="C906" s="2" t="s">
        <v>519</v>
      </c>
      <c r="D906" s="2">
        <v>1.00557349139122</v>
      </c>
      <c r="E906" s="2">
        <v>0.94173603539539796</v>
      </c>
      <c r="F906" s="2">
        <v>1.0737382967024101</v>
      </c>
      <c r="G906" s="2">
        <v>0.868086651631504</v>
      </c>
      <c r="H906" s="2">
        <v>25.386053216507701</v>
      </c>
      <c r="I906" s="2">
        <v>0.226405476302106</v>
      </c>
      <c r="J906" s="2">
        <v>5.5580169591959803E-3</v>
      </c>
      <c r="K906" s="2">
        <v>3.3464021968177E-2</v>
      </c>
      <c r="L906" s="2">
        <v>8</v>
      </c>
      <c r="M906" s="2" t="b">
        <v>0</v>
      </c>
      <c r="N906" s="2">
        <v>997</v>
      </c>
      <c r="O906" s="2">
        <v>243276</v>
      </c>
      <c r="P906" s="6">
        <f>N906/(N906+O906)</f>
        <v>4.0814989786018101E-3</v>
      </c>
      <c r="Q906" s="2">
        <v>0.97188590422160503</v>
      </c>
      <c r="R906" s="2">
        <v>0.884290111171948</v>
      </c>
      <c r="S906" s="2">
        <v>1.06815873986516</v>
      </c>
      <c r="T906" s="2">
        <v>0.55402276312718102</v>
      </c>
      <c r="U906" s="2">
        <v>28.708102429747399</v>
      </c>
      <c r="V906" s="2">
        <v>0.20917528801027599</v>
      </c>
      <c r="W906" s="2">
        <v>-2.8516863899622401E-2</v>
      </c>
      <c r="X906" s="2">
        <v>4.8191307070149299E-2</v>
      </c>
      <c r="Y906" s="2">
        <v>7</v>
      </c>
      <c r="Z906" s="2" t="b">
        <v>0</v>
      </c>
      <c r="AA906" s="2">
        <v>506</v>
      </c>
      <c r="AB906" s="2">
        <v>88622</v>
      </c>
      <c r="AC906" s="2">
        <f>AA906/(AA906+AB906)</f>
        <v>5.6772282559913829E-3</v>
      </c>
    </row>
    <row r="907" spans="1:29" x14ac:dyDescent="0.25">
      <c r="A907" s="2">
        <v>535.6</v>
      </c>
      <c r="B907" s="2" t="s">
        <v>605</v>
      </c>
      <c r="C907" s="2" t="s">
        <v>519</v>
      </c>
      <c r="D907" s="2">
        <v>0.95334732385297805</v>
      </c>
      <c r="E907" s="2">
        <v>0.92529652334628099</v>
      </c>
      <c r="F907" s="2">
        <v>0.98224849760675204</v>
      </c>
      <c r="G907" s="2">
        <v>1.7161257666553299E-3</v>
      </c>
      <c r="H907" s="2">
        <v>0</v>
      </c>
      <c r="I907" s="2">
        <v>0.77964857487845796</v>
      </c>
      <c r="J907" s="2">
        <v>-4.7775988573774103E-2</v>
      </c>
      <c r="K907" s="2">
        <v>1.5237544527337299E-2</v>
      </c>
      <c r="L907" s="2">
        <v>6</v>
      </c>
      <c r="M907" s="2" t="b">
        <v>0</v>
      </c>
      <c r="N907" s="2">
        <v>4560</v>
      </c>
      <c r="O907" s="2">
        <v>244758</v>
      </c>
      <c r="P907" s="6">
        <f>N907/(N907+O907)</f>
        <v>1.8289894833104711E-2</v>
      </c>
      <c r="Q907" s="2">
        <v>0.94501673099708206</v>
      </c>
      <c r="R907" s="2">
        <v>0.78592397878446896</v>
      </c>
      <c r="S907" s="2">
        <v>1.13631425681354</v>
      </c>
      <c r="T907" s="2">
        <v>0.54765475607708902</v>
      </c>
      <c r="U907" s="2">
        <v>0</v>
      </c>
      <c r="V907" s="2">
        <v>0.64838792970565695</v>
      </c>
      <c r="W907" s="2">
        <v>-5.6552646886304299E-2</v>
      </c>
      <c r="X907" s="2">
        <v>9.4054056555130897E-2</v>
      </c>
      <c r="Y907" s="2">
        <v>3</v>
      </c>
      <c r="Z907" s="2" t="b">
        <v>0</v>
      </c>
      <c r="AA907" s="2">
        <v>151</v>
      </c>
      <c r="AB907" s="2">
        <v>90104</v>
      </c>
      <c r="AC907" s="2">
        <f>AA907/(AA907+AB907)</f>
        <v>1.6730375048473768E-3</v>
      </c>
    </row>
    <row r="908" spans="1:29" x14ac:dyDescent="0.25">
      <c r="A908" s="2">
        <v>535.79999999999995</v>
      </c>
      <c r="B908" s="2" t="s">
        <v>604</v>
      </c>
      <c r="C908" s="2" t="s">
        <v>519</v>
      </c>
      <c r="D908" s="2">
        <v>0.97017760923972396</v>
      </c>
      <c r="E908" s="2">
        <v>0.94891969378886998</v>
      </c>
      <c r="F908" s="2">
        <v>0.99191174936193105</v>
      </c>
      <c r="G908" s="2">
        <v>7.3972827705918202E-3</v>
      </c>
      <c r="H908" s="2">
        <v>26.804085268504899</v>
      </c>
      <c r="I908" s="2">
        <v>0.21469574244581899</v>
      </c>
      <c r="J908" s="2">
        <v>-3.0276121936896602E-2</v>
      </c>
      <c r="K908" s="2">
        <v>1.13037709469366E-2</v>
      </c>
      <c r="L908" s="2">
        <v>8</v>
      </c>
      <c r="M908" s="2" t="b">
        <v>0</v>
      </c>
      <c r="N908" s="2">
        <v>8543</v>
      </c>
      <c r="O908" s="2">
        <v>242899</v>
      </c>
      <c r="P908" s="6">
        <f>N908/(N908+O908)</f>
        <v>3.3976026280414566E-2</v>
      </c>
      <c r="Q908" s="2">
        <v>1.0414158372340401</v>
      </c>
      <c r="R908" s="2">
        <v>0.94469544819500595</v>
      </c>
      <c r="S908" s="2">
        <v>1.1480387124909699</v>
      </c>
      <c r="T908" s="2">
        <v>0.41450618628056102</v>
      </c>
      <c r="U908" s="2">
        <v>21.8793986359989</v>
      </c>
      <c r="V908" s="2">
        <v>0.2751763513869</v>
      </c>
      <c r="W908" s="2">
        <v>4.0581169268859997E-2</v>
      </c>
      <c r="X908" s="2">
        <v>4.9732469836611302E-2</v>
      </c>
      <c r="Y908" s="2">
        <v>5</v>
      </c>
      <c r="Z908" s="2" t="b">
        <v>0</v>
      </c>
      <c r="AA908" s="2">
        <v>480</v>
      </c>
      <c r="AB908" s="2">
        <v>88245</v>
      </c>
      <c r="AC908" s="2">
        <f>AA908/(AA908+AB908)</f>
        <v>5.4099746407438717E-3</v>
      </c>
    </row>
    <row r="909" spans="1:29" x14ac:dyDescent="0.25">
      <c r="A909" s="2">
        <v>535.9</v>
      </c>
      <c r="B909" s="2" t="s">
        <v>603</v>
      </c>
      <c r="C909" s="2" t="s">
        <v>519</v>
      </c>
      <c r="D909" s="2">
        <v>1.0234859030893</v>
      </c>
      <c r="E909" s="2">
        <v>0.97062487325157798</v>
      </c>
      <c r="F909" s="2">
        <v>1.0792257881392799</v>
      </c>
      <c r="G909" s="2">
        <v>0.39089323757535599</v>
      </c>
      <c r="H909" s="2">
        <v>41.444576724355898</v>
      </c>
      <c r="I909" s="2">
        <v>9.1004143530101403E-2</v>
      </c>
      <c r="J909" s="2">
        <v>2.32143527847864E-2</v>
      </c>
      <c r="K909" s="2">
        <v>2.7056399437238698E-2</v>
      </c>
      <c r="L909" s="2">
        <v>9</v>
      </c>
      <c r="M909" s="2" t="b">
        <v>0</v>
      </c>
      <c r="N909" s="2">
        <v>1607</v>
      </c>
      <c r="O909" s="2">
        <v>241454</v>
      </c>
      <c r="P909" s="6">
        <f>N909/(N909+O909)</f>
        <v>6.6115090450545337E-3</v>
      </c>
      <c r="Q909" s="2">
        <v>1.04240272660279</v>
      </c>
      <c r="R909" s="2">
        <v>0.97554315773355504</v>
      </c>
      <c r="S909" s="2">
        <v>1.11384456527111</v>
      </c>
      <c r="T909" s="2">
        <v>0.21949846423943301</v>
      </c>
      <c r="U909" s="2">
        <v>45.516390914438503</v>
      </c>
      <c r="V909" s="2">
        <v>7.5902126997977395E-2</v>
      </c>
      <c r="W909" s="2">
        <v>4.1528362522306302E-2</v>
      </c>
      <c r="X909" s="2">
        <v>3.3821662688044998E-2</v>
      </c>
      <c r="Y909" s="2">
        <v>8</v>
      </c>
      <c r="Z909" s="2" t="b">
        <v>0</v>
      </c>
      <c r="AA909" s="2">
        <v>1092</v>
      </c>
      <c r="AB909" s="2">
        <v>87926</v>
      </c>
      <c r="AC909" s="2">
        <f>AA909/(AA909+AB909)</f>
        <v>1.2267181918263722E-2</v>
      </c>
    </row>
    <row r="910" spans="1:29" x14ac:dyDescent="0.25">
      <c r="A910" s="2">
        <v>536</v>
      </c>
      <c r="B910" s="2" t="s">
        <v>602</v>
      </c>
      <c r="C910" s="2" t="s">
        <v>519</v>
      </c>
      <c r="D910" s="2">
        <v>0.96434001752808196</v>
      </c>
      <c r="E910" s="2">
        <v>0.94541129405259605</v>
      </c>
      <c r="F910" s="2">
        <v>0.98364772586937799</v>
      </c>
      <c r="G910" s="2">
        <v>3.3060365657521001E-4</v>
      </c>
      <c r="H910" s="2">
        <v>31.7940733697802</v>
      </c>
      <c r="I910" s="2">
        <v>0.144899609659909</v>
      </c>
      <c r="J910" s="2">
        <v>-3.6311331282908699E-2</v>
      </c>
      <c r="K910" s="2">
        <v>1.01144119208583E-2</v>
      </c>
      <c r="L910" s="2">
        <v>11</v>
      </c>
      <c r="M910" s="2" t="b">
        <v>0</v>
      </c>
      <c r="N910" s="2">
        <v>10890</v>
      </c>
      <c r="O910" s="2">
        <v>240107</v>
      </c>
      <c r="P910" s="6">
        <f>N910/(N910+O910)</f>
        <v>4.338697275266238E-2</v>
      </c>
      <c r="Q910" s="2">
        <v>0.95302767989354598</v>
      </c>
      <c r="R910" s="2">
        <v>0.91006219970892699</v>
      </c>
      <c r="S910" s="2">
        <v>0.99802162855876597</v>
      </c>
      <c r="T910" s="2">
        <v>4.0943457334089203E-2</v>
      </c>
      <c r="U910" s="2">
        <v>46.1179455199483</v>
      </c>
      <c r="V910" s="2">
        <v>7.2319712274191206E-2</v>
      </c>
      <c r="W910" s="2">
        <v>-4.81113307407652E-2</v>
      </c>
      <c r="X910" s="2">
        <v>2.35366568476288E-2</v>
      </c>
      <c r="Y910" s="2">
        <v>8</v>
      </c>
      <c r="Z910" s="2" t="b">
        <v>0</v>
      </c>
      <c r="AA910" s="2">
        <v>2196</v>
      </c>
      <c r="AB910" s="2">
        <v>85453</v>
      </c>
      <c r="AC910" s="2">
        <f>AA910/(AA910+AB910)</f>
        <v>2.5054478659197479E-2</v>
      </c>
    </row>
    <row r="911" spans="1:29" x14ac:dyDescent="0.25">
      <c r="A911" s="2">
        <v>536.29999999999995</v>
      </c>
      <c r="B911" s="2" t="s">
        <v>601</v>
      </c>
      <c r="C911" s="2" t="s">
        <v>519</v>
      </c>
      <c r="D911" s="2">
        <v>0.93674392572780196</v>
      </c>
      <c r="E911" s="2">
        <v>0.86493947592968901</v>
      </c>
      <c r="F911" s="2">
        <v>1.01450934638491</v>
      </c>
      <c r="G911" s="2">
        <v>0.108286825116316</v>
      </c>
      <c r="H911" s="2">
        <v>14.710028273471799</v>
      </c>
      <c r="I911" s="2">
        <v>0.31467034577659703</v>
      </c>
      <c r="J911" s="2">
        <v>-6.53453257405711E-2</v>
      </c>
      <c r="K911" s="2">
        <v>4.0689736857536601E-2</v>
      </c>
      <c r="L911" s="2">
        <v>8</v>
      </c>
      <c r="M911" s="2" t="b">
        <v>0</v>
      </c>
      <c r="N911" s="2">
        <v>706</v>
      </c>
      <c r="O911" s="2">
        <v>240151</v>
      </c>
      <c r="P911" s="6">
        <f>N911/(N911+O911)</f>
        <v>2.9311998405693006E-3</v>
      </c>
      <c r="Q911" s="2">
        <v>0.93674392572780196</v>
      </c>
      <c r="R911" s="2">
        <v>0.86493947592968901</v>
      </c>
      <c r="S911" s="2">
        <v>1.01450934638491</v>
      </c>
      <c r="T911" s="2">
        <v>0.108286825116316</v>
      </c>
      <c r="U911" s="2">
        <v>14.710028273471799</v>
      </c>
      <c r="V911" s="2">
        <v>0.31467034577659803</v>
      </c>
      <c r="W911" s="2">
        <v>-6.53453257405711E-2</v>
      </c>
      <c r="X911" s="2">
        <v>4.0689736857536601E-2</v>
      </c>
      <c r="Y911" s="2">
        <v>8</v>
      </c>
      <c r="Z911" s="2" t="b">
        <v>0</v>
      </c>
      <c r="AA911" s="2">
        <v>703</v>
      </c>
      <c r="AB911" s="2">
        <v>89899</v>
      </c>
      <c r="AC911" s="2">
        <f>AA911/(AA911+AB911)</f>
        <v>7.759210613452242E-3</v>
      </c>
    </row>
    <row r="912" spans="1:29" x14ac:dyDescent="0.25">
      <c r="A912" s="2">
        <v>536.70000000000005</v>
      </c>
      <c r="B912" s="2" t="s">
        <v>600</v>
      </c>
      <c r="C912" s="2" t="s">
        <v>519</v>
      </c>
      <c r="D912" s="2">
        <v>0.991822936624703</v>
      </c>
      <c r="E912" s="2">
        <v>0.87292045373334504</v>
      </c>
      <c r="F912" s="2">
        <v>1.1269213974854899</v>
      </c>
      <c r="G912" s="2">
        <v>0.89971696089753295</v>
      </c>
      <c r="H912" s="2">
        <v>62.892833745528897</v>
      </c>
      <c r="I912" s="2">
        <v>0.10066997913737299</v>
      </c>
      <c r="J912" s="2">
        <v>-8.2106789344765403E-3</v>
      </c>
      <c r="K912" s="2">
        <v>6.5154343475836707E-2</v>
      </c>
      <c r="L912" s="2">
        <v>2</v>
      </c>
      <c r="M912" s="2" t="b">
        <v>0</v>
      </c>
      <c r="N912" s="2">
        <v>287</v>
      </c>
      <c r="O912" s="2">
        <v>89774</v>
      </c>
      <c r="P912" s="6">
        <f>N912/(N912+O912)</f>
        <v>3.1867289947924184E-3</v>
      </c>
      <c r="Q912" s="2">
        <v>0.991822936624703</v>
      </c>
      <c r="R912" s="2">
        <v>0.87292045373334504</v>
      </c>
      <c r="S912" s="2">
        <v>1.1269213974854899</v>
      </c>
      <c r="T912" s="2">
        <v>0.89971696089753295</v>
      </c>
      <c r="U912" s="2">
        <v>62.892833745528897</v>
      </c>
      <c r="V912" s="2">
        <v>0.10066997913737299</v>
      </c>
      <c r="W912" s="2">
        <v>-8.2106789344765507E-3</v>
      </c>
      <c r="X912" s="2">
        <v>6.5154343475836707E-2</v>
      </c>
      <c r="Y912" s="2">
        <v>2</v>
      </c>
      <c r="Z912" s="2" t="b">
        <v>0</v>
      </c>
      <c r="AA912" s="2">
        <v>287</v>
      </c>
      <c r="AB912" s="2">
        <v>89774</v>
      </c>
      <c r="AC912" s="2">
        <f>AA912/(AA912+AB912)</f>
        <v>3.1867289947924184E-3</v>
      </c>
    </row>
    <row r="913" spans="1:29" x14ac:dyDescent="0.25">
      <c r="A913" s="2">
        <v>536.79999999999995</v>
      </c>
      <c r="B913" s="2" t="s">
        <v>599</v>
      </c>
      <c r="C913" s="2" t="s">
        <v>519</v>
      </c>
      <c r="D913" s="2">
        <v>0.96727626242391496</v>
      </c>
      <c r="E913" s="2">
        <v>0.94748547221202795</v>
      </c>
      <c r="F913" s="2">
        <v>0.98748043668093899</v>
      </c>
      <c r="G913" s="2">
        <v>1.6080817011580699E-3</v>
      </c>
      <c r="H913" s="2">
        <v>37.1369517052321</v>
      </c>
      <c r="I913" s="2">
        <v>0.111492676167816</v>
      </c>
      <c r="J913" s="2">
        <v>-3.3271134129984399E-2</v>
      </c>
      <c r="K913" s="2">
        <v>1.0547408490123001E-2</v>
      </c>
      <c r="L913" s="2">
        <v>10</v>
      </c>
      <c r="M913" s="2" t="b">
        <v>0</v>
      </c>
      <c r="N913" s="2">
        <v>9936</v>
      </c>
      <c r="O913" s="2">
        <v>241298</v>
      </c>
      <c r="P913" s="6">
        <f>N913/(N913+O913)</f>
        <v>3.9548787186447693E-2</v>
      </c>
      <c r="Q913" s="2">
        <v>0.96912148334444403</v>
      </c>
      <c r="R913" s="2">
        <v>0.91166253207453296</v>
      </c>
      <c r="S913" s="2">
        <v>1.0302018745275701</v>
      </c>
      <c r="T913" s="2">
        <v>0.31450951157190798</v>
      </c>
      <c r="U913" s="2">
        <v>53.683936445446598</v>
      </c>
      <c r="V913" s="2">
        <v>4.3764710817929799E-2</v>
      </c>
      <c r="W913" s="2">
        <v>-3.1365305141000499E-2</v>
      </c>
      <c r="X913" s="2">
        <v>3.1184288766102401E-2</v>
      </c>
      <c r="Y913" s="2">
        <v>7</v>
      </c>
      <c r="Z913" s="2" t="b">
        <v>0</v>
      </c>
      <c r="AA913" s="2">
        <v>1253</v>
      </c>
      <c r="AB913" s="2">
        <v>86644</v>
      </c>
      <c r="AC913" s="2">
        <f>AA913/(AA913+AB913)</f>
        <v>1.4255321569564376E-2</v>
      </c>
    </row>
    <row r="914" spans="1:29" x14ac:dyDescent="0.25">
      <c r="A914" s="2">
        <v>537</v>
      </c>
      <c r="B914" s="2" t="s">
        <v>598</v>
      </c>
      <c r="C914" s="2" t="s">
        <v>519</v>
      </c>
      <c r="D914" s="2">
        <v>0.96182148107965004</v>
      </c>
      <c r="E914" s="2">
        <v>0.93048074859116203</v>
      </c>
      <c r="F914" s="2">
        <v>0.99421784154797799</v>
      </c>
      <c r="G914" s="2">
        <v>2.12757932922602E-2</v>
      </c>
      <c r="H914" s="2">
        <v>0</v>
      </c>
      <c r="I914" s="2">
        <v>0.52421340830090501</v>
      </c>
      <c r="J914" s="2">
        <v>-3.8926416140059698E-2</v>
      </c>
      <c r="K914" s="2">
        <v>1.6902084197172301E-2</v>
      </c>
      <c r="L914" s="2">
        <v>9</v>
      </c>
      <c r="M914" s="2" t="b">
        <v>0</v>
      </c>
      <c r="N914" s="2">
        <v>3734</v>
      </c>
      <c r="O914" s="2">
        <v>242061</v>
      </c>
      <c r="P914" s="6">
        <f>N914/(N914+O914)</f>
        <v>1.5191521389776032E-2</v>
      </c>
      <c r="Q914" s="2">
        <v>1.0004693816191199</v>
      </c>
      <c r="R914" s="2">
        <v>0.930954160192215</v>
      </c>
      <c r="S914" s="2">
        <v>1.0751753699136699</v>
      </c>
      <c r="T914" s="2">
        <v>0.98980985180831205</v>
      </c>
      <c r="U914" s="2">
        <v>0</v>
      </c>
      <c r="V914" s="2">
        <v>0.47070780095843001</v>
      </c>
      <c r="W914" s="2">
        <v>4.6927149402320001E-4</v>
      </c>
      <c r="X914" s="2">
        <v>3.6742772904005197E-2</v>
      </c>
      <c r="Y914" s="2">
        <v>7</v>
      </c>
      <c r="Z914" s="2" t="b">
        <v>0</v>
      </c>
      <c r="AA914" s="2">
        <v>838</v>
      </c>
      <c r="AB914" s="2">
        <v>87407</v>
      </c>
      <c r="AC914" s="2">
        <f>AA914/(AA914+AB914)</f>
        <v>9.4962887415717609E-3</v>
      </c>
    </row>
    <row r="915" spans="1:29" x14ac:dyDescent="0.25">
      <c r="A915" s="2">
        <v>539</v>
      </c>
      <c r="B915" s="2" t="s">
        <v>597</v>
      </c>
      <c r="C915" s="2" t="s">
        <v>519</v>
      </c>
      <c r="D915" s="2">
        <v>0.98650399590783799</v>
      </c>
      <c r="E915" s="2">
        <v>0.93764754989244103</v>
      </c>
      <c r="F915" s="2">
        <v>1.03790612373889</v>
      </c>
      <c r="G915" s="2">
        <v>0.60005754013553003</v>
      </c>
      <c r="H915" s="2">
        <v>3.8611176249998702</v>
      </c>
      <c r="I915" s="2">
        <v>0.40273088577639898</v>
      </c>
      <c r="J915" s="2">
        <v>-1.3587902936856199E-2</v>
      </c>
      <c r="K915" s="2">
        <v>2.5915396626362899E-2</v>
      </c>
      <c r="L915" s="2">
        <v>9</v>
      </c>
      <c r="M915" s="2" t="b">
        <v>0</v>
      </c>
      <c r="N915" s="2">
        <v>1681</v>
      </c>
      <c r="O915" s="2">
        <v>272758</v>
      </c>
      <c r="P915" s="6">
        <f>N915/(N915+O915)</f>
        <v>6.1252227270905376E-3</v>
      </c>
      <c r="Q915" s="2">
        <v>0.991240870751114</v>
      </c>
      <c r="R915" s="2">
        <v>0.94181284938323595</v>
      </c>
      <c r="S915" s="2">
        <v>1.0432629630089201</v>
      </c>
      <c r="T915" s="2">
        <v>0.73603841787736002</v>
      </c>
      <c r="U915" s="2">
        <v>0</v>
      </c>
      <c r="V915" s="2">
        <v>0.55096581452305604</v>
      </c>
      <c r="W915" s="2">
        <v>-8.7977159104314206E-3</v>
      </c>
      <c r="X915" s="2">
        <v>2.6097919312742399E-2</v>
      </c>
      <c r="Y915" s="2">
        <v>8</v>
      </c>
      <c r="Z915" s="2" t="b">
        <v>0</v>
      </c>
      <c r="AA915" s="2">
        <v>1659</v>
      </c>
      <c r="AB915" s="2">
        <v>89860</v>
      </c>
      <c r="AC915" s="2">
        <f>AA915/(AA915+AB915)</f>
        <v>1.8127383384870899E-2</v>
      </c>
    </row>
    <row r="916" spans="1:29" x14ac:dyDescent="0.25">
      <c r="A916" s="2">
        <v>540</v>
      </c>
      <c r="B916" s="2" t="s">
        <v>596</v>
      </c>
      <c r="C916" s="2" t="s">
        <v>519</v>
      </c>
      <c r="D916" s="2">
        <v>1.03237478365993</v>
      </c>
      <c r="E916" s="2">
        <v>0.97722956289033502</v>
      </c>
      <c r="F916" s="2">
        <v>1.0906318580709</v>
      </c>
      <c r="G916" s="2">
        <v>0.25529634339545698</v>
      </c>
      <c r="H916" s="2">
        <v>7.4383035643069997</v>
      </c>
      <c r="I916" s="2">
        <v>0.37274400265201102</v>
      </c>
      <c r="J916" s="2">
        <v>3.1861763593022702E-2</v>
      </c>
      <c r="K916" s="2">
        <v>2.80083978233336E-2</v>
      </c>
      <c r="L916" s="2">
        <v>8</v>
      </c>
      <c r="M916" s="2" t="b">
        <v>0</v>
      </c>
      <c r="N916" s="2">
        <v>1375</v>
      </c>
      <c r="O916" s="2">
        <v>274596</v>
      </c>
      <c r="P916" s="6">
        <f>N916/(N916+O916)</f>
        <v>4.9824075718100814E-3</v>
      </c>
      <c r="Q916" s="2">
        <v>1.0823764052635501</v>
      </c>
      <c r="R916" s="2">
        <v>0.98229009149555402</v>
      </c>
      <c r="S916" s="2">
        <v>1.1926605926438101</v>
      </c>
      <c r="T916" s="2">
        <v>0.109816829363996</v>
      </c>
      <c r="U916" s="2">
        <v>3.5365713489544</v>
      </c>
      <c r="V916" s="2">
        <v>0.39900520083361601</v>
      </c>
      <c r="W916" s="2">
        <v>7.9158999099844293E-2</v>
      </c>
      <c r="X916" s="2">
        <v>4.9504789507622701E-2</v>
      </c>
      <c r="Y916" s="2">
        <v>7</v>
      </c>
      <c r="Z916" s="2" t="b">
        <v>0</v>
      </c>
      <c r="AA916" s="2">
        <v>483</v>
      </c>
      <c r="AB916" s="2">
        <v>91221</v>
      </c>
      <c r="AC916" s="2">
        <f>AA916/(AA916+AB916)</f>
        <v>5.2669458257000789E-3</v>
      </c>
    </row>
    <row r="917" spans="1:29" x14ac:dyDescent="0.25">
      <c r="A917" s="2">
        <v>540.1</v>
      </c>
      <c r="B917" s="2" t="s">
        <v>595</v>
      </c>
      <c r="C917" s="2" t="s">
        <v>519</v>
      </c>
      <c r="D917" s="2">
        <v>1.04334650265299</v>
      </c>
      <c r="E917" s="2">
        <v>0.98118640566915205</v>
      </c>
      <c r="F917" s="2">
        <v>1.10944456456858</v>
      </c>
      <c r="G917" s="2">
        <v>0.17575302782303401</v>
      </c>
      <c r="H917" s="2">
        <v>17.813511793721599</v>
      </c>
      <c r="I917" s="2">
        <v>0.29395146231540897</v>
      </c>
      <c r="J917" s="2">
        <v>4.2433338155396801E-2</v>
      </c>
      <c r="K917" s="2">
        <v>3.1340453260778799E-2</v>
      </c>
      <c r="L917" s="2">
        <v>7</v>
      </c>
      <c r="M917" s="2" t="b">
        <v>0</v>
      </c>
      <c r="N917" s="2">
        <v>1133</v>
      </c>
      <c r="O917" s="2">
        <v>274701</v>
      </c>
      <c r="P917" s="6">
        <f>N917/(N917+O917)</f>
        <v>4.107542942494399E-3</v>
      </c>
      <c r="Q917" s="2">
        <v>1.1142478872122801</v>
      </c>
      <c r="R917" s="2">
        <v>1.0039325590450501</v>
      </c>
      <c r="S917" s="2">
        <v>1.2366850173063499</v>
      </c>
      <c r="T917" s="2">
        <v>4.19767957864743E-2</v>
      </c>
      <c r="U917" s="2">
        <v>0</v>
      </c>
      <c r="V917" s="2">
        <v>0.420734243382763</v>
      </c>
      <c r="W917" s="2">
        <v>0.108179636690413</v>
      </c>
      <c r="X917" s="2">
        <v>5.3192196777732501E-2</v>
      </c>
      <c r="Y917" s="2">
        <v>6</v>
      </c>
      <c r="Z917" s="2" t="b">
        <v>0</v>
      </c>
      <c r="AA917" s="2">
        <v>448</v>
      </c>
      <c r="AB917" s="2">
        <v>91326</v>
      </c>
      <c r="AC917" s="2">
        <f>AA917/(AA917+AB917)</f>
        <v>4.8815568679582456E-3</v>
      </c>
    </row>
    <row r="918" spans="1:29" x14ac:dyDescent="0.25">
      <c r="A918" s="2">
        <v>540.11</v>
      </c>
      <c r="B918" s="2" t="s">
        <v>594</v>
      </c>
      <c r="C918" s="2" t="s">
        <v>519</v>
      </c>
      <c r="D918" s="2">
        <v>1.0471366354337599</v>
      </c>
      <c r="E918" s="2">
        <v>0.96818913174200605</v>
      </c>
      <c r="F918" s="2">
        <v>1.13252162962693</v>
      </c>
      <c r="G918" s="2">
        <v>0.249464213864589</v>
      </c>
      <c r="H918" s="2">
        <v>45.837072691780698</v>
      </c>
      <c r="I918" s="2">
        <v>0.116882774388649</v>
      </c>
      <c r="J918" s="2">
        <v>4.6059425220730699E-2</v>
      </c>
      <c r="K918" s="2">
        <v>3.9994230811675899E-2</v>
      </c>
      <c r="L918" s="2">
        <v>5</v>
      </c>
      <c r="M918" s="2" t="b">
        <v>0</v>
      </c>
      <c r="N918" s="2">
        <v>716</v>
      </c>
      <c r="O918" s="2">
        <v>274245</v>
      </c>
      <c r="P918" s="6">
        <f>N918/(N918+O918)</f>
        <v>2.6040056589843649E-3</v>
      </c>
      <c r="Q918" s="2">
        <v>1.17751833842898</v>
      </c>
      <c r="R918" s="2">
        <v>1.04916813166621</v>
      </c>
      <c r="S918" s="2">
        <v>1.3215702950627399</v>
      </c>
      <c r="T918" s="2">
        <v>5.5188463739296598E-3</v>
      </c>
      <c r="U918" s="2">
        <v>0</v>
      </c>
      <c r="V918" s="2">
        <v>0.999629977418238</v>
      </c>
      <c r="W918" s="2">
        <v>0.16340912082451001</v>
      </c>
      <c r="X918" s="2">
        <v>5.8884513757246799E-2</v>
      </c>
      <c r="Y918" s="2">
        <v>4</v>
      </c>
      <c r="Z918" s="2" t="b">
        <v>0</v>
      </c>
      <c r="AA918" s="2">
        <v>370</v>
      </c>
      <c r="AB918" s="2">
        <v>90870</v>
      </c>
      <c r="AC918" s="2">
        <f>AA918/(AA918+AB918)</f>
        <v>4.055238930293731E-3</v>
      </c>
    </row>
    <row r="919" spans="1:29" x14ac:dyDescent="0.25">
      <c r="A919" s="2">
        <v>550</v>
      </c>
      <c r="B919" s="2" t="s">
        <v>593</v>
      </c>
      <c r="C919" s="2" t="s">
        <v>519</v>
      </c>
      <c r="D919" s="2">
        <v>0.95379721317932697</v>
      </c>
      <c r="E919" s="2">
        <v>0.94213674151436999</v>
      </c>
      <c r="F919" s="2">
        <v>0.96560200211104397</v>
      </c>
      <c r="G919" s="7">
        <v>4.7957447463071799E-14</v>
      </c>
      <c r="H919" s="2">
        <v>46.887615319188001</v>
      </c>
      <c r="I919" s="2">
        <v>4.2502514061981099E-2</v>
      </c>
      <c r="J919" s="2">
        <v>-4.7304194930493801E-2</v>
      </c>
      <c r="K919" s="2">
        <v>6.2759618359531097E-3</v>
      </c>
      <c r="L919" s="2">
        <v>11</v>
      </c>
      <c r="M919" s="2" t="b">
        <v>1</v>
      </c>
      <c r="N919" s="2">
        <v>30827</v>
      </c>
      <c r="O919" s="2">
        <v>241072</v>
      </c>
      <c r="P919" s="6">
        <f>N919/(N919+O919)</f>
        <v>0.11337665824442164</v>
      </c>
      <c r="Q919" s="2">
        <v>0.98710026656953098</v>
      </c>
      <c r="R919" s="2">
        <v>0.95589245376034104</v>
      </c>
      <c r="S919" s="2">
        <v>1.0193269466963799</v>
      </c>
      <c r="T919" s="2">
        <v>0.42829639011746701</v>
      </c>
      <c r="U919" s="2">
        <v>39.493547412532997</v>
      </c>
      <c r="V919" s="2">
        <v>0.115652898067599</v>
      </c>
      <c r="W919" s="2">
        <v>-1.29836575051139E-2</v>
      </c>
      <c r="X919" s="2">
        <v>1.639122508055E-2</v>
      </c>
      <c r="Y919" s="2">
        <v>8</v>
      </c>
      <c r="Z919" s="2" t="b">
        <v>0</v>
      </c>
      <c r="AA919" s="2">
        <v>4652</v>
      </c>
      <c r="AB919" s="2">
        <v>82980</v>
      </c>
      <c r="AC919" s="2">
        <f>AA919/(AA919+AB919)</f>
        <v>5.3085630819791854E-2</v>
      </c>
    </row>
    <row r="920" spans="1:29" x14ac:dyDescent="0.25">
      <c r="A920" s="2">
        <v>550.1</v>
      </c>
      <c r="B920" s="2" t="s">
        <v>592</v>
      </c>
      <c r="C920" s="2" t="s">
        <v>519</v>
      </c>
      <c r="D920" s="2">
        <v>0.97102258930704299</v>
      </c>
      <c r="E920" s="2">
        <v>0.874546768629056</v>
      </c>
      <c r="F920" s="2">
        <v>1.07814116153288</v>
      </c>
      <c r="G920" s="2">
        <v>0.58179751037609195</v>
      </c>
      <c r="H920" s="2">
        <v>58.7146066194573</v>
      </c>
      <c r="I920" s="2">
        <v>2.42172208441985E-2</v>
      </c>
      <c r="J920" s="2">
        <v>-2.94055469994743E-2</v>
      </c>
      <c r="K920" s="2">
        <v>5.3390755828898802E-2</v>
      </c>
      <c r="L920" s="2">
        <v>7</v>
      </c>
      <c r="M920" s="2" t="b">
        <v>0</v>
      </c>
      <c r="N920" s="2">
        <v>422</v>
      </c>
      <c r="O920" s="2">
        <v>247648</v>
      </c>
      <c r="P920" s="6">
        <f>N920/(N920+O920)</f>
        <v>1.7011327447897771E-3</v>
      </c>
      <c r="Q920" s="2">
        <v>0.97966458735670903</v>
      </c>
      <c r="R920" s="2">
        <v>0.85495219144188495</v>
      </c>
      <c r="S920" s="2">
        <v>1.12256885627976</v>
      </c>
      <c r="T920" s="2">
        <v>0.76743898544073896</v>
      </c>
      <c r="U920" s="2">
        <v>65.501187282227306</v>
      </c>
      <c r="V920" s="2">
        <v>1.2761917074105501E-2</v>
      </c>
      <c r="W920" s="2">
        <v>-2.0545023700364401E-2</v>
      </c>
      <c r="X920" s="2">
        <v>6.9473064517860797E-2</v>
      </c>
      <c r="Y920" s="2">
        <v>6</v>
      </c>
      <c r="Z920" s="2" t="b">
        <v>0</v>
      </c>
      <c r="AA920" s="2">
        <v>273</v>
      </c>
      <c r="AB920" s="2">
        <v>90807</v>
      </c>
      <c r="AC920" s="2">
        <f>AA920/(AA920+AB920)</f>
        <v>2.9973649538866929E-3</v>
      </c>
    </row>
    <row r="921" spans="1:29" x14ac:dyDescent="0.25">
      <c r="A921" s="2">
        <v>550.20000000000005</v>
      </c>
      <c r="B921" s="2" t="s">
        <v>591</v>
      </c>
      <c r="C921" s="2" t="s">
        <v>519</v>
      </c>
      <c r="D921" s="2">
        <v>0.94467393638505504</v>
      </c>
      <c r="E921" s="2">
        <v>0.93197335835885597</v>
      </c>
      <c r="F921" s="2">
        <v>0.95754759305213399</v>
      </c>
      <c r="G921" s="7">
        <v>1.7021174937458101E-16</v>
      </c>
      <c r="H921" s="2">
        <v>41.516760325069697</v>
      </c>
      <c r="I921" s="2">
        <v>7.2203676603412703E-2</v>
      </c>
      <c r="J921" s="2">
        <v>-5.6915451891063999E-2</v>
      </c>
      <c r="K921" s="2">
        <v>6.9060443828011502E-3</v>
      </c>
      <c r="L921" s="2">
        <v>11</v>
      </c>
      <c r="M921" s="2" t="b">
        <v>1</v>
      </c>
      <c r="N921" s="2">
        <v>24902</v>
      </c>
      <c r="O921" s="2">
        <v>243887</v>
      </c>
      <c r="P921" s="6">
        <f>N921/(N921+O921)</f>
        <v>9.264516033022184E-2</v>
      </c>
      <c r="Q921" s="2">
        <v>0.97303919055634402</v>
      </c>
      <c r="R921" s="2">
        <v>0.92992618453505305</v>
      </c>
      <c r="S921" s="2">
        <v>1.0181509910186399</v>
      </c>
      <c r="T921" s="2">
        <v>0.237202328813858</v>
      </c>
      <c r="U921" s="2">
        <v>50.111250481845801</v>
      </c>
      <c r="V921" s="2">
        <v>5.0628860487147202E-2</v>
      </c>
      <c r="W921" s="2">
        <v>-2.7330919543196899E-2</v>
      </c>
      <c r="X921" s="2">
        <v>2.3122439119737E-2</v>
      </c>
      <c r="Y921" s="2">
        <v>8</v>
      </c>
      <c r="Z921" s="2" t="b">
        <v>0</v>
      </c>
      <c r="AA921" s="2">
        <v>2272</v>
      </c>
      <c r="AB921" s="2">
        <v>85795</v>
      </c>
      <c r="AC921" s="2">
        <f>AA921/(AA921+AB921)</f>
        <v>2.5798539748146297E-2</v>
      </c>
    </row>
    <row r="922" spans="1:29" x14ac:dyDescent="0.25">
      <c r="A922" s="2">
        <v>550.4</v>
      </c>
      <c r="B922" s="2" t="s">
        <v>590</v>
      </c>
      <c r="C922" s="2" t="s">
        <v>519</v>
      </c>
      <c r="D922" s="2">
        <v>0.98158198999183499</v>
      </c>
      <c r="E922" s="2">
        <v>0.93975637762537401</v>
      </c>
      <c r="F922" s="2">
        <v>1.02526912933644</v>
      </c>
      <c r="G922" s="2">
        <v>0.40274560208550297</v>
      </c>
      <c r="H922" s="2">
        <v>47.144008926344803</v>
      </c>
      <c r="I922" s="2">
        <v>4.82886500281599E-2</v>
      </c>
      <c r="J922" s="2">
        <v>-1.85897333578352E-2</v>
      </c>
      <c r="K922" s="2">
        <v>2.2217182067502499E-2</v>
      </c>
      <c r="L922" s="2">
        <v>10</v>
      </c>
      <c r="M922" s="2" t="b">
        <v>0</v>
      </c>
      <c r="N922" s="2">
        <v>2195</v>
      </c>
      <c r="O922" s="2">
        <v>248143</v>
      </c>
      <c r="P922" s="6">
        <f>N922/(N922+O922)</f>
        <v>8.7681454673281724E-3</v>
      </c>
      <c r="Q922" s="2">
        <v>1.04386506483515</v>
      </c>
      <c r="R922" s="2">
        <v>0.96356915039512903</v>
      </c>
      <c r="S922" s="2">
        <v>1.1308521792509301</v>
      </c>
      <c r="T922" s="2">
        <v>0.29315331135320699</v>
      </c>
      <c r="U922" s="2">
        <v>43.916127317956203</v>
      </c>
      <c r="V922" s="2">
        <v>8.5800971678619303E-2</v>
      </c>
      <c r="W922" s="2">
        <v>4.2930232864984097E-2</v>
      </c>
      <c r="X922" s="2">
        <v>4.0838126210106102E-2</v>
      </c>
      <c r="Y922" s="2">
        <v>8</v>
      </c>
      <c r="Z922" s="2" t="b">
        <v>0</v>
      </c>
      <c r="AA922" s="2">
        <v>702</v>
      </c>
      <c r="AB922" s="2">
        <v>90051</v>
      </c>
      <c r="AC922" s="2">
        <f>AA922/(AA922+AB922)</f>
        <v>7.7352814782982379E-3</v>
      </c>
    </row>
    <row r="923" spans="1:29" x14ac:dyDescent="0.25">
      <c r="A923" s="2">
        <v>550.5</v>
      </c>
      <c r="B923" s="2" t="s">
        <v>589</v>
      </c>
      <c r="C923" s="2" t="s">
        <v>519</v>
      </c>
      <c r="D923" s="2">
        <v>0.94093433744162802</v>
      </c>
      <c r="E923" s="2">
        <v>0.908188493678177</v>
      </c>
      <c r="F923" s="2">
        <v>0.97486087253869902</v>
      </c>
      <c r="G923" s="2">
        <v>7.5505988578119002E-4</v>
      </c>
      <c r="H923" s="2">
        <v>0</v>
      </c>
      <c r="I923" s="2">
        <v>0.77164237887018905</v>
      </c>
      <c r="J923" s="2">
        <v>-6.0881921383400303E-2</v>
      </c>
      <c r="K923" s="2">
        <v>1.8072479221317501E-2</v>
      </c>
      <c r="L923" s="2">
        <v>10</v>
      </c>
      <c r="M923" s="2" t="b">
        <v>0</v>
      </c>
      <c r="N923" s="2">
        <v>3285</v>
      </c>
      <c r="O923" s="2">
        <v>247898</v>
      </c>
      <c r="P923" s="6">
        <f>N923/(N923+O923)</f>
        <v>1.3078114362835064E-2</v>
      </c>
      <c r="Q923" s="2">
        <v>0.95825355963997105</v>
      </c>
      <c r="R923" s="2">
        <v>0.89626321368892603</v>
      </c>
      <c r="S923" s="2">
        <v>1.02453148867201</v>
      </c>
      <c r="T923" s="2">
        <v>0.21140545023479801</v>
      </c>
      <c r="U923" s="2">
        <v>0</v>
      </c>
      <c r="V923" s="2">
        <v>0.62991977356065199</v>
      </c>
      <c r="W923" s="2">
        <v>-4.2642859998425597E-2</v>
      </c>
      <c r="X923" s="2">
        <v>3.4122200407282699E-2</v>
      </c>
      <c r="Y923" s="2">
        <v>8</v>
      </c>
      <c r="Z923" s="2" t="b">
        <v>0</v>
      </c>
      <c r="AA923" s="2">
        <v>994</v>
      </c>
      <c r="AB923" s="2">
        <v>89806</v>
      </c>
      <c r="AC923" s="2">
        <f>AA923/(AA923+AB923)</f>
        <v>1.0947136563876652E-2</v>
      </c>
    </row>
    <row r="924" spans="1:29" x14ac:dyDescent="0.25">
      <c r="A924" s="2">
        <v>550.6</v>
      </c>
      <c r="B924" s="2" t="s">
        <v>588</v>
      </c>
      <c r="C924" s="2" t="s">
        <v>519</v>
      </c>
      <c r="D924" s="2">
        <v>0.946571308606031</v>
      </c>
      <c r="E924" s="2">
        <v>0.89525722476425296</v>
      </c>
      <c r="F924" s="2">
        <v>1.00082659764301</v>
      </c>
      <c r="G924" s="2">
        <v>5.3494409531248302E-2</v>
      </c>
      <c r="H924" s="2">
        <v>0</v>
      </c>
      <c r="I924" s="2">
        <v>0.83637370497653896</v>
      </c>
      <c r="J924" s="2">
        <v>-5.4908971914378497E-2</v>
      </c>
      <c r="K924" s="2">
        <v>2.8436863408378001E-2</v>
      </c>
      <c r="L924" s="2">
        <v>8</v>
      </c>
      <c r="M924" s="2" t="b">
        <v>0</v>
      </c>
      <c r="N924" s="2">
        <v>1354</v>
      </c>
      <c r="O924" s="2">
        <v>248167</v>
      </c>
      <c r="P924" s="6">
        <f>N924/(N924+O924)</f>
        <v>5.4263969766071797E-3</v>
      </c>
      <c r="Q924" s="2">
        <v>0.97719306170383602</v>
      </c>
      <c r="R924" s="2">
        <v>0.90962270419933799</v>
      </c>
      <c r="S924" s="2">
        <v>1.0497828115258401</v>
      </c>
      <c r="T924" s="2">
        <v>0.52799927223330201</v>
      </c>
      <c r="U924" s="2">
        <v>0</v>
      </c>
      <c r="V924" s="2">
        <v>0.95477973966637397</v>
      </c>
      <c r="W924" s="2">
        <v>-2.3071039804032498E-2</v>
      </c>
      <c r="X924" s="2">
        <v>3.6559006684396801E-2</v>
      </c>
      <c r="Y924" s="2">
        <v>7</v>
      </c>
      <c r="Z924" s="2" t="b">
        <v>0</v>
      </c>
      <c r="AA924" s="2">
        <v>843</v>
      </c>
      <c r="AB924" s="2">
        <v>90075</v>
      </c>
      <c r="AC924" s="2">
        <f>AA924/(AA924+AB924)</f>
        <v>9.2720913350491652E-3</v>
      </c>
    </row>
    <row r="925" spans="1:29" x14ac:dyDescent="0.25">
      <c r="A925" s="2">
        <v>555</v>
      </c>
      <c r="B925" s="2" t="s">
        <v>587</v>
      </c>
      <c r="C925" s="2" t="s">
        <v>519</v>
      </c>
      <c r="D925" s="2">
        <v>1.02170292186279</v>
      </c>
      <c r="E925" s="2">
        <v>0.99321139694078697</v>
      </c>
      <c r="F925" s="2">
        <v>1.05101176220714</v>
      </c>
      <c r="G925" s="2">
        <v>0.13677379792654701</v>
      </c>
      <c r="H925" s="2">
        <v>5.3777934043077504</v>
      </c>
      <c r="I925" s="2">
        <v>0.391456738175607</v>
      </c>
      <c r="J925" s="2">
        <v>2.14707664161683E-2</v>
      </c>
      <c r="K925" s="2">
        <v>1.4430120697437401E-2</v>
      </c>
      <c r="L925" s="2">
        <v>10</v>
      </c>
      <c r="M925" s="2" t="b">
        <v>0</v>
      </c>
      <c r="N925" s="2">
        <v>5102</v>
      </c>
      <c r="O925" s="2">
        <v>227030</v>
      </c>
      <c r="P925" s="6">
        <f>N925/(N925+O925)</f>
        <v>2.1978874088880464E-2</v>
      </c>
      <c r="Q925" s="2">
        <v>1.01085668027759</v>
      </c>
      <c r="R925" s="2">
        <v>0.96788865770377897</v>
      </c>
      <c r="S925" s="2">
        <v>1.0557322063118599</v>
      </c>
      <c r="T925" s="2">
        <v>0.62608701504689501</v>
      </c>
      <c r="U925" s="2">
        <v>0</v>
      </c>
      <c r="V925" s="2">
        <v>0.77979136980329899</v>
      </c>
      <c r="W925" s="2">
        <v>1.07981696309223E-2</v>
      </c>
      <c r="X925" s="2">
        <v>2.2161831201004501E-2</v>
      </c>
      <c r="Y925" s="2">
        <v>8</v>
      </c>
      <c r="Z925" s="2" t="b">
        <v>0</v>
      </c>
      <c r="AA925" s="2">
        <v>2249</v>
      </c>
      <c r="AB925" s="2">
        <v>85362</v>
      </c>
      <c r="AC925" s="2">
        <f>AA925/(AA925+AB925)</f>
        <v>2.5670292543173802E-2</v>
      </c>
    </row>
    <row r="926" spans="1:29" x14ac:dyDescent="0.25">
      <c r="A926" s="2">
        <v>555.1</v>
      </c>
      <c r="B926" s="2" t="s">
        <v>586</v>
      </c>
      <c r="C926" s="2" t="s">
        <v>519</v>
      </c>
      <c r="D926" s="2">
        <v>0.998098314722902</v>
      </c>
      <c r="E926" s="2">
        <v>0.961620653410589</v>
      </c>
      <c r="F926" s="2">
        <v>1.0359597023207301</v>
      </c>
      <c r="G926" s="2">
        <v>0.92018207742800595</v>
      </c>
      <c r="H926" s="2">
        <v>0</v>
      </c>
      <c r="I926" s="2">
        <v>0.82944828962909001</v>
      </c>
      <c r="J926" s="2">
        <v>-1.90349577624184E-3</v>
      </c>
      <c r="K926" s="2">
        <v>1.8996135529466301E-2</v>
      </c>
      <c r="L926" s="2">
        <v>8</v>
      </c>
      <c r="M926" s="2" t="b">
        <v>0</v>
      </c>
      <c r="N926" s="2">
        <v>2926</v>
      </c>
      <c r="O926" s="2">
        <v>227791</v>
      </c>
      <c r="P926" s="6">
        <f>N926/(N926+O926)</f>
        <v>1.2682203738779544E-2</v>
      </c>
      <c r="Q926" s="2">
        <v>1.0009517168711</v>
      </c>
      <c r="R926" s="2">
        <v>0.95304136314982202</v>
      </c>
      <c r="S926" s="2">
        <v>1.0512705725550999</v>
      </c>
      <c r="T926" s="2">
        <v>0.96967775478164897</v>
      </c>
      <c r="U926" s="2">
        <v>0</v>
      </c>
      <c r="V926" s="2">
        <v>0.740837122634461</v>
      </c>
      <c r="W926" s="2">
        <v>9.5126427574099E-4</v>
      </c>
      <c r="X926" s="2">
        <v>2.5025070785559499E-2</v>
      </c>
      <c r="Y926" s="2">
        <v>7</v>
      </c>
      <c r="Z926" s="2" t="b">
        <v>0</v>
      </c>
      <c r="AA926" s="2">
        <v>1723</v>
      </c>
      <c r="AB926" s="2">
        <v>86123</v>
      </c>
      <c r="AC926" s="2">
        <f>AA926/(AA926+AB926)</f>
        <v>1.9613869726566948E-2</v>
      </c>
    </row>
    <row r="927" spans="1:29" x14ac:dyDescent="0.25">
      <c r="A927" s="2">
        <v>555.20000000000005</v>
      </c>
      <c r="B927" s="2" t="s">
        <v>585</v>
      </c>
      <c r="C927" s="2" t="s">
        <v>519</v>
      </c>
      <c r="D927" s="2">
        <v>1.0422232447059001</v>
      </c>
      <c r="E927" s="2">
        <v>1.00429746995419</v>
      </c>
      <c r="F927" s="2">
        <v>1.08158122897077</v>
      </c>
      <c r="G927" s="2">
        <v>2.87640168062765E-2</v>
      </c>
      <c r="H927" s="2">
        <v>21.7547490837696</v>
      </c>
      <c r="I927" s="2">
        <v>0.24284270631324101</v>
      </c>
      <c r="J927" s="2">
        <v>4.1356166742527199E-2</v>
      </c>
      <c r="K927" s="2">
        <v>1.8912543717192799E-2</v>
      </c>
      <c r="L927" s="2">
        <v>10</v>
      </c>
      <c r="M927" s="2" t="b">
        <v>0</v>
      </c>
      <c r="N927" s="2">
        <v>2941</v>
      </c>
      <c r="O927" s="2">
        <v>228086</v>
      </c>
      <c r="P927" s="6">
        <f>N927/(N927+O927)</f>
        <v>1.2730113796222952E-2</v>
      </c>
      <c r="Q927" s="2">
        <v>1.0208474947628401</v>
      </c>
      <c r="R927" s="2">
        <v>0.95682956914501704</v>
      </c>
      <c r="S927" s="2">
        <v>1.08914862287834</v>
      </c>
      <c r="T927" s="2">
        <v>0.53234325321081699</v>
      </c>
      <c r="U927" s="2">
        <v>0</v>
      </c>
      <c r="V927" s="2">
        <v>0.66874268622192101</v>
      </c>
      <c r="W927" s="2">
        <v>2.0633159527257E-2</v>
      </c>
      <c r="X927" s="2">
        <v>3.3043031450907798E-2</v>
      </c>
      <c r="Y927" s="2">
        <v>8</v>
      </c>
      <c r="Z927" s="2" t="b">
        <v>0</v>
      </c>
      <c r="AA927" s="2">
        <v>1011</v>
      </c>
      <c r="AB927" s="2">
        <v>86418</v>
      </c>
      <c r="AC927" s="2">
        <f>AA927/(AA927+AB927)</f>
        <v>1.1563668805545071E-2</v>
      </c>
    </row>
    <row r="928" spans="1:29" x14ac:dyDescent="0.25">
      <c r="A928" s="2">
        <v>555.21</v>
      </c>
      <c r="B928" s="2" t="s">
        <v>584</v>
      </c>
      <c r="C928" s="2" t="s">
        <v>519</v>
      </c>
      <c r="D928" s="2">
        <v>1.00733347406802</v>
      </c>
      <c r="E928" s="2">
        <v>0.93574577407011605</v>
      </c>
      <c r="F928" s="2">
        <v>1.0843978739698901</v>
      </c>
      <c r="G928" s="2">
        <v>0.84596797460248996</v>
      </c>
      <c r="H928" s="2">
        <v>21.046047345768901</v>
      </c>
      <c r="I928" s="2">
        <v>0.26894786541911397</v>
      </c>
      <c r="J928" s="2">
        <v>7.3067148925738097E-3</v>
      </c>
      <c r="K928" s="2">
        <v>3.7611998878767303E-2</v>
      </c>
      <c r="L928" s="2">
        <v>7</v>
      </c>
      <c r="M928" s="2" t="b">
        <v>0</v>
      </c>
      <c r="N928" s="2">
        <v>771</v>
      </c>
      <c r="O928" s="2">
        <v>227886</v>
      </c>
      <c r="P928" s="6">
        <f>N928/(N928+O928)</f>
        <v>3.3718626589170678E-3</v>
      </c>
      <c r="Q928" s="2">
        <v>0.94621336309217297</v>
      </c>
      <c r="R928" s="2">
        <v>0.844504684299069</v>
      </c>
      <c r="S928" s="2">
        <v>1.0601714178024999</v>
      </c>
      <c r="T928" s="2">
        <v>0.34064424857373499</v>
      </c>
      <c r="U928" s="2">
        <v>10.5847269411938</v>
      </c>
      <c r="V928" s="2">
        <v>0.34797542705725099</v>
      </c>
      <c r="W928" s="2">
        <v>-5.5287192980385098E-2</v>
      </c>
      <c r="X928" s="2">
        <v>5.80203533508417E-2</v>
      </c>
      <c r="Y928" s="2">
        <v>6</v>
      </c>
      <c r="Z928" s="2" t="b">
        <v>0</v>
      </c>
      <c r="AA928" s="2">
        <v>349</v>
      </c>
      <c r="AB928" s="2">
        <v>87360</v>
      </c>
      <c r="AC928" s="2">
        <f>AA928/(AA928+AB928)</f>
        <v>3.9790671424825277E-3</v>
      </c>
    </row>
    <row r="929" spans="1:29" x14ac:dyDescent="0.25">
      <c r="A929" s="2">
        <v>556</v>
      </c>
      <c r="B929" s="2" t="s">
        <v>583</v>
      </c>
      <c r="C929" s="2" t="s">
        <v>519</v>
      </c>
      <c r="D929" s="2">
        <v>0.96240302628752505</v>
      </c>
      <c r="E929" s="2">
        <v>0.90603307933967603</v>
      </c>
      <c r="F929" s="2">
        <v>1.02228009785517</v>
      </c>
      <c r="G929" s="2">
        <v>0.21334740297471699</v>
      </c>
      <c r="H929" s="2">
        <v>0</v>
      </c>
      <c r="I929" s="2">
        <v>0.87217949401118799</v>
      </c>
      <c r="J929" s="2">
        <v>-3.8321969805076697E-2</v>
      </c>
      <c r="K929" s="2">
        <v>3.07952048426667E-2</v>
      </c>
      <c r="L929" s="2">
        <v>3</v>
      </c>
      <c r="M929" s="2" t="b">
        <v>0</v>
      </c>
      <c r="N929" s="2">
        <v>1158</v>
      </c>
      <c r="O929" s="2">
        <v>225592</v>
      </c>
      <c r="P929" s="6">
        <f>N929/(N929+O929)</f>
        <v>5.1069459757442119E-3</v>
      </c>
      <c r="Q929" s="2">
        <v>0.99866779594802502</v>
      </c>
      <c r="R929" s="2">
        <v>0.85844738603237503</v>
      </c>
      <c r="S929" s="2">
        <v>1.16179207123367</v>
      </c>
      <c r="T929" s="2">
        <v>0.98622165562019404</v>
      </c>
      <c r="U929" s="2">
        <v>0</v>
      </c>
      <c r="V929" s="2">
        <v>0.982907406100611</v>
      </c>
      <c r="W929" s="2">
        <v>-1.33309222469934E-3</v>
      </c>
      <c r="X929" s="2">
        <v>7.71936604027193E-2</v>
      </c>
      <c r="Y929" s="2">
        <v>2</v>
      </c>
      <c r="Z929" s="2" t="b">
        <v>0</v>
      </c>
      <c r="AA929" s="2">
        <v>235</v>
      </c>
      <c r="AB929" s="2">
        <v>83924</v>
      </c>
      <c r="AC929" s="2">
        <f>AA929/(AA929+AB929)</f>
        <v>2.792333559096472E-3</v>
      </c>
    </row>
    <row r="930" spans="1:29" x14ac:dyDescent="0.25">
      <c r="A930" s="2">
        <v>556.1</v>
      </c>
      <c r="B930" s="2" t="s">
        <v>582</v>
      </c>
      <c r="C930" s="2" t="s">
        <v>519</v>
      </c>
      <c r="D930" s="2">
        <v>0.957678367102617</v>
      </c>
      <c r="E930" s="2">
        <v>0.89090794819477404</v>
      </c>
      <c r="F930" s="2">
        <v>1.0294529941895001</v>
      </c>
      <c r="G930" s="2">
        <v>0.240898182443675</v>
      </c>
      <c r="H930" s="2">
        <v>0</v>
      </c>
      <c r="I930" s="2">
        <v>0.78766994792747902</v>
      </c>
      <c r="J930" s="2">
        <v>-4.3243291095800301E-2</v>
      </c>
      <c r="K930" s="2">
        <v>3.6873574838848802E-2</v>
      </c>
      <c r="L930" s="2">
        <v>3</v>
      </c>
      <c r="M930" s="2" t="b">
        <v>0</v>
      </c>
      <c r="N930" s="2">
        <v>812</v>
      </c>
      <c r="O930" s="2">
        <v>225698</v>
      </c>
      <c r="P930" s="6">
        <f>N930/(N930+O930)</f>
        <v>3.5848306918016865E-3</v>
      </c>
      <c r="Q930" s="2">
        <v>0.99491428105617796</v>
      </c>
      <c r="R930" s="2">
        <v>0.84166938346022202</v>
      </c>
      <c r="S930" s="2">
        <v>1.17606086915042</v>
      </c>
      <c r="T930" s="2">
        <v>0.95235989979959301</v>
      </c>
      <c r="U930" s="2">
        <v>0</v>
      </c>
      <c r="V930" s="2">
        <v>0.63024390682402198</v>
      </c>
      <c r="W930" s="2">
        <v>-5.098695226926E-3</v>
      </c>
      <c r="X930" s="2">
        <v>8.5343049242199404E-2</v>
      </c>
      <c r="Y930" s="2">
        <v>2</v>
      </c>
      <c r="Z930" s="2" t="b">
        <v>0</v>
      </c>
      <c r="AA930" s="2">
        <v>188</v>
      </c>
      <c r="AB930" s="2">
        <v>84030</v>
      </c>
      <c r="AC930" s="2">
        <f>AA930/(AA930+AB930)</f>
        <v>2.2323018832078653E-3</v>
      </c>
    </row>
    <row r="931" spans="1:29" x14ac:dyDescent="0.25">
      <c r="A931" s="2">
        <v>557</v>
      </c>
      <c r="B931" s="2" t="s">
        <v>581</v>
      </c>
      <c r="C931" s="2" t="s">
        <v>519</v>
      </c>
      <c r="D931" s="2">
        <v>1.0233194373330099</v>
      </c>
      <c r="E931" s="2">
        <v>0.94646423011296799</v>
      </c>
      <c r="F931" s="2">
        <v>1.1064154750978501</v>
      </c>
      <c r="G931" s="2">
        <v>0.562798664813145</v>
      </c>
      <c r="H931" s="2">
        <v>0</v>
      </c>
      <c r="I931" s="2">
        <v>0.64869516279659301</v>
      </c>
      <c r="J931" s="2">
        <v>2.3051693685392598E-2</v>
      </c>
      <c r="K931" s="2">
        <v>3.9834300575687098E-2</v>
      </c>
      <c r="L931" s="2">
        <v>7</v>
      </c>
      <c r="M931" s="2" t="b">
        <v>0</v>
      </c>
      <c r="N931" s="2">
        <v>675</v>
      </c>
      <c r="O931" s="2">
        <v>228867</v>
      </c>
      <c r="P931" s="6">
        <f>N931/(N931+O931)</f>
        <v>2.9406383145568131E-3</v>
      </c>
      <c r="Q931" s="2">
        <v>1.0924602793247</v>
      </c>
      <c r="R931" s="2">
        <v>0.98247688481985895</v>
      </c>
      <c r="S931" s="2">
        <v>1.21475576712527</v>
      </c>
      <c r="T931" s="2">
        <v>0.102379350262485</v>
      </c>
      <c r="U931" s="2">
        <v>0</v>
      </c>
      <c r="V931" s="2">
        <v>0.96035369460317399</v>
      </c>
      <c r="W931" s="2">
        <v>8.8432289729121705E-2</v>
      </c>
      <c r="X931" s="2">
        <v>5.4139133669036298E-2</v>
      </c>
      <c r="Y931" s="2">
        <v>6</v>
      </c>
      <c r="Z931" s="2" t="b">
        <v>0</v>
      </c>
      <c r="AA931" s="2">
        <v>378</v>
      </c>
      <c r="AB931" s="2">
        <v>87199</v>
      </c>
      <c r="AC931" s="2">
        <f>AA931/(AA931+AB931)</f>
        <v>4.3162017424666294E-3</v>
      </c>
    </row>
    <row r="932" spans="1:29" x14ac:dyDescent="0.25">
      <c r="A932" s="2">
        <v>557.1</v>
      </c>
      <c r="B932" s="2" t="s">
        <v>580</v>
      </c>
      <c r="C932" s="2" t="s">
        <v>519</v>
      </c>
      <c r="D932" s="2">
        <v>1.1093176888573799</v>
      </c>
      <c r="E932" s="2">
        <v>1.0613068989310599</v>
      </c>
      <c r="F932" s="2">
        <v>1.1595003632326499</v>
      </c>
      <c r="G932" s="7">
        <v>4.3109796679235496E-6</v>
      </c>
      <c r="H932" s="2">
        <v>0</v>
      </c>
      <c r="I932" s="2">
        <v>0.57894784895815898</v>
      </c>
      <c r="J932" s="2">
        <v>0.103745131598906</v>
      </c>
      <c r="K932" s="2">
        <v>2.2573914485220999E-2</v>
      </c>
      <c r="L932" s="2">
        <v>5</v>
      </c>
      <c r="M932" s="2" t="b">
        <v>1</v>
      </c>
      <c r="N932" s="2">
        <v>2071</v>
      </c>
      <c r="O932" s="2">
        <v>227978</v>
      </c>
      <c r="P932" s="6">
        <f>N932/(N932+O932)</f>
        <v>9.0024299171046172E-3</v>
      </c>
      <c r="Q932" s="2">
        <v>1.0682820397627</v>
      </c>
      <c r="R932" s="2">
        <v>0.96697619927977696</v>
      </c>
      <c r="S932" s="2">
        <v>1.1802012472794801</v>
      </c>
      <c r="T932" s="2">
        <v>0.19382127115353201</v>
      </c>
      <c r="U932" s="2">
        <v>0</v>
      </c>
      <c r="V932" s="2">
        <v>0.53388472096387496</v>
      </c>
      <c r="W932" s="2">
        <v>6.6051787849259802E-2</v>
      </c>
      <c r="X932" s="2">
        <v>5.08341915537176E-2</v>
      </c>
      <c r="Y932" s="2">
        <v>4</v>
      </c>
      <c r="Z932" s="2" t="b">
        <v>0</v>
      </c>
      <c r="AA932" s="2">
        <v>454</v>
      </c>
      <c r="AB932" s="2">
        <v>87452</v>
      </c>
      <c r="AC932" s="2">
        <f>AA932/(AA932+AB932)</f>
        <v>5.1646076490796987E-3</v>
      </c>
    </row>
    <row r="933" spans="1:29" x14ac:dyDescent="0.25">
      <c r="A933" s="2">
        <v>558</v>
      </c>
      <c r="B933" s="2" t="s">
        <v>579</v>
      </c>
      <c r="C933" s="2" t="s">
        <v>519</v>
      </c>
      <c r="D933" s="2">
        <v>0.97301544146380803</v>
      </c>
      <c r="E933" s="2">
        <v>0.95585162646316801</v>
      </c>
      <c r="F933" s="2">
        <v>0.99048745968053398</v>
      </c>
      <c r="G933" s="2">
        <v>2.5904646088570501E-3</v>
      </c>
      <c r="H933" s="2">
        <v>40.116456691620201</v>
      </c>
      <c r="I933" s="2">
        <v>8.1293494529033103E-2</v>
      </c>
      <c r="J933" s="2">
        <v>-2.7355326969531801E-2</v>
      </c>
      <c r="K933" s="2">
        <v>9.0803982068635193E-3</v>
      </c>
      <c r="L933" s="2">
        <v>11</v>
      </c>
      <c r="M933" s="2" t="b">
        <v>0</v>
      </c>
      <c r="N933" s="2">
        <v>13555</v>
      </c>
      <c r="O933" s="2">
        <v>222916</v>
      </c>
      <c r="P933" s="6">
        <f>N933/(N933+O933)</f>
        <v>5.7322039488985961E-2</v>
      </c>
      <c r="Q933" s="2">
        <v>0.96822045355764397</v>
      </c>
      <c r="R933" s="2">
        <v>0.93008280422399103</v>
      </c>
      <c r="S933" s="2">
        <v>1.0079219209622201</v>
      </c>
      <c r="T933" s="2">
        <v>0.115229271322492</v>
      </c>
      <c r="U933" s="2">
        <v>47.356025431547302</v>
      </c>
      <c r="V933" s="2">
        <v>6.5197219830568295E-2</v>
      </c>
      <c r="W933" s="2">
        <v>-3.2295476356110603E-2</v>
      </c>
      <c r="X933" s="2">
        <v>2.05035316767344E-2</v>
      </c>
      <c r="Y933" s="2">
        <v>8</v>
      </c>
      <c r="Z933" s="2" t="b">
        <v>0</v>
      </c>
      <c r="AA933" s="2">
        <v>2856</v>
      </c>
      <c r="AB933" s="2">
        <v>81248</v>
      </c>
      <c r="AC933" s="2">
        <f>AA933/(AA933+AB933)</f>
        <v>3.3957956815371441E-2</v>
      </c>
    </row>
    <row r="934" spans="1:29" x14ac:dyDescent="0.25">
      <c r="A934" s="2">
        <v>559</v>
      </c>
      <c r="B934" s="2" t="s">
        <v>578</v>
      </c>
      <c r="C934" s="2" t="s">
        <v>519</v>
      </c>
      <c r="D934" s="2">
        <v>1.02414307634688</v>
      </c>
      <c r="E934" s="2">
        <v>0.97097355138590402</v>
      </c>
      <c r="F934" s="2">
        <v>1.0802241104633199</v>
      </c>
      <c r="G934" s="2">
        <v>0.38046123860879499</v>
      </c>
      <c r="H934" s="2">
        <v>0</v>
      </c>
      <c r="I934" s="2">
        <v>0.86791218116793001</v>
      </c>
      <c r="J934" s="2">
        <v>2.3856239851964899E-2</v>
      </c>
      <c r="K934" s="2">
        <v>2.72006474944353E-2</v>
      </c>
      <c r="L934" s="2">
        <v>3</v>
      </c>
      <c r="M934" s="2" t="b">
        <v>0</v>
      </c>
      <c r="N934" s="2">
        <v>1442</v>
      </c>
      <c r="O934" s="2">
        <v>229191</v>
      </c>
      <c r="P934" s="6">
        <f>N934/(N934+O934)</f>
        <v>6.2523576417945394E-3</v>
      </c>
      <c r="Q934" s="2">
        <v>1.03960699079894</v>
      </c>
      <c r="R934" s="2">
        <v>0.93152769375137501</v>
      </c>
      <c r="S934" s="2">
        <v>1.1602260486380001</v>
      </c>
      <c r="T934" s="2">
        <v>0.48797621686292098</v>
      </c>
      <c r="U934" s="2">
        <v>0</v>
      </c>
      <c r="V934" s="2">
        <v>0.66322618394590704</v>
      </c>
      <c r="W934" s="2">
        <v>3.8842748270997401E-2</v>
      </c>
      <c r="X934" s="2">
        <v>5.6007206379335303E-2</v>
      </c>
      <c r="Y934" s="2">
        <v>2</v>
      </c>
      <c r="Z934" s="2" t="b">
        <v>0</v>
      </c>
      <c r="AA934" s="2">
        <v>382</v>
      </c>
      <c r="AB934" s="2">
        <v>87523</v>
      </c>
      <c r="AC934" s="2">
        <f>AA934/(AA934+AB934)</f>
        <v>4.3456003640293499E-3</v>
      </c>
    </row>
    <row r="935" spans="1:29" x14ac:dyDescent="0.25">
      <c r="A935" s="2">
        <v>560</v>
      </c>
      <c r="B935" s="2" t="s">
        <v>577</v>
      </c>
      <c r="C935" s="2" t="s">
        <v>519</v>
      </c>
      <c r="D935" s="2">
        <v>1.0251538713823001</v>
      </c>
      <c r="E935" s="2">
        <v>0.99772822870691202</v>
      </c>
      <c r="F935" s="2">
        <v>1.0533333925734201</v>
      </c>
      <c r="G935" s="2">
        <v>7.2561587396119898E-2</v>
      </c>
      <c r="H935" s="2">
        <v>35.459394784041301</v>
      </c>
      <c r="I935" s="2">
        <v>0.115058542396989</v>
      </c>
      <c r="J935" s="2">
        <v>2.48427197454879E-2</v>
      </c>
      <c r="K935" s="2">
        <v>1.38354967946905E-2</v>
      </c>
      <c r="L935" s="2">
        <v>11</v>
      </c>
      <c r="M935" s="2" t="b">
        <v>0</v>
      </c>
      <c r="N935" s="2">
        <v>5653</v>
      </c>
      <c r="O935" s="2">
        <v>225969</v>
      </c>
      <c r="P935" s="6">
        <f>N935/(N935+O935)</f>
        <v>2.4406144494046333E-2</v>
      </c>
      <c r="Q935" s="2">
        <v>1.02791663356897</v>
      </c>
      <c r="R935" s="2">
        <v>0.97881511442246905</v>
      </c>
      <c r="S935" s="2">
        <v>1.07948129324831</v>
      </c>
      <c r="T935" s="2">
        <v>0.27022497064560003</v>
      </c>
      <c r="U935" s="2">
        <v>50.482191724180801</v>
      </c>
      <c r="V935" s="2">
        <v>4.8809070967522301E-2</v>
      </c>
      <c r="W935" s="2">
        <v>2.75340679945047E-2</v>
      </c>
      <c r="X935" s="2">
        <v>2.49732005919754E-2</v>
      </c>
      <c r="Y935" s="2">
        <v>8</v>
      </c>
      <c r="Z935" s="2" t="b">
        <v>0</v>
      </c>
      <c r="AA935" s="2">
        <v>1838</v>
      </c>
      <c r="AB935" s="2">
        <v>84301</v>
      </c>
      <c r="AC935" s="2">
        <f>AA935/(AA935+AB935)</f>
        <v>2.1337605498090297E-2</v>
      </c>
    </row>
    <row r="936" spans="1:29" x14ac:dyDescent="0.25">
      <c r="A936" s="2">
        <v>560.1</v>
      </c>
      <c r="B936" s="2" t="s">
        <v>576</v>
      </c>
      <c r="C936" s="2" t="s">
        <v>519</v>
      </c>
      <c r="D936" s="2">
        <v>1.0615104815038801</v>
      </c>
      <c r="E936" s="2">
        <v>0.99146351368419405</v>
      </c>
      <c r="F936" s="2">
        <v>1.13650627258635</v>
      </c>
      <c r="G936" s="2">
        <v>8.6561144859949493E-2</v>
      </c>
      <c r="H936" s="2">
        <v>0</v>
      </c>
      <c r="I936" s="2">
        <v>0.84888537120378704</v>
      </c>
      <c r="J936" s="2">
        <v>5.9692876350649501E-2</v>
      </c>
      <c r="K936" s="2">
        <v>3.4830235502661601E-2</v>
      </c>
      <c r="L936" s="2">
        <v>4</v>
      </c>
      <c r="M936" s="2" t="b">
        <v>0</v>
      </c>
      <c r="N936" s="2">
        <v>900</v>
      </c>
      <c r="O936" s="2">
        <v>227615</v>
      </c>
      <c r="P936" s="6">
        <f>N936/(N936+O936)</f>
        <v>3.9384723103516178E-3</v>
      </c>
      <c r="Q936" s="2">
        <v>1.0678609955882801</v>
      </c>
      <c r="R936" s="2">
        <v>0.96786085304774705</v>
      </c>
      <c r="S936" s="2">
        <v>1.17819323129761</v>
      </c>
      <c r="T936" s="2">
        <v>0.19060435555466901</v>
      </c>
      <c r="U936" s="2">
        <v>0</v>
      </c>
      <c r="V936" s="2">
        <v>0.67870473963358702</v>
      </c>
      <c r="W936" s="2">
        <v>6.56575781236826E-2</v>
      </c>
      <c r="X936" s="2">
        <v>5.0166496827943899E-2</v>
      </c>
      <c r="Y936" s="2">
        <v>3</v>
      </c>
      <c r="Z936" s="2" t="b">
        <v>0</v>
      </c>
      <c r="AA936" s="2">
        <v>449</v>
      </c>
      <c r="AB936" s="2">
        <v>85947</v>
      </c>
      <c r="AC936" s="2">
        <f>AA936/(AA936+AB936)</f>
        <v>5.1969998611046805E-3</v>
      </c>
    </row>
    <row r="937" spans="1:29" x14ac:dyDescent="0.25">
      <c r="A937" s="2">
        <v>560.20000000000005</v>
      </c>
      <c r="B937" s="2" t="s">
        <v>575</v>
      </c>
      <c r="C937" s="2" t="s">
        <v>519</v>
      </c>
      <c r="D937" s="2">
        <v>0.98021732688096597</v>
      </c>
      <c r="E937" s="2">
        <v>0.90217833665507796</v>
      </c>
      <c r="F937" s="2">
        <v>1.06500673855685</v>
      </c>
      <c r="G937" s="2">
        <v>0.63689347784422501</v>
      </c>
      <c r="H937" s="2">
        <v>7.8140124610424797</v>
      </c>
      <c r="I937" s="2">
        <v>0.36868876414570001</v>
      </c>
      <c r="J937" s="2">
        <v>-1.9980969779670101E-2</v>
      </c>
      <c r="K937" s="2">
        <v>4.2328377898196302E-2</v>
      </c>
      <c r="L937" s="2">
        <v>7</v>
      </c>
      <c r="M937" s="2" t="b">
        <v>0</v>
      </c>
      <c r="N937" s="2">
        <v>636</v>
      </c>
      <c r="O937" s="2">
        <v>228447</v>
      </c>
      <c r="P937" s="6">
        <f>N937/(N937+O937)</f>
        <v>2.7762863241707152E-3</v>
      </c>
      <c r="Q937" s="2">
        <v>1.0126819331630801</v>
      </c>
      <c r="R937" s="2">
        <v>0.88881130575085299</v>
      </c>
      <c r="S937" s="2">
        <v>1.1538159912227499</v>
      </c>
      <c r="T937" s="2">
        <v>0.84984932228897403</v>
      </c>
      <c r="U937" s="2">
        <v>18.118608210857801</v>
      </c>
      <c r="V937" s="2">
        <v>0.29600362535136598</v>
      </c>
      <c r="W937" s="2">
        <v>1.26021909314131E-2</v>
      </c>
      <c r="X937" s="2">
        <v>6.6568831088963207E-2</v>
      </c>
      <c r="Y937" s="2">
        <v>6</v>
      </c>
      <c r="Z937" s="2" t="b">
        <v>0</v>
      </c>
      <c r="AA937" s="2">
        <v>294</v>
      </c>
      <c r="AB937" s="2">
        <v>86779</v>
      </c>
      <c r="AC937" s="2">
        <f>AA937/(AA937+AB937)</f>
        <v>3.3764772087788407E-3</v>
      </c>
    </row>
    <row r="938" spans="1:29" x14ac:dyDescent="0.25">
      <c r="A938" s="2">
        <v>560.29999999999995</v>
      </c>
      <c r="B938" s="2" t="s">
        <v>574</v>
      </c>
      <c r="C938" s="2" t="s">
        <v>519</v>
      </c>
      <c r="D938" s="2">
        <v>0.97395179366792595</v>
      </c>
      <c r="E938" s="2">
        <v>0.91423084316563796</v>
      </c>
      <c r="F938" s="2">
        <v>1.0375739382237299</v>
      </c>
      <c r="G938" s="2">
        <v>0.41364358096674098</v>
      </c>
      <c r="H938" s="2">
        <v>59.921274962577598</v>
      </c>
      <c r="I938" s="2">
        <v>4.0759862046666401E-2</v>
      </c>
      <c r="J938" s="2">
        <v>-2.63934697185087E-2</v>
      </c>
      <c r="K938" s="2">
        <v>3.2285647368464503E-2</v>
      </c>
      <c r="L938" s="2">
        <v>5</v>
      </c>
      <c r="M938" s="2" t="b">
        <v>0</v>
      </c>
      <c r="N938" s="2">
        <v>1021</v>
      </c>
      <c r="O938" s="2">
        <v>219145</v>
      </c>
      <c r="P938" s="6">
        <f>N938/(N938+O938)</f>
        <v>4.6374099543072048E-3</v>
      </c>
      <c r="Q938" s="2">
        <v>1.1452383054676201</v>
      </c>
      <c r="R938" s="2">
        <v>0.95654858470514004</v>
      </c>
      <c r="S938" s="2">
        <v>1.37114914734274</v>
      </c>
      <c r="T938" s="2">
        <v>0.13985101095888999</v>
      </c>
      <c r="U938" s="2">
        <v>0</v>
      </c>
      <c r="V938" s="2">
        <v>0.84592587832090105</v>
      </c>
      <c r="W938" s="2">
        <v>0.13561274239673399</v>
      </c>
      <c r="X938" s="2">
        <v>9.1857014186694105E-2</v>
      </c>
      <c r="Y938" s="2">
        <v>3</v>
      </c>
      <c r="Z938" s="2" t="b">
        <v>0</v>
      </c>
      <c r="AA938" s="2">
        <v>143</v>
      </c>
      <c r="AB938" s="2">
        <v>77477</v>
      </c>
      <c r="AC938" s="2">
        <f>AA938/(AA938+AB938)</f>
        <v>1.8423086833290389E-3</v>
      </c>
    </row>
    <row r="939" spans="1:29" x14ac:dyDescent="0.25">
      <c r="A939" s="2">
        <v>560.4</v>
      </c>
      <c r="B939" s="2" t="s">
        <v>573</v>
      </c>
      <c r="C939" s="2" t="s">
        <v>519</v>
      </c>
      <c r="D939" s="2">
        <v>1.0407102528277701</v>
      </c>
      <c r="E939" s="2">
        <v>1.00665704885469</v>
      </c>
      <c r="F939" s="2">
        <v>1.07591540890027</v>
      </c>
      <c r="G939" s="2">
        <v>1.8730316950377902E-2</v>
      </c>
      <c r="H939" s="2">
        <v>44.557599328160499</v>
      </c>
      <c r="I939" s="2">
        <v>0.10833373928513999</v>
      </c>
      <c r="J939" s="2">
        <v>3.9903415470328399E-2</v>
      </c>
      <c r="K939" s="2">
        <v>1.69739991028258E-2</v>
      </c>
      <c r="L939" s="2">
        <v>6</v>
      </c>
      <c r="M939" s="2" t="b">
        <v>0</v>
      </c>
      <c r="N939" s="2">
        <v>3710</v>
      </c>
      <c r="O939" s="2">
        <v>227629</v>
      </c>
      <c r="P939" s="6">
        <f>N939/(N939+O939)</f>
        <v>1.6037071138026878E-2</v>
      </c>
      <c r="Q939" s="2">
        <v>1.0647041862559601</v>
      </c>
      <c r="R939" s="2">
        <v>0.999556642255503</v>
      </c>
      <c r="S939" s="2">
        <v>1.13409781528038</v>
      </c>
      <c r="T939" s="2">
        <v>5.1630897976350003E-2</v>
      </c>
      <c r="U939" s="2">
        <v>63.857789133855398</v>
      </c>
      <c r="V939" s="2">
        <v>4.0192056398896801E-2</v>
      </c>
      <c r="W939" s="2">
        <v>6.2697001195028204E-2</v>
      </c>
      <c r="X939" s="2">
        <v>3.2215110966157097E-2</v>
      </c>
      <c r="Y939" s="2">
        <v>4</v>
      </c>
      <c r="Z939" s="2" t="b">
        <v>0</v>
      </c>
      <c r="AA939" s="2">
        <v>1094</v>
      </c>
      <c r="AB939" s="2">
        <v>85961</v>
      </c>
      <c r="AC939" s="2">
        <f>AA939/(AA939+AB939)</f>
        <v>1.2566768135087013E-2</v>
      </c>
    </row>
    <row r="940" spans="1:29" x14ac:dyDescent="0.25">
      <c r="A940" s="2">
        <v>561</v>
      </c>
      <c r="B940" s="2" t="s">
        <v>572</v>
      </c>
      <c r="C940" s="2" t="s">
        <v>519</v>
      </c>
      <c r="D940" s="2">
        <v>0.98438232168787798</v>
      </c>
      <c r="E940" s="2">
        <v>0.96962077802189695</v>
      </c>
      <c r="F940" s="2">
        <v>0.99936859565702696</v>
      </c>
      <c r="G940" s="2">
        <v>4.1161953906815402E-2</v>
      </c>
      <c r="H940" s="2">
        <v>0</v>
      </c>
      <c r="I940" s="2">
        <v>0.96282838137442495</v>
      </c>
      <c r="J940" s="2">
        <v>-1.57409190906545E-2</v>
      </c>
      <c r="K940" s="2">
        <v>7.70897600526964E-3</v>
      </c>
      <c r="L940" s="2">
        <v>12</v>
      </c>
      <c r="M940" s="2" t="b">
        <v>0</v>
      </c>
      <c r="N940" s="2">
        <v>20524</v>
      </c>
      <c r="O940" s="2">
        <v>220192</v>
      </c>
      <c r="P940" s="6">
        <f>N940/(N940+O940)</f>
        <v>8.5262300802605565E-2</v>
      </c>
      <c r="Q940" s="2">
        <v>0.97590554596674906</v>
      </c>
      <c r="R940" s="2">
        <v>0.94702941451550504</v>
      </c>
      <c r="S940" s="2">
        <v>1.0056621473958101</v>
      </c>
      <c r="T940" s="2">
        <v>0.111491473351118</v>
      </c>
      <c r="U940" s="2">
        <v>0</v>
      </c>
      <c r="V940" s="2">
        <v>0.98011464282715599</v>
      </c>
      <c r="W940" s="2">
        <v>-2.4389473925621599E-2</v>
      </c>
      <c r="X940" s="2">
        <v>1.53245936431995E-2</v>
      </c>
      <c r="Y940" s="2">
        <v>9</v>
      </c>
      <c r="Z940" s="2" t="b">
        <v>0</v>
      </c>
      <c r="AA940" s="2">
        <v>6353</v>
      </c>
      <c r="AB940" s="2">
        <v>78524</v>
      </c>
      <c r="AC940" s="2">
        <f>AA940/(AA940+AB940)</f>
        <v>7.4849488082755045E-2</v>
      </c>
    </row>
    <row r="941" spans="1:29" x14ac:dyDescent="0.25">
      <c r="A941" s="2">
        <v>562</v>
      </c>
      <c r="B941" s="2" t="s">
        <v>571</v>
      </c>
      <c r="C941" s="2" t="s">
        <v>519</v>
      </c>
      <c r="D941" s="2">
        <v>0.98553691945940702</v>
      </c>
      <c r="E941" s="2">
        <v>0.95321653994621902</v>
      </c>
      <c r="F941" s="2">
        <v>1.01895317476587</v>
      </c>
      <c r="G941" s="2">
        <v>0.39181162082219401</v>
      </c>
      <c r="H941" s="2">
        <v>10.148782369841401</v>
      </c>
      <c r="I941" s="2">
        <v>0.35049269667637201</v>
      </c>
      <c r="J941" s="2">
        <v>-1.45686904229759E-2</v>
      </c>
      <c r="K941" s="2">
        <v>1.70128082594087E-2</v>
      </c>
      <c r="L941" s="2">
        <v>9</v>
      </c>
      <c r="M941" s="2" t="b">
        <v>0</v>
      </c>
      <c r="N941" s="2">
        <v>4378</v>
      </c>
      <c r="O941" s="2">
        <v>221406</v>
      </c>
      <c r="P941" s="6">
        <f>N941/(N941+O941)</f>
        <v>1.9390213655529179E-2</v>
      </c>
      <c r="Q941" s="2">
        <v>0.97702786513371098</v>
      </c>
      <c r="R941" s="2">
        <v>0.94159868157534898</v>
      </c>
      <c r="S941" s="2">
        <v>1.0137901294112499</v>
      </c>
      <c r="T941" s="2">
        <v>0.217498378030686</v>
      </c>
      <c r="U941" s="2">
        <v>9.7850790996449994</v>
      </c>
      <c r="V941" s="2">
        <v>0.35430118616520201</v>
      </c>
      <c r="W941" s="2">
        <v>-2.3240106226615601E-2</v>
      </c>
      <c r="X941" s="2">
        <v>1.8845252921933502E-2</v>
      </c>
      <c r="Y941" s="2">
        <v>8</v>
      </c>
      <c r="Z941" s="2" t="b">
        <v>0</v>
      </c>
      <c r="AA941" s="2">
        <v>3718</v>
      </c>
      <c r="AB941" s="2">
        <v>79738</v>
      </c>
      <c r="AC941" s="2">
        <f>AA941/(AA941+AB941)</f>
        <v>4.4550421779141106E-2</v>
      </c>
    </row>
    <row r="942" spans="1:29" x14ac:dyDescent="0.25">
      <c r="A942" s="2">
        <v>562.1</v>
      </c>
      <c r="B942" s="2" t="s">
        <v>570</v>
      </c>
      <c r="C942" s="2" t="s">
        <v>519</v>
      </c>
      <c r="D942" s="2">
        <v>0.99490993118524296</v>
      </c>
      <c r="E942" s="2">
        <v>0.95770448887690096</v>
      </c>
      <c r="F942" s="2">
        <v>1.03356075142951</v>
      </c>
      <c r="G942" s="2">
        <v>0.79299303552839795</v>
      </c>
      <c r="H942" s="2">
        <v>0</v>
      </c>
      <c r="I942" s="2">
        <v>0.55248193296464698</v>
      </c>
      <c r="J942" s="2">
        <v>-5.1030673427220601E-3</v>
      </c>
      <c r="K942" s="2">
        <v>1.9445738942350198E-2</v>
      </c>
      <c r="L942" s="2">
        <v>9</v>
      </c>
      <c r="M942" s="2" t="b">
        <v>0</v>
      </c>
      <c r="N942" s="2">
        <v>3351</v>
      </c>
      <c r="O942" s="2">
        <v>221997</v>
      </c>
      <c r="P942" s="6">
        <f>N942/(N942+O942)</f>
        <v>1.4870333883593375E-2</v>
      </c>
      <c r="Q942" s="2">
        <v>0.99381515969052103</v>
      </c>
      <c r="R942" s="2">
        <v>0.95410904212599201</v>
      </c>
      <c r="S942" s="2">
        <v>1.0351736835340399</v>
      </c>
      <c r="T942" s="2">
        <v>0.76552960663476599</v>
      </c>
      <c r="U942" s="2">
        <v>0</v>
      </c>
      <c r="V942" s="2">
        <v>0.446616885895331</v>
      </c>
      <c r="W942" s="2">
        <v>-6.2040456632852696E-3</v>
      </c>
      <c r="X942" s="2">
        <v>2.08030702612369E-2</v>
      </c>
      <c r="Y942" s="2">
        <v>8</v>
      </c>
      <c r="Z942" s="2" t="b">
        <v>0</v>
      </c>
      <c r="AA942" s="2">
        <v>3005</v>
      </c>
      <c r="AB942" s="2">
        <v>80329</v>
      </c>
      <c r="AC942" s="2">
        <f>AA942/(AA942+AB942)</f>
        <v>3.6059711522307823E-2</v>
      </c>
    </row>
    <row r="943" spans="1:29" x14ac:dyDescent="0.25">
      <c r="A943" s="2">
        <v>562.20000000000005</v>
      </c>
      <c r="B943" s="2" t="s">
        <v>569</v>
      </c>
      <c r="C943" s="2" t="s">
        <v>519</v>
      </c>
      <c r="D943" s="2">
        <v>0.97789451627577195</v>
      </c>
      <c r="E943" s="2">
        <v>0.923227324665015</v>
      </c>
      <c r="F943" s="2">
        <v>1.0357987241216</v>
      </c>
      <c r="G943" s="2">
        <v>0.446299215141155</v>
      </c>
      <c r="H943" s="2">
        <v>22.275257135336801</v>
      </c>
      <c r="I943" s="2">
        <v>0.24507808547583601</v>
      </c>
      <c r="J943" s="2">
        <v>-2.2353471332998399E-2</v>
      </c>
      <c r="K943" s="2">
        <v>2.9350699815407801E-2</v>
      </c>
      <c r="L943" s="2">
        <v>9</v>
      </c>
      <c r="M943" s="2" t="b">
        <v>0</v>
      </c>
      <c r="N943" s="2">
        <v>1332</v>
      </c>
      <c r="O943" s="2">
        <v>228019</v>
      </c>
      <c r="P943" s="6">
        <f>N943/(N943+O943)</f>
        <v>5.8076921399950292E-3</v>
      </c>
      <c r="Q943" s="2">
        <v>0.95313617119163796</v>
      </c>
      <c r="R943" s="2">
        <v>0.89126224291631695</v>
      </c>
      <c r="S943" s="2">
        <v>1.0193055613589499</v>
      </c>
      <c r="T943" s="2">
        <v>0.16103794303653299</v>
      </c>
      <c r="U943" s="2">
        <v>14.425202439667901</v>
      </c>
      <c r="V943" s="2">
        <v>0.31699157760636198</v>
      </c>
      <c r="W943" s="2">
        <v>-4.7997498660540698E-2</v>
      </c>
      <c r="X943" s="2">
        <v>3.4245053697090799E-2</v>
      </c>
      <c r="Y943" s="2">
        <v>8</v>
      </c>
      <c r="Z943" s="2" t="b">
        <v>0</v>
      </c>
      <c r="AA943" s="2">
        <v>1016</v>
      </c>
      <c r="AB943" s="2">
        <v>86351</v>
      </c>
      <c r="AC943" s="2">
        <f>AA943/(AA943+AB943)</f>
        <v>1.1629104810740898E-2</v>
      </c>
    </row>
    <row r="944" spans="1:29" x14ac:dyDescent="0.25">
      <c r="A944" s="2">
        <v>564</v>
      </c>
      <c r="B944" s="2" t="s">
        <v>568</v>
      </c>
      <c r="C944" s="2" t="s">
        <v>519</v>
      </c>
      <c r="D944" s="2">
        <v>0.99809193892463599</v>
      </c>
      <c r="E944" s="2">
        <v>0.98486054770069897</v>
      </c>
      <c r="F944" s="2">
        <v>1.01150109106521</v>
      </c>
      <c r="G944" s="2">
        <v>0.779097634578376</v>
      </c>
      <c r="H944" s="2">
        <v>0</v>
      </c>
      <c r="I944" s="2">
        <v>0.70134280849584696</v>
      </c>
      <c r="J944" s="2">
        <v>-1.9098837427735801E-3</v>
      </c>
      <c r="K944" s="2">
        <v>6.8089720697609201E-3</v>
      </c>
      <c r="L944" s="2">
        <v>12</v>
      </c>
      <c r="M944" s="2" t="b">
        <v>0</v>
      </c>
      <c r="N944" s="2">
        <v>25959</v>
      </c>
      <c r="O944" s="2">
        <v>220543</v>
      </c>
      <c r="P944" s="6">
        <f>N944/(N944+O944)</f>
        <v>0.1053094903895303</v>
      </c>
      <c r="Q944" s="2">
        <v>0.993267661041215</v>
      </c>
      <c r="R944" s="2">
        <v>0.96276808662543201</v>
      </c>
      <c r="S944" s="2">
        <v>1.0247334328751201</v>
      </c>
      <c r="T944" s="2">
        <v>0.67118680227090299</v>
      </c>
      <c r="U944" s="2">
        <v>0</v>
      </c>
      <c r="V944" s="2">
        <v>0.48716363155063802</v>
      </c>
      <c r="W944" s="2">
        <v>-6.7551033821166397E-3</v>
      </c>
      <c r="X944" s="2">
        <v>1.5912341710311102E-2</v>
      </c>
      <c r="Y944" s="2">
        <v>9</v>
      </c>
      <c r="Z944" s="2" t="b">
        <v>0</v>
      </c>
      <c r="AA944" s="2">
        <v>5236</v>
      </c>
      <c r="AB944" s="2">
        <v>78875</v>
      </c>
      <c r="AC944" s="2">
        <f>AA944/(AA944+AB944)</f>
        <v>6.2251072986886376E-2</v>
      </c>
    </row>
    <row r="945" spans="1:29" x14ac:dyDescent="0.25">
      <c r="A945" s="2">
        <v>564.1</v>
      </c>
      <c r="B945" s="2" t="s">
        <v>567</v>
      </c>
      <c r="C945" s="2" t="s">
        <v>519</v>
      </c>
      <c r="D945" s="2">
        <v>0.98580786632370099</v>
      </c>
      <c r="E945" s="2">
        <v>0.96642951186700998</v>
      </c>
      <c r="F945" s="2">
        <v>1.0055747857164099</v>
      </c>
      <c r="G945" s="2">
        <v>0.15820591137298401</v>
      </c>
      <c r="H945" s="2">
        <v>0</v>
      </c>
      <c r="I945" s="2">
        <v>0.66046113340720003</v>
      </c>
      <c r="J945" s="2">
        <v>-1.42938051081858E-2</v>
      </c>
      <c r="K945" s="2">
        <v>1.01293234847254E-2</v>
      </c>
      <c r="L945" s="2">
        <v>11</v>
      </c>
      <c r="M945" s="2" t="b">
        <v>0</v>
      </c>
      <c r="N945" s="2">
        <v>11130</v>
      </c>
      <c r="O945" s="2">
        <v>223143</v>
      </c>
      <c r="P945" s="6">
        <f>N945/(N945+O945)</f>
        <v>4.7508675775697583E-2</v>
      </c>
      <c r="Q945" s="2">
        <v>0.98766367384335796</v>
      </c>
      <c r="R945" s="2">
        <v>0.95358847436383398</v>
      </c>
      <c r="S945" s="2">
        <v>1.0229565046709801</v>
      </c>
      <c r="T945" s="2">
        <v>0.488347295721686</v>
      </c>
      <c r="U945" s="2">
        <v>0</v>
      </c>
      <c r="V945" s="2">
        <v>0.46803528110768799</v>
      </c>
      <c r="W945" s="2">
        <v>-1.2413050276995199E-2</v>
      </c>
      <c r="X945" s="2">
        <v>1.7913604123016399E-2</v>
      </c>
      <c r="Y945" s="2">
        <v>9</v>
      </c>
      <c r="Z945" s="2" t="b">
        <v>0</v>
      </c>
      <c r="AA945" s="2">
        <v>4056</v>
      </c>
      <c r="AB945" s="2">
        <v>81475</v>
      </c>
      <c r="AC945" s="2">
        <f>AA945/(AA945+AB945)</f>
        <v>4.7421402766248497E-2</v>
      </c>
    </row>
    <row r="946" spans="1:29" x14ac:dyDescent="0.25">
      <c r="A946" s="2">
        <v>564.9</v>
      </c>
      <c r="B946" s="2" t="s">
        <v>566</v>
      </c>
      <c r="C946" s="2" t="s">
        <v>519</v>
      </c>
      <c r="D946" s="2">
        <v>1.0022732308709399</v>
      </c>
      <c r="E946" s="2">
        <v>0.98441001317986798</v>
      </c>
      <c r="F946" s="2">
        <v>1.0204605965714899</v>
      </c>
      <c r="G946" s="2">
        <v>0.80454311392700495</v>
      </c>
      <c r="H946" s="2">
        <v>0</v>
      </c>
      <c r="I946" s="2">
        <v>0.87993602127040005</v>
      </c>
      <c r="J946" s="2">
        <v>2.27065099068026E-3</v>
      </c>
      <c r="K946" s="2">
        <v>9.1753929095647908E-3</v>
      </c>
      <c r="L946" s="2">
        <v>8</v>
      </c>
      <c r="M946" s="2" t="b">
        <v>0</v>
      </c>
      <c r="N946" s="2">
        <v>13394</v>
      </c>
      <c r="O946" s="2">
        <v>228242</v>
      </c>
      <c r="P946" s="6">
        <f>N946/(N946+O946)</f>
        <v>5.5430482212915293E-2</v>
      </c>
      <c r="Q946" s="2">
        <v>1.0813407203787</v>
      </c>
      <c r="R946" s="2">
        <v>0.931909310233071</v>
      </c>
      <c r="S946" s="2">
        <v>1.2547334174145099</v>
      </c>
      <c r="T946" s="2">
        <v>0.302727984383244</v>
      </c>
      <c r="U946" s="2">
        <v>0</v>
      </c>
      <c r="V946" s="2">
        <v>0.78714293145998404</v>
      </c>
      <c r="W946" s="2">
        <v>7.8201678984692394E-2</v>
      </c>
      <c r="X946" s="2">
        <v>7.5879687487018704E-2</v>
      </c>
      <c r="Y946" s="2">
        <v>5</v>
      </c>
      <c r="Z946" s="2" t="b">
        <v>0</v>
      </c>
      <c r="AA946" s="2">
        <v>229</v>
      </c>
      <c r="AB946" s="2">
        <v>86574</v>
      </c>
      <c r="AC946" s="2">
        <f>AA946/(AA946+AB946)</f>
        <v>2.638157667361727E-3</v>
      </c>
    </row>
    <row r="947" spans="1:29" x14ac:dyDescent="0.25">
      <c r="A947" s="2">
        <v>565</v>
      </c>
      <c r="B947" s="2" t="s">
        <v>565</v>
      </c>
      <c r="C947" s="2" t="s">
        <v>519</v>
      </c>
      <c r="D947" s="2">
        <v>0.99811566510939898</v>
      </c>
      <c r="E947" s="2">
        <v>0.97921249412378197</v>
      </c>
      <c r="F947" s="2">
        <v>1.0173837516526301</v>
      </c>
      <c r="G947" s="2">
        <v>0.84669450486126197</v>
      </c>
      <c r="H947" s="2">
        <v>0</v>
      </c>
      <c r="I947" s="2">
        <v>0.88215103059300104</v>
      </c>
      <c r="J947" s="2">
        <v>-1.8861124829948699E-3</v>
      </c>
      <c r="K947" s="2">
        <v>9.7555340054544405E-3</v>
      </c>
      <c r="L947" s="2">
        <v>11</v>
      </c>
      <c r="M947" s="2" t="b">
        <v>0</v>
      </c>
      <c r="N947" s="2">
        <v>11462</v>
      </c>
      <c r="O947" s="2">
        <v>254491</v>
      </c>
      <c r="P947" s="6">
        <f>N947/(N947+O947)</f>
        <v>4.3097840595894762E-2</v>
      </c>
      <c r="Q947" s="2">
        <v>1.01089895600958</v>
      </c>
      <c r="R947" s="2">
        <v>0.96328739408046304</v>
      </c>
      <c r="S947" s="2">
        <v>1.0608637728896699</v>
      </c>
      <c r="T947" s="2">
        <v>0.65965390231290499</v>
      </c>
      <c r="U947" s="2">
        <v>0</v>
      </c>
      <c r="V947" s="2">
        <v>0.83037898333314197</v>
      </c>
      <c r="W947" s="2">
        <v>1.08399904437201E-2</v>
      </c>
      <c r="X947" s="2">
        <v>2.46144655263437E-2</v>
      </c>
      <c r="Y947" s="2">
        <v>8</v>
      </c>
      <c r="Z947" s="2" t="b">
        <v>0</v>
      </c>
      <c r="AA947" s="2">
        <v>1916</v>
      </c>
      <c r="AB947" s="2">
        <v>86626</v>
      </c>
      <c r="AC947" s="2">
        <f>AA947/(AA947+AB947)</f>
        <v>2.1639447945607734E-2</v>
      </c>
    </row>
    <row r="948" spans="1:29" x14ac:dyDescent="0.25">
      <c r="A948" s="2">
        <v>565.1</v>
      </c>
      <c r="B948" s="2" t="s">
        <v>564</v>
      </c>
      <c r="C948" s="2" t="s">
        <v>519</v>
      </c>
      <c r="D948" s="2">
        <v>1.0206353880543899</v>
      </c>
      <c r="E948" s="2">
        <v>0.99238346114953901</v>
      </c>
      <c r="F948" s="2">
        <v>1.04969161229498</v>
      </c>
      <c r="G948" s="2">
        <v>0.15383081104846799</v>
      </c>
      <c r="H948" s="2">
        <v>24.244221532970801</v>
      </c>
      <c r="I948" s="2">
        <v>0.25974322166099301</v>
      </c>
      <c r="J948" s="2">
        <v>2.0425362821243999E-2</v>
      </c>
      <c r="K948" s="2">
        <v>1.4322230334001601E-2</v>
      </c>
      <c r="L948" s="2">
        <v>5</v>
      </c>
      <c r="M948" s="2" t="b">
        <v>0</v>
      </c>
      <c r="N948" s="2">
        <v>5188</v>
      </c>
      <c r="O948" s="2">
        <v>257564</v>
      </c>
      <c r="P948" s="6">
        <f>N948/(N948+O948)</f>
        <v>1.9744854463524541E-2</v>
      </c>
      <c r="Q948" s="2">
        <v>1.2475786735779599</v>
      </c>
      <c r="R948" s="2">
        <v>1.0273311621144301</v>
      </c>
      <c r="S948" s="2">
        <v>1.5150446167359499</v>
      </c>
      <c r="T948" s="2">
        <v>2.5611977615753401E-2</v>
      </c>
      <c r="U948" s="2">
        <v>0</v>
      </c>
      <c r="V948" s="2">
        <v>0.52882624824790003</v>
      </c>
      <c r="W948" s="2">
        <v>0.22120461164737801</v>
      </c>
      <c r="X948" s="2">
        <v>9.9104003136372701E-2</v>
      </c>
      <c r="Y948" s="2">
        <v>2</v>
      </c>
      <c r="Z948" s="2" t="b">
        <v>0</v>
      </c>
      <c r="AA948" s="2">
        <v>170</v>
      </c>
      <c r="AB948" s="2">
        <v>89699</v>
      </c>
      <c r="AC948" s="2">
        <f>AA948/(AA948+AB948)</f>
        <v>1.8916422793176736E-3</v>
      </c>
    </row>
    <row r="949" spans="1:29" x14ac:dyDescent="0.25">
      <c r="A949" s="2">
        <v>567</v>
      </c>
      <c r="B949" s="2" t="s">
        <v>563</v>
      </c>
      <c r="C949" s="2" t="s">
        <v>519</v>
      </c>
      <c r="D949" s="2">
        <v>0.99965912989073202</v>
      </c>
      <c r="E949" s="2">
        <v>0.94963691397775696</v>
      </c>
      <c r="F949" s="2">
        <v>1.05231627084507</v>
      </c>
      <c r="G949" s="2">
        <v>0.98961447730352803</v>
      </c>
      <c r="H949" s="2">
        <v>0</v>
      </c>
      <c r="I949" s="2">
        <v>0.61522880669962698</v>
      </c>
      <c r="J949" s="2">
        <v>-3.40928218688864E-4</v>
      </c>
      <c r="K949" s="2">
        <v>2.6191621602286799E-2</v>
      </c>
      <c r="L949" s="2">
        <v>7</v>
      </c>
      <c r="M949" s="2" t="b">
        <v>0</v>
      </c>
      <c r="N949" s="2">
        <v>1549</v>
      </c>
      <c r="O949" s="2">
        <v>257005</v>
      </c>
      <c r="P949" s="6">
        <f>N949/(N949+O949)</f>
        <v>5.9910115488447284E-3</v>
      </c>
      <c r="Q949" s="2">
        <v>1.0175316762736399</v>
      </c>
      <c r="R949" s="2">
        <v>0.93745066032486501</v>
      </c>
      <c r="S949" s="2">
        <v>1.1044535526397199</v>
      </c>
      <c r="T949" s="2">
        <v>0.67773301892531201</v>
      </c>
      <c r="U949" s="2">
        <v>0</v>
      </c>
      <c r="V949" s="2">
        <v>0.44028320049453301</v>
      </c>
      <c r="W949" s="2">
        <v>1.73797693229037E-2</v>
      </c>
      <c r="X949" s="2">
        <v>4.1822666885114101E-2</v>
      </c>
      <c r="Y949" s="2">
        <v>5</v>
      </c>
      <c r="Z949" s="2" t="b">
        <v>0</v>
      </c>
      <c r="AA949" s="2">
        <v>637</v>
      </c>
      <c r="AB949" s="2">
        <v>89140</v>
      </c>
      <c r="AC949" s="2">
        <f>AA949/(AA949+AB949)</f>
        <v>7.0953584993929406E-3</v>
      </c>
    </row>
    <row r="950" spans="1:29" x14ac:dyDescent="0.25">
      <c r="A950" s="2">
        <v>568</v>
      </c>
      <c r="B950" s="2" t="s">
        <v>562</v>
      </c>
      <c r="C950" s="2" t="s">
        <v>519</v>
      </c>
      <c r="D950" s="2">
        <v>0.99420319398953305</v>
      </c>
      <c r="E950" s="2">
        <v>0.96474356089902702</v>
      </c>
      <c r="F950" s="2">
        <v>1.0245624132675</v>
      </c>
      <c r="G950" s="2">
        <v>0.70482261661853296</v>
      </c>
      <c r="H950" s="2">
        <v>0</v>
      </c>
      <c r="I950" s="2">
        <v>0.46780609429381897</v>
      </c>
      <c r="J950" s="2">
        <v>-5.8136727039799904E-3</v>
      </c>
      <c r="K950" s="2">
        <v>1.53468535608674E-2</v>
      </c>
      <c r="L950" s="2">
        <v>6</v>
      </c>
      <c r="M950" s="2" t="b">
        <v>0</v>
      </c>
      <c r="N950" s="2">
        <v>4491</v>
      </c>
      <c r="O950" s="2">
        <v>253061</v>
      </c>
      <c r="P950" s="6">
        <f>N950/(N950+O950)</f>
        <v>1.7437255389202957E-2</v>
      </c>
      <c r="Q950" s="2">
        <v>0.98995479845774204</v>
      </c>
      <c r="R950" s="2">
        <v>0.90868547504066699</v>
      </c>
      <c r="S950" s="2">
        <v>1.0784925366454801</v>
      </c>
      <c r="T950" s="2">
        <v>0.81731238806344098</v>
      </c>
      <c r="U950" s="2">
        <v>0</v>
      </c>
      <c r="V950" s="2">
        <v>0.80478030091277297</v>
      </c>
      <c r="W950" s="2">
        <v>-1.0095995019357699E-2</v>
      </c>
      <c r="X950" s="2">
        <v>4.3705018252086801E-2</v>
      </c>
      <c r="Y950" s="2">
        <v>4</v>
      </c>
      <c r="Z950" s="2" t="b">
        <v>0</v>
      </c>
      <c r="AA950" s="2">
        <v>604</v>
      </c>
      <c r="AB950" s="2">
        <v>85196</v>
      </c>
      <c r="AC950" s="2">
        <f>AA950/(AA950+AB950)</f>
        <v>7.0396270396270401E-3</v>
      </c>
    </row>
    <row r="951" spans="1:29" x14ac:dyDescent="0.25">
      <c r="A951" s="2">
        <v>568.1</v>
      </c>
      <c r="B951" s="2" t="s">
        <v>561</v>
      </c>
      <c r="C951" s="2" t="s">
        <v>519</v>
      </c>
      <c r="D951" s="2">
        <v>0.98292320765013397</v>
      </c>
      <c r="E951" s="2">
        <v>0.95248893729220496</v>
      </c>
      <c r="F951" s="2">
        <v>1.01432992480083</v>
      </c>
      <c r="G951" s="2">
        <v>0.28312227169879201</v>
      </c>
      <c r="H951" s="2">
        <v>0</v>
      </c>
      <c r="I951" s="2">
        <v>0.74147174675685501</v>
      </c>
      <c r="J951" s="2">
        <v>-1.7224282283136098E-2</v>
      </c>
      <c r="K951" s="2">
        <v>1.6047490874869199E-2</v>
      </c>
      <c r="L951" s="2">
        <v>6</v>
      </c>
      <c r="M951" s="2" t="b">
        <v>0</v>
      </c>
      <c r="N951" s="2">
        <v>4094</v>
      </c>
      <c r="O951" s="2">
        <v>253607</v>
      </c>
      <c r="P951" s="6">
        <f>N951/(N951+O951)</f>
        <v>1.5886628301791612E-2</v>
      </c>
      <c r="Q951" s="2">
        <v>0.96967455013193204</v>
      </c>
      <c r="R951" s="2">
        <v>0.87324170090921205</v>
      </c>
      <c r="S951" s="2">
        <v>1.0767565637263601</v>
      </c>
      <c r="T951" s="2">
        <v>0.56447489986283905</v>
      </c>
      <c r="U951" s="2">
        <v>0</v>
      </c>
      <c r="V951" s="2">
        <v>0.90915894956980003</v>
      </c>
      <c r="W951" s="2">
        <v>-3.0794779110474398E-2</v>
      </c>
      <c r="X951" s="2">
        <v>5.3443900366880397E-2</v>
      </c>
      <c r="Y951" s="2">
        <v>4</v>
      </c>
      <c r="Z951" s="2" t="b">
        <v>0</v>
      </c>
      <c r="AA951" s="2">
        <v>410</v>
      </c>
      <c r="AB951" s="2">
        <v>85742</v>
      </c>
      <c r="AC951" s="2">
        <f>AA951/(AA951+AB951)</f>
        <v>4.7590305506546565E-3</v>
      </c>
    </row>
    <row r="952" spans="1:29" x14ac:dyDescent="0.25">
      <c r="A952" s="2">
        <v>569</v>
      </c>
      <c r="B952" s="2" t="s">
        <v>560</v>
      </c>
      <c r="C952" s="2" t="s">
        <v>519</v>
      </c>
      <c r="D952" s="2">
        <v>0.98614159946598501</v>
      </c>
      <c r="E952" s="2">
        <v>0.96093392687693002</v>
      </c>
      <c r="F952" s="2">
        <v>1.0120105316271999</v>
      </c>
      <c r="G952" s="2">
        <v>0.29083501550811097</v>
      </c>
      <c r="H952" s="2">
        <v>0</v>
      </c>
      <c r="I952" s="2">
        <v>0.630381173672795</v>
      </c>
      <c r="J952" s="2">
        <v>-1.39553246843613E-2</v>
      </c>
      <c r="K952" s="2">
        <v>1.3211621461403001E-2</v>
      </c>
      <c r="L952" s="2">
        <v>10</v>
      </c>
      <c r="M952" s="2" t="b">
        <v>0</v>
      </c>
      <c r="N952" s="2">
        <v>6140</v>
      </c>
      <c r="O952" s="2">
        <v>253444</v>
      </c>
      <c r="P952" s="6">
        <f>N952/(N952+O952)</f>
        <v>2.3653229783037476E-2</v>
      </c>
      <c r="Q952" s="2">
        <v>1.01304678244642</v>
      </c>
      <c r="R952" s="2">
        <v>0.97070353860363101</v>
      </c>
      <c r="S952" s="2">
        <v>1.05723708898943</v>
      </c>
      <c r="T952" s="2">
        <v>0.55182179005818199</v>
      </c>
      <c r="U952" s="2">
        <v>0</v>
      </c>
      <c r="V952" s="2">
        <v>0.70393677606648297</v>
      </c>
      <c r="W952" s="2">
        <v>1.29624062795714E-2</v>
      </c>
      <c r="X952" s="2">
        <v>2.17843692397864E-2</v>
      </c>
      <c r="Y952" s="2">
        <v>8</v>
      </c>
      <c r="Z952" s="2" t="b">
        <v>0</v>
      </c>
      <c r="AA952" s="2">
        <v>2341</v>
      </c>
      <c r="AB952" s="2">
        <v>85579</v>
      </c>
      <c r="AC952" s="2">
        <f>AA952/(AA952+AB952)</f>
        <v>2.6626478616924475E-2</v>
      </c>
    </row>
    <row r="953" spans="1:29" x14ac:dyDescent="0.25">
      <c r="A953" s="2">
        <v>569.20000000000005</v>
      </c>
      <c r="B953" s="2" t="s">
        <v>559</v>
      </c>
      <c r="C953" s="2" t="s">
        <v>519</v>
      </c>
      <c r="D953" s="2">
        <v>1.0080106370187401</v>
      </c>
      <c r="E953" s="2">
        <v>0.95804164581164897</v>
      </c>
      <c r="F953" s="2">
        <v>1.0605858824457599</v>
      </c>
      <c r="G953" s="2">
        <v>0.75840501930046</v>
      </c>
      <c r="H953" s="2">
        <v>0</v>
      </c>
      <c r="I953" s="2">
        <v>0.90053268224178895</v>
      </c>
      <c r="J953" s="2">
        <v>7.9787221914577391E-3</v>
      </c>
      <c r="K953" s="2">
        <v>2.59406565268358E-2</v>
      </c>
      <c r="L953" s="2">
        <v>8</v>
      </c>
      <c r="M953" s="2" t="b">
        <v>0</v>
      </c>
      <c r="N953" s="2">
        <v>1576</v>
      </c>
      <c r="O953" s="2">
        <v>256458</v>
      </c>
      <c r="P953" s="6">
        <f>N953/(N953+O953)</f>
        <v>6.1077222381546621E-3</v>
      </c>
      <c r="Q953" s="2">
        <v>1.01346695735799</v>
      </c>
      <c r="R953" s="2">
        <v>0.95608402415387905</v>
      </c>
      <c r="S953" s="2">
        <v>1.07429394039446</v>
      </c>
      <c r="T953" s="2">
        <v>0.65283848918950405</v>
      </c>
      <c r="U953" s="2">
        <v>0</v>
      </c>
      <c r="V953" s="2">
        <v>0.84672403182119604</v>
      </c>
      <c r="W953" s="2">
        <v>1.3377083870293099E-2</v>
      </c>
      <c r="X953" s="2">
        <v>2.9738588437673401E-2</v>
      </c>
      <c r="Y953" s="2">
        <v>7</v>
      </c>
      <c r="Z953" s="2" t="b">
        <v>0</v>
      </c>
      <c r="AA953" s="2">
        <v>1204</v>
      </c>
      <c r="AB953" s="2">
        <v>88593</v>
      </c>
      <c r="AC953" s="2">
        <f>AA953/(AA953+AB953)</f>
        <v>1.34080203124826E-2</v>
      </c>
    </row>
    <row r="954" spans="1:29" x14ac:dyDescent="0.25">
      <c r="A954" s="2">
        <v>571</v>
      </c>
      <c r="B954" s="2" t="s">
        <v>558</v>
      </c>
      <c r="C954" s="2" t="s">
        <v>519</v>
      </c>
      <c r="D954" s="2">
        <v>0.97905174510844895</v>
      </c>
      <c r="E954" s="2">
        <v>0.956505733785326</v>
      </c>
      <c r="F954" s="2">
        <v>1.00212919352455</v>
      </c>
      <c r="G954" s="2">
        <v>7.4907224782826395E-2</v>
      </c>
      <c r="H954" s="2">
        <v>0</v>
      </c>
      <c r="I954" s="2">
        <v>0.84690935430515901</v>
      </c>
      <c r="J954" s="2">
        <v>-2.1170782783595899E-2</v>
      </c>
      <c r="K954" s="2">
        <v>1.1886806580018399E-2</v>
      </c>
      <c r="L954" s="2">
        <v>11</v>
      </c>
      <c r="M954" s="2" t="b">
        <v>0</v>
      </c>
      <c r="N954" s="2">
        <v>7867</v>
      </c>
      <c r="O954" s="2">
        <v>259439</v>
      </c>
      <c r="P954" s="6">
        <f>N954/(N954+O954)</f>
        <v>2.9430689920914608E-2</v>
      </c>
      <c r="Q954" s="2">
        <v>0.97617596850987298</v>
      </c>
      <c r="R954" s="2">
        <v>0.94265936849399201</v>
      </c>
      <c r="S954" s="2">
        <v>1.0108842635474899</v>
      </c>
      <c r="T954" s="2">
        <v>0.17616058872786799</v>
      </c>
      <c r="U954" s="2">
        <v>0</v>
      </c>
      <c r="V954" s="2">
        <v>0.64409348929617705</v>
      </c>
      <c r="W954" s="2">
        <v>-2.4112413215966001E-2</v>
      </c>
      <c r="X954" s="2">
        <v>1.7825771174160902E-2</v>
      </c>
      <c r="Y954" s="2">
        <v>8</v>
      </c>
      <c r="Z954" s="2" t="b">
        <v>0</v>
      </c>
      <c r="AA954" s="2">
        <v>3746</v>
      </c>
      <c r="AB954" s="2">
        <v>84254</v>
      </c>
      <c r="AC954" s="2">
        <f>AA954/(AA954+AB954)</f>
        <v>4.2568181818181818E-2</v>
      </c>
    </row>
    <row r="955" spans="1:29" x14ac:dyDescent="0.25">
      <c r="A955" s="2">
        <v>571.5</v>
      </c>
      <c r="B955" s="2" t="s">
        <v>557</v>
      </c>
      <c r="C955" s="2" t="s">
        <v>519</v>
      </c>
      <c r="D955" s="2">
        <v>0.98679779267101098</v>
      </c>
      <c r="E955" s="2">
        <v>0.96252021515395703</v>
      </c>
      <c r="F955" s="2">
        <v>1.0116877217634599</v>
      </c>
      <c r="G955" s="2">
        <v>0.29570496255123102</v>
      </c>
      <c r="H955" s="2">
        <v>0</v>
      </c>
      <c r="I955" s="2">
        <v>0.81625986708543097</v>
      </c>
      <c r="J955" s="2">
        <v>-1.32901311849181E-2</v>
      </c>
      <c r="K955" s="2">
        <v>1.2709457569100101E-2</v>
      </c>
      <c r="L955" s="2">
        <v>11</v>
      </c>
      <c r="M955" s="2" t="b">
        <v>0</v>
      </c>
      <c r="N955" s="2">
        <v>6885</v>
      </c>
      <c r="O955" s="2">
        <v>259769</v>
      </c>
      <c r="P955" s="6">
        <f>N955/(N955+O955)</f>
        <v>2.5819976448881322E-2</v>
      </c>
      <c r="Q955" s="2">
        <v>0.98054592436182697</v>
      </c>
      <c r="R955" s="2">
        <v>0.94545952131987898</v>
      </c>
      <c r="S955" s="2">
        <v>1.0169343986724699</v>
      </c>
      <c r="T955" s="2">
        <v>0.29064114046813899</v>
      </c>
      <c r="U955" s="2">
        <v>0</v>
      </c>
      <c r="V955" s="2">
        <v>0.80322855608476296</v>
      </c>
      <c r="W955" s="2">
        <v>-1.9645796745669401E-2</v>
      </c>
      <c r="X955" s="2">
        <v>1.8591365592509599E-2</v>
      </c>
      <c r="Y955" s="2">
        <v>8</v>
      </c>
      <c r="Z955" s="2" t="b">
        <v>0</v>
      </c>
      <c r="AA955" s="2">
        <v>3440</v>
      </c>
      <c r="AB955" s="2">
        <v>84584</v>
      </c>
      <c r="AC955" s="2">
        <f>AA955/(AA955+AB955)</f>
        <v>3.9080250840679814E-2</v>
      </c>
    </row>
    <row r="956" spans="1:29" x14ac:dyDescent="0.25">
      <c r="A956" s="2">
        <v>571.51</v>
      </c>
      <c r="B956" s="2" t="s">
        <v>556</v>
      </c>
      <c r="C956" s="2" t="s">
        <v>519</v>
      </c>
      <c r="D956" s="2">
        <v>1.0389809374826799</v>
      </c>
      <c r="E956" s="2">
        <v>0.98718996816536098</v>
      </c>
      <c r="F956" s="2">
        <v>1.0934890175784</v>
      </c>
      <c r="G956" s="2">
        <v>0.14270937489016999</v>
      </c>
      <c r="H956" s="2">
        <v>20.277722657262899</v>
      </c>
      <c r="I956" s="2">
        <v>0.2625893766429</v>
      </c>
      <c r="J956" s="2">
        <v>3.82403649638762E-2</v>
      </c>
      <c r="K956" s="2">
        <v>2.60888226298563E-2</v>
      </c>
      <c r="L956" s="2">
        <v>9</v>
      </c>
      <c r="M956" s="2" t="b">
        <v>0</v>
      </c>
      <c r="N956" s="2">
        <v>1630</v>
      </c>
      <c r="O956" s="2">
        <v>263768</v>
      </c>
      <c r="P956" s="6">
        <f>N956/(N956+O956)</f>
        <v>6.1417192292330764E-3</v>
      </c>
      <c r="Q956" s="2">
        <v>1.0348530161110101</v>
      </c>
      <c r="R956" s="2">
        <v>0.98173843081130996</v>
      </c>
      <c r="S956" s="2">
        <v>1.0908412376900001</v>
      </c>
      <c r="T956" s="2">
        <v>0.20252606453135999</v>
      </c>
      <c r="U956" s="2">
        <v>27.5222445186896</v>
      </c>
      <c r="V956" s="2">
        <v>0.20878835084438399</v>
      </c>
      <c r="W956" s="2">
        <v>3.4259403213154398E-2</v>
      </c>
      <c r="X956" s="2">
        <v>2.6883031256438001E-2</v>
      </c>
      <c r="Y956" s="2">
        <v>8</v>
      </c>
      <c r="Z956" s="2" t="b">
        <v>0</v>
      </c>
      <c r="AA956" s="2">
        <v>1541</v>
      </c>
      <c r="AB956" s="2">
        <v>88583</v>
      </c>
      <c r="AC956" s="2">
        <f>AA956/(AA956+AB956)</f>
        <v>1.7098664062846745E-2</v>
      </c>
    </row>
    <row r="957" spans="1:29" x14ac:dyDescent="0.25">
      <c r="A957" s="2">
        <v>571.6</v>
      </c>
      <c r="B957" s="2" t="s">
        <v>555</v>
      </c>
      <c r="C957" s="2" t="s">
        <v>519</v>
      </c>
      <c r="D957" s="2">
        <v>0.95309015680069697</v>
      </c>
      <c r="E957" s="2">
        <v>0.87421523130133105</v>
      </c>
      <c r="F957" s="2">
        <v>1.03908146926036</v>
      </c>
      <c r="G957" s="2">
        <v>0.275658919547491</v>
      </c>
      <c r="H957" s="2">
        <v>0</v>
      </c>
      <c r="I957" s="2">
        <v>0.77811439968507101</v>
      </c>
      <c r="J957" s="2">
        <v>-4.8045776653845698E-2</v>
      </c>
      <c r="K957" s="2">
        <v>4.4073716456523603E-2</v>
      </c>
      <c r="L957" s="2">
        <v>5</v>
      </c>
      <c r="M957" s="2" t="b">
        <v>0</v>
      </c>
      <c r="N957" s="2">
        <v>565</v>
      </c>
      <c r="O957" s="2">
        <v>263792</v>
      </c>
      <c r="P957" s="6">
        <f>N957/(N957+O957)</f>
        <v>2.1372613549102159E-3</v>
      </c>
      <c r="Q957" s="2">
        <v>0.97550323089743995</v>
      </c>
      <c r="R957" s="2">
        <v>0.85769613313938398</v>
      </c>
      <c r="S957" s="2">
        <v>1.1094914815672801</v>
      </c>
      <c r="T957" s="2">
        <v>0.705657500863757</v>
      </c>
      <c r="U957" s="2">
        <v>0</v>
      </c>
      <c r="V957" s="2">
        <v>0.67279909527981097</v>
      </c>
      <c r="W957" s="2">
        <v>-2.48018068819752E-2</v>
      </c>
      <c r="X957" s="2">
        <v>6.5666304858694902E-2</v>
      </c>
      <c r="Y957" s="2">
        <v>4</v>
      </c>
      <c r="Z957" s="2" t="b">
        <v>0</v>
      </c>
      <c r="AA957" s="2">
        <v>278</v>
      </c>
      <c r="AB957" s="2">
        <v>89903</v>
      </c>
      <c r="AC957" s="2">
        <f>AA957/(AA957+AB957)</f>
        <v>3.0826892582694805E-3</v>
      </c>
    </row>
    <row r="958" spans="1:29" x14ac:dyDescent="0.25">
      <c r="A958" s="2">
        <v>571.79999999999995</v>
      </c>
      <c r="B958" s="2" t="s">
        <v>554</v>
      </c>
      <c r="C958" s="2" t="s">
        <v>519</v>
      </c>
      <c r="D958" s="2">
        <v>1.0162472490508401</v>
      </c>
      <c r="E958" s="2">
        <v>0.96421411767663601</v>
      </c>
      <c r="F958" s="2">
        <v>1.0710883114758101</v>
      </c>
      <c r="G958" s="2">
        <v>0.54783489567055699</v>
      </c>
      <c r="H958" s="2">
        <v>28.0759688555693</v>
      </c>
      <c r="I958" s="2">
        <v>0.21409368929672201</v>
      </c>
      <c r="J958" s="2">
        <v>1.6116674915178899E-2</v>
      </c>
      <c r="K958" s="2">
        <v>2.6816089781502898E-2</v>
      </c>
      <c r="L958" s="2">
        <v>7</v>
      </c>
      <c r="M958" s="2" t="b">
        <v>0</v>
      </c>
      <c r="N958" s="2">
        <v>1483</v>
      </c>
      <c r="O958" s="2">
        <v>263384</v>
      </c>
      <c r="P958" s="6">
        <f>N958/(N958+O958)</f>
        <v>5.5990364975629274E-3</v>
      </c>
      <c r="Q958" s="2">
        <v>1.0648327029267499</v>
      </c>
      <c r="R958" s="2">
        <v>0.99363417161515299</v>
      </c>
      <c r="S958" s="2">
        <v>1.14113294169341</v>
      </c>
      <c r="T958" s="2">
        <v>7.5223812429335193E-2</v>
      </c>
      <c r="U958" s="2">
        <v>0</v>
      </c>
      <c r="V958" s="2">
        <v>0.51981983010000399</v>
      </c>
      <c r="W958" s="2">
        <v>6.2817700368263896E-2</v>
      </c>
      <c r="X958" s="2">
        <v>3.5308749337367697E-2</v>
      </c>
      <c r="Y958" s="2">
        <v>6</v>
      </c>
      <c r="Z958" s="2" t="b">
        <v>0</v>
      </c>
      <c r="AA958" s="2">
        <v>868</v>
      </c>
      <c r="AB958" s="2">
        <v>88199</v>
      </c>
      <c r="AC958" s="2">
        <f>AA958/(AA958+AB958)</f>
        <v>9.7454725094591708E-3</v>
      </c>
    </row>
    <row r="959" spans="1:29" x14ac:dyDescent="0.25">
      <c r="A959" s="2">
        <v>571.80999999999995</v>
      </c>
      <c r="B959" s="2" t="s">
        <v>553</v>
      </c>
      <c r="C959" s="2" t="s">
        <v>519</v>
      </c>
      <c r="D959" s="2">
        <v>1.06453963260565</v>
      </c>
      <c r="E959" s="2">
        <v>0.99182077603817598</v>
      </c>
      <c r="F959" s="2">
        <v>1.14259012995767</v>
      </c>
      <c r="G959" s="2">
        <v>8.3191173768003696E-2</v>
      </c>
      <c r="H959" s="2">
        <v>27.9084208442817</v>
      </c>
      <c r="I959" s="2">
        <v>0.24455767708949699</v>
      </c>
      <c r="J959" s="2">
        <v>6.2542435851993899E-2</v>
      </c>
      <c r="K959" s="2">
        <v>3.6100302733309698E-2</v>
      </c>
      <c r="L959" s="2">
        <v>4</v>
      </c>
      <c r="M959" s="2" t="b">
        <v>0</v>
      </c>
      <c r="N959" s="2">
        <v>849</v>
      </c>
      <c r="O959" s="2">
        <v>264073</v>
      </c>
      <c r="P959" s="6">
        <f>N959/(N959+O959)</f>
        <v>3.2047168600569226E-3</v>
      </c>
      <c r="Q959" s="2">
        <v>1.1137771874914499</v>
      </c>
      <c r="R959" s="2">
        <v>1.0142970375757101</v>
      </c>
      <c r="S959" s="2">
        <v>1.2230141442011</v>
      </c>
      <c r="T959" s="2">
        <v>2.3986594677056501E-2</v>
      </c>
      <c r="U959" s="2">
        <v>3.18042557557381</v>
      </c>
      <c r="V959" s="2">
        <v>0.35599129753765102</v>
      </c>
      <c r="W959" s="2">
        <v>0.107757110271679</v>
      </c>
      <c r="X959" s="2">
        <v>4.77362401926789E-2</v>
      </c>
      <c r="Y959" s="2">
        <v>3</v>
      </c>
      <c r="Z959" s="2" t="b">
        <v>0</v>
      </c>
      <c r="AA959" s="2">
        <v>509</v>
      </c>
      <c r="AB959" s="2">
        <v>88888</v>
      </c>
      <c r="AC959" s="2">
        <f>AA959/(AA959+AB959)</f>
        <v>5.6937033681219726E-3</v>
      </c>
    </row>
    <row r="960" spans="1:29" x14ac:dyDescent="0.25">
      <c r="A960" s="2">
        <v>572</v>
      </c>
      <c r="B960" s="2" t="s">
        <v>552</v>
      </c>
      <c r="C960" s="2" t="s">
        <v>519</v>
      </c>
      <c r="D960" s="2">
        <v>1.01761091172065</v>
      </c>
      <c r="E960" s="2">
        <v>0.98059104653262197</v>
      </c>
      <c r="F960" s="2">
        <v>1.0560283732087801</v>
      </c>
      <c r="G960" s="2">
        <v>0.35583365467162598</v>
      </c>
      <c r="H960" s="2">
        <v>22.925384633579199</v>
      </c>
      <c r="I960" s="2">
        <v>0.239390087396221</v>
      </c>
      <c r="J960" s="2">
        <v>1.7457636542154299E-2</v>
      </c>
      <c r="K960" s="2">
        <v>1.89071928066969E-2</v>
      </c>
      <c r="L960" s="2">
        <v>9</v>
      </c>
      <c r="M960" s="2" t="b">
        <v>0</v>
      </c>
      <c r="N960" s="2">
        <v>2969</v>
      </c>
      <c r="O960" s="2">
        <v>261764</v>
      </c>
      <c r="P960" s="6">
        <f>N960/(N960+O960)</f>
        <v>1.1215073300268573E-2</v>
      </c>
      <c r="Q960" s="2">
        <v>1.03201534950551</v>
      </c>
      <c r="R960" s="2">
        <v>0.97780292797053303</v>
      </c>
      <c r="S960" s="2">
        <v>1.0892334755281901</v>
      </c>
      <c r="T960" s="2">
        <v>0.25235940982652699</v>
      </c>
      <c r="U960" s="2">
        <v>7.7914329661984896</v>
      </c>
      <c r="V960" s="2">
        <v>0.36885170432269698</v>
      </c>
      <c r="W960" s="2">
        <v>3.1513540500612801E-2</v>
      </c>
      <c r="X960" s="2">
        <v>2.7531462476382301E-2</v>
      </c>
      <c r="Y960" s="2">
        <v>7</v>
      </c>
      <c r="Z960" s="2" t="b">
        <v>0</v>
      </c>
      <c r="AA960" s="2">
        <v>1435</v>
      </c>
      <c r="AB960" s="2">
        <v>86579</v>
      </c>
      <c r="AC960" s="2">
        <f>AA960/(AA960+AB960)</f>
        <v>1.6304224327947828E-2</v>
      </c>
    </row>
    <row r="961" spans="1:29" x14ac:dyDescent="0.25">
      <c r="A961" s="2">
        <v>573</v>
      </c>
      <c r="B961" s="2" t="s">
        <v>551</v>
      </c>
      <c r="C961" s="2" t="s">
        <v>519</v>
      </c>
      <c r="D961" s="2">
        <v>1.03971657123067</v>
      </c>
      <c r="E961" s="2">
        <v>1.0018979240264301</v>
      </c>
      <c r="F961" s="2">
        <v>1.07896275914745</v>
      </c>
      <c r="G961" s="2">
        <v>3.9373261286047199E-2</v>
      </c>
      <c r="H961" s="2">
        <v>0</v>
      </c>
      <c r="I961" s="2">
        <v>0.72152340507528301</v>
      </c>
      <c r="J961" s="2">
        <v>3.8948148348052103E-2</v>
      </c>
      <c r="K961" s="2">
        <v>1.8904440793851101E-2</v>
      </c>
      <c r="L961" s="2">
        <v>10</v>
      </c>
      <c r="M961" s="2" t="b">
        <v>0</v>
      </c>
      <c r="N961" s="2">
        <v>2999</v>
      </c>
      <c r="O961" s="2">
        <v>262195</v>
      </c>
      <c r="P961" s="6">
        <f>N961/(N961+O961)</f>
        <v>1.1308702308498684E-2</v>
      </c>
      <c r="Q961" s="2">
        <v>1.0113950604126201</v>
      </c>
      <c r="R961" s="2">
        <v>0.951235026690045</v>
      </c>
      <c r="S961" s="2">
        <v>1.07535986325738</v>
      </c>
      <c r="T961" s="2">
        <v>0.717253769929312</v>
      </c>
      <c r="U961" s="2">
        <v>0</v>
      </c>
      <c r="V961" s="2">
        <v>0.67775118430148196</v>
      </c>
      <c r="W961" s="2">
        <v>1.13306257410181E-2</v>
      </c>
      <c r="X961" s="2">
        <v>3.1288705722330702E-2</v>
      </c>
      <c r="Y961" s="2">
        <v>8</v>
      </c>
      <c r="Z961" s="2" t="b">
        <v>0</v>
      </c>
      <c r="AA961" s="2">
        <v>1147</v>
      </c>
      <c r="AB961" s="2">
        <v>87010</v>
      </c>
      <c r="AC961" s="2">
        <f>AA961/(AA961+AB961)</f>
        <v>1.3010878319362047E-2</v>
      </c>
    </row>
    <row r="962" spans="1:29" x14ac:dyDescent="0.25">
      <c r="A962" s="2">
        <v>573.20000000000005</v>
      </c>
      <c r="B962" s="2" t="s">
        <v>550</v>
      </c>
      <c r="C962" s="2" t="s">
        <v>519</v>
      </c>
      <c r="D962" s="2">
        <v>1.1315804907784399</v>
      </c>
      <c r="E962" s="2">
        <v>1.0150067413946</v>
      </c>
      <c r="F962" s="2">
        <v>1.2615427611357799</v>
      </c>
      <c r="G962" s="2">
        <v>2.58478600112798E-2</v>
      </c>
      <c r="H962" s="2">
        <v>50.894974671210903</v>
      </c>
      <c r="I962" s="2">
        <v>0.106409427815681</v>
      </c>
      <c r="J962" s="2">
        <v>0.12361531990998099</v>
      </c>
      <c r="K962" s="2">
        <v>5.5470440542674401E-2</v>
      </c>
      <c r="L962" s="2">
        <v>4</v>
      </c>
      <c r="M962" s="2" t="b">
        <v>0</v>
      </c>
      <c r="N962" s="2">
        <v>394</v>
      </c>
      <c r="O962" s="2">
        <v>261738</v>
      </c>
      <c r="P962" s="6">
        <f>N962/(N962+O962)</f>
        <v>1.5030595272610746E-3</v>
      </c>
      <c r="Q962" s="2">
        <v>1.1925728689013599</v>
      </c>
      <c r="R962" s="2">
        <v>1.0597019747001299</v>
      </c>
      <c r="S962" s="2">
        <v>1.34210380049738</v>
      </c>
      <c r="T962" s="2">
        <v>3.4766865560797102E-3</v>
      </c>
      <c r="U962" s="2">
        <v>0</v>
      </c>
      <c r="V962" s="2">
        <v>0.56351156516652801</v>
      </c>
      <c r="W962" s="2">
        <v>0.17611304791041299</v>
      </c>
      <c r="X962" s="2">
        <v>6.0269135654128697E-2</v>
      </c>
      <c r="Y962" s="2">
        <v>3</v>
      </c>
      <c r="Z962" s="2" t="b">
        <v>0</v>
      </c>
      <c r="AA962" s="2">
        <v>339</v>
      </c>
      <c r="AB962" s="2">
        <v>86553</v>
      </c>
      <c r="AC962" s="2">
        <f>AA962/(AA962+AB962)</f>
        <v>3.9013948349675459E-3</v>
      </c>
    </row>
    <row r="963" spans="1:29" x14ac:dyDescent="0.25">
      <c r="A963" s="2">
        <v>573.29999999999995</v>
      </c>
      <c r="B963" s="2" t="s">
        <v>549</v>
      </c>
      <c r="C963" s="2" t="s">
        <v>519</v>
      </c>
      <c r="D963" s="2">
        <v>1.1004948245659101</v>
      </c>
      <c r="E963" s="2">
        <v>1.0032046590571899</v>
      </c>
      <c r="F963" s="2">
        <v>1.20722012997281</v>
      </c>
      <c r="G963" s="2">
        <v>4.2589439252089301E-2</v>
      </c>
      <c r="H963" s="2">
        <v>0</v>
      </c>
      <c r="I963" s="2">
        <v>0.50435376417754496</v>
      </c>
      <c r="J963" s="2">
        <v>9.5759919170873703E-2</v>
      </c>
      <c r="K963" s="2">
        <v>4.7225553540515497E-2</v>
      </c>
      <c r="L963" s="2">
        <v>7</v>
      </c>
      <c r="M963" s="2" t="b">
        <v>0</v>
      </c>
      <c r="N963" s="2">
        <v>551</v>
      </c>
      <c r="O963" s="2">
        <v>263033</v>
      </c>
      <c r="P963" s="6">
        <f>N963/(N963+O963)</f>
        <v>2.090415199708632E-3</v>
      </c>
      <c r="Q963" s="2">
        <v>1.13281173585393</v>
      </c>
      <c r="R963" s="2">
        <v>1.00570571372097</v>
      </c>
      <c r="S963" s="2">
        <v>1.27598204065134</v>
      </c>
      <c r="T963" s="2">
        <v>4.0008498105010899E-2</v>
      </c>
      <c r="U963" s="2">
        <v>0</v>
      </c>
      <c r="V963" s="2">
        <v>0.44869469788730298</v>
      </c>
      <c r="W963" s="2">
        <v>0.12470280394420299</v>
      </c>
      <c r="X963" s="2">
        <v>6.0722190353217798E-2</v>
      </c>
      <c r="Y963" s="2">
        <v>6</v>
      </c>
      <c r="Z963" s="2" t="b">
        <v>0</v>
      </c>
      <c r="AA963" s="2">
        <v>360</v>
      </c>
      <c r="AB963" s="2">
        <v>89144</v>
      </c>
      <c r="AC963" s="2">
        <f>AA963/(AA963+AB963)</f>
        <v>4.0221666070790136E-3</v>
      </c>
    </row>
    <row r="964" spans="1:29" x14ac:dyDescent="0.25">
      <c r="A964" s="2">
        <v>573.5</v>
      </c>
      <c r="B964" s="2" t="s">
        <v>548</v>
      </c>
      <c r="C964" s="2" t="s">
        <v>519</v>
      </c>
      <c r="D964" s="2">
        <v>1.0210306715597901</v>
      </c>
      <c r="E964" s="2">
        <v>0.95646819904807001</v>
      </c>
      <c r="F964" s="2">
        <v>1.0899511696294699</v>
      </c>
      <c r="G964" s="2">
        <v>0.53230562282218796</v>
      </c>
      <c r="H964" s="2">
        <v>0</v>
      </c>
      <c r="I964" s="2">
        <v>0.92728117207074601</v>
      </c>
      <c r="J964" s="2">
        <v>2.0812579436302301E-2</v>
      </c>
      <c r="K964" s="2">
        <v>3.3327304895107102E-2</v>
      </c>
      <c r="L964" s="2">
        <v>6</v>
      </c>
      <c r="M964" s="2" t="b">
        <v>0</v>
      </c>
      <c r="N964" s="2">
        <v>955</v>
      </c>
      <c r="O964" s="2">
        <v>264003</v>
      </c>
      <c r="P964" s="6">
        <f>N964/(N964+O964)</f>
        <v>3.6043448395594773E-3</v>
      </c>
      <c r="Q964" s="2">
        <v>1.0377617918864299</v>
      </c>
      <c r="R964" s="2">
        <v>0.93591437067182204</v>
      </c>
      <c r="S964" s="2">
        <v>1.1506923821741</v>
      </c>
      <c r="T964" s="2">
        <v>0.48187254668714802</v>
      </c>
      <c r="U964" s="2">
        <v>0</v>
      </c>
      <c r="V964" s="2">
        <v>0.87575952916228905</v>
      </c>
      <c r="W964" s="2">
        <v>3.7066270822062E-2</v>
      </c>
      <c r="X964" s="2">
        <v>5.2703806116503903E-2</v>
      </c>
      <c r="Y964" s="2">
        <v>5</v>
      </c>
      <c r="Z964" s="2" t="b">
        <v>0</v>
      </c>
      <c r="AA964" s="2">
        <v>399</v>
      </c>
      <c r="AB964" s="2">
        <v>88818</v>
      </c>
      <c r="AC964" s="2">
        <f>AA964/(AA964+AB964)</f>
        <v>4.4722418373179997E-3</v>
      </c>
    </row>
    <row r="965" spans="1:29" x14ac:dyDescent="0.25">
      <c r="A965" s="2">
        <v>573.6</v>
      </c>
      <c r="B965" s="2" t="s">
        <v>547</v>
      </c>
      <c r="C965" s="2" t="s">
        <v>519</v>
      </c>
      <c r="D965" s="2">
        <v>1.0053490121355999</v>
      </c>
      <c r="E965" s="2">
        <v>0.937348938121631</v>
      </c>
      <c r="F965" s="2">
        <v>1.0782821584322999</v>
      </c>
      <c r="G965" s="2">
        <v>0.88131925778929199</v>
      </c>
      <c r="H965" s="2">
        <v>22.402597413167701</v>
      </c>
      <c r="I965" s="2">
        <v>0.26542180950880101</v>
      </c>
      <c r="J965" s="2">
        <v>5.3347569815830201E-3</v>
      </c>
      <c r="K965" s="2">
        <v>3.5732505456783997E-2</v>
      </c>
      <c r="L965" s="2">
        <v>6</v>
      </c>
      <c r="M965" s="2" t="b">
        <v>0</v>
      </c>
      <c r="N965" s="2">
        <v>874</v>
      </c>
      <c r="O965" s="2">
        <v>251351</v>
      </c>
      <c r="P965" s="6">
        <f>N965/(N965+O965)</f>
        <v>3.4651600753295669E-3</v>
      </c>
      <c r="Q965" s="2">
        <v>0.99344289279614695</v>
      </c>
      <c r="R965" s="2">
        <v>0.92323774097896705</v>
      </c>
      <c r="S965" s="2">
        <v>1.0689866081521699</v>
      </c>
      <c r="T965" s="2">
        <v>0.860347448306225</v>
      </c>
      <c r="U965" s="2">
        <v>24.169987339735101</v>
      </c>
      <c r="V965" s="2">
        <v>0.26023049798375902</v>
      </c>
      <c r="W965" s="2">
        <v>-6.5786994715944496E-3</v>
      </c>
      <c r="X965" s="2">
        <v>3.7393444247239997E-2</v>
      </c>
      <c r="Y965" s="2">
        <v>5</v>
      </c>
      <c r="Z965" s="2" t="b">
        <v>0</v>
      </c>
      <c r="AA965" s="2">
        <v>800</v>
      </c>
      <c r="AB965" s="2">
        <v>76166</v>
      </c>
      <c r="AC965" s="2">
        <f>AA965/(AA965+AB965)</f>
        <v>1.0394200036379701E-2</v>
      </c>
    </row>
    <row r="966" spans="1:29" x14ac:dyDescent="0.25">
      <c r="A966" s="2">
        <v>573.70000000000005</v>
      </c>
      <c r="B966" s="2" t="s">
        <v>546</v>
      </c>
      <c r="C966" s="2" t="s">
        <v>519</v>
      </c>
      <c r="D966" s="2">
        <v>1.00231734284592</v>
      </c>
      <c r="E966" s="2">
        <v>0.97597979400230195</v>
      </c>
      <c r="F966" s="2">
        <v>1.0293656302554</v>
      </c>
      <c r="G966" s="2">
        <v>0.86471822220682903</v>
      </c>
      <c r="H966" s="2">
        <v>0</v>
      </c>
      <c r="I966" s="2">
        <v>0.67547467625484203</v>
      </c>
      <c r="J966" s="2">
        <v>2.3146619478997799E-3</v>
      </c>
      <c r="K966" s="2">
        <v>1.3585993318134299E-2</v>
      </c>
      <c r="L966" s="2">
        <v>10</v>
      </c>
      <c r="M966" s="2" t="b">
        <v>0</v>
      </c>
      <c r="N966" s="2">
        <v>6063</v>
      </c>
      <c r="O966" s="2">
        <v>260509</v>
      </c>
      <c r="P966" s="6">
        <f>N966/(N966+O966)</f>
        <v>2.2744324235103461E-2</v>
      </c>
      <c r="Q966" s="2">
        <v>1.0303245269755601</v>
      </c>
      <c r="R966" s="2">
        <v>0.98745090174026695</v>
      </c>
      <c r="S966" s="2">
        <v>1.07505966019831</v>
      </c>
      <c r="T966" s="2">
        <v>0.16832380377359901</v>
      </c>
      <c r="U966" s="2">
        <v>0</v>
      </c>
      <c r="V966" s="2">
        <v>0.79175170201990297</v>
      </c>
      <c r="W966" s="2">
        <v>2.9873827349474202E-2</v>
      </c>
      <c r="X966" s="2">
        <v>2.1685260996807499E-2</v>
      </c>
      <c r="Y966" s="2">
        <v>8</v>
      </c>
      <c r="Z966" s="2" t="b">
        <v>0</v>
      </c>
      <c r="AA966" s="2">
        <v>2616</v>
      </c>
      <c r="AB966" s="2">
        <v>85324</v>
      </c>
      <c r="AC966" s="2">
        <f>AA966/(AA966+AB966)</f>
        <v>2.9747555151239481E-2</v>
      </c>
    </row>
    <row r="967" spans="1:29" x14ac:dyDescent="0.25">
      <c r="A967" s="2">
        <v>573.9</v>
      </c>
      <c r="B967" s="2" t="s">
        <v>545</v>
      </c>
      <c r="C967" s="2" t="s">
        <v>519</v>
      </c>
      <c r="D967" s="2">
        <v>0.99938914484181296</v>
      </c>
      <c r="E967" s="2">
        <v>0.94107109733420702</v>
      </c>
      <c r="F967" s="2">
        <v>1.0613211537969001</v>
      </c>
      <c r="G967" s="2">
        <v>0.98410826437495402</v>
      </c>
      <c r="H967" s="2">
        <v>0</v>
      </c>
      <c r="I967" s="2">
        <v>0.43868440815846099</v>
      </c>
      <c r="J967" s="2">
        <v>-6.1104180621270997E-4</v>
      </c>
      <c r="K967" s="2">
        <v>3.0676862347867699E-2</v>
      </c>
      <c r="L967" s="2">
        <v>9</v>
      </c>
      <c r="M967" s="2" t="b">
        <v>0</v>
      </c>
      <c r="N967" s="2">
        <v>1206</v>
      </c>
      <c r="O967" s="2">
        <v>261665</v>
      </c>
      <c r="P967" s="6">
        <f>N967/(N967+O967)</f>
        <v>4.5878016213275717E-3</v>
      </c>
      <c r="Q967" s="2">
        <v>0.98865379358858096</v>
      </c>
      <c r="R967" s="2">
        <v>0.92615501769254704</v>
      </c>
      <c r="S967" s="2">
        <v>1.05537011073191</v>
      </c>
      <c r="T967" s="2">
        <v>0.73198453317398904</v>
      </c>
      <c r="U967" s="2">
        <v>3.5382848533314801</v>
      </c>
      <c r="V967" s="2">
        <v>0.402644231273873</v>
      </c>
      <c r="W967" s="2">
        <v>-1.1411065682538401E-2</v>
      </c>
      <c r="X967" s="2">
        <v>3.3318258633218203E-2</v>
      </c>
      <c r="Y967" s="2">
        <v>8</v>
      </c>
      <c r="Z967" s="2" t="b">
        <v>0</v>
      </c>
      <c r="AA967" s="2">
        <v>1035</v>
      </c>
      <c r="AB967" s="2">
        <v>87776</v>
      </c>
      <c r="AC967" s="2">
        <f>AA967/(AA967+AB967)</f>
        <v>1.1653961784013242E-2</v>
      </c>
    </row>
    <row r="968" spans="1:29" x14ac:dyDescent="0.25">
      <c r="A968" s="2">
        <v>574</v>
      </c>
      <c r="B968" s="2" t="s">
        <v>544</v>
      </c>
      <c r="C968" s="2" t="s">
        <v>519</v>
      </c>
      <c r="D968" s="2">
        <v>0.98972987231175902</v>
      </c>
      <c r="E968" s="2">
        <v>0.97425915947825403</v>
      </c>
      <c r="F968" s="2">
        <v>1.00544625176615</v>
      </c>
      <c r="G968" s="2">
        <v>0.19905051655549899</v>
      </c>
      <c r="H968" s="2">
        <v>0</v>
      </c>
      <c r="I968" s="2">
        <v>0.87441263798830304</v>
      </c>
      <c r="J968" s="2">
        <v>-1.0323229336289499E-2</v>
      </c>
      <c r="K968" s="2">
        <v>8.0382619409580004E-3</v>
      </c>
      <c r="L968" s="2">
        <v>11</v>
      </c>
      <c r="M968" s="2" t="b">
        <v>0</v>
      </c>
      <c r="N968" s="2">
        <v>17375</v>
      </c>
      <c r="O968" s="2">
        <v>255268</v>
      </c>
      <c r="P968" s="6">
        <f>N968/(N968+O968)</f>
        <v>6.3728025293148916E-2</v>
      </c>
      <c r="Q968" s="2">
        <v>1.00110324656924</v>
      </c>
      <c r="R968" s="2">
        <v>0.96407664729642994</v>
      </c>
      <c r="S968" s="2">
        <v>1.0395518998432001</v>
      </c>
      <c r="T968" s="2">
        <v>0.95427113657824802</v>
      </c>
      <c r="U968" s="2">
        <v>0</v>
      </c>
      <c r="V968" s="2">
        <v>0.91676159111137001</v>
      </c>
      <c r="W968" s="2">
        <v>1.10263843997934E-3</v>
      </c>
      <c r="X968" s="2">
        <v>1.92284739035854E-2</v>
      </c>
      <c r="Y968" s="2">
        <v>8</v>
      </c>
      <c r="Z968" s="2" t="b">
        <v>0</v>
      </c>
      <c r="AA968" s="2">
        <v>3281</v>
      </c>
      <c r="AB968" s="2">
        <v>86688</v>
      </c>
      <c r="AC968" s="2">
        <f>AA968/(AA968+AB968)</f>
        <v>3.6468116795785217E-2</v>
      </c>
    </row>
    <row r="969" spans="1:29" x14ac:dyDescent="0.25">
      <c r="A969" s="2">
        <v>574.1</v>
      </c>
      <c r="B969" s="2" t="s">
        <v>543</v>
      </c>
      <c r="C969" s="2" t="s">
        <v>519</v>
      </c>
      <c r="D969" s="2">
        <v>0.98830229637302702</v>
      </c>
      <c r="E969" s="2">
        <v>0.97193081315113505</v>
      </c>
      <c r="F969" s="2">
        <v>1.0049495455849</v>
      </c>
      <c r="G969" s="2">
        <v>0.16738924287066401</v>
      </c>
      <c r="H969" s="2">
        <v>0</v>
      </c>
      <c r="I969" s="2">
        <v>0.67742998395061005</v>
      </c>
      <c r="J969" s="2">
        <v>-1.17666600440351E-2</v>
      </c>
      <c r="K969" s="2">
        <v>8.5226040011414806E-3</v>
      </c>
      <c r="L969" s="2">
        <v>11</v>
      </c>
      <c r="M969" s="2" t="b">
        <v>0</v>
      </c>
      <c r="N969" s="2">
        <v>15312</v>
      </c>
      <c r="O969" s="2">
        <v>255949</v>
      </c>
      <c r="P969" s="6">
        <f>N969/(N969+O969)</f>
        <v>5.644748047083805E-2</v>
      </c>
      <c r="Q969" s="2">
        <v>1.0020356482658901</v>
      </c>
      <c r="R969" s="2">
        <v>0.96102753280722897</v>
      </c>
      <c r="S969" s="2">
        <v>1.04479362569631</v>
      </c>
      <c r="T969" s="2">
        <v>0.92400896536673705</v>
      </c>
      <c r="U969" s="2">
        <v>0</v>
      </c>
      <c r="V969" s="2">
        <v>0.71899486514792299</v>
      </c>
      <c r="W969" s="2">
        <v>2.0335791414892602E-3</v>
      </c>
      <c r="X969" s="2">
        <v>2.13196771623014E-2</v>
      </c>
      <c r="Y969" s="2">
        <v>8</v>
      </c>
      <c r="Z969" s="2" t="b">
        <v>0</v>
      </c>
      <c r="AA969" s="2">
        <v>2656</v>
      </c>
      <c r="AB969" s="2">
        <v>87369</v>
      </c>
      <c r="AC969" s="2">
        <f>AA969/(AA969+AB969)</f>
        <v>2.9502915856706471E-2</v>
      </c>
    </row>
    <row r="970" spans="1:29" x14ac:dyDescent="0.25">
      <c r="A970" s="2">
        <v>574.11</v>
      </c>
      <c r="B970" s="2" t="s">
        <v>542</v>
      </c>
      <c r="C970" s="2" t="s">
        <v>519</v>
      </c>
      <c r="D970" s="2">
        <v>0.97998223521386296</v>
      </c>
      <c r="E970" s="2">
        <v>0.93295183713668295</v>
      </c>
      <c r="F970" s="2">
        <v>1.02938345057791</v>
      </c>
      <c r="G970" s="2">
        <v>0.420332779863554</v>
      </c>
      <c r="H970" s="2">
        <v>28.560783745160201</v>
      </c>
      <c r="I970" s="2">
        <v>0.246648411285352</v>
      </c>
      <c r="J970" s="2">
        <v>-2.02208348146149E-2</v>
      </c>
      <c r="K970" s="2">
        <v>2.5092739736361301E-2</v>
      </c>
      <c r="L970" s="2">
        <v>3</v>
      </c>
      <c r="M970" s="2" t="b">
        <v>0</v>
      </c>
      <c r="N970" s="2">
        <v>1706</v>
      </c>
      <c r="O970" s="2">
        <v>251603</v>
      </c>
      <c r="P970" s="6">
        <f>N970/(N970+O970)</f>
        <v>6.7348574270949708E-3</v>
      </c>
      <c r="Q970" s="2">
        <v>1.0502069118920001</v>
      </c>
      <c r="R970" s="2">
        <v>0.86505022835777501</v>
      </c>
      <c r="S970" s="2">
        <v>1.27499481721374</v>
      </c>
      <c r="T970" s="2">
        <v>0.62058019653977003</v>
      </c>
      <c r="U970" s="2">
        <v>56.079904783189498</v>
      </c>
      <c r="V970" s="2">
        <v>0.131317320200492</v>
      </c>
      <c r="W970" s="2">
        <v>4.8987203700628298E-2</v>
      </c>
      <c r="X970" s="2">
        <v>9.8958405103864902E-2</v>
      </c>
      <c r="Y970" s="2">
        <v>2</v>
      </c>
      <c r="Z970" s="2" t="b">
        <v>0</v>
      </c>
      <c r="AA970" s="2">
        <v>166</v>
      </c>
      <c r="AB970" s="2">
        <v>83023</v>
      </c>
      <c r="AC970" s="2">
        <f>AA970/(AA970+AB970)</f>
        <v>1.9954561300171898E-3</v>
      </c>
    </row>
    <row r="971" spans="1:29" x14ac:dyDescent="0.25">
      <c r="A971" s="2">
        <v>574.12</v>
      </c>
      <c r="B971" s="2" t="s">
        <v>541</v>
      </c>
      <c r="C971" s="2" t="s">
        <v>519</v>
      </c>
      <c r="D971" s="2">
        <v>0.98105388268211102</v>
      </c>
      <c r="E971" s="2">
        <v>0.95517938701042204</v>
      </c>
      <c r="F971" s="2">
        <v>1.0076292828491999</v>
      </c>
      <c r="G971" s="2">
        <v>0.16072520291110501</v>
      </c>
      <c r="H971" s="2">
        <v>0</v>
      </c>
      <c r="I971" s="2">
        <v>0.515369979774987</v>
      </c>
      <c r="J971" s="2">
        <v>-1.9127894643707798E-2</v>
      </c>
      <c r="K971" s="2">
        <v>1.3637098388912E-2</v>
      </c>
      <c r="L971" s="2">
        <v>6</v>
      </c>
      <c r="M971" s="2" t="b">
        <v>0</v>
      </c>
      <c r="N971" s="2">
        <v>5724</v>
      </c>
      <c r="O971" s="2">
        <v>257662</v>
      </c>
      <c r="P971" s="6">
        <f>N971/(N971+O971)</f>
        <v>2.1732362388281839E-2</v>
      </c>
      <c r="Q971" s="2">
        <v>1.0302510146811299</v>
      </c>
      <c r="R971" s="2">
        <v>0.92086916372986005</v>
      </c>
      <c r="S971" s="2">
        <v>1.15262536205726</v>
      </c>
      <c r="T971" s="2">
        <v>0.60277118717959699</v>
      </c>
      <c r="U971" s="2">
        <v>39.064976104430897</v>
      </c>
      <c r="V971" s="2">
        <v>0.19376826884812801</v>
      </c>
      <c r="W971" s="2">
        <v>2.9802476124563802E-2</v>
      </c>
      <c r="X971" s="2">
        <v>5.7266250172597802E-2</v>
      </c>
      <c r="Y971" s="2">
        <v>3</v>
      </c>
      <c r="Z971" s="2" t="b">
        <v>0</v>
      </c>
      <c r="AA971" s="2">
        <v>422</v>
      </c>
      <c r="AB971" s="2">
        <v>89082</v>
      </c>
      <c r="AC971" s="2">
        <f>AA971/(AA971+AB971)</f>
        <v>4.7148730782981766E-3</v>
      </c>
    </row>
    <row r="972" spans="1:29" x14ac:dyDescent="0.25">
      <c r="A972" s="2">
        <v>574.20000000000005</v>
      </c>
      <c r="B972" s="2" t="s">
        <v>540</v>
      </c>
      <c r="C972" s="2" t="s">
        <v>519</v>
      </c>
      <c r="D972" s="2">
        <v>0.94911174627511197</v>
      </c>
      <c r="E972" s="2">
        <v>0.88374315731838604</v>
      </c>
      <c r="F972" s="2">
        <v>1.0193155097809199</v>
      </c>
      <c r="G972" s="2">
        <v>0.15142794228029299</v>
      </c>
      <c r="H972" s="2">
        <v>13.7723693178114</v>
      </c>
      <c r="I972" s="2">
        <v>0.32631138012139199</v>
      </c>
      <c r="J972" s="2">
        <v>-5.22287356973129E-2</v>
      </c>
      <c r="K972" s="2">
        <v>3.6408867431573899E-2</v>
      </c>
      <c r="L972" s="2">
        <v>6</v>
      </c>
      <c r="M972" s="2" t="b">
        <v>0</v>
      </c>
      <c r="N972" s="2">
        <v>854</v>
      </c>
      <c r="O972" s="2">
        <v>259050</v>
      </c>
      <c r="P972" s="6">
        <f>N972/(N972+O972)</f>
        <v>3.2858286136419599E-3</v>
      </c>
      <c r="Q972" s="2">
        <v>0.88378279612468802</v>
      </c>
      <c r="R972" s="2">
        <v>0.790480786603036</v>
      </c>
      <c r="S972" s="2">
        <v>0.98809742622904595</v>
      </c>
      <c r="T972" s="2">
        <v>2.9983191146732702E-2</v>
      </c>
      <c r="U972" s="2">
        <v>0</v>
      </c>
      <c r="V972" s="2">
        <v>0.53426511754764805</v>
      </c>
      <c r="W972" s="2">
        <v>-0.123543952276398</v>
      </c>
      <c r="X972" s="2">
        <v>5.6924503003190602E-2</v>
      </c>
      <c r="Y972" s="2">
        <v>5</v>
      </c>
      <c r="Z972" s="2" t="b">
        <v>0</v>
      </c>
      <c r="AA972" s="2">
        <v>395</v>
      </c>
      <c r="AB972" s="2">
        <v>90470</v>
      </c>
      <c r="AC972" s="2">
        <f>AA972/(AA972+AB972)</f>
        <v>4.3471083475485608E-3</v>
      </c>
    </row>
    <row r="973" spans="1:29" x14ac:dyDescent="0.25">
      <c r="A973" s="2">
        <v>574.29999999999995</v>
      </c>
      <c r="B973" s="2" t="s">
        <v>539</v>
      </c>
      <c r="C973" s="2" t="s">
        <v>519</v>
      </c>
      <c r="D973" s="2">
        <v>0.99089767160866504</v>
      </c>
      <c r="E973" s="2">
        <v>0.95399169012613305</v>
      </c>
      <c r="F973" s="2">
        <v>1.02923139243451</v>
      </c>
      <c r="G973" s="2">
        <v>0.63680367131676396</v>
      </c>
      <c r="H973" s="2">
        <v>0</v>
      </c>
      <c r="I973" s="2">
        <v>0.55801749429988001</v>
      </c>
      <c r="J973" s="2">
        <v>-9.1440076943245796E-3</v>
      </c>
      <c r="K973" s="2">
        <v>1.9365820360204102E-2</v>
      </c>
      <c r="L973" s="2">
        <v>10</v>
      </c>
      <c r="M973" s="2" t="b">
        <v>0</v>
      </c>
      <c r="N973" s="2">
        <v>2851</v>
      </c>
      <c r="O973" s="2">
        <v>258354</v>
      </c>
      <c r="P973" s="6">
        <f>N973/(N973+O973)</f>
        <v>1.0914798721310848E-2</v>
      </c>
      <c r="Q973" s="2">
        <v>1.0055426997059</v>
      </c>
      <c r="R973" s="2">
        <v>0.92827920634430605</v>
      </c>
      <c r="S973" s="2">
        <v>1.0892370679224199</v>
      </c>
      <c r="T973" s="2">
        <v>0.89221404206892496</v>
      </c>
      <c r="U973" s="2">
        <v>7.5163291871207196</v>
      </c>
      <c r="V973" s="2">
        <v>0.37213599558867699</v>
      </c>
      <c r="W973" s="2">
        <v>5.5273954710220504E-3</v>
      </c>
      <c r="X973" s="2">
        <v>4.0791626093165598E-2</v>
      </c>
      <c r="Y973" s="2">
        <v>8</v>
      </c>
      <c r="Z973" s="2" t="b">
        <v>0</v>
      </c>
      <c r="AA973" s="2">
        <v>716</v>
      </c>
      <c r="AB973" s="2">
        <v>89774</v>
      </c>
      <c r="AC973" s="2">
        <f>AA973/(AA973+AB973)</f>
        <v>7.9124765167421819E-3</v>
      </c>
    </row>
    <row r="974" spans="1:29" x14ac:dyDescent="0.25">
      <c r="A974" s="2">
        <v>575</v>
      </c>
      <c r="B974" s="2" t="s">
        <v>538</v>
      </c>
      <c r="C974" s="2" t="s">
        <v>519</v>
      </c>
      <c r="D974" s="2">
        <v>0.98227443298911599</v>
      </c>
      <c r="E974" s="2">
        <v>0.95603812716841996</v>
      </c>
      <c r="F974" s="2">
        <v>1.00923073493084</v>
      </c>
      <c r="G974" s="2">
        <v>0.195401645661095</v>
      </c>
      <c r="H974" s="2">
        <v>0</v>
      </c>
      <c r="I974" s="2">
        <v>0.85003710121438403</v>
      </c>
      <c r="J974" s="2">
        <v>-1.78845463412345E-2</v>
      </c>
      <c r="K974" s="2">
        <v>1.3812977494984099E-2</v>
      </c>
      <c r="L974" s="2">
        <v>11</v>
      </c>
      <c r="M974" s="2" t="b">
        <v>0</v>
      </c>
      <c r="N974" s="2">
        <v>5609</v>
      </c>
      <c r="O974" s="2">
        <v>256281</v>
      </c>
      <c r="P974" s="6">
        <f>N974/(N974+O974)</f>
        <v>2.1417388980106151E-2</v>
      </c>
      <c r="Q974" s="2">
        <v>0.95108810440478597</v>
      </c>
      <c r="R974" s="2">
        <v>0.90066346805907005</v>
      </c>
      <c r="S974" s="2">
        <v>1.0043358195593699</v>
      </c>
      <c r="T974" s="2">
        <v>7.1183947528767194E-2</v>
      </c>
      <c r="U974" s="2">
        <v>0</v>
      </c>
      <c r="V974" s="2">
        <v>0.98367000720201903</v>
      </c>
      <c r="W974" s="2">
        <v>-5.0148576769168E-2</v>
      </c>
      <c r="X974" s="2">
        <v>2.77938901810049E-2</v>
      </c>
      <c r="Y974" s="2">
        <v>8</v>
      </c>
      <c r="Z974" s="2" t="b">
        <v>0</v>
      </c>
      <c r="AA974" s="2">
        <v>1495</v>
      </c>
      <c r="AB974" s="2">
        <v>87701</v>
      </c>
      <c r="AC974" s="2">
        <f>AA974/(AA974+AB974)</f>
        <v>1.6760841293331538E-2</v>
      </c>
    </row>
    <row r="975" spans="1:29" x14ac:dyDescent="0.25">
      <c r="A975" s="2">
        <v>575.1</v>
      </c>
      <c r="B975" s="2" t="s">
        <v>537</v>
      </c>
      <c r="C975" s="2" t="s">
        <v>519</v>
      </c>
      <c r="D975" s="2">
        <v>1.01996354383118</v>
      </c>
      <c r="E975" s="2">
        <v>0.94292962588243301</v>
      </c>
      <c r="F975" s="2">
        <v>1.10329085245474</v>
      </c>
      <c r="G975" s="2">
        <v>0.62177110706868299</v>
      </c>
      <c r="H975" s="2">
        <v>0</v>
      </c>
      <c r="I975" s="2">
        <v>0.62375325589748498</v>
      </c>
      <c r="J975" s="2">
        <v>1.9766885315461401E-2</v>
      </c>
      <c r="K975" s="2">
        <v>4.0067324183874299E-2</v>
      </c>
      <c r="L975" s="2">
        <v>2</v>
      </c>
      <c r="M975" s="2" t="b">
        <v>0</v>
      </c>
      <c r="N975" s="2">
        <v>683</v>
      </c>
      <c r="O975" s="2">
        <v>251294</v>
      </c>
      <c r="P975" s="6">
        <f>N975/(N975+O975)</f>
        <v>2.7105648531413583E-3</v>
      </c>
      <c r="Q975" s="2" t="s">
        <v>21</v>
      </c>
      <c r="R975" s="2" t="s">
        <v>21</v>
      </c>
      <c r="S975" s="2" t="s">
        <v>21</v>
      </c>
      <c r="T975" s="2" t="s">
        <v>21</v>
      </c>
      <c r="U975" s="2" t="s">
        <v>21</v>
      </c>
      <c r="V975" s="2" t="s">
        <v>21</v>
      </c>
      <c r="W975" s="2" t="s">
        <v>21</v>
      </c>
      <c r="X975" s="2" t="s">
        <v>21</v>
      </c>
      <c r="Y975" s="2" t="s">
        <v>21</v>
      </c>
      <c r="Z975" s="2" t="s">
        <v>21</v>
      </c>
      <c r="AA975" s="2" t="s">
        <v>21</v>
      </c>
      <c r="AB975" s="2" t="s">
        <v>21</v>
      </c>
      <c r="AC975" s="2" t="s">
        <v>21</v>
      </c>
    </row>
    <row r="976" spans="1:29" x14ac:dyDescent="0.25">
      <c r="A976" s="2">
        <v>575.20000000000005</v>
      </c>
      <c r="B976" s="2" t="s">
        <v>536</v>
      </c>
      <c r="C976" s="2" t="s">
        <v>519</v>
      </c>
      <c r="D976" s="2">
        <v>0.98626042476558695</v>
      </c>
      <c r="E976" s="2">
        <v>0.92397651635782396</v>
      </c>
      <c r="F976" s="2">
        <v>1.05274280053466</v>
      </c>
      <c r="G976" s="2">
        <v>0.67765089136217105</v>
      </c>
      <c r="H976" s="2">
        <v>0</v>
      </c>
      <c r="I976" s="2">
        <v>0.99243189247341501</v>
      </c>
      <c r="J976" s="2">
        <v>-1.3834836773391901E-2</v>
      </c>
      <c r="K976" s="2">
        <v>3.3283155507829801E-2</v>
      </c>
      <c r="L976" s="2">
        <v>5</v>
      </c>
      <c r="M976" s="2" t="b">
        <v>0</v>
      </c>
      <c r="N976" s="2">
        <v>988</v>
      </c>
      <c r="O976" s="2">
        <v>258779</v>
      </c>
      <c r="P976" s="6">
        <f>N976/(N976+O976)</f>
        <v>3.8034084391011945E-3</v>
      </c>
      <c r="Q976" s="2">
        <v>0.98491414454399695</v>
      </c>
      <c r="R976" s="2">
        <v>0.86679169391320698</v>
      </c>
      <c r="S976" s="2">
        <v>1.11913378835396</v>
      </c>
      <c r="T976" s="2">
        <v>0.81560379767826796</v>
      </c>
      <c r="U976" s="2">
        <v>0</v>
      </c>
      <c r="V976" s="2">
        <v>0.96805042844411804</v>
      </c>
      <c r="W976" s="2">
        <v>-1.5200804508450299E-2</v>
      </c>
      <c r="X976" s="2">
        <v>6.5182721895498993E-2</v>
      </c>
      <c r="Y976" s="2">
        <v>4</v>
      </c>
      <c r="Z976" s="2" t="b">
        <v>0</v>
      </c>
      <c r="AA976" s="2">
        <v>290</v>
      </c>
      <c r="AB976" s="2">
        <v>90199</v>
      </c>
      <c r="AC976" s="2">
        <f>AA976/(AA976+AB976)</f>
        <v>3.204809424349921E-3</v>
      </c>
    </row>
    <row r="977" spans="1:29" x14ac:dyDescent="0.25">
      <c r="A977" s="2">
        <v>575.6</v>
      </c>
      <c r="B977" s="2" t="s">
        <v>535</v>
      </c>
      <c r="C977" s="2" t="s">
        <v>519</v>
      </c>
      <c r="D977" s="2">
        <v>1.02795829373951</v>
      </c>
      <c r="E977" s="2">
        <v>0.93998605833440396</v>
      </c>
      <c r="F977" s="2">
        <v>1.1241637514712199</v>
      </c>
      <c r="G977" s="2">
        <v>0.54578079850794903</v>
      </c>
      <c r="H977" s="2">
        <v>0</v>
      </c>
      <c r="I977" s="2">
        <v>0.60477743294989095</v>
      </c>
      <c r="J977" s="2">
        <v>2.7574595917672098E-2</v>
      </c>
      <c r="K977" s="2">
        <v>4.5646160853250198E-2</v>
      </c>
      <c r="L977" s="2">
        <v>2</v>
      </c>
      <c r="M977" s="2" t="b">
        <v>0</v>
      </c>
      <c r="N977" s="2">
        <v>532</v>
      </c>
      <c r="O977" s="2">
        <v>259597</v>
      </c>
      <c r="P977" s="6">
        <f>N977/(N977+O977)</f>
        <v>2.0451391425023737E-3</v>
      </c>
      <c r="Q977" s="2" t="s">
        <v>21</v>
      </c>
      <c r="R977" s="2" t="s">
        <v>21</v>
      </c>
      <c r="S977" s="2" t="s">
        <v>21</v>
      </c>
      <c r="T977" s="2" t="s">
        <v>21</v>
      </c>
      <c r="U977" s="2" t="s">
        <v>21</v>
      </c>
      <c r="V977" s="2" t="s">
        <v>21</v>
      </c>
      <c r="W977" s="2" t="s">
        <v>21</v>
      </c>
      <c r="X977" s="2" t="s">
        <v>21</v>
      </c>
      <c r="Y977" s="2" t="s">
        <v>21</v>
      </c>
      <c r="Z977" s="2" t="s">
        <v>21</v>
      </c>
      <c r="AA977" s="2" t="s">
        <v>21</v>
      </c>
      <c r="AB977" s="2" t="s">
        <v>21</v>
      </c>
      <c r="AC977" s="2" t="s">
        <v>21</v>
      </c>
    </row>
    <row r="978" spans="1:29" x14ac:dyDescent="0.25">
      <c r="A978" s="2">
        <v>575.70000000000005</v>
      </c>
      <c r="B978" s="2" t="s">
        <v>534</v>
      </c>
      <c r="C978" s="2" t="s">
        <v>519</v>
      </c>
      <c r="D978" s="2">
        <v>0.99220981513345097</v>
      </c>
      <c r="E978" s="2">
        <v>0.946788447847145</v>
      </c>
      <c r="F978" s="2">
        <v>1.03981023372826</v>
      </c>
      <c r="G978" s="2">
        <v>0.74358073984763295</v>
      </c>
      <c r="H978" s="2">
        <v>14.6018521561413</v>
      </c>
      <c r="I978" s="2">
        <v>0.321290248129044</v>
      </c>
      <c r="J978" s="2">
        <v>-7.8206868707781999E-3</v>
      </c>
      <c r="K978" s="2">
        <v>2.3908049421042101E-2</v>
      </c>
      <c r="L978" s="2">
        <v>5</v>
      </c>
      <c r="M978" s="2" t="b">
        <v>0</v>
      </c>
      <c r="N978" s="2">
        <v>1877</v>
      </c>
      <c r="O978" s="2">
        <v>258412</v>
      </c>
      <c r="P978" s="6">
        <f>N978/(N978+O978)</f>
        <v>7.2112152261524691E-3</v>
      </c>
      <c r="Q978" s="2">
        <v>0.91591658079139504</v>
      </c>
      <c r="R978" s="2">
        <v>0.81869668125315997</v>
      </c>
      <c r="S978" s="2">
        <v>1.02468130405086</v>
      </c>
      <c r="T978" s="2">
        <v>0.12500559608505599</v>
      </c>
      <c r="U978" s="2">
        <v>0</v>
      </c>
      <c r="V978" s="2">
        <v>0.50899787328564505</v>
      </c>
      <c r="W978" s="2">
        <v>-8.7829987460067996E-2</v>
      </c>
      <c r="X978" s="2">
        <v>5.7251883050811803E-2</v>
      </c>
      <c r="Y978" s="2">
        <v>4</v>
      </c>
      <c r="Z978" s="2" t="b">
        <v>0</v>
      </c>
      <c r="AA978" s="2">
        <v>385</v>
      </c>
      <c r="AB978" s="2">
        <v>89832</v>
      </c>
      <c r="AC978" s="2">
        <f>AA978/(AA978+AB978)</f>
        <v>4.2674883891062661E-3</v>
      </c>
    </row>
    <row r="979" spans="1:29" x14ac:dyDescent="0.25">
      <c r="A979" s="2">
        <v>575.79999999999995</v>
      </c>
      <c r="B979" s="2" t="s">
        <v>533</v>
      </c>
      <c r="C979" s="2" t="s">
        <v>519</v>
      </c>
      <c r="D979" s="2">
        <v>0.96720968620222803</v>
      </c>
      <c r="E979" s="2">
        <v>0.92266661495938196</v>
      </c>
      <c r="F979" s="2">
        <v>1.01390313891935</v>
      </c>
      <c r="G979" s="2">
        <v>0.165753931581543</v>
      </c>
      <c r="H979" s="2">
        <v>0</v>
      </c>
      <c r="I979" s="2">
        <v>0.96730632348655898</v>
      </c>
      <c r="J979" s="2">
        <v>-3.3339965047842202E-2</v>
      </c>
      <c r="K979" s="2">
        <v>2.40552082986575E-2</v>
      </c>
      <c r="L979" s="2">
        <v>7</v>
      </c>
      <c r="M979" s="2" t="b">
        <v>0</v>
      </c>
      <c r="N979" s="2">
        <v>1834</v>
      </c>
      <c r="O979" s="2">
        <v>258309</v>
      </c>
      <c r="P979" s="6">
        <f>N979/(N979+O979)</f>
        <v>7.0499686710770613E-3</v>
      </c>
      <c r="Q979" s="2">
        <v>0.97007155837686998</v>
      </c>
      <c r="R979" s="2">
        <v>0.88769068499578296</v>
      </c>
      <c r="S979" s="2">
        <v>1.06009767172019</v>
      </c>
      <c r="T979" s="2">
        <v>0.50218123951154503</v>
      </c>
      <c r="U979" s="2">
        <v>0</v>
      </c>
      <c r="V979" s="2">
        <v>0.92756693488289599</v>
      </c>
      <c r="W979" s="2">
        <v>-3.0385438683146901E-2</v>
      </c>
      <c r="X979" s="2">
        <v>4.5279651256084401E-2</v>
      </c>
      <c r="Y979" s="2">
        <v>6</v>
      </c>
      <c r="Z979" s="2" t="b">
        <v>0</v>
      </c>
      <c r="AA979" s="2">
        <v>548</v>
      </c>
      <c r="AB979" s="2">
        <v>89729</v>
      </c>
      <c r="AC979" s="2">
        <f>AA979/(AA979+AB979)</f>
        <v>6.0702061433144652E-3</v>
      </c>
    </row>
    <row r="980" spans="1:29" x14ac:dyDescent="0.25">
      <c r="A980" s="2">
        <v>575.9</v>
      </c>
      <c r="B980" s="2" t="s">
        <v>532</v>
      </c>
      <c r="C980" s="2" t="s">
        <v>519</v>
      </c>
      <c r="D980" s="2">
        <v>0.98895492630908899</v>
      </c>
      <c r="E980" s="2">
        <v>0.90081550872379801</v>
      </c>
      <c r="F980" s="2">
        <v>1.0857182595097801</v>
      </c>
      <c r="G980" s="2">
        <v>0.81560971101983404</v>
      </c>
      <c r="H980" s="2">
        <v>0</v>
      </c>
      <c r="I980" s="2">
        <v>0.47113854787436998</v>
      </c>
      <c r="J980" s="2">
        <v>-1.11065234140858E-2</v>
      </c>
      <c r="K980" s="2">
        <v>4.7627549513905798E-2</v>
      </c>
      <c r="L980" s="2">
        <v>3</v>
      </c>
      <c r="M980" s="2" t="b">
        <v>0</v>
      </c>
      <c r="N980" s="2">
        <v>541</v>
      </c>
      <c r="O980" s="2">
        <v>258585</v>
      </c>
      <c r="P980" s="6">
        <f>N980/(N980+O980)</f>
        <v>2.0877874084422252E-3</v>
      </c>
      <c r="Q980" s="2">
        <v>1.03649453597387</v>
      </c>
      <c r="R980" s="2">
        <v>0.85318780577059805</v>
      </c>
      <c r="S980" s="2">
        <v>1.2591845732410201</v>
      </c>
      <c r="T980" s="2">
        <v>0.71811523947750699</v>
      </c>
      <c r="U980" s="2">
        <v>17.6843842315911</v>
      </c>
      <c r="V980" s="2">
        <v>0.27037641129777501</v>
      </c>
      <c r="W980" s="2">
        <v>3.5844381267523699E-2</v>
      </c>
      <c r="X980" s="2">
        <v>9.9297725690624103E-2</v>
      </c>
      <c r="Y980" s="2">
        <v>2</v>
      </c>
      <c r="Z980" s="2" t="b">
        <v>0</v>
      </c>
      <c r="AA980" s="2">
        <v>189</v>
      </c>
      <c r="AB980" s="2">
        <v>90005</v>
      </c>
      <c r="AC980" s="2">
        <f>AA980/(AA980+AB980)</f>
        <v>2.0954830698272611E-3</v>
      </c>
    </row>
    <row r="981" spans="1:29" x14ac:dyDescent="0.25">
      <c r="A981" s="2">
        <v>577</v>
      </c>
      <c r="B981" s="2" t="s">
        <v>531</v>
      </c>
      <c r="C981" s="2" t="s">
        <v>519</v>
      </c>
      <c r="D981" s="2">
        <v>1.0139721498684999</v>
      </c>
      <c r="E981" s="2">
        <v>0.98132288827871395</v>
      </c>
      <c r="F981" s="2">
        <v>1.04770767398725</v>
      </c>
      <c r="G981" s="2">
        <v>0.40601816020044401</v>
      </c>
      <c r="H981" s="2">
        <v>0</v>
      </c>
      <c r="I981" s="2">
        <v>0.52668274023946204</v>
      </c>
      <c r="J981" s="2">
        <v>1.38754391788836E-2</v>
      </c>
      <c r="K981" s="2">
        <v>1.6698863363253401E-2</v>
      </c>
      <c r="L981" s="2">
        <v>10</v>
      </c>
      <c r="M981" s="2" t="b">
        <v>0</v>
      </c>
      <c r="N981" s="2">
        <v>3866</v>
      </c>
      <c r="O981" s="2">
        <v>271518</v>
      </c>
      <c r="P981" s="6">
        <f>N981/(N981+O981)</f>
        <v>1.4038578857159457E-2</v>
      </c>
      <c r="Q981" s="2">
        <v>0.98928502207581304</v>
      </c>
      <c r="R981" s="2">
        <v>0.937029101523011</v>
      </c>
      <c r="S981" s="2">
        <v>1.04445513305064</v>
      </c>
      <c r="T981" s="2">
        <v>0.69722181089934199</v>
      </c>
      <c r="U981" s="2">
        <v>0</v>
      </c>
      <c r="V981" s="2">
        <v>0.44914570508911</v>
      </c>
      <c r="W981" s="2">
        <v>-1.07727966889151E-2</v>
      </c>
      <c r="X981" s="2">
        <v>2.76883365083458E-2</v>
      </c>
      <c r="Y981" s="2">
        <v>8</v>
      </c>
      <c r="Z981" s="2" t="b">
        <v>0</v>
      </c>
      <c r="AA981" s="2">
        <v>1495</v>
      </c>
      <c r="AB981" s="2">
        <v>89622</v>
      </c>
      <c r="AC981" s="2">
        <f>AA981/(AA981+AB981)</f>
        <v>1.6407476102154372E-2</v>
      </c>
    </row>
    <row r="982" spans="1:29" x14ac:dyDescent="0.25">
      <c r="A982" s="2">
        <v>577.1</v>
      </c>
      <c r="B982" s="2" t="s">
        <v>530</v>
      </c>
      <c r="C982" s="2" t="s">
        <v>519</v>
      </c>
      <c r="D982" s="2">
        <v>1.0084832190531601</v>
      </c>
      <c r="E982" s="2">
        <v>0.96585392432587003</v>
      </c>
      <c r="F982" s="2">
        <v>1.05299401648306</v>
      </c>
      <c r="G982" s="2">
        <v>0.70146462582497304</v>
      </c>
      <c r="H982" s="2">
        <v>0</v>
      </c>
      <c r="I982" s="2">
        <v>0.770459186950054</v>
      </c>
      <c r="J982" s="2">
        <v>8.4474387626945202E-3</v>
      </c>
      <c r="K982" s="2">
        <v>2.2036176359059401E-2</v>
      </c>
      <c r="L982" s="2">
        <v>7</v>
      </c>
      <c r="M982" s="2" t="b">
        <v>0</v>
      </c>
      <c r="N982" s="2">
        <v>2203</v>
      </c>
      <c r="O982" s="2">
        <v>272593</v>
      </c>
      <c r="P982" s="6">
        <f>N982/(N982+O982)</f>
        <v>8.0168561405551762E-3</v>
      </c>
      <c r="Q982" s="2">
        <v>0.96249137445628297</v>
      </c>
      <c r="R982" s="2">
        <v>0.88941121674157397</v>
      </c>
      <c r="S982" s="2">
        <v>1.0415763017883299</v>
      </c>
      <c r="T982" s="2">
        <v>0.34267480583909898</v>
      </c>
      <c r="U982" s="2">
        <v>0</v>
      </c>
      <c r="V982" s="2">
        <v>0.85156585687726505</v>
      </c>
      <c r="W982" s="2">
        <v>-3.82301744642147E-2</v>
      </c>
      <c r="X982" s="2">
        <v>4.02892173331297E-2</v>
      </c>
      <c r="Y982" s="2">
        <v>5</v>
      </c>
      <c r="Z982" s="2" t="b">
        <v>0</v>
      </c>
      <c r="AA982" s="2">
        <v>717</v>
      </c>
      <c r="AB982" s="2">
        <v>90697</v>
      </c>
      <c r="AC982" s="2">
        <f>AA982/(AA982+AB982)</f>
        <v>7.8434375478591903E-3</v>
      </c>
    </row>
    <row r="983" spans="1:29" x14ac:dyDescent="0.25">
      <c r="A983" s="2">
        <v>577.20000000000005</v>
      </c>
      <c r="B983" s="2" t="s">
        <v>529</v>
      </c>
      <c r="C983" s="2" t="s">
        <v>519</v>
      </c>
      <c r="D983" s="2">
        <v>0.98404493364276302</v>
      </c>
      <c r="E983" s="2">
        <v>0.90223418487025597</v>
      </c>
      <c r="F983" s="2">
        <v>1.0732739322742899</v>
      </c>
      <c r="G983" s="2">
        <v>0.71646687131156295</v>
      </c>
      <c r="H983" s="2">
        <v>0</v>
      </c>
      <c r="I983" s="2">
        <v>0.52079037692457997</v>
      </c>
      <c r="J983" s="2">
        <v>-1.60837187013637E-2</v>
      </c>
      <c r="K983" s="2">
        <v>4.4285224698601001E-2</v>
      </c>
      <c r="L983" s="2">
        <v>7</v>
      </c>
      <c r="M983" s="2" t="b">
        <v>0</v>
      </c>
      <c r="N983" s="2">
        <v>587</v>
      </c>
      <c r="O983" s="2">
        <v>272682</v>
      </c>
      <c r="P983" s="6">
        <f>N983/(N983+O983)</f>
        <v>2.1480665571286901E-3</v>
      </c>
      <c r="Q983" s="2">
        <v>0.93652418675648996</v>
      </c>
      <c r="R983" s="2">
        <v>0.83126800350196295</v>
      </c>
      <c r="S983" s="2">
        <v>1.0551080381837801</v>
      </c>
      <c r="T983" s="2">
        <v>0.280989580617096</v>
      </c>
      <c r="U983" s="2">
        <v>0</v>
      </c>
      <c r="V983" s="2">
        <v>0.58262167028051404</v>
      </c>
      <c r="W983" s="2">
        <v>-6.5579930676036596E-2</v>
      </c>
      <c r="X983" s="2">
        <v>6.0829229089292398E-2</v>
      </c>
      <c r="Y983" s="2">
        <v>6</v>
      </c>
      <c r="Z983" s="2" t="b">
        <v>0</v>
      </c>
      <c r="AA983" s="2">
        <v>333</v>
      </c>
      <c r="AB983" s="2">
        <v>90786</v>
      </c>
      <c r="AC983" s="2">
        <f>AA983/(AA983+AB983)</f>
        <v>3.6545616172258258E-3</v>
      </c>
    </row>
    <row r="984" spans="1:29" x14ac:dyDescent="0.25">
      <c r="A984" s="2">
        <v>577.29999999999995</v>
      </c>
      <c r="B984" s="2" t="s">
        <v>528</v>
      </c>
      <c r="C984" s="2" t="s">
        <v>519</v>
      </c>
      <c r="D984" s="2">
        <v>0.95902935998384198</v>
      </c>
      <c r="E984" s="2">
        <v>0.88889146648462602</v>
      </c>
      <c r="F984" s="2">
        <v>1.03470147705251</v>
      </c>
      <c r="G984" s="2">
        <v>0.28031777872528202</v>
      </c>
      <c r="H984" s="2">
        <v>0</v>
      </c>
      <c r="I984" s="2">
        <v>0.47627018061535598</v>
      </c>
      <c r="J984" s="2">
        <v>-4.1833589359991999E-2</v>
      </c>
      <c r="K984" s="2">
        <v>3.8748950034004997E-2</v>
      </c>
      <c r="L984" s="2">
        <v>7</v>
      </c>
      <c r="M984" s="2" t="b">
        <v>0</v>
      </c>
      <c r="N984" s="2">
        <v>737</v>
      </c>
      <c r="O984" s="2">
        <v>272756</v>
      </c>
      <c r="P984" s="6">
        <f>N984/(N984+O984)</f>
        <v>2.6947673249406749E-3</v>
      </c>
      <c r="Q984" s="2">
        <v>0.92711926465060301</v>
      </c>
      <c r="R984" s="2">
        <v>0.82296169122986396</v>
      </c>
      <c r="S984" s="2">
        <v>1.0444594688262201</v>
      </c>
      <c r="T984" s="2">
        <v>0.21329637545048499</v>
      </c>
      <c r="U984" s="2">
        <v>0.427884329592782</v>
      </c>
      <c r="V984" s="2">
        <v>0.41326362235742198</v>
      </c>
      <c r="W984" s="2">
        <v>-7.5673065110812607E-2</v>
      </c>
      <c r="X984" s="2">
        <v>6.0803444825257597E-2</v>
      </c>
      <c r="Y984" s="2">
        <v>6</v>
      </c>
      <c r="Z984" s="2" t="b">
        <v>0</v>
      </c>
      <c r="AA984" s="2">
        <v>328</v>
      </c>
      <c r="AB984" s="2">
        <v>90860</v>
      </c>
      <c r="AC984" s="2">
        <f>AA984/(AA984+AB984)</f>
        <v>3.5969645128745009E-3</v>
      </c>
    </row>
    <row r="985" spans="1:29" x14ac:dyDescent="0.25">
      <c r="A985" s="2">
        <v>578</v>
      </c>
      <c r="B985" s="2" t="s">
        <v>527</v>
      </c>
      <c r="C985" s="2" t="s">
        <v>519</v>
      </c>
      <c r="D985" s="2">
        <v>0.98625631487061405</v>
      </c>
      <c r="E985" s="2">
        <v>0.97162596349135699</v>
      </c>
      <c r="F985" s="2">
        <v>1.00110696417266</v>
      </c>
      <c r="G985" s="2">
        <v>6.9543156731296296E-2</v>
      </c>
      <c r="H985" s="2">
        <v>35.477134968665602</v>
      </c>
      <c r="I985" s="2">
        <v>0.106457316712031</v>
      </c>
      <c r="J985" s="2">
        <v>-1.3839003931915899E-2</v>
      </c>
      <c r="K985" s="2">
        <v>7.6253216841692803E-3</v>
      </c>
      <c r="L985" s="2">
        <v>12</v>
      </c>
      <c r="M985" s="2" t="b">
        <v>0</v>
      </c>
      <c r="N985" s="2">
        <v>19694</v>
      </c>
      <c r="O985" s="2">
        <v>248355</v>
      </c>
      <c r="P985" s="6">
        <f>N985/(N985+O985)</f>
        <v>7.3471641379001598E-2</v>
      </c>
      <c r="Q985" s="2">
        <v>1.00746579878359</v>
      </c>
      <c r="R985" s="2">
        <v>0.97730680924111102</v>
      </c>
      <c r="S985" s="2">
        <v>1.0385554731853299</v>
      </c>
      <c r="T985" s="2">
        <v>0.63146504466120101</v>
      </c>
      <c r="U985" s="2">
        <v>26.363036499283801</v>
      </c>
      <c r="V985" s="2">
        <v>0.209518498698089</v>
      </c>
      <c r="W985" s="2">
        <v>7.4380676457130399E-3</v>
      </c>
      <c r="X985" s="2">
        <v>1.55067706069853E-2</v>
      </c>
      <c r="Y985" s="2">
        <v>9</v>
      </c>
      <c r="Z985" s="2" t="b">
        <v>0</v>
      </c>
      <c r="AA985" s="2">
        <v>5205</v>
      </c>
      <c r="AB985" s="2">
        <v>81593</v>
      </c>
      <c r="AC985" s="2">
        <f>AA985/(AA985+AB985)</f>
        <v>5.9966819511970325E-2</v>
      </c>
    </row>
    <row r="986" spans="1:29" x14ac:dyDescent="0.25">
      <c r="A986" s="2">
        <v>578.1</v>
      </c>
      <c r="B986" s="2" t="s">
        <v>526</v>
      </c>
      <c r="C986" s="2" t="s">
        <v>519</v>
      </c>
      <c r="D986" s="2">
        <v>0.94926405465485697</v>
      </c>
      <c r="E986" s="2">
        <v>0.90223470466103906</v>
      </c>
      <c r="F986" s="2">
        <v>0.99874482859569802</v>
      </c>
      <c r="G986" s="2">
        <v>4.4599779152941901E-2</v>
      </c>
      <c r="H986" s="2">
        <v>0</v>
      </c>
      <c r="I986" s="2">
        <v>0.767058740837681</v>
      </c>
      <c r="J986" s="2">
        <v>-5.2068273917303502E-2</v>
      </c>
      <c r="K986" s="2">
        <v>2.59251264443628E-2</v>
      </c>
      <c r="L986" s="2">
        <v>7</v>
      </c>
      <c r="M986" s="2" t="b">
        <v>0</v>
      </c>
      <c r="N986" s="2">
        <v>1572</v>
      </c>
      <c r="O986" s="2">
        <v>255717</v>
      </c>
      <c r="P986" s="6">
        <f>N986/(N986+O986)</f>
        <v>6.1098608957242638E-3</v>
      </c>
      <c r="Q986" s="2">
        <v>1.01516559734328</v>
      </c>
      <c r="R986" s="2">
        <v>0.90933766183030096</v>
      </c>
      <c r="S986" s="2">
        <v>1.1333096970327301</v>
      </c>
      <c r="T986" s="2">
        <v>0.78872293506092495</v>
      </c>
      <c r="U986" s="2">
        <v>0</v>
      </c>
      <c r="V986" s="2">
        <v>0.90240269758481895</v>
      </c>
      <c r="W986" s="2">
        <v>1.5051749278126501E-2</v>
      </c>
      <c r="X986" s="2">
        <v>5.6169673916163503E-2</v>
      </c>
      <c r="Y986" s="2">
        <v>5</v>
      </c>
      <c r="Z986" s="2" t="b">
        <v>0</v>
      </c>
      <c r="AA986" s="2">
        <v>361</v>
      </c>
      <c r="AB986" s="2">
        <v>88955</v>
      </c>
      <c r="AC986" s="2">
        <f>AA986/(AA986+AB986)</f>
        <v>4.0418290115992652E-3</v>
      </c>
    </row>
    <row r="987" spans="1:29" x14ac:dyDescent="0.25">
      <c r="A987" s="2">
        <v>578.20000000000005</v>
      </c>
      <c r="B987" s="2" t="s">
        <v>525</v>
      </c>
      <c r="C987" s="2" t="s">
        <v>519</v>
      </c>
      <c r="D987" s="2">
        <v>0.96740271407751299</v>
      </c>
      <c r="E987" s="2">
        <v>0.93499921154495902</v>
      </c>
      <c r="F987" s="2">
        <v>1.00092919828044</v>
      </c>
      <c r="G987" s="2">
        <v>5.65810874210659E-2</v>
      </c>
      <c r="H987" s="2">
        <v>4.6684306161976297</v>
      </c>
      <c r="I987" s="2">
        <v>0.39762401438213602</v>
      </c>
      <c r="J987" s="2">
        <v>-3.3140413059136002E-2</v>
      </c>
      <c r="K987" s="2">
        <v>1.7382554052434999E-2</v>
      </c>
      <c r="L987" s="2">
        <v>10</v>
      </c>
      <c r="M987" s="2" t="b">
        <v>0</v>
      </c>
      <c r="N987" s="2">
        <v>3684</v>
      </c>
      <c r="O987" s="2">
        <v>252255</v>
      </c>
      <c r="P987" s="6">
        <f>N987/(N987+O987)</f>
        <v>1.4394054833378266E-2</v>
      </c>
      <c r="Q987" s="2">
        <v>0.99071879620346903</v>
      </c>
      <c r="R987" s="2">
        <v>0.94538564329062102</v>
      </c>
      <c r="S987" s="2">
        <v>1.03822576545001</v>
      </c>
      <c r="T987" s="2">
        <v>0.69639408590975604</v>
      </c>
      <c r="U987" s="2">
        <v>0</v>
      </c>
      <c r="V987" s="2">
        <v>0.582865289662853</v>
      </c>
      <c r="W987" s="2">
        <v>-9.3245425340250099E-3</v>
      </c>
      <c r="X987" s="2">
        <v>2.3897277924959E-2</v>
      </c>
      <c r="Y987" s="2">
        <v>8</v>
      </c>
      <c r="Z987" s="2" t="b">
        <v>0</v>
      </c>
      <c r="AA987" s="2">
        <v>2066</v>
      </c>
      <c r="AB987" s="2">
        <v>85493</v>
      </c>
      <c r="AC987" s="2">
        <f>AA987/(AA987+AB987)</f>
        <v>2.359551845041629E-2</v>
      </c>
    </row>
    <row r="988" spans="1:29" x14ac:dyDescent="0.25">
      <c r="A988" s="2">
        <v>578.79999999999995</v>
      </c>
      <c r="B988" s="2" t="s">
        <v>524</v>
      </c>
      <c r="C988" s="2" t="s">
        <v>519</v>
      </c>
      <c r="D988" s="2">
        <v>0.99038089506665905</v>
      </c>
      <c r="E988" s="2">
        <v>0.97002905918229698</v>
      </c>
      <c r="F988" s="2">
        <v>1.01115972560643</v>
      </c>
      <c r="G988" s="2">
        <v>0.36156662677436002</v>
      </c>
      <c r="H988" s="2">
        <v>0</v>
      </c>
      <c r="I988" s="2">
        <v>0.744402047648413</v>
      </c>
      <c r="J988" s="2">
        <v>-9.6656673563408901E-3</v>
      </c>
      <c r="K988" s="2">
        <v>1.05938592856727E-2</v>
      </c>
      <c r="L988" s="2">
        <v>11</v>
      </c>
      <c r="M988" s="2" t="b">
        <v>0</v>
      </c>
      <c r="N988" s="2">
        <v>9720</v>
      </c>
      <c r="O988" s="2">
        <v>253047</v>
      </c>
      <c r="P988" s="6">
        <f>N988/(N988+O988)</f>
        <v>3.6990946351710831E-2</v>
      </c>
      <c r="Q988" s="2">
        <v>1.01138237398317</v>
      </c>
      <c r="R988" s="2">
        <v>0.96244139970889997</v>
      </c>
      <c r="S988" s="2">
        <v>1.0628120389597</v>
      </c>
      <c r="T988" s="2">
        <v>0.65470398399406105</v>
      </c>
      <c r="U988" s="2">
        <v>0</v>
      </c>
      <c r="V988" s="2">
        <v>0.88568961410844804</v>
      </c>
      <c r="W988" s="2">
        <v>1.1318082166795499E-2</v>
      </c>
      <c r="X988" s="2">
        <v>2.5306679434432499E-2</v>
      </c>
      <c r="Y988" s="2">
        <v>8</v>
      </c>
      <c r="Z988" s="2" t="b">
        <v>0</v>
      </c>
      <c r="AA988" s="2">
        <v>1863</v>
      </c>
      <c r="AB988" s="2">
        <v>86285</v>
      </c>
      <c r="AC988" s="2">
        <f>AA988/(AA988+AB988)</f>
        <v>2.1134909470436086E-2</v>
      </c>
    </row>
    <row r="989" spans="1:29" x14ac:dyDescent="0.25">
      <c r="A989" s="2">
        <v>578.9</v>
      </c>
      <c r="B989" s="2" t="s">
        <v>523</v>
      </c>
      <c r="C989" s="2" t="s">
        <v>519</v>
      </c>
      <c r="D989" s="2">
        <v>0.98848058292741803</v>
      </c>
      <c r="E989" s="2">
        <v>0.96413999792053495</v>
      </c>
      <c r="F989" s="2">
        <v>1.01343566798591</v>
      </c>
      <c r="G989" s="2">
        <v>0.362396972316607</v>
      </c>
      <c r="H989" s="2">
        <v>0</v>
      </c>
      <c r="I989" s="2">
        <v>0.46355520026413199</v>
      </c>
      <c r="J989" s="2">
        <v>-1.1586279531090499E-2</v>
      </c>
      <c r="K989" s="2">
        <v>1.27208915688258E-2</v>
      </c>
      <c r="L989" s="2">
        <v>11</v>
      </c>
      <c r="M989" s="2" t="b">
        <v>0</v>
      </c>
      <c r="N989" s="2">
        <v>6629</v>
      </c>
      <c r="O989" s="2">
        <v>254599</v>
      </c>
      <c r="P989" s="6">
        <f>N989/(N989+O989)</f>
        <v>2.5376299630973709E-2</v>
      </c>
      <c r="Q989" s="2">
        <v>1.0053024163075399</v>
      </c>
      <c r="R989" s="2">
        <v>0.94683181303391095</v>
      </c>
      <c r="S989" s="2">
        <v>1.0673838102201301</v>
      </c>
      <c r="T989" s="2">
        <v>0.86267048756531794</v>
      </c>
      <c r="U989" s="2">
        <v>23.6985196748204</v>
      </c>
      <c r="V989" s="2">
        <v>0.24039461549900801</v>
      </c>
      <c r="W989" s="2">
        <v>5.2884079949722003E-3</v>
      </c>
      <c r="X989" s="2">
        <v>3.05731175620528E-2</v>
      </c>
      <c r="Y989" s="2">
        <v>8</v>
      </c>
      <c r="Z989" s="2" t="b">
        <v>0</v>
      </c>
      <c r="AA989" s="2">
        <v>1232</v>
      </c>
      <c r="AB989" s="2">
        <v>87837</v>
      </c>
      <c r="AC989" s="2">
        <f>AA989/(AA989+AB989)</f>
        <v>1.3831972964780115E-2</v>
      </c>
    </row>
    <row r="990" spans="1:29" x14ac:dyDescent="0.25">
      <c r="A990" s="2">
        <v>579</v>
      </c>
      <c r="B990" s="2" t="s">
        <v>522</v>
      </c>
      <c r="C990" s="2" t="s">
        <v>519</v>
      </c>
      <c r="D990" s="2">
        <v>0.99776768378690495</v>
      </c>
      <c r="E990" s="2">
        <v>0.96696904890138602</v>
      </c>
      <c r="F990" s="2">
        <v>1.0295472765550899</v>
      </c>
      <c r="G990" s="2">
        <v>0.888897047634711</v>
      </c>
      <c r="H990" s="2">
        <v>0</v>
      </c>
      <c r="I990" s="2">
        <v>0.96718176085440299</v>
      </c>
      <c r="J990" s="2">
        <v>-2.23481154520474E-3</v>
      </c>
      <c r="K990" s="2">
        <v>1.59972224408522E-2</v>
      </c>
      <c r="L990" s="2">
        <v>10</v>
      </c>
      <c r="M990" s="2" t="b">
        <v>0</v>
      </c>
      <c r="N990" s="2">
        <v>4381</v>
      </c>
      <c r="O990" s="2">
        <v>249745</v>
      </c>
      <c r="P990" s="6">
        <f>N990/(N990+O990)</f>
        <v>1.7239479628215926E-2</v>
      </c>
      <c r="Q990" s="2">
        <v>0.99016654683527905</v>
      </c>
      <c r="R990" s="2">
        <v>0.95170446712988099</v>
      </c>
      <c r="S990" s="2">
        <v>1.03018302880142</v>
      </c>
      <c r="T990" s="2">
        <v>0.62492920605981805</v>
      </c>
      <c r="U990" s="2">
        <v>0</v>
      </c>
      <c r="V990" s="2">
        <v>0.92496152703458001</v>
      </c>
      <c r="W990" s="2">
        <v>-9.8821208758898202E-3</v>
      </c>
      <c r="X990" s="2">
        <v>2.0213945515835701E-2</v>
      </c>
      <c r="Y990" s="2">
        <v>8</v>
      </c>
      <c r="Z990" s="2" t="b">
        <v>0</v>
      </c>
      <c r="AA990" s="2">
        <v>2866</v>
      </c>
      <c r="AB990" s="2">
        <v>82983</v>
      </c>
      <c r="AC990" s="2">
        <f>AA990/(AA990+AB990)</f>
        <v>3.338419783573484E-2</v>
      </c>
    </row>
    <row r="991" spans="1:29" x14ac:dyDescent="0.25">
      <c r="A991" s="2">
        <v>579.20000000000005</v>
      </c>
      <c r="B991" s="2" t="s">
        <v>521</v>
      </c>
      <c r="C991" s="2" t="s">
        <v>519</v>
      </c>
      <c r="D991" s="2">
        <v>1.1145762684124101</v>
      </c>
      <c r="E991" s="2">
        <v>1.02850885314018</v>
      </c>
      <c r="F991" s="2">
        <v>1.2078459551566101</v>
      </c>
      <c r="G991" s="2">
        <v>8.1564098469619293E-3</v>
      </c>
      <c r="H991" s="2">
        <v>0</v>
      </c>
      <c r="I991" s="2">
        <v>0.75679982296107995</v>
      </c>
      <c r="J991" s="2">
        <v>0.108474304353339</v>
      </c>
      <c r="K991" s="2">
        <v>4.1002930204853599E-2</v>
      </c>
      <c r="L991" s="2">
        <v>4</v>
      </c>
      <c r="M991" s="2" t="b">
        <v>0</v>
      </c>
      <c r="N991" s="2">
        <v>658</v>
      </c>
      <c r="O991" s="2">
        <v>255531</v>
      </c>
      <c r="P991" s="6">
        <f>N991/(N991+O991)</f>
        <v>2.5684162864135461E-3</v>
      </c>
      <c r="Q991" s="2">
        <v>1.0888502136078999</v>
      </c>
      <c r="R991" s="2">
        <v>0.97802728243582804</v>
      </c>
      <c r="S991" s="2">
        <v>1.2122307925001701</v>
      </c>
      <c r="T991" s="2">
        <v>0.12011719252931501</v>
      </c>
      <c r="U991" s="2">
        <v>0</v>
      </c>
      <c r="V991" s="2">
        <v>0.680289473299035</v>
      </c>
      <c r="W991" s="2">
        <v>8.5122289594331199E-2</v>
      </c>
      <c r="X991" s="2">
        <v>5.4766313884475303E-2</v>
      </c>
      <c r="Y991" s="2">
        <v>3</v>
      </c>
      <c r="Z991" s="2" t="b">
        <v>0</v>
      </c>
      <c r="AA991" s="2">
        <v>387</v>
      </c>
      <c r="AB991" s="2">
        <v>88769</v>
      </c>
      <c r="AC991" s="2">
        <f>AA991/(AA991+AB991)</f>
        <v>4.3407061779353042E-3</v>
      </c>
    </row>
    <row r="992" spans="1:29" x14ac:dyDescent="0.25">
      <c r="A992" s="2">
        <v>579.79999999999995</v>
      </c>
      <c r="B992" s="2" t="s">
        <v>520</v>
      </c>
      <c r="C992" s="2" t="s">
        <v>519</v>
      </c>
      <c r="D992" s="2">
        <v>0.93731544707509795</v>
      </c>
      <c r="E992" s="2">
        <v>0.90186748019072305</v>
      </c>
      <c r="F992" s="2">
        <v>0.97415669887531198</v>
      </c>
      <c r="G992" s="2">
        <v>9.9800080788400099E-4</v>
      </c>
      <c r="H992" s="2">
        <v>0</v>
      </c>
      <c r="I992" s="2">
        <v>0.71744599263808295</v>
      </c>
      <c r="J992" s="2">
        <v>-6.4735396969575101E-2</v>
      </c>
      <c r="K992" s="2">
        <v>1.9669897404313401E-2</v>
      </c>
      <c r="L992" s="2">
        <v>8</v>
      </c>
      <c r="M992" s="2" t="b">
        <v>0</v>
      </c>
      <c r="N992" s="2">
        <v>2788</v>
      </c>
      <c r="O992" s="2">
        <v>254535</v>
      </c>
      <c r="P992" s="6">
        <f>N992/(N992+O992)</f>
        <v>1.0834631960609816E-2</v>
      </c>
      <c r="Q992" s="2">
        <v>0.91767172638781902</v>
      </c>
      <c r="R992" s="2">
        <v>0.83648278506498597</v>
      </c>
      <c r="S992" s="2">
        <v>1.0067408588046201</v>
      </c>
      <c r="T992" s="2">
        <v>6.9091936031384804E-2</v>
      </c>
      <c r="U992" s="2">
        <v>0</v>
      </c>
      <c r="V992" s="2">
        <v>0.51338118708435998</v>
      </c>
      <c r="W992" s="2">
        <v>-8.5915548841961301E-2</v>
      </c>
      <c r="X992" s="2">
        <v>4.7263006042371297E-2</v>
      </c>
      <c r="Y992" s="2">
        <v>6</v>
      </c>
      <c r="Z992" s="2" t="b">
        <v>0</v>
      </c>
      <c r="AA992" s="2">
        <v>561</v>
      </c>
      <c r="AB992" s="2">
        <v>87773</v>
      </c>
      <c r="AC992" s="2">
        <f>AA992/(AA992+AB992)</f>
        <v>6.3508954649398874E-3</v>
      </c>
    </row>
    <row r="993" spans="1:29" x14ac:dyDescent="0.25">
      <c r="A993" s="2">
        <v>580</v>
      </c>
      <c r="B993" s="2" t="s">
        <v>518</v>
      </c>
      <c r="C993" s="2" t="s">
        <v>93</v>
      </c>
      <c r="D993" s="2">
        <v>1.0421226310542799</v>
      </c>
      <c r="E993" s="2">
        <v>0.99770988337508004</v>
      </c>
      <c r="F993" s="2">
        <v>1.0885123984957299</v>
      </c>
      <c r="G993" s="2">
        <v>6.3341763527619402E-2</v>
      </c>
      <c r="H993" s="2">
        <v>7.7573561900138097</v>
      </c>
      <c r="I993" s="2">
        <v>0.37052379922233197</v>
      </c>
      <c r="J993" s="2">
        <v>4.1259624558371899E-2</v>
      </c>
      <c r="K993" s="2">
        <v>2.2221003984972398E-2</v>
      </c>
      <c r="L993" s="2">
        <v>10</v>
      </c>
      <c r="M993" s="2" t="b">
        <v>0</v>
      </c>
      <c r="N993" s="2">
        <v>2200</v>
      </c>
      <c r="O993" s="2">
        <v>257573</v>
      </c>
      <c r="P993" s="6">
        <f>N993/(N993+O993)</f>
        <v>8.4689324910595023E-3</v>
      </c>
      <c r="Q993" s="2">
        <v>1.02929889851192</v>
      </c>
      <c r="R993" s="2">
        <v>0.96758573531095304</v>
      </c>
      <c r="S993" s="2">
        <v>1.0949481620224299</v>
      </c>
      <c r="T993" s="2">
        <v>0.35997119056509702</v>
      </c>
      <c r="U993" s="2">
        <v>19.192453705795899</v>
      </c>
      <c r="V993" s="2">
        <v>0.27779926599370602</v>
      </c>
      <c r="W993" s="2">
        <v>2.88778894166235E-2</v>
      </c>
      <c r="X993" s="2">
        <v>3.1546055233744298E-2</v>
      </c>
      <c r="Y993" s="2">
        <v>8</v>
      </c>
      <c r="Z993" s="2" t="b">
        <v>0</v>
      </c>
      <c r="AA993" s="2">
        <v>1142</v>
      </c>
      <c r="AB993" s="2">
        <v>88055</v>
      </c>
      <c r="AC993" s="2">
        <f>AA993/(AA993+AB993)</f>
        <v>1.2803121181205647E-2</v>
      </c>
    </row>
    <row r="994" spans="1:29" x14ac:dyDescent="0.25">
      <c r="A994" s="2">
        <v>580.1</v>
      </c>
      <c r="B994" s="2" t="s">
        <v>517</v>
      </c>
      <c r="C994" s="2" t="s">
        <v>93</v>
      </c>
      <c r="D994" s="2">
        <v>1.0308699041098499</v>
      </c>
      <c r="E994" s="2">
        <v>0.96188929587608096</v>
      </c>
      <c r="F994" s="2">
        <v>1.10479736468172</v>
      </c>
      <c r="G994" s="2">
        <v>0.389581066877011</v>
      </c>
      <c r="H994" s="2">
        <v>4.8375209305791502</v>
      </c>
      <c r="I994" s="2">
        <v>0.39279321629761499</v>
      </c>
      <c r="J994" s="2">
        <v>3.0403012892376499E-2</v>
      </c>
      <c r="K994" s="2">
        <v>3.5336835487221198E-2</v>
      </c>
      <c r="L994" s="2">
        <v>8</v>
      </c>
      <c r="M994" s="2" t="b">
        <v>0</v>
      </c>
      <c r="N994" s="2">
        <v>878</v>
      </c>
      <c r="O994" s="2">
        <v>258698</v>
      </c>
      <c r="P994" s="6">
        <f>N994/(N994+O994)</f>
        <v>3.3824390544580393E-3</v>
      </c>
      <c r="Q994" s="2">
        <v>1.0352117646116299</v>
      </c>
      <c r="R994" s="2">
        <v>0.92921566037914605</v>
      </c>
      <c r="S994" s="2">
        <v>1.15329889850656</v>
      </c>
      <c r="T994" s="2">
        <v>0.53006641010971001</v>
      </c>
      <c r="U994" s="2">
        <v>18.3225065458935</v>
      </c>
      <c r="V994" s="2">
        <v>0.29003377591174201</v>
      </c>
      <c r="W994" s="2">
        <v>3.4606009278387299E-2</v>
      </c>
      <c r="X994" s="2">
        <v>5.5113478994128197E-2</v>
      </c>
      <c r="Y994" s="2">
        <v>7</v>
      </c>
      <c r="Z994" s="2" t="b">
        <v>0</v>
      </c>
      <c r="AA994" s="2">
        <v>376</v>
      </c>
      <c r="AB994" s="2">
        <v>89180</v>
      </c>
      <c r="AC994" s="2">
        <f>AA994/(AA994+AB994)</f>
        <v>4.1984903300728033E-3</v>
      </c>
    </row>
    <row r="995" spans="1:29" x14ac:dyDescent="0.25">
      <c r="A995" s="2">
        <v>580.11</v>
      </c>
      <c r="B995" s="2" t="s">
        <v>516</v>
      </c>
      <c r="C995" s="2" t="s">
        <v>93</v>
      </c>
      <c r="D995" s="2">
        <v>1.1720109102040399</v>
      </c>
      <c r="E995" s="2">
        <v>0.95393465400008204</v>
      </c>
      <c r="F995" s="2">
        <v>1.4399409518014901</v>
      </c>
      <c r="G995" s="2">
        <v>0.13078710027370999</v>
      </c>
      <c r="H995" s="2">
        <v>15.160430839086599</v>
      </c>
      <c r="I995" s="2">
        <v>0.27762177007653099</v>
      </c>
      <c r="J995" s="2">
        <v>0.15872100015931001</v>
      </c>
      <c r="K995" s="2">
        <v>0.105043311264085</v>
      </c>
      <c r="L995" s="2">
        <v>2</v>
      </c>
      <c r="M995" s="2" t="b">
        <v>0</v>
      </c>
      <c r="N995" s="2">
        <v>140</v>
      </c>
      <c r="O995" s="2">
        <v>257830</v>
      </c>
      <c r="P995" s="6">
        <f>N995/(N995+O995)</f>
        <v>5.426987634221033E-4</v>
      </c>
      <c r="Q995" s="2" t="s">
        <v>21</v>
      </c>
      <c r="R995" s="2" t="s">
        <v>21</v>
      </c>
      <c r="S995" s="2" t="s">
        <v>21</v>
      </c>
      <c r="T995" s="2" t="s">
        <v>21</v>
      </c>
      <c r="U995" s="2" t="s">
        <v>21</v>
      </c>
      <c r="V995" s="2" t="s">
        <v>21</v>
      </c>
      <c r="W995" s="2" t="s">
        <v>21</v>
      </c>
      <c r="X995" s="2" t="s">
        <v>21</v>
      </c>
      <c r="Y995" s="2" t="s">
        <v>21</v>
      </c>
      <c r="Z995" s="2" t="s">
        <v>21</v>
      </c>
      <c r="AA995" s="2" t="s">
        <v>21</v>
      </c>
      <c r="AB995" s="2" t="s">
        <v>21</v>
      </c>
      <c r="AC995" s="2" t="s">
        <v>21</v>
      </c>
    </row>
    <row r="996" spans="1:29" x14ac:dyDescent="0.25">
      <c r="A996" s="2">
        <v>580.12</v>
      </c>
      <c r="B996" s="2" t="s">
        <v>515</v>
      </c>
      <c r="C996" s="2" t="s">
        <v>93</v>
      </c>
      <c r="D996" s="2">
        <v>1.0670200483963701</v>
      </c>
      <c r="E996" s="2">
        <v>0.92018085128277305</v>
      </c>
      <c r="F996" s="2">
        <v>1.2372913238659899</v>
      </c>
      <c r="G996" s="2">
        <v>0.390477242103133</v>
      </c>
      <c r="H996" s="2">
        <v>76.9924088761409</v>
      </c>
      <c r="I996" s="2">
        <v>1.2953470099761199E-2</v>
      </c>
      <c r="J996" s="2">
        <v>6.4869761642975296E-2</v>
      </c>
      <c r="K996" s="2">
        <v>7.5539557658921105E-2</v>
      </c>
      <c r="L996" s="2">
        <v>3</v>
      </c>
      <c r="M996" s="2" t="b">
        <v>0</v>
      </c>
      <c r="N996" s="2">
        <v>227</v>
      </c>
      <c r="O996" s="2">
        <v>257258</v>
      </c>
      <c r="P996" s="6">
        <f>N996/(N996+O996)</f>
        <v>8.8160475367497131E-4</v>
      </c>
      <c r="Q996" s="2">
        <v>1.2334444168688901</v>
      </c>
      <c r="R996" s="2">
        <v>1.0077879416662601</v>
      </c>
      <c r="S996" s="2">
        <v>1.5096282328895601</v>
      </c>
      <c r="T996" s="2">
        <v>4.1829108006474602E-2</v>
      </c>
      <c r="U996" s="2">
        <v>77.396309999011606</v>
      </c>
      <c r="V996" s="2">
        <v>3.5435700617785601E-2</v>
      </c>
      <c r="W996" s="2">
        <v>0.20981059465774801</v>
      </c>
      <c r="X996" s="2">
        <v>0.103090069034647</v>
      </c>
      <c r="Y996" s="2">
        <v>2</v>
      </c>
      <c r="Z996" s="2" t="b">
        <v>0</v>
      </c>
      <c r="AA996" s="2">
        <v>140</v>
      </c>
      <c r="AB996" s="2">
        <v>89026</v>
      </c>
      <c r="AC996" s="2">
        <f>AA996/(AA996+AB996)</f>
        <v>1.5701051970482022E-3</v>
      </c>
    </row>
    <row r="997" spans="1:29" x14ac:dyDescent="0.25">
      <c r="A997" s="2">
        <v>580.14</v>
      </c>
      <c r="B997" s="2" t="s">
        <v>514</v>
      </c>
      <c r="C997" s="2" t="s">
        <v>93</v>
      </c>
      <c r="D997" s="2">
        <v>1.04258910281173</v>
      </c>
      <c r="E997" s="2">
        <v>0.95104416848407403</v>
      </c>
      <c r="F997" s="2">
        <v>1.14294590443091</v>
      </c>
      <c r="G997" s="2">
        <v>0.37374762256484101</v>
      </c>
      <c r="H997" s="2">
        <v>0</v>
      </c>
      <c r="I997" s="2">
        <v>0.55895498831110502</v>
      </c>
      <c r="J997" s="2">
        <v>4.17071413614441E-2</v>
      </c>
      <c r="K997" s="2">
        <v>4.6889593558432099E-2</v>
      </c>
      <c r="L997" s="2">
        <v>5</v>
      </c>
      <c r="M997" s="2" t="b">
        <v>0</v>
      </c>
      <c r="N997" s="2">
        <v>535</v>
      </c>
      <c r="O997" s="2">
        <v>259059</v>
      </c>
      <c r="P997" s="6">
        <f>N997/(N997+O997)</f>
        <v>2.060910498701819E-3</v>
      </c>
      <c r="Q997" s="2">
        <v>0.99465320262572898</v>
      </c>
      <c r="R997" s="2">
        <v>0.815389348138012</v>
      </c>
      <c r="S997" s="2">
        <v>1.2133283268328501</v>
      </c>
      <c r="T997" s="2">
        <v>0.95783197726481795</v>
      </c>
      <c r="U997" s="2">
        <v>0</v>
      </c>
      <c r="V997" s="2">
        <v>0.43698466337623698</v>
      </c>
      <c r="W997" s="2">
        <v>-5.3611426523979501E-3</v>
      </c>
      <c r="X997" s="2">
        <v>0.10139390874286699</v>
      </c>
      <c r="Y997" s="2">
        <v>4</v>
      </c>
      <c r="Z997" s="2" t="b">
        <v>0</v>
      </c>
      <c r="AA997" s="2">
        <v>156</v>
      </c>
      <c r="AB997" s="2">
        <v>89541</v>
      </c>
      <c r="AC997" s="2">
        <f>AA997/(AA997+AB997)</f>
        <v>1.7391886016254723E-3</v>
      </c>
    </row>
    <row r="998" spans="1:29" x14ac:dyDescent="0.25">
      <c r="A998" s="2">
        <v>580.20000000000005</v>
      </c>
      <c r="B998" s="2" t="s">
        <v>513</v>
      </c>
      <c r="C998" s="2" t="s">
        <v>93</v>
      </c>
      <c r="D998" s="2">
        <v>1.0907699937081199</v>
      </c>
      <c r="E998" s="2">
        <v>1.0125369035135201</v>
      </c>
      <c r="F998" s="2">
        <v>1.1750477192934401</v>
      </c>
      <c r="G998" s="2">
        <v>2.2133545844490302E-2</v>
      </c>
      <c r="H998" s="2">
        <v>0</v>
      </c>
      <c r="I998" s="2">
        <v>0.45232125200441797</v>
      </c>
      <c r="J998" s="2">
        <v>8.6883863092517694E-2</v>
      </c>
      <c r="K998" s="2">
        <v>3.7972583389610598E-2</v>
      </c>
      <c r="L998" s="2">
        <v>8</v>
      </c>
      <c r="M998" s="2" t="b">
        <v>0</v>
      </c>
      <c r="N998" s="2">
        <v>761</v>
      </c>
      <c r="O998" s="2">
        <v>258410</v>
      </c>
      <c r="P998" s="6">
        <f>N998/(N998+O998)</f>
        <v>2.936285309699002E-3</v>
      </c>
      <c r="Q998" s="2">
        <v>1.09247030512859</v>
      </c>
      <c r="R998" s="2">
        <v>0.96424196779326898</v>
      </c>
      <c r="S998" s="2">
        <v>1.2377509042871699</v>
      </c>
      <c r="T998" s="2">
        <v>0.165029581567807</v>
      </c>
      <c r="U998" s="2">
        <v>11.470282547150299</v>
      </c>
      <c r="V998" s="2">
        <v>0.34192613147269302</v>
      </c>
      <c r="W998" s="2">
        <v>8.8441466957880993E-2</v>
      </c>
      <c r="X998" s="2">
        <v>6.3702435287382703E-2</v>
      </c>
      <c r="Y998" s="2">
        <v>7</v>
      </c>
      <c r="Z998" s="2" t="b">
        <v>0</v>
      </c>
      <c r="AA998" s="2">
        <v>291</v>
      </c>
      <c r="AB998" s="2">
        <v>88892</v>
      </c>
      <c r="AC998" s="2">
        <f>AA998/(AA998+AB998)</f>
        <v>3.2629537019387101E-3</v>
      </c>
    </row>
    <row r="999" spans="1:29" x14ac:dyDescent="0.25">
      <c r="A999" s="2">
        <v>580.29999999999995</v>
      </c>
      <c r="B999" s="2" t="s">
        <v>512</v>
      </c>
      <c r="C999" s="2" t="s">
        <v>93</v>
      </c>
      <c r="D999" s="2">
        <v>0.99268407962245697</v>
      </c>
      <c r="E999" s="2">
        <v>0.92436787921294605</v>
      </c>
      <c r="F999" s="2">
        <v>1.0660492473785701</v>
      </c>
      <c r="G999" s="2">
        <v>0.84004196884438798</v>
      </c>
      <c r="H999" s="2">
        <v>0</v>
      </c>
      <c r="I999" s="2">
        <v>0.88127570988471804</v>
      </c>
      <c r="J999" s="2">
        <v>-7.3428129659967797E-3</v>
      </c>
      <c r="K999" s="2">
        <v>3.63794113036289E-2</v>
      </c>
      <c r="L999" s="2">
        <v>8</v>
      </c>
      <c r="M999" s="2" t="b">
        <v>0</v>
      </c>
      <c r="N999" s="2">
        <v>838</v>
      </c>
      <c r="O999" s="2">
        <v>258310</v>
      </c>
      <c r="P999" s="6">
        <f>N999/(N999+O999)</f>
        <v>3.2336734221371571E-3</v>
      </c>
      <c r="Q999" s="2">
        <v>0.98313306165791003</v>
      </c>
      <c r="R999" s="2">
        <v>0.90529006252046296</v>
      </c>
      <c r="S999" s="2">
        <v>1.06766953150224</v>
      </c>
      <c r="T999" s="2">
        <v>0.68607917411392105</v>
      </c>
      <c r="U999" s="2">
        <v>0</v>
      </c>
      <c r="V999" s="2">
        <v>0.82970157125187605</v>
      </c>
      <c r="W999" s="2">
        <v>-1.7010805169739799E-2</v>
      </c>
      <c r="X999" s="2">
        <v>4.2087033763631099E-2</v>
      </c>
      <c r="Y999" s="2">
        <v>7</v>
      </c>
      <c r="Z999" s="2" t="b">
        <v>0</v>
      </c>
      <c r="AA999" s="2">
        <v>642</v>
      </c>
      <c r="AB999" s="2">
        <v>88792</v>
      </c>
      <c r="AC999" s="2">
        <f>AA999/(AA999+AB999)</f>
        <v>7.1784779837645637E-3</v>
      </c>
    </row>
    <row r="1000" spans="1:29" x14ac:dyDescent="0.25">
      <c r="A1000" s="2">
        <v>580.30999999999995</v>
      </c>
      <c r="B1000" s="2" t="s">
        <v>511</v>
      </c>
      <c r="C1000" s="2" t="s">
        <v>93</v>
      </c>
      <c r="D1000" s="2">
        <v>1.01703737482881</v>
      </c>
      <c r="E1000" s="2">
        <v>0.91669320269268995</v>
      </c>
      <c r="F1000" s="2">
        <v>1.12836554123052</v>
      </c>
      <c r="G1000" s="2">
        <v>0.74991025089337704</v>
      </c>
      <c r="H1000" s="2">
        <v>0</v>
      </c>
      <c r="I1000" s="2">
        <v>0.61420126697365096</v>
      </c>
      <c r="J1000" s="2">
        <v>1.6893866468647101E-2</v>
      </c>
      <c r="K1000" s="2">
        <v>5.2999083812055203E-2</v>
      </c>
      <c r="L1000" s="2">
        <v>6</v>
      </c>
      <c r="M1000" s="2" t="b">
        <v>0</v>
      </c>
      <c r="N1000" s="2">
        <v>402</v>
      </c>
      <c r="O1000" s="2">
        <v>89154</v>
      </c>
      <c r="P1000" s="6">
        <f>N1000/(N1000+O1000)</f>
        <v>4.4888114699182637E-3</v>
      </c>
      <c r="Q1000" s="2">
        <v>1.01703737482881</v>
      </c>
      <c r="R1000" s="2">
        <v>0.91669320269268995</v>
      </c>
      <c r="S1000" s="2">
        <v>1.12836554123052</v>
      </c>
      <c r="T1000" s="2">
        <v>0.74991025089337704</v>
      </c>
      <c r="U1000" s="2">
        <v>0</v>
      </c>
      <c r="V1000" s="2">
        <v>0.61420126697365096</v>
      </c>
      <c r="W1000" s="2">
        <v>1.6893866468647101E-2</v>
      </c>
      <c r="X1000" s="2">
        <v>5.2999083812055203E-2</v>
      </c>
      <c r="Y1000" s="2">
        <v>6</v>
      </c>
      <c r="Z1000" s="2" t="b">
        <v>0</v>
      </c>
      <c r="AA1000" s="2">
        <v>402</v>
      </c>
      <c r="AB1000" s="2">
        <v>89154</v>
      </c>
      <c r="AC1000" s="2">
        <f>AA1000/(AA1000+AB1000)</f>
        <v>4.4888114699182637E-3</v>
      </c>
    </row>
    <row r="1001" spans="1:29" x14ac:dyDescent="0.25">
      <c r="A1001" s="2">
        <v>580.32000000000005</v>
      </c>
      <c r="B1001" s="2" t="s">
        <v>510</v>
      </c>
      <c r="C1001" s="2" t="s">
        <v>93</v>
      </c>
      <c r="D1001" s="2">
        <v>0.95881407387068196</v>
      </c>
      <c r="E1001" s="2">
        <v>0.87066836315200502</v>
      </c>
      <c r="F1001" s="2">
        <v>1.05588357997107</v>
      </c>
      <c r="G1001" s="2">
        <v>0.39266855026853698</v>
      </c>
      <c r="H1001" s="2">
        <v>0</v>
      </c>
      <c r="I1001" s="2">
        <v>0.78597659199932701</v>
      </c>
      <c r="J1001" s="2">
        <v>-4.20580978993901E-2</v>
      </c>
      <c r="K1001" s="2">
        <v>4.9202960680429397E-2</v>
      </c>
      <c r="L1001" s="2">
        <v>7</v>
      </c>
      <c r="M1001" s="2" t="b">
        <v>0</v>
      </c>
      <c r="N1001" s="2">
        <v>465</v>
      </c>
      <c r="O1001" s="2">
        <v>258840</v>
      </c>
      <c r="P1001" s="6">
        <f>N1001/(N1001+O1001)</f>
        <v>1.7932550471452537E-3</v>
      </c>
      <c r="Q1001" s="2">
        <v>0.93002824096234105</v>
      </c>
      <c r="R1001" s="2">
        <v>0.81836056820382297</v>
      </c>
      <c r="S1001" s="2">
        <v>1.0569332915024801</v>
      </c>
      <c r="T1001" s="2">
        <v>0.26634535992873398</v>
      </c>
      <c r="U1001" s="2">
        <v>0</v>
      </c>
      <c r="V1001" s="2">
        <v>0.75005401968183905</v>
      </c>
      <c r="W1001" s="2">
        <v>-7.2540326669719102E-2</v>
      </c>
      <c r="X1001" s="2">
        <v>6.5262383091656204E-2</v>
      </c>
      <c r="Y1001" s="2">
        <v>6</v>
      </c>
      <c r="Z1001" s="2" t="b">
        <v>0</v>
      </c>
      <c r="AA1001" s="2">
        <v>282</v>
      </c>
      <c r="AB1001" s="2">
        <v>89322</v>
      </c>
      <c r="AC1001" s="2">
        <f>AA1001/(AA1001+AB1001)</f>
        <v>3.1471809294227938E-3</v>
      </c>
    </row>
    <row r="1002" spans="1:29" x14ac:dyDescent="0.25">
      <c r="A1002" s="2">
        <v>585</v>
      </c>
      <c r="B1002" s="2" t="s">
        <v>509</v>
      </c>
      <c r="C1002" s="2" t="s">
        <v>93</v>
      </c>
      <c r="D1002" s="2">
        <v>1.0179195447657099</v>
      </c>
      <c r="E1002" s="2">
        <v>1.0021721475335901</v>
      </c>
      <c r="F1002" s="2">
        <v>1.0339143850346399</v>
      </c>
      <c r="G1002" s="2">
        <v>2.5566779385700001E-2</v>
      </c>
      <c r="H1002" s="2">
        <v>22.7378837099679</v>
      </c>
      <c r="I1002" s="2">
        <v>0.22687885189450799</v>
      </c>
      <c r="J1002" s="2">
        <v>1.7760882358438201E-2</v>
      </c>
      <c r="K1002" s="2">
        <v>7.9547841948171792E-3</v>
      </c>
      <c r="L1002" s="2">
        <v>11</v>
      </c>
      <c r="M1002" s="2" t="b">
        <v>0</v>
      </c>
      <c r="N1002" s="2">
        <v>19082</v>
      </c>
      <c r="O1002" s="2">
        <v>250577</v>
      </c>
      <c r="P1002" s="6">
        <f>N1002/(N1002+O1002)</f>
        <v>7.0763445685106008E-2</v>
      </c>
      <c r="Q1002" s="2">
        <v>1.0132983007213601</v>
      </c>
      <c r="R1002" s="2">
        <v>0.98716766586434801</v>
      </c>
      <c r="S1002" s="2">
        <v>1.04012062160259</v>
      </c>
      <c r="T1002" s="2">
        <v>0.32165741348865201</v>
      </c>
      <c r="U1002" s="2">
        <v>42.801324354474602</v>
      </c>
      <c r="V1002" s="2">
        <v>9.2997392513800195E-2</v>
      </c>
      <c r="W1002" s="2">
        <v>1.32106544958584E-2</v>
      </c>
      <c r="X1002" s="2">
        <v>1.3329854246433201E-2</v>
      </c>
      <c r="Y1002" s="2">
        <v>8</v>
      </c>
      <c r="Z1002" s="2" t="b">
        <v>0</v>
      </c>
      <c r="AA1002" s="2">
        <v>7591</v>
      </c>
      <c r="AB1002" s="2">
        <v>81059</v>
      </c>
      <c r="AC1002" s="2">
        <f>AA1002/(AA1002+AB1002)</f>
        <v>8.5628877608573045E-2</v>
      </c>
    </row>
    <row r="1003" spans="1:29" x14ac:dyDescent="0.25">
      <c r="A1003" s="2">
        <v>585.1</v>
      </c>
      <c r="B1003" s="2" t="s">
        <v>508</v>
      </c>
      <c r="C1003" s="2" t="s">
        <v>93</v>
      </c>
      <c r="D1003" s="2">
        <v>0.996339635583112</v>
      </c>
      <c r="E1003" s="2">
        <v>0.97599216717203796</v>
      </c>
      <c r="F1003" s="2">
        <v>1.0171113076760001</v>
      </c>
      <c r="G1003" s="2">
        <v>0.72759129407351097</v>
      </c>
      <c r="H1003" s="2">
        <v>0</v>
      </c>
      <c r="I1003" s="2">
        <v>0.76622083071067904</v>
      </c>
      <c r="J1003" s="2">
        <v>-3.6670799432440299E-3</v>
      </c>
      <c r="K1003" s="2">
        <v>1.0527559822142299E-2</v>
      </c>
      <c r="L1003" s="2">
        <v>11</v>
      </c>
      <c r="M1003" s="2" t="b">
        <v>0</v>
      </c>
      <c r="N1003" s="2">
        <v>10356</v>
      </c>
      <c r="O1003" s="2">
        <v>253862</v>
      </c>
      <c r="P1003" s="6">
        <f>N1003/(N1003+O1003)</f>
        <v>3.9194907235691738E-2</v>
      </c>
      <c r="Q1003" s="2">
        <v>1.0082157876170399</v>
      </c>
      <c r="R1003" s="2">
        <v>0.97490862159884295</v>
      </c>
      <c r="S1003" s="2">
        <v>1.0426608729064299</v>
      </c>
      <c r="T1003" s="2">
        <v>0.63309424650561696</v>
      </c>
      <c r="U1003" s="2">
        <v>0</v>
      </c>
      <c r="V1003" s="2">
        <v>0.64022672475619102</v>
      </c>
      <c r="W1003" s="2">
        <v>8.1822217552996197E-3</v>
      </c>
      <c r="X1003" s="2">
        <v>1.7139986159840099E-2</v>
      </c>
      <c r="Y1003" s="2">
        <v>8</v>
      </c>
      <c r="Z1003" s="2" t="b">
        <v>0</v>
      </c>
      <c r="AA1003" s="2">
        <v>4278</v>
      </c>
      <c r="AB1003" s="2">
        <v>84344</v>
      </c>
      <c r="AC1003" s="2">
        <f>AA1003/(AA1003+AB1003)</f>
        <v>4.8272437995080228E-2</v>
      </c>
    </row>
    <row r="1004" spans="1:29" x14ac:dyDescent="0.25">
      <c r="A1004" s="2">
        <v>585.20000000000005</v>
      </c>
      <c r="B1004" s="2" t="s">
        <v>507</v>
      </c>
      <c r="C1004" s="2" t="s">
        <v>93</v>
      </c>
      <c r="D1004" s="2">
        <v>1.0430900892792101</v>
      </c>
      <c r="E1004" s="2">
        <v>0.98647389616314296</v>
      </c>
      <c r="F1004" s="2">
        <v>1.1029556266865099</v>
      </c>
      <c r="G1004" s="2">
        <v>0.13842786895967199</v>
      </c>
      <c r="H1004" s="2">
        <v>11.7053954831825</v>
      </c>
      <c r="I1004" s="2">
        <v>0.338985251674985</v>
      </c>
      <c r="J1004" s="2">
        <v>4.2187547436367497E-2</v>
      </c>
      <c r="K1004" s="2">
        <v>2.8472952976333999E-2</v>
      </c>
      <c r="L1004" s="2">
        <v>8</v>
      </c>
      <c r="M1004" s="2" t="b">
        <v>0</v>
      </c>
      <c r="N1004" s="2">
        <v>1333</v>
      </c>
      <c r="O1004" s="2">
        <v>258095</v>
      </c>
      <c r="P1004" s="6">
        <f>N1004/(N1004+O1004)</f>
        <v>5.1382271767118426E-3</v>
      </c>
      <c r="Q1004" s="2">
        <v>1.0043171832144799</v>
      </c>
      <c r="R1004" s="2">
        <v>0.92338859791104699</v>
      </c>
      <c r="S1004" s="2">
        <v>1.0923385958866101</v>
      </c>
      <c r="T1004" s="2">
        <v>0.919947347381049</v>
      </c>
      <c r="U1004" s="2">
        <v>7.3281677498550399</v>
      </c>
      <c r="V1004" s="2">
        <v>0.36955394822315601</v>
      </c>
      <c r="W1004" s="2">
        <v>4.3078909137991396E-3</v>
      </c>
      <c r="X1004" s="2">
        <v>4.2864567156958501E-2</v>
      </c>
      <c r="Y1004" s="2">
        <v>6</v>
      </c>
      <c r="Z1004" s="2" t="b">
        <v>0</v>
      </c>
      <c r="AA1004" s="2">
        <v>621</v>
      </c>
      <c r="AB1004" s="2">
        <v>88577</v>
      </c>
      <c r="AC1004" s="2">
        <f>AA1004/(AA1004+AB1004)</f>
        <v>6.9620395076122783E-3</v>
      </c>
    </row>
    <row r="1005" spans="1:29" x14ac:dyDescent="0.25">
      <c r="A1005" s="2">
        <v>585.29999999999995</v>
      </c>
      <c r="B1005" s="2" t="s">
        <v>506</v>
      </c>
      <c r="C1005" s="2" t="s">
        <v>93</v>
      </c>
      <c r="D1005" s="2">
        <v>1.0307878174003899</v>
      </c>
      <c r="E1005" s="2">
        <v>1.0103186265372299</v>
      </c>
      <c r="F1005" s="2">
        <v>1.0516717168154801</v>
      </c>
      <c r="G1005" s="2">
        <v>3.0455875593971399E-3</v>
      </c>
      <c r="H1005" s="2">
        <v>40.091683508079797</v>
      </c>
      <c r="I1005" s="2">
        <v>8.1459005868260298E-2</v>
      </c>
      <c r="J1005" s="2">
        <v>3.03233811391058E-2</v>
      </c>
      <c r="K1005" s="2">
        <v>1.02336718306483E-2</v>
      </c>
      <c r="L1005" s="2">
        <v>11</v>
      </c>
      <c r="M1005" s="2" t="b">
        <v>0</v>
      </c>
      <c r="N1005" s="2">
        <v>11069</v>
      </c>
      <c r="O1005" s="2">
        <v>254049</v>
      </c>
      <c r="P1005" s="6">
        <f>N1005/(N1005+O1005)</f>
        <v>4.1751220211377574E-2</v>
      </c>
      <c r="Q1005" s="2">
        <v>1.0034297556512599</v>
      </c>
      <c r="R1005" s="2">
        <v>0.97103287275350902</v>
      </c>
      <c r="S1005" s="2">
        <v>1.03690750620133</v>
      </c>
      <c r="T1005" s="2">
        <v>0.83798082807361396</v>
      </c>
      <c r="U1005" s="2">
        <v>43.569962835493797</v>
      </c>
      <c r="V1005" s="2">
        <v>8.8010020666397903E-2</v>
      </c>
      <c r="W1005" s="2">
        <v>3.4238874531797299E-3</v>
      </c>
      <c r="X1005" s="2">
        <v>1.67446159423793E-2</v>
      </c>
      <c r="Y1005" s="2">
        <v>8</v>
      </c>
      <c r="Z1005" s="2" t="b">
        <v>0</v>
      </c>
      <c r="AA1005" s="2">
        <v>4518</v>
      </c>
      <c r="AB1005" s="2">
        <v>84531</v>
      </c>
      <c r="AC1005" s="2">
        <f>AA1005/(AA1005+AB1005)</f>
        <v>5.0736111579018292E-2</v>
      </c>
    </row>
    <row r="1006" spans="1:29" x14ac:dyDescent="0.25">
      <c r="A1006" s="2">
        <v>585.30999999999995</v>
      </c>
      <c r="B1006" s="2" t="s">
        <v>505</v>
      </c>
      <c r="C1006" s="2" t="s">
        <v>93</v>
      </c>
      <c r="D1006" s="2">
        <v>0.99278006321535595</v>
      </c>
      <c r="E1006" s="2">
        <v>0.93216624214884602</v>
      </c>
      <c r="F1006" s="2">
        <v>1.05733527921569</v>
      </c>
      <c r="G1006" s="2">
        <v>0.82163845150001902</v>
      </c>
      <c r="H1006" s="2">
        <v>53.5601368794633</v>
      </c>
      <c r="I1006" s="2">
        <v>2.7834323284971801E-2</v>
      </c>
      <c r="J1006" s="2">
        <v>-7.2461266638844998E-3</v>
      </c>
      <c r="K1006" s="2">
        <v>3.2142418244175498E-2</v>
      </c>
      <c r="L1006" s="2">
        <v>9</v>
      </c>
      <c r="M1006" s="2" t="b">
        <v>0</v>
      </c>
      <c r="N1006" s="2">
        <v>1089</v>
      </c>
      <c r="O1006" s="2">
        <v>258399</v>
      </c>
      <c r="P1006" s="6">
        <f>N1006/(N1006+O1006)</f>
        <v>4.1967258601553828E-3</v>
      </c>
      <c r="Q1006" s="2">
        <v>0.96331029682963398</v>
      </c>
      <c r="R1006" s="2">
        <v>0.89507360090333299</v>
      </c>
      <c r="S1006" s="2">
        <v>1.0367490752061801</v>
      </c>
      <c r="T1006" s="2">
        <v>0.31867435865984001</v>
      </c>
      <c r="U1006" s="2">
        <v>48.277342068927197</v>
      </c>
      <c r="V1006" s="2">
        <v>7.1502392180213203E-2</v>
      </c>
      <c r="W1006" s="2">
        <v>-3.7379700155337002E-2</v>
      </c>
      <c r="X1006" s="2">
        <v>3.7485193027242597E-2</v>
      </c>
      <c r="Y1006" s="2">
        <v>7</v>
      </c>
      <c r="Z1006" s="2" t="b">
        <v>0</v>
      </c>
      <c r="AA1006" s="2">
        <v>818</v>
      </c>
      <c r="AB1006" s="2">
        <v>88881</v>
      </c>
      <c r="AC1006" s="2">
        <f>AA1006/(AA1006+AB1006)</f>
        <v>9.1193881760108803E-3</v>
      </c>
    </row>
    <row r="1007" spans="1:29" x14ac:dyDescent="0.25">
      <c r="A1007" s="2">
        <v>585.32000000000005</v>
      </c>
      <c r="B1007" s="2" t="s">
        <v>504</v>
      </c>
      <c r="C1007" s="2" t="s">
        <v>93</v>
      </c>
      <c r="D1007" s="2">
        <v>0.98925178507905498</v>
      </c>
      <c r="E1007" s="2">
        <v>0.940919519590249</v>
      </c>
      <c r="F1007" s="2">
        <v>1.04006673674733</v>
      </c>
      <c r="G1007" s="2">
        <v>0.67241857558638396</v>
      </c>
      <c r="H1007" s="2">
        <v>0</v>
      </c>
      <c r="I1007" s="2">
        <v>0.70563832556592399</v>
      </c>
      <c r="J1007" s="2">
        <v>-1.08063942410469E-2</v>
      </c>
      <c r="K1007" s="2">
        <v>2.5557242724863798E-2</v>
      </c>
      <c r="L1007" s="2">
        <v>9</v>
      </c>
      <c r="M1007" s="2" t="b">
        <v>0</v>
      </c>
      <c r="N1007" s="2">
        <v>1718</v>
      </c>
      <c r="O1007" s="2">
        <v>257888</v>
      </c>
      <c r="P1007" s="6">
        <f>N1007/(N1007+O1007)</f>
        <v>6.6177206998297416E-3</v>
      </c>
      <c r="Q1007" s="2">
        <v>0.98566319710703798</v>
      </c>
      <c r="R1007" s="2">
        <v>0.93192316018439803</v>
      </c>
      <c r="S1007" s="2">
        <v>1.0425021929265399</v>
      </c>
      <c r="T1007" s="2">
        <v>0.61367787922165495</v>
      </c>
      <c r="U1007" s="2">
        <v>0</v>
      </c>
      <c r="V1007" s="2">
        <v>0.525090620654595</v>
      </c>
      <c r="W1007" s="2">
        <v>-1.44405678171158E-2</v>
      </c>
      <c r="X1007" s="2">
        <v>2.86047837994007E-2</v>
      </c>
      <c r="Y1007" s="2">
        <v>7</v>
      </c>
      <c r="Z1007" s="2" t="b">
        <v>0</v>
      </c>
      <c r="AA1007" s="2">
        <v>1389</v>
      </c>
      <c r="AB1007" s="2">
        <v>88370</v>
      </c>
      <c r="AC1007" s="2">
        <f>AA1007/(AA1007+AB1007)</f>
        <v>1.5474771332122684E-2</v>
      </c>
    </row>
    <row r="1008" spans="1:29" x14ac:dyDescent="0.25">
      <c r="A1008" s="2">
        <v>585.33000000000004</v>
      </c>
      <c r="B1008" s="2" t="s">
        <v>503</v>
      </c>
      <c r="C1008" s="2" t="s">
        <v>93</v>
      </c>
      <c r="D1008" s="2">
        <v>1.0343438001603</v>
      </c>
      <c r="E1008" s="2">
        <v>1.0079914865944499</v>
      </c>
      <c r="F1008" s="2">
        <v>1.06138505251135</v>
      </c>
      <c r="G1008" s="2">
        <v>1.0333365557379501E-2</v>
      </c>
      <c r="H1008" s="2">
        <v>11.808679380414301</v>
      </c>
      <c r="I1008" s="2">
        <v>0.33632632872922003</v>
      </c>
      <c r="J1008" s="2">
        <v>3.3767216141356797E-2</v>
      </c>
      <c r="K1008" s="2">
        <v>1.31673298949624E-2</v>
      </c>
      <c r="L1008" s="2">
        <v>9</v>
      </c>
      <c r="M1008" s="2" t="b">
        <v>0</v>
      </c>
      <c r="N1008" s="2">
        <v>6440</v>
      </c>
      <c r="O1008" s="2">
        <v>256532</v>
      </c>
      <c r="P1008" s="6">
        <f>N1008/(N1008+O1008)</f>
        <v>2.4489299240983833E-2</v>
      </c>
      <c r="Q1008" s="2">
        <v>1.0147214537838101</v>
      </c>
      <c r="R1008" s="2">
        <v>0.96714374853078999</v>
      </c>
      <c r="S1008" s="2">
        <v>1.06463969842466</v>
      </c>
      <c r="T1008" s="2">
        <v>0.55087039398773197</v>
      </c>
      <c r="U1008" s="2">
        <v>14.130444880588</v>
      </c>
      <c r="V1008" s="2">
        <v>0.32201933688652901</v>
      </c>
      <c r="W1008" s="2">
        <v>1.4614145061360899E-2</v>
      </c>
      <c r="X1008" s="2">
        <v>2.45016163053439E-2</v>
      </c>
      <c r="Y1008" s="2">
        <v>7</v>
      </c>
      <c r="Z1008" s="2" t="b">
        <v>0</v>
      </c>
      <c r="AA1008" s="2">
        <v>2026</v>
      </c>
      <c r="AB1008" s="2">
        <v>87014</v>
      </c>
      <c r="AC1008" s="2">
        <f>AA1008/(AA1008+AB1008)</f>
        <v>2.275381850853549E-2</v>
      </c>
    </row>
    <row r="1009" spans="1:29" x14ac:dyDescent="0.25">
      <c r="A1009" s="2">
        <v>585.34</v>
      </c>
      <c r="B1009" s="2" t="s">
        <v>502</v>
      </c>
      <c r="C1009" s="2" t="s">
        <v>93</v>
      </c>
      <c r="D1009" s="2">
        <v>0.991070222376083</v>
      </c>
      <c r="E1009" s="2">
        <v>0.94100956680060899</v>
      </c>
      <c r="F1009" s="2">
        <v>1.04379404878962</v>
      </c>
      <c r="G1009" s="2">
        <v>0.73447052046130401</v>
      </c>
      <c r="H1009" s="2">
        <v>0</v>
      </c>
      <c r="I1009" s="2">
        <v>0.89846232440233398</v>
      </c>
      <c r="J1009" s="2">
        <v>-8.9698870454717992E-3</v>
      </c>
      <c r="K1009" s="2">
        <v>2.6445427660875501E-2</v>
      </c>
      <c r="L1009" s="2">
        <v>8</v>
      </c>
      <c r="M1009" s="2" t="b">
        <v>0</v>
      </c>
      <c r="N1009" s="2">
        <v>1629</v>
      </c>
      <c r="O1009" s="2">
        <v>258149</v>
      </c>
      <c r="P1009" s="6">
        <f>N1009/(N1009+O1009)</f>
        <v>6.270738861643403E-3</v>
      </c>
      <c r="Q1009" s="2">
        <v>0.99461978529316097</v>
      </c>
      <c r="R1009" s="2">
        <v>0.93478273392970801</v>
      </c>
      <c r="S1009" s="2">
        <v>1.0582871092813799</v>
      </c>
      <c r="T1009" s="2">
        <v>0.86468557506964905</v>
      </c>
      <c r="U1009" s="2">
        <v>0</v>
      </c>
      <c r="V1009" s="2">
        <v>0.83247215513511896</v>
      </c>
      <c r="W1009" s="2">
        <v>-5.3947401855406699E-3</v>
      </c>
      <c r="X1009" s="2">
        <v>3.16569116208767E-2</v>
      </c>
      <c r="Y1009" s="2">
        <v>7</v>
      </c>
      <c r="Z1009" s="2" t="b">
        <v>0</v>
      </c>
      <c r="AA1009" s="2">
        <v>1169</v>
      </c>
      <c r="AB1009" s="2">
        <v>88631</v>
      </c>
      <c r="AC1009" s="2">
        <f>AA1009/(AA1009+AB1009)</f>
        <v>1.301781737193764E-2</v>
      </c>
    </row>
    <row r="1010" spans="1:29" x14ac:dyDescent="0.25">
      <c r="A1010" s="2">
        <v>585.4</v>
      </c>
      <c r="B1010" s="2" t="s">
        <v>501</v>
      </c>
      <c r="C1010" s="2" t="s">
        <v>93</v>
      </c>
      <c r="D1010" s="2">
        <v>0.99516328005404497</v>
      </c>
      <c r="E1010" s="2">
        <v>0.94527284792608302</v>
      </c>
      <c r="F1010" s="2">
        <v>1.04768687278043</v>
      </c>
      <c r="G1010" s="2">
        <v>0.85341733357028604</v>
      </c>
      <c r="H1010" s="2">
        <v>50.4350384119643</v>
      </c>
      <c r="I1010" s="2">
        <v>4.9038481627011597E-2</v>
      </c>
      <c r="J1010" s="2">
        <v>-4.8484547297389102E-3</v>
      </c>
      <c r="K1010" s="2">
        <v>2.6241916113837801E-2</v>
      </c>
      <c r="L1010" s="2">
        <v>8</v>
      </c>
      <c r="M1010" s="2" t="b">
        <v>0</v>
      </c>
      <c r="N1010" s="2">
        <v>1609</v>
      </c>
      <c r="O1010" s="2">
        <v>257263</v>
      </c>
      <c r="P1010" s="6">
        <f>N1010/(N1010+O1010)</f>
        <v>6.2154269291387248E-3</v>
      </c>
      <c r="Q1010" s="2">
        <v>1.0332882633101701</v>
      </c>
      <c r="R1010" s="2">
        <v>0.96700805395948497</v>
      </c>
      <c r="S1010" s="2">
        <v>1.1041114194683599</v>
      </c>
      <c r="T1010" s="2">
        <v>0.33298295752382401</v>
      </c>
      <c r="U1010" s="2">
        <v>45.552018420645297</v>
      </c>
      <c r="V1010" s="2">
        <v>8.7769723290440804E-2</v>
      </c>
      <c r="W1010" s="2">
        <v>3.2746205720326702E-2</v>
      </c>
      <c r="X1010" s="2">
        <v>3.38244278958977E-2</v>
      </c>
      <c r="Y1010" s="2">
        <v>7</v>
      </c>
      <c r="Z1010" s="2" t="b">
        <v>0</v>
      </c>
      <c r="AA1010" s="2">
        <v>1003</v>
      </c>
      <c r="AB1010" s="2">
        <v>87745</v>
      </c>
      <c r="AC1010" s="2">
        <f>AA1010/(AA1010+AB1010)</f>
        <v>1.1301663136070672E-2</v>
      </c>
    </row>
    <row r="1011" spans="1:29" x14ac:dyDescent="0.25">
      <c r="A1011" s="2">
        <v>586</v>
      </c>
      <c r="B1011" s="2" t="s">
        <v>500</v>
      </c>
      <c r="C1011" s="2" t="s">
        <v>93</v>
      </c>
      <c r="D1011" s="2">
        <v>1.02925200079021</v>
      </c>
      <c r="E1011" s="2">
        <v>1.00201551333765</v>
      </c>
      <c r="F1011" s="2">
        <v>1.05722882233829</v>
      </c>
      <c r="G1011" s="2">
        <v>3.5107811859818497E-2</v>
      </c>
      <c r="H1011" s="2">
        <v>0</v>
      </c>
      <c r="I1011" s="2">
        <v>0.67582927983096897</v>
      </c>
      <c r="J1011" s="2">
        <v>2.88323255962405E-2</v>
      </c>
      <c r="K1011" s="2">
        <v>1.3683333414319E-2</v>
      </c>
      <c r="L1011" s="2">
        <v>10</v>
      </c>
      <c r="M1011" s="2" t="b">
        <v>0</v>
      </c>
      <c r="N1011" s="2">
        <v>6044</v>
      </c>
      <c r="O1011" s="2">
        <v>253172</v>
      </c>
      <c r="P1011" s="6">
        <f>N1011/(N1011+O1011)</f>
        <v>2.3316461946793408E-2</v>
      </c>
      <c r="Q1011" s="2">
        <v>1.01828204504766</v>
      </c>
      <c r="R1011" s="2">
        <v>0.98051513881780705</v>
      </c>
      <c r="S1011" s="2">
        <v>1.05750363478999</v>
      </c>
      <c r="T1011" s="2">
        <v>0.347461068889868</v>
      </c>
      <c r="U1011" s="2">
        <v>0</v>
      </c>
      <c r="V1011" s="2">
        <v>0.65536262615859497</v>
      </c>
      <c r="W1011" s="2">
        <v>1.8116937758442201E-2</v>
      </c>
      <c r="X1011" s="2">
        <v>1.92830743961179E-2</v>
      </c>
      <c r="Y1011" s="2">
        <v>8</v>
      </c>
      <c r="Z1011" s="2" t="b">
        <v>0</v>
      </c>
      <c r="AA1011" s="2">
        <v>3270</v>
      </c>
      <c r="AB1011" s="2">
        <v>83654</v>
      </c>
      <c r="AC1011" s="2">
        <f>AA1011/(AA1011+AB1011)</f>
        <v>3.7619069532004973E-2</v>
      </c>
    </row>
    <row r="1012" spans="1:29" x14ac:dyDescent="0.25">
      <c r="A1012" s="2">
        <v>586.1</v>
      </c>
      <c r="B1012" s="2" t="s">
        <v>499</v>
      </c>
      <c r="C1012" s="2" t="s">
        <v>93</v>
      </c>
      <c r="D1012" s="2">
        <v>1.1532731312163</v>
      </c>
      <c r="E1012" s="2">
        <v>1.0332872021416999</v>
      </c>
      <c r="F1012" s="2">
        <v>1.2871918982724899</v>
      </c>
      <c r="G1012" s="2">
        <v>1.0954024888694999E-2</v>
      </c>
      <c r="H1012" s="2">
        <v>35.860859923672201</v>
      </c>
      <c r="I1012" s="2">
        <v>0.21179552313206801</v>
      </c>
      <c r="J1012" s="2">
        <v>0.14260410067177301</v>
      </c>
      <c r="K1012" s="2">
        <v>5.6051500333955701E-2</v>
      </c>
      <c r="L1012" s="2">
        <v>2</v>
      </c>
      <c r="M1012" s="2" t="b">
        <v>0</v>
      </c>
      <c r="N1012" s="2">
        <v>367</v>
      </c>
      <c r="O1012" s="2">
        <v>254393</v>
      </c>
      <c r="P1012" s="6">
        <f>N1012/(N1012+O1012)</f>
        <v>1.4405715182917256E-3</v>
      </c>
      <c r="Q1012" s="2" t="s">
        <v>21</v>
      </c>
      <c r="R1012" s="2" t="s">
        <v>21</v>
      </c>
      <c r="S1012" s="2" t="s">
        <v>21</v>
      </c>
      <c r="T1012" s="2" t="s">
        <v>21</v>
      </c>
      <c r="U1012" s="2" t="s">
        <v>21</v>
      </c>
      <c r="V1012" s="2" t="s">
        <v>21</v>
      </c>
      <c r="W1012" s="2" t="s">
        <v>21</v>
      </c>
      <c r="X1012" s="2" t="s">
        <v>21</v>
      </c>
      <c r="Y1012" s="2" t="s">
        <v>21</v>
      </c>
      <c r="Z1012" s="2" t="s">
        <v>21</v>
      </c>
      <c r="AA1012" s="2" t="s">
        <v>21</v>
      </c>
      <c r="AB1012" s="2" t="s">
        <v>21</v>
      </c>
      <c r="AC1012" s="2" t="s">
        <v>21</v>
      </c>
    </row>
    <row r="1013" spans="1:29" x14ac:dyDescent="0.25">
      <c r="A1013" s="2">
        <v>586.12</v>
      </c>
      <c r="B1013" s="2" t="s">
        <v>498</v>
      </c>
      <c r="C1013" s="2" t="s">
        <v>93</v>
      </c>
      <c r="D1013" s="2">
        <v>1.2099884353777299</v>
      </c>
      <c r="E1013" s="2">
        <v>1.03831165307838</v>
      </c>
      <c r="F1013" s="2">
        <v>1.4100506427017101</v>
      </c>
      <c r="G1013" s="2">
        <v>1.4625163301024599E-2</v>
      </c>
      <c r="H1013" s="2">
        <v>61.9578752566714</v>
      </c>
      <c r="I1013" s="2">
        <v>0.10494992632264299</v>
      </c>
      <c r="J1013" s="2">
        <v>0.19061080202391201</v>
      </c>
      <c r="K1013" s="2">
        <v>7.8070219523347598E-2</v>
      </c>
      <c r="L1013" s="2">
        <v>2</v>
      </c>
      <c r="M1013" s="2" t="b">
        <v>0</v>
      </c>
      <c r="N1013" s="2">
        <v>193</v>
      </c>
      <c r="O1013" s="2">
        <v>246122</v>
      </c>
      <c r="P1013" s="6">
        <f>N1013/(N1013+O1013)</f>
        <v>7.83549519923675E-4</v>
      </c>
      <c r="Q1013" s="2" t="s">
        <v>21</v>
      </c>
      <c r="R1013" s="2" t="s">
        <v>21</v>
      </c>
      <c r="S1013" s="2" t="s">
        <v>21</v>
      </c>
      <c r="T1013" s="2" t="s">
        <v>21</v>
      </c>
      <c r="U1013" s="2" t="s">
        <v>21</v>
      </c>
      <c r="V1013" s="2" t="s">
        <v>21</v>
      </c>
      <c r="W1013" s="2" t="s">
        <v>21</v>
      </c>
      <c r="X1013" s="2" t="s">
        <v>21</v>
      </c>
      <c r="Y1013" s="2" t="s">
        <v>21</v>
      </c>
      <c r="Z1013" s="2" t="s">
        <v>21</v>
      </c>
      <c r="AA1013" s="2" t="s">
        <v>21</v>
      </c>
      <c r="AB1013" s="2" t="s">
        <v>21</v>
      </c>
      <c r="AC1013" s="2" t="s">
        <v>21</v>
      </c>
    </row>
    <row r="1014" spans="1:29" x14ac:dyDescent="0.25">
      <c r="A1014" s="2">
        <v>586.20000000000005</v>
      </c>
      <c r="B1014" s="2" t="s">
        <v>497</v>
      </c>
      <c r="C1014" s="2" t="s">
        <v>93</v>
      </c>
      <c r="D1014" s="2">
        <v>1.03329425079897</v>
      </c>
      <c r="E1014" s="2">
        <v>0.986667069125297</v>
      </c>
      <c r="F1014" s="2">
        <v>1.0821249052942801</v>
      </c>
      <c r="G1014" s="2">
        <v>0.16446293081273999</v>
      </c>
      <c r="H1014" s="2">
        <v>0</v>
      </c>
      <c r="I1014" s="2">
        <v>0.66399184551923796</v>
      </c>
      <c r="J1014" s="2">
        <v>3.2752000300276599E-2</v>
      </c>
      <c r="K1014" s="2">
        <v>2.3558908785804099E-2</v>
      </c>
      <c r="L1014" s="2">
        <v>9</v>
      </c>
      <c r="M1014" s="2" t="b">
        <v>0</v>
      </c>
      <c r="N1014" s="2">
        <v>1959</v>
      </c>
      <c r="O1014" s="2">
        <v>257485</v>
      </c>
      <c r="P1014" s="6">
        <f>N1014/(N1014+O1014)</f>
        <v>7.5507623995929758E-3</v>
      </c>
      <c r="Q1014" s="2">
        <v>0.98120984579447201</v>
      </c>
      <c r="R1014" s="2">
        <v>0.90572168566226496</v>
      </c>
      <c r="S1014" s="2">
        <v>1.0629896321628101</v>
      </c>
      <c r="T1014" s="2">
        <v>0.64235029886206596</v>
      </c>
      <c r="U1014" s="2">
        <v>0</v>
      </c>
      <c r="V1014" s="2">
        <v>0.84225911455870095</v>
      </c>
      <c r="W1014" s="2">
        <v>-1.89689322061663E-2</v>
      </c>
      <c r="X1014" s="2">
        <v>4.0844769993367301E-2</v>
      </c>
      <c r="Y1014" s="2">
        <v>7</v>
      </c>
      <c r="Z1014" s="2" t="b">
        <v>0</v>
      </c>
      <c r="AA1014" s="2">
        <v>710</v>
      </c>
      <c r="AB1014" s="2">
        <v>87967</v>
      </c>
      <c r="AC1014" s="2">
        <f>AA1014/(AA1014+AB1014)</f>
        <v>8.0065856986591792E-3</v>
      </c>
    </row>
    <row r="1015" spans="1:29" x14ac:dyDescent="0.25">
      <c r="A1015" s="2">
        <v>586.4</v>
      </c>
      <c r="B1015" s="2" t="s">
        <v>496</v>
      </c>
      <c r="C1015" s="2" t="s">
        <v>93</v>
      </c>
      <c r="D1015" s="2">
        <v>0.98236198628466598</v>
      </c>
      <c r="E1015" s="2">
        <v>0.921831133072886</v>
      </c>
      <c r="F1015" s="2">
        <v>1.0468675199548201</v>
      </c>
      <c r="G1015" s="2">
        <v>0.58340282650783803</v>
      </c>
      <c r="H1015" s="2">
        <v>68.809544884218894</v>
      </c>
      <c r="I1015" s="2">
        <v>6.7574049849544703E-3</v>
      </c>
      <c r="J1015" s="2">
        <v>-1.7795417080727099E-2</v>
      </c>
      <c r="K1015" s="2">
        <v>3.2448457456547002E-2</v>
      </c>
      <c r="L1015" s="2">
        <v>6</v>
      </c>
      <c r="M1015" s="2" t="b">
        <v>0</v>
      </c>
      <c r="N1015" s="2">
        <v>1017</v>
      </c>
      <c r="O1015" s="2">
        <v>258592</v>
      </c>
      <c r="P1015" s="6">
        <f>N1015/(N1015+O1015)</f>
        <v>3.9174296730852933E-3</v>
      </c>
      <c r="Q1015" s="2">
        <v>0.86644186377736598</v>
      </c>
      <c r="R1015" s="2">
        <v>0.77464957605350804</v>
      </c>
      <c r="S1015" s="2">
        <v>0.96911110069998996</v>
      </c>
      <c r="T1015" s="2">
        <v>1.21035285783773E-2</v>
      </c>
      <c r="U1015" s="2">
        <v>55.063986816146603</v>
      </c>
      <c r="V1015" s="2">
        <v>6.3608022808897796E-2</v>
      </c>
      <c r="W1015" s="2">
        <v>-0.143360265236739</v>
      </c>
      <c r="X1015" s="2">
        <v>5.7135869567733102E-2</v>
      </c>
      <c r="Y1015" s="2">
        <v>5</v>
      </c>
      <c r="Z1015" s="2" t="b">
        <v>0</v>
      </c>
      <c r="AA1015" s="2">
        <v>350</v>
      </c>
      <c r="AB1015" s="2">
        <v>89074</v>
      </c>
      <c r="AC1015" s="2">
        <f>AA1015/(AA1015+AB1015)</f>
        <v>3.9139380926820544E-3</v>
      </c>
    </row>
    <row r="1016" spans="1:29" x14ac:dyDescent="0.25">
      <c r="A1016" s="2">
        <v>587</v>
      </c>
      <c r="B1016" s="2" t="s">
        <v>495</v>
      </c>
      <c r="C1016" s="2" t="s">
        <v>93</v>
      </c>
      <c r="D1016" s="2">
        <v>0.956325191836633</v>
      </c>
      <c r="E1016" s="2">
        <v>0.89113239040443004</v>
      </c>
      <c r="F1016" s="2">
        <v>1.0262873198069999</v>
      </c>
      <c r="G1016" s="2">
        <v>0.21509896298394399</v>
      </c>
      <c r="H1016" s="2">
        <v>63.035835281659502</v>
      </c>
      <c r="I1016" s="2">
        <v>1.25617511574805E-2</v>
      </c>
      <c r="J1016" s="2">
        <v>-4.46572649467031E-2</v>
      </c>
      <c r="K1016" s="2">
        <v>3.6023626886467701E-2</v>
      </c>
      <c r="L1016" s="2">
        <v>7</v>
      </c>
      <c r="M1016" s="2" t="b">
        <v>0</v>
      </c>
      <c r="N1016" s="2">
        <v>845</v>
      </c>
      <c r="O1016" s="2">
        <v>256679</v>
      </c>
      <c r="P1016" s="6">
        <f>N1016/(N1016+O1016)</f>
        <v>3.2812475730417357E-3</v>
      </c>
      <c r="Q1016" s="2">
        <v>0.90223694094783902</v>
      </c>
      <c r="R1016" s="2">
        <v>0.83261744800288695</v>
      </c>
      <c r="S1016" s="2">
        <v>0.977677683266724</v>
      </c>
      <c r="T1016" s="2">
        <v>1.20403031837726E-2</v>
      </c>
      <c r="U1016" s="2">
        <v>31.829017476676501</v>
      </c>
      <c r="V1016" s="2">
        <v>0.19692789009144299</v>
      </c>
      <c r="W1016" s="2">
        <v>-0.10287810943726</v>
      </c>
      <c r="X1016" s="2">
        <v>4.0971609474567898E-2</v>
      </c>
      <c r="Y1016" s="2">
        <v>6</v>
      </c>
      <c r="Z1016" s="2" t="b">
        <v>0</v>
      </c>
      <c r="AA1016" s="2">
        <v>659</v>
      </c>
      <c r="AB1016" s="2">
        <v>88447</v>
      </c>
      <c r="AC1016" s="2">
        <f>AA1016/(AA1016+AB1016)</f>
        <v>7.395686036854982E-3</v>
      </c>
    </row>
    <row r="1017" spans="1:29" x14ac:dyDescent="0.25">
      <c r="A1017" s="2">
        <v>588</v>
      </c>
      <c r="B1017" s="2" t="s">
        <v>494</v>
      </c>
      <c r="C1017" s="2" t="s">
        <v>93</v>
      </c>
      <c r="D1017" s="2">
        <v>0.959846902605895</v>
      </c>
      <c r="E1017" s="2">
        <v>0.89676660252803597</v>
      </c>
      <c r="F1017" s="2">
        <v>1.02736439319319</v>
      </c>
      <c r="G1017" s="2">
        <v>0.23736893633702499</v>
      </c>
      <c r="H1017" s="2">
        <v>0</v>
      </c>
      <c r="I1017" s="2">
        <v>0.84940273219270301</v>
      </c>
      <c r="J1017" s="2">
        <v>-4.0981483690168997E-2</v>
      </c>
      <c r="K1017" s="2">
        <v>3.4683374529982297E-2</v>
      </c>
      <c r="L1017" s="2">
        <v>8</v>
      </c>
      <c r="M1017" s="2" t="b">
        <v>0</v>
      </c>
      <c r="N1017" s="2">
        <v>959</v>
      </c>
      <c r="O1017" s="2">
        <v>256775</v>
      </c>
      <c r="P1017" s="6">
        <f>N1017/(N1017+O1017)</f>
        <v>3.720890530546998E-3</v>
      </c>
      <c r="Q1017" s="2">
        <v>0.95637832916080701</v>
      </c>
      <c r="R1017" s="2">
        <v>0.89241328138630904</v>
      </c>
      <c r="S1017" s="2">
        <v>1.0249281667654599</v>
      </c>
      <c r="T1017" s="2">
        <v>0.20665394522271799</v>
      </c>
      <c r="U1017" s="2">
        <v>0</v>
      </c>
      <c r="V1017" s="2">
        <v>0.800059388470997</v>
      </c>
      <c r="W1017" s="2">
        <v>-4.4601702415861103E-2</v>
      </c>
      <c r="X1017" s="2">
        <v>3.5319134377994499E-2</v>
      </c>
      <c r="Y1017" s="2">
        <v>7</v>
      </c>
      <c r="Z1017" s="2" t="b">
        <v>0</v>
      </c>
      <c r="AA1017" s="2">
        <v>928</v>
      </c>
      <c r="AB1017" s="2">
        <v>88543</v>
      </c>
      <c r="AC1017" s="2">
        <f>AA1017/(AA1017+AB1017)</f>
        <v>1.0372075868158397E-2</v>
      </c>
    </row>
    <row r="1018" spans="1:29" x14ac:dyDescent="0.25">
      <c r="A1018" s="2">
        <v>588.1</v>
      </c>
      <c r="B1018" s="2" t="s">
        <v>493</v>
      </c>
      <c r="C1018" s="2" t="s">
        <v>93</v>
      </c>
      <c r="D1018" s="2">
        <v>0.97884337147696299</v>
      </c>
      <c r="E1018" s="2">
        <v>0.88807562106740601</v>
      </c>
      <c r="F1018" s="2">
        <v>1.0788882423467201</v>
      </c>
      <c r="G1018" s="2">
        <v>0.66670370991551597</v>
      </c>
      <c r="H1018" s="2">
        <v>34.044639399618198</v>
      </c>
      <c r="I1018" s="2">
        <v>0.20800207098401399</v>
      </c>
      <c r="J1018" s="2">
        <v>-2.13836375279675E-2</v>
      </c>
      <c r="K1018" s="2">
        <v>4.9651291552153302E-2</v>
      </c>
      <c r="L1018" s="2">
        <v>4</v>
      </c>
      <c r="M1018" s="2" t="b">
        <v>0</v>
      </c>
      <c r="N1018" s="2">
        <v>450</v>
      </c>
      <c r="O1018" s="2">
        <v>252864</v>
      </c>
      <c r="P1018" s="6">
        <f>N1018/(N1018+O1018)</f>
        <v>1.7764513607617424E-3</v>
      </c>
      <c r="Q1018" s="2">
        <v>0.97884337147696299</v>
      </c>
      <c r="R1018" s="2">
        <v>0.88807562106740601</v>
      </c>
      <c r="S1018" s="2">
        <v>1.0788882423467201</v>
      </c>
      <c r="T1018" s="2">
        <v>0.66670370991551597</v>
      </c>
      <c r="U1018" s="2">
        <v>34.044639399618099</v>
      </c>
      <c r="V1018" s="2">
        <v>0.20800207098401399</v>
      </c>
      <c r="W1018" s="2">
        <v>-2.13836375279675E-2</v>
      </c>
      <c r="X1018" s="2">
        <v>4.9651291552153302E-2</v>
      </c>
      <c r="Y1018" s="2">
        <v>4</v>
      </c>
      <c r="Z1018" s="2" t="b">
        <v>0</v>
      </c>
      <c r="AA1018" s="2">
        <v>446</v>
      </c>
      <c r="AB1018" s="2">
        <v>84632</v>
      </c>
      <c r="AC1018" s="2">
        <f>AA1018/(AA1018+AB1018)</f>
        <v>5.2422482898046496E-3</v>
      </c>
    </row>
    <row r="1019" spans="1:29" x14ac:dyDescent="0.25">
      <c r="A1019" s="2">
        <v>588.20000000000005</v>
      </c>
      <c r="B1019" s="2" t="s">
        <v>492</v>
      </c>
      <c r="C1019" s="2" t="s">
        <v>93</v>
      </c>
      <c r="D1019" s="2">
        <v>0.94674587748487904</v>
      </c>
      <c r="E1019" s="2">
        <v>0.85726188866327202</v>
      </c>
      <c r="F1019" s="2">
        <v>1.04557051746726</v>
      </c>
      <c r="G1019" s="2">
        <v>0.28001685764782203</v>
      </c>
      <c r="H1019" s="2">
        <v>0</v>
      </c>
      <c r="I1019" s="2">
        <v>0.79986756740291798</v>
      </c>
      <c r="J1019" s="2">
        <v>-5.4724566595898201E-2</v>
      </c>
      <c r="K1019" s="2">
        <v>5.0657692462175399E-2</v>
      </c>
      <c r="L1019" s="2">
        <v>7</v>
      </c>
      <c r="M1019" s="2" t="b">
        <v>0</v>
      </c>
      <c r="N1019" s="2">
        <v>471</v>
      </c>
      <c r="O1019" s="2">
        <v>89276</v>
      </c>
      <c r="P1019" s="6">
        <f>N1019/(N1019+O1019)</f>
        <v>5.248086287006808E-3</v>
      </c>
      <c r="Q1019" s="2">
        <v>0.94674587748487904</v>
      </c>
      <c r="R1019" s="2">
        <v>0.85726188866327202</v>
      </c>
      <c r="S1019" s="2">
        <v>1.04557051746726</v>
      </c>
      <c r="T1019" s="2">
        <v>0.28001685764782203</v>
      </c>
      <c r="U1019" s="2">
        <v>0</v>
      </c>
      <c r="V1019" s="2">
        <v>0.79986756740291698</v>
      </c>
      <c r="W1019" s="2">
        <v>-5.4724566595898201E-2</v>
      </c>
      <c r="X1019" s="2">
        <v>5.0657692462175399E-2</v>
      </c>
      <c r="Y1019" s="2">
        <v>7</v>
      </c>
      <c r="Z1019" s="2" t="b">
        <v>0</v>
      </c>
      <c r="AA1019" s="2">
        <v>471</v>
      </c>
      <c r="AB1019" s="2">
        <v>89276</v>
      </c>
      <c r="AC1019" s="2">
        <f>AA1019/(AA1019+AB1019)</f>
        <v>5.248086287006808E-3</v>
      </c>
    </row>
    <row r="1020" spans="1:29" x14ac:dyDescent="0.25">
      <c r="A1020" s="2">
        <v>589</v>
      </c>
      <c r="B1020" s="2" t="s">
        <v>491</v>
      </c>
      <c r="C1020" s="2" t="s">
        <v>93</v>
      </c>
      <c r="D1020" s="2">
        <v>1.0553566243829999</v>
      </c>
      <c r="E1020" s="2">
        <v>0.925637696746201</v>
      </c>
      <c r="F1020" s="2">
        <v>1.2032543710614101</v>
      </c>
      <c r="G1020" s="2">
        <v>0.420715216664234</v>
      </c>
      <c r="H1020" s="2">
        <v>45.505938960826803</v>
      </c>
      <c r="I1020" s="2">
        <v>0.15960354933182</v>
      </c>
      <c r="J1020" s="2">
        <v>5.3878742398407002E-2</v>
      </c>
      <c r="K1020" s="2">
        <v>6.6915066064048498E-2</v>
      </c>
      <c r="L1020" s="2">
        <v>3</v>
      </c>
      <c r="M1020" s="2" t="b">
        <v>0</v>
      </c>
      <c r="N1020" s="2">
        <v>289</v>
      </c>
      <c r="O1020" s="2">
        <v>257292</v>
      </c>
      <c r="P1020" s="6">
        <f>N1020/(N1020+O1020)</f>
        <v>1.1219771644647703E-3</v>
      </c>
      <c r="Q1020" s="2">
        <v>0.98675527014032505</v>
      </c>
      <c r="R1020" s="2">
        <v>0.82118157971567896</v>
      </c>
      <c r="S1020" s="2">
        <v>1.1857133515912901</v>
      </c>
      <c r="T1020" s="2">
        <v>0.88686331416587805</v>
      </c>
      <c r="U1020" s="2">
        <v>61.842836234341299</v>
      </c>
      <c r="V1020" s="2">
        <v>0.10547525136080101</v>
      </c>
      <c r="W1020" s="2">
        <v>-1.3333223546096E-2</v>
      </c>
      <c r="X1020" s="2">
        <v>9.3714886052639196E-2</v>
      </c>
      <c r="Y1020" s="2">
        <v>2</v>
      </c>
      <c r="Z1020" s="2" t="b">
        <v>0</v>
      </c>
      <c r="AA1020" s="2">
        <v>172</v>
      </c>
      <c r="AB1020" s="2">
        <v>89060</v>
      </c>
      <c r="AC1020" s="2">
        <f>AA1020/(AA1020+AB1020)</f>
        <v>1.9275596198673121E-3</v>
      </c>
    </row>
    <row r="1021" spans="1:29" x14ac:dyDescent="0.25">
      <c r="A1021" s="2">
        <v>590</v>
      </c>
      <c r="B1021" s="2" t="s">
        <v>490</v>
      </c>
      <c r="C1021" s="2" t="s">
        <v>93</v>
      </c>
      <c r="D1021" s="2">
        <v>0.98533005137961005</v>
      </c>
      <c r="E1021" s="2">
        <v>0.94777233945956396</v>
      </c>
      <c r="F1021" s="2">
        <v>1.02437607612114</v>
      </c>
      <c r="G1021" s="2">
        <v>0.45606774069769002</v>
      </c>
      <c r="H1021" s="2">
        <v>0</v>
      </c>
      <c r="I1021" s="2">
        <v>0.69269340629710296</v>
      </c>
      <c r="J1021" s="2">
        <v>-1.47786163932398E-2</v>
      </c>
      <c r="K1021" s="2">
        <v>1.9828087521010701E-2</v>
      </c>
      <c r="L1021" s="2">
        <v>9</v>
      </c>
      <c r="M1021" s="2" t="b">
        <v>0</v>
      </c>
      <c r="N1021" s="2">
        <v>2757</v>
      </c>
      <c r="O1021" s="2">
        <v>250980</v>
      </c>
      <c r="P1021" s="6">
        <f>N1021/(N1021+O1021)</f>
        <v>1.0865581290864162E-2</v>
      </c>
      <c r="Q1021" s="2">
        <v>0.98506123878921703</v>
      </c>
      <c r="R1021" s="2">
        <v>0.92683391932202797</v>
      </c>
      <c r="S1021" s="2">
        <v>1.0469466254264299</v>
      </c>
      <c r="T1021" s="2">
        <v>0.62826361307081202</v>
      </c>
      <c r="U1021" s="2">
        <v>0</v>
      </c>
      <c r="V1021" s="2">
        <v>0.73128497727257402</v>
      </c>
      <c r="W1021" s="2">
        <v>-1.5051468382995601E-2</v>
      </c>
      <c r="X1021" s="2">
        <v>3.1087010206436599E-2</v>
      </c>
      <c r="Y1021" s="2">
        <v>7</v>
      </c>
      <c r="Z1021" s="2" t="b">
        <v>0</v>
      </c>
      <c r="AA1021" s="2">
        <v>1194</v>
      </c>
      <c r="AB1021" s="2">
        <v>86516</v>
      </c>
      <c r="AC1021" s="2">
        <f>AA1021/(AA1021+AB1021)</f>
        <v>1.3613042982556152E-2</v>
      </c>
    </row>
    <row r="1022" spans="1:29" x14ac:dyDescent="0.25">
      <c r="A1022" s="2">
        <v>591</v>
      </c>
      <c r="B1022" s="2" t="s">
        <v>489</v>
      </c>
      <c r="C1022" s="2" t="s">
        <v>93</v>
      </c>
      <c r="D1022" s="2">
        <v>1.01169244078842</v>
      </c>
      <c r="E1022" s="2">
        <v>0.99748193527631102</v>
      </c>
      <c r="F1022" s="2">
        <v>1.0261053945452101</v>
      </c>
      <c r="G1022" s="2">
        <v>0.1072590531765</v>
      </c>
      <c r="H1022" s="2">
        <v>0</v>
      </c>
      <c r="I1022" s="2">
        <v>0.77699011508568405</v>
      </c>
      <c r="J1022" s="2">
        <v>1.1624612410171899E-2</v>
      </c>
      <c r="K1022" s="2">
        <v>7.21740445362505E-3</v>
      </c>
      <c r="L1022" s="2">
        <v>12</v>
      </c>
      <c r="M1022" s="2" t="b">
        <v>0</v>
      </c>
      <c r="N1022" s="2">
        <v>25062</v>
      </c>
      <c r="O1022" s="2">
        <v>231467</v>
      </c>
      <c r="P1022" s="6">
        <f>N1022/(N1022+O1022)</f>
        <v>9.7696556724580844E-2</v>
      </c>
      <c r="Q1022" s="2">
        <v>1.01578709911859</v>
      </c>
      <c r="R1022" s="2">
        <v>0.99471613000468995</v>
      </c>
      <c r="S1022" s="2">
        <v>1.0373044123964299</v>
      </c>
      <c r="T1022" s="2">
        <v>0.14303010247032399</v>
      </c>
      <c r="U1022" s="2">
        <v>0</v>
      </c>
      <c r="V1022" s="2">
        <v>0.58907516650096103</v>
      </c>
      <c r="W1022" s="2">
        <v>1.5663779086395099E-2</v>
      </c>
      <c r="X1022" s="2">
        <v>1.06949200382064E-2</v>
      </c>
      <c r="Y1022" s="2">
        <v>9</v>
      </c>
      <c r="Z1022" s="2" t="b">
        <v>0</v>
      </c>
      <c r="AA1022" s="2">
        <v>13534</v>
      </c>
      <c r="AB1022" s="2">
        <v>67003</v>
      </c>
      <c r="AC1022" s="2">
        <f>AA1022/(AA1022+AB1022)</f>
        <v>0.16804698461576667</v>
      </c>
    </row>
    <row r="1023" spans="1:29" x14ac:dyDescent="0.25">
      <c r="A1023" s="2">
        <v>592</v>
      </c>
      <c r="B1023" s="2" t="s">
        <v>488</v>
      </c>
      <c r="C1023" s="2" t="s">
        <v>93</v>
      </c>
      <c r="D1023" s="2">
        <v>1.0466981923466401</v>
      </c>
      <c r="E1023" s="2">
        <v>1.0133655359459199</v>
      </c>
      <c r="F1023" s="2">
        <v>1.0811272605980999</v>
      </c>
      <c r="G1023" s="2">
        <v>5.7092504578581402E-3</v>
      </c>
      <c r="H1023" s="2">
        <v>0</v>
      </c>
      <c r="I1023" s="2">
        <v>0.57526017550705699</v>
      </c>
      <c r="J1023" s="2">
        <v>4.5640630874864002E-2</v>
      </c>
      <c r="K1023" s="2">
        <v>1.65123573652694E-2</v>
      </c>
      <c r="L1023" s="2">
        <v>10</v>
      </c>
      <c r="M1023" s="2" t="b">
        <v>0</v>
      </c>
      <c r="N1023" s="2">
        <v>4022</v>
      </c>
      <c r="O1023" s="2">
        <v>249589</v>
      </c>
      <c r="P1023" s="6">
        <f>N1023/(N1023+O1023)</f>
        <v>1.5858933563607257E-2</v>
      </c>
      <c r="Q1023" s="2">
        <v>1.03450771617141</v>
      </c>
      <c r="R1023" s="2">
        <v>0.97942297834737702</v>
      </c>
      <c r="S1023" s="2">
        <v>1.0926905315454101</v>
      </c>
      <c r="T1023" s="2">
        <v>0.22428581427173599</v>
      </c>
      <c r="U1023" s="2">
        <v>4.0570850241983996</v>
      </c>
      <c r="V1023" s="2">
        <v>0.39872418966089401</v>
      </c>
      <c r="W1023" s="2">
        <v>3.39256770170231E-2</v>
      </c>
      <c r="X1023" s="2">
        <v>2.7917531026204999E-2</v>
      </c>
      <c r="Y1023" s="2">
        <v>8</v>
      </c>
      <c r="Z1023" s="2" t="b">
        <v>0</v>
      </c>
      <c r="AA1023" s="2">
        <v>1548</v>
      </c>
      <c r="AB1023" s="2">
        <v>85125</v>
      </c>
      <c r="AC1023" s="2">
        <f>AA1023/(AA1023+AB1023)</f>
        <v>1.7860233290644144E-2</v>
      </c>
    </row>
    <row r="1024" spans="1:29" x14ac:dyDescent="0.25">
      <c r="A1024" s="2">
        <v>592.1</v>
      </c>
      <c r="B1024" s="2" t="s">
        <v>487</v>
      </c>
      <c r="C1024" s="2" t="s">
        <v>93</v>
      </c>
      <c r="D1024" s="2">
        <v>1.0469982486546501</v>
      </c>
      <c r="E1024" s="2">
        <v>1.0130129833668999</v>
      </c>
      <c r="F1024" s="2">
        <v>1.0821236752983101</v>
      </c>
      <c r="G1024" s="2">
        <v>6.3739295763503498E-3</v>
      </c>
      <c r="H1024" s="2">
        <v>0</v>
      </c>
      <c r="I1024" s="2">
        <v>0.65271630870969299</v>
      </c>
      <c r="J1024" s="2">
        <v>4.5927259159824603E-2</v>
      </c>
      <c r="K1024" s="2">
        <v>1.6836134483356E-2</v>
      </c>
      <c r="L1024" s="2">
        <v>10</v>
      </c>
      <c r="M1024" s="2" t="b">
        <v>0</v>
      </c>
      <c r="N1024" s="2">
        <v>3861</v>
      </c>
      <c r="O1024" s="2">
        <v>249929</v>
      </c>
      <c r="P1024" s="6">
        <f>N1024/(N1024+O1024)</f>
        <v>1.5213365380826668E-2</v>
      </c>
      <c r="Q1024" s="2">
        <v>1.0315844311885101</v>
      </c>
      <c r="R1024" s="2">
        <v>0.97489204340869295</v>
      </c>
      <c r="S1024" s="2">
        <v>1.0915736217824501</v>
      </c>
      <c r="T1024" s="2">
        <v>0.28092717217912999</v>
      </c>
      <c r="U1024" s="2">
        <v>0</v>
      </c>
      <c r="V1024" s="2">
        <v>0.49205757960290403</v>
      </c>
      <c r="W1024" s="2">
        <v>3.10959030039459E-2</v>
      </c>
      <c r="X1024" s="2">
        <v>2.8839530865648399E-2</v>
      </c>
      <c r="Y1024" s="2">
        <v>8</v>
      </c>
      <c r="Z1024" s="2" t="b">
        <v>0</v>
      </c>
      <c r="AA1024" s="2">
        <v>1449</v>
      </c>
      <c r="AB1024" s="2">
        <v>85465</v>
      </c>
      <c r="AC1024" s="2">
        <f>AA1024/(AA1024+AB1024)</f>
        <v>1.6671652438042202E-2</v>
      </c>
    </row>
    <row r="1025" spans="1:29" x14ac:dyDescent="0.25">
      <c r="A1025" s="2">
        <v>592.11</v>
      </c>
      <c r="B1025" s="2" t="s">
        <v>486</v>
      </c>
      <c r="C1025" s="2" t="s">
        <v>93</v>
      </c>
      <c r="D1025" s="2">
        <v>0.99670650069243505</v>
      </c>
      <c r="E1025" s="2">
        <v>0.91203592103831499</v>
      </c>
      <c r="F1025" s="2">
        <v>1.08923763374538</v>
      </c>
      <c r="G1025" s="2">
        <v>0.94193990210046596</v>
      </c>
      <c r="H1025" s="2">
        <v>0</v>
      </c>
      <c r="I1025" s="2">
        <v>0.50999322453442797</v>
      </c>
      <c r="J1025" s="2">
        <v>-3.29893481424939E-3</v>
      </c>
      <c r="K1025" s="2">
        <v>4.5295203619073597E-2</v>
      </c>
      <c r="L1025" s="2">
        <v>7</v>
      </c>
      <c r="M1025" s="2" t="b">
        <v>0</v>
      </c>
      <c r="N1025" s="2">
        <v>594</v>
      </c>
      <c r="O1025" s="2">
        <v>247128</v>
      </c>
      <c r="P1025" s="6">
        <f>N1025/(N1025+O1025)</f>
        <v>2.3978492019279675E-3</v>
      </c>
      <c r="Q1025" s="2">
        <v>1.01382332219458</v>
      </c>
      <c r="R1025" s="2">
        <v>0.91855010926813996</v>
      </c>
      <c r="S1025" s="2">
        <v>1.11897839677422</v>
      </c>
      <c r="T1025" s="2">
        <v>0.78511819615575595</v>
      </c>
      <c r="U1025" s="2">
        <v>0</v>
      </c>
      <c r="V1025" s="2">
        <v>0.45772781115254402</v>
      </c>
      <c r="W1025" s="2">
        <v>1.37286515208195E-2</v>
      </c>
      <c r="X1025" s="2">
        <v>5.03516761375453E-2</v>
      </c>
      <c r="Y1025" s="2">
        <v>6</v>
      </c>
      <c r="Z1025" s="2" t="b">
        <v>0</v>
      </c>
      <c r="AA1025" s="2">
        <v>500</v>
      </c>
      <c r="AB1025" s="2">
        <v>87474</v>
      </c>
      <c r="AC1025" s="2">
        <f>AA1025/(AA1025+AB1025)</f>
        <v>5.683497396958192E-3</v>
      </c>
    </row>
    <row r="1026" spans="1:29" x14ac:dyDescent="0.25">
      <c r="A1026" s="2">
        <v>592.12</v>
      </c>
      <c r="B1026" s="2" t="s">
        <v>485</v>
      </c>
      <c r="C1026" s="2" t="s">
        <v>93</v>
      </c>
      <c r="D1026" s="2">
        <v>1.08142222397248</v>
      </c>
      <c r="E1026" s="2">
        <v>1.0070365689030301</v>
      </c>
      <c r="F1026" s="2">
        <v>1.16130244185224</v>
      </c>
      <c r="G1026" s="2">
        <v>3.1333689750571998E-2</v>
      </c>
      <c r="H1026" s="2">
        <v>0</v>
      </c>
      <c r="I1026" s="2">
        <v>0.94617841479370401</v>
      </c>
      <c r="J1026" s="2">
        <v>7.82770488665646E-2</v>
      </c>
      <c r="K1026" s="2">
        <v>3.6360423789161697E-2</v>
      </c>
      <c r="L1026" s="2">
        <v>3</v>
      </c>
      <c r="M1026" s="2" t="b">
        <v>0</v>
      </c>
      <c r="N1026" s="2">
        <v>831</v>
      </c>
      <c r="O1026" s="2">
        <v>249356</v>
      </c>
      <c r="P1026" s="6">
        <f>N1026/(N1026+O1026)</f>
        <v>3.3215155064012119E-3</v>
      </c>
      <c r="Q1026" s="2">
        <v>1.11036294318666</v>
      </c>
      <c r="R1026" s="2">
        <v>0.88740813705237398</v>
      </c>
      <c r="S1026" s="2">
        <v>1.38933351422422</v>
      </c>
      <c r="T1026" s="2">
        <v>0.35996428911442702</v>
      </c>
      <c r="U1026" s="2">
        <v>0</v>
      </c>
      <c r="V1026" s="2">
        <v>0.82078809954487597</v>
      </c>
      <c r="W1026" s="2">
        <v>0.104686937723128</v>
      </c>
      <c r="X1026" s="2">
        <v>0.114357819851567</v>
      </c>
      <c r="Y1026" s="2">
        <v>2</v>
      </c>
      <c r="Z1026" s="2" t="b">
        <v>0</v>
      </c>
      <c r="AA1026" s="2">
        <v>119</v>
      </c>
      <c r="AB1026" s="2">
        <v>84892</v>
      </c>
      <c r="AC1026" s="2">
        <f>AA1026/(AA1026+AB1026)</f>
        <v>1.3998188469727447E-3</v>
      </c>
    </row>
    <row r="1027" spans="1:29" x14ac:dyDescent="0.25">
      <c r="A1027" s="2">
        <v>592.13</v>
      </c>
      <c r="B1027" s="2" t="s">
        <v>484</v>
      </c>
      <c r="C1027" s="2" t="s">
        <v>93</v>
      </c>
      <c r="D1027" s="2">
        <v>0.98850168037296504</v>
      </c>
      <c r="E1027" s="2">
        <v>0.91148193680752099</v>
      </c>
      <c r="F1027" s="2">
        <v>1.07202955170193</v>
      </c>
      <c r="G1027" s="2">
        <v>0.77991581447451597</v>
      </c>
      <c r="H1027" s="2">
        <v>0</v>
      </c>
      <c r="I1027" s="2">
        <v>0.69425368470556603</v>
      </c>
      <c r="J1027" s="2">
        <v>-1.1564936450841201E-2</v>
      </c>
      <c r="K1027" s="2">
        <v>4.1387783778414199E-2</v>
      </c>
      <c r="L1027" s="2">
        <v>4</v>
      </c>
      <c r="M1027" s="2" t="b">
        <v>0</v>
      </c>
      <c r="N1027" s="2">
        <v>685</v>
      </c>
      <c r="O1027" s="2">
        <v>252741</v>
      </c>
      <c r="P1027" s="6">
        <f>N1027/(N1027+O1027)</f>
        <v>2.7029586545973972E-3</v>
      </c>
      <c r="Q1027" s="2">
        <v>0.96340936900462604</v>
      </c>
      <c r="R1027" s="2">
        <v>0.861682261301847</v>
      </c>
      <c r="S1027" s="2">
        <v>1.0771460130601</v>
      </c>
      <c r="T1027" s="2">
        <v>0.51264859617622305</v>
      </c>
      <c r="U1027" s="2">
        <v>0</v>
      </c>
      <c r="V1027" s="2">
        <v>0.60174539344718903</v>
      </c>
      <c r="W1027" s="2">
        <v>-3.7276859895970897E-2</v>
      </c>
      <c r="X1027" s="2">
        <v>5.6935649651265297E-2</v>
      </c>
      <c r="Y1027" s="2">
        <v>3</v>
      </c>
      <c r="Z1027" s="2" t="b">
        <v>0</v>
      </c>
      <c r="AA1027" s="2">
        <v>401</v>
      </c>
      <c r="AB1027" s="2">
        <v>88277</v>
      </c>
      <c r="AC1027" s="2">
        <f>AA1027/(AA1027+AB1027)</f>
        <v>4.5219783937391457E-3</v>
      </c>
    </row>
    <row r="1028" spans="1:29" x14ac:dyDescent="0.25">
      <c r="A1028" s="2">
        <v>592.20000000000005</v>
      </c>
      <c r="B1028" s="2" t="s">
        <v>483</v>
      </c>
      <c r="C1028" s="2" t="s">
        <v>93</v>
      </c>
      <c r="D1028" s="2">
        <v>0.96321258569428603</v>
      </c>
      <c r="E1028" s="2">
        <v>0.78634657837497202</v>
      </c>
      <c r="F1028" s="2">
        <v>1.1798595056612</v>
      </c>
      <c r="G1028" s="2">
        <v>0.71727694427551603</v>
      </c>
      <c r="H1028" s="2">
        <v>0</v>
      </c>
      <c r="I1028" s="2">
        <v>0.43976278863836199</v>
      </c>
      <c r="J1028" s="2">
        <v>-3.7481137969875601E-2</v>
      </c>
      <c r="K1028" s="2">
        <v>0.103510323638685</v>
      </c>
      <c r="L1028" s="2">
        <v>2</v>
      </c>
      <c r="M1028" s="2" t="b">
        <v>0</v>
      </c>
      <c r="N1028" s="2">
        <v>137</v>
      </c>
      <c r="O1028" s="2">
        <v>239359</v>
      </c>
      <c r="P1028" s="6">
        <f>N1028/(N1028+O1028)</f>
        <v>5.7203460600594586E-4</v>
      </c>
      <c r="Q1028" s="2" t="s">
        <v>21</v>
      </c>
      <c r="R1028" s="2" t="s">
        <v>21</v>
      </c>
      <c r="S1028" s="2" t="s">
        <v>21</v>
      </c>
      <c r="T1028" s="2" t="s">
        <v>21</v>
      </c>
      <c r="U1028" s="2" t="s">
        <v>21</v>
      </c>
      <c r="V1028" s="2" t="s">
        <v>21</v>
      </c>
      <c r="W1028" s="2" t="s">
        <v>21</v>
      </c>
      <c r="X1028" s="2" t="s">
        <v>21</v>
      </c>
      <c r="Y1028" s="2" t="s">
        <v>21</v>
      </c>
      <c r="Z1028" s="2" t="s">
        <v>21</v>
      </c>
      <c r="AA1028" s="2" t="s">
        <v>21</v>
      </c>
      <c r="AB1028" s="2" t="s">
        <v>21</v>
      </c>
      <c r="AC1028" s="2" t="s">
        <v>21</v>
      </c>
    </row>
    <row r="1029" spans="1:29" x14ac:dyDescent="0.25">
      <c r="A1029" s="2">
        <v>593</v>
      </c>
      <c r="B1029" s="2" t="s">
        <v>482</v>
      </c>
      <c r="C1029" s="2" t="s">
        <v>93</v>
      </c>
      <c r="D1029" s="2">
        <v>0.99936530554783498</v>
      </c>
      <c r="E1029" s="2">
        <v>0.97956489085176801</v>
      </c>
      <c r="F1029" s="2">
        <v>1.01956595551754</v>
      </c>
      <c r="G1029" s="2">
        <v>0.95041816282904601</v>
      </c>
      <c r="H1029" s="2">
        <v>14.1110564073734</v>
      </c>
      <c r="I1029" s="2">
        <v>0.30966345516056998</v>
      </c>
      <c r="J1029" s="2">
        <v>-6.3489595595529703E-4</v>
      </c>
      <c r="K1029" s="2">
        <v>1.0210340107496701E-2</v>
      </c>
      <c r="L1029" s="2">
        <v>11</v>
      </c>
      <c r="M1029" s="2" t="b">
        <v>0</v>
      </c>
      <c r="N1029" s="2">
        <v>10630</v>
      </c>
      <c r="O1029" s="2">
        <v>247187</v>
      </c>
      <c r="P1029" s="6">
        <f>N1029/(N1029+O1029)</f>
        <v>4.1230795486721199E-2</v>
      </c>
      <c r="Q1029" s="2">
        <v>1.0032757467684501</v>
      </c>
      <c r="R1029" s="2">
        <v>0.964719238887223</v>
      </c>
      <c r="S1029" s="2">
        <v>1.04337322557683</v>
      </c>
      <c r="T1029" s="2">
        <v>0.87007407154883898</v>
      </c>
      <c r="U1029" s="2">
        <v>34.3686638849113</v>
      </c>
      <c r="V1029" s="2">
        <v>0.15388334837954601</v>
      </c>
      <c r="W1029" s="2">
        <v>3.2703931981078599E-3</v>
      </c>
      <c r="X1029" s="2">
        <v>1.99945293082699E-2</v>
      </c>
      <c r="Y1029" s="2">
        <v>8</v>
      </c>
      <c r="Z1029" s="2" t="b">
        <v>0</v>
      </c>
      <c r="AA1029" s="2">
        <v>3011</v>
      </c>
      <c r="AB1029" s="2">
        <v>82723</v>
      </c>
      <c r="AC1029" s="2">
        <f>AA1029/(AA1029+AB1029)</f>
        <v>3.5120255674528193E-2</v>
      </c>
    </row>
    <row r="1030" spans="1:29" x14ac:dyDescent="0.25">
      <c r="A1030" s="2">
        <v>593.1</v>
      </c>
      <c r="B1030" s="2" t="s">
        <v>481</v>
      </c>
      <c r="C1030" s="2" t="s">
        <v>93</v>
      </c>
      <c r="D1030" s="2">
        <v>1.0510992244804001</v>
      </c>
      <c r="E1030" s="2">
        <v>0.95596098561048903</v>
      </c>
      <c r="F1030" s="2">
        <v>1.1557057205611201</v>
      </c>
      <c r="G1030" s="2">
        <v>0.303223678655964</v>
      </c>
      <c r="H1030" s="2">
        <v>21.5586934914094</v>
      </c>
      <c r="I1030" s="2">
        <v>0.264959949852417</v>
      </c>
      <c r="J1030" s="2">
        <v>4.9836497029752298E-2</v>
      </c>
      <c r="K1030" s="2">
        <v>4.8406335306397902E-2</v>
      </c>
      <c r="L1030" s="2">
        <v>7</v>
      </c>
      <c r="M1030" s="2" t="b">
        <v>0</v>
      </c>
      <c r="N1030" s="2">
        <v>507</v>
      </c>
      <c r="O1030" s="2">
        <v>87326</v>
      </c>
      <c r="P1030" s="6">
        <f>N1030/(N1030+O1030)</f>
        <v>5.7723179215101389E-3</v>
      </c>
      <c r="Q1030" s="2">
        <v>1.0510992244804001</v>
      </c>
      <c r="R1030" s="2">
        <v>0.95596098561048903</v>
      </c>
      <c r="S1030" s="2">
        <v>1.1557057205611201</v>
      </c>
      <c r="T1030" s="2">
        <v>0.303223678655964</v>
      </c>
      <c r="U1030" s="2">
        <v>21.5586934914095</v>
      </c>
      <c r="V1030" s="2">
        <v>0.264959949852417</v>
      </c>
      <c r="W1030" s="2">
        <v>4.9836497029752298E-2</v>
      </c>
      <c r="X1030" s="2">
        <v>4.8406335306397902E-2</v>
      </c>
      <c r="Y1030" s="2">
        <v>7</v>
      </c>
      <c r="Z1030" s="2" t="b">
        <v>0</v>
      </c>
      <c r="AA1030" s="2">
        <v>507</v>
      </c>
      <c r="AB1030" s="2">
        <v>87326</v>
      </c>
      <c r="AC1030" s="2">
        <f>AA1030/(AA1030+AB1030)</f>
        <v>5.7723179215101389E-3</v>
      </c>
    </row>
    <row r="1031" spans="1:29" x14ac:dyDescent="0.25">
      <c r="A1031" s="2">
        <v>593.20000000000005</v>
      </c>
      <c r="B1031" s="2" t="s">
        <v>480</v>
      </c>
      <c r="C1031" s="2" t="s">
        <v>93</v>
      </c>
      <c r="D1031" s="2">
        <v>1.0066604678564399</v>
      </c>
      <c r="E1031" s="2">
        <v>0.94311766384339601</v>
      </c>
      <c r="F1031" s="2">
        <v>1.0744844852288</v>
      </c>
      <c r="G1031" s="2">
        <v>0.84183476685796499</v>
      </c>
      <c r="H1031" s="2">
        <v>0</v>
      </c>
      <c r="I1031" s="2">
        <v>0.65813766890888603</v>
      </c>
      <c r="J1031" s="2">
        <v>6.6383849412107896E-3</v>
      </c>
      <c r="K1031" s="2">
        <v>3.3267250576099701E-2</v>
      </c>
      <c r="L1031" s="2">
        <v>5</v>
      </c>
      <c r="M1031" s="2" t="b">
        <v>0</v>
      </c>
      <c r="N1031" s="2">
        <v>1145</v>
      </c>
      <c r="O1031" s="2">
        <v>83679</v>
      </c>
      <c r="P1031" s="6">
        <f>N1031/(N1031+O1031)</f>
        <v>1.3498538149580307E-2</v>
      </c>
      <c r="Q1031" s="2">
        <v>1.0066604678564399</v>
      </c>
      <c r="R1031" s="2">
        <v>0.94311766384339601</v>
      </c>
      <c r="S1031" s="2">
        <v>1.0744844852288</v>
      </c>
      <c r="T1031" s="2">
        <v>0.84183476685796499</v>
      </c>
      <c r="U1031" s="2">
        <v>0</v>
      </c>
      <c r="V1031" s="2">
        <v>0.65813766890888603</v>
      </c>
      <c r="W1031" s="2">
        <v>6.6383849412107896E-3</v>
      </c>
      <c r="X1031" s="2">
        <v>3.3267250576099701E-2</v>
      </c>
      <c r="Y1031" s="2">
        <v>5</v>
      </c>
      <c r="Z1031" s="2" t="b">
        <v>0</v>
      </c>
      <c r="AA1031" s="2">
        <v>1145</v>
      </c>
      <c r="AB1031" s="2">
        <v>83679</v>
      </c>
      <c r="AC1031" s="2">
        <f>AA1031/(AA1031+AB1031)</f>
        <v>1.3498538149580307E-2</v>
      </c>
    </row>
    <row r="1032" spans="1:29" x14ac:dyDescent="0.25">
      <c r="A1032" s="2">
        <v>594</v>
      </c>
      <c r="B1032" s="2" t="s">
        <v>479</v>
      </c>
      <c r="C1032" s="2" t="s">
        <v>93</v>
      </c>
      <c r="D1032" s="2">
        <v>0.97797660161305799</v>
      </c>
      <c r="E1032" s="2">
        <v>0.95133855058600403</v>
      </c>
      <c r="F1032" s="2">
        <v>1.0053605340743099</v>
      </c>
      <c r="G1032" s="2">
        <v>0.11398586717293201</v>
      </c>
      <c r="H1032" s="2">
        <v>0</v>
      </c>
      <c r="I1032" s="2">
        <v>0.64976213053756404</v>
      </c>
      <c r="J1032" s="2">
        <v>-2.22695339645449E-2</v>
      </c>
      <c r="K1032" s="2">
        <v>1.4089928046597099E-2</v>
      </c>
      <c r="L1032" s="2">
        <v>12</v>
      </c>
      <c r="M1032" s="2" t="b">
        <v>0</v>
      </c>
      <c r="N1032" s="2">
        <v>5627</v>
      </c>
      <c r="O1032" s="2">
        <v>268160</v>
      </c>
      <c r="P1032" s="6">
        <f>N1032/(N1032+O1032)</f>
        <v>2.0552473273018807E-2</v>
      </c>
      <c r="Q1032" s="2">
        <v>0.95556957135572995</v>
      </c>
      <c r="R1032" s="2">
        <v>0.91845388865742505</v>
      </c>
      <c r="S1032" s="2">
        <v>0.99418513762921801</v>
      </c>
      <c r="T1032" s="2">
        <v>2.4545000770394398E-2</v>
      </c>
      <c r="U1032" s="2">
        <v>0</v>
      </c>
      <c r="V1032" s="2">
        <v>0.63706435033095299</v>
      </c>
      <c r="W1032" s="2">
        <v>-4.54477064864705E-2</v>
      </c>
      <c r="X1032" s="2">
        <v>2.0212550990851098E-2</v>
      </c>
      <c r="Y1032" s="2">
        <v>9</v>
      </c>
      <c r="Z1032" s="2" t="b">
        <v>0</v>
      </c>
      <c r="AA1032" s="2">
        <v>2940</v>
      </c>
      <c r="AB1032" s="2">
        <v>86878</v>
      </c>
      <c r="AC1032" s="2">
        <f>AA1032/(AA1032+AB1032)</f>
        <v>3.273285978311697E-2</v>
      </c>
    </row>
    <row r="1033" spans="1:29" x14ac:dyDescent="0.25">
      <c r="A1033" s="2">
        <v>594.1</v>
      </c>
      <c r="B1033" s="2" t="s">
        <v>478</v>
      </c>
      <c r="C1033" s="2" t="s">
        <v>93</v>
      </c>
      <c r="D1033" s="2">
        <v>0.96804217803162795</v>
      </c>
      <c r="E1033" s="2">
        <v>0.93738773216367799</v>
      </c>
      <c r="F1033" s="2">
        <v>0.99969908533493601</v>
      </c>
      <c r="G1033" s="2">
        <v>4.7895425850515802E-2</v>
      </c>
      <c r="H1033" s="2">
        <v>7.4660206264537496</v>
      </c>
      <c r="I1033" s="2">
        <v>0.37276366837444902</v>
      </c>
      <c r="J1033" s="2">
        <v>-3.2479620308084003E-2</v>
      </c>
      <c r="K1033" s="2">
        <v>1.6417985541029599E-2</v>
      </c>
      <c r="L1033" s="2">
        <v>11</v>
      </c>
      <c r="M1033" s="2" t="b">
        <v>0</v>
      </c>
      <c r="N1033" s="2">
        <v>4171</v>
      </c>
      <c r="O1033" s="2">
        <v>268933</v>
      </c>
      <c r="P1033" s="6">
        <f>N1033/(N1033+O1033)</f>
        <v>1.5272570156423927E-2</v>
      </c>
      <c r="Q1033" s="2">
        <v>0.94325070235015296</v>
      </c>
      <c r="R1033" s="2">
        <v>0.90390195245178195</v>
      </c>
      <c r="S1033" s="2">
        <v>0.98431238595152604</v>
      </c>
      <c r="T1033" s="2">
        <v>7.20412399996204E-3</v>
      </c>
      <c r="U1033" s="2">
        <v>0</v>
      </c>
      <c r="V1033" s="2">
        <v>0.63000338324552396</v>
      </c>
      <c r="W1033" s="2">
        <v>-5.8423175531418597E-2</v>
      </c>
      <c r="X1033" s="2">
        <v>2.1740812052702001E-2</v>
      </c>
      <c r="Y1033" s="2">
        <v>9</v>
      </c>
      <c r="Z1033" s="2" t="b">
        <v>0</v>
      </c>
      <c r="AA1033" s="2">
        <v>2519</v>
      </c>
      <c r="AB1033" s="2">
        <v>87651</v>
      </c>
      <c r="AC1033" s="2">
        <f>AA1033/(AA1033+AB1033)</f>
        <v>2.7936120660973715E-2</v>
      </c>
    </row>
    <row r="1034" spans="1:29" x14ac:dyDescent="0.25">
      <c r="A1034" s="2">
        <v>594.20000000000005</v>
      </c>
      <c r="B1034" s="2" t="s">
        <v>477</v>
      </c>
      <c r="C1034" s="2" t="s">
        <v>93</v>
      </c>
      <c r="D1034" s="2">
        <v>1.0424965999725599</v>
      </c>
      <c r="E1034" s="2">
        <v>0.91336392963326796</v>
      </c>
      <c r="F1034" s="2">
        <v>1.18988622792529</v>
      </c>
      <c r="G1034" s="2">
        <v>0.53733970632750405</v>
      </c>
      <c r="H1034" s="2">
        <v>0</v>
      </c>
      <c r="I1034" s="2">
        <v>0.623989724497233</v>
      </c>
      <c r="J1034" s="2">
        <v>4.1618413268292E-2</v>
      </c>
      <c r="K1034" s="2">
        <v>6.7470261465077799E-2</v>
      </c>
      <c r="L1034" s="2">
        <v>2</v>
      </c>
      <c r="M1034" s="2" t="b">
        <v>0</v>
      </c>
      <c r="N1034" s="2">
        <v>256</v>
      </c>
      <c r="O1034" s="2">
        <v>270644</v>
      </c>
      <c r="P1034" s="6">
        <f>N1034/(N1034+O1034)</f>
        <v>9.449981543004799E-4</v>
      </c>
      <c r="Q1034" s="2" t="s">
        <v>21</v>
      </c>
      <c r="R1034" s="2" t="s">
        <v>21</v>
      </c>
      <c r="S1034" s="2" t="s">
        <v>21</v>
      </c>
      <c r="T1034" s="2" t="s">
        <v>21</v>
      </c>
      <c r="U1034" s="2" t="s">
        <v>21</v>
      </c>
      <c r="V1034" s="2" t="s">
        <v>21</v>
      </c>
      <c r="W1034" s="2" t="s">
        <v>21</v>
      </c>
      <c r="X1034" s="2" t="s">
        <v>21</v>
      </c>
      <c r="Y1034" s="2" t="s">
        <v>21</v>
      </c>
      <c r="Z1034" s="2" t="s">
        <v>21</v>
      </c>
      <c r="AA1034" s="2" t="s">
        <v>21</v>
      </c>
      <c r="AB1034" s="2" t="s">
        <v>21</v>
      </c>
      <c r="AC1034" s="2" t="s">
        <v>21</v>
      </c>
    </row>
    <row r="1035" spans="1:29" x14ac:dyDescent="0.25">
      <c r="A1035" s="2">
        <v>594.29999999999995</v>
      </c>
      <c r="B1035" s="2" t="s">
        <v>476</v>
      </c>
      <c r="C1035" s="2" t="s">
        <v>93</v>
      </c>
      <c r="D1035" s="2">
        <v>0.95912245151700204</v>
      </c>
      <c r="E1035" s="2">
        <v>0.90893981284148195</v>
      </c>
      <c r="F1035" s="2">
        <v>1.0120756776273101</v>
      </c>
      <c r="G1035" s="2">
        <v>0.12796246682107701</v>
      </c>
      <c r="H1035" s="2">
        <v>53.395076747934503</v>
      </c>
      <c r="I1035" s="2">
        <v>4.5078122952396903E-2</v>
      </c>
      <c r="J1035" s="2">
        <v>-4.1736525579455702E-2</v>
      </c>
      <c r="K1035" s="2">
        <v>2.7418806843829201E-2</v>
      </c>
      <c r="L1035" s="2">
        <v>7</v>
      </c>
      <c r="M1035" s="2" t="b">
        <v>0</v>
      </c>
      <c r="N1035" s="2">
        <v>1485</v>
      </c>
      <c r="O1035" s="2">
        <v>271552</v>
      </c>
      <c r="P1035" s="6">
        <f>N1035/(N1035+O1035)</f>
        <v>5.4388233096613276E-3</v>
      </c>
      <c r="Q1035" s="2">
        <v>0.91061211752603299</v>
      </c>
      <c r="R1035" s="2">
        <v>0.83918109571982502</v>
      </c>
      <c r="S1035" s="2">
        <v>0.98812334168939897</v>
      </c>
      <c r="T1035" s="2">
        <v>2.4664256254142501E-2</v>
      </c>
      <c r="U1035" s="2">
        <v>50.692612554487297</v>
      </c>
      <c r="V1035" s="2">
        <v>7.1351581812088602E-2</v>
      </c>
      <c r="W1035" s="2">
        <v>-9.3638248981292499E-2</v>
      </c>
      <c r="X1035" s="2">
        <v>4.16795922609553E-2</v>
      </c>
      <c r="Y1035" s="2">
        <v>6</v>
      </c>
      <c r="Z1035" s="2" t="b">
        <v>0</v>
      </c>
      <c r="AA1035" s="2">
        <v>698</v>
      </c>
      <c r="AB1035" s="2">
        <v>90270</v>
      </c>
      <c r="AC1035" s="2">
        <f>AA1035/(AA1035+AB1035)</f>
        <v>7.6730278779350977E-3</v>
      </c>
    </row>
    <row r="1036" spans="1:29" x14ac:dyDescent="0.25">
      <c r="A1036" s="2">
        <v>594.79999999999995</v>
      </c>
      <c r="B1036" s="2" t="s">
        <v>475</v>
      </c>
      <c r="C1036" s="2" t="s">
        <v>93</v>
      </c>
      <c r="D1036" s="2">
        <v>1.01534257586787</v>
      </c>
      <c r="E1036" s="2">
        <v>0.94249020293207098</v>
      </c>
      <c r="F1036" s="2">
        <v>1.09382627337963</v>
      </c>
      <c r="G1036" s="2">
        <v>0.68856092744302999</v>
      </c>
      <c r="H1036" s="2">
        <v>0</v>
      </c>
      <c r="I1036" s="2">
        <v>0.49278191056110798</v>
      </c>
      <c r="J1036" s="2">
        <v>1.5226068719305E-2</v>
      </c>
      <c r="K1036" s="2">
        <v>3.7988362943214199E-2</v>
      </c>
      <c r="L1036" s="2">
        <v>4</v>
      </c>
      <c r="M1036" s="2" t="b">
        <v>0</v>
      </c>
      <c r="N1036" s="2">
        <v>757</v>
      </c>
      <c r="O1036" s="2">
        <v>271631</v>
      </c>
      <c r="P1036" s="6">
        <f>N1036/(N1036+O1036)</f>
        <v>2.7791238967942787E-3</v>
      </c>
      <c r="Q1036" s="2">
        <v>1.1088135686367799</v>
      </c>
      <c r="R1036" s="2">
        <v>0.89281827678183501</v>
      </c>
      <c r="S1036" s="2">
        <v>1.3770635771757</v>
      </c>
      <c r="T1036" s="2">
        <v>0.35010686361708199</v>
      </c>
      <c r="U1036" s="2">
        <v>0</v>
      </c>
      <c r="V1036" s="2">
        <v>0.43064179683235199</v>
      </c>
      <c r="W1036" s="2">
        <v>0.10329058660516301</v>
      </c>
      <c r="X1036" s="2">
        <v>0.11054427763621</v>
      </c>
      <c r="Y1036" s="2">
        <v>3</v>
      </c>
      <c r="Z1036" s="2" t="b">
        <v>0</v>
      </c>
      <c r="AA1036" s="2">
        <v>115</v>
      </c>
      <c r="AB1036" s="2">
        <v>90349</v>
      </c>
      <c r="AC1036" s="2">
        <f>AA1036/(AA1036+AB1036)</f>
        <v>1.2712239122744959E-3</v>
      </c>
    </row>
    <row r="1037" spans="1:29" x14ac:dyDescent="0.25">
      <c r="A1037" s="2">
        <v>595</v>
      </c>
      <c r="B1037" s="2" t="s">
        <v>474</v>
      </c>
      <c r="C1037" s="2" t="s">
        <v>93</v>
      </c>
      <c r="D1037" s="2">
        <v>0.987419436848054</v>
      </c>
      <c r="E1037" s="2">
        <v>0.93815684516085796</v>
      </c>
      <c r="F1037" s="2">
        <v>1.03926880595126</v>
      </c>
      <c r="G1037" s="2">
        <v>0.62777820869698997</v>
      </c>
      <c r="H1037" s="2">
        <v>0</v>
      </c>
      <c r="I1037" s="2">
        <v>0.86724397596234704</v>
      </c>
      <c r="J1037" s="2">
        <v>-1.26603684736085E-2</v>
      </c>
      <c r="K1037" s="2">
        <v>2.6111583457350099E-2</v>
      </c>
      <c r="L1037" s="2">
        <v>9</v>
      </c>
      <c r="M1037" s="2" t="b">
        <v>0</v>
      </c>
      <c r="N1037" s="2">
        <v>1592</v>
      </c>
      <c r="O1037" s="2">
        <v>270872</v>
      </c>
      <c r="P1037" s="6">
        <f>N1037/(N1037+O1037)</f>
        <v>5.8429737506606374E-3</v>
      </c>
      <c r="Q1037" s="2">
        <v>0.99087415145692104</v>
      </c>
      <c r="R1037" s="2">
        <v>0.92863939082517399</v>
      </c>
      <c r="S1037" s="2">
        <v>1.05727970806088</v>
      </c>
      <c r="T1037" s="2">
        <v>0.78177681311012903</v>
      </c>
      <c r="U1037" s="2">
        <v>0</v>
      </c>
      <c r="V1037" s="2">
        <v>0.79612920589541303</v>
      </c>
      <c r="W1037" s="2">
        <v>-9.1677441825234896E-3</v>
      </c>
      <c r="X1037" s="2">
        <v>3.3096036989306701E-2</v>
      </c>
      <c r="Y1037" s="2">
        <v>8</v>
      </c>
      <c r="Z1037" s="2" t="b">
        <v>0</v>
      </c>
      <c r="AA1037" s="2">
        <v>1012</v>
      </c>
      <c r="AB1037" s="2">
        <v>89590</v>
      </c>
      <c r="AC1037" s="2">
        <f>AA1037/(AA1037+AB1037)</f>
        <v>1.1169731352508774E-2</v>
      </c>
    </row>
    <row r="1038" spans="1:29" x14ac:dyDescent="0.25">
      <c r="A1038" s="2">
        <v>596</v>
      </c>
      <c r="B1038" s="2" t="s">
        <v>473</v>
      </c>
      <c r="C1038" s="2" t="s">
        <v>93</v>
      </c>
      <c r="D1038" s="2">
        <v>1.0348356481485099</v>
      </c>
      <c r="E1038" s="2">
        <v>1.01006777113732</v>
      </c>
      <c r="F1038" s="2">
        <v>1.06021085839927</v>
      </c>
      <c r="G1038" s="2">
        <v>5.5981585017563498E-3</v>
      </c>
      <c r="H1038" s="2">
        <v>29.074998598882001</v>
      </c>
      <c r="I1038" s="2">
        <v>0.17716858686461401</v>
      </c>
      <c r="J1038" s="2">
        <v>3.4242620048807099E-2</v>
      </c>
      <c r="K1038" s="2">
        <v>1.2360018603340401E-2</v>
      </c>
      <c r="L1038" s="2">
        <v>10</v>
      </c>
      <c r="M1038" s="2" t="b">
        <v>0</v>
      </c>
      <c r="N1038" s="2">
        <v>7221</v>
      </c>
      <c r="O1038" s="2">
        <v>264696</v>
      </c>
      <c r="P1038" s="6">
        <f>N1038/(N1038+O1038)</f>
        <v>2.6555897571685479E-2</v>
      </c>
      <c r="Q1038" s="2">
        <v>1.02645614040207</v>
      </c>
      <c r="R1038" s="2">
        <v>0.98237942944969003</v>
      </c>
      <c r="S1038" s="2">
        <v>1.0725104542949599</v>
      </c>
      <c r="T1038" s="2">
        <v>0.24358296985399699</v>
      </c>
      <c r="U1038" s="2">
        <v>42.844741509006603</v>
      </c>
      <c r="V1038" s="2">
        <v>9.2712709578513797E-2</v>
      </c>
      <c r="W1038" s="2">
        <v>2.6112229240165201E-2</v>
      </c>
      <c r="X1038" s="2">
        <v>2.2393212565604399E-2</v>
      </c>
      <c r="Y1038" s="2">
        <v>8</v>
      </c>
      <c r="Z1038" s="2" t="b">
        <v>0</v>
      </c>
      <c r="AA1038" s="2">
        <v>2431</v>
      </c>
      <c r="AB1038" s="2">
        <v>87243</v>
      </c>
      <c r="AC1038" s="2">
        <f>AA1038/(AA1038+AB1038)</f>
        <v>2.7109307045520441E-2</v>
      </c>
    </row>
    <row r="1039" spans="1:29" x14ac:dyDescent="0.25">
      <c r="A1039" s="2">
        <v>596.5</v>
      </c>
      <c r="B1039" s="2" t="s">
        <v>472</v>
      </c>
      <c r="C1039" s="2" t="s">
        <v>93</v>
      </c>
      <c r="D1039" s="2">
        <v>1.0382808853771801</v>
      </c>
      <c r="E1039" s="2">
        <v>0.99961497669882604</v>
      </c>
      <c r="F1039" s="2">
        <v>1.0784424224012099</v>
      </c>
      <c r="G1039" s="2">
        <v>5.2370452027321303E-2</v>
      </c>
      <c r="H1039" s="2">
        <v>38.039474551939598</v>
      </c>
      <c r="I1039" s="2">
        <v>0.114933001003423</v>
      </c>
      <c r="J1039" s="2">
        <v>3.7566350620278501E-2</v>
      </c>
      <c r="K1039" s="2">
        <v>1.9363339510986399E-2</v>
      </c>
      <c r="L1039" s="2">
        <v>9</v>
      </c>
      <c r="M1039" s="2" t="b">
        <v>0</v>
      </c>
      <c r="N1039" s="2">
        <v>3054</v>
      </c>
      <c r="O1039" s="2">
        <v>265708</v>
      </c>
      <c r="P1039" s="6">
        <f>N1039/(N1039+O1039)</f>
        <v>1.1363213549534533E-2</v>
      </c>
      <c r="Q1039" s="2">
        <v>1.01807148746231</v>
      </c>
      <c r="R1039" s="2">
        <v>0.97086077972686902</v>
      </c>
      <c r="S1039" s="2">
        <v>1.0675779424062399</v>
      </c>
      <c r="T1039" s="2">
        <v>0.45973079616144302</v>
      </c>
      <c r="U1039" s="2">
        <v>36.872517926496997</v>
      </c>
      <c r="V1039" s="2">
        <v>0.13479764848720199</v>
      </c>
      <c r="W1039" s="2">
        <v>1.7910139103165901E-2</v>
      </c>
      <c r="X1039" s="2">
        <v>2.4226127974957198E-2</v>
      </c>
      <c r="Y1039" s="2">
        <v>8</v>
      </c>
      <c r="Z1039" s="2" t="b">
        <v>0</v>
      </c>
      <c r="AA1039" s="2">
        <v>2059</v>
      </c>
      <c r="AB1039" s="2">
        <v>88255</v>
      </c>
      <c r="AC1039" s="2">
        <f>AA1039/(AA1039+AB1039)</f>
        <v>2.2798237261111236E-2</v>
      </c>
    </row>
    <row r="1040" spans="1:29" x14ac:dyDescent="0.25">
      <c r="A1040" s="2">
        <v>597</v>
      </c>
      <c r="B1040" s="2" t="s">
        <v>471</v>
      </c>
      <c r="C1040" s="2" t="s">
        <v>93</v>
      </c>
      <c r="D1040" s="2">
        <v>1.04322650436967</v>
      </c>
      <c r="E1040" s="2">
        <v>1.0031200826351201</v>
      </c>
      <c r="F1040" s="2">
        <v>1.0849364480476</v>
      </c>
      <c r="G1040" s="2">
        <v>3.4369471393069902E-2</v>
      </c>
      <c r="H1040" s="2">
        <v>33.116727085988202</v>
      </c>
      <c r="I1040" s="2">
        <v>0.17522393366622799</v>
      </c>
      <c r="J1040" s="2">
        <v>4.2318318663584903E-2</v>
      </c>
      <c r="K1040" s="2">
        <v>2.00019457982764E-2</v>
      </c>
      <c r="L1040" s="2">
        <v>7</v>
      </c>
      <c r="M1040" s="2" t="b">
        <v>0</v>
      </c>
      <c r="N1040" s="2">
        <v>2630</v>
      </c>
      <c r="O1040" s="2">
        <v>262465</v>
      </c>
      <c r="P1040" s="6">
        <f>N1040/(N1040+O1040)</f>
        <v>9.9209717271166939E-3</v>
      </c>
      <c r="Q1040" s="2">
        <v>1.1544915551409201</v>
      </c>
      <c r="R1040" s="2">
        <v>1.05546414457879</v>
      </c>
      <c r="S1040" s="2">
        <v>1.2628100705624801</v>
      </c>
      <c r="T1040" s="2">
        <v>1.6910787553683501E-3</v>
      </c>
      <c r="U1040" s="2">
        <v>0</v>
      </c>
      <c r="V1040" s="2">
        <v>0.58102176049812504</v>
      </c>
      <c r="W1040" s="2">
        <v>0.143660035052807</v>
      </c>
      <c r="X1040" s="2">
        <v>4.57556455693192E-2</v>
      </c>
      <c r="Y1040" s="2">
        <v>5</v>
      </c>
      <c r="Z1040" s="2" t="b">
        <v>0</v>
      </c>
      <c r="AA1040" s="2">
        <v>539</v>
      </c>
      <c r="AB1040" s="2">
        <v>85012</v>
      </c>
      <c r="AC1040" s="2">
        <f>AA1040/(AA1040+AB1040)</f>
        <v>6.3003354724082711E-3</v>
      </c>
    </row>
    <row r="1041" spans="1:29" x14ac:dyDescent="0.25">
      <c r="A1041" s="2">
        <v>597.1</v>
      </c>
      <c r="B1041" s="2" t="s">
        <v>470</v>
      </c>
      <c r="C1041" s="2" t="s">
        <v>93</v>
      </c>
      <c r="D1041" s="2">
        <v>0.99461816855584095</v>
      </c>
      <c r="E1041" s="2">
        <v>0.94721544205615804</v>
      </c>
      <c r="F1041" s="2">
        <v>1.0443931309586101</v>
      </c>
      <c r="G1041" s="2">
        <v>0.828526531931706</v>
      </c>
      <c r="H1041" s="2">
        <v>0</v>
      </c>
      <c r="I1041" s="2">
        <v>0.37390870298484802</v>
      </c>
      <c r="J1041" s="2">
        <v>-5.3963656696285897E-3</v>
      </c>
      <c r="K1041" s="2">
        <v>2.4914920301796199E-2</v>
      </c>
      <c r="L1041" s="2">
        <v>3</v>
      </c>
      <c r="M1041" s="2" t="b">
        <v>0</v>
      </c>
      <c r="N1041" s="2">
        <v>1697</v>
      </c>
      <c r="O1041" s="2">
        <v>264178</v>
      </c>
      <c r="P1041" s="6">
        <f>N1041/(N1041+O1041)</f>
        <v>6.3826986365773386E-3</v>
      </c>
      <c r="Q1041" s="2" t="s">
        <v>21</v>
      </c>
      <c r="R1041" s="2" t="s">
        <v>21</v>
      </c>
      <c r="S1041" s="2" t="s">
        <v>21</v>
      </c>
      <c r="T1041" s="2" t="s">
        <v>21</v>
      </c>
      <c r="U1041" s="2" t="s">
        <v>21</v>
      </c>
      <c r="V1041" s="2" t="s">
        <v>21</v>
      </c>
      <c r="W1041" s="2" t="s">
        <v>21</v>
      </c>
      <c r="X1041" s="2" t="s">
        <v>21</v>
      </c>
      <c r="Y1041" s="2" t="s">
        <v>21</v>
      </c>
      <c r="Z1041" s="2" t="s">
        <v>21</v>
      </c>
      <c r="AA1041" s="2" t="s">
        <v>21</v>
      </c>
      <c r="AB1041" s="2" t="s">
        <v>21</v>
      </c>
      <c r="AC1041" s="2" t="s">
        <v>21</v>
      </c>
    </row>
    <row r="1042" spans="1:29" x14ac:dyDescent="0.25">
      <c r="A1042" s="2">
        <v>597.20000000000005</v>
      </c>
      <c r="B1042" s="2" t="s">
        <v>469</v>
      </c>
      <c r="C1042" s="2" t="s">
        <v>93</v>
      </c>
      <c r="D1042" s="2">
        <v>0.90119242834242097</v>
      </c>
      <c r="E1042" s="2">
        <v>0.73353933033876895</v>
      </c>
      <c r="F1042" s="2">
        <v>1.1071632553453401</v>
      </c>
      <c r="G1042" s="2">
        <v>0.321869021075807</v>
      </c>
      <c r="H1042" s="2">
        <v>0</v>
      </c>
      <c r="I1042" s="2">
        <v>0.365837627716814</v>
      </c>
      <c r="J1042" s="2">
        <v>-0.104036472209874</v>
      </c>
      <c r="K1042" s="2">
        <v>0.105021108630872</v>
      </c>
      <c r="L1042" s="2">
        <v>2</v>
      </c>
      <c r="M1042" s="2" t="b">
        <v>0</v>
      </c>
      <c r="N1042" s="2">
        <v>122</v>
      </c>
      <c r="O1042" s="2">
        <v>258982</v>
      </c>
      <c r="P1042" s="6">
        <f>N1042/(N1042+O1042)</f>
        <v>4.7085340249475115E-4</v>
      </c>
      <c r="Q1042" s="2" t="s">
        <v>21</v>
      </c>
      <c r="R1042" s="2" t="s">
        <v>21</v>
      </c>
      <c r="S1042" s="2" t="s">
        <v>21</v>
      </c>
      <c r="T1042" s="2" t="s">
        <v>21</v>
      </c>
      <c r="U1042" s="2" t="s">
        <v>21</v>
      </c>
      <c r="V1042" s="2" t="s">
        <v>21</v>
      </c>
      <c r="W1042" s="2" t="s">
        <v>21</v>
      </c>
      <c r="X1042" s="2" t="s">
        <v>21</v>
      </c>
      <c r="Y1042" s="2" t="s">
        <v>21</v>
      </c>
      <c r="Z1042" s="2" t="s">
        <v>21</v>
      </c>
      <c r="AA1042" s="2" t="s">
        <v>21</v>
      </c>
      <c r="AB1042" s="2" t="s">
        <v>21</v>
      </c>
      <c r="AC1042" s="2" t="s">
        <v>21</v>
      </c>
    </row>
    <row r="1043" spans="1:29" x14ac:dyDescent="0.25">
      <c r="A1043" s="2">
        <v>597.79999999999995</v>
      </c>
      <c r="B1043" s="2" t="s">
        <v>468</v>
      </c>
      <c r="C1043" s="2" t="s">
        <v>93</v>
      </c>
      <c r="D1043" s="2">
        <v>1.18362186356248</v>
      </c>
      <c r="E1043" s="2">
        <v>0.99290102530303403</v>
      </c>
      <c r="F1043" s="2">
        <v>1.41097720739642</v>
      </c>
      <c r="G1043" s="2">
        <v>6.00409456091393E-2</v>
      </c>
      <c r="H1043" s="2">
        <v>0</v>
      </c>
      <c r="I1043" s="2">
        <v>0.75078116676939399</v>
      </c>
      <c r="J1043" s="2">
        <v>0.168579113460568</v>
      </c>
      <c r="K1043" s="2">
        <v>8.9646242050810801E-2</v>
      </c>
      <c r="L1043" s="2">
        <v>2</v>
      </c>
      <c r="M1043" s="2" t="b">
        <v>0</v>
      </c>
      <c r="N1043" s="2">
        <v>146</v>
      </c>
      <c r="O1043" s="2">
        <v>82822</v>
      </c>
      <c r="P1043" s="6">
        <f>N1043/(N1043+O1043)</f>
        <v>1.7597145887571111E-3</v>
      </c>
      <c r="Q1043" s="2">
        <v>1.18362186356248</v>
      </c>
      <c r="R1043" s="2">
        <v>0.99290102530303403</v>
      </c>
      <c r="S1043" s="2">
        <v>1.41097720739642</v>
      </c>
      <c r="T1043" s="2">
        <v>6.00409456091393E-2</v>
      </c>
      <c r="U1043" s="2">
        <v>0</v>
      </c>
      <c r="V1043" s="2">
        <v>0.75078116676939299</v>
      </c>
      <c r="W1043" s="2">
        <v>0.168579113460568</v>
      </c>
      <c r="X1043" s="2">
        <v>8.9646242050810801E-2</v>
      </c>
      <c r="Y1043" s="2">
        <v>2</v>
      </c>
      <c r="Z1043" s="2" t="b">
        <v>0</v>
      </c>
      <c r="AA1043" s="2">
        <v>146</v>
      </c>
      <c r="AB1043" s="2">
        <v>82822</v>
      </c>
      <c r="AC1043" s="2">
        <f>AA1043/(AA1043+AB1043)</f>
        <v>1.7597145887571111E-3</v>
      </c>
    </row>
    <row r="1044" spans="1:29" x14ac:dyDescent="0.25">
      <c r="A1044" s="2">
        <v>598</v>
      </c>
      <c r="B1044" s="2" t="s">
        <v>467</v>
      </c>
      <c r="C1044" s="2" t="s">
        <v>93</v>
      </c>
      <c r="D1044" s="2">
        <v>1.0872747474678099</v>
      </c>
      <c r="E1044" s="2">
        <v>0.99902860166701302</v>
      </c>
      <c r="F1044" s="2">
        <v>1.18331584752287</v>
      </c>
      <c r="G1044" s="2">
        <v>5.2689072319968999E-2</v>
      </c>
      <c r="H1044" s="2">
        <v>3.1390420421780898</v>
      </c>
      <c r="I1044" s="2">
        <v>0.40564842971437698</v>
      </c>
      <c r="J1044" s="2">
        <v>8.3674333761343603E-2</v>
      </c>
      <c r="K1044" s="2">
        <v>4.31876324642365E-2</v>
      </c>
      <c r="L1044" s="2">
        <v>8</v>
      </c>
      <c r="M1044" s="2" t="b">
        <v>0</v>
      </c>
      <c r="N1044" s="2">
        <v>657</v>
      </c>
      <c r="O1044" s="2">
        <v>273870</v>
      </c>
      <c r="P1044" s="6">
        <f>N1044/(N1044+O1044)</f>
        <v>2.3932072255188016E-3</v>
      </c>
      <c r="Q1044" s="2">
        <v>1.0943606644250099</v>
      </c>
      <c r="R1044" s="2">
        <v>0.98805717949224103</v>
      </c>
      <c r="S1044" s="2">
        <v>1.2121011705579801</v>
      </c>
      <c r="T1044" s="2">
        <v>8.3716893470078504E-2</v>
      </c>
      <c r="U1044" s="2">
        <v>16.4040890709908</v>
      </c>
      <c r="V1044" s="2">
        <v>0.30475399705694001</v>
      </c>
      <c r="W1044" s="2">
        <v>9.0170324646095701E-2</v>
      </c>
      <c r="X1044" s="2">
        <v>5.2136179226261403E-2</v>
      </c>
      <c r="Y1044" s="2">
        <v>7</v>
      </c>
      <c r="Z1044" s="2" t="b">
        <v>0</v>
      </c>
      <c r="AA1044" s="2">
        <v>483</v>
      </c>
      <c r="AB1044" s="2">
        <v>89777</v>
      </c>
      <c r="AC1044" s="2">
        <f>AA1044/(AA1044+AB1044)</f>
        <v>5.3512076224241081E-3</v>
      </c>
    </row>
    <row r="1045" spans="1:29" x14ac:dyDescent="0.25">
      <c r="A1045" s="2">
        <v>599</v>
      </c>
      <c r="B1045" s="2" t="s">
        <v>466</v>
      </c>
      <c r="C1045" s="2" t="s">
        <v>93</v>
      </c>
      <c r="D1045" s="2">
        <v>1.0231838637380699</v>
      </c>
      <c r="E1045" s="2">
        <v>1.00713639880941</v>
      </c>
      <c r="F1045" s="2">
        <v>1.03948702504603</v>
      </c>
      <c r="G1045" s="2">
        <v>4.4884373052743202E-3</v>
      </c>
      <c r="H1045" s="2">
        <v>13.4802362363312</v>
      </c>
      <c r="I1045" s="2">
        <v>0.312438179573858</v>
      </c>
      <c r="J1045" s="2">
        <v>2.2919200769230302E-2</v>
      </c>
      <c r="K1045" s="2">
        <v>8.0655285889374099E-3</v>
      </c>
      <c r="L1045" s="2">
        <v>12</v>
      </c>
      <c r="M1045" s="2" t="b">
        <v>0</v>
      </c>
      <c r="N1045" s="2">
        <v>20753</v>
      </c>
      <c r="O1045" s="2">
        <v>241506</v>
      </c>
      <c r="P1045" s="6">
        <f>N1045/(N1045+O1045)</f>
        <v>7.9131698054213578E-2</v>
      </c>
      <c r="Q1045" s="2">
        <v>1.0082388530500099</v>
      </c>
      <c r="R1045" s="2">
        <v>0.98732602232604705</v>
      </c>
      <c r="S1045" s="2">
        <v>1.02959464433513</v>
      </c>
      <c r="T1045" s="2">
        <v>0.44293063023097801</v>
      </c>
      <c r="U1045" s="2">
        <v>0</v>
      </c>
      <c r="V1045" s="2">
        <v>0.94165270580877702</v>
      </c>
      <c r="W1045" s="2">
        <v>8.2050989700942698E-3</v>
      </c>
      <c r="X1045" s="2">
        <v>1.0694113150435801E-2</v>
      </c>
      <c r="Y1045" s="2">
        <v>9</v>
      </c>
      <c r="Z1045" s="2" t="b">
        <v>0</v>
      </c>
      <c r="AA1045" s="2">
        <v>13672</v>
      </c>
      <c r="AB1045" s="2">
        <v>67237</v>
      </c>
      <c r="AC1045" s="2">
        <f>AA1045/(AA1045+AB1045)</f>
        <v>0.16897996514602825</v>
      </c>
    </row>
    <row r="1046" spans="1:29" x14ac:dyDescent="0.25">
      <c r="A1046" s="2">
        <v>599.1</v>
      </c>
      <c r="B1046" s="2" t="s">
        <v>465</v>
      </c>
      <c r="C1046" s="2" t="s">
        <v>93</v>
      </c>
      <c r="D1046" s="2">
        <v>1.0447206320449101</v>
      </c>
      <c r="E1046" s="2">
        <v>0.87881284589850905</v>
      </c>
      <c r="F1046" s="2">
        <v>1.24194952783652</v>
      </c>
      <c r="G1046" s="2">
        <v>0.62000545751619895</v>
      </c>
      <c r="H1046" s="2">
        <v>0</v>
      </c>
      <c r="I1046" s="2">
        <v>0.420106946400714</v>
      </c>
      <c r="J1046" s="2">
        <v>4.3749511919599998E-2</v>
      </c>
      <c r="K1046" s="2">
        <v>8.8232658516804993E-2</v>
      </c>
      <c r="L1046" s="2">
        <v>2</v>
      </c>
      <c r="M1046" s="2" t="b">
        <v>0</v>
      </c>
      <c r="N1046" s="2">
        <v>168</v>
      </c>
      <c r="O1046" s="2">
        <v>258277</v>
      </c>
      <c r="P1046" s="6">
        <f>N1046/(N1046+O1046)</f>
        <v>6.5004159492348468E-4</v>
      </c>
      <c r="Q1046" s="2" t="s">
        <v>21</v>
      </c>
      <c r="R1046" s="2" t="s">
        <v>21</v>
      </c>
      <c r="S1046" s="2" t="s">
        <v>21</v>
      </c>
      <c r="T1046" s="2" t="s">
        <v>21</v>
      </c>
      <c r="U1046" s="2" t="s">
        <v>21</v>
      </c>
      <c r="V1046" s="2" t="s">
        <v>21</v>
      </c>
      <c r="W1046" s="2" t="s">
        <v>21</v>
      </c>
      <c r="X1046" s="2" t="s">
        <v>21</v>
      </c>
      <c r="Y1046" s="2" t="s">
        <v>21</v>
      </c>
      <c r="Z1046" s="2" t="s">
        <v>21</v>
      </c>
      <c r="AA1046" s="2" t="s">
        <v>21</v>
      </c>
      <c r="AB1046" s="2" t="s">
        <v>21</v>
      </c>
      <c r="AC1046" s="2" t="s">
        <v>21</v>
      </c>
    </row>
    <row r="1047" spans="1:29" x14ac:dyDescent="0.25">
      <c r="A1047" s="2">
        <v>599.20000000000005</v>
      </c>
      <c r="B1047" s="2" t="s">
        <v>464</v>
      </c>
      <c r="C1047" s="2" t="s">
        <v>93</v>
      </c>
      <c r="D1047" s="2">
        <v>1.06996096569389</v>
      </c>
      <c r="E1047" s="2">
        <v>1.03991375341864</v>
      </c>
      <c r="F1047" s="2">
        <v>1.1008763605107701</v>
      </c>
      <c r="G1047" s="7">
        <v>3.2718704407874398E-6</v>
      </c>
      <c r="H1047" s="2">
        <v>0</v>
      </c>
      <c r="I1047" s="2">
        <v>0.55214601071324199</v>
      </c>
      <c r="J1047" s="2">
        <v>6.7622167148464904E-2</v>
      </c>
      <c r="K1047" s="2">
        <v>1.4533117477591E-2</v>
      </c>
      <c r="L1047" s="2">
        <v>10</v>
      </c>
      <c r="M1047" s="2" t="b">
        <v>1</v>
      </c>
      <c r="N1047" s="2">
        <v>5085</v>
      </c>
      <c r="O1047" s="2">
        <v>259524</v>
      </c>
      <c r="P1047" s="6">
        <f>N1047/(N1047+O1047)</f>
        <v>1.9217033434236929E-2</v>
      </c>
      <c r="Q1047" s="2">
        <v>1.1032196799673599</v>
      </c>
      <c r="R1047" s="2">
        <v>1.0422571443525399</v>
      </c>
      <c r="S1047" s="2">
        <v>1.16774796782358</v>
      </c>
      <c r="T1047" s="2">
        <v>7.0653980953207002E-4</v>
      </c>
      <c r="U1047" s="2">
        <v>0</v>
      </c>
      <c r="V1047" s="2">
        <v>0.62397959417525894</v>
      </c>
      <c r="W1047" s="2">
        <v>9.8232886322036098E-2</v>
      </c>
      <c r="X1047" s="2">
        <v>2.9002672638556E-2</v>
      </c>
      <c r="Y1047" s="2">
        <v>8</v>
      </c>
      <c r="Z1047" s="2" t="b">
        <v>0</v>
      </c>
      <c r="AA1047" s="2">
        <v>1375</v>
      </c>
      <c r="AB1047" s="2">
        <v>85255</v>
      </c>
      <c r="AC1047" s="2">
        <f>AA1047/(AA1047+AB1047)</f>
        <v>1.587209973450306E-2</v>
      </c>
    </row>
    <row r="1048" spans="1:29" x14ac:dyDescent="0.25">
      <c r="A1048" s="2">
        <v>599.29999999999995</v>
      </c>
      <c r="B1048" s="2" t="s">
        <v>463</v>
      </c>
      <c r="C1048" s="2" t="s">
        <v>93</v>
      </c>
      <c r="D1048" s="2">
        <v>0.99877803977027302</v>
      </c>
      <c r="E1048" s="2">
        <v>0.96854178552855996</v>
      </c>
      <c r="F1048" s="2">
        <v>1.02995821928628</v>
      </c>
      <c r="G1048" s="2">
        <v>0.937862499128436</v>
      </c>
      <c r="H1048" s="2">
        <v>0</v>
      </c>
      <c r="I1048" s="2">
        <v>0.849386799274503</v>
      </c>
      <c r="J1048" s="2">
        <v>-1.2227074318916099E-3</v>
      </c>
      <c r="K1048" s="2">
        <v>1.5684443843588199E-2</v>
      </c>
      <c r="L1048" s="2">
        <v>10</v>
      </c>
      <c r="M1048" s="2" t="b">
        <v>0</v>
      </c>
      <c r="N1048" s="2">
        <v>4890</v>
      </c>
      <c r="O1048" s="2">
        <v>252952</v>
      </c>
      <c r="P1048" s="6">
        <f>N1048/(N1048+O1048)</f>
        <v>1.8965102659768387E-2</v>
      </c>
      <c r="Q1048" s="2">
        <v>0.99074100802082898</v>
      </c>
      <c r="R1048" s="2">
        <v>0.95777800036768801</v>
      </c>
      <c r="S1048" s="2">
        <v>1.0248384746750401</v>
      </c>
      <c r="T1048" s="2">
        <v>0.59001719101024297</v>
      </c>
      <c r="U1048" s="2">
        <v>0</v>
      </c>
      <c r="V1048" s="2">
        <v>0.93307996208249699</v>
      </c>
      <c r="W1048" s="2">
        <v>-9.3021228843170704E-3</v>
      </c>
      <c r="X1048" s="2">
        <v>1.7264162831956201E-2</v>
      </c>
      <c r="Y1048" s="2">
        <v>8</v>
      </c>
      <c r="Z1048" s="2" t="b">
        <v>0</v>
      </c>
      <c r="AA1048" s="2">
        <v>4158</v>
      </c>
      <c r="AB1048" s="2">
        <v>78683</v>
      </c>
      <c r="AC1048" s="2">
        <f>AA1048/(AA1048+AB1048)</f>
        <v>5.0192537511618646E-2</v>
      </c>
    </row>
    <row r="1049" spans="1:29" x14ac:dyDescent="0.25">
      <c r="A1049" s="2">
        <v>599.4</v>
      </c>
      <c r="B1049" s="2" t="s">
        <v>462</v>
      </c>
      <c r="C1049" s="2" t="s">
        <v>93</v>
      </c>
      <c r="D1049" s="2">
        <v>1.0462857160580801</v>
      </c>
      <c r="E1049" s="2">
        <v>1.0224644695445999</v>
      </c>
      <c r="F1049" s="2">
        <v>1.07066194692786</v>
      </c>
      <c r="G1049" s="2">
        <v>1.17833699478201E-4</v>
      </c>
      <c r="H1049" s="2">
        <v>0</v>
      </c>
      <c r="I1049" s="2">
        <v>0.80960400582861902</v>
      </c>
      <c r="J1049" s="2">
        <v>4.5246479450914999E-2</v>
      </c>
      <c r="K1049" s="2">
        <v>1.1750532108317601E-2</v>
      </c>
      <c r="L1049" s="2">
        <v>11</v>
      </c>
      <c r="M1049" s="2" t="b">
        <v>0</v>
      </c>
      <c r="N1049" s="2">
        <v>9026</v>
      </c>
      <c r="O1049" s="2">
        <v>253930</v>
      </c>
      <c r="P1049" s="6">
        <f>N1049/(N1049+O1049)</f>
        <v>3.4325134242991225E-2</v>
      </c>
      <c r="Q1049" s="2">
        <v>1.04281020417198</v>
      </c>
      <c r="R1049" s="2">
        <v>1.01236094856054</v>
      </c>
      <c r="S1049" s="2">
        <v>1.0741752963421201</v>
      </c>
      <c r="T1049" s="2">
        <v>5.5628675036265502E-3</v>
      </c>
      <c r="U1049" s="2">
        <v>0</v>
      </c>
      <c r="V1049" s="2">
        <v>0.70303483458114002</v>
      </c>
      <c r="W1049" s="2">
        <v>4.1919188387963997E-2</v>
      </c>
      <c r="X1049" s="2">
        <v>1.51196719988033E-2</v>
      </c>
      <c r="Y1049" s="2">
        <v>9</v>
      </c>
      <c r="Z1049" s="2" t="b">
        <v>0</v>
      </c>
      <c r="AA1049" s="2">
        <v>6021</v>
      </c>
      <c r="AB1049" s="2">
        <v>79661</v>
      </c>
      <c r="AC1049" s="2">
        <f>AA1049/(AA1049+AB1049)</f>
        <v>7.0271468919959848E-2</v>
      </c>
    </row>
    <row r="1050" spans="1:29" x14ac:dyDescent="0.25">
      <c r="A1050" s="2">
        <v>599.5</v>
      </c>
      <c r="B1050" s="2" t="s">
        <v>461</v>
      </c>
      <c r="C1050" s="2" t="s">
        <v>93</v>
      </c>
      <c r="D1050" s="2">
        <v>1.0107710330675801</v>
      </c>
      <c r="E1050" s="2">
        <v>0.98252216279265703</v>
      </c>
      <c r="F1050" s="2">
        <v>1.0398320974100099</v>
      </c>
      <c r="G1050" s="2">
        <v>0.45882812865979999</v>
      </c>
      <c r="H1050" s="2">
        <v>0</v>
      </c>
      <c r="I1050" s="2">
        <v>0.53849102875307997</v>
      </c>
      <c r="J1050" s="2">
        <v>1.07134386891189E-2</v>
      </c>
      <c r="K1050" s="2">
        <v>1.44624170934097E-2</v>
      </c>
      <c r="L1050" s="2">
        <v>10</v>
      </c>
      <c r="M1050" s="2" t="b">
        <v>0</v>
      </c>
      <c r="N1050" s="2">
        <v>5550</v>
      </c>
      <c r="O1050" s="2">
        <v>255231</v>
      </c>
      <c r="P1050" s="6">
        <f>N1050/(N1050+O1050)</f>
        <v>2.1282225315494611E-2</v>
      </c>
      <c r="Q1050" s="2">
        <v>1.0006176607459101</v>
      </c>
      <c r="R1050" s="2">
        <v>0.96451822884108596</v>
      </c>
      <c r="S1050" s="2">
        <v>1.0380682013647899</v>
      </c>
      <c r="T1050" s="2">
        <v>0.97372523048688597</v>
      </c>
      <c r="U1050" s="2">
        <v>0</v>
      </c>
      <c r="V1050" s="2">
        <v>0.47032419413925902</v>
      </c>
      <c r="W1050" s="2">
        <v>6.1747007202219003E-4</v>
      </c>
      <c r="X1050" s="2">
        <v>1.87472919877151E-2</v>
      </c>
      <c r="Y1050" s="2">
        <v>8</v>
      </c>
      <c r="Z1050" s="2" t="b">
        <v>0</v>
      </c>
      <c r="AA1050" s="2">
        <v>3545</v>
      </c>
      <c r="AB1050" s="2">
        <v>80962</v>
      </c>
      <c r="AC1050" s="2">
        <f>AA1050/(AA1050+AB1050)</f>
        <v>4.1949187641260488E-2</v>
      </c>
    </row>
    <row r="1051" spans="1:29" x14ac:dyDescent="0.25">
      <c r="A1051" s="2">
        <v>599.6</v>
      </c>
      <c r="B1051" s="2" t="s">
        <v>460</v>
      </c>
      <c r="C1051" s="2" t="s">
        <v>93</v>
      </c>
      <c r="D1051" s="2">
        <v>0.97574894513448696</v>
      </c>
      <c r="E1051" s="2">
        <v>0.84409027815693205</v>
      </c>
      <c r="F1051" s="2">
        <v>1.1279433356464399</v>
      </c>
      <c r="G1051" s="2">
        <v>0.73991532590138598</v>
      </c>
      <c r="H1051" s="2">
        <v>0</v>
      </c>
      <c r="I1051" s="2">
        <v>0.77391199133899702</v>
      </c>
      <c r="J1051" s="2">
        <v>-2.4549954003742599E-2</v>
      </c>
      <c r="K1051" s="2">
        <v>7.3953334145497998E-2</v>
      </c>
      <c r="L1051" s="2">
        <v>2</v>
      </c>
      <c r="M1051" s="2" t="b">
        <v>0</v>
      </c>
      <c r="N1051" s="2">
        <v>224</v>
      </c>
      <c r="O1051" s="2">
        <v>253186</v>
      </c>
      <c r="P1051" s="6">
        <f>N1051/(N1051+O1051)</f>
        <v>8.8394301724478122E-4</v>
      </c>
      <c r="Q1051" s="2" t="s">
        <v>21</v>
      </c>
      <c r="R1051" s="2" t="s">
        <v>21</v>
      </c>
      <c r="S1051" s="2" t="s">
        <v>21</v>
      </c>
      <c r="T1051" s="2" t="s">
        <v>21</v>
      </c>
      <c r="U1051" s="2" t="s">
        <v>21</v>
      </c>
      <c r="V1051" s="2" t="s">
        <v>21</v>
      </c>
      <c r="W1051" s="2" t="s">
        <v>21</v>
      </c>
      <c r="X1051" s="2" t="s">
        <v>21</v>
      </c>
      <c r="Y1051" s="2" t="s">
        <v>21</v>
      </c>
      <c r="Z1051" s="2" t="s">
        <v>21</v>
      </c>
      <c r="AA1051" s="2" t="s">
        <v>21</v>
      </c>
      <c r="AB1051" s="2" t="s">
        <v>21</v>
      </c>
      <c r="AC1051" s="2" t="s">
        <v>21</v>
      </c>
    </row>
    <row r="1052" spans="1:29" x14ac:dyDescent="0.25">
      <c r="A1052" s="2">
        <v>599.79999999999995</v>
      </c>
      <c r="B1052" s="2" t="s">
        <v>459</v>
      </c>
      <c r="C1052" s="2" t="s">
        <v>93</v>
      </c>
      <c r="D1052" s="2">
        <v>1.0325491911210301</v>
      </c>
      <c r="E1052" s="2">
        <v>0.92092124836246303</v>
      </c>
      <c r="F1052" s="2">
        <v>1.1577079299456801</v>
      </c>
      <c r="G1052" s="2">
        <v>0.58320272894952296</v>
      </c>
      <c r="H1052" s="2">
        <v>19.951592342691701</v>
      </c>
      <c r="I1052" s="2">
        <v>0.28299251451443702</v>
      </c>
      <c r="J1052" s="2">
        <v>3.2030687450407901E-2</v>
      </c>
      <c r="K1052" s="2">
        <v>5.8374256567771801E-2</v>
      </c>
      <c r="L1052" s="2">
        <v>6</v>
      </c>
      <c r="M1052" s="2" t="b">
        <v>0</v>
      </c>
      <c r="N1052" s="2">
        <v>388</v>
      </c>
      <c r="O1052" s="2">
        <v>259378</v>
      </c>
      <c r="P1052" s="6">
        <f>N1052/(N1052+O1052)</f>
        <v>1.4936519790888724E-3</v>
      </c>
      <c r="Q1052" s="2">
        <v>0.98657090839524797</v>
      </c>
      <c r="R1052" s="2">
        <v>0.87148672104853098</v>
      </c>
      <c r="S1052" s="2">
        <v>1.1168525392111199</v>
      </c>
      <c r="T1052" s="2">
        <v>0.83082705989571404</v>
      </c>
      <c r="U1052" s="2">
        <v>0</v>
      </c>
      <c r="V1052" s="2">
        <v>0.59656969961078998</v>
      </c>
      <c r="W1052" s="2">
        <v>-1.35200773441333E-2</v>
      </c>
      <c r="X1052" s="2">
        <v>6.3284108618568299E-2</v>
      </c>
      <c r="Y1052" s="2">
        <v>5</v>
      </c>
      <c r="Z1052" s="2" t="b">
        <v>0</v>
      </c>
      <c r="AA1052" s="2">
        <v>342</v>
      </c>
      <c r="AB1052" s="2">
        <v>86418</v>
      </c>
      <c r="AC1052" s="2">
        <f>AA1052/(AA1052+AB1052)</f>
        <v>3.9419087136929459E-3</v>
      </c>
    </row>
    <row r="1053" spans="1:29" x14ac:dyDescent="0.25">
      <c r="A1053" s="2">
        <v>599.9</v>
      </c>
      <c r="B1053" s="2" t="s">
        <v>458</v>
      </c>
      <c r="C1053" s="2" t="s">
        <v>93</v>
      </c>
      <c r="D1053" s="2">
        <v>1.01586194479855</v>
      </c>
      <c r="E1053" s="2">
        <v>0.96598737890119402</v>
      </c>
      <c r="F1053" s="2">
        <v>1.068311567449</v>
      </c>
      <c r="G1053" s="2">
        <v>0.54007041243267395</v>
      </c>
      <c r="H1053" s="2">
        <v>0</v>
      </c>
      <c r="I1053" s="2">
        <v>0.46686171726265802</v>
      </c>
      <c r="J1053" s="2">
        <v>1.5737458819823202E-2</v>
      </c>
      <c r="K1053" s="2">
        <v>2.56851500290621E-2</v>
      </c>
      <c r="L1053" s="2">
        <v>8</v>
      </c>
      <c r="M1053" s="2" t="b">
        <v>0</v>
      </c>
      <c r="N1053" s="2">
        <v>1800</v>
      </c>
      <c r="O1053" s="2">
        <v>253227</v>
      </c>
      <c r="P1053" s="6">
        <f>N1053/(N1053+O1053)</f>
        <v>7.058076203696079E-3</v>
      </c>
      <c r="Q1053" s="2">
        <v>1.01586194479855</v>
      </c>
      <c r="R1053" s="2">
        <v>0.96598737890119402</v>
      </c>
      <c r="S1053" s="2">
        <v>1.068311567449</v>
      </c>
      <c r="T1053" s="2">
        <v>0.54007041243267395</v>
      </c>
      <c r="U1053" s="2">
        <v>0</v>
      </c>
      <c r="V1053" s="2">
        <v>0.46686171726265802</v>
      </c>
      <c r="W1053" s="2">
        <v>1.5737458819823202E-2</v>
      </c>
      <c r="X1053" s="2">
        <v>2.56851500290621E-2</v>
      </c>
      <c r="Y1053" s="2">
        <v>8</v>
      </c>
      <c r="Z1053" s="2" t="b">
        <v>0</v>
      </c>
      <c r="AA1053" s="2">
        <v>1794</v>
      </c>
      <c r="AB1053" s="2">
        <v>84049</v>
      </c>
      <c r="AC1053" s="2">
        <f>AA1053/(AA1053+AB1053)</f>
        <v>2.0898617243106602E-2</v>
      </c>
    </row>
    <row r="1054" spans="1:29" x14ac:dyDescent="0.25">
      <c r="A1054" s="2">
        <v>610</v>
      </c>
      <c r="B1054" s="2" t="s">
        <v>457</v>
      </c>
      <c r="C1054" s="2" t="s">
        <v>93</v>
      </c>
      <c r="D1054" s="2">
        <v>1.02801579087755</v>
      </c>
      <c r="E1054" s="2">
        <v>1.00189235054327</v>
      </c>
      <c r="F1054" s="2">
        <v>1.0548203763813</v>
      </c>
      <c r="G1054" s="2">
        <v>3.5385388188375298E-2</v>
      </c>
      <c r="H1054" s="2">
        <v>0</v>
      </c>
      <c r="I1054" s="2">
        <v>0.69034560637377695</v>
      </c>
      <c r="J1054" s="2">
        <v>2.7630527690822401E-2</v>
      </c>
      <c r="K1054" s="2">
        <v>1.31328767213329E-2</v>
      </c>
      <c r="L1054" s="2">
        <v>12</v>
      </c>
      <c r="M1054" s="2" t="b">
        <v>0</v>
      </c>
      <c r="N1054" s="2">
        <v>6752</v>
      </c>
      <c r="O1054" s="2">
        <v>258606</v>
      </c>
      <c r="P1054" s="6">
        <f>N1054/(N1054+O1054)</f>
        <v>2.544487070297485E-2</v>
      </c>
      <c r="Q1054" s="2">
        <v>1.0212806634915801</v>
      </c>
      <c r="R1054" s="2">
        <v>0.98582581687665305</v>
      </c>
      <c r="S1054" s="2">
        <v>1.05801063003842</v>
      </c>
      <c r="T1054" s="2">
        <v>0.24277480381758401</v>
      </c>
      <c r="U1054" s="2">
        <v>0</v>
      </c>
      <c r="V1054" s="2">
        <v>0.81787110025412901</v>
      </c>
      <c r="W1054" s="2">
        <v>2.10573921920739E-2</v>
      </c>
      <c r="X1054" s="2">
        <v>1.8027366200375299E-2</v>
      </c>
      <c r="Y1054" s="2">
        <v>9</v>
      </c>
      <c r="Z1054" s="2" t="b">
        <v>0</v>
      </c>
      <c r="AA1054" s="2">
        <v>3927</v>
      </c>
      <c r="AB1054" s="2">
        <v>81491</v>
      </c>
      <c r="AC1054" s="2">
        <f>AA1054/(AA1054+AB1054)</f>
        <v>4.5973916504717972E-2</v>
      </c>
    </row>
    <row r="1055" spans="1:29" x14ac:dyDescent="0.25">
      <c r="A1055" s="2">
        <v>610.1</v>
      </c>
      <c r="B1055" s="2" t="s">
        <v>456</v>
      </c>
      <c r="C1055" s="2" t="s">
        <v>93</v>
      </c>
      <c r="D1055" s="2">
        <v>1.0409291595119099</v>
      </c>
      <c r="E1055" s="2">
        <v>1.0035505555734401</v>
      </c>
      <c r="F1055" s="2">
        <v>1.0796999803393399</v>
      </c>
      <c r="G1055" s="2">
        <v>3.15614451591021E-2</v>
      </c>
      <c r="H1055" s="2">
        <v>7.2731448884031904</v>
      </c>
      <c r="I1055" s="2">
        <v>0.37468774214605199</v>
      </c>
      <c r="J1055" s="2">
        <v>4.0113736896460001E-2</v>
      </c>
      <c r="K1055" s="2">
        <v>1.8658235535742099E-2</v>
      </c>
      <c r="L1055" s="2">
        <v>9</v>
      </c>
      <c r="M1055" s="2" t="b">
        <v>0</v>
      </c>
      <c r="N1055" s="2">
        <v>3368</v>
      </c>
      <c r="O1055" s="2">
        <v>260720</v>
      </c>
      <c r="P1055" s="6">
        <f>N1055/(N1055+O1055)</f>
        <v>1.2753324649359304E-2</v>
      </c>
      <c r="Q1055" s="2">
        <v>1.0462042541787899</v>
      </c>
      <c r="R1055" s="2">
        <v>1.0017951649316501</v>
      </c>
      <c r="S1055" s="2">
        <v>1.0925819766124201</v>
      </c>
      <c r="T1055" s="2">
        <v>4.1249997490726699E-2</v>
      </c>
      <c r="U1055" s="2">
        <v>17.1311140812671</v>
      </c>
      <c r="V1055" s="2">
        <v>0.29482486307171202</v>
      </c>
      <c r="W1055" s="2">
        <v>4.5168618261136897E-2</v>
      </c>
      <c r="X1055" s="2">
        <v>2.2130540690750801E-2</v>
      </c>
      <c r="Y1055" s="2">
        <v>8</v>
      </c>
      <c r="Z1055" s="2" t="b">
        <v>0</v>
      </c>
      <c r="AA1055" s="2">
        <v>2506</v>
      </c>
      <c r="AB1055" s="2">
        <v>83605</v>
      </c>
      <c r="AC1055" s="2">
        <f>AA1055/(AA1055+AB1055)</f>
        <v>2.9101973034803916E-2</v>
      </c>
    </row>
    <row r="1056" spans="1:29" x14ac:dyDescent="0.25">
      <c r="A1056" s="2">
        <v>610.20000000000005</v>
      </c>
      <c r="B1056" s="2" t="s">
        <v>455</v>
      </c>
      <c r="C1056" s="2" t="s">
        <v>93</v>
      </c>
      <c r="D1056" s="2">
        <v>1.06931402267547</v>
      </c>
      <c r="E1056" s="2">
        <v>0.98451251905479298</v>
      </c>
      <c r="F1056" s="2">
        <v>1.1614199484108001</v>
      </c>
      <c r="G1056" s="2">
        <v>0.11189967664686699</v>
      </c>
      <c r="H1056" s="2">
        <v>0</v>
      </c>
      <c r="I1056" s="2">
        <v>0.869587830351087</v>
      </c>
      <c r="J1056" s="2">
        <v>6.7017342577843197E-2</v>
      </c>
      <c r="K1056" s="2">
        <v>4.21569008707273E-2</v>
      </c>
      <c r="L1056" s="2">
        <v>5</v>
      </c>
      <c r="M1056" s="2" t="b">
        <v>0</v>
      </c>
      <c r="N1056" s="2">
        <v>674</v>
      </c>
      <c r="O1056" s="2">
        <v>264919</v>
      </c>
      <c r="P1056" s="6">
        <f>N1056/(N1056+O1056)</f>
        <v>2.5377174850240783E-3</v>
      </c>
      <c r="Q1056" s="2">
        <v>1.1023014616650999</v>
      </c>
      <c r="R1056" s="2">
        <v>0.97801859997727802</v>
      </c>
      <c r="S1056" s="2">
        <v>1.2423777138975101</v>
      </c>
      <c r="T1056" s="2">
        <v>0.11053258879795801</v>
      </c>
      <c r="U1056" s="2">
        <v>0</v>
      </c>
      <c r="V1056" s="2">
        <v>0.85486254250481797</v>
      </c>
      <c r="W1056" s="2">
        <v>9.7400232000134507E-2</v>
      </c>
      <c r="X1056" s="2">
        <v>6.1035214774469097E-2</v>
      </c>
      <c r="Y1056" s="2">
        <v>4</v>
      </c>
      <c r="Z1056" s="2" t="b">
        <v>0</v>
      </c>
      <c r="AA1056" s="2">
        <v>369</v>
      </c>
      <c r="AB1056" s="2">
        <v>87804</v>
      </c>
      <c r="AC1056" s="2">
        <f>AA1056/(AA1056+AB1056)</f>
        <v>4.1849545779320202E-3</v>
      </c>
    </row>
    <row r="1057" spans="1:29" x14ac:dyDescent="0.25">
      <c r="A1057" s="2">
        <v>610.29999999999995</v>
      </c>
      <c r="B1057" s="2" t="s">
        <v>454</v>
      </c>
      <c r="C1057" s="2" t="s">
        <v>93</v>
      </c>
      <c r="D1057" s="2">
        <v>0.94141964786953003</v>
      </c>
      <c r="E1057" s="2">
        <v>0.858279839279247</v>
      </c>
      <c r="F1057" s="2">
        <v>1.0326130392845401</v>
      </c>
      <c r="G1057" s="2">
        <v>0.20066509998200899</v>
      </c>
      <c r="H1057" s="2">
        <v>0</v>
      </c>
      <c r="I1057" s="2">
        <v>0.85488093695008605</v>
      </c>
      <c r="J1057" s="2">
        <v>-6.03662793283537E-2</v>
      </c>
      <c r="K1057" s="2">
        <v>4.7173724142555197E-2</v>
      </c>
      <c r="L1057" s="2">
        <v>3</v>
      </c>
      <c r="M1057" s="2" t="b">
        <v>0</v>
      </c>
      <c r="N1057" s="2">
        <v>511</v>
      </c>
      <c r="O1057" s="2">
        <v>254851</v>
      </c>
      <c r="P1057" s="6">
        <f>N1057/(N1057+O1057)</f>
        <v>2.0010808186026112E-3</v>
      </c>
      <c r="Q1057" s="2">
        <v>0.933788126857929</v>
      </c>
      <c r="R1057" s="2">
        <v>0.78947793427417601</v>
      </c>
      <c r="S1057" s="2">
        <v>1.1044770575665199</v>
      </c>
      <c r="T1057" s="2">
        <v>0.42382614463982499</v>
      </c>
      <c r="U1057" s="2">
        <v>0</v>
      </c>
      <c r="V1057" s="2">
        <v>0.58349134786244905</v>
      </c>
      <c r="W1057" s="2">
        <v>-6.8505711392349497E-2</v>
      </c>
      <c r="X1057" s="2">
        <v>8.5653453122920997E-2</v>
      </c>
      <c r="Y1057" s="2">
        <v>2</v>
      </c>
      <c r="Z1057" s="2" t="b">
        <v>0</v>
      </c>
      <c r="AA1057" s="2">
        <v>187</v>
      </c>
      <c r="AB1057" s="2">
        <v>77736</v>
      </c>
      <c r="AC1057" s="2">
        <f>AA1057/(AA1057+AB1057)</f>
        <v>2.3998049356415948E-3</v>
      </c>
    </row>
    <row r="1058" spans="1:29" x14ac:dyDescent="0.25">
      <c r="A1058" s="2">
        <v>610.4</v>
      </c>
      <c r="B1058" s="2" t="s">
        <v>453</v>
      </c>
      <c r="C1058" s="2" t="s">
        <v>93</v>
      </c>
      <c r="D1058" s="2">
        <v>1.02830932775962</v>
      </c>
      <c r="E1058" s="2">
        <v>0.98642604171021098</v>
      </c>
      <c r="F1058" s="2">
        <v>1.0719709626928999</v>
      </c>
      <c r="G1058" s="2">
        <v>0.18824477014175001</v>
      </c>
      <c r="H1058" s="2">
        <v>13.815994198456499</v>
      </c>
      <c r="I1058" s="2">
        <v>0.31584269487834898</v>
      </c>
      <c r="J1058" s="2">
        <v>2.7916024260799199E-2</v>
      </c>
      <c r="K1058" s="2">
        <v>2.1216181169012201E-2</v>
      </c>
      <c r="L1058" s="2">
        <v>10</v>
      </c>
      <c r="M1058" s="2" t="b">
        <v>0</v>
      </c>
      <c r="N1058" s="2">
        <v>2438</v>
      </c>
      <c r="O1058" s="2">
        <v>263919</v>
      </c>
      <c r="P1058" s="6">
        <f>N1058/(N1058+O1058)</f>
        <v>9.1531290711338534E-3</v>
      </c>
      <c r="Q1058" s="2">
        <v>0.96748605493564399</v>
      </c>
      <c r="R1058" s="2">
        <v>0.89825370075753597</v>
      </c>
      <c r="S1058" s="2">
        <v>1.0420544504359299</v>
      </c>
      <c r="T1058" s="2">
        <v>0.38291078497499598</v>
      </c>
      <c r="U1058" s="2">
        <v>0</v>
      </c>
      <c r="V1058" s="2">
        <v>0.83015312909054095</v>
      </c>
      <c r="W1058" s="2">
        <v>-3.3054267685286597E-2</v>
      </c>
      <c r="X1058" s="2">
        <v>3.7882566176477103E-2</v>
      </c>
      <c r="Y1058" s="2">
        <v>8</v>
      </c>
      <c r="Z1058" s="2" t="b">
        <v>0</v>
      </c>
      <c r="AA1058" s="2">
        <v>854</v>
      </c>
      <c r="AB1058" s="2">
        <v>86804</v>
      </c>
      <c r="AC1058" s="2">
        <f>AA1058/(AA1058+AB1058)</f>
        <v>9.7424079947067005E-3</v>
      </c>
    </row>
    <row r="1059" spans="1:29" x14ac:dyDescent="0.25">
      <c r="A1059" s="2">
        <v>610.79999999999995</v>
      </c>
      <c r="B1059" s="2" t="s">
        <v>452</v>
      </c>
      <c r="C1059" s="2" t="s">
        <v>93</v>
      </c>
      <c r="D1059" s="2">
        <v>1.0109875764121401</v>
      </c>
      <c r="E1059" s="2">
        <v>0.95479753553361302</v>
      </c>
      <c r="F1059" s="2">
        <v>1.0704844133143501</v>
      </c>
      <c r="G1059" s="2">
        <v>0.70799933158943096</v>
      </c>
      <c r="H1059" s="2">
        <v>0</v>
      </c>
      <c r="I1059" s="2">
        <v>0.71156080307548797</v>
      </c>
      <c r="J1059" s="2">
        <v>1.09276515475364E-2</v>
      </c>
      <c r="K1059" s="2">
        <v>2.9175851012066201E-2</v>
      </c>
      <c r="L1059" s="2">
        <v>7</v>
      </c>
      <c r="M1059" s="2" t="b">
        <v>0</v>
      </c>
      <c r="N1059" s="2">
        <v>1329</v>
      </c>
      <c r="O1059" s="2">
        <v>264905</v>
      </c>
      <c r="P1059" s="6">
        <f>N1059/(N1059+O1059)</f>
        <v>4.9918492754494163E-3</v>
      </c>
      <c r="Q1059" s="2">
        <v>0.964126127749381</v>
      </c>
      <c r="R1059" s="2">
        <v>0.87567162046297498</v>
      </c>
      <c r="S1059" s="2">
        <v>1.0615157194629199</v>
      </c>
      <c r="T1059" s="2">
        <v>0.45682725432215099</v>
      </c>
      <c r="U1059" s="2">
        <v>0</v>
      </c>
      <c r="V1059" s="2">
        <v>0.80664889097162296</v>
      </c>
      <c r="W1059" s="2">
        <v>-3.6533155015829301E-2</v>
      </c>
      <c r="X1059" s="2">
        <v>4.9098333720755803E-2</v>
      </c>
      <c r="Y1059" s="2">
        <v>6</v>
      </c>
      <c r="Z1059" s="2" t="b">
        <v>0</v>
      </c>
      <c r="AA1059" s="2">
        <v>543</v>
      </c>
      <c r="AB1059" s="2">
        <v>87790</v>
      </c>
      <c r="AC1059" s="2">
        <f>AA1059/(AA1059+AB1059)</f>
        <v>6.1471930082755031E-3</v>
      </c>
    </row>
    <row r="1060" spans="1:29" x14ac:dyDescent="0.25">
      <c r="A1060" s="2">
        <v>611</v>
      </c>
      <c r="B1060" s="2" t="s">
        <v>451</v>
      </c>
      <c r="C1060" s="2" t="s">
        <v>93</v>
      </c>
      <c r="D1060" s="2">
        <v>1.01256906107332</v>
      </c>
      <c r="E1060" s="2">
        <v>0.991961182401352</v>
      </c>
      <c r="F1060" s="2">
        <v>1.03360506603783</v>
      </c>
      <c r="G1060" s="2">
        <v>0.23380642352066</v>
      </c>
      <c r="H1060" s="2">
        <v>0</v>
      </c>
      <c r="I1060" s="2">
        <v>0.61184784859210595</v>
      </c>
      <c r="J1060" s="2">
        <v>1.24907261399458E-2</v>
      </c>
      <c r="K1060" s="2">
        <v>1.04910240233101E-2</v>
      </c>
      <c r="L1060" s="2">
        <v>11</v>
      </c>
      <c r="M1060" s="2" t="b">
        <v>0</v>
      </c>
      <c r="N1060" s="2">
        <v>12665</v>
      </c>
      <c r="O1060" s="2">
        <v>251073</v>
      </c>
      <c r="P1060" s="6">
        <f>N1060/(N1060+O1060)</f>
        <v>4.8021142194147222E-2</v>
      </c>
      <c r="Q1060" s="2">
        <v>1.01095802246957</v>
      </c>
      <c r="R1060" s="2">
        <v>0.98824588919170997</v>
      </c>
      <c r="S1060" s="2">
        <v>1.0341921321134999</v>
      </c>
      <c r="T1060" s="2">
        <v>0.347179593353797</v>
      </c>
      <c r="U1060" s="2">
        <v>0</v>
      </c>
      <c r="V1060" s="2">
        <v>0.53911080240756104</v>
      </c>
      <c r="W1060" s="2">
        <v>1.0898418374705799E-2</v>
      </c>
      <c r="X1060" s="2">
        <v>1.1593149186675301E-2</v>
      </c>
      <c r="Y1060" s="2">
        <v>9</v>
      </c>
      <c r="Z1060" s="2" t="b">
        <v>0</v>
      </c>
      <c r="AA1060" s="2">
        <v>10959</v>
      </c>
      <c r="AB1060" s="2">
        <v>73958</v>
      </c>
      <c r="AC1060" s="2">
        <f>AA1060/(AA1060+AB1060)</f>
        <v>0.12905543059693583</v>
      </c>
    </row>
    <row r="1061" spans="1:29" x14ac:dyDescent="0.25">
      <c r="A1061" s="2">
        <v>611.1</v>
      </c>
      <c r="B1061" s="2" t="s">
        <v>450</v>
      </c>
      <c r="C1061" s="2" t="s">
        <v>93</v>
      </c>
      <c r="D1061" s="2">
        <v>1.0065621476588</v>
      </c>
      <c r="E1061" s="2">
        <v>0.97929768366456904</v>
      </c>
      <c r="F1061" s="2">
        <v>1.03458567706214</v>
      </c>
      <c r="G1061" s="2">
        <v>0.64061489380322501</v>
      </c>
      <c r="H1061" s="2">
        <v>0</v>
      </c>
      <c r="I1061" s="2">
        <v>0.80933982275961702</v>
      </c>
      <c r="J1061" s="2">
        <v>6.5407104992834296E-3</v>
      </c>
      <c r="K1061" s="2">
        <v>1.40106268641427E-2</v>
      </c>
      <c r="L1061" s="2">
        <v>9</v>
      </c>
      <c r="M1061" s="2" t="b">
        <v>0</v>
      </c>
      <c r="N1061" s="2">
        <v>6700</v>
      </c>
      <c r="O1061" s="2">
        <v>78720</v>
      </c>
      <c r="P1061" s="6">
        <f>N1061/(N1061+O1061)</f>
        <v>7.843596347459611E-2</v>
      </c>
      <c r="Q1061" s="2">
        <v>1.0065621476588</v>
      </c>
      <c r="R1061" s="2">
        <v>0.97929768366456904</v>
      </c>
      <c r="S1061" s="2">
        <v>1.03458567706214</v>
      </c>
      <c r="T1061" s="2">
        <v>0.64061489380322501</v>
      </c>
      <c r="U1061" s="2">
        <v>0</v>
      </c>
      <c r="V1061" s="2">
        <v>0.80933982275961702</v>
      </c>
      <c r="W1061" s="2">
        <v>6.5407104992834296E-3</v>
      </c>
      <c r="X1061" s="2">
        <v>1.4010626864142801E-2</v>
      </c>
      <c r="Y1061" s="2">
        <v>9</v>
      </c>
      <c r="Z1061" s="2" t="b">
        <v>0</v>
      </c>
      <c r="AA1061" s="2">
        <v>6700</v>
      </c>
      <c r="AB1061" s="2">
        <v>78720</v>
      </c>
      <c r="AC1061" s="2">
        <f>AA1061/(AA1061+AB1061)</f>
        <v>7.843596347459611E-2</v>
      </c>
    </row>
    <row r="1062" spans="1:29" x14ac:dyDescent="0.25">
      <c r="A1062" s="2">
        <v>611.11</v>
      </c>
      <c r="B1062" s="2" t="s">
        <v>449</v>
      </c>
      <c r="C1062" s="2" t="s">
        <v>93</v>
      </c>
      <c r="D1062" s="2">
        <v>1.0177949609482699</v>
      </c>
      <c r="E1062" s="2">
        <v>0.94761578040491201</v>
      </c>
      <c r="F1062" s="2">
        <v>1.09317151946229</v>
      </c>
      <c r="G1062" s="2">
        <v>0.62846942191300303</v>
      </c>
      <c r="H1062" s="2">
        <v>0</v>
      </c>
      <c r="I1062" s="2">
        <v>0.58387004946813803</v>
      </c>
      <c r="J1062" s="2">
        <v>1.7638484235076499E-2</v>
      </c>
      <c r="K1062" s="2">
        <v>3.6452015757154198E-2</v>
      </c>
      <c r="L1062" s="2">
        <v>4</v>
      </c>
      <c r="M1062" s="2" t="b">
        <v>0</v>
      </c>
      <c r="N1062" s="2">
        <v>878</v>
      </c>
      <c r="O1062" s="2">
        <v>86886</v>
      </c>
      <c r="P1062" s="6">
        <f>N1062/(N1062+O1062)</f>
        <v>1.0004101909666835E-2</v>
      </c>
      <c r="Q1062" s="2">
        <v>1.0177949609482699</v>
      </c>
      <c r="R1062" s="2">
        <v>0.94761578040491201</v>
      </c>
      <c r="S1062" s="2">
        <v>1.09317151946229</v>
      </c>
      <c r="T1062" s="2">
        <v>0.62846942191300204</v>
      </c>
      <c r="U1062" s="2">
        <v>0</v>
      </c>
      <c r="V1062" s="2">
        <v>0.58387004946813803</v>
      </c>
      <c r="W1062" s="2">
        <v>1.76384842350766E-2</v>
      </c>
      <c r="X1062" s="2">
        <v>3.6452015757154198E-2</v>
      </c>
      <c r="Y1062" s="2">
        <v>4</v>
      </c>
      <c r="Z1062" s="2" t="b">
        <v>0</v>
      </c>
      <c r="AA1062" s="2">
        <v>878</v>
      </c>
      <c r="AB1062" s="2">
        <v>86886</v>
      </c>
      <c r="AC1062" s="2">
        <f>AA1062/(AA1062+AB1062)</f>
        <v>1.0004101909666835E-2</v>
      </c>
    </row>
    <row r="1063" spans="1:29" x14ac:dyDescent="0.25">
      <c r="A1063" s="2">
        <v>611.29999999999995</v>
      </c>
      <c r="B1063" s="2" t="s">
        <v>448</v>
      </c>
      <c r="C1063" s="2" t="s">
        <v>93</v>
      </c>
      <c r="D1063" s="2">
        <v>1.01582773869068</v>
      </c>
      <c r="E1063" s="2">
        <v>0.98930675387290501</v>
      </c>
      <c r="F1063" s="2">
        <v>1.04305968866962</v>
      </c>
      <c r="G1063" s="2">
        <v>0.244643409678379</v>
      </c>
      <c r="H1063" s="2">
        <v>0</v>
      </c>
      <c r="I1063" s="2">
        <v>0.55364449805434601</v>
      </c>
      <c r="J1063" s="2">
        <v>1.5703786248520701E-2</v>
      </c>
      <c r="K1063" s="2">
        <v>1.3497501082925901E-2</v>
      </c>
      <c r="L1063" s="2">
        <v>8</v>
      </c>
      <c r="M1063" s="2" t="b">
        <v>0</v>
      </c>
      <c r="N1063" s="2">
        <v>6855</v>
      </c>
      <c r="O1063" s="2">
        <v>252815</v>
      </c>
      <c r="P1063" s="6">
        <f>N1063/(N1063+O1063)</f>
        <v>2.6398890899988446E-2</v>
      </c>
      <c r="Q1063" s="2">
        <v>1.01409529901396</v>
      </c>
      <c r="R1063" s="2">
        <v>0.98253716173376404</v>
      </c>
      <c r="S1063" s="2">
        <v>1.0466670529464099</v>
      </c>
      <c r="T1063" s="2">
        <v>0.385525262392793</v>
      </c>
      <c r="U1063" s="2">
        <v>0</v>
      </c>
      <c r="V1063" s="2">
        <v>0.44695964608226002</v>
      </c>
      <c r="W1063" s="2">
        <v>1.3996884001322299E-2</v>
      </c>
      <c r="X1063" s="2">
        <v>1.6129886343376199E-2</v>
      </c>
      <c r="Y1063" s="2">
        <v>6</v>
      </c>
      <c r="Z1063" s="2" t="b">
        <v>0</v>
      </c>
      <c r="AA1063" s="2">
        <v>5149</v>
      </c>
      <c r="AB1063" s="2">
        <v>75700</v>
      </c>
      <c r="AC1063" s="2">
        <f>AA1063/(AA1063+AB1063)</f>
        <v>6.3686625684918799E-2</v>
      </c>
    </row>
    <row r="1064" spans="1:29" x14ac:dyDescent="0.25">
      <c r="A1064" s="2">
        <v>612</v>
      </c>
      <c r="B1064" s="2" t="s">
        <v>447</v>
      </c>
      <c r="C1064" s="2" t="s">
        <v>93</v>
      </c>
      <c r="D1064" s="2">
        <v>0.94099689297950195</v>
      </c>
      <c r="E1064" s="2">
        <v>0.89892407750080805</v>
      </c>
      <c r="F1064" s="2">
        <v>0.985038864526665</v>
      </c>
      <c r="G1064" s="2">
        <v>9.1639481944339306E-3</v>
      </c>
      <c r="H1064" s="2">
        <v>31.456145189017001</v>
      </c>
      <c r="I1064" s="2">
        <v>0.156799305132648</v>
      </c>
      <c r="J1064" s="2">
        <v>-6.0815441230580899E-2</v>
      </c>
      <c r="K1064" s="2">
        <v>2.3337805885822599E-2</v>
      </c>
      <c r="L1064" s="2">
        <v>10</v>
      </c>
      <c r="M1064" s="2" t="b">
        <v>0</v>
      </c>
      <c r="N1064" s="2">
        <v>2092</v>
      </c>
      <c r="O1064" s="2">
        <v>263562</v>
      </c>
      <c r="P1064" s="6">
        <f>N1064/(N1064+O1064)</f>
        <v>7.8749049515535238E-3</v>
      </c>
      <c r="Q1064" s="2">
        <v>0.92717583766470202</v>
      </c>
      <c r="R1064" s="2">
        <v>0.87458533247217696</v>
      </c>
      <c r="S1064" s="2">
        <v>0.98292871150636396</v>
      </c>
      <c r="T1064" s="2">
        <v>1.11517825384112E-2</v>
      </c>
      <c r="U1064" s="2">
        <v>36.167144024147497</v>
      </c>
      <c r="V1064" s="2">
        <v>0.140102836746617</v>
      </c>
      <c r="W1064" s="2">
        <v>-7.5612046760447596E-2</v>
      </c>
      <c r="X1064" s="2">
        <v>2.9793080076764799E-2</v>
      </c>
      <c r="Y1064" s="2">
        <v>8</v>
      </c>
      <c r="Z1064" s="2" t="b">
        <v>0</v>
      </c>
      <c r="AA1064" s="2">
        <v>1366</v>
      </c>
      <c r="AB1064" s="2">
        <v>86447</v>
      </c>
      <c r="AC1064" s="2">
        <f>AA1064/(AA1064+AB1064)</f>
        <v>1.5555783312265838E-2</v>
      </c>
    </row>
    <row r="1065" spans="1:29" x14ac:dyDescent="0.25">
      <c r="A1065" s="2">
        <v>612.1</v>
      </c>
      <c r="B1065" s="2" t="s">
        <v>446</v>
      </c>
      <c r="C1065" s="2" t="s">
        <v>93</v>
      </c>
      <c r="D1065" s="2">
        <v>0.94349140152717403</v>
      </c>
      <c r="E1065" s="2">
        <v>0.83009801617172996</v>
      </c>
      <c r="F1065" s="2">
        <v>1.0723745960278901</v>
      </c>
      <c r="G1065" s="2">
        <v>0.373262305100859</v>
      </c>
      <c r="H1065" s="2">
        <v>0</v>
      </c>
      <c r="I1065" s="2">
        <v>0.78494439085902101</v>
      </c>
      <c r="J1065" s="2">
        <v>-5.8168027593782701E-2</v>
      </c>
      <c r="K1065" s="2">
        <v>6.5329499320812903E-2</v>
      </c>
      <c r="L1065" s="2">
        <v>6</v>
      </c>
      <c r="M1065" s="2" t="b">
        <v>0</v>
      </c>
      <c r="N1065" s="2">
        <v>326</v>
      </c>
      <c r="O1065" s="2">
        <v>263945</v>
      </c>
      <c r="P1065" s="6">
        <f>N1065/(N1065+O1065)</f>
        <v>1.233582194035668E-3</v>
      </c>
      <c r="Q1065" s="2">
        <v>0.94349140152717403</v>
      </c>
      <c r="R1065" s="2">
        <v>0.83009801617172996</v>
      </c>
      <c r="S1065" s="2">
        <v>1.0723745960278901</v>
      </c>
      <c r="T1065" s="2">
        <v>0.373262305100859</v>
      </c>
      <c r="U1065" s="2">
        <v>0</v>
      </c>
      <c r="V1065" s="2">
        <v>0.78494439085902101</v>
      </c>
      <c r="W1065" s="2">
        <v>-5.8168027593782701E-2</v>
      </c>
      <c r="X1065" s="2">
        <v>6.5329499320812903E-2</v>
      </c>
      <c r="Y1065" s="2">
        <v>6</v>
      </c>
      <c r="Z1065" s="2" t="b">
        <v>0</v>
      </c>
      <c r="AA1065" s="2">
        <v>314</v>
      </c>
      <c r="AB1065" s="2">
        <v>88132</v>
      </c>
      <c r="AC1065" s="2">
        <f>AA1065/(AA1065+AB1065)</f>
        <v>3.5501888157745969E-3</v>
      </c>
    </row>
    <row r="1066" spans="1:29" x14ac:dyDescent="0.25">
      <c r="A1066" s="2">
        <v>612.20000000000005</v>
      </c>
      <c r="B1066" s="2" t="s">
        <v>445</v>
      </c>
      <c r="C1066" s="2" t="s">
        <v>93</v>
      </c>
      <c r="D1066" s="2">
        <v>0.94712630510818596</v>
      </c>
      <c r="E1066" s="2">
        <v>0.89954492150169196</v>
      </c>
      <c r="F1066" s="2">
        <v>0.99722450361940895</v>
      </c>
      <c r="G1066" s="2">
        <v>3.8861516493857898E-2</v>
      </c>
      <c r="H1066" s="2">
        <v>43.310657453449103</v>
      </c>
      <c r="I1066" s="2">
        <v>8.9679993432847896E-2</v>
      </c>
      <c r="J1066" s="2">
        <v>-5.4322820763291403E-2</v>
      </c>
      <c r="K1066" s="2">
        <v>2.62981697405766E-2</v>
      </c>
      <c r="L1066" s="2">
        <v>8</v>
      </c>
      <c r="M1066" s="2" t="b">
        <v>0</v>
      </c>
      <c r="N1066" s="2">
        <v>1641</v>
      </c>
      <c r="O1066" s="2">
        <v>264392</v>
      </c>
      <c r="P1066" s="6">
        <f>N1066/(N1066+O1066)</f>
        <v>6.1684076787466213E-3</v>
      </c>
      <c r="Q1066" s="2">
        <v>0.93240436665802895</v>
      </c>
      <c r="R1066" s="2">
        <v>0.87107324487899196</v>
      </c>
      <c r="S1066" s="2">
        <v>0.99805373207592096</v>
      </c>
      <c r="T1066" s="2">
        <v>4.3791351536373702E-2</v>
      </c>
      <c r="U1066" s="2">
        <v>49.452880561059601</v>
      </c>
      <c r="V1066" s="2">
        <v>6.4929957388617496E-2</v>
      </c>
      <c r="W1066" s="2">
        <v>-6.9988688586082107E-2</v>
      </c>
      <c r="X1066" s="2">
        <v>3.4715191074033903E-2</v>
      </c>
      <c r="Y1066" s="2">
        <v>7</v>
      </c>
      <c r="Z1066" s="2" t="b">
        <v>0</v>
      </c>
      <c r="AA1066" s="2">
        <v>1003</v>
      </c>
      <c r="AB1066" s="2">
        <v>87277</v>
      </c>
      <c r="AC1066" s="2">
        <f>AA1066/(AA1066+AB1066)</f>
        <v>1.136157680108745E-2</v>
      </c>
    </row>
    <row r="1067" spans="1:29" x14ac:dyDescent="0.25">
      <c r="A1067" s="2">
        <v>613</v>
      </c>
      <c r="B1067" s="2" t="s">
        <v>444</v>
      </c>
      <c r="C1067" s="2" t="s">
        <v>93</v>
      </c>
      <c r="D1067" s="2">
        <v>0.98316687807238001</v>
      </c>
      <c r="E1067" s="2">
        <v>0.957432187861322</v>
      </c>
      <c r="F1067" s="2">
        <v>1.0095932875390199</v>
      </c>
      <c r="G1067" s="2">
        <v>0.20967640354889999</v>
      </c>
      <c r="H1067" s="2">
        <v>0</v>
      </c>
      <c r="I1067" s="2">
        <v>0.71864301399720598</v>
      </c>
      <c r="J1067" s="2">
        <v>-1.6976409181834198E-2</v>
      </c>
      <c r="K1067" s="2">
        <v>1.35328881243073E-2</v>
      </c>
      <c r="L1067" s="2">
        <v>11</v>
      </c>
      <c r="M1067" s="2" t="b">
        <v>0</v>
      </c>
      <c r="N1067" s="2">
        <v>6609</v>
      </c>
      <c r="O1067" s="2">
        <v>263746</v>
      </c>
      <c r="P1067" s="6">
        <f>N1067/(N1067+O1067)</f>
        <v>2.4445636293022138E-2</v>
      </c>
      <c r="Q1067" s="2">
        <v>0.98932181480786097</v>
      </c>
      <c r="R1067" s="2">
        <v>0.95731190107866504</v>
      </c>
      <c r="S1067" s="2">
        <v>1.02240205324084</v>
      </c>
      <c r="T1067" s="2">
        <v>0.52233997094087403</v>
      </c>
      <c r="U1067" s="2">
        <v>0</v>
      </c>
      <c r="V1067" s="2">
        <v>0.76345677560676894</v>
      </c>
      <c r="W1067" s="2">
        <v>-1.07356061451792E-2</v>
      </c>
      <c r="X1067" s="2">
        <v>1.67811343982028E-2</v>
      </c>
      <c r="Y1067" s="2">
        <v>9</v>
      </c>
      <c r="Z1067" s="2" t="b">
        <v>0</v>
      </c>
      <c r="AA1067" s="2">
        <v>4639</v>
      </c>
      <c r="AB1067" s="2">
        <v>81449</v>
      </c>
      <c r="AC1067" s="2">
        <f>AA1067/(AA1067+AB1067)</f>
        <v>5.3886720565003252E-2</v>
      </c>
    </row>
    <row r="1068" spans="1:29" x14ac:dyDescent="0.25">
      <c r="A1068" s="2">
        <v>613.1</v>
      </c>
      <c r="B1068" s="2" t="s">
        <v>443</v>
      </c>
      <c r="C1068" s="2" t="s">
        <v>93</v>
      </c>
      <c r="D1068" s="2">
        <v>0.94811981313660598</v>
      </c>
      <c r="E1068" s="2">
        <v>0.89304164219192494</v>
      </c>
      <c r="F1068" s="2">
        <v>1.00659491964542</v>
      </c>
      <c r="G1068" s="2">
        <v>8.1038039450698193E-2</v>
      </c>
      <c r="H1068" s="2">
        <v>0</v>
      </c>
      <c r="I1068" s="2">
        <v>0.92354219688334405</v>
      </c>
      <c r="J1068" s="2">
        <v>-5.3274399547851597E-2</v>
      </c>
      <c r="K1068" s="2">
        <v>3.0535085503211299E-2</v>
      </c>
      <c r="L1068" s="2">
        <v>5</v>
      </c>
      <c r="M1068" s="2" t="b">
        <v>0</v>
      </c>
      <c r="N1068" s="2">
        <v>1161</v>
      </c>
      <c r="O1068" s="2">
        <v>271715</v>
      </c>
      <c r="P1068" s="6">
        <f>N1068/(N1068+O1068)</f>
        <v>4.2546797812926017E-3</v>
      </c>
      <c r="Q1068" s="2">
        <v>0.95111807391373404</v>
      </c>
      <c r="R1068" s="2">
        <v>0.85338396423718998</v>
      </c>
      <c r="S1068" s="2">
        <v>1.0600452181380999</v>
      </c>
      <c r="T1068" s="2">
        <v>0.364978301304898</v>
      </c>
      <c r="U1068" s="2">
        <v>0</v>
      </c>
      <c r="V1068" s="2">
        <v>0.82484848368522001</v>
      </c>
      <c r="W1068" s="2">
        <v>-5.0117066505672797E-2</v>
      </c>
      <c r="X1068" s="2">
        <v>5.53217473361335E-2</v>
      </c>
      <c r="Y1068" s="2">
        <v>4</v>
      </c>
      <c r="Z1068" s="2" t="b">
        <v>0</v>
      </c>
      <c r="AA1068" s="2">
        <v>393</v>
      </c>
      <c r="AB1068" s="2">
        <v>89418</v>
      </c>
      <c r="AC1068" s="2">
        <f>AA1068/(AA1068+AB1068)</f>
        <v>4.3758559641914685E-3</v>
      </c>
    </row>
    <row r="1069" spans="1:29" x14ac:dyDescent="0.25">
      <c r="A1069" s="2">
        <v>613.5</v>
      </c>
      <c r="B1069" s="2" t="s">
        <v>442</v>
      </c>
      <c r="C1069" s="2" t="s">
        <v>93</v>
      </c>
      <c r="D1069" s="2">
        <v>0.98619825946050998</v>
      </c>
      <c r="E1069" s="2">
        <v>0.93544936892404296</v>
      </c>
      <c r="F1069" s="2">
        <v>1.03970031866247</v>
      </c>
      <c r="G1069" s="2">
        <v>0.60613410766770204</v>
      </c>
      <c r="H1069" s="2">
        <v>62.685313157538999</v>
      </c>
      <c r="I1069" s="2">
        <v>6.0676797152899404E-3</v>
      </c>
      <c r="J1069" s="2">
        <v>-1.38978700887107E-2</v>
      </c>
      <c r="K1069" s="2">
        <v>2.6954774170244E-2</v>
      </c>
      <c r="L1069" s="2">
        <v>9</v>
      </c>
      <c r="M1069" s="2" t="b">
        <v>0</v>
      </c>
      <c r="N1069" s="2">
        <v>1673</v>
      </c>
      <c r="O1069" s="2">
        <v>269392</v>
      </c>
      <c r="P1069" s="6">
        <f>N1069/(N1069+O1069)</f>
        <v>6.1719513769760018E-3</v>
      </c>
      <c r="Q1069" s="2">
        <v>1.00046016012346</v>
      </c>
      <c r="R1069" s="2">
        <v>0.94693960583654802</v>
      </c>
      <c r="S1069" s="2">
        <v>1.05700566944819</v>
      </c>
      <c r="T1069" s="2">
        <v>0.98691502499643002</v>
      </c>
      <c r="U1069" s="2">
        <v>61.159013352951199</v>
      </c>
      <c r="V1069" s="2">
        <v>1.1870244298796399E-2</v>
      </c>
      <c r="W1069" s="2">
        <v>4.6005428225962002E-4</v>
      </c>
      <c r="X1069" s="2">
        <v>2.80515441821814E-2</v>
      </c>
      <c r="Y1069" s="2">
        <v>8</v>
      </c>
      <c r="Z1069" s="2" t="b">
        <v>0</v>
      </c>
      <c r="AA1069" s="2">
        <v>1565</v>
      </c>
      <c r="AB1069" s="2">
        <v>87095</v>
      </c>
      <c r="AC1069" s="2">
        <f>AA1069/(AA1069+AB1069)</f>
        <v>1.7651703135574102E-2</v>
      </c>
    </row>
    <row r="1070" spans="1:29" x14ac:dyDescent="0.25">
      <c r="A1070" s="2">
        <v>613.70000000000005</v>
      </c>
      <c r="B1070" s="2" t="s">
        <v>441</v>
      </c>
      <c r="C1070" s="2" t="s">
        <v>93</v>
      </c>
      <c r="D1070" s="2">
        <v>1.02898794658455</v>
      </c>
      <c r="E1070" s="2">
        <v>0.97440535339201495</v>
      </c>
      <c r="F1070" s="2">
        <v>1.08662805528564</v>
      </c>
      <c r="G1070" s="2">
        <v>0.30414237619821</v>
      </c>
      <c r="H1070" s="2">
        <v>0</v>
      </c>
      <c r="I1070" s="2">
        <v>0.53939930826038995</v>
      </c>
      <c r="J1070" s="2">
        <v>2.8575743065665599E-2</v>
      </c>
      <c r="K1070" s="2">
        <v>2.78084860220674E-2</v>
      </c>
      <c r="L1070" s="2">
        <v>9</v>
      </c>
      <c r="M1070" s="2" t="b">
        <v>0</v>
      </c>
      <c r="N1070" s="2">
        <v>1491</v>
      </c>
      <c r="O1070" s="2">
        <v>270492</v>
      </c>
      <c r="P1070" s="6">
        <f>N1070/(N1070+O1070)</f>
        <v>5.4819602695756718E-3</v>
      </c>
      <c r="Q1070" s="2">
        <v>1.01972076104729</v>
      </c>
      <c r="R1070" s="2">
        <v>0.95060438960856197</v>
      </c>
      <c r="S1070" s="2">
        <v>1.09386243307697</v>
      </c>
      <c r="T1070" s="2">
        <v>0.58551484410073396</v>
      </c>
      <c r="U1070" s="2">
        <v>0</v>
      </c>
      <c r="V1070" s="2">
        <v>0.44854325683458401</v>
      </c>
      <c r="W1070" s="2">
        <v>1.9528826136938199E-2</v>
      </c>
      <c r="X1070" s="2">
        <v>3.5809904559121003E-2</v>
      </c>
      <c r="Y1070" s="2">
        <v>8</v>
      </c>
      <c r="Z1070" s="2" t="b">
        <v>0</v>
      </c>
      <c r="AA1070" s="2">
        <v>951</v>
      </c>
      <c r="AB1070" s="2">
        <v>88195</v>
      </c>
      <c r="AC1070" s="2">
        <f>AA1070/(AA1070+AB1070)</f>
        <v>1.066789311915285E-2</v>
      </c>
    </row>
    <row r="1071" spans="1:29" x14ac:dyDescent="0.25">
      <c r="A1071" s="2">
        <v>613.79999999999995</v>
      </c>
      <c r="B1071" s="2" t="s">
        <v>440</v>
      </c>
      <c r="C1071" s="2" t="s">
        <v>93</v>
      </c>
      <c r="D1071" s="2">
        <v>0.97792331961663403</v>
      </c>
      <c r="E1071" s="2">
        <v>0.92474824146307599</v>
      </c>
      <c r="F1071" s="2">
        <v>1.0341560828890799</v>
      </c>
      <c r="G1071" s="2">
        <v>0.43386925720537001</v>
      </c>
      <c r="H1071" s="2">
        <v>0</v>
      </c>
      <c r="I1071" s="2">
        <v>0.93638702813570496</v>
      </c>
      <c r="J1071" s="2">
        <v>-2.23240173211409E-2</v>
      </c>
      <c r="K1071" s="2">
        <v>2.85258979380256E-2</v>
      </c>
      <c r="L1071" s="2">
        <v>9</v>
      </c>
      <c r="M1071" s="2" t="b">
        <v>0</v>
      </c>
      <c r="N1071" s="2">
        <v>1406</v>
      </c>
      <c r="O1071" s="2">
        <v>269785</v>
      </c>
      <c r="P1071" s="6">
        <f>N1071/(N1071+O1071)</f>
        <v>5.1845378349576494E-3</v>
      </c>
      <c r="Q1071" s="2">
        <v>0.98171543577753095</v>
      </c>
      <c r="R1071" s="2">
        <v>0.91655679930316802</v>
      </c>
      <c r="S1071" s="2">
        <v>1.0515062433409399</v>
      </c>
      <c r="T1071" s="2">
        <v>0.59843876496572701</v>
      </c>
      <c r="U1071" s="2">
        <v>0</v>
      </c>
      <c r="V1071" s="2">
        <v>0.89129105328797398</v>
      </c>
      <c r="W1071" s="2">
        <v>-1.84537928893658E-2</v>
      </c>
      <c r="X1071" s="2">
        <v>3.5040157436993097E-2</v>
      </c>
      <c r="Y1071" s="2">
        <v>8</v>
      </c>
      <c r="Z1071" s="2" t="b">
        <v>0</v>
      </c>
      <c r="AA1071" s="2">
        <v>972</v>
      </c>
      <c r="AB1071" s="2">
        <v>87488</v>
      </c>
      <c r="AC1071" s="2">
        <f>AA1071/(AA1071+AB1071)</f>
        <v>1.0988017182907529E-2</v>
      </c>
    </row>
    <row r="1072" spans="1:29" x14ac:dyDescent="0.25">
      <c r="A1072" s="2">
        <v>613.9</v>
      </c>
      <c r="B1072" s="2" t="s">
        <v>439</v>
      </c>
      <c r="C1072" s="2" t="s">
        <v>93</v>
      </c>
      <c r="D1072" s="2">
        <v>1.02837315598079</v>
      </c>
      <c r="E1072" s="2">
        <v>0.93732618896571096</v>
      </c>
      <c r="F1072" s="2">
        <v>1.1282639495103099</v>
      </c>
      <c r="G1072" s="2">
        <v>0.55416519075200998</v>
      </c>
      <c r="H1072" s="2">
        <v>0</v>
      </c>
      <c r="I1072" s="2">
        <v>0.52111166124999397</v>
      </c>
      <c r="J1072" s="2">
        <v>2.7978093366458699E-2</v>
      </c>
      <c r="K1072" s="2">
        <v>4.7297823256060599E-2</v>
      </c>
      <c r="L1072" s="2">
        <v>4</v>
      </c>
      <c r="M1072" s="2" t="b">
        <v>0</v>
      </c>
      <c r="N1072" s="2">
        <v>601</v>
      </c>
      <c r="O1072" s="2">
        <v>267833</v>
      </c>
      <c r="P1072" s="6">
        <f>N1072/(N1072+O1072)</f>
        <v>2.2389116132829671E-3</v>
      </c>
      <c r="Q1072" s="2">
        <v>1.0631127423194999</v>
      </c>
      <c r="R1072" s="2">
        <v>0.94113208824578198</v>
      </c>
      <c r="S1072" s="2">
        <v>1.2009033768987101</v>
      </c>
      <c r="T1072" s="2">
        <v>0.32499815939459997</v>
      </c>
      <c r="U1072" s="2">
        <v>0</v>
      </c>
      <c r="V1072" s="2">
        <v>0.454290887533086</v>
      </c>
      <c r="W1072" s="2">
        <v>6.1201154243323098E-2</v>
      </c>
      <c r="X1072" s="2">
        <v>6.2181210660921797E-2</v>
      </c>
      <c r="Y1072" s="2">
        <v>3</v>
      </c>
      <c r="Z1072" s="2" t="b">
        <v>0</v>
      </c>
      <c r="AA1072" s="2">
        <v>410</v>
      </c>
      <c r="AB1072" s="2">
        <v>89488</v>
      </c>
      <c r="AC1072" s="2">
        <f>AA1072/(AA1072+AB1072)</f>
        <v>4.5607243765156064E-3</v>
      </c>
    </row>
    <row r="1073" spans="1:29" x14ac:dyDescent="0.25">
      <c r="A1073" s="2">
        <v>614</v>
      </c>
      <c r="B1073" s="2" t="s">
        <v>438</v>
      </c>
      <c r="C1073" s="2" t="s">
        <v>93</v>
      </c>
      <c r="D1073" s="2">
        <v>1.00389438289504</v>
      </c>
      <c r="E1073" s="2">
        <v>0.98565816695424602</v>
      </c>
      <c r="F1073" s="2">
        <v>1.02246799732042</v>
      </c>
      <c r="G1073" s="2">
        <v>0.67774093277032499</v>
      </c>
      <c r="H1073" s="2">
        <v>44.983718869796498</v>
      </c>
      <c r="I1073" s="2">
        <v>4.5421909808824601E-2</v>
      </c>
      <c r="J1073" s="2">
        <v>3.88681941633879E-3</v>
      </c>
      <c r="K1073" s="2">
        <v>9.3534833849691894E-3</v>
      </c>
      <c r="L1073" s="2">
        <v>12</v>
      </c>
      <c r="M1073" s="2" t="b">
        <v>0</v>
      </c>
      <c r="N1073" s="2">
        <v>14294</v>
      </c>
      <c r="O1073" s="2">
        <v>250351</v>
      </c>
      <c r="P1073" s="6">
        <f>N1073/(N1073+O1073)</f>
        <v>5.4011978310566984E-2</v>
      </c>
      <c r="Q1073" s="2">
        <v>1.0041674924244399</v>
      </c>
      <c r="R1073" s="2">
        <v>0.97701453684150397</v>
      </c>
      <c r="S1073" s="2">
        <v>1.03207507648943</v>
      </c>
      <c r="T1073" s="2">
        <v>0.76619844700162898</v>
      </c>
      <c r="U1073" s="2">
        <v>48.376138434406897</v>
      </c>
      <c r="V1073" s="2">
        <v>5.0177057555400001E-2</v>
      </c>
      <c r="W1073" s="2">
        <v>4.1588324797153502E-3</v>
      </c>
      <c r="X1073" s="2">
        <v>1.3986267444762999E-2</v>
      </c>
      <c r="Y1073" s="2">
        <v>9</v>
      </c>
      <c r="Z1073" s="2" t="b">
        <v>0</v>
      </c>
      <c r="AA1073" s="2">
        <v>7528</v>
      </c>
      <c r="AB1073" s="2">
        <v>75842</v>
      </c>
      <c r="AC1073" s="2">
        <f>AA1073/(AA1073+AB1073)</f>
        <v>9.0296269641357799E-2</v>
      </c>
    </row>
    <row r="1074" spans="1:29" x14ac:dyDescent="0.25">
      <c r="A1074" s="2">
        <v>614.1</v>
      </c>
      <c r="B1074" s="2" t="s">
        <v>437</v>
      </c>
      <c r="C1074" s="2" t="s">
        <v>93</v>
      </c>
      <c r="D1074" s="2">
        <v>0.95999446975938596</v>
      </c>
      <c r="E1074" s="2">
        <v>0.92687473209562699</v>
      </c>
      <c r="F1074" s="2">
        <v>0.994297665106187</v>
      </c>
      <c r="G1074" s="2">
        <v>2.2654723495196899E-2</v>
      </c>
      <c r="H1074" s="2">
        <v>51.211828254968097</v>
      </c>
      <c r="I1074" s="2">
        <v>5.5640294477987802E-2</v>
      </c>
      <c r="J1074" s="2">
        <v>-4.0827755204154097E-2</v>
      </c>
      <c r="K1074" s="2">
        <v>1.7913135242902601E-2</v>
      </c>
      <c r="L1074" s="2">
        <v>7</v>
      </c>
      <c r="M1074" s="2" t="b">
        <v>0</v>
      </c>
      <c r="N1074" s="2">
        <v>3304</v>
      </c>
      <c r="O1074" s="2">
        <v>255611</v>
      </c>
      <c r="P1074" s="6">
        <f>N1074/(N1074+O1074)</f>
        <v>1.2760944711584883E-2</v>
      </c>
      <c r="Q1074" s="2">
        <v>0.86304893125926696</v>
      </c>
      <c r="R1074" s="2">
        <v>0.76429741061555001</v>
      </c>
      <c r="S1074" s="2">
        <v>0.97455970333312003</v>
      </c>
      <c r="T1074" s="2">
        <v>1.7519848006644901E-2</v>
      </c>
      <c r="U1074" s="2">
        <v>9.5043983621955004</v>
      </c>
      <c r="V1074" s="2">
        <v>0.34554954176951203</v>
      </c>
      <c r="W1074" s="2">
        <v>-0.14728389048023699</v>
      </c>
      <c r="X1074" s="2">
        <v>6.1998279118197802E-2</v>
      </c>
      <c r="Y1074" s="2">
        <v>4</v>
      </c>
      <c r="Z1074" s="2" t="b">
        <v>0</v>
      </c>
      <c r="AA1074" s="2">
        <v>296</v>
      </c>
      <c r="AB1074" s="2">
        <v>81102</v>
      </c>
      <c r="AC1074" s="2">
        <f>AA1074/(AA1074+AB1074)</f>
        <v>3.6364529841028037E-3</v>
      </c>
    </row>
    <row r="1075" spans="1:29" x14ac:dyDescent="0.25">
      <c r="A1075" s="2">
        <v>614.29999999999995</v>
      </c>
      <c r="B1075" s="2" t="s">
        <v>436</v>
      </c>
      <c r="C1075" s="2" t="s">
        <v>93</v>
      </c>
      <c r="D1075" s="2">
        <v>0.96148557894090303</v>
      </c>
      <c r="E1075" s="2">
        <v>0.91092898040671799</v>
      </c>
      <c r="F1075" s="2">
        <v>1.0148480709204899</v>
      </c>
      <c r="G1075" s="2">
        <v>0.154113674221137</v>
      </c>
      <c r="H1075" s="2">
        <v>0</v>
      </c>
      <c r="I1075" s="2">
        <v>0.467708062511484</v>
      </c>
      <c r="J1075" s="2">
        <v>-3.9275712567181702E-2</v>
      </c>
      <c r="K1075" s="2">
        <v>2.7558991114669199E-2</v>
      </c>
      <c r="L1075" s="2">
        <v>9</v>
      </c>
      <c r="M1075" s="2" t="b">
        <v>0</v>
      </c>
      <c r="N1075" s="2">
        <v>1433</v>
      </c>
      <c r="O1075" s="2">
        <v>263656</v>
      </c>
      <c r="P1075" s="6">
        <f>N1075/(N1075+O1075)</f>
        <v>5.4057316599330791E-3</v>
      </c>
      <c r="Q1075" s="2">
        <v>0.947941520645606</v>
      </c>
      <c r="R1075" s="2">
        <v>0.86212034360711298</v>
      </c>
      <c r="S1075" s="2">
        <v>1.0423059068577201</v>
      </c>
      <c r="T1075" s="2">
        <v>0.26951462000739002</v>
      </c>
      <c r="U1075" s="2">
        <v>10.751506363149</v>
      </c>
      <c r="V1075" s="2">
        <v>0.34724464425442603</v>
      </c>
      <c r="W1075" s="2">
        <v>-5.3462465712535198E-2</v>
      </c>
      <c r="X1075" s="2">
        <v>4.8418207347662702E-2</v>
      </c>
      <c r="Y1075" s="2">
        <v>7</v>
      </c>
      <c r="Z1075" s="2" t="b">
        <v>0</v>
      </c>
      <c r="AA1075" s="2">
        <v>496</v>
      </c>
      <c r="AB1075" s="2">
        <v>89147</v>
      </c>
      <c r="AC1075" s="2">
        <f>AA1075/(AA1075+AB1075)</f>
        <v>5.5330589114599019E-3</v>
      </c>
    </row>
    <row r="1076" spans="1:29" x14ac:dyDescent="0.25">
      <c r="A1076" s="2">
        <v>614.32000000000005</v>
      </c>
      <c r="B1076" s="2" t="s">
        <v>435</v>
      </c>
      <c r="C1076" s="2" t="s">
        <v>93</v>
      </c>
      <c r="D1076" s="2">
        <v>1.0212050884397399</v>
      </c>
      <c r="E1076" s="2">
        <v>0.93903036298595399</v>
      </c>
      <c r="F1076" s="2">
        <v>1.1105709397288299</v>
      </c>
      <c r="G1076" s="2">
        <v>0.62396378552008103</v>
      </c>
      <c r="H1076" s="2">
        <v>0</v>
      </c>
      <c r="I1076" s="2">
        <v>0.89106068472418798</v>
      </c>
      <c r="J1076" s="2">
        <v>2.0983389177064798E-2</v>
      </c>
      <c r="K1076" s="2">
        <v>4.28022426366702E-2</v>
      </c>
      <c r="L1076" s="2">
        <v>4</v>
      </c>
      <c r="M1076" s="2" t="b">
        <v>0</v>
      </c>
      <c r="N1076" s="2">
        <v>634</v>
      </c>
      <c r="O1076" s="2">
        <v>264490</v>
      </c>
      <c r="P1076" s="6">
        <f>N1076/(N1076+O1076)</f>
        <v>2.3913338664172238E-3</v>
      </c>
      <c r="Q1076" s="2">
        <v>0.98124482305150396</v>
      </c>
      <c r="R1076" s="2">
        <v>0.81686787246166304</v>
      </c>
      <c r="S1076" s="2">
        <v>1.1786990714469101</v>
      </c>
      <c r="T1076" s="2">
        <v>0.83960571572735299</v>
      </c>
      <c r="U1076" s="2">
        <v>0</v>
      </c>
      <c r="V1076" s="2">
        <v>0.58874823530053499</v>
      </c>
      <c r="W1076" s="2">
        <v>-1.8933285770515101E-2</v>
      </c>
      <c r="X1076" s="2">
        <v>9.3544899645863294E-2</v>
      </c>
      <c r="Y1076" s="2">
        <v>2</v>
      </c>
      <c r="Z1076" s="2" t="b">
        <v>0</v>
      </c>
      <c r="AA1076" s="2">
        <v>181</v>
      </c>
      <c r="AB1076" s="2">
        <v>89981</v>
      </c>
      <c r="AC1076" s="2">
        <f>AA1076/(AA1076+AB1076)</f>
        <v>2.0074976154033849E-3</v>
      </c>
    </row>
    <row r="1077" spans="1:29" x14ac:dyDescent="0.25">
      <c r="A1077" s="2">
        <v>614.33000000000004</v>
      </c>
      <c r="B1077" s="2" t="s">
        <v>434</v>
      </c>
      <c r="C1077" s="2" t="s">
        <v>93</v>
      </c>
      <c r="D1077" s="2">
        <v>0.93719393665983597</v>
      </c>
      <c r="E1077" s="2">
        <v>0.85651277604526099</v>
      </c>
      <c r="F1077" s="2">
        <v>1.02547504191058</v>
      </c>
      <c r="G1077" s="2">
        <v>0.157873142184872</v>
      </c>
      <c r="H1077" s="2">
        <v>40.519740919057497</v>
      </c>
      <c r="I1077" s="2">
        <v>0.13522693202602701</v>
      </c>
      <c r="J1077" s="2">
        <v>-6.4865042002549195E-2</v>
      </c>
      <c r="K1077" s="2">
        <v>4.5929927010480702E-2</v>
      </c>
      <c r="L1077" s="2">
        <v>6</v>
      </c>
      <c r="M1077" s="2" t="b">
        <v>0</v>
      </c>
      <c r="N1077" s="2">
        <v>540</v>
      </c>
      <c r="O1077" s="2">
        <v>264252</v>
      </c>
      <c r="P1077" s="6">
        <f>N1077/(N1077+O1077)</f>
        <v>2.0393365358470045E-3</v>
      </c>
      <c r="Q1077" s="2">
        <v>0.88656347046162998</v>
      </c>
      <c r="R1077" s="2">
        <v>0.76111919285109797</v>
      </c>
      <c r="S1077" s="2">
        <v>1.0326829155532</v>
      </c>
      <c r="T1077" s="2">
        <v>0.121910496434515</v>
      </c>
      <c r="U1077" s="2">
        <v>56.487188012629403</v>
      </c>
      <c r="V1077" s="2">
        <v>7.5336825147167302E-2</v>
      </c>
      <c r="W1077" s="2">
        <v>-0.120402559345369</v>
      </c>
      <c r="X1077" s="2">
        <v>7.7839566763459697E-2</v>
      </c>
      <c r="Y1077" s="2">
        <v>4</v>
      </c>
      <c r="Z1077" s="2" t="b">
        <v>0</v>
      </c>
      <c r="AA1077" s="2">
        <v>218</v>
      </c>
      <c r="AB1077" s="2">
        <v>89743</v>
      </c>
      <c r="AC1077" s="2">
        <f>AA1077/(AA1077+AB1077)</f>
        <v>2.4232723068885404E-3</v>
      </c>
    </row>
    <row r="1078" spans="1:29" x14ac:dyDescent="0.25">
      <c r="A1078" s="2">
        <v>614.4</v>
      </c>
      <c r="B1078" s="2" t="s">
        <v>433</v>
      </c>
      <c r="C1078" s="2" t="s">
        <v>93</v>
      </c>
      <c r="D1078" s="2">
        <v>0.90841297368700902</v>
      </c>
      <c r="E1078" s="2">
        <v>0.81171836268335196</v>
      </c>
      <c r="F1078" s="2">
        <v>1.0166261707261499</v>
      </c>
      <c r="G1078" s="2">
        <v>9.4366161340775398E-2</v>
      </c>
      <c r="H1078" s="2">
        <v>0</v>
      </c>
      <c r="I1078" s="2">
        <v>0.56545356430603599</v>
      </c>
      <c r="J1078" s="2">
        <v>-9.6056186942757901E-2</v>
      </c>
      <c r="K1078" s="2">
        <v>5.7422308223903401E-2</v>
      </c>
      <c r="L1078" s="2">
        <v>2</v>
      </c>
      <c r="M1078" s="2" t="b">
        <v>0</v>
      </c>
      <c r="N1078" s="2">
        <v>388</v>
      </c>
      <c r="O1078" s="2">
        <v>261349</v>
      </c>
      <c r="P1078" s="6">
        <f>N1078/(N1078+O1078)</f>
        <v>1.4824040926578971E-3</v>
      </c>
      <c r="Q1078" s="2" t="s">
        <v>21</v>
      </c>
      <c r="R1078" s="2" t="s">
        <v>21</v>
      </c>
      <c r="S1078" s="2" t="s">
        <v>21</v>
      </c>
      <c r="T1078" s="2" t="s">
        <v>21</v>
      </c>
      <c r="U1078" s="2" t="s">
        <v>21</v>
      </c>
      <c r="V1078" s="2" t="s">
        <v>21</v>
      </c>
      <c r="W1078" s="2" t="s">
        <v>21</v>
      </c>
      <c r="X1078" s="2" t="s">
        <v>21</v>
      </c>
      <c r="Y1078" s="2" t="s">
        <v>21</v>
      </c>
      <c r="Z1078" s="2" t="s">
        <v>21</v>
      </c>
      <c r="AA1078" s="2" t="s">
        <v>21</v>
      </c>
      <c r="AB1078" s="2" t="s">
        <v>21</v>
      </c>
      <c r="AC1078" s="2" t="s">
        <v>21</v>
      </c>
    </row>
    <row r="1079" spans="1:29" x14ac:dyDescent="0.25">
      <c r="A1079" s="2">
        <v>614.5</v>
      </c>
      <c r="B1079" s="2" t="s">
        <v>432</v>
      </c>
      <c r="C1079" s="2" t="s">
        <v>93</v>
      </c>
      <c r="D1079" s="2">
        <v>1.0292458202585699</v>
      </c>
      <c r="E1079" s="2">
        <v>1.0058899977534099</v>
      </c>
      <c r="F1079" s="2">
        <v>1.05314394306109</v>
      </c>
      <c r="G1079" s="2">
        <v>1.38386620011731E-2</v>
      </c>
      <c r="H1079" s="2">
        <v>34.2428053077073</v>
      </c>
      <c r="I1079" s="2">
        <v>0.124679262388445</v>
      </c>
      <c r="J1079" s="2">
        <v>2.8826320701235301E-2</v>
      </c>
      <c r="K1079" s="2">
        <v>1.17112362028312E-2</v>
      </c>
      <c r="L1079" s="2">
        <v>11</v>
      </c>
      <c r="M1079" s="2" t="b">
        <v>0</v>
      </c>
      <c r="N1079" s="2">
        <v>9508</v>
      </c>
      <c r="O1079" s="2">
        <v>251900</v>
      </c>
      <c r="P1079" s="6">
        <f>N1079/(N1079+O1079)</f>
        <v>3.6372260986656871E-2</v>
      </c>
      <c r="Q1079" s="2">
        <v>1.0149885730889801</v>
      </c>
      <c r="R1079" s="2">
        <v>0.985541484703368</v>
      </c>
      <c r="S1079" s="2">
        <v>1.0453155138479799</v>
      </c>
      <c r="T1079" s="2">
        <v>0.32197360439156603</v>
      </c>
      <c r="U1079" s="2">
        <v>31.387529127098901</v>
      </c>
      <c r="V1079" s="2">
        <v>0.167045789299192</v>
      </c>
      <c r="W1079" s="2">
        <v>1.4877354389963701E-2</v>
      </c>
      <c r="X1079" s="2">
        <v>1.5021404890840501E-2</v>
      </c>
      <c r="Y1079" s="2">
        <v>9</v>
      </c>
      <c r="Z1079" s="2" t="b">
        <v>0</v>
      </c>
      <c r="AA1079" s="2">
        <v>6535</v>
      </c>
      <c r="AB1079" s="2">
        <v>77391</v>
      </c>
      <c r="AC1079" s="2">
        <f>AA1079/(AA1079+AB1079)</f>
        <v>7.7866215475537973E-2</v>
      </c>
    </row>
    <row r="1080" spans="1:29" x14ac:dyDescent="0.25">
      <c r="A1080" s="2">
        <v>614.51</v>
      </c>
      <c r="B1080" s="2" t="s">
        <v>431</v>
      </c>
      <c r="C1080" s="2" t="s">
        <v>93</v>
      </c>
      <c r="D1080" s="2">
        <v>1.0234138377572199</v>
      </c>
      <c r="E1080" s="2">
        <v>0.97253427299826301</v>
      </c>
      <c r="F1080" s="2">
        <v>1.0769552419823301</v>
      </c>
      <c r="G1080" s="2">
        <v>0.37371112527359301</v>
      </c>
      <c r="H1080" s="2">
        <v>21.711006872607399</v>
      </c>
      <c r="I1080" s="2">
        <v>0.27039747477165399</v>
      </c>
      <c r="J1080" s="2">
        <v>2.31439386548936E-2</v>
      </c>
      <c r="K1080" s="2">
        <v>2.6017774311189099E-2</v>
      </c>
      <c r="L1080" s="2">
        <v>6</v>
      </c>
      <c r="M1080" s="2" t="b">
        <v>0</v>
      </c>
      <c r="N1080" s="2">
        <v>1598</v>
      </c>
      <c r="O1080" s="2">
        <v>262735</v>
      </c>
      <c r="P1080" s="6">
        <f>N1080/(N1080+O1080)</f>
        <v>6.0454048491864433E-3</v>
      </c>
      <c r="Q1080" s="2">
        <v>0.93184780335325201</v>
      </c>
      <c r="R1080" s="2">
        <v>0.83677217041705598</v>
      </c>
      <c r="S1080" s="2">
        <v>1.03772610910505</v>
      </c>
      <c r="T1080" s="2">
        <v>0.19860763420500999</v>
      </c>
      <c r="U1080" s="2">
        <v>0</v>
      </c>
      <c r="V1080" s="2">
        <v>0.62170586027394104</v>
      </c>
      <c r="W1080" s="2">
        <v>-7.0585778754745795E-2</v>
      </c>
      <c r="X1080" s="2">
        <v>5.4907980691700303E-2</v>
      </c>
      <c r="Y1080" s="2">
        <v>5</v>
      </c>
      <c r="Z1080" s="2" t="b">
        <v>0</v>
      </c>
      <c r="AA1080" s="2">
        <v>415</v>
      </c>
      <c r="AB1080" s="2">
        <v>88226</v>
      </c>
      <c r="AC1080" s="2">
        <f>AA1080/(AA1080+AB1080)</f>
        <v>4.6818063875633175E-3</v>
      </c>
    </row>
    <row r="1081" spans="1:29" x14ac:dyDescent="0.25">
      <c r="A1081" s="2">
        <v>614.52</v>
      </c>
      <c r="B1081" s="2" t="s">
        <v>430</v>
      </c>
      <c r="C1081" s="2" t="s">
        <v>93</v>
      </c>
      <c r="D1081" s="2">
        <v>1.0300087520185199</v>
      </c>
      <c r="E1081" s="2">
        <v>1.0002682445498801</v>
      </c>
      <c r="F1081" s="2">
        <v>1.0606335200735599</v>
      </c>
      <c r="G1081" s="2">
        <v>4.7939333469461401E-2</v>
      </c>
      <c r="H1081" s="2">
        <v>0</v>
      </c>
      <c r="I1081" s="2">
        <v>0.44116599613486601</v>
      </c>
      <c r="J1081" s="2">
        <v>2.9567299310798999E-2</v>
      </c>
      <c r="K1081" s="2">
        <v>1.4948790367152701E-2</v>
      </c>
      <c r="L1081" s="2">
        <v>10</v>
      </c>
      <c r="M1081" s="2" t="b">
        <v>0</v>
      </c>
      <c r="N1081" s="2">
        <v>6185</v>
      </c>
      <c r="O1081" s="2">
        <v>252678</v>
      </c>
      <c r="P1081" s="6">
        <f>N1081/(N1081+O1081)</f>
        <v>2.3892947234637626E-2</v>
      </c>
      <c r="Q1081" s="2">
        <v>1.02563849158229</v>
      </c>
      <c r="R1081" s="2">
        <v>0.99310191450104601</v>
      </c>
      <c r="S1081" s="2">
        <v>1.05924105074726</v>
      </c>
      <c r="T1081" s="2">
        <v>0.12377471284246699</v>
      </c>
      <c r="U1081" s="2">
        <v>6.6927712618931103</v>
      </c>
      <c r="V1081" s="2">
        <v>0.379511556052197</v>
      </c>
      <c r="W1081" s="2">
        <v>2.5315337273973101E-2</v>
      </c>
      <c r="X1081" s="2">
        <v>1.6447916798499398E-2</v>
      </c>
      <c r="Y1081" s="2">
        <v>9</v>
      </c>
      <c r="Z1081" s="2" t="b">
        <v>0</v>
      </c>
      <c r="AA1081" s="2">
        <v>5385</v>
      </c>
      <c r="AB1081" s="2">
        <v>79438</v>
      </c>
      <c r="AC1081" s="2">
        <f>AA1081/(AA1081+AB1081)</f>
        <v>6.3485139643728705E-2</v>
      </c>
    </row>
    <row r="1082" spans="1:29" x14ac:dyDescent="0.25">
      <c r="A1082" s="2">
        <v>614.53</v>
      </c>
      <c r="B1082" s="2" t="s">
        <v>429</v>
      </c>
      <c r="C1082" s="2" t="s">
        <v>93</v>
      </c>
      <c r="D1082" s="2">
        <v>1.04809155890573</v>
      </c>
      <c r="E1082" s="2">
        <v>0.980258012458605</v>
      </c>
      <c r="F1082" s="2">
        <v>1.12061916545245</v>
      </c>
      <c r="G1082" s="2">
        <v>0.16885569453250801</v>
      </c>
      <c r="H1082" s="2">
        <v>0</v>
      </c>
      <c r="I1082" s="2">
        <v>0.890615221280179</v>
      </c>
      <c r="J1082" s="2">
        <v>4.6970947450779697E-2</v>
      </c>
      <c r="K1082" s="2">
        <v>3.4138592305099101E-2</v>
      </c>
      <c r="L1082" s="2">
        <v>7</v>
      </c>
      <c r="M1082" s="2" t="b">
        <v>0</v>
      </c>
      <c r="N1082" s="2">
        <v>969</v>
      </c>
      <c r="O1082" s="2">
        <v>264459</v>
      </c>
      <c r="P1082" s="6">
        <f>N1082/(N1082+O1082)</f>
        <v>3.6507075365070753E-3</v>
      </c>
      <c r="Q1082" s="2">
        <v>1.06456143114304</v>
      </c>
      <c r="R1082" s="2">
        <v>0.91751961893032596</v>
      </c>
      <c r="S1082" s="2">
        <v>1.2351681831049499</v>
      </c>
      <c r="T1082" s="2">
        <v>0.409411441018247</v>
      </c>
      <c r="U1082" s="2">
        <v>0</v>
      </c>
      <c r="V1082" s="2">
        <v>0.73054366330440201</v>
      </c>
      <c r="W1082" s="2">
        <v>6.2562912604139195E-2</v>
      </c>
      <c r="X1082" s="2">
        <v>7.5840285856435694E-2</v>
      </c>
      <c r="Y1082" s="2">
        <v>5</v>
      </c>
      <c r="Z1082" s="2" t="b">
        <v>0</v>
      </c>
      <c r="AA1082" s="2">
        <v>262</v>
      </c>
      <c r="AB1082" s="2">
        <v>89950</v>
      </c>
      <c r="AC1082" s="2">
        <f>AA1082/(AA1082+AB1082)</f>
        <v>2.9042699419146011E-3</v>
      </c>
    </row>
    <row r="1083" spans="1:29" x14ac:dyDescent="0.25">
      <c r="A1083" s="2">
        <v>614.54</v>
      </c>
      <c r="B1083" s="2" t="s">
        <v>428</v>
      </c>
      <c r="C1083" s="2" t="s">
        <v>93</v>
      </c>
      <c r="D1083" s="2">
        <v>1.02834688278055</v>
      </c>
      <c r="E1083" s="2">
        <v>0.93523255853133902</v>
      </c>
      <c r="F1083" s="2">
        <v>1.13073192510015</v>
      </c>
      <c r="G1083" s="2">
        <v>0.56378707511257398</v>
      </c>
      <c r="H1083" s="2">
        <v>0</v>
      </c>
      <c r="I1083" s="2">
        <v>0.56507193420885204</v>
      </c>
      <c r="J1083" s="2">
        <v>2.7952544726151499E-2</v>
      </c>
      <c r="K1083" s="2">
        <v>4.8425685570450301E-2</v>
      </c>
      <c r="L1083" s="2">
        <v>5</v>
      </c>
      <c r="M1083" s="2" t="b">
        <v>0</v>
      </c>
      <c r="N1083" s="2">
        <v>485</v>
      </c>
      <c r="O1083" s="2">
        <v>260413</v>
      </c>
      <c r="P1083" s="6">
        <f>N1083/(N1083+O1083)</f>
        <v>1.8589640395863518E-3</v>
      </c>
      <c r="Q1083" s="2">
        <v>0.97184091774452896</v>
      </c>
      <c r="R1083" s="2">
        <v>0.82227423993508997</v>
      </c>
      <c r="S1083" s="2">
        <v>1.1486128636075099</v>
      </c>
      <c r="T1083" s="2">
        <v>0.73763336179172601</v>
      </c>
      <c r="U1083" s="2">
        <v>0</v>
      </c>
      <c r="V1083" s="2">
        <v>0.510923240585484</v>
      </c>
      <c r="W1083" s="2">
        <v>-2.8563152788138101E-2</v>
      </c>
      <c r="X1083" s="2">
        <v>8.5265934920935094E-2</v>
      </c>
      <c r="Y1083" s="2">
        <v>4</v>
      </c>
      <c r="Z1083" s="2" t="b">
        <v>0</v>
      </c>
      <c r="AA1083" s="2">
        <v>181</v>
      </c>
      <c r="AB1083" s="2">
        <v>85904</v>
      </c>
      <c r="AC1083" s="2">
        <f>AA1083/(AA1083+AB1083)</f>
        <v>2.1025730382761222E-3</v>
      </c>
    </row>
    <row r="1084" spans="1:29" x14ac:dyDescent="0.25">
      <c r="A1084" s="2">
        <v>615</v>
      </c>
      <c r="B1084" s="2" t="s">
        <v>427</v>
      </c>
      <c r="C1084" s="2" t="s">
        <v>93</v>
      </c>
      <c r="D1084" s="2">
        <v>0.99000540540111204</v>
      </c>
      <c r="E1084" s="2">
        <v>0.96288536241044997</v>
      </c>
      <c r="F1084" s="2">
        <v>1.01788929501415</v>
      </c>
      <c r="G1084" s="2">
        <v>0.47844999687844098</v>
      </c>
      <c r="H1084" s="2">
        <v>0</v>
      </c>
      <c r="I1084" s="2">
        <v>0.85609597820809502</v>
      </c>
      <c r="J1084" s="2">
        <v>-1.00448758672838E-2</v>
      </c>
      <c r="K1084" s="2">
        <v>1.4171709669650199E-2</v>
      </c>
      <c r="L1084" s="2">
        <v>11</v>
      </c>
      <c r="M1084" s="2" t="b">
        <v>0</v>
      </c>
      <c r="N1084" s="2">
        <v>5475</v>
      </c>
      <c r="O1084" s="2">
        <v>262331</v>
      </c>
      <c r="P1084" s="6">
        <f>N1084/(N1084+O1084)</f>
        <v>2.0443903422626825E-2</v>
      </c>
      <c r="Q1084" s="2">
        <v>1.0043728730127901</v>
      </c>
      <c r="R1084" s="2">
        <v>0.94591024903072096</v>
      </c>
      <c r="S1084" s="2">
        <v>1.0664488190900301</v>
      </c>
      <c r="T1084" s="2">
        <v>0.88660432687872803</v>
      </c>
      <c r="U1084" s="2">
        <v>0</v>
      </c>
      <c r="V1084" s="2">
        <v>0.669563516444589</v>
      </c>
      <c r="W1084" s="2">
        <v>4.3633397852234799E-3</v>
      </c>
      <c r="X1084" s="2">
        <v>3.0597974689371098E-2</v>
      </c>
      <c r="Y1084" s="2">
        <v>8</v>
      </c>
      <c r="Z1084" s="2" t="b">
        <v>0</v>
      </c>
      <c r="AA1084" s="2">
        <v>1351</v>
      </c>
      <c r="AB1084" s="2">
        <v>87822</v>
      </c>
      <c r="AC1084" s="2">
        <f>AA1084/(AA1084+AB1084)</f>
        <v>1.5150325771253631E-2</v>
      </c>
    </row>
    <row r="1085" spans="1:29" x14ac:dyDescent="0.25">
      <c r="A1085" s="2">
        <v>618</v>
      </c>
      <c r="B1085" s="2" t="s">
        <v>426</v>
      </c>
      <c r="C1085" s="2" t="s">
        <v>93</v>
      </c>
      <c r="D1085" s="2">
        <v>1.01308338596512</v>
      </c>
      <c r="E1085" s="2">
        <v>0.99655220757683205</v>
      </c>
      <c r="F1085" s="2">
        <v>1.0298887896843301</v>
      </c>
      <c r="G1085" s="2">
        <v>0.12149759497826</v>
      </c>
      <c r="H1085" s="2">
        <v>0</v>
      </c>
      <c r="I1085" s="2">
        <v>0.52753139744689304</v>
      </c>
      <c r="J1085" s="2">
        <v>1.29985377377351E-2</v>
      </c>
      <c r="K1085" s="2">
        <v>8.3941784767548305E-3</v>
      </c>
      <c r="L1085" s="2">
        <v>11</v>
      </c>
      <c r="M1085" s="2" t="b">
        <v>0</v>
      </c>
      <c r="N1085" s="2">
        <v>15883</v>
      </c>
      <c r="O1085" s="2">
        <v>259037</v>
      </c>
      <c r="P1085" s="6">
        <f>N1085/(N1085+O1085)</f>
        <v>5.7773170376836901E-2</v>
      </c>
      <c r="Q1085" s="2">
        <v>1.0439653657461401</v>
      </c>
      <c r="R1085" s="2">
        <v>0.99679589465932195</v>
      </c>
      <c r="S1085" s="2">
        <v>1.0933669477540799</v>
      </c>
      <c r="T1085" s="2">
        <v>6.8163981383722899E-2</v>
      </c>
      <c r="U1085" s="2">
        <v>0</v>
      </c>
      <c r="V1085" s="2">
        <v>0.69799893771436305</v>
      </c>
      <c r="W1085" s="2">
        <v>4.3026314337491101E-2</v>
      </c>
      <c r="X1085" s="2">
        <v>2.35900068468416E-2</v>
      </c>
      <c r="Y1085" s="2">
        <v>8</v>
      </c>
      <c r="Z1085" s="2" t="b">
        <v>0</v>
      </c>
      <c r="AA1085" s="2">
        <v>2172</v>
      </c>
      <c r="AB1085" s="2">
        <v>88481</v>
      </c>
      <c r="AC1085" s="2">
        <f>AA1085/(AA1085+AB1085)</f>
        <v>2.3959493894300243E-2</v>
      </c>
    </row>
    <row r="1086" spans="1:29" x14ac:dyDescent="0.25">
      <c r="A1086" s="2">
        <v>618.1</v>
      </c>
      <c r="B1086" s="2" t="s">
        <v>425</v>
      </c>
      <c r="C1086" s="2" t="s">
        <v>93</v>
      </c>
      <c r="D1086" s="2">
        <v>1.01338696107097</v>
      </c>
      <c r="E1086" s="2">
        <v>0.99322344175420296</v>
      </c>
      <c r="F1086" s="2">
        <v>1.0339598218250701</v>
      </c>
      <c r="G1086" s="2">
        <v>0.194681159696385</v>
      </c>
      <c r="H1086" s="2">
        <v>17.5128702936933</v>
      </c>
      <c r="I1086" s="2">
        <v>0.27690215668628698</v>
      </c>
      <c r="J1086" s="2">
        <v>1.3298147459204299E-2</v>
      </c>
      <c r="K1086" s="2">
        <v>1.0254153134897999E-2</v>
      </c>
      <c r="L1086" s="2">
        <v>11</v>
      </c>
      <c r="M1086" s="2" t="b">
        <v>0</v>
      </c>
      <c r="N1086" s="2">
        <v>10375</v>
      </c>
      <c r="O1086" s="2">
        <v>259742</v>
      </c>
      <c r="P1086" s="6">
        <f>N1086/(N1086+O1086)</f>
        <v>3.8409281903767627E-2</v>
      </c>
      <c r="Q1086" s="2">
        <v>1.05045713207592</v>
      </c>
      <c r="R1086" s="2">
        <v>0.99588838222304499</v>
      </c>
      <c r="S1086" s="2">
        <v>1.10801592430068</v>
      </c>
      <c r="T1086" s="2">
        <v>7.0515044719980602E-2</v>
      </c>
      <c r="U1086" s="2">
        <v>0</v>
      </c>
      <c r="V1086" s="2">
        <v>0.55608756017598704</v>
      </c>
      <c r="W1086" s="2">
        <v>4.9225433307905499E-2</v>
      </c>
      <c r="X1086" s="2">
        <v>2.7217605755623198E-2</v>
      </c>
      <c r="Y1086" s="2">
        <v>8</v>
      </c>
      <c r="Z1086" s="2" t="b">
        <v>0</v>
      </c>
      <c r="AA1086" s="2">
        <v>1611</v>
      </c>
      <c r="AB1086" s="2">
        <v>89186</v>
      </c>
      <c r="AC1086" s="2">
        <f>AA1086/(AA1086+AB1086)</f>
        <v>1.7742876967300682E-2</v>
      </c>
    </row>
    <row r="1087" spans="1:29" x14ac:dyDescent="0.25">
      <c r="A1087" s="2">
        <v>618.20000000000005</v>
      </c>
      <c r="B1087" s="2" t="s">
        <v>424</v>
      </c>
      <c r="C1087" s="2" t="s">
        <v>93</v>
      </c>
      <c r="D1087" s="2">
        <v>1.01522915511457</v>
      </c>
      <c r="E1087" s="2">
        <v>0.99077336906606805</v>
      </c>
      <c r="F1087" s="2">
        <v>1.0402885963378301</v>
      </c>
      <c r="G1087" s="2">
        <v>0.224409003184532</v>
      </c>
      <c r="H1087" s="2">
        <v>0</v>
      </c>
      <c r="I1087" s="2">
        <v>0.54270358312903699</v>
      </c>
      <c r="J1087" s="2">
        <v>1.5114355597641099E-2</v>
      </c>
      <c r="K1087" s="2">
        <v>1.24409508193172E-2</v>
      </c>
      <c r="L1087" s="2">
        <v>8</v>
      </c>
      <c r="M1087" s="2" t="b">
        <v>0</v>
      </c>
      <c r="N1087" s="2">
        <v>6919</v>
      </c>
      <c r="O1087" s="2">
        <v>261331</v>
      </c>
      <c r="P1087" s="6">
        <f>N1087/(N1087+O1087)</f>
        <v>2.5793103448275862E-2</v>
      </c>
      <c r="Q1087" s="2">
        <v>1.0145844960435</v>
      </c>
      <c r="R1087" s="2">
        <v>0.93096037003391396</v>
      </c>
      <c r="S1087" s="2">
        <v>1.1057202140348299</v>
      </c>
      <c r="T1087" s="2">
        <v>0.74146329952777901</v>
      </c>
      <c r="U1087" s="2">
        <v>0</v>
      </c>
      <c r="V1087" s="2">
        <v>0.49569658327343402</v>
      </c>
      <c r="W1087" s="2">
        <v>1.44791651776984E-2</v>
      </c>
      <c r="X1087" s="2">
        <v>4.3887405872229501E-2</v>
      </c>
      <c r="Y1087" s="2">
        <v>6</v>
      </c>
      <c r="Z1087" s="2" t="b">
        <v>0</v>
      </c>
      <c r="AA1087" s="2">
        <v>638</v>
      </c>
      <c r="AB1087" s="2">
        <v>90775</v>
      </c>
      <c r="AC1087" s="2">
        <f>AA1087/(AA1087+AB1087)</f>
        <v>6.9793136643584615E-3</v>
      </c>
    </row>
    <row r="1088" spans="1:29" x14ac:dyDescent="0.25">
      <c r="A1088" s="2">
        <v>618.5</v>
      </c>
      <c r="B1088" s="2" t="s">
        <v>423</v>
      </c>
      <c r="C1088" s="2" t="s">
        <v>93</v>
      </c>
      <c r="D1088" s="2">
        <v>1.06468535057694</v>
      </c>
      <c r="E1088" s="2">
        <v>0.99629041557194298</v>
      </c>
      <c r="F1088" s="2">
        <v>1.13777557027125</v>
      </c>
      <c r="G1088" s="2">
        <v>6.4276709588022396E-2</v>
      </c>
      <c r="H1088" s="2">
        <v>0</v>
      </c>
      <c r="I1088" s="2">
        <v>0.48746363177211799</v>
      </c>
      <c r="J1088" s="2">
        <v>6.2679310041119596E-2</v>
      </c>
      <c r="K1088" s="2">
        <v>3.38760265824165E-2</v>
      </c>
      <c r="L1088" s="2">
        <v>4</v>
      </c>
      <c r="M1088" s="2" t="b">
        <v>0</v>
      </c>
      <c r="N1088" s="2">
        <v>946</v>
      </c>
      <c r="O1088" s="2">
        <v>256119</v>
      </c>
      <c r="P1088" s="6">
        <f>N1088/(N1088+O1088)</f>
        <v>3.6800031120533716E-3</v>
      </c>
      <c r="Q1088" s="2">
        <v>1.10257733159445</v>
      </c>
      <c r="R1088" s="2">
        <v>0.98844093190316595</v>
      </c>
      <c r="S1088" s="2">
        <v>1.2298931912959701</v>
      </c>
      <c r="T1088" s="2">
        <v>7.9870881732543295E-2</v>
      </c>
      <c r="U1088" s="2">
        <v>0</v>
      </c>
      <c r="V1088" s="2">
        <v>0.40461175202440802</v>
      </c>
      <c r="W1088" s="2">
        <v>9.7650467914812897E-2</v>
      </c>
      <c r="X1088" s="2">
        <v>5.5754525193443302E-2</v>
      </c>
      <c r="Y1088" s="2">
        <v>3</v>
      </c>
      <c r="Z1088" s="2" t="b">
        <v>0</v>
      </c>
      <c r="AA1088" s="2">
        <v>385</v>
      </c>
      <c r="AB1088" s="2">
        <v>86874</v>
      </c>
      <c r="AC1088" s="2">
        <f>AA1088/(AA1088+AB1088)</f>
        <v>4.4121523281266117E-3</v>
      </c>
    </row>
    <row r="1089" spans="1:29" x14ac:dyDescent="0.25">
      <c r="A1089" s="2">
        <v>618.6</v>
      </c>
      <c r="B1089" s="2" t="s">
        <v>422</v>
      </c>
      <c r="C1089" s="2" t="s">
        <v>93</v>
      </c>
      <c r="D1089" s="2">
        <v>0.98801403753870698</v>
      </c>
      <c r="E1089" s="2">
        <v>0.92826112404931305</v>
      </c>
      <c r="F1089" s="2">
        <v>1.05161329402143</v>
      </c>
      <c r="G1089" s="2">
        <v>0.70480087633837996</v>
      </c>
      <c r="H1089" s="2">
        <v>0</v>
      </c>
      <c r="I1089" s="2">
        <v>0.42753029107683899</v>
      </c>
      <c r="J1089" s="2">
        <v>-1.20583733000736E-2</v>
      </c>
      <c r="K1089" s="2">
        <v>3.1829068949771798E-2</v>
      </c>
      <c r="L1089" s="2">
        <v>2</v>
      </c>
      <c r="M1089" s="2" t="b">
        <v>0</v>
      </c>
      <c r="N1089" s="2">
        <v>1037</v>
      </c>
      <c r="O1089" s="2">
        <v>246649</v>
      </c>
      <c r="P1089" s="6">
        <f>N1089/(N1089+O1089)</f>
        <v>4.1867525818980482E-3</v>
      </c>
      <c r="Q1089" s="2" t="s">
        <v>21</v>
      </c>
      <c r="R1089" s="2" t="s">
        <v>21</v>
      </c>
      <c r="S1089" s="2" t="s">
        <v>21</v>
      </c>
      <c r="T1089" s="2" t="s">
        <v>21</v>
      </c>
      <c r="U1089" s="2" t="s">
        <v>21</v>
      </c>
      <c r="V1089" s="2" t="s">
        <v>21</v>
      </c>
      <c r="W1089" s="2" t="s">
        <v>21</v>
      </c>
      <c r="X1089" s="2" t="s">
        <v>21</v>
      </c>
      <c r="Y1089" s="2" t="s">
        <v>21</v>
      </c>
      <c r="Z1089" s="2" t="s">
        <v>21</v>
      </c>
      <c r="AA1089" s="2" t="s">
        <v>21</v>
      </c>
      <c r="AB1089" s="2" t="s">
        <v>21</v>
      </c>
      <c r="AC1089" s="2" t="s">
        <v>21</v>
      </c>
    </row>
    <row r="1090" spans="1:29" x14ac:dyDescent="0.25">
      <c r="A1090" s="2">
        <v>619</v>
      </c>
      <c r="B1090" s="2" t="s">
        <v>421</v>
      </c>
      <c r="C1090" s="2" t="s">
        <v>93</v>
      </c>
      <c r="D1090" s="2">
        <v>0.98432050826890105</v>
      </c>
      <c r="E1090" s="2">
        <v>0.96810271212546095</v>
      </c>
      <c r="F1090" s="2">
        <v>1.0008099872704299</v>
      </c>
      <c r="G1090" s="2">
        <v>6.2259328075291803E-2</v>
      </c>
      <c r="H1090" s="2">
        <v>33.086394673581502</v>
      </c>
      <c r="I1090" s="2">
        <v>0.125596046922651</v>
      </c>
      <c r="J1090" s="2">
        <v>-1.5803715179588299E-2</v>
      </c>
      <c r="K1090" s="2">
        <v>8.4763672793995003E-3</v>
      </c>
      <c r="L1090" s="2">
        <v>12</v>
      </c>
      <c r="M1090" s="2" t="b">
        <v>0</v>
      </c>
      <c r="N1090" s="2">
        <v>16158</v>
      </c>
      <c r="O1090" s="2">
        <v>251501</v>
      </c>
      <c r="P1090" s="6">
        <f>N1090/(N1090+O1090)</f>
        <v>6.0367856115430454E-2</v>
      </c>
      <c r="Q1090" s="2">
        <v>0.96806948012986405</v>
      </c>
      <c r="R1090" s="2">
        <v>0.94007856677586699</v>
      </c>
      <c r="S1090" s="2">
        <v>0.99689382513317404</v>
      </c>
      <c r="T1090" s="2">
        <v>3.0175276322704399E-2</v>
      </c>
      <c r="U1090" s="2">
        <v>45.191653791179299</v>
      </c>
      <c r="V1090" s="2">
        <v>6.7486745572472001E-2</v>
      </c>
      <c r="W1090" s="2">
        <v>-3.2451417287743797E-2</v>
      </c>
      <c r="X1090" s="2">
        <v>1.4969871119100401E-2</v>
      </c>
      <c r="Y1090" s="2">
        <v>9</v>
      </c>
      <c r="Z1090" s="2" t="b">
        <v>0</v>
      </c>
      <c r="AA1090" s="2">
        <v>5926</v>
      </c>
      <c r="AB1090" s="2">
        <v>77466</v>
      </c>
      <c r="AC1090" s="2">
        <f>AA1090/(AA1090+AB1090)</f>
        <v>7.1061972371450496E-2</v>
      </c>
    </row>
    <row r="1091" spans="1:29" x14ac:dyDescent="0.25">
      <c r="A1091" s="2">
        <v>619.1</v>
      </c>
      <c r="B1091" s="2" t="s">
        <v>420</v>
      </c>
      <c r="C1091" s="2" t="s">
        <v>93</v>
      </c>
      <c r="D1091" s="2">
        <v>1.03067572700559</v>
      </c>
      <c r="E1091" s="2">
        <v>0.97488932170131004</v>
      </c>
      <c r="F1091" s="2">
        <v>1.0896544157286101</v>
      </c>
      <c r="G1091" s="2">
        <v>0.28722868365479398</v>
      </c>
      <c r="H1091" s="2">
        <v>0</v>
      </c>
      <c r="I1091" s="2">
        <v>0.47209677741064998</v>
      </c>
      <c r="J1091" s="2">
        <v>3.0214632774174102E-2</v>
      </c>
      <c r="K1091" s="2">
        <v>2.8391319353125E-2</v>
      </c>
      <c r="L1091" s="2">
        <v>9</v>
      </c>
      <c r="M1091" s="2" t="b">
        <v>0</v>
      </c>
      <c r="N1091" s="2">
        <v>1327</v>
      </c>
      <c r="O1091" s="2">
        <v>261665</v>
      </c>
      <c r="P1091" s="6">
        <f>N1091/(N1091+O1091)</f>
        <v>5.0457808602543041E-3</v>
      </c>
      <c r="Q1091" s="2">
        <v>1.04874174451446</v>
      </c>
      <c r="R1091" s="2">
        <v>0.94865746041716903</v>
      </c>
      <c r="S1091" s="2">
        <v>1.15938501785836</v>
      </c>
      <c r="T1091" s="2">
        <v>0.35237543463612098</v>
      </c>
      <c r="U1091" s="2">
        <v>5.8508537530898304</v>
      </c>
      <c r="V1091" s="2">
        <v>0.38274228642211899</v>
      </c>
      <c r="W1091" s="2">
        <v>4.7591107029994598E-2</v>
      </c>
      <c r="X1091" s="2">
        <v>5.1173695679024099E-2</v>
      </c>
      <c r="Y1091" s="2">
        <v>7</v>
      </c>
      <c r="Z1091" s="2" t="b">
        <v>0</v>
      </c>
      <c r="AA1091" s="2">
        <v>442</v>
      </c>
      <c r="AB1091" s="2">
        <v>87630</v>
      </c>
      <c r="AC1091" s="2">
        <f>AA1091/(AA1091+AB1091)</f>
        <v>5.0186211281678626E-3</v>
      </c>
    </row>
    <row r="1092" spans="1:29" x14ac:dyDescent="0.25">
      <c r="A1092" s="2">
        <v>619.20000000000005</v>
      </c>
      <c r="B1092" s="2" t="s">
        <v>419</v>
      </c>
      <c r="C1092" s="2" t="s">
        <v>93</v>
      </c>
      <c r="D1092" s="2">
        <v>0.98015372377405496</v>
      </c>
      <c r="E1092" s="2">
        <v>0.95370359147971995</v>
      </c>
      <c r="F1092" s="2">
        <v>1.0073374272792299</v>
      </c>
      <c r="G1092" s="2">
        <v>0.150947949279333</v>
      </c>
      <c r="H1092" s="2">
        <v>11.9432307664551</v>
      </c>
      <c r="I1092" s="2">
        <v>0.335172297626121</v>
      </c>
      <c r="J1092" s="2">
        <v>-2.0045858624985001E-2</v>
      </c>
      <c r="K1092" s="2">
        <v>1.39576533840112E-2</v>
      </c>
      <c r="L1092" s="2">
        <v>9</v>
      </c>
      <c r="M1092" s="2" t="b">
        <v>0</v>
      </c>
      <c r="N1092" s="2">
        <v>5678</v>
      </c>
      <c r="O1092" s="2">
        <v>258498</v>
      </c>
      <c r="P1092" s="6">
        <f>N1092/(N1092+O1092)</f>
        <v>2.1493246926291565E-2</v>
      </c>
      <c r="Q1092" s="2">
        <v>0.98785554191032898</v>
      </c>
      <c r="R1092" s="2">
        <v>0.93673897993078703</v>
      </c>
      <c r="S1092" s="2">
        <v>1.0417614646025</v>
      </c>
      <c r="T1092" s="2">
        <v>0.652179813220228</v>
      </c>
      <c r="U1092" s="2">
        <v>36.1668917011499</v>
      </c>
      <c r="V1092" s="2">
        <v>0.165686971011619</v>
      </c>
      <c r="W1092" s="2">
        <v>-1.2218804565747201E-2</v>
      </c>
      <c r="X1092" s="2">
        <v>2.7108559842274199E-2</v>
      </c>
      <c r="Y1092" s="2">
        <v>6</v>
      </c>
      <c r="Z1092" s="2" t="b">
        <v>0</v>
      </c>
      <c r="AA1092" s="2">
        <v>1736</v>
      </c>
      <c r="AB1092" s="2">
        <v>84463</v>
      </c>
      <c r="AC1092" s="2">
        <f>AA1092/(AA1092+AB1092)</f>
        <v>2.0139444773141221E-2</v>
      </c>
    </row>
    <row r="1093" spans="1:29" x14ac:dyDescent="0.25">
      <c r="A1093" s="2">
        <v>619.29999999999995</v>
      </c>
      <c r="B1093" s="2" t="s">
        <v>418</v>
      </c>
      <c r="C1093" s="2" t="s">
        <v>93</v>
      </c>
      <c r="D1093" s="2">
        <v>0.99730532548109496</v>
      </c>
      <c r="E1093" s="2">
        <v>0.962907213947512</v>
      </c>
      <c r="F1093" s="2">
        <v>1.0329322470806299</v>
      </c>
      <c r="G1093" s="2">
        <v>0.88023401422549497</v>
      </c>
      <c r="H1093" s="2">
        <v>0</v>
      </c>
      <c r="I1093" s="2">
        <v>0.76288447229368095</v>
      </c>
      <c r="J1093" s="2">
        <v>-2.6983116897503E-3</v>
      </c>
      <c r="K1093" s="2">
        <v>1.7908447019531801E-2</v>
      </c>
      <c r="L1093" s="2">
        <v>8</v>
      </c>
      <c r="M1093" s="2" t="b">
        <v>0</v>
      </c>
      <c r="N1093" s="2">
        <v>3308</v>
      </c>
      <c r="O1093" s="2">
        <v>261935</v>
      </c>
      <c r="P1093" s="6">
        <f>N1093/(N1093+O1093)</f>
        <v>1.2471582661936414E-2</v>
      </c>
      <c r="Q1093" s="2">
        <v>1.08152803680913</v>
      </c>
      <c r="R1093" s="2">
        <v>0.95210334675543495</v>
      </c>
      <c r="S1093" s="2">
        <v>1.2285461430109601</v>
      </c>
      <c r="T1093" s="2">
        <v>0.22812220088969401</v>
      </c>
      <c r="U1093" s="2">
        <v>0</v>
      </c>
      <c r="V1093" s="2">
        <v>0.88929492568410495</v>
      </c>
      <c r="W1093" s="2">
        <v>7.8374890077849896E-2</v>
      </c>
      <c r="X1093" s="2">
        <v>6.5030063638776101E-2</v>
      </c>
      <c r="Y1093" s="2">
        <v>5</v>
      </c>
      <c r="Z1093" s="2" t="b">
        <v>0</v>
      </c>
      <c r="AA1093" s="2">
        <v>312</v>
      </c>
      <c r="AB1093" s="2">
        <v>87900</v>
      </c>
      <c r="AC1093" s="2">
        <f>AA1093/(AA1093+AB1093)</f>
        <v>3.5369337505101349E-3</v>
      </c>
    </row>
    <row r="1094" spans="1:29" x14ac:dyDescent="0.25">
      <c r="A1094" s="2">
        <v>619.4</v>
      </c>
      <c r="B1094" s="2" t="s">
        <v>417</v>
      </c>
      <c r="C1094" s="2" t="s">
        <v>93</v>
      </c>
      <c r="D1094" s="2">
        <v>0.97905631979006202</v>
      </c>
      <c r="E1094" s="2">
        <v>0.94527865943863398</v>
      </c>
      <c r="F1094" s="2">
        <v>1.01404095792251</v>
      </c>
      <c r="G1094" s="2">
        <v>0.23736967259632599</v>
      </c>
      <c r="H1094" s="2">
        <v>53.709899369928998</v>
      </c>
      <c r="I1094" s="2">
        <v>2.1681773066528E-2</v>
      </c>
      <c r="J1094" s="2">
        <v>-2.1166110230845501E-2</v>
      </c>
      <c r="K1094" s="2">
        <v>1.79132919224715E-2</v>
      </c>
      <c r="L1094" s="2">
        <v>10</v>
      </c>
      <c r="M1094" s="2" t="b">
        <v>0</v>
      </c>
      <c r="N1094" s="2">
        <v>3465</v>
      </c>
      <c r="O1094" s="2">
        <v>259164</v>
      </c>
      <c r="P1094" s="6">
        <f>N1094/(N1094+O1094)</f>
        <v>1.3193516329118261E-2</v>
      </c>
      <c r="Q1094" s="2">
        <v>0.98102669824010003</v>
      </c>
      <c r="R1094" s="2">
        <v>0.930386869677856</v>
      </c>
      <c r="S1094" s="2">
        <v>1.0344227912342601</v>
      </c>
      <c r="T1094" s="2">
        <v>0.47870074058747702</v>
      </c>
      <c r="U1094" s="2">
        <v>63.978323151762403</v>
      </c>
      <c r="V1094" s="2">
        <v>6.9345282218715E-3</v>
      </c>
      <c r="W1094" s="2">
        <v>-1.91556044557077E-2</v>
      </c>
      <c r="X1094" s="2">
        <v>2.70408978918249E-2</v>
      </c>
      <c r="Y1094" s="2">
        <v>8</v>
      </c>
      <c r="Z1094" s="2" t="b">
        <v>0</v>
      </c>
      <c r="AA1094" s="2">
        <v>1670</v>
      </c>
      <c r="AB1094" s="2">
        <v>85129</v>
      </c>
      <c r="AC1094" s="2">
        <f>AA1094/(AA1094+AB1094)</f>
        <v>1.9239852993698084E-2</v>
      </c>
    </row>
    <row r="1095" spans="1:29" x14ac:dyDescent="0.25">
      <c r="A1095" s="2">
        <v>619.5</v>
      </c>
      <c r="B1095" s="2" t="s">
        <v>416</v>
      </c>
      <c r="C1095" s="2" t="s">
        <v>93</v>
      </c>
      <c r="D1095" s="2">
        <v>0.99594535146320096</v>
      </c>
      <c r="E1095" s="2">
        <v>0.950328760006242</v>
      </c>
      <c r="F1095" s="2">
        <v>1.0437515782376701</v>
      </c>
      <c r="G1095" s="2">
        <v>0.86513138342600904</v>
      </c>
      <c r="H1095" s="2">
        <v>15.447838801855699</v>
      </c>
      <c r="I1095" s="2">
        <v>0.30864337871018699</v>
      </c>
      <c r="J1095" s="2">
        <v>-4.0628909116770901E-3</v>
      </c>
      <c r="K1095" s="2">
        <v>2.3921051890377801E-2</v>
      </c>
      <c r="L1095" s="2">
        <v>8</v>
      </c>
      <c r="M1095" s="2" t="b">
        <v>0</v>
      </c>
      <c r="N1095" s="2">
        <v>1871</v>
      </c>
      <c r="O1095" s="2">
        <v>262178</v>
      </c>
      <c r="P1095" s="6">
        <f>N1095/(N1095+O1095)</f>
        <v>7.0858060435752459E-3</v>
      </c>
      <c r="Q1095" s="2">
        <v>0.91500257333859703</v>
      </c>
      <c r="R1095" s="2">
        <v>0.80734719774107899</v>
      </c>
      <c r="S1095" s="2">
        <v>1.03701321012668</v>
      </c>
      <c r="T1095" s="2">
        <v>0.164262427212787</v>
      </c>
      <c r="U1095" s="2">
        <v>9.0708846750415599</v>
      </c>
      <c r="V1095" s="2">
        <v>0.35807871274685399</v>
      </c>
      <c r="W1095" s="2">
        <v>-8.8828401318661196E-2</v>
      </c>
      <c r="X1095" s="2">
        <v>6.3864984389335605E-2</v>
      </c>
      <c r="Y1095" s="2">
        <v>6</v>
      </c>
      <c r="Z1095" s="2" t="b">
        <v>0</v>
      </c>
      <c r="AA1095" s="2">
        <v>327</v>
      </c>
      <c r="AB1095" s="2">
        <v>88143</v>
      </c>
      <c r="AC1095" s="2">
        <f>AA1095/(AA1095+AB1095)</f>
        <v>3.6961681926076634E-3</v>
      </c>
    </row>
    <row r="1096" spans="1:29" x14ac:dyDescent="0.25">
      <c r="A1096" s="2">
        <v>620</v>
      </c>
      <c r="B1096" s="2" t="s">
        <v>415</v>
      </c>
      <c r="C1096" s="2" t="s">
        <v>93</v>
      </c>
      <c r="D1096" s="2">
        <v>0.94334016927117903</v>
      </c>
      <c r="E1096" s="2">
        <v>0.85638281207328804</v>
      </c>
      <c r="F1096" s="2">
        <v>1.0391272015445601</v>
      </c>
      <c r="G1096" s="2">
        <v>0.237161216530237</v>
      </c>
      <c r="H1096" s="2">
        <v>30.243879658821101</v>
      </c>
      <c r="I1096" s="2">
        <v>0.197267162142095</v>
      </c>
      <c r="J1096" s="2">
        <v>-5.83283304619985E-2</v>
      </c>
      <c r="K1096" s="2">
        <v>4.9342468914729903E-2</v>
      </c>
      <c r="L1096" s="2">
        <v>7</v>
      </c>
      <c r="M1096" s="2" t="b">
        <v>0</v>
      </c>
      <c r="N1096" s="2">
        <v>526</v>
      </c>
      <c r="O1096" s="2">
        <v>260056</v>
      </c>
      <c r="P1096" s="6">
        <f>N1096/(N1096+O1096)</f>
        <v>2.0185584576064347E-3</v>
      </c>
      <c r="Q1096" s="2">
        <v>0.966623511421561</v>
      </c>
      <c r="R1096" s="2">
        <v>0.86806379798785105</v>
      </c>
      <c r="S1096" s="2">
        <v>1.07637366631205</v>
      </c>
      <c r="T1096" s="2">
        <v>0.53613895466568195</v>
      </c>
      <c r="U1096" s="2">
        <v>33.944829237924303</v>
      </c>
      <c r="V1096" s="2">
        <v>0.181616161515433</v>
      </c>
      <c r="W1096" s="2">
        <v>-3.3946196029231802E-2</v>
      </c>
      <c r="X1096" s="2">
        <v>5.4870330197817403E-2</v>
      </c>
      <c r="Y1096" s="2">
        <v>6</v>
      </c>
      <c r="Z1096" s="2" t="b">
        <v>0</v>
      </c>
      <c r="AA1096" s="2">
        <v>443</v>
      </c>
      <c r="AB1096" s="2">
        <v>90308</v>
      </c>
      <c r="AC1096" s="2">
        <f>AA1096/(AA1096+AB1096)</f>
        <v>4.8814889092131213E-3</v>
      </c>
    </row>
    <row r="1097" spans="1:29" x14ac:dyDescent="0.25">
      <c r="A1097" s="2">
        <v>620.1</v>
      </c>
      <c r="B1097" s="2" t="s">
        <v>414</v>
      </c>
      <c r="C1097" s="2" t="s">
        <v>93</v>
      </c>
      <c r="D1097" s="2">
        <v>0.896311741716733</v>
      </c>
      <c r="E1097" s="2">
        <v>0.76525751857199698</v>
      </c>
      <c r="F1097" s="2">
        <v>1.04980966386115</v>
      </c>
      <c r="G1097" s="2">
        <v>0.174695969134536</v>
      </c>
      <c r="H1097" s="2">
        <v>0</v>
      </c>
      <c r="I1097" s="2">
        <v>0.37607545617339599</v>
      </c>
      <c r="J1097" s="2">
        <v>-0.10946700049629</v>
      </c>
      <c r="K1097" s="2">
        <v>8.0652439007840707E-2</v>
      </c>
      <c r="L1097" s="2">
        <v>3</v>
      </c>
      <c r="M1097" s="2" t="b">
        <v>0</v>
      </c>
      <c r="N1097" s="2">
        <v>219</v>
      </c>
      <c r="O1097" s="2">
        <v>90687</v>
      </c>
      <c r="P1097" s="6">
        <f>N1097/(N1097+O1097)</f>
        <v>2.4090819087848989E-3</v>
      </c>
      <c r="Q1097" s="2">
        <v>0.896311741716733</v>
      </c>
      <c r="R1097" s="2">
        <v>0.76525751857199698</v>
      </c>
      <c r="S1097" s="2">
        <v>1.04980966386115</v>
      </c>
      <c r="T1097" s="2">
        <v>0.174695969134536</v>
      </c>
      <c r="U1097" s="2">
        <v>0</v>
      </c>
      <c r="V1097" s="2">
        <v>0.37607545617339599</v>
      </c>
      <c r="W1097" s="2">
        <v>-0.10946700049629</v>
      </c>
      <c r="X1097" s="2">
        <v>8.0652439007840707E-2</v>
      </c>
      <c r="Y1097" s="2">
        <v>3</v>
      </c>
      <c r="Z1097" s="2" t="b">
        <v>0</v>
      </c>
      <c r="AA1097" s="2">
        <v>219</v>
      </c>
      <c r="AB1097" s="2">
        <v>90687</v>
      </c>
      <c r="AC1097" s="2">
        <f>AA1097/(AA1097+AB1097)</f>
        <v>2.4090819087848989E-3</v>
      </c>
    </row>
    <row r="1098" spans="1:29" x14ac:dyDescent="0.25">
      <c r="A1098" s="2">
        <v>621</v>
      </c>
      <c r="B1098" s="2" t="s">
        <v>413</v>
      </c>
      <c r="C1098" s="2" t="s">
        <v>93</v>
      </c>
      <c r="D1098" s="2">
        <v>0.99785337703680399</v>
      </c>
      <c r="E1098" s="2">
        <v>0.94640969037926403</v>
      </c>
      <c r="F1098" s="2">
        <v>1.05209337159759</v>
      </c>
      <c r="G1098" s="2">
        <v>0.93657741673577599</v>
      </c>
      <c r="H1098" s="2">
        <v>37.315152484304903</v>
      </c>
      <c r="I1098" s="2">
        <v>0.14388670453725</v>
      </c>
      <c r="J1098" s="2">
        <v>-2.1489302607922999E-3</v>
      </c>
      <c r="K1098" s="2">
        <v>2.7006004868810499E-2</v>
      </c>
      <c r="L1098" s="2">
        <v>7</v>
      </c>
      <c r="M1098" s="2" t="b">
        <v>0</v>
      </c>
      <c r="N1098" s="2">
        <v>1510</v>
      </c>
      <c r="O1098" s="2">
        <v>261502</v>
      </c>
      <c r="P1098" s="6">
        <f>N1098/(N1098+O1098)</f>
        <v>5.741182911806305E-3</v>
      </c>
      <c r="Q1098" s="2">
        <v>1.01846902055662</v>
      </c>
      <c r="R1098" s="2">
        <v>0.91584489417743598</v>
      </c>
      <c r="S1098" s="2">
        <v>1.1325925955673899</v>
      </c>
      <c r="T1098" s="2">
        <v>0.73557730141340805</v>
      </c>
      <c r="U1098" s="2">
        <v>54.989433311818097</v>
      </c>
      <c r="V1098" s="2">
        <v>6.3992012732478301E-2</v>
      </c>
      <c r="W1098" s="2">
        <v>1.8300539488320802E-2</v>
      </c>
      <c r="X1098" s="2">
        <v>5.4189157797063403E-2</v>
      </c>
      <c r="Y1098" s="2">
        <v>5</v>
      </c>
      <c r="Z1098" s="2" t="b">
        <v>0</v>
      </c>
      <c r="AA1098" s="2">
        <v>445</v>
      </c>
      <c r="AB1098" s="2">
        <v>90518</v>
      </c>
      <c r="AC1098" s="2">
        <f>AA1098/(AA1098+AB1098)</f>
        <v>4.8920989853017162E-3</v>
      </c>
    </row>
    <row r="1099" spans="1:29" x14ac:dyDescent="0.25">
      <c r="A1099" s="2">
        <v>622</v>
      </c>
      <c r="B1099" s="2" t="s">
        <v>412</v>
      </c>
      <c r="C1099" s="2" t="s">
        <v>93</v>
      </c>
      <c r="D1099" s="2">
        <v>1.0320652690736101</v>
      </c>
      <c r="E1099" s="2">
        <v>1.01342106703516</v>
      </c>
      <c r="F1099" s="2">
        <v>1.05105247391806</v>
      </c>
      <c r="G1099" s="2">
        <v>6.90562128493565E-4</v>
      </c>
      <c r="H1099" s="2">
        <v>0</v>
      </c>
      <c r="I1099" s="2">
        <v>0.52466169571176602</v>
      </c>
      <c r="J1099" s="2">
        <v>3.15619102858435E-2</v>
      </c>
      <c r="K1099" s="2">
        <v>9.3012464088015698E-3</v>
      </c>
      <c r="L1099" s="2">
        <v>11</v>
      </c>
      <c r="M1099" s="2" t="b">
        <v>0</v>
      </c>
      <c r="N1099" s="2">
        <v>12712</v>
      </c>
      <c r="O1099" s="2">
        <v>260153</v>
      </c>
      <c r="P1099" s="6">
        <f>N1099/(N1099+O1099)</f>
        <v>4.6587140160885422E-2</v>
      </c>
      <c r="Q1099" s="2">
        <v>1.06847733368057</v>
      </c>
      <c r="R1099" s="2">
        <v>1.00147312012699</v>
      </c>
      <c r="S1099" s="2">
        <v>1.13996450792844</v>
      </c>
      <c r="T1099" s="2">
        <v>4.50150859142356E-2</v>
      </c>
      <c r="U1099" s="2">
        <v>0</v>
      </c>
      <c r="V1099" s="2">
        <v>0.75226434199737702</v>
      </c>
      <c r="W1099" s="2">
        <v>6.6234582337803993E-2</v>
      </c>
      <c r="X1099" s="2">
        <v>3.3042722569742597E-2</v>
      </c>
      <c r="Y1099" s="2">
        <v>8</v>
      </c>
      <c r="Z1099" s="2" t="b">
        <v>0</v>
      </c>
      <c r="AA1099" s="2">
        <v>1113</v>
      </c>
      <c r="AB1099" s="2">
        <v>89169</v>
      </c>
      <c r="AC1099" s="2">
        <f>AA1099/(AA1099+AB1099)</f>
        <v>1.2328038811723268E-2</v>
      </c>
    </row>
    <row r="1100" spans="1:29" x14ac:dyDescent="0.25">
      <c r="A1100" s="2">
        <v>622.1</v>
      </c>
      <c r="B1100" s="2" t="s">
        <v>411</v>
      </c>
      <c r="C1100" s="2" t="s">
        <v>93</v>
      </c>
      <c r="D1100" s="2">
        <v>1.0238717967228199</v>
      </c>
      <c r="E1100" s="2">
        <v>1.00275050706758</v>
      </c>
      <c r="F1100" s="2">
        <v>1.0454379715948301</v>
      </c>
      <c r="G1100" s="2">
        <v>2.6539005183402301E-2</v>
      </c>
      <c r="H1100" s="2">
        <v>2.7956617218525399</v>
      </c>
      <c r="I1100" s="2">
        <v>0.41563331241490198</v>
      </c>
      <c r="J1100" s="2">
        <v>2.3591320266457601E-2</v>
      </c>
      <c r="K1100" s="2">
        <v>1.06351897718601E-2</v>
      </c>
      <c r="L1100" s="2">
        <v>11</v>
      </c>
      <c r="M1100" s="2" t="b">
        <v>0</v>
      </c>
      <c r="N1100" s="2">
        <v>9555</v>
      </c>
      <c r="O1100" s="2">
        <v>261034</v>
      </c>
      <c r="P1100" s="6">
        <f>N1100/(N1100+O1100)</f>
        <v>3.5311856727361424E-2</v>
      </c>
      <c r="Q1100" s="2">
        <v>1.0577769339013201</v>
      </c>
      <c r="R1100" s="2">
        <v>0.97534766021698904</v>
      </c>
      <c r="S1100" s="2">
        <v>1.1471725288649901</v>
      </c>
      <c r="T1100" s="2">
        <v>0.17479809210612501</v>
      </c>
      <c r="U1100" s="2">
        <v>0</v>
      </c>
      <c r="V1100" s="2">
        <v>0.55531068932406502</v>
      </c>
      <c r="W1100" s="2">
        <v>5.6169473684368199E-2</v>
      </c>
      <c r="X1100" s="2">
        <v>4.1394010953613197E-2</v>
      </c>
      <c r="Y1100" s="2">
        <v>8</v>
      </c>
      <c r="Z1100" s="2" t="b">
        <v>0</v>
      </c>
      <c r="AA1100" s="2">
        <v>684</v>
      </c>
      <c r="AB1100" s="2">
        <v>90050</v>
      </c>
      <c r="AC1100" s="2">
        <f>AA1100/(AA1100+AB1100)</f>
        <v>7.5385191879560037E-3</v>
      </c>
    </row>
    <row r="1101" spans="1:29" x14ac:dyDescent="0.25">
      <c r="A1101" s="2">
        <v>622.20000000000005</v>
      </c>
      <c r="B1101" s="2" t="s">
        <v>410</v>
      </c>
      <c r="C1101" s="2" t="s">
        <v>93</v>
      </c>
      <c r="D1101" s="2">
        <v>1.0627585314277599</v>
      </c>
      <c r="E1101" s="2">
        <v>1.0277101613089199</v>
      </c>
      <c r="F1101" s="2">
        <v>1.0990021687476299</v>
      </c>
      <c r="G1101" s="2">
        <v>3.7443888565562398E-4</v>
      </c>
      <c r="H1101" s="2">
        <v>0</v>
      </c>
      <c r="I1101" s="2">
        <v>0.52170595789026997</v>
      </c>
      <c r="J1101" s="2">
        <v>6.0867915914736101E-2</v>
      </c>
      <c r="K1101" s="2">
        <v>1.71098719935949E-2</v>
      </c>
      <c r="L1101" s="2">
        <v>8</v>
      </c>
      <c r="M1101" s="2" t="b">
        <v>0</v>
      </c>
      <c r="N1101" s="2">
        <v>3636</v>
      </c>
      <c r="O1101" s="2">
        <v>261411</v>
      </c>
      <c r="P1101" s="6">
        <f>N1101/(N1101+O1101)</f>
        <v>1.3718321656159096E-2</v>
      </c>
      <c r="Q1101" s="2">
        <v>1.0861632866783399</v>
      </c>
      <c r="R1101" s="2">
        <v>0.96327462780183704</v>
      </c>
      <c r="S1101" s="2">
        <v>1.2247293256545599</v>
      </c>
      <c r="T1101" s="2">
        <v>0.17727821745597599</v>
      </c>
      <c r="U1101" s="2">
        <v>8.3499097375503695</v>
      </c>
      <c r="V1101" s="2">
        <v>0.35892709272326201</v>
      </c>
      <c r="W1101" s="2">
        <v>8.2651566266806406E-2</v>
      </c>
      <c r="X1101" s="2">
        <v>6.1260459688376498E-2</v>
      </c>
      <c r="Y1101" s="2">
        <v>5</v>
      </c>
      <c r="Z1101" s="2" t="b">
        <v>0</v>
      </c>
      <c r="AA1101" s="2">
        <v>366</v>
      </c>
      <c r="AB1101" s="2">
        <v>90427</v>
      </c>
      <c r="AC1101" s="2">
        <f>AA1101/(AA1101+AB1101)</f>
        <v>4.0311477757095813E-3</v>
      </c>
    </row>
    <row r="1102" spans="1:29" x14ac:dyDescent="0.25">
      <c r="A1102" s="2">
        <v>623</v>
      </c>
      <c r="B1102" s="2" t="s">
        <v>409</v>
      </c>
      <c r="C1102" s="2" t="s">
        <v>93</v>
      </c>
      <c r="D1102" s="2">
        <v>1.0089907526247901</v>
      </c>
      <c r="E1102" s="2">
        <v>0.95908698687284299</v>
      </c>
      <c r="F1102" s="2">
        <v>1.0614911398201501</v>
      </c>
      <c r="G1102" s="2">
        <v>0.72945715356354901</v>
      </c>
      <c r="H1102" s="2">
        <v>30.670989766796101</v>
      </c>
      <c r="I1102" s="2">
        <v>0.18315486793410801</v>
      </c>
      <c r="J1102" s="2">
        <v>8.9505764382808196E-3</v>
      </c>
      <c r="K1102" s="2">
        <v>2.5880107613971502E-2</v>
      </c>
      <c r="L1102" s="2">
        <v>8</v>
      </c>
      <c r="M1102" s="2" t="b">
        <v>0</v>
      </c>
      <c r="N1102" s="2">
        <v>1638</v>
      </c>
      <c r="O1102" s="2">
        <v>261334</v>
      </c>
      <c r="P1102" s="6">
        <f>N1102/(N1102+O1102)</f>
        <v>6.2288000243371916E-3</v>
      </c>
      <c r="Q1102" s="2">
        <v>0.98219015023238299</v>
      </c>
      <c r="R1102" s="2">
        <v>0.85011474927696395</v>
      </c>
      <c r="S1102" s="2">
        <v>1.13478502994331</v>
      </c>
      <c r="T1102" s="2">
        <v>0.80731485252960999</v>
      </c>
      <c r="U1102" s="2">
        <v>46.8235570902714</v>
      </c>
      <c r="V1102" s="2">
        <v>9.4041713299286206E-2</v>
      </c>
      <c r="W1102" s="2">
        <v>-1.79703536981142E-2</v>
      </c>
      <c r="X1102" s="2">
        <v>7.3681754818441997E-2</v>
      </c>
      <c r="Y1102" s="2">
        <v>6</v>
      </c>
      <c r="Z1102" s="2" t="b">
        <v>0</v>
      </c>
      <c r="AA1102" s="2">
        <v>275</v>
      </c>
      <c r="AB1102" s="2">
        <v>90350</v>
      </c>
      <c r="AC1102" s="2">
        <f>AA1102/(AA1102+AB1102)</f>
        <v>3.0344827586206895E-3</v>
      </c>
    </row>
    <row r="1103" spans="1:29" x14ac:dyDescent="0.25">
      <c r="A1103" s="2">
        <v>624</v>
      </c>
      <c r="B1103" s="2" t="s">
        <v>408</v>
      </c>
      <c r="C1103" s="2" t="s">
        <v>93</v>
      </c>
      <c r="D1103" s="2">
        <v>1.0073936191597399</v>
      </c>
      <c r="E1103" s="2">
        <v>0.96053266699650897</v>
      </c>
      <c r="F1103" s="2">
        <v>1.0565407495166801</v>
      </c>
      <c r="G1103" s="2">
        <v>0.76181138423122996</v>
      </c>
      <c r="H1103" s="2">
        <v>0</v>
      </c>
      <c r="I1103" s="2">
        <v>0.73865369283001403</v>
      </c>
      <c r="J1103" s="2">
        <v>7.3664203404584898E-3</v>
      </c>
      <c r="K1103" s="2">
        <v>2.43033584598717E-2</v>
      </c>
      <c r="L1103" s="2">
        <v>6</v>
      </c>
      <c r="M1103" s="2" t="b">
        <v>0</v>
      </c>
      <c r="N1103" s="2">
        <v>1860</v>
      </c>
      <c r="O1103" s="2">
        <v>263177</v>
      </c>
      <c r="P1103" s="6">
        <f>N1103/(N1103+O1103)</f>
        <v>7.0178880684583665E-3</v>
      </c>
      <c r="Q1103" s="2">
        <v>0.99517137824097002</v>
      </c>
      <c r="R1103" s="2">
        <v>0.92091527811238405</v>
      </c>
      <c r="S1103" s="2">
        <v>1.0754149655329901</v>
      </c>
      <c r="T1103" s="2">
        <v>0.90263223223189704</v>
      </c>
      <c r="U1103" s="2">
        <v>0</v>
      </c>
      <c r="V1103" s="2">
        <v>0.62755243887020096</v>
      </c>
      <c r="W1103" s="2">
        <v>-4.8403172168927601E-3</v>
      </c>
      <c r="X1103" s="2">
        <v>3.9565481495109099E-2</v>
      </c>
      <c r="Y1103" s="2">
        <v>5</v>
      </c>
      <c r="Z1103" s="2" t="b">
        <v>0</v>
      </c>
      <c r="AA1103" s="2">
        <v>771</v>
      </c>
      <c r="AB1103" s="2">
        <v>87944</v>
      </c>
      <c r="AC1103" s="2">
        <f>AA1103/(AA1103+AB1103)</f>
        <v>8.6907512821957963E-3</v>
      </c>
    </row>
    <row r="1104" spans="1:29" x14ac:dyDescent="0.25">
      <c r="A1104" s="2">
        <v>624.1</v>
      </c>
      <c r="B1104" s="2" t="s">
        <v>407</v>
      </c>
      <c r="C1104" s="2" t="s">
        <v>93</v>
      </c>
      <c r="D1104" s="2">
        <v>1.0130160093590299</v>
      </c>
      <c r="E1104" s="2">
        <v>0.92831542280649104</v>
      </c>
      <c r="F1104" s="2">
        <v>1.1054447766420401</v>
      </c>
      <c r="G1104" s="2">
        <v>0.77159942006152904</v>
      </c>
      <c r="H1104" s="2">
        <v>0</v>
      </c>
      <c r="I1104" s="2">
        <v>0.77732555302288298</v>
      </c>
      <c r="J1104" s="2">
        <v>1.29320290498844E-2</v>
      </c>
      <c r="K1104" s="2">
        <v>4.45496643919229E-2</v>
      </c>
      <c r="L1104" s="2">
        <v>3</v>
      </c>
      <c r="M1104" s="2" t="b">
        <v>0</v>
      </c>
      <c r="N1104" s="2">
        <v>543</v>
      </c>
      <c r="O1104" s="2">
        <v>265665</v>
      </c>
      <c r="P1104" s="6">
        <f>N1104/(N1104+O1104)</f>
        <v>2.0397583844212045E-3</v>
      </c>
      <c r="Q1104" s="2">
        <v>0.93160365129768696</v>
      </c>
      <c r="R1104" s="2">
        <v>0.71906409589216502</v>
      </c>
      <c r="S1104" s="2">
        <v>1.20696523170771</v>
      </c>
      <c r="T1104" s="2">
        <v>0.59180310003196301</v>
      </c>
      <c r="U1104" s="2">
        <v>0</v>
      </c>
      <c r="V1104" s="2">
        <v>0.82284274794005896</v>
      </c>
      <c r="W1104" s="2">
        <v>-7.0847821596111901E-2</v>
      </c>
      <c r="X1104" s="2">
        <v>0.13212332460936799</v>
      </c>
      <c r="Y1104" s="2">
        <v>2</v>
      </c>
      <c r="Z1104" s="2" t="b">
        <v>0</v>
      </c>
      <c r="AA1104" s="2">
        <v>89</v>
      </c>
      <c r="AB1104" s="2">
        <v>90432</v>
      </c>
      <c r="AC1104" s="2">
        <f>AA1104/(AA1104+AB1104)</f>
        <v>9.8319726914196707E-4</v>
      </c>
    </row>
    <row r="1105" spans="1:29" x14ac:dyDescent="0.25">
      <c r="A1105" s="2">
        <v>624.20000000000005</v>
      </c>
      <c r="B1105" s="2" t="s">
        <v>406</v>
      </c>
      <c r="C1105" s="2" t="s">
        <v>93</v>
      </c>
      <c r="D1105" s="2">
        <v>1.03639534053515</v>
      </c>
      <c r="E1105" s="2">
        <v>0.95949348917013799</v>
      </c>
      <c r="F1105" s="2">
        <v>1.11946075091346</v>
      </c>
      <c r="G1105" s="2">
        <v>0.36346209971918297</v>
      </c>
      <c r="H1105" s="2">
        <v>0</v>
      </c>
      <c r="I1105" s="2">
        <v>0.37698642538654298</v>
      </c>
      <c r="J1105" s="2">
        <v>3.5748673878608903E-2</v>
      </c>
      <c r="K1105" s="2">
        <v>3.9336652965456402E-2</v>
      </c>
      <c r="L1105" s="2">
        <v>2</v>
      </c>
      <c r="M1105" s="2" t="b">
        <v>0</v>
      </c>
      <c r="N1105" s="2">
        <v>690</v>
      </c>
      <c r="O1105" s="2">
        <v>248899</v>
      </c>
      <c r="P1105" s="6">
        <f>N1105/(N1105+O1105)</f>
        <v>2.764544911835057E-3</v>
      </c>
      <c r="Q1105" s="2" t="s">
        <v>21</v>
      </c>
      <c r="R1105" s="2" t="s">
        <v>21</v>
      </c>
      <c r="S1105" s="2" t="s">
        <v>21</v>
      </c>
      <c r="T1105" s="2" t="s">
        <v>21</v>
      </c>
      <c r="U1105" s="2" t="s">
        <v>21</v>
      </c>
      <c r="V1105" s="2" t="s">
        <v>21</v>
      </c>
      <c r="W1105" s="2" t="s">
        <v>21</v>
      </c>
      <c r="X1105" s="2" t="s">
        <v>21</v>
      </c>
      <c r="Y1105" s="2" t="s">
        <v>21</v>
      </c>
      <c r="Z1105" s="2" t="s">
        <v>21</v>
      </c>
      <c r="AA1105" s="2" t="s">
        <v>21</v>
      </c>
      <c r="AB1105" s="2" t="s">
        <v>21</v>
      </c>
      <c r="AC1105" s="2" t="s">
        <v>21</v>
      </c>
    </row>
    <row r="1106" spans="1:29" x14ac:dyDescent="0.25">
      <c r="A1106" s="2">
        <v>624.9</v>
      </c>
      <c r="B1106" s="2" t="s">
        <v>405</v>
      </c>
      <c r="C1106" s="2" t="s">
        <v>93</v>
      </c>
      <c r="D1106" s="2">
        <v>1.01302368546319</v>
      </c>
      <c r="E1106" s="2">
        <v>0.99100603556671296</v>
      </c>
      <c r="F1106" s="2">
        <v>1.03553051190307</v>
      </c>
      <c r="G1106" s="2">
        <v>0.248446705799475</v>
      </c>
      <c r="H1106" s="2">
        <v>13.577212511622101</v>
      </c>
      <c r="I1106" s="2">
        <v>0.31802631297539302</v>
      </c>
      <c r="J1106" s="2">
        <v>1.2939606496849901E-2</v>
      </c>
      <c r="K1106" s="2">
        <v>1.12115635597089E-2</v>
      </c>
      <c r="L1106" s="2">
        <v>10</v>
      </c>
      <c r="M1106" s="2" t="b">
        <v>0</v>
      </c>
      <c r="N1106" s="2">
        <v>8821</v>
      </c>
      <c r="O1106" s="2">
        <v>261977</v>
      </c>
      <c r="P1106" s="6">
        <f>N1106/(N1106+O1106)</f>
        <v>3.2574095820500887E-2</v>
      </c>
      <c r="Q1106" s="2">
        <v>1.0307777764031401</v>
      </c>
      <c r="R1106" s="2">
        <v>0.98811746188624605</v>
      </c>
      <c r="S1106" s="2">
        <v>1.0752798784654101</v>
      </c>
      <c r="T1106" s="2">
        <v>0.15982416934139801</v>
      </c>
      <c r="U1106" s="2">
        <v>0</v>
      </c>
      <c r="V1106" s="2">
        <v>0.60004212176760197</v>
      </c>
      <c r="W1106" s="2">
        <v>3.0313640001319399E-2</v>
      </c>
      <c r="X1106" s="2">
        <v>2.1565365530611301E-2</v>
      </c>
      <c r="Y1106" s="2">
        <v>8</v>
      </c>
      <c r="Z1106" s="2" t="b">
        <v>0</v>
      </c>
      <c r="AA1106" s="2">
        <v>2729</v>
      </c>
      <c r="AB1106" s="2">
        <v>86744</v>
      </c>
      <c r="AC1106" s="2">
        <f>AA1106/(AA1106+AB1106)</f>
        <v>3.0500821476870117E-2</v>
      </c>
    </row>
    <row r="1107" spans="1:29" x14ac:dyDescent="0.25">
      <c r="A1107" s="2">
        <v>625</v>
      </c>
      <c r="B1107" s="2" t="s">
        <v>404</v>
      </c>
      <c r="C1107" s="2" t="s">
        <v>93</v>
      </c>
      <c r="D1107" s="2">
        <v>0.96406735964077295</v>
      </c>
      <c r="E1107" s="2">
        <v>0.93829746231079303</v>
      </c>
      <c r="F1107" s="2">
        <v>0.99054501504862502</v>
      </c>
      <c r="G1107" s="2">
        <v>8.1165576759019403E-3</v>
      </c>
      <c r="H1107" s="2">
        <v>42.062502268051198</v>
      </c>
      <c r="I1107" s="2">
        <v>6.8805630712710605E-2</v>
      </c>
      <c r="J1107" s="2">
        <v>-3.6594111666715903E-2</v>
      </c>
      <c r="K1107" s="2">
        <v>1.3823797170450699E-2</v>
      </c>
      <c r="L1107" s="2">
        <v>11</v>
      </c>
      <c r="M1107" s="2" t="b">
        <v>0</v>
      </c>
      <c r="N1107" s="2">
        <v>6136</v>
      </c>
      <c r="O1107" s="2">
        <v>257080</v>
      </c>
      <c r="P1107" s="6">
        <f>N1107/(N1107+O1107)</f>
        <v>2.3311652787064617E-2</v>
      </c>
      <c r="Q1107" s="2">
        <v>0.98103660251359204</v>
      </c>
      <c r="R1107" s="2">
        <v>0.94747669855537298</v>
      </c>
      <c r="S1107" s="2">
        <v>1.0157852081627401</v>
      </c>
      <c r="T1107" s="2">
        <v>0.281006806583669</v>
      </c>
      <c r="U1107" s="2">
        <v>45.376399865669399</v>
      </c>
      <c r="V1107" s="2">
        <v>6.6412282471567594E-2</v>
      </c>
      <c r="W1107" s="2">
        <v>-1.9145508682051698E-2</v>
      </c>
      <c r="X1107" s="2">
        <v>1.77592172479486E-2</v>
      </c>
      <c r="Y1107" s="2">
        <v>9</v>
      </c>
      <c r="Z1107" s="2" t="b">
        <v>0</v>
      </c>
      <c r="AA1107" s="2">
        <v>4000</v>
      </c>
      <c r="AB1107" s="2">
        <v>81847</v>
      </c>
      <c r="AC1107" s="2">
        <f>AA1107/(AA1107+AB1107)</f>
        <v>4.6594522813843235E-2</v>
      </c>
    </row>
    <row r="1108" spans="1:29" x14ac:dyDescent="0.25">
      <c r="A1108" s="2">
        <v>625.1</v>
      </c>
      <c r="B1108" s="2" t="s">
        <v>403</v>
      </c>
      <c r="C1108" s="2" t="s">
        <v>93</v>
      </c>
      <c r="D1108" s="2">
        <v>0.96907985475138303</v>
      </c>
      <c r="E1108" s="2">
        <v>0.92694927043214204</v>
      </c>
      <c r="F1108" s="2">
        <v>1.01312530776053</v>
      </c>
      <c r="G1108" s="2">
        <v>0.16606393226051699</v>
      </c>
      <c r="H1108" s="2">
        <v>5.88083371726806</v>
      </c>
      <c r="I1108" s="2">
        <v>0.37895382552325202</v>
      </c>
      <c r="J1108" s="2">
        <v>-3.1408261042691003E-2</v>
      </c>
      <c r="K1108" s="2">
        <v>2.2678058716665599E-2</v>
      </c>
      <c r="L1108" s="2">
        <v>6</v>
      </c>
      <c r="M1108" s="2" t="b">
        <v>0</v>
      </c>
      <c r="N1108" s="2">
        <v>2209</v>
      </c>
      <c r="O1108" s="2">
        <v>260063</v>
      </c>
      <c r="P1108" s="6">
        <f>N1108/(N1108+O1108)</f>
        <v>8.4225536847242558E-3</v>
      </c>
      <c r="Q1108" s="2">
        <v>1.00292262884042</v>
      </c>
      <c r="R1108" s="2">
        <v>0.93944903226574294</v>
      </c>
      <c r="S1108" s="2">
        <v>1.0706848002326299</v>
      </c>
      <c r="T1108" s="2">
        <v>0.93028458957457505</v>
      </c>
      <c r="U1108" s="2">
        <v>0</v>
      </c>
      <c r="V1108" s="2">
        <v>0.50207606120141202</v>
      </c>
      <c r="W1108" s="2">
        <v>2.91836626401822E-3</v>
      </c>
      <c r="X1108" s="2">
        <v>3.3357795464669202E-2</v>
      </c>
      <c r="Y1108" s="2">
        <v>5</v>
      </c>
      <c r="Z1108" s="2" t="b">
        <v>0</v>
      </c>
      <c r="AA1108" s="2">
        <v>1140</v>
      </c>
      <c r="AB1108" s="2">
        <v>84830</v>
      </c>
      <c r="AC1108" s="2">
        <f>AA1108/(AA1108+AB1108)</f>
        <v>1.3260439688263348E-2</v>
      </c>
    </row>
    <row r="1109" spans="1:29" x14ac:dyDescent="0.25">
      <c r="A1109" s="2">
        <v>626</v>
      </c>
      <c r="B1109" s="2" t="s">
        <v>402</v>
      </c>
      <c r="C1109" s="2" t="s">
        <v>93</v>
      </c>
      <c r="D1109" s="2">
        <v>0.988850875620086</v>
      </c>
      <c r="E1109" s="2">
        <v>0.97581468740876098</v>
      </c>
      <c r="F1109" s="2">
        <v>1.00206121800768</v>
      </c>
      <c r="G1109" s="2">
        <v>9.7750790121156297E-2</v>
      </c>
      <c r="H1109" s="2">
        <v>18.898367302844999</v>
      </c>
      <c r="I1109" s="2">
        <v>0.25811032895792002</v>
      </c>
      <c r="J1109" s="2">
        <v>-1.1211741721158601E-2</v>
      </c>
      <c r="K1109" s="2">
        <v>6.7709603024792503E-3</v>
      </c>
      <c r="L1109" s="2">
        <v>12</v>
      </c>
      <c r="M1109" s="2" t="b">
        <v>0</v>
      </c>
      <c r="N1109" s="2">
        <v>29791</v>
      </c>
      <c r="O1109" s="2">
        <v>223173</v>
      </c>
      <c r="P1109" s="6">
        <f>N1109/(N1109+O1109)</f>
        <v>0.11776774560807071</v>
      </c>
      <c r="Q1109" s="2">
        <v>1.0032951327903199</v>
      </c>
      <c r="R1109" s="2">
        <v>0.98167834908713603</v>
      </c>
      <c r="S1109" s="2">
        <v>1.02538792305726</v>
      </c>
      <c r="T1109" s="2">
        <v>0.76721383117448005</v>
      </c>
      <c r="U1109" s="2">
        <v>0</v>
      </c>
      <c r="V1109" s="2">
        <v>0.434380323152249</v>
      </c>
      <c r="W1109" s="2">
        <v>3.2897157369439398E-3</v>
      </c>
      <c r="X1109" s="2">
        <v>1.11131056213389E-2</v>
      </c>
      <c r="Y1109" s="2">
        <v>9</v>
      </c>
      <c r="Z1109" s="2" t="b">
        <v>0</v>
      </c>
      <c r="AA1109" s="2">
        <v>13352</v>
      </c>
      <c r="AB1109" s="2">
        <v>69247</v>
      </c>
      <c r="AC1109" s="2">
        <f>AA1109/(AA1109+AB1109)</f>
        <v>0.16164844610709572</v>
      </c>
    </row>
    <row r="1110" spans="1:29" x14ac:dyDescent="0.25">
      <c r="A1110" s="2">
        <v>626.1</v>
      </c>
      <c r="B1110" s="2" t="s">
        <v>401</v>
      </c>
      <c r="C1110" s="2" t="s">
        <v>93</v>
      </c>
      <c r="D1110" s="2">
        <v>0.98694118156195998</v>
      </c>
      <c r="E1110" s="2">
        <v>0.97298129745225903</v>
      </c>
      <c r="F1110" s="2">
        <v>1.0011013556102899</v>
      </c>
      <c r="G1110" s="2">
        <v>7.0525841505691605E-2</v>
      </c>
      <c r="H1110" s="2">
        <v>31.1019636785025</v>
      </c>
      <c r="I1110" s="2">
        <v>0.14241196027466599</v>
      </c>
      <c r="J1110" s="2">
        <v>-1.31448344733741E-2</v>
      </c>
      <c r="K1110" s="2">
        <v>7.2682886771827304E-3</v>
      </c>
      <c r="L1110" s="2">
        <v>12</v>
      </c>
      <c r="M1110" s="2" t="b">
        <v>0</v>
      </c>
      <c r="N1110" s="2">
        <v>24363</v>
      </c>
      <c r="O1110" s="2">
        <v>226140</v>
      </c>
      <c r="P1110" s="6">
        <f>N1110/(N1110+O1110)</f>
        <v>9.7256320283589423E-2</v>
      </c>
      <c r="Q1110" s="2">
        <v>1.0073256298301201</v>
      </c>
      <c r="R1110" s="2">
        <v>0.98389209844099401</v>
      </c>
      <c r="S1110" s="2">
        <v>1.0313172817634</v>
      </c>
      <c r="T1110" s="2">
        <v>0.54334108859716601</v>
      </c>
      <c r="U1110" s="2">
        <v>0</v>
      </c>
      <c r="V1110" s="2">
        <v>0.50301836981081305</v>
      </c>
      <c r="W1110" s="2">
        <v>7.2989277310809599E-3</v>
      </c>
      <c r="X1110" s="2">
        <v>1.20093899251182E-2</v>
      </c>
      <c r="Y1110" s="2">
        <v>9</v>
      </c>
      <c r="Z1110" s="2" t="b">
        <v>0</v>
      </c>
      <c r="AA1110" s="2">
        <v>10285</v>
      </c>
      <c r="AB1110" s="2">
        <v>72214</v>
      </c>
      <c r="AC1110" s="2">
        <f>AA1110/(AA1110+AB1110)</f>
        <v>0.1246681777960945</v>
      </c>
    </row>
    <row r="1111" spans="1:29" x14ac:dyDescent="0.25">
      <c r="A1111" s="2">
        <v>626.11</v>
      </c>
      <c r="B1111" s="2" t="s">
        <v>400</v>
      </c>
      <c r="C1111" s="2" t="s">
        <v>93</v>
      </c>
      <c r="D1111" s="2">
        <v>0.972541035026667</v>
      </c>
      <c r="E1111" s="2">
        <v>0.92580815817981199</v>
      </c>
      <c r="F1111" s="2">
        <v>1.0216328906307199</v>
      </c>
      <c r="G1111" s="2">
        <v>0.26779534057190302</v>
      </c>
      <c r="H1111" s="2">
        <v>0</v>
      </c>
      <c r="I1111" s="2">
        <v>0.60718829110041705</v>
      </c>
      <c r="J1111" s="2">
        <v>-2.7843008979565001E-2</v>
      </c>
      <c r="K1111" s="2">
        <v>2.5125578735136898E-2</v>
      </c>
      <c r="L1111" s="2">
        <v>10</v>
      </c>
      <c r="M1111" s="2" t="b">
        <v>0</v>
      </c>
      <c r="N1111" s="2">
        <v>1915</v>
      </c>
      <c r="O1111" s="2">
        <v>236185</v>
      </c>
      <c r="P1111" s="6">
        <f>N1111/(N1111+O1111)</f>
        <v>8.0428391432171356E-3</v>
      </c>
      <c r="Q1111" s="2">
        <v>0.97543912736504801</v>
      </c>
      <c r="R1111" s="2">
        <v>0.92697524437902601</v>
      </c>
      <c r="S1111" s="2">
        <v>1.02643678670413</v>
      </c>
      <c r="T1111" s="2">
        <v>0.33886575765789201</v>
      </c>
      <c r="U1111" s="2">
        <v>0</v>
      </c>
      <c r="V1111" s="2">
        <v>0.52696292821193003</v>
      </c>
      <c r="W1111" s="2">
        <v>-2.48675223370157E-2</v>
      </c>
      <c r="X1111" s="2">
        <v>2.60009351858356E-2</v>
      </c>
      <c r="Y1111" s="2">
        <v>9</v>
      </c>
      <c r="Z1111" s="2" t="b">
        <v>0</v>
      </c>
      <c r="AA1111" s="2">
        <v>1798</v>
      </c>
      <c r="AB1111" s="2">
        <v>83372</v>
      </c>
      <c r="AC1111" s="2">
        <f>AA1111/(AA1111+AB1111)</f>
        <v>2.1110719736996596E-2</v>
      </c>
    </row>
    <row r="1112" spans="1:29" x14ac:dyDescent="0.25">
      <c r="A1112" s="2">
        <v>626.12</v>
      </c>
      <c r="B1112" s="2" t="s">
        <v>399</v>
      </c>
      <c r="C1112" s="2" t="s">
        <v>93</v>
      </c>
      <c r="D1112" s="2">
        <v>1.0002371864603099</v>
      </c>
      <c r="E1112" s="2">
        <v>0.98164579129004803</v>
      </c>
      <c r="F1112" s="2">
        <v>1.0191806841684199</v>
      </c>
      <c r="G1112" s="2">
        <v>0.98023460892085001</v>
      </c>
      <c r="H1112" s="2">
        <v>45.649630697368998</v>
      </c>
      <c r="I1112" s="2">
        <v>4.2168040289772502E-2</v>
      </c>
      <c r="J1112" s="2">
        <v>2.3715833605225E-4</v>
      </c>
      <c r="K1112" s="2">
        <v>9.5725714931760002E-3</v>
      </c>
      <c r="L1112" s="2">
        <v>12</v>
      </c>
      <c r="M1112" s="2" t="b">
        <v>0</v>
      </c>
      <c r="N1112" s="2">
        <v>12947</v>
      </c>
      <c r="O1112" s="2">
        <v>234567</v>
      </c>
      <c r="P1112" s="6">
        <f>N1112/(N1112+O1112)</f>
        <v>5.2308152266134438E-2</v>
      </c>
      <c r="Q1112" s="2">
        <v>1.0322384329649901</v>
      </c>
      <c r="R1112" s="2">
        <v>0.99749064423199796</v>
      </c>
      <c r="S1112" s="2">
        <v>1.06819666796012</v>
      </c>
      <c r="T1112" s="2">
        <v>6.9347017891045706E-2</v>
      </c>
      <c r="U1112" s="2">
        <v>32.2648330830934</v>
      </c>
      <c r="V1112" s="2">
        <v>0.15985174935700799</v>
      </c>
      <c r="W1112" s="2">
        <v>3.1729680068564803E-2</v>
      </c>
      <c r="X1112" s="2">
        <v>1.74708259012963E-2</v>
      </c>
      <c r="Y1112" s="2">
        <v>9</v>
      </c>
      <c r="Z1112" s="2" t="b">
        <v>0</v>
      </c>
      <c r="AA1112" s="2">
        <v>4259</v>
      </c>
      <c r="AB1112" s="2">
        <v>80641</v>
      </c>
      <c r="AC1112" s="2">
        <f>AA1112/(AA1112+AB1112)</f>
        <v>5.016489988221437E-2</v>
      </c>
    </row>
    <row r="1113" spans="1:29" x14ac:dyDescent="0.25">
      <c r="A1113" s="2">
        <v>626.13</v>
      </c>
      <c r="B1113" s="2" t="s">
        <v>398</v>
      </c>
      <c r="C1113" s="2" t="s">
        <v>93</v>
      </c>
      <c r="D1113" s="2">
        <v>0.95243652021835501</v>
      </c>
      <c r="E1113" s="2">
        <v>0.92251044066261501</v>
      </c>
      <c r="F1113" s="2">
        <v>0.98333339663243102</v>
      </c>
      <c r="G1113" s="2">
        <v>2.77335120535818E-3</v>
      </c>
      <c r="H1113" s="2">
        <v>46.160872534692402</v>
      </c>
      <c r="I1113" s="2">
        <v>4.6021405877375E-2</v>
      </c>
      <c r="J1113" s="2">
        <v>-4.8731819642233803E-2</v>
      </c>
      <c r="K1113" s="2">
        <v>1.6288445068191298E-2</v>
      </c>
      <c r="L1113" s="2">
        <v>11</v>
      </c>
      <c r="M1113" s="2" t="b">
        <v>0</v>
      </c>
      <c r="N1113" s="2">
        <v>4283</v>
      </c>
      <c r="O1113" s="2">
        <v>235275</v>
      </c>
      <c r="P1113" s="6">
        <f>N1113/(N1113+O1113)</f>
        <v>1.7878760049758306E-2</v>
      </c>
      <c r="Q1113" s="2">
        <v>0.98325976907330703</v>
      </c>
      <c r="R1113" s="2">
        <v>0.94279237877087796</v>
      </c>
      <c r="S1113" s="2">
        <v>1.02546413743661</v>
      </c>
      <c r="T1113" s="2">
        <v>0.43110741329771002</v>
      </c>
      <c r="U1113" s="2">
        <v>36.322141525240703</v>
      </c>
      <c r="V1113" s="2">
        <v>0.127787063776717</v>
      </c>
      <c r="W1113" s="2">
        <v>-1.68819322267636E-2</v>
      </c>
      <c r="X1113" s="2">
        <v>2.14428732717988E-2</v>
      </c>
      <c r="Y1113" s="2">
        <v>9</v>
      </c>
      <c r="Z1113" s="2" t="b">
        <v>0</v>
      </c>
      <c r="AA1113" s="2">
        <v>2629</v>
      </c>
      <c r="AB1113" s="2">
        <v>81349</v>
      </c>
      <c r="AC1113" s="2">
        <f>AA1113/(AA1113+AB1113)</f>
        <v>3.1305818190478459E-2</v>
      </c>
    </row>
    <row r="1114" spans="1:29" x14ac:dyDescent="0.25">
      <c r="A1114" s="2">
        <v>626.14</v>
      </c>
      <c r="B1114" s="2" t="s">
        <v>397</v>
      </c>
      <c r="C1114" s="2" t="s">
        <v>93</v>
      </c>
      <c r="D1114" s="2">
        <v>1.00151816674797</v>
      </c>
      <c r="E1114" s="2">
        <v>0.97103531190054204</v>
      </c>
      <c r="F1114" s="2">
        <v>1.0329579429640201</v>
      </c>
      <c r="G1114" s="2">
        <v>0.92336672435022704</v>
      </c>
      <c r="H1114" s="2">
        <v>0</v>
      </c>
      <c r="I1114" s="2">
        <v>0.50265110466186402</v>
      </c>
      <c r="J1114" s="2">
        <v>1.5170154978763201E-3</v>
      </c>
      <c r="K1114" s="2">
        <v>1.5770422601555499E-2</v>
      </c>
      <c r="L1114" s="2">
        <v>11</v>
      </c>
      <c r="M1114" s="2" t="b">
        <v>0</v>
      </c>
      <c r="N1114" s="2">
        <v>4394</v>
      </c>
      <c r="O1114" s="2">
        <v>239096</v>
      </c>
      <c r="P1114" s="6">
        <f>N1114/(N1114+O1114)</f>
        <v>1.8045915643352908E-2</v>
      </c>
      <c r="Q1114" s="2">
        <v>1.06352633764103</v>
      </c>
      <c r="R1114" s="2">
        <v>0.98738677042660306</v>
      </c>
      <c r="S1114" s="2">
        <v>1.14553719447491</v>
      </c>
      <c r="T1114" s="2">
        <v>0.10415219498836301</v>
      </c>
      <c r="U1114" s="2">
        <v>0</v>
      </c>
      <c r="V1114" s="2">
        <v>0.52333022073931101</v>
      </c>
      <c r="W1114" s="2">
        <v>6.1590120411240297E-2</v>
      </c>
      <c r="X1114" s="2">
        <v>3.7900478089119803E-2</v>
      </c>
      <c r="Y1114" s="2">
        <v>8</v>
      </c>
      <c r="Z1114" s="2" t="b">
        <v>0</v>
      </c>
      <c r="AA1114" s="2">
        <v>884</v>
      </c>
      <c r="AB1114" s="2">
        <v>85170</v>
      </c>
      <c r="AC1114" s="2">
        <f>AA1114/(AA1114+AB1114)</f>
        <v>1.0272619517977083E-2</v>
      </c>
    </row>
    <row r="1115" spans="1:29" x14ac:dyDescent="0.25">
      <c r="A1115" s="2">
        <v>626.15</v>
      </c>
      <c r="B1115" s="2" t="s">
        <v>396</v>
      </c>
      <c r="C1115" s="2" t="s">
        <v>93</v>
      </c>
      <c r="D1115" s="2">
        <v>1.05182785455437</v>
      </c>
      <c r="E1115" s="2">
        <v>0.81933338982529802</v>
      </c>
      <c r="F1115" s="2">
        <v>1.35029506835104</v>
      </c>
      <c r="G1115" s="2">
        <v>0.69175764666468498</v>
      </c>
      <c r="H1115" s="2">
        <v>0</v>
      </c>
      <c r="I1115" s="2">
        <v>0.35401717311825998</v>
      </c>
      <c r="J1115" s="2">
        <v>5.05294645704642E-2</v>
      </c>
      <c r="K1115" s="2">
        <v>0.127448093493747</v>
      </c>
      <c r="L1115" s="2">
        <v>2</v>
      </c>
      <c r="M1115" s="2" t="b">
        <v>0</v>
      </c>
      <c r="N1115" s="2">
        <v>151</v>
      </c>
      <c r="O1115" s="2">
        <v>236891</v>
      </c>
      <c r="P1115" s="6">
        <f>N1115/(N1115+O1115)</f>
        <v>6.370179124374583E-4</v>
      </c>
      <c r="Q1115" s="2">
        <v>1.05182785455437</v>
      </c>
      <c r="R1115" s="2">
        <v>0.81933338982529802</v>
      </c>
      <c r="S1115" s="2">
        <v>1.35029506835104</v>
      </c>
      <c r="T1115" s="2">
        <v>0.69175764666468498</v>
      </c>
      <c r="U1115" s="2">
        <v>0</v>
      </c>
      <c r="V1115" s="2">
        <v>0.35401717311825998</v>
      </c>
      <c r="W1115" s="2">
        <v>5.05294645704642E-2</v>
      </c>
      <c r="X1115" s="2">
        <v>0.127448093493747</v>
      </c>
      <c r="Y1115" s="2">
        <v>2</v>
      </c>
      <c r="Z1115" s="2" t="b">
        <v>0</v>
      </c>
      <c r="AA1115" s="2">
        <v>143</v>
      </c>
      <c r="AB1115" s="2">
        <v>87165</v>
      </c>
      <c r="AC1115" s="2">
        <f>AA1115/(AA1115+AB1115)</f>
        <v>1.6378796902918405E-3</v>
      </c>
    </row>
    <row r="1116" spans="1:29" x14ac:dyDescent="0.25">
      <c r="A1116" s="2">
        <v>626.20000000000005</v>
      </c>
      <c r="B1116" s="2" t="s">
        <v>395</v>
      </c>
      <c r="C1116" s="2" t="s">
        <v>93</v>
      </c>
      <c r="D1116" s="2">
        <v>0.97141729173869695</v>
      </c>
      <c r="E1116" s="2">
        <v>0.93812202740093598</v>
      </c>
      <c r="F1116" s="2">
        <v>1.0058942516287901</v>
      </c>
      <c r="G1116" s="2">
        <v>0.10316666750436</v>
      </c>
      <c r="H1116" s="2">
        <v>0</v>
      </c>
      <c r="I1116" s="2">
        <v>0.55531826646898197</v>
      </c>
      <c r="J1116" s="2">
        <v>-2.8999148386124399E-2</v>
      </c>
      <c r="K1116" s="2">
        <v>1.7794253949715001E-2</v>
      </c>
      <c r="L1116" s="2">
        <v>10</v>
      </c>
      <c r="M1116" s="2" t="b">
        <v>0</v>
      </c>
      <c r="N1116" s="2">
        <v>3820</v>
      </c>
      <c r="O1116" s="2">
        <v>236833</v>
      </c>
      <c r="P1116" s="6">
        <f>N1116/(N1116+O1116)</f>
        <v>1.5873477579751757E-2</v>
      </c>
      <c r="Q1116" s="2">
        <v>0.99611695828619795</v>
      </c>
      <c r="R1116" s="2">
        <v>0.95033558838997101</v>
      </c>
      <c r="S1116" s="2">
        <v>1.0441037952355201</v>
      </c>
      <c r="T1116" s="2">
        <v>0.87124867016881402</v>
      </c>
      <c r="U1116" s="2">
        <v>0</v>
      </c>
      <c r="V1116" s="2">
        <v>0.61680129603720002</v>
      </c>
      <c r="W1116" s="2">
        <v>-3.8906002934755899E-3</v>
      </c>
      <c r="X1116" s="2">
        <v>2.40052908659577E-2</v>
      </c>
      <c r="Y1116" s="2">
        <v>8</v>
      </c>
      <c r="Z1116" s="2" t="b">
        <v>0</v>
      </c>
      <c r="AA1116" s="2">
        <v>2319</v>
      </c>
      <c r="AB1116" s="2">
        <v>82907</v>
      </c>
      <c r="AC1116" s="2">
        <f>AA1116/(AA1116+AB1116)</f>
        <v>2.7210006336094619E-2</v>
      </c>
    </row>
    <row r="1117" spans="1:29" x14ac:dyDescent="0.25">
      <c r="A1117" s="2">
        <v>626.4</v>
      </c>
      <c r="B1117" s="2" t="s">
        <v>394</v>
      </c>
      <c r="C1117" s="2" t="s">
        <v>93</v>
      </c>
      <c r="D1117" s="2">
        <v>0.99830973085549402</v>
      </c>
      <c r="E1117" s="2">
        <v>0.89835857136880304</v>
      </c>
      <c r="F1117" s="2">
        <v>1.1093814324075999</v>
      </c>
      <c r="G1117" s="2">
        <v>0.97492673697210197</v>
      </c>
      <c r="H1117" s="2">
        <v>68.539946625400205</v>
      </c>
      <c r="I1117" s="2">
        <v>1.27582189683078E-2</v>
      </c>
      <c r="J1117" s="2">
        <v>-1.69169926114535E-3</v>
      </c>
      <c r="K1117" s="2">
        <v>5.3824606974757903E-2</v>
      </c>
      <c r="L1117" s="2">
        <v>5</v>
      </c>
      <c r="M1117" s="2" t="b">
        <v>0</v>
      </c>
      <c r="N1117" s="2">
        <v>428</v>
      </c>
      <c r="O1117" s="2">
        <v>239575</v>
      </c>
      <c r="P1117" s="6">
        <f>N1117/(N1117+O1117)</f>
        <v>1.7833110419453091E-3</v>
      </c>
      <c r="Q1117" s="2">
        <v>1.05355365299391</v>
      </c>
      <c r="R1117" s="2">
        <v>0.92005485751932703</v>
      </c>
      <c r="S1117" s="2">
        <v>1.20642295474592</v>
      </c>
      <c r="T1117" s="2">
        <v>0.45045481648996499</v>
      </c>
      <c r="U1117" s="2">
        <v>73.149365299492402</v>
      </c>
      <c r="V1117" s="2">
        <v>1.08266515820577E-2</v>
      </c>
      <c r="W1117" s="2">
        <v>5.2168881293642902E-2</v>
      </c>
      <c r="X1117" s="2">
        <v>6.9129262241904701E-2</v>
      </c>
      <c r="Y1117" s="2">
        <v>4</v>
      </c>
      <c r="Z1117" s="2" t="b">
        <v>0</v>
      </c>
      <c r="AA1117" s="2">
        <v>289</v>
      </c>
      <c r="AB1117" s="2">
        <v>86762</v>
      </c>
      <c r="AC1117" s="2">
        <f>AA1117/(AA1117+AB1117)</f>
        <v>3.3198929363246832E-3</v>
      </c>
    </row>
    <row r="1118" spans="1:29" x14ac:dyDescent="0.25">
      <c r="A1118" s="2">
        <v>626.79999999999995</v>
      </c>
      <c r="B1118" s="2" t="s">
        <v>393</v>
      </c>
      <c r="C1118" s="2" t="s">
        <v>93</v>
      </c>
      <c r="D1118" s="2">
        <v>0.99437866861382396</v>
      </c>
      <c r="E1118" s="2">
        <v>0.94654491722935996</v>
      </c>
      <c r="F1118" s="2">
        <v>1.0446297038797601</v>
      </c>
      <c r="G1118" s="2">
        <v>0.82266945477931297</v>
      </c>
      <c r="H1118" s="2">
        <v>0</v>
      </c>
      <c r="I1118" s="2">
        <v>0.74889669993699604</v>
      </c>
      <c r="J1118" s="2">
        <v>-5.6371905303804898E-3</v>
      </c>
      <c r="K1118" s="2">
        <v>2.51533513803361E-2</v>
      </c>
      <c r="L1118" s="2">
        <v>10</v>
      </c>
      <c r="M1118" s="2" t="b">
        <v>0</v>
      </c>
      <c r="N1118" s="2">
        <v>1874</v>
      </c>
      <c r="O1118" s="2">
        <v>239820</v>
      </c>
      <c r="P1118" s="6">
        <f>N1118/(N1118+O1118)</f>
        <v>7.7536057990682432E-3</v>
      </c>
      <c r="Q1118" s="2">
        <v>0.98891345214288295</v>
      </c>
      <c r="R1118" s="2">
        <v>0.91983294693946605</v>
      </c>
      <c r="S1118" s="2">
        <v>1.0631819822099799</v>
      </c>
      <c r="T1118" s="2">
        <v>0.76284860192682602</v>
      </c>
      <c r="U1118" s="2">
        <v>0</v>
      </c>
      <c r="V1118" s="2">
        <v>0.64843166433272303</v>
      </c>
      <c r="W1118" s="2">
        <v>-1.11484616610026E-2</v>
      </c>
      <c r="X1118" s="2">
        <v>3.6946976449775501E-2</v>
      </c>
      <c r="Y1118" s="2">
        <v>8</v>
      </c>
      <c r="Z1118" s="2" t="b">
        <v>0</v>
      </c>
      <c r="AA1118" s="2">
        <v>954</v>
      </c>
      <c r="AB1118" s="2">
        <v>85894</v>
      </c>
      <c r="AC1118" s="2">
        <f>AA1118/(AA1118+AB1118)</f>
        <v>1.0984708916728076E-2</v>
      </c>
    </row>
    <row r="1119" spans="1:29" x14ac:dyDescent="0.25">
      <c r="A1119" s="2">
        <v>627</v>
      </c>
      <c r="B1119" s="2" t="s">
        <v>392</v>
      </c>
      <c r="C1119" s="2" t="s">
        <v>93</v>
      </c>
      <c r="D1119" s="2">
        <v>0.99296680528268899</v>
      </c>
      <c r="E1119" s="2">
        <v>0.97853308223215796</v>
      </c>
      <c r="F1119" s="2">
        <v>1.0076134310596401</v>
      </c>
      <c r="G1119" s="2">
        <v>0.34479074676069299</v>
      </c>
      <c r="H1119" s="2">
        <v>0</v>
      </c>
      <c r="I1119" s="2">
        <v>0.86345102267601304</v>
      </c>
      <c r="J1119" s="2">
        <v>-7.0580442140559304E-3</v>
      </c>
      <c r="K1119" s="2">
        <v>7.4708716540435698E-3</v>
      </c>
      <c r="L1119" s="2">
        <v>12</v>
      </c>
      <c r="M1119" s="2" t="b">
        <v>0</v>
      </c>
      <c r="N1119" s="2">
        <v>24292</v>
      </c>
      <c r="O1119" s="2">
        <v>223488</v>
      </c>
      <c r="P1119" s="6">
        <f>N1119/(N1119+O1119)</f>
        <v>9.8038582613608843E-2</v>
      </c>
      <c r="Q1119" s="2">
        <v>0.99500967136275598</v>
      </c>
      <c r="R1119" s="2">
        <v>0.97230410592988004</v>
      </c>
      <c r="S1119" s="2">
        <v>1.01824546463122</v>
      </c>
      <c r="T1119" s="2">
        <v>0.67100340126207303</v>
      </c>
      <c r="U1119" s="2">
        <v>0</v>
      </c>
      <c r="V1119" s="2">
        <v>0.944080742482728</v>
      </c>
      <c r="W1119" s="2">
        <v>-5.0028219082144396E-3</v>
      </c>
      <c r="X1119" s="2">
        <v>1.17776834395834E-2</v>
      </c>
      <c r="Y1119" s="2">
        <v>9</v>
      </c>
      <c r="Z1119" s="2" t="b">
        <v>0</v>
      </c>
      <c r="AA1119" s="2">
        <v>12489</v>
      </c>
      <c r="AB1119" s="2">
        <v>69562</v>
      </c>
      <c r="AC1119" s="2">
        <f>AA1119/(AA1119+AB1119)</f>
        <v>0.15221021072259935</v>
      </c>
    </row>
    <row r="1120" spans="1:29" x14ac:dyDescent="0.25">
      <c r="A1120" s="2">
        <v>627.1</v>
      </c>
      <c r="B1120" s="2" t="s">
        <v>391</v>
      </c>
      <c r="C1120" s="2" t="s">
        <v>93</v>
      </c>
      <c r="D1120" s="2">
        <v>0.98537631492916</v>
      </c>
      <c r="E1120" s="2">
        <v>0.966800190045076</v>
      </c>
      <c r="F1120" s="2">
        <v>1.0043093619769601</v>
      </c>
      <c r="G1120" s="2">
        <v>0.12923563845827499</v>
      </c>
      <c r="H1120" s="2">
        <v>1.81257644207463</v>
      </c>
      <c r="I1120" s="2">
        <v>0.42444949106070001</v>
      </c>
      <c r="J1120" s="2">
        <v>-1.4731665157530299E-2</v>
      </c>
      <c r="K1120" s="2">
        <v>9.7102643590276407E-3</v>
      </c>
      <c r="L1120" s="2">
        <v>11</v>
      </c>
      <c r="M1120" s="2" t="b">
        <v>0</v>
      </c>
      <c r="N1120" s="2">
        <v>11779</v>
      </c>
      <c r="O1120" s="2">
        <v>238819</v>
      </c>
      <c r="P1120" s="6">
        <f>N1120/(N1120+O1120)</f>
        <v>4.7003567466619843E-2</v>
      </c>
      <c r="Q1120" s="2">
        <v>0.97151879273417396</v>
      </c>
      <c r="R1120" s="2">
        <v>0.92285260009911796</v>
      </c>
      <c r="S1120" s="2">
        <v>1.0227513738751901</v>
      </c>
      <c r="T1120" s="2">
        <v>0.270465673479934</v>
      </c>
      <c r="U1120" s="2">
        <v>12.180321076524701</v>
      </c>
      <c r="V1120" s="2">
        <v>0.33516881113799202</v>
      </c>
      <c r="W1120" s="2">
        <v>-2.8894666312441801E-2</v>
      </c>
      <c r="X1120" s="2">
        <v>2.6220424384865399E-2</v>
      </c>
      <c r="Y1120" s="2">
        <v>8</v>
      </c>
      <c r="Z1120" s="2" t="b">
        <v>0</v>
      </c>
      <c r="AA1120" s="2">
        <v>1795</v>
      </c>
      <c r="AB1120" s="2">
        <v>84893</v>
      </c>
      <c r="AC1120" s="2">
        <f>AA1120/(AA1120+AB1120)</f>
        <v>2.0706441491325212E-2</v>
      </c>
    </row>
    <row r="1121" spans="1:29" x14ac:dyDescent="0.25">
      <c r="A1121" s="2">
        <v>627.20000000000005</v>
      </c>
      <c r="B1121" s="2" t="s">
        <v>390</v>
      </c>
      <c r="C1121" s="2" t="s">
        <v>93</v>
      </c>
      <c r="D1121" s="2">
        <v>0.99230606613322203</v>
      </c>
      <c r="E1121" s="2">
        <v>0.96579327211793597</v>
      </c>
      <c r="F1121" s="2">
        <v>1.01954668489816</v>
      </c>
      <c r="G1121" s="2">
        <v>0.57617620158514804</v>
      </c>
      <c r="H1121" s="2">
        <v>0</v>
      </c>
      <c r="I1121" s="2">
        <v>0.835943839015033</v>
      </c>
      <c r="J1121" s="2">
        <v>-7.7236848757271199E-3</v>
      </c>
      <c r="K1121" s="2">
        <v>1.38174920704347E-2</v>
      </c>
      <c r="L1121" s="2">
        <v>10</v>
      </c>
      <c r="M1121" s="2" t="b">
        <v>0</v>
      </c>
      <c r="N1121" s="2">
        <v>7823</v>
      </c>
      <c r="O1121" s="2">
        <v>228020</v>
      </c>
      <c r="P1121" s="6">
        <f>N1121/(N1121+O1121)</f>
        <v>3.317037181514821E-2</v>
      </c>
      <c r="Q1121" s="2">
        <v>0.98966568674362798</v>
      </c>
      <c r="R1121" s="2">
        <v>0.96273339670295799</v>
      </c>
      <c r="S1121" s="2">
        <v>1.0173514026541399</v>
      </c>
      <c r="T1121" s="2">
        <v>0.46055068409682198</v>
      </c>
      <c r="U1121" s="2">
        <v>0</v>
      </c>
      <c r="V1121" s="2">
        <v>0.85703178745173603</v>
      </c>
      <c r="W1121" s="2">
        <v>-1.0388083041614199E-2</v>
      </c>
      <c r="X1121" s="2">
        <v>1.40771306570874E-2</v>
      </c>
      <c r="Y1121" s="2">
        <v>9</v>
      </c>
      <c r="Z1121" s="2" t="b">
        <v>0</v>
      </c>
      <c r="AA1121" s="2">
        <v>7626</v>
      </c>
      <c r="AB1121" s="2">
        <v>75207</v>
      </c>
      <c r="AC1121" s="2">
        <f>AA1121/(AA1121+AB1121)</f>
        <v>9.2064756799826161E-2</v>
      </c>
    </row>
    <row r="1122" spans="1:29" x14ac:dyDescent="0.25">
      <c r="A1122" s="2">
        <v>627.21</v>
      </c>
      <c r="B1122" s="2" t="s">
        <v>389</v>
      </c>
      <c r="C1122" s="2" t="s">
        <v>93</v>
      </c>
      <c r="D1122" s="2">
        <v>0.95337690058510505</v>
      </c>
      <c r="E1122" s="2">
        <v>0.87552610010520104</v>
      </c>
      <c r="F1122" s="2">
        <v>1.0381501070728201</v>
      </c>
      <c r="G1122" s="2">
        <v>0.27197441589349702</v>
      </c>
      <c r="H1122" s="2">
        <v>0</v>
      </c>
      <c r="I1122" s="2">
        <v>0.41119632443199799</v>
      </c>
      <c r="J1122" s="2">
        <v>-4.7744964966111803E-2</v>
      </c>
      <c r="K1122" s="2">
        <v>4.3462712452872997E-2</v>
      </c>
      <c r="L1122" s="2">
        <v>4</v>
      </c>
      <c r="M1122" s="2" t="b">
        <v>0</v>
      </c>
      <c r="N1122" s="2">
        <v>593</v>
      </c>
      <c r="O1122" s="2">
        <v>77022</v>
      </c>
      <c r="P1122" s="6">
        <f>N1122/(N1122+O1122)</f>
        <v>7.6402757198995039E-3</v>
      </c>
      <c r="Q1122" s="2">
        <v>0.95337690058510505</v>
      </c>
      <c r="R1122" s="2">
        <v>0.87552610010520104</v>
      </c>
      <c r="S1122" s="2">
        <v>1.0381501070728201</v>
      </c>
      <c r="T1122" s="2">
        <v>0.27197441589349702</v>
      </c>
      <c r="U1122" s="2">
        <v>0</v>
      </c>
      <c r="V1122" s="2">
        <v>0.41119632443199799</v>
      </c>
      <c r="W1122" s="2">
        <v>-4.7744964966111803E-2</v>
      </c>
      <c r="X1122" s="2">
        <v>4.3462712452872997E-2</v>
      </c>
      <c r="Y1122" s="2">
        <v>4</v>
      </c>
      <c r="Z1122" s="2" t="b">
        <v>0</v>
      </c>
      <c r="AA1122" s="2">
        <v>593</v>
      </c>
      <c r="AB1122" s="2">
        <v>77022</v>
      </c>
      <c r="AC1122" s="2">
        <f>AA1122/(AA1122+AB1122)</f>
        <v>7.6402757198995039E-3</v>
      </c>
    </row>
    <row r="1123" spans="1:29" x14ac:dyDescent="0.25">
      <c r="A1123" s="2">
        <v>627.22</v>
      </c>
      <c r="B1123" s="2" t="s">
        <v>388</v>
      </c>
      <c r="C1123" s="2" t="s">
        <v>93</v>
      </c>
      <c r="D1123" s="2">
        <v>0.98778503753012104</v>
      </c>
      <c r="E1123" s="2">
        <v>0.92120360144911895</v>
      </c>
      <c r="F1123" s="2">
        <v>1.0591787514003499</v>
      </c>
      <c r="G1123" s="2">
        <v>0.729956278578893</v>
      </c>
      <c r="H1123" s="2">
        <v>58.665376450106798</v>
      </c>
      <c r="I1123" s="2">
        <v>4.62323881789376E-2</v>
      </c>
      <c r="J1123" s="2">
        <v>-1.2290178256864501E-2</v>
      </c>
      <c r="K1123" s="2">
        <v>3.5604747749243201E-2</v>
      </c>
      <c r="L1123" s="2">
        <v>5</v>
      </c>
      <c r="M1123" s="2" t="b">
        <v>0</v>
      </c>
      <c r="N1123" s="2">
        <v>1006</v>
      </c>
      <c r="O1123" s="2">
        <v>85475</v>
      </c>
      <c r="P1123" s="6">
        <f>N1123/(N1123+O1123)</f>
        <v>1.1632612943883628E-2</v>
      </c>
      <c r="Q1123" s="2">
        <v>0.98778503753012104</v>
      </c>
      <c r="R1123" s="2">
        <v>0.92120360144911895</v>
      </c>
      <c r="S1123" s="2">
        <v>1.0591787514003499</v>
      </c>
      <c r="T1123" s="2">
        <v>0.729956278578893</v>
      </c>
      <c r="U1123" s="2">
        <v>58.665376450106798</v>
      </c>
      <c r="V1123" s="2">
        <v>4.6232388178937503E-2</v>
      </c>
      <c r="W1123" s="2">
        <v>-1.2290178256864501E-2</v>
      </c>
      <c r="X1123" s="2">
        <v>3.5604747749243201E-2</v>
      </c>
      <c r="Y1123" s="2">
        <v>5</v>
      </c>
      <c r="Z1123" s="2" t="b">
        <v>0</v>
      </c>
      <c r="AA1123" s="2">
        <v>1006</v>
      </c>
      <c r="AB1123" s="2">
        <v>85475</v>
      </c>
      <c r="AC1123" s="2">
        <f>AA1123/(AA1123+AB1123)</f>
        <v>1.1632612943883628E-2</v>
      </c>
    </row>
    <row r="1124" spans="1:29" x14ac:dyDescent="0.25">
      <c r="A1124" s="2">
        <v>627.29999999999995</v>
      </c>
      <c r="B1124" s="2" t="s">
        <v>387</v>
      </c>
      <c r="C1124" s="2" t="s">
        <v>93</v>
      </c>
      <c r="D1124" s="2">
        <v>0.99313458488513895</v>
      </c>
      <c r="E1124" s="2">
        <v>0.96044258332108001</v>
      </c>
      <c r="F1124" s="2">
        <v>1.02693937235106</v>
      </c>
      <c r="G1124" s="2">
        <v>0.68665903811428697</v>
      </c>
      <c r="H1124" s="2">
        <v>0.92827000229513301</v>
      </c>
      <c r="I1124" s="2">
        <v>0.42618253901129599</v>
      </c>
      <c r="J1124" s="2">
        <v>-6.8890905003335398E-3</v>
      </c>
      <c r="K1124" s="2">
        <v>1.7077857669937E-2</v>
      </c>
      <c r="L1124" s="2">
        <v>9</v>
      </c>
      <c r="M1124" s="2" t="b">
        <v>0</v>
      </c>
      <c r="N1124" s="2">
        <v>4044</v>
      </c>
      <c r="O1124" s="2">
        <v>236802</v>
      </c>
      <c r="P1124" s="6">
        <f>N1124/(N1124+O1124)</f>
        <v>1.6790812386338158E-2</v>
      </c>
      <c r="Q1124" s="2">
        <v>0.98567153761890802</v>
      </c>
      <c r="R1124" s="2">
        <v>0.94258641639863505</v>
      </c>
      <c r="S1124" s="2">
        <v>1.03072605669838</v>
      </c>
      <c r="T1124" s="2">
        <v>0.52681966435924099</v>
      </c>
      <c r="U1124" s="2">
        <v>10.5525753621778</v>
      </c>
      <c r="V1124" s="2">
        <v>0.34820279305143298</v>
      </c>
      <c r="W1124" s="2">
        <v>-1.44321060254947E-2</v>
      </c>
      <c r="X1124" s="2">
        <v>2.2804280947786099E-2</v>
      </c>
      <c r="Y1124" s="2">
        <v>8</v>
      </c>
      <c r="Z1124" s="2" t="b">
        <v>0</v>
      </c>
      <c r="AA1124" s="2">
        <v>2481</v>
      </c>
      <c r="AB1124" s="2">
        <v>82876</v>
      </c>
      <c r="AC1124" s="2">
        <f>AA1124/(AA1124+AB1124)</f>
        <v>2.9066157432899468E-2</v>
      </c>
    </row>
    <row r="1125" spans="1:29" x14ac:dyDescent="0.25">
      <c r="A1125" s="2">
        <v>627.4</v>
      </c>
      <c r="B1125" s="2" t="s">
        <v>386</v>
      </c>
      <c r="C1125" s="2" t="s">
        <v>93</v>
      </c>
      <c r="D1125" s="2">
        <v>0.96633466437064397</v>
      </c>
      <c r="E1125" s="2">
        <v>0.89354599923161604</v>
      </c>
      <c r="F1125" s="2">
        <v>1.0450527274111501</v>
      </c>
      <c r="G1125" s="2">
        <v>0.391407073468025</v>
      </c>
      <c r="H1125" s="2">
        <v>71.140281869614697</v>
      </c>
      <c r="I1125" s="2">
        <v>3.9226294150513097E-3</v>
      </c>
      <c r="J1125" s="2">
        <v>-3.4245061319421601E-2</v>
      </c>
      <c r="K1125" s="2">
        <v>3.9956041505757101E-2</v>
      </c>
      <c r="L1125" s="2">
        <v>6</v>
      </c>
      <c r="M1125" s="2" t="b">
        <v>0</v>
      </c>
      <c r="N1125" s="2">
        <v>772</v>
      </c>
      <c r="O1125" s="2">
        <v>239869</v>
      </c>
      <c r="P1125" s="6">
        <f>N1125/(N1125+O1125)</f>
        <v>3.2080983706018508E-3</v>
      </c>
      <c r="Q1125" s="2">
        <v>1.0263523497523399</v>
      </c>
      <c r="R1125" s="2">
        <v>0.922967633367206</v>
      </c>
      <c r="S1125" s="2">
        <v>1.1413175367798201</v>
      </c>
      <c r="T1125" s="2">
        <v>0.63110570688137801</v>
      </c>
      <c r="U1125" s="2">
        <v>72.624289918762898</v>
      </c>
      <c r="V1125" s="2">
        <v>5.5787031719633697E-3</v>
      </c>
      <c r="W1125" s="2">
        <v>2.6011108604400399E-2</v>
      </c>
      <c r="X1125" s="2">
        <v>5.4170495636877598E-2</v>
      </c>
      <c r="Y1125" s="2">
        <v>5</v>
      </c>
      <c r="Z1125" s="2" t="b">
        <v>0</v>
      </c>
      <c r="AA1125" s="2">
        <v>471</v>
      </c>
      <c r="AB1125" s="2">
        <v>85943</v>
      </c>
      <c r="AC1125" s="2">
        <f>AA1125/(AA1125+AB1125)</f>
        <v>5.4505057050940817E-3</v>
      </c>
    </row>
    <row r="1126" spans="1:29" x14ac:dyDescent="0.25">
      <c r="A1126" s="2">
        <v>627.5</v>
      </c>
      <c r="B1126" s="2" t="s">
        <v>385</v>
      </c>
      <c r="C1126" s="2" t="s">
        <v>93</v>
      </c>
      <c r="D1126" s="2">
        <v>1.00183018814081</v>
      </c>
      <c r="E1126" s="2">
        <v>0.91153470963660399</v>
      </c>
      <c r="F1126" s="2">
        <v>1.1010702228447</v>
      </c>
      <c r="G1126" s="2">
        <v>0.96973353739927304</v>
      </c>
      <c r="H1126" s="2">
        <v>30.487228015262499</v>
      </c>
      <c r="I1126" s="2">
        <v>0.18463610217421</v>
      </c>
      <c r="J1126" s="2">
        <v>1.82851538715459E-3</v>
      </c>
      <c r="K1126" s="2">
        <v>4.8191763742364897E-2</v>
      </c>
      <c r="L1126" s="2">
        <v>8</v>
      </c>
      <c r="M1126" s="2" t="b">
        <v>0</v>
      </c>
      <c r="N1126" s="2">
        <v>546</v>
      </c>
      <c r="O1126" s="2">
        <v>238970</v>
      </c>
      <c r="P1126" s="6">
        <f>N1126/(N1126+O1126)</f>
        <v>2.2795971876617845E-3</v>
      </c>
      <c r="Q1126" s="2">
        <v>0.97915108744643298</v>
      </c>
      <c r="R1126" s="2">
        <v>0.88522216254337904</v>
      </c>
      <c r="S1126" s="2">
        <v>1.08304659848657</v>
      </c>
      <c r="T1126" s="2">
        <v>0.68218634878593098</v>
      </c>
      <c r="U1126" s="2">
        <v>29.052771995924601</v>
      </c>
      <c r="V1126" s="2">
        <v>0.20649725198732499</v>
      </c>
      <c r="W1126" s="2">
        <v>-2.1069320017413701E-2</v>
      </c>
      <c r="X1126" s="2">
        <v>5.1453656869637397E-2</v>
      </c>
      <c r="Y1126" s="2">
        <v>7</v>
      </c>
      <c r="Z1126" s="2" t="b">
        <v>0</v>
      </c>
      <c r="AA1126" s="2">
        <v>492</v>
      </c>
      <c r="AB1126" s="2">
        <v>86157</v>
      </c>
      <c r="AC1126" s="2">
        <f>AA1126/(AA1126+AB1126)</f>
        <v>5.6780805318007131E-3</v>
      </c>
    </row>
    <row r="1127" spans="1:29" x14ac:dyDescent="0.25">
      <c r="A1127" s="2">
        <v>628</v>
      </c>
      <c r="B1127" s="2" t="s">
        <v>384</v>
      </c>
      <c r="C1127" s="2" t="s">
        <v>93</v>
      </c>
      <c r="D1127" s="2">
        <v>0.98920367683865895</v>
      </c>
      <c r="E1127" s="2">
        <v>0.96713148575156105</v>
      </c>
      <c r="F1127" s="2">
        <v>1.0117796066898901</v>
      </c>
      <c r="G1127" s="2">
        <v>0.34577345074181198</v>
      </c>
      <c r="H1127" s="2">
        <v>25.139482099634598</v>
      </c>
      <c r="I1127" s="2">
        <v>0.19693897388755199</v>
      </c>
      <c r="J1127" s="2">
        <v>-1.08550263597187E-2</v>
      </c>
      <c r="K1127" s="2">
        <v>1.15133715388592E-2</v>
      </c>
      <c r="L1127" s="2">
        <v>12</v>
      </c>
      <c r="M1127" s="2" t="b">
        <v>0</v>
      </c>
      <c r="N1127" s="2">
        <v>8516</v>
      </c>
      <c r="O1127" s="2">
        <v>235142</v>
      </c>
      <c r="P1127" s="6">
        <f>N1127/(N1127+O1127)</f>
        <v>3.4950627518899442E-2</v>
      </c>
      <c r="Q1127" s="2">
        <v>0.968174146389017</v>
      </c>
      <c r="R1127" s="2">
        <v>0.931715715445398</v>
      </c>
      <c r="S1127" s="2">
        <v>1.00605921119191</v>
      </c>
      <c r="T1127" s="2">
        <v>9.8635712651486795E-2</v>
      </c>
      <c r="U1127" s="2">
        <v>29.065134921718201</v>
      </c>
      <c r="V1127" s="2">
        <v>0.18644192383715499</v>
      </c>
      <c r="W1127" s="2">
        <v>-3.2343304591778303E-2</v>
      </c>
      <c r="X1127" s="2">
        <v>1.9584151996503301E-2</v>
      </c>
      <c r="Y1127" s="2">
        <v>9</v>
      </c>
      <c r="Z1127" s="2" t="b">
        <v>0</v>
      </c>
      <c r="AA1127" s="2">
        <v>3272</v>
      </c>
      <c r="AB1127" s="2">
        <v>81216</v>
      </c>
      <c r="AC1127" s="2">
        <f>AA1127/(AA1127+AB1127)</f>
        <v>3.8727393239276584E-2</v>
      </c>
    </row>
    <row r="1128" spans="1:29" x14ac:dyDescent="0.25">
      <c r="A1128" s="2">
        <v>634</v>
      </c>
      <c r="B1128" s="2" t="s">
        <v>383</v>
      </c>
      <c r="C1128" s="2" t="s">
        <v>347</v>
      </c>
      <c r="D1128" s="2">
        <v>0.99912445990276799</v>
      </c>
      <c r="E1128" s="2">
        <v>0.96603042944610396</v>
      </c>
      <c r="F1128" s="2">
        <v>1.03335221743312</v>
      </c>
      <c r="G1128" s="2">
        <v>0.95935169321478497</v>
      </c>
      <c r="H1128" s="2">
        <v>0</v>
      </c>
      <c r="I1128" s="2">
        <v>0.58597386753717795</v>
      </c>
      <c r="J1128" s="2">
        <v>-8.75923606331115E-4</v>
      </c>
      <c r="K1128" s="2">
        <v>1.7186040898356798E-2</v>
      </c>
      <c r="L1128" s="2">
        <v>11</v>
      </c>
      <c r="M1128" s="2" t="b">
        <v>0</v>
      </c>
      <c r="N1128" s="2">
        <v>3825</v>
      </c>
      <c r="O1128" s="2">
        <v>268443</v>
      </c>
      <c r="P1128" s="6">
        <f>N1128/(N1128+O1128)</f>
        <v>1.4048657939970911E-2</v>
      </c>
      <c r="Q1128" s="2">
        <v>0.99727083018857499</v>
      </c>
      <c r="R1128" s="2">
        <v>0.93952281388092396</v>
      </c>
      <c r="S1128" s="2">
        <v>1.05856834347299</v>
      </c>
      <c r="T1128" s="2">
        <v>0.92844891561030196</v>
      </c>
      <c r="U1128" s="2">
        <v>10.3917383092489</v>
      </c>
      <c r="V1128" s="2">
        <v>0.34948337156855602</v>
      </c>
      <c r="W1128" s="2">
        <v>-2.7329007852085001E-3</v>
      </c>
      <c r="X1128" s="2">
        <v>3.0434373848790001E-2</v>
      </c>
      <c r="Y1128" s="2">
        <v>8</v>
      </c>
      <c r="Z1128" s="2" t="b">
        <v>0</v>
      </c>
      <c r="AA1128" s="2">
        <v>1247</v>
      </c>
      <c r="AB1128" s="2">
        <v>89694</v>
      </c>
      <c r="AC1128" s="2">
        <f>AA1128/(AA1128+AB1128)</f>
        <v>1.3712187022355153E-2</v>
      </c>
    </row>
    <row r="1129" spans="1:29" x14ac:dyDescent="0.25">
      <c r="A1129" s="2">
        <v>634.1</v>
      </c>
      <c r="B1129" s="2" t="s">
        <v>382</v>
      </c>
      <c r="C1129" s="2" t="s">
        <v>347</v>
      </c>
      <c r="D1129" s="2">
        <v>0.985567101218917</v>
      </c>
      <c r="E1129" s="2">
        <v>0.93599004937106101</v>
      </c>
      <c r="F1129" s="2">
        <v>1.0377701255026699</v>
      </c>
      <c r="G1129" s="2">
        <v>0.58089446791036403</v>
      </c>
      <c r="H1129" s="2">
        <v>3.90007859559161</v>
      </c>
      <c r="I1129" s="2">
        <v>0.402415130428246</v>
      </c>
      <c r="J1129" s="2">
        <v>-1.4538066205080399E-2</v>
      </c>
      <c r="K1129" s="2">
        <v>2.63333243758096E-2</v>
      </c>
      <c r="L1129" s="2">
        <v>9</v>
      </c>
      <c r="M1129" s="2" t="b">
        <v>0</v>
      </c>
      <c r="N1129" s="2">
        <v>1583</v>
      </c>
      <c r="O1129" s="2">
        <v>269503</v>
      </c>
      <c r="P1129" s="6">
        <f>N1129/(N1129+O1129)</f>
        <v>5.8394752956626309E-3</v>
      </c>
      <c r="Q1129" s="2">
        <v>1.00054317248335</v>
      </c>
      <c r="R1129" s="2">
        <v>0.907549242553921</v>
      </c>
      <c r="S1129" s="2">
        <v>1.1030659198016699</v>
      </c>
      <c r="T1129" s="2">
        <v>0.99129497594115501</v>
      </c>
      <c r="U1129" s="2">
        <v>26.762675613656199</v>
      </c>
      <c r="V1129" s="2">
        <v>0.22433376517134801</v>
      </c>
      <c r="W1129" s="2">
        <v>5.4302501857705996E-4</v>
      </c>
      <c r="X1129" s="2">
        <v>4.9771566383813498E-2</v>
      </c>
      <c r="Y1129" s="2">
        <v>7</v>
      </c>
      <c r="Z1129" s="2" t="b">
        <v>0</v>
      </c>
      <c r="AA1129" s="2">
        <v>470</v>
      </c>
      <c r="AB1129" s="2">
        <v>90754</v>
      </c>
      <c r="AC1129" s="2">
        <f>AA1129/(AA1129+AB1129)</f>
        <v>5.1521529422081909E-3</v>
      </c>
    </row>
    <row r="1130" spans="1:29" x14ac:dyDescent="0.25">
      <c r="A1130" s="2">
        <v>634.29999999999995</v>
      </c>
      <c r="B1130" s="2" t="s">
        <v>381</v>
      </c>
      <c r="C1130" s="2" t="s">
        <v>347</v>
      </c>
      <c r="D1130" s="2">
        <v>0.91681268591194998</v>
      </c>
      <c r="E1130" s="2">
        <v>0.82639379463502505</v>
      </c>
      <c r="F1130" s="2">
        <v>1.01712465232185</v>
      </c>
      <c r="G1130" s="2">
        <v>0.101119620037033</v>
      </c>
      <c r="H1130" s="2">
        <v>6.5294760193733996</v>
      </c>
      <c r="I1130" s="2">
        <v>0.36950873055376698</v>
      </c>
      <c r="J1130" s="2">
        <v>-8.6852095953400099E-2</v>
      </c>
      <c r="K1130" s="2">
        <v>5.2976368434639799E-2</v>
      </c>
      <c r="L1130" s="2">
        <v>5</v>
      </c>
      <c r="M1130" s="2" t="b">
        <v>0</v>
      </c>
      <c r="N1130" s="2">
        <v>432</v>
      </c>
      <c r="O1130" s="2">
        <v>265844</v>
      </c>
      <c r="P1130" s="6">
        <f>N1130/(N1130+O1130)</f>
        <v>1.6223767819856089E-3</v>
      </c>
      <c r="Q1130" s="2">
        <v>0.90810991667547902</v>
      </c>
      <c r="R1130" s="2">
        <v>0.75342806860093903</v>
      </c>
      <c r="S1130" s="2">
        <v>1.09454857753798</v>
      </c>
      <c r="T1130" s="2">
        <v>0.31167125712821098</v>
      </c>
      <c r="U1130" s="2">
        <v>29.658645735697199</v>
      </c>
      <c r="V1130" s="2">
        <v>0.23424234926311599</v>
      </c>
      <c r="W1130" s="2">
        <v>-9.6389854099884195E-2</v>
      </c>
      <c r="X1130" s="2">
        <v>9.5273115160997998E-2</v>
      </c>
      <c r="Y1130" s="2">
        <v>4</v>
      </c>
      <c r="Z1130" s="2" t="b">
        <v>0</v>
      </c>
      <c r="AA1130" s="2">
        <v>168</v>
      </c>
      <c r="AB1130" s="2">
        <v>87095</v>
      </c>
      <c r="AC1130" s="2">
        <f>AA1130/(AA1130+AB1130)</f>
        <v>1.9252145812085305E-3</v>
      </c>
    </row>
    <row r="1131" spans="1:29" x14ac:dyDescent="0.25">
      <c r="A1131" s="2">
        <v>635</v>
      </c>
      <c r="B1131" s="2" t="s">
        <v>380</v>
      </c>
      <c r="C1131" s="2" t="s">
        <v>347</v>
      </c>
      <c r="D1131" s="2">
        <v>0.99646530635416697</v>
      </c>
      <c r="E1131" s="2">
        <v>0.95647137775056901</v>
      </c>
      <c r="F1131" s="2">
        <v>1.0381315425274</v>
      </c>
      <c r="G1131" s="2">
        <v>0.86546406801003295</v>
      </c>
      <c r="H1131" s="2">
        <v>42.278787529687598</v>
      </c>
      <c r="I1131" s="2">
        <v>7.5901815042401899E-2</v>
      </c>
      <c r="J1131" s="2">
        <v>-3.54095543544451E-3</v>
      </c>
      <c r="K1131" s="2">
        <v>2.09001080520296E-2</v>
      </c>
      <c r="L1131" s="2">
        <v>10</v>
      </c>
      <c r="M1131" s="2" t="b">
        <v>0</v>
      </c>
      <c r="N1131" s="2">
        <v>2548</v>
      </c>
      <c r="O1131" s="2">
        <v>268765</v>
      </c>
      <c r="P1131" s="6">
        <f>N1131/(N1131+O1131)</f>
        <v>9.3913671663355611E-3</v>
      </c>
      <c r="Q1131" s="2">
        <v>0.89768320946067703</v>
      </c>
      <c r="R1131" s="2">
        <v>0.82762329545339197</v>
      </c>
      <c r="S1131" s="2">
        <v>0.97367383080507197</v>
      </c>
      <c r="T1131" s="2">
        <v>9.2288813012195402E-3</v>
      </c>
      <c r="U1131" s="2">
        <v>0</v>
      </c>
      <c r="V1131" s="2">
        <v>0.65541721543637299</v>
      </c>
      <c r="W1131" s="2">
        <v>-0.107938046348212</v>
      </c>
      <c r="X1131" s="2">
        <v>4.1459506192940601E-2</v>
      </c>
      <c r="Y1131" s="2">
        <v>7</v>
      </c>
      <c r="Z1131" s="2" t="b">
        <v>0</v>
      </c>
      <c r="AA1131" s="2">
        <v>642</v>
      </c>
      <c r="AB1131" s="2">
        <v>90016</v>
      </c>
      <c r="AC1131" s="2">
        <f>AA1131/(AA1131+AB1131)</f>
        <v>7.0815592666946103E-3</v>
      </c>
    </row>
    <row r="1132" spans="1:29" x14ac:dyDescent="0.25">
      <c r="A1132" s="2">
        <v>635.20000000000005</v>
      </c>
      <c r="B1132" s="2" t="s">
        <v>379</v>
      </c>
      <c r="C1132" s="2" t="s">
        <v>347</v>
      </c>
      <c r="D1132" s="2">
        <v>0.99382267615137598</v>
      </c>
      <c r="E1132" s="2">
        <v>0.93908968215254196</v>
      </c>
      <c r="F1132" s="2">
        <v>1.0517456749910801</v>
      </c>
      <c r="G1132" s="2">
        <v>0.83024076911904998</v>
      </c>
      <c r="H1132" s="2">
        <v>63.125801477212903</v>
      </c>
      <c r="I1132" s="2">
        <v>8.2393014962178109E-3</v>
      </c>
      <c r="J1132" s="2">
        <v>-6.1964824536111596E-3</v>
      </c>
      <c r="K1132" s="2">
        <v>2.8902476871021501E-2</v>
      </c>
      <c r="L1132" s="2">
        <v>8</v>
      </c>
      <c r="M1132" s="2" t="b">
        <v>0</v>
      </c>
      <c r="N1132" s="2">
        <v>1314</v>
      </c>
      <c r="O1132" s="2">
        <v>269140</v>
      </c>
      <c r="P1132" s="6">
        <f>N1132/(N1132+O1132)</f>
        <v>4.858497193607785E-3</v>
      </c>
      <c r="Q1132" s="2">
        <v>0.86385796517143398</v>
      </c>
      <c r="R1132" s="2">
        <v>0.78517022026919403</v>
      </c>
      <c r="S1132" s="2">
        <v>0.95043159397242605</v>
      </c>
      <c r="T1132" s="2">
        <v>2.6710554949833701E-3</v>
      </c>
      <c r="U1132" s="2">
        <v>18.2233716279436</v>
      </c>
      <c r="V1132" s="2">
        <v>0.29526331717038001</v>
      </c>
      <c r="W1132" s="2">
        <v>-0.14634691585464599</v>
      </c>
      <c r="X1132" s="2">
        <v>4.8729378956867297E-2</v>
      </c>
      <c r="Y1132" s="2">
        <v>6</v>
      </c>
      <c r="Z1132" s="2" t="b">
        <v>0</v>
      </c>
      <c r="AA1132" s="2">
        <v>480</v>
      </c>
      <c r="AB1132" s="2">
        <v>90391</v>
      </c>
      <c r="AC1132" s="2">
        <f>AA1132/(AA1132+AB1132)</f>
        <v>5.28221324735064E-3</v>
      </c>
    </row>
    <row r="1133" spans="1:29" x14ac:dyDescent="0.25">
      <c r="A1133" s="2">
        <v>635.29999999999995</v>
      </c>
      <c r="B1133" s="2" t="s">
        <v>378</v>
      </c>
      <c r="C1133" s="2" t="s">
        <v>347</v>
      </c>
      <c r="D1133" s="2">
        <v>1.0229974607357699</v>
      </c>
      <c r="E1133" s="2">
        <v>0.96763688173808704</v>
      </c>
      <c r="F1133" s="2">
        <v>1.08152533705831</v>
      </c>
      <c r="G1133" s="2">
        <v>0.42313410278258901</v>
      </c>
      <c r="H1133" s="2">
        <v>0</v>
      </c>
      <c r="I1133" s="2">
        <v>0.45427363507934299</v>
      </c>
      <c r="J1133" s="2">
        <v>2.2737004792188101E-2</v>
      </c>
      <c r="K1133" s="2">
        <v>2.8385924172031899E-2</v>
      </c>
      <c r="L1133" s="2">
        <v>5</v>
      </c>
      <c r="M1133" s="2" t="b">
        <v>0</v>
      </c>
      <c r="N1133" s="2">
        <v>1358</v>
      </c>
      <c r="O1133" s="2">
        <v>256726</v>
      </c>
      <c r="P1133" s="6">
        <f>N1133/(N1133+O1133)</f>
        <v>5.261852730118876E-3</v>
      </c>
      <c r="Q1133" s="2">
        <v>1.0332185793878099</v>
      </c>
      <c r="R1133" s="2">
        <v>0.87361636580581503</v>
      </c>
      <c r="S1133" s="2">
        <v>1.2219787478540201</v>
      </c>
      <c r="T1133" s="2">
        <v>0.70267184850216302</v>
      </c>
      <c r="U1133" s="2">
        <v>0</v>
      </c>
      <c r="V1133" s="2">
        <v>0.85598037838251695</v>
      </c>
      <c r="W1133" s="2">
        <v>3.26787644508938E-2</v>
      </c>
      <c r="X1133" s="2">
        <v>8.5610095996311697E-2</v>
      </c>
      <c r="Y1133" s="2">
        <v>2</v>
      </c>
      <c r="Z1133" s="2" t="b">
        <v>0</v>
      </c>
      <c r="AA1133" s="2">
        <v>152</v>
      </c>
      <c r="AB1133" s="2">
        <v>77977</v>
      </c>
      <c r="AC1133" s="2">
        <f>AA1133/(AA1133+AB1133)</f>
        <v>1.9455003903800126E-3</v>
      </c>
    </row>
    <row r="1134" spans="1:29" x14ac:dyDescent="0.25">
      <c r="A1134" s="2">
        <v>636</v>
      </c>
      <c r="B1134" s="2" t="s">
        <v>377</v>
      </c>
      <c r="C1134" s="2" t="s">
        <v>347</v>
      </c>
      <c r="D1134" s="2">
        <v>0.97793685481756298</v>
      </c>
      <c r="E1134" s="2">
        <v>0.95032085828866597</v>
      </c>
      <c r="F1134" s="2">
        <v>1.0063553626852699</v>
      </c>
      <c r="G1134" s="2">
        <v>0.12688630187403599</v>
      </c>
      <c r="H1134" s="2">
        <v>52.902504471225797</v>
      </c>
      <c r="I1134" s="2">
        <v>1.9529079021455401E-2</v>
      </c>
      <c r="J1134" s="2">
        <v>-2.2310176657983599E-2</v>
      </c>
      <c r="K1134" s="2">
        <v>1.46152834499493E-2</v>
      </c>
      <c r="L1134" s="2">
        <v>11</v>
      </c>
      <c r="M1134" s="2" t="b">
        <v>0</v>
      </c>
      <c r="N1134" s="2">
        <v>5324</v>
      </c>
      <c r="O1134" s="2">
        <v>265362</v>
      </c>
      <c r="P1134" s="6">
        <f>N1134/(N1134+O1134)</f>
        <v>1.9668545842784629E-2</v>
      </c>
      <c r="Q1134" s="2">
        <v>0.95234648115554799</v>
      </c>
      <c r="R1134" s="2">
        <v>0.91678954684053204</v>
      </c>
      <c r="S1134" s="2">
        <v>0.98928246214734905</v>
      </c>
      <c r="T1134" s="2">
        <v>1.1903501424688901E-2</v>
      </c>
      <c r="U1134" s="2">
        <v>52.8054408899037</v>
      </c>
      <c r="V1134" s="2">
        <v>3.8211282275439101E-2</v>
      </c>
      <c r="W1134" s="2">
        <v>-4.8826359611153801E-2</v>
      </c>
      <c r="X1134" s="2">
        <v>1.94141196286771E-2</v>
      </c>
      <c r="Y1134" s="2">
        <v>8</v>
      </c>
      <c r="Z1134" s="2" t="b">
        <v>0</v>
      </c>
      <c r="AA1134" s="2">
        <v>3038</v>
      </c>
      <c r="AB1134" s="2">
        <v>86613</v>
      </c>
      <c r="AC1134" s="2">
        <f>AA1134/(AA1134+AB1134)</f>
        <v>3.3886961662446598E-2</v>
      </c>
    </row>
    <row r="1135" spans="1:29" x14ac:dyDescent="0.25">
      <c r="A1135" s="2">
        <v>636.1</v>
      </c>
      <c r="B1135" s="2" t="s">
        <v>376</v>
      </c>
      <c r="C1135" s="2" t="s">
        <v>347</v>
      </c>
      <c r="D1135" s="2">
        <v>0.92023875565178803</v>
      </c>
      <c r="E1135" s="2">
        <v>0.85764954297030704</v>
      </c>
      <c r="F1135" s="2">
        <v>0.987395579400279</v>
      </c>
      <c r="G1135" s="2">
        <v>2.0727155650874601E-2</v>
      </c>
      <c r="H1135" s="2">
        <v>0</v>
      </c>
      <c r="I1135" s="2">
        <v>0.97343157628391597</v>
      </c>
      <c r="J1135" s="2">
        <v>-8.3122125594953203E-2</v>
      </c>
      <c r="K1135" s="2">
        <v>3.5938209055427398E-2</v>
      </c>
      <c r="L1135" s="2">
        <v>4</v>
      </c>
      <c r="M1135" s="2" t="b">
        <v>0</v>
      </c>
      <c r="N1135" s="2">
        <v>848</v>
      </c>
      <c r="O1135" s="2">
        <v>263559</v>
      </c>
      <c r="P1135" s="6">
        <f>N1135/(N1135+O1135)</f>
        <v>3.2071768145321418E-3</v>
      </c>
      <c r="Q1135" s="2">
        <v>0.92023875565178803</v>
      </c>
      <c r="R1135" s="2">
        <v>0.85764954297030704</v>
      </c>
      <c r="S1135" s="2">
        <v>0.987395579400279</v>
      </c>
      <c r="T1135" s="2">
        <v>2.0727155650874601E-2</v>
      </c>
      <c r="U1135" s="2">
        <v>0</v>
      </c>
      <c r="V1135" s="2">
        <v>0.97343157628391597</v>
      </c>
      <c r="W1135" s="2">
        <v>-8.3122125594953203E-2</v>
      </c>
      <c r="X1135" s="2">
        <v>3.5938209055427398E-2</v>
      </c>
      <c r="Y1135" s="2">
        <v>4</v>
      </c>
      <c r="Z1135" s="2" t="b">
        <v>0</v>
      </c>
      <c r="AA1135" s="2">
        <v>846</v>
      </c>
      <c r="AB1135" s="2">
        <v>89785</v>
      </c>
      <c r="AC1135" s="2">
        <f>AA1135/(AA1135+AB1135)</f>
        <v>9.3345544019154594E-3</v>
      </c>
    </row>
    <row r="1136" spans="1:29" x14ac:dyDescent="0.25">
      <c r="A1136" s="2">
        <v>636.20000000000005</v>
      </c>
      <c r="B1136" s="2" t="s">
        <v>375</v>
      </c>
      <c r="C1136" s="2" t="s">
        <v>347</v>
      </c>
      <c r="D1136" s="2">
        <v>0.91051215200562496</v>
      </c>
      <c r="E1136" s="2">
        <v>0.83888501703783902</v>
      </c>
      <c r="F1136" s="2">
        <v>0.98825507919700994</v>
      </c>
      <c r="G1136" s="2">
        <v>2.4923812680133699E-2</v>
      </c>
      <c r="H1136" s="2">
        <v>24.874599087225899</v>
      </c>
      <c r="I1136" s="2">
        <v>0.26418446070003598</v>
      </c>
      <c r="J1136" s="2">
        <v>-9.3748033384455198E-2</v>
      </c>
      <c r="K1136" s="2">
        <v>4.18036233315238E-2</v>
      </c>
      <c r="L1136" s="2">
        <v>3</v>
      </c>
      <c r="M1136" s="2" t="b">
        <v>0</v>
      </c>
      <c r="N1136" s="2">
        <v>615</v>
      </c>
      <c r="O1136" s="2">
        <v>251965</v>
      </c>
      <c r="P1136" s="6">
        <f>N1136/(N1136+O1136)</f>
        <v>2.4348721197244437E-3</v>
      </c>
      <c r="Q1136" s="2">
        <v>0.91051215200562496</v>
      </c>
      <c r="R1136" s="2">
        <v>0.83888501703783902</v>
      </c>
      <c r="S1136" s="2">
        <v>0.98825507919700994</v>
      </c>
      <c r="T1136" s="2">
        <v>2.4923812680133699E-2</v>
      </c>
      <c r="U1136" s="2">
        <v>24.874599087225899</v>
      </c>
      <c r="V1136" s="2">
        <v>0.26418446070003598</v>
      </c>
      <c r="W1136" s="2">
        <v>-9.3748033384455198E-2</v>
      </c>
      <c r="X1136" s="2">
        <v>4.18036233315238E-2</v>
      </c>
      <c r="Y1136" s="2">
        <v>3</v>
      </c>
      <c r="Z1136" s="2" t="b">
        <v>0</v>
      </c>
      <c r="AA1136" s="2">
        <v>611</v>
      </c>
      <c r="AB1136" s="2">
        <v>76931</v>
      </c>
      <c r="AC1136" s="2">
        <f>AA1136/(AA1136+AB1136)</f>
        <v>7.8796007325062541E-3</v>
      </c>
    </row>
    <row r="1137" spans="1:29" x14ac:dyDescent="0.25">
      <c r="A1137" s="2">
        <v>636.29999999999995</v>
      </c>
      <c r="B1137" s="2" t="s">
        <v>374</v>
      </c>
      <c r="C1137" s="2" t="s">
        <v>347</v>
      </c>
      <c r="D1137" s="2">
        <v>0.98261474270925298</v>
      </c>
      <c r="E1137" s="2">
        <v>0.936385278088255</v>
      </c>
      <c r="F1137" s="2">
        <v>1.03112656209293</v>
      </c>
      <c r="G1137" s="2">
        <v>0.47565823699458099</v>
      </c>
      <c r="H1137" s="2">
        <v>17.391306866245301</v>
      </c>
      <c r="I1137" s="2">
        <v>0.28789331864433199</v>
      </c>
      <c r="J1137" s="2">
        <v>-1.7538155585208201E-2</v>
      </c>
      <c r="K1137" s="2">
        <v>2.45872424714648E-2</v>
      </c>
      <c r="L1137" s="2">
        <v>9</v>
      </c>
      <c r="M1137" s="2" t="b">
        <v>0</v>
      </c>
      <c r="N1137" s="2">
        <v>1812</v>
      </c>
      <c r="O1137" s="2">
        <v>268156</v>
      </c>
      <c r="P1137" s="6">
        <f>N1137/(N1137+O1137)</f>
        <v>6.7119065963373433E-3</v>
      </c>
      <c r="Q1137" s="2">
        <v>0.96269981527400605</v>
      </c>
      <c r="R1137" s="2">
        <v>0.90083046035415104</v>
      </c>
      <c r="S1137" s="2">
        <v>1.02881837939211</v>
      </c>
      <c r="T1137" s="2">
        <v>0.26200980384033101</v>
      </c>
      <c r="U1137" s="2">
        <v>31.9480224853022</v>
      </c>
      <c r="V1137" s="2">
        <v>0.184146862411252</v>
      </c>
      <c r="W1137" s="2">
        <v>-3.8013634081473499E-2</v>
      </c>
      <c r="X1137" s="2">
        <v>3.3890711171496002E-2</v>
      </c>
      <c r="Y1137" s="2">
        <v>7</v>
      </c>
      <c r="Z1137" s="2" t="b">
        <v>0</v>
      </c>
      <c r="AA1137" s="2">
        <v>978</v>
      </c>
      <c r="AB1137" s="2">
        <v>89407</v>
      </c>
      <c r="AC1137" s="2">
        <f>AA1137/(AA1137+AB1137)</f>
        <v>1.082037948774686E-2</v>
      </c>
    </row>
    <row r="1138" spans="1:29" x14ac:dyDescent="0.25">
      <c r="A1138" s="2">
        <v>636.79999999999995</v>
      </c>
      <c r="B1138" s="2" t="s">
        <v>373</v>
      </c>
      <c r="C1138" s="2" t="s">
        <v>347</v>
      </c>
      <c r="D1138" s="2">
        <v>1.0331692664524399</v>
      </c>
      <c r="E1138" s="2">
        <v>0.89763574168665905</v>
      </c>
      <c r="F1138" s="2">
        <v>1.1891669232512401</v>
      </c>
      <c r="G1138" s="2">
        <v>0.64924910452273699</v>
      </c>
      <c r="H1138" s="2">
        <v>0</v>
      </c>
      <c r="I1138" s="2">
        <v>0.59369763761986705</v>
      </c>
      <c r="J1138" s="2">
        <v>3.2631035816135502E-2</v>
      </c>
      <c r="K1138" s="2">
        <v>7.17472171744898E-2</v>
      </c>
      <c r="L1138" s="2">
        <v>4</v>
      </c>
      <c r="M1138" s="2" t="b">
        <v>0</v>
      </c>
      <c r="N1138" s="2">
        <v>252</v>
      </c>
      <c r="O1138" s="2">
        <v>268703</v>
      </c>
      <c r="P1138" s="6">
        <f>N1138/(N1138+O1138)</f>
        <v>9.3695971445037279E-4</v>
      </c>
      <c r="Q1138" s="2">
        <v>1.02442304758721</v>
      </c>
      <c r="R1138" s="2">
        <v>0.87844665485732198</v>
      </c>
      <c r="S1138" s="2">
        <v>1.19465715376686</v>
      </c>
      <c r="T1138" s="2">
        <v>0.75835776586499004</v>
      </c>
      <c r="U1138" s="2">
        <v>0</v>
      </c>
      <c r="V1138" s="2">
        <v>0.40117180336694303</v>
      </c>
      <c r="W1138" s="2">
        <v>2.4129573711004101E-2</v>
      </c>
      <c r="X1138" s="2">
        <v>7.8434946309069206E-2</v>
      </c>
      <c r="Y1138" s="2">
        <v>3</v>
      </c>
      <c r="Z1138" s="2" t="b">
        <v>0</v>
      </c>
      <c r="AA1138" s="2">
        <v>207</v>
      </c>
      <c r="AB1138" s="2">
        <v>91214</v>
      </c>
      <c r="AC1138" s="2">
        <f>AA1138/(AA1138+AB1138)</f>
        <v>2.2642500082038046E-3</v>
      </c>
    </row>
    <row r="1139" spans="1:29" x14ac:dyDescent="0.25">
      <c r="A1139" s="2">
        <v>637</v>
      </c>
      <c r="B1139" s="2" t="s">
        <v>372</v>
      </c>
      <c r="C1139" s="2" t="s">
        <v>347</v>
      </c>
      <c r="D1139" s="2">
        <v>0.88484967078356702</v>
      </c>
      <c r="E1139" s="2">
        <v>0.77787052959583503</v>
      </c>
      <c r="F1139" s="2">
        <v>1.0065414617167701</v>
      </c>
      <c r="G1139" s="2">
        <v>6.2773781801034406E-2</v>
      </c>
      <c r="H1139" s="2">
        <v>0</v>
      </c>
      <c r="I1139" s="2">
        <v>0.94249700202025599</v>
      </c>
      <c r="J1139" s="2">
        <v>-0.122337511924043</v>
      </c>
      <c r="K1139" s="2">
        <v>6.5744917838168798E-2</v>
      </c>
      <c r="L1139" s="2">
        <v>2</v>
      </c>
      <c r="M1139" s="2" t="b">
        <v>0</v>
      </c>
      <c r="N1139" s="2">
        <v>291</v>
      </c>
      <c r="O1139" s="2">
        <v>264764</v>
      </c>
      <c r="P1139" s="6">
        <f>N1139/(N1139+O1139)</f>
        <v>1.0978853445511309E-3</v>
      </c>
      <c r="Q1139" s="2">
        <v>0.88484967078356702</v>
      </c>
      <c r="R1139" s="2">
        <v>0.77787052959583503</v>
      </c>
      <c r="S1139" s="2">
        <v>1.0065414617167701</v>
      </c>
      <c r="T1139" s="2">
        <v>6.2773781801034503E-2</v>
      </c>
      <c r="U1139" s="2">
        <v>0</v>
      </c>
      <c r="V1139" s="2">
        <v>0.942497002020244</v>
      </c>
      <c r="W1139" s="2">
        <v>-0.122337511924043</v>
      </c>
      <c r="X1139" s="2">
        <v>6.5744917838168701E-2</v>
      </c>
      <c r="Y1139" s="2">
        <v>2</v>
      </c>
      <c r="Z1139" s="2" t="b">
        <v>0</v>
      </c>
      <c r="AA1139" s="2">
        <v>289</v>
      </c>
      <c r="AB1139" s="2">
        <v>90992</v>
      </c>
      <c r="AC1139" s="2">
        <f>AA1139/(AA1139+AB1139)</f>
        <v>3.1660476988639476E-3</v>
      </c>
    </row>
    <row r="1140" spans="1:29" x14ac:dyDescent="0.25">
      <c r="A1140" s="2">
        <v>642</v>
      </c>
      <c r="B1140" s="2" t="s">
        <v>371</v>
      </c>
      <c r="C1140" s="2" t="s">
        <v>347</v>
      </c>
      <c r="D1140" s="2">
        <v>0.96114137180551695</v>
      </c>
      <c r="E1140" s="2">
        <v>0.92216605360394499</v>
      </c>
      <c r="F1140" s="2">
        <v>1.00176398056065</v>
      </c>
      <c r="G1140" s="2">
        <v>6.0584006721978702E-2</v>
      </c>
      <c r="H1140" s="2">
        <v>0</v>
      </c>
      <c r="I1140" s="2">
        <v>0.61710140148402803</v>
      </c>
      <c r="J1140" s="2">
        <v>-3.9633771772510901E-2</v>
      </c>
      <c r="K1140" s="2">
        <v>2.1120897461982001E-2</v>
      </c>
      <c r="L1140" s="2">
        <v>9</v>
      </c>
      <c r="M1140" s="2" t="b">
        <v>0</v>
      </c>
      <c r="N1140" s="2">
        <v>2457</v>
      </c>
      <c r="O1140" s="2">
        <v>273235</v>
      </c>
      <c r="P1140" s="6">
        <f>N1140/(N1140+O1140)</f>
        <v>8.9121193215617421E-3</v>
      </c>
      <c r="Q1140" s="2">
        <v>0.96741577331186601</v>
      </c>
      <c r="R1140" s="2">
        <v>0.91474583531562403</v>
      </c>
      <c r="S1140" s="2">
        <v>1.0231183814350699</v>
      </c>
      <c r="T1140" s="2">
        <v>0.24613386484713101</v>
      </c>
      <c r="U1140" s="2">
        <v>0</v>
      </c>
      <c r="V1140" s="2">
        <v>0.44362240198144198</v>
      </c>
      <c r="W1140" s="2">
        <v>-3.3126913876201501E-2</v>
      </c>
      <c r="X1140" s="2">
        <v>2.8562827924454099E-2</v>
      </c>
      <c r="Y1140" s="2">
        <v>7</v>
      </c>
      <c r="Z1140" s="2" t="b">
        <v>0</v>
      </c>
      <c r="AA1140" s="2">
        <v>1359</v>
      </c>
      <c r="AB1140" s="2">
        <v>90066</v>
      </c>
      <c r="AC1140" s="2">
        <f>AA1140/(AA1140+AB1140)</f>
        <v>1.4864643150123051E-2</v>
      </c>
    </row>
    <row r="1141" spans="1:29" x14ac:dyDescent="0.25">
      <c r="A1141" s="2">
        <v>642.1</v>
      </c>
      <c r="B1141" s="2" t="s">
        <v>370</v>
      </c>
      <c r="C1141" s="2" t="s">
        <v>347</v>
      </c>
      <c r="D1141" s="2">
        <v>0.89425105227428603</v>
      </c>
      <c r="E1141" s="2">
        <v>0.83601253556394295</v>
      </c>
      <c r="F1141" s="2">
        <v>0.95654659526633801</v>
      </c>
      <c r="G1141" s="2">
        <v>1.14216971411592E-3</v>
      </c>
      <c r="H1141" s="2">
        <v>0.96302553665489299</v>
      </c>
      <c r="I1141" s="2">
        <v>0.40997548399602501</v>
      </c>
      <c r="J1141" s="2">
        <v>-0.111768724132172</v>
      </c>
      <c r="K1141" s="2">
        <v>3.4359277882228298E-2</v>
      </c>
      <c r="L1141" s="2">
        <v>6</v>
      </c>
      <c r="M1141" s="2" t="b">
        <v>0</v>
      </c>
      <c r="N1141" s="2">
        <v>918</v>
      </c>
      <c r="O1141" s="2">
        <v>274119</v>
      </c>
      <c r="P1141" s="6">
        <f>N1141/(N1141+O1141)</f>
        <v>3.3377327414129735E-3</v>
      </c>
      <c r="Q1141" s="2">
        <v>0.90481470013278398</v>
      </c>
      <c r="R1141" s="2">
        <v>0.83170863397513395</v>
      </c>
      <c r="S1141" s="2">
        <v>0.98434669081583204</v>
      </c>
      <c r="T1141" s="2">
        <v>1.99649292595496E-2</v>
      </c>
      <c r="U1141" s="2">
        <v>32.4085825668352</v>
      </c>
      <c r="V1141" s="2">
        <v>0.21784807537109599</v>
      </c>
      <c r="W1141" s="2">
        <v>-0.1000251074811</v>
      </c>
      <c r="X1141" s="2">
        <v>4.2984459014382997E-2</v>
      </c>
      <c r="Y1141" s="2">
        <v>4</v>
      </c>
      <c r="Z1141" s="2" t="b">
        <v>0</v>
      </c>
      <c r="AA1141" s="2">
        <v>595</v>
      </c>
      <c r="AB1141" s="2">
        <v>90950</v>
      </c>
      <c r="AC1141" s="2">
        <f>AA1141/(AA1141+AB1141)</f>
        <v>6.4995357474466105E-3</v>
      </c>
    </row>
    <row r="1142" spans="1:29" x14ac:dyDescent="0.25">
      <c r="A1142" s="2">
        <v>643</v>
      </c>
      <c r="B1142" s="2" t="s">
        <v>369</v>
      </c>
      <c r="C1142" s="2" t="s">
        <v>347</v>
      </c>
      <c r="D1142" s="2">
        <v>1.0676027896993101</v>
      </c>
      <c r="E1142" s="2">
        <v>0.97674128439388597</v>
      </c>
      <c r="F1142" s="2">
        <v>1.1669167002406799</v>
      </c>
      <c r="G1142" s="2">
        <v>0.149468181134391</v>
      </c>
      <c r="H1142" s="2">
        <v>0.41782157504381501</v>
      </c>
      <c r="I1142" s="2">
        <v>0.42037593758754799</v>
      </c>
      <c r="J1142" s="2">
        <v>6.5415751601501093E-2</v>
      </c>
      <c r="K1142" s="2">
        <v>4.5383088902306599E-2</v>
      </c>
      <c r="L1142" s="2">
        <v>7</v>
      </c>
      <c r="M1142" s="2" t="b">
        <v>0</v>
      </c>
      <c r="N1142" s="2">
        <v>552</v>
      </c>
      <c r="O1142" s="2">
        <v>275202</v>
      </c>
      <c r="P1142" s="6">
        <f>N1142/(N1142+O1142)</f>
        <v>2.0017841989599426E-3</v>
      </c>
      <c r="Q1142" s="2">
        <v>1.0402988263553801</v>
      </c>
      <c r="R1142" s="2">
        <v>0.92767775011807996</v>
      </c>
      <c r="S1142" s="2">
        <v>1.16659222233003</v>
      </c>
      <c r="T1142" s="2">
        <v>0.49915726677046801</v>
      </c>
      <c r="U1142" s="2">
        <v>9.5984205691497806</v>
      </c>
      <c r="V1142" s="2">
        <v>0.35457200402377897</v>
      </c>
      <c r="W1142" s="2">
        <v>3.9508004915066397E-2</v>
      </c>
      <c r="X1142" s="2">
        <v>5.8459678008710297E-2</v>
      </c>
      <c r="Y1142" s="2">
        <v>6</v>
      </c>
      <c r="Z1142" s="2" t="b">
        <v>0</v>
      </c>
      <c r="AA1142" s="2">
        <v>336</v>
      </c>
      <c r="AB1142" s="2">
        <v>91151</v>
      </c>
      <c r="AC1142" s="2">
        <f>AA1142/(AA1142+AB1142)</f>
        <v>3.6726529452271906E-3</v>
      </c>
    </row>
    <row r="1143" spans="1:29" x14ac:dyDescent="0.25">
      <c r="A1143" s="2">
        <v>643.1</v>
      </c>
      <c r="B1143" s="2" t="s">
        <v>368</v>
      </c>
      <c r="C1143" s="2" t="s">
        <v>347</v>
      </c>
      <c r="D1143" s="2">
        <v>1.1642863546386499</v>
      </c>
      <c r="E1143" s="2">
        <v>1.03285705642245</v>
      </c>
      <c r="F1143" s="2">
        <v>1.31243980681418</v>
      </c>
      <c r="G1143" s="2">
        <v>1.28116178671556E-2</v>
      </c>
      <c r="H1143" s="2">
        <v>20.688482343877801</v>
      </c>
      <c r="I1143" s="2">
        <v>0.28287293081473502</v>
      </c>
      <c r="J1143" s="2">
        <v>0.15210832819369</v>
      </c>
      <c r="K1143" s="2">
        <v>6.1113125398312998E-2</v>
      </c>
      <c r="L1143" s="2">
        <v>5</v>
      </c>
      <c r="M1143" s="2" t="b">
        <v>0</v>
      </c>
      <c r="N1143" s="2">
        <v>321</v>
      </c>
      <c r="O1143" s="2">
        <v>275584</v>
      </c>
      <c r="P1143" s="6">
        <f>N1143/(N1143+O1143)</f>
        <v>1.1634439390369874E-3</v>
      </c>
      <c r="Q1143" s="2">
        <v>1.18042256766418</v>
      </c>
      <c r="R1143" s="2">
        <v>1.0022613143650501</v>
      </c>
      <c r="S1143" s="2">
        <v>1.3902536377288399</v>
      </c>
      <c r="T1143" s="2">
        <v>4.6919939638291899E-2</v>
      </c>
      <c r="U1143" s="2">
        <v>39.817259123016797</v>
      </c>
      <c r="V1143" s="2">
        <v>0.17291223873188899</v>
      </c>
      <c r="W1143" s="2">
        <v>0.165872482562125</v>
      </c>
      <c r="X1143" s="2">
        <v>8.3477922253187994E-2</v>
      </c>
      <c r="Y1143" s="2">
        <v>4</v>
      </c>
      <c r="Z1143" s="2" t="b">
        <v>0</v>
      </c>
      <c r="AA1143" s="2">
        <v>182</v>
      </c>
      <c r="AB1143" s="2">
        <v>91533</v>
      </c>
      <c r="AC1143" s="2">
        <f>AA1143/(AA1143+AB1143)</f>
        <v>1.9844082211197731E-3</v>
      </c>
    </row>
    <row r="1144" spans="1:29" x14ac:dyDescent="0.25">
      <c r="A1144" s="2">
        <v>644</v>
      </c>
      <c r="B1144" s="2" t="s">
        <v>367</v>
      </c>
      <c r="C1144" s="2" t="s">
        <v>347</v>
      </c>
      <c r="D1144" s="2">
        <v>0.83178173642334796</v>
      </c>
      <c r="E1144" s="2">
        <v>0.72889456081507797</v>
      </c>
      <c r="F1144" s="2">
        <v>0.94919196032108299</v>
      </c>
      <c r="G1144" s="2">
        <v>6.25753341657287E-3</v>
      </c>
      <c r="H1144" s="2">
        <v>67.885626105462194</v>
      </c>
      <c r="I1144" s="2">
        <v>2.5077440965395499E-2</v>
      </c>
      <c r="J1144" s="2">
        <v>-0.18418520860667401</v>
      </c>
      <c r="K1144" s="2">
        <v>6.7369087003278705E-2</v>
      </c>
      <c r="L1144" s="2">
        <v>4</v>
      </c>
      <c r="M1144" s="2" t="b">
        <v>0</v>
      </c>
      <c r="N1144" s="2">
        <v>270</v>
      </c>
      <c r="O1144" s="2">
        <v>90536</v>
      </c>
      <c r="P1144" s="6">
        <f>N1144/(N1144+O1144)</f>
        <v>2.9733718036253111E-3</v>
      </c>
      <c r="Q1144" s="2">
        <v>0.83178173642334796</v>
      </c>
      <c r="R1144" s="2">
        <v>0.72889456081507797</v>
      </c>
      <c r="S1144" s="2">
        <v>0.94919196032108299</v>
      </c>
      <c r="T1144" s="2">
        <v>6.25753341657287E-3</v>
      </c>
      <c r="U1144" s="2">
        <v>67.885626105462194</v>
      </c>
      <c r="V1144" s="2">
        <v>2.5077440965395499E-2</v>
      </c>
      <c r="W1144" s="2">
        <v>-0.18418520860667401</v>
      </c>
      <c r="X1144" s="2">
        <v>6.7369087003278705E-2</v>
      </c>
      <c r="Y1144" s="2">
        <v>4</v>
      </c>
      <c r="Z1144" s="2" t="b">
        <v>0</v>
      </c>
      <c r="AA1144" s="2">
        <v>270</v>
      </c>
      <c r="AB1144" s="2">
        <v>90536</v>
      </c>
      <c r="AC1144" s="2">
        <f>AA1144/(AA1144+AB1144)</f>
        <v>2.9733718036253111E-3</v>
      </c>
    </row>
    <row r="1145" spans="1:29" x14ac:dyDescent="0.25">
      <c r="A1145" s="2">
        <v>646</v>
      </c>
      <c r="B1145" s="2" t="s">
        <v>366</v>
      </c>
      <c r="C1145" s="2" t="s">
        <v>347</v>
      </c>
      <c r="D1145" s="2">
        <v>0.99577347550476603</v>
      </c>
      <c r="E1145" s="2">
        <v>0.94640921572249403</v>
      </c>
      <c r="F1145" s="2">
        <v>1.04771255187099</v>
      </c>
      <c r="G1145" s="2">
        <v>0.87030632862032997</v>
      </c>
      <c r="H1145" s="2">
        <v>0</v>
      </c>
      <c r="I1145" s="2">
        <v>0.83287288702486295</v>
      </c>
      <c r="J1145" s="2">
        <v>-4.2354814967881299E-3</v>
      </c>
      <c r="K1145" s="2">
        <v>2.5941674239174001E-2</v>
      </c>
      <c r="L1145" s="2">
        <v>10</v>
      </c>
      <c r="M1145" s="2" t="b">
        <v>0</v>
      </c>
      <c r="N1145" s="2">
        <v>1664</v>
      </c>
      <c r="O1145" s="2">
        <v>273276</v>
      </c>
      <c r="P1145" s="6">
        <f>N1145/(N1145+O1145)</f>
        <v>6.0522295773623334E-3</v>
      </c>
      <c r="Q1145" s="2">
        <v>1.00622348072684</v>
      </c>
      <c r="R1145" s="2">
        <v>0.93907129062550598</v>
      </c>
      <c r="S1145" s="2">
        <v>1.0781776668857901</v>
      </c>
      <c r="T1145" s="2">
        <v>0.86024824931525701</v>
      </c>
      <c r="U1145" s="2">
        <v>0</v>
      </c>
      <c r="V1145" s="2">
        <v>0.75015525452606202</v>
      </c>
      <c r="W1145" s="2">
        <v>6.2041948461697702E-3</v>
      </c>
      <c r="X1145" s="2">
        <v>3.5239461636981197E-2</v>
      </c>
      <c r="Y1145" s="2">
        <v>8</v>
      </c>
      <c r="Z1145" s="2" t="b">
        <v>0</v>
      </c>
      <c r="AA1145" s="2">
        <v>939</v>
      </c>
      <c r="AB1145" s="2">
        <v>89734</v>
      </c>
      <c r="AC1145" s="2">
        <f>AA1145/(AA1145+AB1145)</f>
        <v>1.0355894257386433E-2</v>
      </c>
    </row>
    <row r="1146" spans="1:29" x14ac:dyDescent="0.25">
      <c r="A1146" s="2">
        <v>647</v>
      </c>
      <c r="B1146" s="2" t="s">
        <v>365</v>
      </c>
      <c r="C1146" s="2" t="s">
        <v>347</v>
      </c>
      <c r="D1146" s="2">
        <v>0.98745074036309399</v>
      </c>
      <c r="E1146" s="2">
        <v>0.88051881313197999</v>
      </c>
      <c r="F1146" s="2">
        <v>1.1073686900287401</v>
      </c>
      <c r="G1146" s="2">
        <v>0.829022955802457</v>
      </c>
      <c r="H1146" s="2">
        <v>39.642853313344297</v>
      </c>
      <c r="I1146" s="2">
        <v>0.14126164728295301</v>
      </c>
      <c r="J1146" s="2">
        <v>-1.2628666627680699E-2</v>
      </c>
      <c r="K1146" s="2">
        <v>5.84782777293196E-2</v>
      </c>
      <c r="L1146" s="2">
        <v>6</v>
      </c>
      <c r="M1146" s="2" t="b">
        <v>0</v>
      </c>
      <c r="N1146" s="2">
        <v>339</v>
      </c>
      <c r="O1146" s="2">
        <v>270857</v>
      </c>
      <c r="P1146" s="6">
        <f>N1146/(N1146+O1146)</f>
        <v>1.2500184368501011E-3</v>
      </c>
      <c r="Q1146" s="2">
        <v>0.97915181065342605</v>
      </c>
      <c r="R1146" s="2">
        <v>0.86637425807704305</v>
      </c>
      <c r="S1146" s="2">
        <v>1.10660982752863</v>
      </c>
      <c r="T1146" s="2">
        <v>0.73577769260483294</v>
      </c>
      <c r="U1146" s="2">
        <v>50.830474179444899</v>
      </c>
      <c r="V1146" s="2">
        <v>8.6752102982600193E-2</v>
      </c>
      <c r="W1146" s="2">
        <v>-2.1068581411558301E-2</v>
      </c>
      <c r="X1146" s="2">
        <v>6.2434674642585002E-2</v>
      </c>
      <c r="Y1146" s="2">
        <v>5</v>
      </c>
      <c r="Z1146" s="2" t="b">
        <v>0</v>
      </c>
      <c r="AA1146" s="2">
        <v>297</v>
      </c>
      <c r="AB1146" s="2">
        <v>86825</v>
      </c>
      <c r="AC1146" s="2">
        <f>AA1146/(AA1146+AB1146)</f>
        <v>3.4090126489290879E-3</v>
      </c>
    </row>
    <row r="1147" spans="1:29" x14ac:dyDescent="0.25">
      <c r="A1147" s="2">
        <v>647.1</v>
      </c>
      <c r="B1147" s="2" t="s">
        <v>364</v>
      </c>
      <c r="C1147" s="2" t="s">
        <v>347</v>
      </c>
      <c r="D1147" s="2">
        <v>1.0493546509788501</v>
      </c>
      <c r="E1147" s="2">
        <v>0.96096180879426496</v>
      </c>
      <c r="F1147" s="2">
        <v>1.14587819563045</v>
      </c>
      <c r="G1147" s="2">
        <v>0.283259439448249</v>
      </c>
      <c r="H1147" s="2">
        <v>0</v>
      </c>
      <c r="I1147" s="2">
        <v>0.45558671080231899</v>
      </c>
      <c r="J1147" s="2">
        <v>4.8175357098909501E-2</v>
      </c>
      <c r="K1147" s="2">
        <v>4.4896727543740501E-2</v>
      </c>
      <c r="L1147" s="2">
        <v>5</v>
      </c>
      <c r="M1147" s="2" t="b">
        <v>0</v>
      </c>
      <c r="N1147" s="2">
        <v>549</v>
      </c>
      <c r="O1147" s="2">
        <v>274356</v>
      </c>
      <c r="P1147" s="6">
        <f>N1147/(N1147+O1147)</f>
        <v>1.9970535275822556E-3</v>
      </c>
      <c r="Q1147" s="2">
        <v>1.0435585435741599</v>
      </c>
      <c r="R1147" s="2">
        <v>0.93979956220454297</v>
      </c>
      <c r="S1147" s="2">
        <v>1.15877308062589</v>
      </c>
      <c r="T1147" s="2">
        <v>0.42489606227930499</v>
      </c>
      <c r="U1147" s="2">
        <v>16.9538394232043</v>
      </c>
      <c r="V1147" s="2">
        <v>0.30646806354089001</v>
      </c>
      <c r="W1147" s="2">
        <v>4.2636549051154903E-2</v>
      </c>
      <c r="X1147" s="2">
        <v>5.3432209994523701E-2</v>
      </c>
      <c r="Y1147" s="2">
        <v>4</v>
      </c>
      <c r="Z1147" s="2" t="b">
        <v>0</v>
      </c>
      <c r="AA1147" s="2">
        <v>384</v>
      </c>
      <c r="AB1147" s="2">
        <v>90324</v>
      </c>
      <c r="AC1147" s="2">
        <f>AA1147/(AA1147+AB1147)</f>
        <v>4.2333642016139702E-3</v>
      </c>
    </row>
    <row r="1148" spans="1:29" x14ac:dyDescent="0.25">
      <c r="A1148" s="2">
        <v>647.29999999999995</v>
      </c>
      <c r="B1148" s="2" t="s">
        <v>363</v>
      </c>
      <c r="C1148" s="2" t="s">
        <v>347</v>
      </c>
      <c r="D1148" s="2">
        <v>0.68098838303949805</v>
      </c>
      <c r="E1148" s="2">
        <v>0.53242072370424098</v>
      </c>
      <c r="F1148" s="2">
        <v>0.87101263566209397</v>
      </c>
      <c r="G1148" s="2">
        <v>2.21524918122505E-3</v>
      </c>
      <c r="H1148" s="2">
        <v>63.360547609211402</v>
      </c>
      <c r="I1148" s="2">
        <v>9.8522555192231007E-2</v>
      </c>
      <c r="J1148" s="2">
        <v>-0.38421003165727602</v>
      </c>
      <c r="K1148" s="2">
        <v>0.125569264761212</v>
      </c>
      <c r="L1148" s="2">
        <v>2</v>
      </c>
      <c r="M1148" s="2" t="b">
        <v>0</v>
      </c>
      <c r="N1148" s="2">
        <v>89</v>
      </c>
      <c r="O1148" s="2">
        <v>253952</v>
      </c>
      <c r="P1148" s="6">
        <f>N1148/(N1148+O1148)</f>
        <v>3.5033715030251023E-4</v>
      </c>
      <c r="Q1148" s="2" t="s">
        <v>21</v>
      </c>
      <c r="R1148" s="2" t="s">
        <v>21</v>
      </c>
      <c r="S1148" s="2" t="s">
        <v>21</v>
      </c>
      <c r="T1148" s="2" t="s">
        <v>21</v>
      </c>
      <c r="U1148" s="2" t="s">
        <v>21</v>
      </c>
      <c r="V1148" s="2" t="s">
        <v>21</v>
      </c>
      <c r="W1148" s="2" t="s">
        <v>21</v>
      </c>
      <c r="X1148" s="2" t="s">
        <v>21</v>
      </c>
      <c r="Y1148" s="2" t="s">
        <v>21</v>
      </c>
      <c r="Z1148" s="2" t="s">
        <v>21</v>
      </c>
      <c r="AA1148" s="2" t="s">
        <v>21</v>
      </c>
      <c r="AB1148" s="2" t="s">
        <v>21</v>
      </c>
      <c r="AC1148" s="2" t="s">
        <v>21</v>
      </c>
    </row>
    <row r="1149" spans="1:29" x14ac:dyDescent="0.25">
      <c r="A1149" s="2">
        <v>649</v>
      </c>
      <c r="B1149" s="2" t="s">
        <v>362</v>
      </c>
      <c r="C1149" s="2" t="s">
        <v>347</v>
      </c>
      <c r="D1149" s="2">
        <v>0.96551243238922202</v>
      </c>
      <c r="E1149" s="2">
        <v>0.92816991591876696</v>
      </c>
      <c r="F1149" s="2">
        <v>1.0043573284481899</v>
      </c>
      <c r="G1149" s="2">
        <v>8.1172953281965901E-2</v>
      </c>
      <c r="H1149" s="2">
        <v>50.2012210545507</v>
      </c>
      <c r="I1149" s="2">
        <v>4.1464051148938003E-2</v>
      </c>
      <c r="J1149" s="2">
        <v>-3.5096300563407901E-2</v>
      </c>
      <c r="K1149" s="2">
        <v>2.0124942934589201E-2</v>
      </c>
      <c r="L1149" s="2">
        <v>9</v>
      </c>
      <c r="M1149" s="2" t="b">
        <v>0</v>
      </c>
      <c r="N1149" s="2">
        <v>2816</v>
      </c>
      <c r="O1149" s="2">
        <v>271012</v>
      </c>
      <c r="P1149" s="6">
        <f>N1149/(N1149+O1149)</f>
        <v>1.0283827804315117E-2</v>
      </c>
      <c r="Q1149" s="2">
        <v>0.97183587017378903</v>
      </c>
      <c r="R1149" s="2">
        <v>0.93346009375155703</v>
      </c>
      <c r="S1149" s="2">
        <v>1.0117893254125701</v>
      </c>
      <c r="T1149" s="2">
        <v>0.16459211865155399</v>
      </c>
      <c r="U1149" s="2">
        <v>48.656464049053398</v>
      </c>
      <c r="V1149" s="2">
        <v>5.8094259837249598E-2</v>
      </c>
      <c r="W1149" s="2">
        <v>-2.8568346625685501E-2</v>
      </c>
      <c r="X1149" s="2">
        <v>2.0555846774345601E-2</v>
      </c>
      <c r="Y1149" s="2">
        <v>8</v>
      </c>
      <c r="Z1149" s="2" t="b">
        <v>0</v>
      </c>
      <c r="AA1149" s="2">
        <v>2705</v>
      </c>
      <c r="AB1149" s="2">
        <v>87012</v>
      </c>
      <c r="AC1149" s="2">
        <f>AA1149/(AA1149+AB1149)</f>
        <v>3.015036169287872E-2</v>
      </c>
    </row>
    <row r="1150" spans="1:29" x14ac:dyDescent="0.25">
      <c r="A1150" s="2">
        <v>649.1</v>
      </c>
      <c r="B1150" s="2" t="s">
        <v>361</v>
      </c>
      <c r="C1150" s="2" t="s">
        <v>347</v>
      </c>
      <c r="D1150" s="2">
        <v>0.95084864139500402</v>
      </c>
      <c r="E1150" s="2">
        <v>0.89573725051543895</v>
      </c>
      <c r="F1150" s="2">
        <v>1.0093508317561499</v>
      </c>
      <c r="G1150" s="2">
        <v>9.8038078381520205E-2</v>
      </c>
      <c r="H1150" s="2">
        <v>0</v>
      </c>
      <c r="I1150" s="2">
        <v>0.78389794808422897</v>
      </c>
      <c r="J1150" s="2">
        <v>-5.0400386416965898E-2</v>
      </c>
      <c r="K1150" s="2">
        <v>3.0463707628897298E-2</v>
      </c>
      <c r="L1150" s="2">
        <v>9</v>
      </c>
      <c r="M1150" s="2" t="b">
        <v>0</v>
      </c>
      <c r="N1150" s="2">
        <v>1202</v>
      </c>
      <c r="O1150" s="2">
        <v>274225</v>
      </c>
      <c r="P1150" s="6">
        <f>N1150/(N1150+O1150)</f>
        <v>4.3641327829152549E-3</v>
      </c>
      <c r="Q1150" s="2">
        <v>0.95938324470117997</v>
      </c>
      <c r="R1150" s="2">
        <v>0.89989415525453098</v>
      </c>
      <c r="S1150" s="2">
        <v>1.0228049652717499</v>
      </c>
      <c r="T1150" s="2">
        <v>0.20423982429805301</v>
      </c>
      <c r="U1150" s="2">
        <v>0</v>
      </c>
      <c r="V1150" s="2">
        <v>0.75946992084305598</v>
      </c>
      <c r="W1150" s="2">
        <v>-4.14646544181679E-2</v>
      </c>
      <c r="X1150" s="2">
        <v>3.2660535567681101E-2</v>
      </c>
      <c r="Y1150" s="2">
        <v>8</v>
      </c>
      <c r="Z1150" s="2" t="b">
        <v>0</v>
      </c>
      <c r="AA1150" s="2">
        <v>1043</v>
      </c>
      <c r="AB1150" s="2">
        <v>90225</v>
      </c>
      <c r="AC1150" s="2">
        <f>AA1150/(AA1150+AB1150)</f>
        <v>1.1427882719025288E-2</v>
      </c>
    </row>
    <row r="1151" spans="1:29" x14ac:dyDescent="0.25">
      <c r="A1151" s="2">
        <v>653</v>
      </c>
      <c r="B1151" s="2" t="s">
        <v>360</v>
      </c>
      <c r="C1151" s="2" t="s">
        <v>347</v>
      </c>
      <c r="D1151" s="2">
        <v>0.92628614917400898</v>
      </c>
      <c r="E1151" s="2">
        <v>0.87456767522283896</v>
      </c>
      <c r="F1151" s="2">
        <v>0.98106304916082798</v>
      </c>
      <c r="G1151" s="2">
        <v>8.9968874113649702E-3</v>
      </c>
      <c r="H1151" s="2">
        <v>0</v>
      </c>
      <c r="I1151" s="2">
        <v>0.46344325916005102</v>
      </c>
      <c r="J1151" s="2">
        <v>-7.6572075685068394E-2</v>
      </c>
      <c r="K1151" s="2">
        <v>2.9313561347399399E-2</v>
      </c>
      <c r="L1151" s="2">
        <v>5</v>
      </c>
      <c r="M1151" s="2" t="b">
        <v>0</v>
      </c>
      <c r="N1151" s="2">
        <v>1277</v>
      </c>
      <c r="O1151" s="2">
        <v>273256</v>
      </c>
      <c r="P1151" s="6">
        <f>N1151/(N1151+O1151)</f>
        <v>4.6515355166774118E-3</v>
      </c>
      <c r="Q1151" s="2">
        <v>0.93875538973324402</v>
      </c>
      <c r="R1151" s="2">
        <v>0.88027602427069196</v>
      </c>
      <c r="S1151" s="2">
        <v>1.00111971410711</v>
      </c>
      <c r="T1151" s="2">
        <v>5.4121513464627603E-2</v>
      </c>
      <c r="U1151" s="2">
        <v>0</v>
      </c>
      <c r="V1151" s="2">
        <v>0.427732334695755</v>
      </c>
      <c r="W1151" s="2">
        <v>-6.3200334526671897E-2</v>
      </c>
      <c r="X1151" s="2">
        <v>3.2816634759025402E-2</v>
      </c>
      <c r="Y1151" s="2">
        <v>4</v>
      </c>
      <c r="Z1151" s="2" t="b">
        <v>0</v>
      </c>
      <c r="AA1151" s="2">
        <v>1026</v>
      </c>
      <c r="AB1151" s="2">
        <v>89477</v>
      </c>
      <c r="AC1151" s="2">
        <f>AA1151/(AA1151+AB1151)</f>
        <v>1.1336640774338972E-2</v>
      </c>
    </row>
    <row r="1152" spans="1:29" x14ac:dyDescent="0.25">
      <c r="A1152" s="2">
        <v>654</v>
      </c>
      <c r="B1152" s="2" t="s">
        <v>359</v>
      </c>
      <c r="C1152" s="2" t="s">
        <v>347</v>
      </c>
      <c r="D1152" s="2">
        <v>0.99051854871561895</v>
      </c>
      <c r="E1152" s="2">
        <v>0.92999759458079001</v>
      </c>
      <c r="F1152" s="2">
        <v>1.0549779924881999</v>
      </c>
      <c r="G1152" s="2">
        <v>0.76710688589448295</v>
      </c>
      <c r="H1152" s="2">
        <v>0</v>
      </c>
      <c r="I1152" s="2">
        <v>0.83030675766636597</v>
      </c>
      <c r="J1152" s="2">
        <v>-9.5266864003774807E-3</v>
      </c>
      <c r="K1152" s="2">
        <v>3.2167220115969203E-2</v>
      </c>
      <c r="L1152" s="2">
        <v>9</v>
      </c>
      <c r="M1152" s="2" t="b">
        <v>0</v>
      </c>
      <c r="N1152" s="2">
        <v>1091</v>
      </c>
      <c r="O1152" s="2">
        <v>274029</v>
      </c>
      <c r="P1152" s="6">
        <f>N1152/(N1152+O1152)</f>
        <v>3.9655423088107008E-3</v>
      </c>
      <c r="Q1152" s="2">
        <v>0.99879740479150403</v>
      </c>
      <c r="R1152" s="2">
        <v>0.93601324806689201</v>
      </c>
      <c r="S1152" s="2">
        <v>1.06579288047315</v>
      </c>
      <c r="T1152" s="2">
        <v>0.97102127436625696</v>
      </c>
      <c r="U1152" s="2">
        <v>0</v>
      </c>
      <c r="V1152" s="2">
        <v>0.86799423233980799</v>
      </c>
      <c r="W1152" s="2">
        <v>-1.2033189063827799E-3</v>
      </c>
      <c r="X1152" s="2">
        <v>3.31242463090178E-2</v>
      </c>
      <c r="Y1152" s="2">
        <v>8</v>
      </c>
      <c r="Z1152" s="2" t="b">
        <v>0</v>
      </c>
      <c r="AA1152" s="2">
        <v>1025</v>
      </c>
      <c r="AB1152" s="2">
        <v>90250</v>
      </c>
      <c r="AC1152" s="2">
        <f>AA1152/(AA1152+AB1152)</f>
        <v>1.1229800054779512E-2</v>
      </c>
    </row>
    <row r="1153" spans="1:29" x14ac:dyDescent="0.25">
      <c r="A1153" s="2">
        <v>654.1</v>
      </c>
      <c r="B1153" s="2" t="s">
        <v>358</v>
      </c>
      <c r="C1153" s="2" t="s">
        <v>347</v>
      </c>
      <c r="D1153" s="2">
        <v>0.90748528540672502</v>
      </c>
      <c r="E1153" s="2">
        <v>0.85961209462288601</v>
      </c>
      <c r="F1153" s="2">
        <v>0.95802461177679199</v>
      </c>
      <c r="G1153" s="2">
        <v>4.4683746659312802E-4</v>
      </c>
      <c r="H1153" s="2">
        <v>0</v>
      </c>
      <c r="I1153" s="2">
        <v>0.50797154150721302</v>
      </c>
      <c r="J1153" s="2">
        <v>-9.7077927402437203E-2</v>
      </c>
      <c r="K1153" s="2">
        <v>2.7651588130507099E-2</v>
      </c>
      <c r="L1153" s="2">
        <v>9</v>
      </c>
      <c r="M1153" s="2" t="b">
        <v>0</v>
      </c>
      <c r="N1153" s="2">
        <v>1436</v>
      </c>
      <c r="O1153" s="2">
        <v>273607</v>
      </c>
      <c r="P1153" s="6">
        <f>N1153/(N1153+O1153)</f>
        <v>5.2210018069901798E-3</v>
      </c>
      <c r="Q1153" s="2">
        <v>0.90175233622780604</v>
      </c>
      <c r="R1153" s="2">
        <v>0.85104993062484802</v>
      </c>
      <c r="S1153" s="2">
        <v>0.95547540353511096</v>
      </c>
      <c r="T1153" s="2">
        <v>4.6079908090335998E-4</v>
      </c>
      <c r="U1153" s="2">
        <v>0</v>
      </c>
      <c r="V1153" s="2">
        <v>0.57152144427058504</v>
      </c>
      <c r="W1153" s="2">
        <v>-0.103415368430782</v>
      </c>
      <c r="X1153" s="2">
        <v>2.9525599077824E-2</v>
      </c>
      <c r="Y1153" s="2">
        <v>7</v>
      </c>
      <c r="Z1153" s="2" t="b">
        <v>0</v>
      </c>
      <c r="AA1153" s="2">
        <v>1259</v>
      </c>
      <c r="AB1153" s="2">
        <v>89828</v>
      </c>
      <c r="AC1153" s="2">
        <f>AA1153/(AA1153+AB1153)</f>
        <v>1.3821950442983082E-2</v>
      </c>
    </row>
    <row r="1154" spans="1:29" x14ac:dyDescent="0.25">
      <c r="A1154" s="2">
        <v>654.20000000000005</v>
      </c>
      <c r="B1154" s="2" t="s">
        <v>357</v>
      </c>
      <c r="C1154" s="2" t="s">
        <v>347</v>
      </c>
      <c r="D1154" s="2">
        <v>1.03162234824609</v>
      </c>
      <c r="E1154" s="2">
        <v>0.84810799683009197</v>
      </c>
      <c r="F1154" s="2">
        <v>1.25484569580588</v>
      </c>
      <c r="G1154" s="2">
        <v>0.75541168253451496</v>
      </c>
      <c r="H1154" s="2">
        <v>3.5741871578098698</v>
      </c>
      <c r="I1154" s="2">
        <v>0.308504661365402</v>
      </c>
      <c r="J1154" s="2">
        <v>3.11326584643952E-2</v>
      </c>
      <c r="K1154" s="2">
        <v>9.9940588988453996E-2</v>
      </c>
      <c r="L1154" s="2">
        <v>2</v>
      </c>
      <c r="M1154" s="2" t="b">
        <v>0</v>
      </c>
      <c r="N1154" s="2">
        <v>153</v>
      </c>
      <c r="O1154" s="2">
        <v>90561</v>
      </c>
      <c r="P1154" s="6">
        <f>N1154/(N1154+O1154)</f>
        <v>1.6866194854157021E-3</v>
      </c>
      <c r="Q1154" s="2">
        <v>1.03162234824609</v>
      </c>
      <c r="R1154" s="2">
        <v>0.84810799683009197</v>
      </c>
      <c r="S1154" s="2">
        <v>1.25484569580588</v>
      </c>
      <c r="T1154" s="2">
        <v>0.75541168253451496</v>
      </c>
      <c r="U1154" s="2">
        <v>3.5741871578098698</v>
      </c>
      <c r="V1154" s="2">
        <v>0.308504661365402</v>
      </c>
      <c r="W1154" s="2">
        <v>3.11326584643952E-2</v>
      </c>
      <c r="X1154" s="2">
        <v>9.9940588988453996E-2</v>
      </c>
      <c r="Y1154" s="2">
        <v>2</v>
      </c>
      <c r="Z1154" s="2" t="b">
        <v>0</v>
      </c>
      <c r="AA1154" s="2">
        <v>153</v>
      </c>
      <c r="AB1154" s="2">
        <v>90561</v>
      </c>
      <c r="AC1154" s="2">
        <f>AA1154/(AA1154+AB1154)</f>
        <v>1.6866194854157021E-3</v>
      </c>
    </row>
    <row r="1155" spans="1:29" x14ac:dyDescent="0.25">
      <c r="A1155" s="2">
        <v>655</v>
      </c>
      <c r="B1155" s="2" t="s">
        <v>356</v>
      </c>
      <c r="C1155" s="2" t="s">
        <v>347</v>
      </c>
      <c r="D1155" s="2">
        <v>0.94677784480756599</v>
      </c>
      <c r="E1155" s="2">
        <v>0.91764078457678699</v>
      </c>
      <c r="F1155" s="2">
        <v>0.97684006910380505</v>
      </c>
      <c r="G1155" s="2">
        <v>6.0532958864168102E-4</v>
      </c>
      <c r="H1155" s="2">
        <v>50.522800037421902</v>
      </c>
      <c r="I1155" s="2">
        <v>3.3029953380461899E-2</v>
      </c>
      <c r="J1155" s="2">
        <v>-5.4690801692598601E-2</v>
      </c>
      <c r="K1155" s="2">
        <v>1.5948489716255499E-2</v>
      </c>
      <c r="L1155" s="2">
        <v>10</v>
      </c>
      <c r="M1155" s="2" t="b">
        <v>0</v>
      </c>
      <c r="N1155" s="2">
        <v>4516</v>
      </c>
      <c r="O1155" s="2">
        <v>270118</v>
      </c>
      <c r="P1155" s="6">
        <f>N1155/(N1155+O1155)</f>
        <v>1.6443703255969763E-2</v>
      </c>
      <c r="Q1155" s="2">
        <v>0.93652962875260104</v>
      </c>
      <c r="R1155" s="2">
        <v>0.90451566743204403</v>
      </c>
      <c r="S1155" s="2">
        <v>0.96967667571925098</v>
      </c>
      <c r="T1155" s="2">
        <v>2.1975869486564001E-4</v>
      </c>
      <c r="U1155" s="2">
        <v>56.760963495028903</v>
      </c>
      <c r="V1155" s="2">
        <v>2.34439802042107E-2</v>
      </c>
      <c r="W1155" s="2">
        <v>-6.5574119848749904E-2</v>
      </c>
      <c r="X1155" s="2">
        <v>1.7746006086248801E-2</v>
      </c>
      <c r="Y1155" s="2">
        <v>8</v>
      </c>
      <c r="Z1155" s="2" t="b">
        <v>0</v>
      </c>
      <c r="AA1155" s="2">
        <v>3712</v>
      </c>
      <c r="AB1155" s="2">
        <v>86655</v>
      </c>
      <c r="AC1155" s="2">
        <f>AA1155/(AA1155+AB1155)</f>
        <v>4.1076941803977113E-2</v>
      </c>
    </row>
    <row r="1156" spans="1:29" x14ac:dyDescent="0.25">
      <c r="A1156" s="2">
        <v>655.1</v>
      </c>
      <c r="B1156" s="2" t="s">
        <v>355</v>
      </c>
      <c r="C1156" s="2" t="s">
        <v>347</v>
      </c>
      <c r="D1156" s="2">
        <v>0.91829617634196703</v>
      </c>
      <c r="E1156" s="2">
        <v>0.865050556387573</v>
      </c>
      <c r="F1156" s="2">
        <v>0.97481917242587501</v>
      </c>
      <c r="G1156" s="2">
        <v>5.16124764759145E-3</v>
      </c>
      <c r="H1156" s="2">
        <v>74.781421436515004</v>
      </c>
      <c r="I1156" s="2">
        <v>7.7480756442201001E-3</v>
      </c>
      <c r="J1156" s="2">
        <v>-8.5235308215425298E-2</v>
      </c>
      <c r="K1156" s="2">
        <v>3.04760798275358E-2</v>
      </c>
      <c r="L1156" s="2">
        <v>4</v>
      </c>
      <c r="M1156" s="2" t="b">
        <v>0</v>
      </c>
      <c r="N1156" s="2">
        <v>1141</v>
      </c>
      <c r="O1156" s="2">
        <v>75612</v>
      </c>
      <c r="P1156" s="6">
        <f>N1156/(N1156+O1156)</f>
        <v>1.4865868435110029E-2</v>
      </c>
      <c r="Q1156" s="2">
        <v>0.91829617634196703</v>
      </c>
      <c r="R1156" s="2">
        <v>0.865050556387573</v>
      </c>
      <c r="S1156" s="2">
        <v>0.97481917242587501</v>
      </c>
      <c r="T1156" s="2">
        <v>5.16124764759145E-3</v>
      </c>
      <c r="U1156" s="2">
        <v>74.781421436515004</v>
      </c>
      <c r="V1156" s="2">
        <v>7.7480756442201001E-3</v>
      </c>
      <c r="W1156" s="2">
        <v>-8.5235308215425298E-2</v>
      </c>
      <c r="X1156" s="2">
        <v>3.04760798275358E-2</v>
      </c>
      <c r="Y1156" s="2">
        <v>4</v>
      </c>
      <c r="Z1156" s="2" t="b">
        <v>0</v>
      </c>
      <c r="AA1156" s="2">
        <v>1141</v>
      </c>
      <c r="AB1156" s="2">
        <v>75612</v>
      </c>
      <c r="AC1156" s="2">
        <f>AA1156/(AA1156+AB1156)</f>
        <v>1.4865868435110029E-2</v>
      </c>
    </row>
    <row r="1157" spans="1:29" x14ac:dyDescent="0.25">
      <c r="A1157" s="2">
        <v>656</v>
      </c>
      <c r="B1157" s="2" t="s">
        <v>354</v>
      </c>
      <c r="C1157" s="2" t="s">
        <v>347</v>
      </c>
      <c r="D1157" s="2">
        <v>0.96332263294073806</v>
      </c>
      <c r="E1157" s="2">
        <v>0.90899676740722102</v>
      </c>
      <c r="F1157" s="2">
        <v>1.0208952643284199</v>
      </c>
      <c r="G1157" s="2">
        <v>0.20705638191510201</v>
      </c>
      <c r="H1157" s="2">
        <v>0</v>
      </c>
      <c r="I1157" s="2">
        <v>0.58782641906322197</v>
      </c>
      <c r="J1157" s="2">
        <v>-3.7366894279433897E-2</v>
      </c>
      <c r="K1157" s="2">
        <v>2.96162823383955E-2</v>
      </c>
      <c r="L1157" s="2">
        <v>10</v>
      </c>
      <c r="M1157" s="2" t="b">
        <v>0</v>
      </c>
      <c r="N1157" s="2">
        <v>1503</v>
      </c>
      <c r="O1157" s="2">
        <v>273516</v>
      </c>
      <c r="P1157" s="6">
        <f>N1157/(N1157+O1157)</f>
        <v>5.4650769583192435E-3</v>
      </c>
      <c r="Q1157" s="2">
        <v>0.95658090394560302</v>
      </c>
      <c r="R1157" s="2">
        <v>0.90032744881281501</v>
      </c>
      <c r="S1157" s="2">
        <v>1.01634913719445</v>
      </c>
      <c r="T1157" s="2">
        <v>0.15113758539938901</v>
      </c>
      <c r="U1157" s="2">
        <v>0</v>
      </c>
      <c r="V1157" s="2">
        <v>0.55280326116251599</v>
      </c>
      <c r="W1157" s="2">
        <v>-4.43899103587726E-2</v>
      </c>
      <c r="X1157" s="2">
        <v>3.0922425071935902E-2</v>
      </c>
      <c r="Y1157" s="2">
        <v>9</v>
      </c>
      <c r="Z1157" s="2" t="b">
        <v>0</v>
      </c>
      <c r="AA1157" s="2">
        <v>1404</v>
      </c>
      <c r="AB1157" s="2">
        <v>89348</v>
      </c>
      <c r="AC1157" s="2">
        <f>AA1157/(AA1157+AB1157)</f>
        <v>1.5470733427362483E-2</v>
      </c>
    </row>
    <row r="1158" spans="1:29" x14ac:dyDescent="0.25">
      <c r="A1158" s="2">
        <v>656.2</v>
      </c>
      <c r="B1158" s="2" t="s">
        <v>353</v>
      </c>
      <c r="C1158" s="2" t="s">
        <v>347</v>
      </c>
      <c r="D1158" s="2">
        <v>0.97977086482833498</v>
      </c>
      <c r="E1158" s="2">
        <v>0.863313935458491</v>
      </c>
      <c r="F1158" s="2">
        <v>1.11193727813122</v>
      </c>
      <c r="G1158" s="2">
        <v>0.75159377044353703</v>
      </c>
      <c r="H1158" s="2">
        <v>8.7203171001395905</v>
      </c>
      <c r="I1158" s="2">
        <v>0.29524828855783503</v>
      </c>
      <c r="J1158" s="2">
        <v>-2.0436546055323999E-2</v>
      </c>
      <c r="K1158" s="2">
        <v>6.4562582135587396E-2</v>
      </c>
      <c r="L1158" s="2">
        <v>2</v>
      </c>
      <c r="M1158" s="2" t="b">
        <v>0</v>
      </c>
      <c r="N1158" s="2">
        <v>313</v>
      </c>
      <c r="O1158" s="2">
        <v>74657</v>
      </c>
      <c r="P1158" s="6">
        <f>N1158/(N1158+O1158)</f>
        <v>4.1750033346672002E-3</v>
      </c>
      <c r="Q1158" s="2">
        <v>0.97977086482833498</v>
      </c>
      <c r="R1158" s="2">
        <v>0.863313935458491</v>
      </c>
      <c r="S1158" s="2">
        <v>1.11193727813122</v>
      </c>
      <c r="T1158" s="2">
        <v>0.75159377044353703</v>
      </c>
      <c r="U1158" s="2">
        <v>8.7203171001395692</v>
      </c>
      <c r="V1158" s="2">
        <v>0.29524828855783503</v>
      </c>
      <c r="W1158" s="2">
        <v>-2.0436546055323999E-2</v>
      </c>
      <c r="X1158" s="2">
        <v>6.4562582135587396E-2</v>
      </c>
      <c r="Y1158" s="2">
        <v>2</v>
      </c>
      <c r="Z1158" s="2" t="b">
        <v>0</v>
      </c>
      <c r="AA1158" s="2">
        <v>313</v>
      </c>
      <c r="AB1158" s="2">
        <v>74657</v>
      </c>
      <c r="AC1158" s="2">
        <f>AA1158/(AA1158+AB1158)</f>
        <v>4.1750033346672002E-3</v>
      </c>
    </row>
    <row r="1159" spans="1:29" x14ac:dyDescent="0.25">
      <c r="A1159" s="2">
        <v>656.3</v>
      </c>
      <c r="B1159" s="2" t="s">
        <v>352</v>
      </c>
      <c r="C1159" s="2" t="s">
        <v>347</v>
      </c>
      <c r="D1159" s="2">
        <v>0.99883170114048603</v>
      </c>
      <c r="E1159" s="2">
        <v>0.874634880459772</v>
      </c>
      <c r="F1159" s="2">
        <v>1.1406642811669601</v>
      </c>
      <c r="G1159" s="2">
        <v>0.98623290103217498</v>
      </c>
      <c r="H1159" s="2">
        <v>0</v>
      </c>
      <c r="I1159" s="2">
        <v>0.94026621039888003</v>
      </c>
      <c r="J1159" s="2">
        <v>-1.1689818526384101E-3</v>
      </c>
      <c r="K1159" s="2">
        <v>6.7746029202111605E-2</v>
      </c>
      <c r="L1159" s="2">
        <v>2</v>
      </c>
      <c r="M1159" s="2" t="b">
        <v>0</v>
      </c>
      <c r="N1159" s="2">
        <v>304</v>
      </c>
      <c r="O1159" s="2">
        <v>77362</v>
      </c>
      <c r="P1159" s="6">
        <f>N1159/(N1159+O1159)</f>
        <v>3.9141966883835914E-3</v>
      </c>
      <c r="Q1159" s="2">
        <v>0.99883170114048603</v>
      </c>
      <c r="R1159" s="2">
        <v>0.874634880459772</v>
      </c>
      <c r="S1159" s="2">
        <v>1.1406642811669601</v>
      </c>
      <c r="T1159" s="2">
        <v>0.98623290103217498</v>
      </c>
      <c r="U1159" s="2">
        <v>0</v>
      </c>
      <c r="V1159" s="2">
        <v>0.94026621039888003</v>
      </c>
      <c r="W1159" s="2">
        <v>-1.1689818526384101E-3</v>
      </c>
      <c r="X1159" s="2">
        <v>6.7746029202111493E-2</v>
      </c>
      <c r="Y1159" s="2">
        <v>2</v>
      </c>
      <c r="Z1159" s="2" t="b">
        <v>0</v>
      </c>
      <c r="AA1159" s="2">
        <v>304</v>
      </c>
      <c r="AB1159" s="2">
        <v>77362</v>
      </c>
      <c r="AC1159" s="2">
        <f>AA1159/(AA1159+AB1159)</f>
        <v>3.9141966883835914E-3</v>
      </c>
    </row>
    <row r="1160" spans="1:29" x14ac:dyDescent="0.25">
      <c r="A1160" s="2">
        <v>656.8</v>
      </c>
      <c r="B1160" s="2" t="s">
        <v>351</v>
      </c>
      <c r="C1160" s="2" t="s">
        <v>347</v>
      </c>
      <c r="D1160" s="2">
        <v>0.938534590937532</v>
      </c>
      <c r="E1160" s="2">
        <v>0.80539913815664999</v>
      </c>
      <c r="F1160" s="2">
        <v>1.09367782588185</v>
      </c>
      <c r="G1160" s="2">
        <v>0.41637820245611901</v>
      </c>
      <c r="H1160" s="2">
        <v>66.038485973872199</v>
      </c>
      <c r="I1160" s="2">
        <v>8.6169856675441803E-2</v>
      </c>
      <c r="J1160" s="2">
        <v>-6.3435565949631303E-2</v>
      </c>
      <c r="K1160" s="2">
        <v>7.80533397060173E-2</v>
      </c>
      <c r="L1160" s="2">
        <v>2</v>
      </c>
      <c r="M1160" s="2" t="b">
        <v>0</v>
      </c>
      <c r="N1160" s="2">
        <v>200</v>
      </c>
      <c r="O1160" s="2">
        <v>77426</v>
      </c>
      <c r="P1160" s="6">
        <f>N1160/(N1160+O1160)</f>
        <v>2.5764563419472856E-3</v>
      </c>
      <c r="Q1160" s="2">
        <v>0.938534590937532</v>
      </c>
      <c r="R1160" s="2">
        <v>0.80539913815664999</v>
      </c>
      <c r="S1160" s="2">
        <v>1.09367782588185</v>
      </c>
      <c r="T1160" s="2">
        <v>0.41637820245611801</v>
      </c>
      <c r="U1160" s="2">
        <v>66.038485973872199</v>
      </c>
      <c r="V1160" s="2">
        <v>8.6169856675441997E-2</v>
      </c>
      <c r="W1160" s="2">
        <v>-6.3435565949631303E-2</v>
      </c>
      <c r="X1160" s="2">
        <v>7.80533397060173E-2</v>
      </c>
      <c r="Y1160" s="2">
        <v>2</v>
      </c>
      <c r="Z1160" s="2" t="b">
        <v>0</v>
      </c>
      <c r="AA1160" s="2">
        <v>200</v>
      </c>
      <c r="AB1160" s="2">
        <v>77426</v>
      </c>
      <c r="AC1160" s="2">
        <f>AA1160/(AA1160+AB1160)</f>
        <v>2.5764563419472856E-3</v>
      </c>
    </row>
    <row r="1161" spans="1:29" x14ac:dyDescent="0.25">
      <c r="A1161" s="2">
        <v>669</v>
      </c>
      <c r="B1161" s="2" t="s">
        <v>350</v>
      </c>
      <c r="C1161" s="2" t="s">
        <v>347</v>
      </c>
      <c r="D1161" s="2">
        <v>0.971810047890307</v>
      </c>
      <c r="E1161" s="2">
        <v>0.90920147423606001</v>
      </c>
      <c r="F1161" s="2">
        <v>1.0387299140425299</v>
      </c>
      <c r="G1161" s="2">
        <v>0.400013616908865</v>
      </c>
      <c r="H1161" s="2">
        <v>38.527828259614303</v>
      </c>
      <c r="I1161" s="2">
        <v>0.18077824941270099</v>
      </c>
      <c r="J1161" s="2">
        <v>-2.8594917600617699E-2</v>
      </c>
      <c r="K1161" s="2">
        <v>3.3976975324362002E-2</v>
      </c>
      <c r="L1161" s="2">
        <v>4</v>
      </c>
      <c r="M1161" s="2" t="b">
        <v>0</v>
      </c>
      <c r="N1161" s="2">
        <v>933</v>
      </c>
      <c r="O1161" s="2">
        <v>274188</v>
      </c>
      <c r="P1161" s="6">
        <f>N1161/(N1161+O1161)</f>
        <v>3.3912351292703937E-3</v>
      </c>
      <c r="Q1161" s="2">
        <v>0.93224521138216998</v>
      </c>
      <c r="R1161" s="2">
        <v>0.84709060616167198</v>
      </c>
      <c r="S1161" s="2">
        <v>1.02596006592843</v>
      </c>
      <c r="T1161" s="2">
        <v>0.151127129848762</v>
      </c>
      <c r="U1161" s="2">
        <v>42.534408457274402</v>
      </c>
      <c r="V1161" s="2">
        <v>0.17549025452201999</v>
      </c>
      <c r="W1161" s="2">
        <v>-7.0159396560513496E-2</v>
      </c>
      <c r="X1161" s="2">
        <v>4.8872439090783697E-2</v>
      </c>
      <c r="Y1161" s="2">
        <v>3</v>
      </c>
      <c r="Z1161" s="2" t="b">
        <v>0</v>
      </c>
      <c r="AA1161" s="2">
        <v>459</v>
      </c>
      <c r="AB1161" s="2">
        <v>90395</v>
      </c>
      <c r="AC1161" s="2">
        <f>AA1161/(AA1161+AB1161)</f>
        <v>5.0520615492988755E-3</v>
      </c>
    </row>
    <row r="1162" spans="1:29" x14ac:dyDescent="0.25">
      <c r="A1162" s="2">
        <v>671</v>
      </c>
      <c r="B1162" s="2" t="s">
        <v>349</v>
      </c>
      <c r="C1162" s="2" t="s">
        <v>347</v>
      </c>
      <c r="D1162" s="2">
        <v>1.02335298959578</v>
      </c>
      <c r="E1162" s="2">
        <v>0.88974860988107896</v>
      </c>
      <c r="F1162" s="2">
        <v>1.17701936219331</v>
      </c>
      <c r="G1162" s="2">
        <v>0.74638782077870203</v>
      </c>
      <c r="H1162" s="2">
        <v>0</v>
      </c>
      <c r="I1162" s="2">
        <v>0.62210058559093495</v>
      </c>
      <c r="J1162" s="2">
        <v>2.3084480820572299E-2</v>
      </c>
      <c r="K1162" s="2">
        <v>7.1379269663824102E-2</v>
      </c>
      <c r="L1162" s="2">
        <v>3</v>
      </c>
      <c r="M1162" s="2" t="b">
        <v>0</v>
      </c>
      <c r="N1162" s="2">
        <v>254</v>
      </c>
      <c r="O1162" s="2">
        <v>275136</v>
      </c>
      <c r="P1162" s="6">
        <f>N1162/(N1162+O1162)</f>
        <v>9.2232833436217731E-4</v>
      </c>
      <c r="Q1162" s="2">
        <v>0.91265674578383604</v>
      </c>
      <c r="R1162" s="2">
        <v>0.69581696298531304</v>
      </c>
      <c r="S1162" s="2">
        <v>1.19707104013548</v>
      </c>
      <c r="T1162" s="2">
        <v>0.50903754246475696</v>
      </c>
      <c r="U1162" s="2">
        <v>0</v>
      </c>
      <c r="V1162" s="2">
        <v>0.89539387655347502</v>
      </c>
      <c r="W1162" s="2">
        <v>-9.1395432075868796E-2</v>
      </c>
      <c r="X1162" s="2">
        <v>0.13840723988529099</v>
      </c>
      <c r="Y1162" s="2">
        <v>2</v>
      </c>
      <c r="Z1162" s="2" t="b">
        <v>0</v>
      </c>
      <c r="AA1162" s="2">
        <v>104</v>
      </c>
      <c r="AB1162" s="2">
        <v>91184</v>
      </c>
      <c r="AC1162" s="2">
        <f>AA1162/(AA1162+AB1162)</f>
        <v>1.1392515993339761E-3</v>
      </c>
    </row>
    <row r="1163" spans="1:29" x14ac:dyDescent="0.25">
      <c r="A1163" s="2">
        <v>674</v>
      </c>
      <c r="B1163" s="2" t="s">
        <v>348</v>
      </c>
      <c r="C1163" s="2" t="s">
        <v>347</v>
      </c>
      <c r="D1163" s="2">
        <v>0.89308443887740396</v>
      </c>
      <c r="E1163" s="2">
        <v>0.80907267207042299</v>
      </c>
      <c r="F1163" s="2">
        <v>0.98581974462677502</v>
      </c>
      <c r="G1163" s="2">
        <v>2.4877289526431999E-2</v>
      </c>
      <c r="H1163" s="2">
        <v>0</v>
      </c>
      <c r="I1163" s="2">
        <v>0.87361772011571404</v>
      </c>
      <c r="J1163" s="2">
        <v>-0.113074146162148</v>
      </c>
      <c r="K1163" s="2">
        <v>5.0405206967629103E-2</v>
      </c>
      <c r="L1163" s="2">
        <v>5</v>
      </c>
      <c r="M1163" s="2" t="b">
        <v>0</v>
      </c>
      <c r="N1163" s="2">
        <v>443</v>
      </c>
      <c r="O1163" s="2">
        <v>274696</v>
      </c>
      <c r="P1163" s="6">
        <f>N1163/(N1163+O1163)</f>
        <v>1.6100952609408336E-3</v>
      </c>
      <c r="Q1163" s="2">
        <v>0.92099045799915902</v>
      </c>
      <c r="R1163" s="2">
        <v>0.81269393948503998</v>
      </c>
      <c r="S1163" s="2">
        <v>1.0437181606927901</v>
      </c>
      <c r="T1163" s="2">
        <v>0.19720795070952299</v>
      </c>
      <c r="U1163" s="2">
        <v>0</v>
      </c>
      <c r="V1163" s="2">
        <v>0.89424626438272303</v>
      </c>
      <c r="W1163" s="2">
        <v>-8.2305603259155494E-2</v>
      </c>
      <c r="X1163" s="2">
        <v>6.3825200992499997E-2</v>
      </c>
      <c r="Y1163" s="2">
        <v>4</v>
      </c>
      <c r="Z1163" s="2" t="b">
        <v>0</v>
      </c>
      <c r="AA1163" s="2">
        <v>278</v>
      </c>
      <c r="AB1163" s="2">
        <v>90744</v>
      </c>
      <c r="AC1163" s="2">
        <f>AA1163/(AA1163+AB1163)</f>
        <v>3.0542066753092658E-3</v>
      </c>
    </row>
    <row r="1164" spans="1:29" x14ac:dyDescent="0.25">
      <c r="A1164" s="2">
        <v>681</v>
      </c>
      <c r="B1164" s="2" t="s">
        <v>346</v>
      </c>
      <c r="C1164" s="2" t="s">
        <v>26</v>
      </c>
      <c r="D1164" s="2">
        <v>1.0554793034191301</v>
      </c>
      <c r="E1164" s="2">
        <v>1.02802268964691</v>
      </c>
      <c r="F1164" s="2">
        <v>1.0836692333403399</v>
      </c>
      <c r="G1164" s="7">
        <v>5.9427780130447999E-5</v>
      </c>
      <c r="H1164" s="2">
        <v>0</v>
      </c>
      <c r="I1164" s="2">
        <v>0.62135326903191002</v>
      </c>
      <c r="J1164" s="2">
        <v>5.3994979794839998E-2</v>
      </c>
      <c r="K1164" s="2">
        <v>1.3448074338295E-2</v>
      </c>
      <c r="L1164" s="2">
        <v>10</v>
      </c>
      <c r="M1164" s="2" t="b">
        <v>0</v>
      </c>
      <c r="N1164" s="2">
        <v>7291</v>
      </c>
      <c r="O1164" s="2">
        <v>260256</v>
      </c>
      <c r="P1164" s="6">
        <f>N1164/(N1164+O1164)</f>
        <v>2.7251286689815246E-2</v>
      </c>
      <c r="Q1164" s="2">
        <v>1.0536266701710399</v>
      </c>
      <c r="R1164" s="2">
        <v>1.0248432874468401</v>
      </c>
      <c r="S1164" s="2">
        <v>1.08321845270738</v>
      </c>
      <c r="T1164" s="2">
        <v>2.1866835029365E-4</v>
      </c>
      <c r="U1164" s="2">
        <v>0</v>
      </c>
      <c r="V1164" s="2">
        <v>0.53794129393315804</v>
      </c>
      <c r="W1164" s="2">
        <v>5.2238184500740997E-2</v>
      </c>
      <c r="X1164" s="2">
        <v>1.41321341175285E-2</v>
      </c>
      <c r="Y1164" s="2">
        <v>9</v>
      </c>
      <c r="Z1164" s="2" t="b">
        <v>0</v>
      </c>
      <c r="AA1164" s="2">
        <v>6742</v>
      </c>
      <c r="AB1164" s="2">
        <v>77890</v>
      </c>
      <c r="AC1164" s="2">
        <f>AA1164/(AA1164+AB1164)</f>
        <v>7.9662538992343324E-2</v>
      </c>
    </row>
    <row r="1165" spans="1:29" x14ac:dyDescent="0.25">
      <c r="A1165" s="2">
        <v>681.1</v>
      </c>
      <c r="B1165" s="2" t="s">
        <v>345</v>
      </c>
      <c r="C1165" s="2" t="s">
        <v>26</v>
      </c>
      <c r="D1165" s="2">
        <v>1.1111871443547401</v>
      </c>
      <c r="E1165" s="2">
        <v>1.0490235667749399</v>
      </c>
      <c r="F1165" s="2">
        <v>1.1770344431586399</v>
      </c>
      <c r="G1165" s="2">
        <v>3.31479001630606E-4</v>
      </c>
      <c r="H1165" s="2">
        <v>0</v>
      </c>
      <c r="I1165" s="2">
        <v>0.93856036795111697</v>
      </c>
      <c r="J1165" s="2">
        <v>0.105428943235868</v>
      </c>
      <c r="K1165" s="2">
        <v>2.9372554079802701E-2</v>
      </c>
      <c r="L1165" s="2">
        <v>9</v>
      </c>
      <c r="M1165" s="2" t="b">
        <v>0</v>
      </c>
      <c r="N1165" s="2">
        <v>1334</v>
      </c>
      <c r="O1165" s="2">
        <v>269860</v>
      </c>
      <c r="P1165" s="6">
        <f>N1165/(N1165+O1165)</f>
        <v>4.9189878832127552E-3</v>
      </c>
      <c r="Q1165" s="2">
        <v>1.1187140026493401</v>
      </c>
      <c r="R1165" s="2">
        <v>1.0429543266763299</v>
      </c>
      <c r="S1165" s="2">
        <v>1.1999768232536501</v>
      </c>
      <c r="T1165" s="2">
        <v>1.7156544391767499E-3</v>
      </c>
      <c r="U1165" s="2">
        <v>0</v>
      </c>
      <c r="V1165" s="2">
        <v>0.90090993950222997</v>
      </c>
      <c r="W1165" s="2">
        <v>0.11217981368643599</v>
      </c>
      <c r="X1165" s="2">
        <v>3.5777406890549097E-2</v>
      </c>
      <c r="Y1165" s="2">
        <v>8</v>
      </c>
      <c r="Z1165" s="2" t="b">
        <v>0</v>
      </c>
      <c r="AA1165" s="2">
        <v>936</v>
      </c>
      <c r="AB1165" s="2">
        <v>87494</v>
      </c>
      <c r="AC1165" s="2">
        <f>AA1165/(AA1165+AB1165)</f>
        <v>1.0584643220626484E-2</v>
      </c>
    </row>
    <row r="1166" spans="1:29" x14ac:dyDescent="0.25">
      <c r="A1166" s="2">
        <v>681.2</v>
      </c>
      <c r="B1166" s="2" t="s">
        <v>344</v>
      </c>
      <c r="C1166" s="2" t="s">
        <v>26</v>
      </c>
      <c r="D1166" s="2">
        <v>1.01071126553235</v>
      </c>
      <c r="E1166" s="2">
        <v>0.92765847337196605</v>
      </c>
      <c r="F1166" s="2">
        <v>1.10119973200999</v>
      </c>
      <c r="G1166" s="2">
        <v>0.80759171563208698</v>
      </c>
      <c r="H1166" s="2">
        <v>0</v>
      </c>
      <c r="I1166" s="2">
        <v>0.43257276950996398</v>
      </c>
      <c r="J1166" s="2">
        <v>1.06543063036494E-2</v>
      </c>
      <c r="K1166" s="2">
        <v>4.3748734822267002E-2</v>
      </c>
      <c r="L1166" s="2">
        <v>7</v>
      </c>
      <c r="M1166" s="2" t="b">
        <v>0</v>
      </c>
      <c r="N1166" s="2">
        <v>596</v>
      </c>
      <c r="O1166" s="2">
        <v>269790</v>
      </c>
      <c r="P1166" s="6">
        <f>N1166/(N1166+O1166)</f>
        <v>2.2042561375219131E-3</v>
      </c>
      <c r="Q1166" s="2">
        <v>1.00482950571064</v>
      </c>
      <c r="R1166" s="2">
        <v>0.91296798706160098</v>
      </c>
      <c r="S1166" s="2">
        <v>1.10593399752862</v>
      </c>
      <c r="T1166" s="2">
        <v>0.92153984762228103</v>
      </c>
      <c r="U1166" s="2">
        <v>14.466538375195199</v>
      </c>
      <c r="V1166" s="2">
        <v>0.32152722822587498</v>
      </c>
      <c r="W1166" s="2">
        <v>4.81788106045617E-3</v>
      </c>
      <c r="X1166" s="2">
        <v>4.8915359811687799E-2</v>
      </c>
      <c r="Y1166" s="2">
        <v>6</v>
      </c>
      <c r="Z1166" s="2" t="b">
        <v>0</v>
      </c>
      <c r="AA1166" s="2">
        <v>487</v>
      </c>
      <c r="AB1166" s="2">
        <v>88764</v>
      </c>
      <c r="AC1166" s="2">
        <f>AA1166/(AA1166+AB1166)</f>
        <v>5.4565214955574724E-3</v>
      </c>
    </row>
    <row r="1167" spans="1:29" x14ac:dyDescent="0.25">
      <c r="A1167" s="2">
        <v>681.3</v>
      </c>
      <c r="B1167" s="2" t="s">
        <v>343</v>
      </c>
      <c r="C1167" s="2" t="s">
        <v>26</v>
      </c>
      <c r="D1167" s="2">
        <v>0.96838381504925197</v>
      </c>
      <c r="E1167" s="2">
        <v>0.89313289003273799</v>
      </c>
      <c r="F1167" s="2">
        <v>1.04997500787925</v>
      </c>
      <c r="G1167" s="2">
        <v>0.43633254725552001</v>
      </c>
      <c r="H1167" s="2">
        <v>0</v>
      </c>
      <c r="I1167" s="2">
        <v>0.81014866284249598</v>
      </c>
      <c r="J1167" s="2">
        <v>-3.2126767142108201E-2</v>
      </c>
      <c r="K1167" s="2">
        <v>4.1272762992882503E-2</v>
      </c>
      <c r="L1167" s="2">
        <v>7</v>
      </c>
      <c r="M1167" s="2" t="b">
        <v>0</v>
      </c>
      <c r="N1167" s="2">
        <v>696</v>
      </c>
      <c r="O1167" s="2">
        <v>264780</v>
      </c>
      <c r="P1167" s="6">
        <f>N1167/(N1167+O1167)</f>
        <v>2.6217059169190435E-3</v>
      </c>
      <c r="Q1167" s="2">
        <v>0.96838381504925197</v>
      </c>
      <c r="R1167" s="2">
        <v>0.89313289003273799</v>
      </c>
      <c r="S1167" s="2">
        <v>1.04997500787925</v>
      </c>
      <c r="T1167" s="2">
        <v>0.43633254725552001</v>
      </c>
      <c r="U1167" s="2">
        <v>0</v>
      </c>
      <c r="V1167" s="2">
        <v>0.81014866284249598</v>
      </c>
      <c r="W1167" s="2">
        <v>-3.2126767142108201E-2</v>
      </c>
      <c r="X1167" s="2">
        <v>4.1272762992882503E-2</v>
      </c>
      <c r="Y1167" s="2">
        <v>7</v>
      </c>
      <c r="Z1167" s="2" t="b">
        <v>0</v>
      </c>
      <c r="AA1167" s="2">
        <v>692</v>
      </c>
      <c r="AB1167" s="2">
        <v>87704</v>
      </c>
      <c r="AC1167" s="2">
        <f>AA1167/(AA1167+AB1167)</f>
        <v>7.8284085252726364E-3</v>
      </c>
    </row>
    <row r="1168" spans="1:29" x14ac:dyDescent="0.25">
      <c r="A1168" s="2">
        <v>681.5</v>
      </c>
      <c r="B1168" s="2" t="s">
        <v>342</v>
      </c>
      <c r="C1168" s="2" t="s">
        <v>26</v>
      </c>
      <c r="D1168" s="2">
        <v>1.09769983414635</v>
      </c>
      <c r="E1168" s="2">
        <v>1.0381136745287001</v>
      </c>
      <c r="F1168" s="2">
        <v>1.16070614948019</v>
      </c>
      <c r="G1168" s="2">
        <v>1.0620804688390201E-3</v>
      </c>
      <c r="H1168" s="2">
        <v>46.225440047763698</v>
      </c>
      <c r="I1168" s="2">
        <v>7.1687810367267901E-2</v>
      </c>
      <c r="J1168" s="2">
        <v>9.3216930619159005E-2</v>
      </c>
      <c r="K1168" s="2">
        <v>2.8475849188243502E-2</v>
      </c>
      <c r="L1168" s="2">
        <v>8</v>
      </c>
      <c r="M1168" s="2" t="b">
        <v>0</v>
      </c>
      <c r="N1168" s="2">
        <v>1452</v>
      </c>
      <c r="O1168" s="2">
        <v>264435</v>
      </c>
      <c r="P1168" s="6">
        <f>N1168/(N1168+O1168)</f>
        <v>5.460966500806734E-3</v>
      </c>
      <c r="Q1168" s="2">
        <v>1.09769983414635</v>
      </c>
      <c r="R1168" s="2">
        <v>1.0381136745287001</v>
      </c>
      <c r="S1168" s="2">
        <v>1.16070614948019</v>
      </c>
      <c r="T1168" s="2">
        <v>1.0620804688390201E-3</v>
      </c>
      <c r="U1168" s="2">
        <v>46.225440047763698</v>
      </c>
      <c r="V1168" s="2">
        <v>7.1687810367267998E-2</v>
      </c>
      <c r="W1168" s="2">
        <v>9.3216930619159102E-2</v>
      </c>
      <c r="X1168" s="2">
        <v>2.8475849188243502E-2</v>
      </c>
      <c r="Y1168" s="2">
        <v>8</v>
      </c>
      <c r="Z1168" s="2" t="b">
        <v>0</v>
      </c>
      <c r="AA1168" s="2">
        <v>1448</v>
      </c>
      <c r="AB1168" s="2">
        <v>87359</v>
      </c>
      <c r="AC1168" s="2">
        <f>AA1168/(AA1168+AB1168)</f>
        <v>1.63050210005968E-2</v>
      </c>
    </row>
    <row r="1169" spans="1:29" x14ac:dyDescent="0.25">
      <c r="A1169" s="2">
        <v>681.6</v>
      </c>
      <c r="B1169" s="2" t="s">
        <v>341</v>
      </c>
      <c r="C1169" s="2" t="s">
        <v>26</v>
      </c>
      <c r="D1169" s="2">
        <v>1.2885335685571899</v>
      </c>
      <c r="E1169" s="2">
        <v>1.1290577199938401</v>
      </c>
      <c r="F1169" s="2">
        <v>1.47053487868432</v>
      </c>
      <c r="G1169" s="2">
        <v>1.6948286546422799E-4</v>
      </c>
      <c r="H1169" s="2">
        <v>47.893757809129397</v>
      </c>
      <c r="I1169" s="2">
        <v>0.104168460586738</v>
      </c>
      <c r="J1169" s="2">
        <v>0.25350480320180402</v>
      </c>
      <c r="K1169" s="2">
        <v>6.7410113399759303E-2</v>
      </c>
      <c r="L1169" s="2">
        <v>5</v>
      </c>
      <c r="M1169" s="2" t="b">
        <v>0</v>
      </c>
      <c r="N1169" s="2">
        <v>267</v>
      </c>
      <c r="O1169" s="2">
        <v>265931</v>
      </c>
      <c r="P1169" s="6">
        <f>N1169/(N1169+O1169)</f>
        <v>1.00301279498719E-3</v>
      </c>
      <c r="Q1169" s="2">
        <v>1.2885335685571899</v>
      </c>
      <c r="R1169" s="2">
        <v>1.1290577199938401</v>
      </c>
      <c r="S1169" s="2">
        <v>1.47053487868432</v>
      </c>
      <c r="T1169" s="2">
        <v>1.6948286546422E-4</v>
      </c>
      <c r="U1169" s="2">
        <v>47.893757809129298</v>
      </c>
      <c r="V1169" s="2">
        <v>0.104168460586738</v>
      </c>
      <c r="W1169" s="2">
        <v>0.25350480320180402</v>
      </c>
      <c r="X1169" s="2">
        <v>6.7410113399759303E-2</v>
      </c>
      <c r="Y1169" s="2">
        <v>5</v>
      </c>
      <c r="Z1169" s="2" t="b">
        <v>0</v>
      </c>
      <c r="AA1169" s="2">
        <v>264</v>
      </c>
      <c r="AB1169" s="2">
        <v>88855</v>
      </c>
      <c r="AC1169" s="2">
        <f>AA1169/(AA1169+AB1169)</f>
        <v>2.9623312649378918E-3</v>
      </c>
    </row>
    <row r="1170" spans="1:29" x14ac:dyDescent="0.25">
      <c r="A1170" s="2">
        <v>681.7</v>
      </c>
      <c r="B1170" s="2" t="s">
        <v>340</v>
      </c>
      <c r="C1170" s="2" t="s">
        <v>26</v>
      </c>
      <c r="D1170" s="2">
        <v>1.02330545156416</v>
      </c>
      <c r="E1170" s="2">
        <v>0.96044924551514699</v>
      </c>
      <c r="F1170" s="2">
        <v>1.0902752561789799</v>
      </c>
      <c r="G1170" s="2">
        <v>0.47628427711282201</v>
      </c>
      <c r="H1170" s="2">
        <v>0</v>
      </c>
      <c r="I1170" s="2">
        <v>0.49475895671278403</v>
      </c>
      <c r="J1170" s="2">
        <v>2.30380265313102E-2</v>
      </c>
      <c r="K1170" s="2">
        <v>3.2343536378401497E-2</v>
      </c>
      <c r="L1170" s="2">
        <v>7</v>
      </c>
      <c r="M1170" s="2" t="b">
        <v>0</v>
      </c>
      <c r="N1170" s="2">
        <v>1106</v>
      </c>
      <c r="O1170" s="2">
        <v>264465</v>
      </c>
      <c r="P1170" s="6">
        <f>N1170/(N1170+O1170)</f>
        <v>4.1646113468714581E-3</v>
      </c>
      <c r="Q1170" s="2">
        <v>1.02330545156416</v>
      </c>
      <c r="R1170" s="2">
        <v>0.96044924551514699</v>
      </c>
      <c r="S1170" s="2">
        <v>1.0902752561789799</v>
      </c>
      <c r="T1170" s="2">
        <v>0.47628427711282201</v>
      </c>
      <c r="U1170" s="2">
        <v>0</v>
      </c>
      <c r="V1170" s="2">
        <v>0.49475895671278403</v>
      </c>
      <c r="W1170" s="2">
        <v>2.30380265313102E-2</v>
      </c>
      <c r="X1170" s="2">
        <v>3.2343536378401497E-2</v>
      </c>
      <c r="Y1170" s="2">
        <v>7</v>
      </c>
      <c r="Z1170" s="2" t="b">
        <v>0</v>
      </c>
      <c r="AA1170" s="2">
        <v>1105</v>
      </c>
      <c r="AB1170" s="2">
        <v>87389</v>
      </c>
      <c r="AC1170" s="2">
        <f>AA1170/(AA1170+AB1170)</f>
        <v>1.2486722263656293E-2</v>
      </c>
    </row>
    <row r="1171" spans="1:29" x14ac:dyDescent="0.25">
      <c r="A1171" s="2">
        <v>686</v>
      </c>
      <c r="B1171" s="2" t="s">
        <v>339</v>
      </c>
      <c r="C1171" s="2" t="s">
        <v>26</v>
      </c>
      <c r="D1171" s="2">
        <v>1.0286705658619699</v>
      </c>
      <c r="E1171" s="2">
        <v>0.98189499290100402</v>
      </c>
      <c r="F1171" s="2">
        <v>1.0776744363920601</v>
      </c>
      <c r="G1171" s="2">
        <v>0.233857365821974</v>
      </c>
      <c r="H1171" s="2">
        <v>0</v>
      </c>
      <c r="I1171" s="2">
        <v>0.71168316403425902</v>
      </c>
      <c r="J1171" s="2">
        <v>2.82672557990199E-2</v>
      </c>
      <c r="K1171" s="2">
        <v>2.3744397542048601E-2</v>
      </c>
      <c r="L1171" s="2">
        <v>8</v>
      </c>
      <c r="M1171" s="2" t="b">
        <v>0</v>
      </c>
      <c r="N1171" s="2">
        <v>1914</v>
      </c>
      <c r="O1171" s="2">
        <v>269501</v>
      </c>
      <c r="P1171" s="6">
        <f>N1171/(N1171+O1171)</f>
        <v>7.0519315439456186E-3</v>
      </c>
      <c r="Q1171" s="2">
        <v>1.02337354662283</v>
      </c>
      <c r="R1171" s="2">
        <v>0.95197479006264896</v>
      </c>
      <c r="S1171" s="2">
        <v>1.1001272584733801</v>
      </c>
      <c r="T1171" s="2">
        <v>0.53121525423651195</v>
      </c>
      <c r="U1171" s="2">
        <v>0</v>
      </c>
      <c r="V1171" s="2">
        <v>0.60381438371213403</v>
      </c>
      <c r="W1171" s="2">
        <v>2.31045685330146E-2</v>
      </c>
      <c r="X1171" s="2">
        <v>3.68992974725584E-2</v>
      </c>
      <c r="Y1171" s="2">
        <v>7</v>
      </c>
      <c r="Z1171" s="2" t="b">
        <v>0</v>
      </c>
      <c r="AA1171" s="2">
        <v>840</v>
      </c>
      <c r="AB1171" s="2">
        <v>87135</v>
      </c>
      <c r="AC1171" s="2">
        <f>AA1171/(AA1171+AB1171)</f>
        <v>9.5481670929241265E-3</v>
      </c>
    </row>
    <row r="1172" spans="1:29" x14ac:dyDescent="0.25">
      <c r="A1172" s="2">
        <v>686.1</v>
      </c>
      <c r="B1172" s="2" t="s">
        <v>338</v>
      </c>
      <c r="C1172" s="2" t="s">
        <v>26</v>
      </c>
      <c r="D1172" s="2">
        <v>0.96889847309704402</v>
      </c>
      <c r="E1172" s="2">
        <v>0.88269404049390499</v>
      </c>
      <c r="F1172" s="2">
        <v>1.06352168260307</v>
      </c>
      <c r="G1172" s="2">
        <v>0.50632202576701202</v>
      </c>
      <c r="H1172" s="2">
        <v>33.478203973004597</v>
      </c>
      <c r="I1172" s="2">
        <v>0.172478770509465</v>
      </c>
      <c r="J1172" s="2">
        <v>-3.1595447506297503E-2</v>
      </c>
      <c r="K1172" s="2">
        <v>4.7542297541578002E-2</v>
      </c>
      <c r="L1172" s="2">
        <v>7</v>
      </c>
      <c r="M1172" s="2" t="b">
        <v>0</v>
      </c>
      <c r="N1172" s="2">
        <v>576</v>
      </c>
      <c r="O1172" s="2">
        <v>269201</v>
      </c>
      <c r="P1172" s="6">
        <f>N1172/(N1172+O1172)</f>
        <v>2.135096765105995E-3</v>
      </c>
      <c r="Q1172" s="2">
        <v>0.97815535719109203</v>
      </c>
      <c r="R1172" s="2">
        <v>0.88869242957719996</v>
      </c>
      <c r="S1172" s="2">
        <v>1.0766243426388</v>
      </c>
      <c r="T1172" s="2">
        <v>0.65175987944733205</v>
      </c>
      <c r="U1172" s="2">
        <v>40.107599013474299</v>
      </c>
      <c r="V1172" s="2">
        <v>0.13805587762489499</v>
      </c>
      <c r="W1172" s="2">
        <v>-2.2086769629320602E-2</v>
      </c>
      <c r="X1172" s="2">
        <v>4.8938300875471297E-2</v>
      </c>
      <c r="Y1172" s="2">
        <v>6</v>
      </c>
      <c r="Z1172" s="2" t="b">
        <v>0</v>
      </c>
      <c r="AA1172" s="2">
        <v>550</v>
      </c>
      <c r="AB1172" s="2">
        <v>88175</v>
      </c>
      <c r="AC1172" s="2">
        <f>AA1172/(AA1172+AB1172)</f>
        <v>6.1989292758523528E-3</v>
      </c>
    </row>
    <row r="1173" spans="1:29" x14ac:dyDescent="0.25">
      <c r="A1173" s="2">
        <v>686.2</v>
      </c>
      <c r="B1173" s="2" t="s">
        <v>337</v>
      </c>
      <c r="C1173" s="2" t="s">
        <v>26</v>
      </c>
      <c r="D1173" s="2">
        <v>0.90764311435103195</v>
      </c>
      <c r="E1173" s="2">
        <v>0.73737454748501896</v>
      </c>
      <c r="F1173" s="2">
        <v>1.1172287216024099</v>
      </c>
      <c r="G1173" s="2">
        <v>0.36061552486603898</v>
      </c>
      <c r="H1173" s="2">
        <v>49.800252287768899</v>
      </c>
      <c r="I1173" s="2">
        <v>0.13641659403548401</v>
      </c>
      <c r="J1173" s="2">
        <v>-9.6904023512524806E-2</v>
      </c>
      <c r="K1173" s="2">
        <v>0.105999543088015</v>
      </c>
      <c r="L1173" s="2">
        <v>3</v>
      </c>
      <c r="M1173" s="2" t="b">
        <v>0</v>
      </c>
      <c r="N1173" s="2">
        <v>154</v>
      </c>
      <c r="O1173" s="2">
        <v>271741</v>
      </c>
      <c r="P1173" s="6">
        <f>N1173/(N1173+O1173)</f>
        <v>5.6639511576159912E-4</v>
      </c>
      <c r="Q1173" s="2">
        <v>0.81069820150965299</v>
      </c>
      <c r="R1173" s="2">
        <v>0.63948438630238902</v>
      </c>
      <c r="S1173" s="2">
        <v>1.0277523392419601</v>
      </c>
      <c r="T1173" s="2">
        <v>8.29526657144984E-2</v>
      </c>
      <c r="U1173" s="2">
        <v>0</v>
      </c>
      <c r="V1173" s="2">
        <v>0.61873681170184902</v>
      </c>
      <c r="W1173" s="2">
        <v>-0.209859425432217</v>
      </c>
      <c r="X1173" s="2">
        <v>0.12103979980115</v>
      </c>
      <c r="Y1173" s="2">
        <v>2</v>
      </c>
      <c r="Z1173" s="2" t="b">
        <v>0</v>
      </c>
      <c r="AA1173" s="2">
        <v>129</v>
      </c>
      <c r="AB1173" s="2">
        <v>89375</v>
      </c>
      <c r="AC1173" s="2">
        <f>AA1173/(AA1173+AB1173)</f>
        <v>1.4412763675366463E-3</v>
      </c>
    </row>
    <row r="1174" spans="1:29" x14ac:dyDescent="0.25">
      <c r="A1174" s="2">
        <v>686.3</v>
      </c>
      <c r="B1174" s="2" t="s">
        <v>336</v>
      </c>
      <c r="C1174" s="2" t="s">
        <v>26</v>
      </c>
      <c r="D1174" s="2">
        <v>0.89136975486244796</v>
      </c>
      <c r="E1174" s="2">
        <v>0.72907401804969896</v>
      </c>
      <c r="F1174" s="2">
        <v>1.08979338203406</v>
      </c>
      <c r="G1174" s="2">
        <v>0.26210835807677102</v>
      </c>
      <c r="H1174" s="2">
        <v>0</v>
      </c>
      <c r="I1174" s="2">
        <v>0.86528759759130802</v>
      </c>
      <c r="J1174" s="2">
        <v>-0.114995948973015</v>
      </c>
      <c r="K1174" s="2">
        <v>0.102544776875565</v>
      </c>
      <c r="L1174" s="2">
        <v>3</v>
      </c>
      <c r="M1174" s="2" t="b">
        <v>0</v>
      </c>
      <c r="N1174" s="2">
        <v>159</v>
      </c>
      <c r="O1174" s="2">
        <v>266257</v>
      </c>
      <c r="P1174" s="6">
        <f>N1174/(N1174+O1174)</f>
        <v>5.9681100234220167E-4</v>
      </c>
      <c r="Q1174" s="2">
        <v>0.89136975486244796</v>
      </c>
      <c r="R1174" s="2">
        <v>0.72907401804969896</v>
      </c>
      <c r="S1174" s="2">
        <v>1.08979338203406</v>
      </c>
      <c r="T1174" s="2">
        <v>0.26210835807677102</v>
      </c>
      <c r="U1174" s="2">
        <v>0</v>
      </c>
      <c r="V1174" s="2">
        <v>0.86528759759130802</v>
      </c>
      <c r="W1174" s="2">
        <v>-0.114995948973015</v>
      </c>
      <c r="X1174" s="2">
        <v>0.102544776875565</v>
      </c>
      <c r="Y1174" s="2">
        <v>3</v>
      </c>
      <c r="Z1174" s="2" t="b">
        <v>0</v>
      </c>
      <c r="AA1174" s="2">
        <v>158</v>
      </c>
      <c r="AB1174" s="2">
        <v>89181</v>
      </c>
      <c r="AC1174" s="2">
        <f>AA1174/(AA1174+AB1174)</f>
        <v>1.7685445326229307E-3</v>
      </c>
    </row>
    <row r="1175" spans="1:29" x14ac:dyDescent="0.25">
      <c r="A1175" s="2">
        <v>686.4</v>
      </c>
      <c r="B1175" s="2" t="s">
        <v>335</v>
      </c>
      <c r="C1175" s="2" t="s">
        <v>26</v>
      </c>
      <c r="D1175" s="2">
        <v>1.16639329598598</v>
      </c>
      <c r="E1175" s="2">
        <v>1.02382512451951</v>
      </c>
      <c r="F1175" s="2">
        <v>1.3288141581400801</v>
      </c>
      <c r="G1175" s="2">
        <v>2.06707073786539E-2</v>
      </c>
      <c r="H1175" s="2">
        <v>76.760477495775504</v>
      </c>
      <c r="I1175" s="2">
        <v>3.8044882900331103E-2</v>
      </c>
      <c r="J1175" s="2">
        <v>0.15391633464427101</v>
      </c>
      <c r="K1175" s="2">
        <v>6.6516834225396504E-2</v>
      </c>
      <c r="L1175" s="2">
        <v>2</v>
      </c>
      <c r="M1175" s="2" t="b">
        <v>0</v>
      </c>
      <c r="N1175" s="2">
        <v>297</v>
      </c>
      <c r="O1175" s="2">
        <v>266269</v>
      </c>
      <c r="P1175" s="6">
        <f>N1175/(N1175+O1175)</f>
        <v>1.1141705994012739E-3</v>
      </c>
      <c r="Q1175" s="2" t="s">
        <v>21</v>
      </c>
      <c r="R1175" s="2" t="s">
        <v>21</v>
      </c>
      <c r="S1175" s="2" t="s">
        <v>21</v>
      </c>
      <c r="T1175" s="2" t="s">
        <v>21</v>
      </c>
      <c r="U1175" s="2" t="s">
        <v>21</v>
      </c>
      <c r="V1175" s="2" t="s">
        <v>21</v>
      </c>
      <c r="W1175" s="2" t="s">
        <v>21</v>
      </c>
      <c r="X1175" s="2" t="s">
        <v>21</v>
      </c>
      <c r="Y1175" s="2" t="s">
        <v>21</v>
      </c>
      <c r="Z1175" s="2" t="s">
        <v>21</v>
      </c>
      <c r="AA1175" s="2" t="s">
        <v>21</v>
      </c>
      <c r="AB1175" s="2" t="s">
        <v>21</v>
      </c>
      <c r="AC1175" s="2" t="s">
        <v>21</v>
      </c>
    </row>
    <row r="1176" spans="1:29" x14ac:dyDescent="0.25">
      <c r="A1176" s="2">
        <v>687</v>
      </c>
      <c r="B1176" s="2" t="s">
        <v>334</v>
      </c>
      <c r="C1176" s="2" t="s">
        <v>26</v>
      </c>
      <c r="D1176" s="2">
        <v>1.0469337873650599</v>
      </c>
      <c r="E1176" s="2">
        <v>1.0009485773819999</v>
      </c>
      <c r="F1176" s="2">
        <v>1.09503163288702</v>
      </c>
      <c r="G1176" s="2">
        <v>4.5356273643787602E-2</v>
      </c>
      <c r="H1176" s="2">
        <v>0</v>
      </c>
      <c r="I1176" s="2">
        <v>0.80568089565688905</v>
      </c>
      <c r="J1176" s="2">
        <v>4.5865689549639599E-2</v>
      </c>
      <c r="K1176" s="2">
        <v>2.29175444738564E-2</v>
      </c>
      <c r="L1176" s="2">
        <v>8</v>
      </c>
      <c r="M1176" s="2" t="b">
        <v>0</v>
      </c>
      <c r="N1176" s="2">
        <v>2232</v>
      </c>
      <c r="O1176" s="2">
        <v>263817</v>
      </c>
      <c r="P1176" s="6">
        <f>N1176/(N1176+O1176)</f>
        <v>8.3894320219207747E-3</v>
      </c>
      <c r="Q1176" s="2">
        <v>1.0062662817291701</v>
      </c>
      <c r="R1176" s="2">
        <v>0.94097259295333302</v>
      </c>
      <c r="S1176" s="2">
        <v>1.0760906718515599</v>
      </c>
      <c r="T1176" s="2">
        <v>0.85519261093195298</v>
      </c>
      <c r="U1176" s="2">
        <v>0</v>
      </c>
      <c r="V1176" s="2">
        <v>0.93042973661069595</v>
      </c>
      <c r="W1176" s="2">
        <v>6.2467302201521203E-3</v>
      </c>
      <c r="X1176" s="2">
        <v>3.4229198096674497E-2</v>
      </c>
      <c r="Y1176" s="2">
        <v>6</v>
      </c>
      <c r="Z1176" s="2" t="b">
        <v>0</v>
      </c>
      <c r="AA1176" s="2">
        <v>1149</v>
      </c>
      <c r="AB1176" s="2">
        <v>84499</v>
      </c>
      <c r="AC1176" s="2">
        <f>AA1176/(AA1176+AB1176)</f>
        <v>1.3415374556323557E-2</v>
      </c>
    </row>
    <row r="1177" spans="1:29" x14ac:dyDescent="0.25">
      <c r="A1177" s="2">
        <v>687.1</v>
      </c>
      <c r="B1177" s="2" t="s">
        <v>333</v>
      </c>
      <c r="C1177" s="2" t="s">
        <v>26</v>
      </c>
      <c r="D1177" s="2">
        <v>0.99889429192038304</v>
      </c>
      <c r="E1177" s="2">
        <v>0.97514246391431103</v>
      </c>
      <c r="F1177" s="2">
        <v>1.02322465009462</v>
      </c>
      <c r="G1177" s="2">
        <v>0.92820589690133803</v>
      </c>
      <c r="H1177" s="2">
        <v>61.1864152947118</v>
      </c>
      <c r="I1177" s="2">
        <v>4.0706432884099501E-3</v>
      </c>
      <c r="J1177" s="2">
        <v>-1.10631982577918E-3</v>
      </c>
      <c r="K1177" s="2">
        <v>1.2278481741077501E-2</v>
      </c>
      <c r="L1177" s="2">
        <v>11</v>
      </c>
      <c r="M1177" s="2" t="b">
        <v>0</v>
      </c>
      <c r="N1177" s="2">
        <v>8436</v>
      </c>
      <c r="O1177" s="2">
        <v>253376</v>
      </c>
      <c r="P1177" s="6">
        <f>N1177/(N1177+O1177)</f>
        <v>3.2221594120972301E-2</v>
      </c>
      <c r="Q1177" s="2">
        <v>0.98992732260791605</v>
      </c>
      <c r="R1177" s="2">
        <v>0.96302866522733899</v>
      </c>
      <c r="S1177" s="2">
        <v>1.0175772948714299</v>
      </c>
      <c r="T1177" s="2">
        <v>0.47136023038808</v>
      </c>
      <c r="U1177" s="2">
        <v>56.528019898718902</v>
      </c>
      <c r="V1177" s="2">
        <v>1.8402195607441E-2</v>
      </c>
      <c r="W1177" s="2">
        <v>-1.01237500554134E-2</v>
      </c>
      <c r="X1177" s="2">
        <v>1.4055539386283599E-2</v>
      </c>
      <c r="Y1177" s="2">
        <v>9</v>
      </c>
      <c r="Z1177" s="2" t="b">
        <v>0</v>
      </c>
      <c r="AA1177" s="2">
        <v>6819</v>
      </c>
      <c r="AB1177" s="2">
        <v>74058</v>
      </c>
      <c r="AC1177" s="2">
        <f>AA1177/(AA1177+AB1177)</f>
        <v>8.4313216365592192E-2</v>
      </c>
    </row>
    <row r="1178" spans="1:29" x14ac:dyDescent="0.25">
      <c r="A1178" s="2">
        <v>687.4</v>
      </c>
      <c r="B1178" s="2" t="s">
        <v>332</v>
      </c>
      <c r="C1178" s="2" t="s">
        <v>26</v>
      </c>
      <c r="D1178" s="2">
        <v>1.00045695974077</v>
      </c>
      <c r="E1178" s="2">
        <v>0.97709002943442602</v>
      </c>
      <c r="F1178" s="2">
        <v>1.02438270593458</v>
      </c>
      <c r="G1178" s="2">
        <v>0.96977697519676398</v>
      </c>
      <c r="H1178" s="2">
        <v>0</v>
      </c>
      <c r="I1178" s="2">
        <v>0.65093885175990596</v>
      </c>
      <c r="J1178" s="2">
        <v>4.56855366459764E-4</v>
      </c>
      <c r="K1178" s="2">
        <v>1.2058046923061901E-2</v>
      </c>
      <c r="L1178" s="2">
        <v>11</v>
      </c>
      <c r="M1178" s="2" t="b">
        <v>0</v>
      </c>
      <c r="N1178" s="2">
        <v>8472</v>
      </c>
      <c r="O1178" s="2">
        <v>255126</v>
      </c>
      <c r="P1178" s="6">
        <f>N1178/(N1178+O1178)</f>
        <v>3.2139849316003916E-2</v>
      </c>
      <c r="Q1178" s="2">
        <v>1.0164612778373701</v>
      </c>
      <c r="R1178" s="2">
        <v>0.98742403244412302</v>
      </c>
      <c r="S1178" s="2">
        <v>1.04635242347237</v>
      </c>
      <c r="T1178" s="2">
        <v>0.26953869635060401</v>
      </c>
      <c r="U1178" s="2">
        <v>0</v>
      </c>
      <c r="V1178" s="2">
        <v>0.865547063128979</v>
      </c>
      <c r="W1178" s="2">
        <v>1.6327259742745501E-2</v>
      </c>
      <c r="X1178" s="2">
        <v>1.4787503396964399E-2</v>
      </c>
      <c r="Y1178" s="2">
        <v>9</v>
      </c>
      <c r="Z1178" s="2" t="b">
        <v>0</v>
      </c>
      <c r="AA1178" s="2">
        <v>6065</v>
      </c>
      <c r="AB1178" s="2">
        <v>75808</v>
      </c>
      <c r="AC1178" s="2">
        <f>AA1178/(AA1178+AB1178)</f>
        <v>7.4078145420346145E-2</v>
      </c>
    </row>
    <row r="1179" spans="1:29" x14ac:dyDescent="0.25">
      <c r="A1179" s="2">
        <v>689</v>
      </c>
      <c r="B1179" s="2" t="s">
        <v>331</v>
      </c>
      <c r="C1179" s="2" t="s">
        <v>26</v>
      </c>
      <c r="D1179" s="2">
        <v>1.0341304454703599</v>
      </c>
      <c r="E1179" s="2">
        <v>1.0093102481673799</v>
      </c>
      <c r="F1179" s="2">
        <v>1.0595610023681901</v>
      </c>
      <c r="G1179" s="2">
        <v>6.7767891766527099E-3</v>
      </c>
      <c r="H1179" s="2">
        <v>0</v>
      </c>
      <c r="I1179" s="2">
        <v>0.85566952822019204</v>
      </c>
      <c r="J1179" s="2">
        <v>3.3560924290103003E-2</v>
      </c>
      <c r="K1179" s="2">
        <v>1.23949978331141E-2</v>
      </c>
      <c r="L1179" s="2">
        <v>10</v>
      </c>
      <c r="M1179" s="2" t="b">
        <v>0</v>
      </c>
      <c r="N1179" s="2">
        <v>7279</v>
      </c>
      <c r="O1179" s="2">
        <v>263526</v>
      </c>
      <c r="P1179" s="6">
        <f>N1179/(N1179+O1179)</f>
        <v>2.6879119661749228E-2</v>
      </c>
      <c r="Q1179" s="2">
        <v>1.0460097129359101</v>
      </c>
      <c r="R1179" s="2">
        <v>0.99855928954834094</v>
      </c>
      <c r="S1179" s="2">
        <v>1.0957149275043701</v>
      </c>
      <c r="T1179" s="2">
        <v>5.7551902939524502E-2</v>
      </c>
      <c r="U1179" s="2">
        <v>0</v>
      </c>
      <c r="V1179" s="2">
        <v>0.74605350485720501</v>
      </c>
      <c r="W1179" s="2">
        <v>4.4982651389211897E-2</v>
      </c>
      <c r="X1179" s="2">
        <v>2.3686353947441501E-2</v>
      </c>
      <c r="Y1179" s="2">
        <v>8</v>
      </c>
      <c r="Z1179" s="2" t="b">
        <v>0</v>
      </c>
      <c r="AA1179" s="2">
        <v>2328</v>
      </c>
      <c r="AB1179" s="2">
        <v>84210</v>
      </c>
      <c r="AC1179" s="2">
        <f>AA1179/(AA1179+AB1179)</f>
        <v>2.6901476807876308E-2</v>
      </c>
    </row>
    <row r="1180" spans="1:29" x14ac:dyDescent="0.25">
      <c r="A1180" s="2">
        <v>690</v>
      </c>
      <c r="B1180" s="2" t="s">
        <v>330</v>
      </c>
      <c r="C1180" s="2" t="s">
        <v>26</v>
      </c>
      <c r="D1180" s="2">
        <v>1.01769104761336</v>
      </c>
      <c r="E1180" s="2">
        <v>0.98447577199022696</v>
      </c>
      <c r="F1180" s="2">
        <v>1.0520269750250999</v>
      </c>
      <c r="G1180" s="2">
        <v>0.30029017029417099</v>
      </c>
      <c r="H1180" s="2">
        <v>16.956150264500302</v>
      </c>
      <c r="I1180" s="2">
        <v>0.291699731740795</v>
      </c>
      <c r="J1180" s="2">
        <v>1.7536382491746098E-2</v>
      </c>
      <c r="K1180" s="2">
        <v>1.6930093315798301E-2</v>
      </c>
      <c r="L1180" s="2">
        <v>9</v>
      </c>
      <c r="M1180" s="2" t="b">
        <v>0</v>
      </c>
      <c r="N1180" s="2">
        <v>3880</v>
      </c>
      <c r="O1180" s="2">
        <v>262742</v>
      </c>
      <c r="P1180" s="6">
        <f>N1180/(N1180+O1180)</f>
        <v>1.4552437533286826E-2</v>
      </c>
      <c r="Q1180" s="2">
        <v>1.03727521197518</v>
      </c>
      <c r="R1180" s="2">
        <v>0.97735921398761005</v>
      </c>
      <c r="S1180" s="2">
        <v>1.1008642983866099</v>
      </c>
      <c r="T1180" s="2">
        <v>0.22798342866564</v>
      </c>
      <c r="U1180" s="2">
        <v>22.747785063824999</v>
      </c>
      <c r="V1180" s="2">
        <v>0.248289917433174</v>
      </c>
      <c r="W1180" s="2">
        <v>3.6597286491414797E-2</v>
      </c>
      <c r="X1180" s="2">
        <v>3.03568387313825E-2</v>
      </c>
      <c r="Y1180" s="2">
        <v>8</v>
      </c>
      <c r="Z1180" s="2" t="b">
        <v>0</v>
      </c>
      <c r="AA1180" s="2">
        <v>1380</v>
      </c>
      <c r="AB1180" s="2">
        <v>86432</v>
      </c>
      <c r="AC1180" s="2">
        <f>AA1180/(AA1180+AB1180)</f>
        <v>1.5715391973762129E-2</v>
      </c>
    </row>
    <row r="1181" spans="1:29" x14ac:dyDescent="0.25">
      <c r="A1181" s="2">
        <v>690.1</v>
      </c>
      <c r="B1181" s="2" t="s">
        <v>329</v>
      </c>
      <c r="C1181" s="2" t="s">
        <v>26</v>
      </c>
      <c r="D1181" s="2">
        <v>1.0177080029852601</v>
      </c>
      <c r="E1181" s="2">
        <v>0.98436684415464404</v>
      </c>
      <c r="F1181" s="2">
        <v>1.05217844901075</v>
      </c>
      <c r="G1181" s="2">
        <v>0.301682199810484</v>
      </c>
      <c r="H1181" s="2">
        <v>26.406542047932898</v>
      </c>
      <c r="I1181" s="2">
        <v>0.20914353680837</v>
      </c>
      <c r="J1181" s="2">
        <v>1.7553042980897299E-2</v>
      </c>
      <c r="K1181" s="2">
        <v>1.69950496791373E-2</v>
      </c>
      <c r="L1181" s="2">
        <v>9</v>
      </c>
      <c r="M1181" s="2" t="b">
        <v>0</v>
      </c>
      <c r="N1181" s="2">
        <v>3847</v>
      </c>
      <c r="O1181" s="2">
        <v>262836</v>
      </c>
      <c r="P1181" s="6">
        <f>N1181/(N1181+O1181)</f>
        <v>1.4425366446305163E-2</v>
      </c>
      <c r="Q1181" s="2">
        <v>1.0380794970333</v>
      </c>
      <c r="R1181" s="2">
        <v>0.97776378588480095</v>
      </c>
      <c r="S1181" s="2">
        <v>1.10211592791377</v>
      </c>
      <c r="T1181" s="2">
        <v>0.221075606843814</v>
      </c>
      <c r="U1181" s="2">
        <v>31.7773236012433</v>
      </c>
      <c r="V1181" s="2">
        <v>0.174284562293301</v>
      </c>
      <c r="W1181" s="2">
        <v>3.7372368548365398E-2</v>
      </c>
      <c r="X1181" s="2">
        <v>3.0541139972734398E-2</v>
      </c>
      <c r="Y1181" s="2">
        <v>8</v>
      </c>
      <c r="Z1181" s="2" t="b">
        <v>0</v>
      </c>
      <c r="AA1181" s="2">
        <v>1362</v>
      </c>
      <c r="AB1181" s="2">
        <v>86526</v>
      </c>
      <c r="AC1181" s="2">
        <f>AA1181/(AA1181+AB1181)</f>
        <v>1.5496996176952485E-2</v>
      </c>
    </row>
    <row r="1182" spans="1:29" x14ac:dyDescent="0.25">
      <c r="A1182" s="2">
        <v>691</v>
      </c>
      <c r="B1182" s="2" t="s">
        <v>328</v>
      </c>
      <c r="C1182" s="2" t="s">
        <v>26</v>
      </c>
      <c r="D1182" s="2">
        <v>1.13832291259236</v>
      </c>
      <c r="E1182" s="2">
        <v>1.01398174603639</v>
      </c>
      <c r="F1182" s="2">
        <v>1.2779116176380001</v>
      </c>
      <c r="G1182" s="2">
        <v>2.8146842902201999E-2</v>
      </c>
      <c r="H1182" s="2">
        <v>30.0682653898374</v>
      </c>
      <c r="I1182" s="2">
        <v>0.23181410953363599</v>
      </c>
      <c r="J1182" s="2">
        <v>0.12955604992828801</v>
      </c>
      <c r="K1182" s="2">
        <v>5.9016975704774599E-2</v>
      </c>
      <c r="L1182" s="2">
        <v>4</v>
      </c>
      <c r="M1182" s="2" t="b">
        <v>0</v>
      </c>
      <c r="N1182" s="2">
        <v>364</v>
      </c>
      <c r="O1182" s="2">
        <v>263441</v>
      </c>
      <c r="P1182" s="6">
        <f>N1182/(N1182+O1182)</f>
        <v>1.3798070544530998E-3</v>
      </c>
      <c r="Q1182" s="2">
        <v>1.1353019293404301</v>
      </c>
      <c r="R1182" s="2">
        <v>0.98996021282287805</v>
      </c>
      <c r="S1182" s="2">
        <v>1.30198209389523</v>
      </c>
      <c r="T1182" s="2">
        <v>6.9432612318016604E-2</v>
      </c>
      <c r="U1182" s="2">
        <v>53.324043882091303</v>
      </c>
      <c r="V1182" s="2">
        <v>0.11736921005024201</v>
      </c>
      <c r="W1182" s="2">
        <v>0.12689863259713</v>
      </c>
      <c r="X1182" s="2">
        <v>6.9893712030724697E-2</v>
      </c>
      <c r="Y1182" s="2">
        <v>3</v>
      </c>
      <c r="Z1182" s="2" t="b">
        <v>0</v>
      </c>
      <c r="AA1182" s="2">
        <v>279</v>
      </c>
      <c r="AB1182" s="2">
        <v>88433</v>
      </c>
      <c r="AC1182" s="2">
        <f>AA1182/(AA1182+AB1182)</f>
        <v>3.1450085670484264E-3</v>
      </c>
    </row>
    <row r="1183" spans="1:29" x14ac:dyDescent="0.25">
      <c r="A1183" s="2">
        <v>694</v>
      </c>
      <c r="B1183" s="2" t="s">
        <v>327</v>
      </c>
      <c r="C1183" s="2" t="s">
        <v>26</v>
      </c>
      <c r="D1183" s="2">
        <v>1.0321280814573299</v>
      </c>
      <c r="E1183" s="2">
        <v>0.99287299254252004</v>
      </c>
      <c r="F1183" s="2">
        <v>1.0729351936593801</v>
      </c>
      <c r="G1183" s="2">
        <v>0.10994792149594</v>
      </c>
      <c r="H1183" s="2">
        <v>42.351565452271203</v>
      </c>
      <c r="I1183" s="2">
        <v>6.7039390375040295E-2</v>
      </c>
      <c r="J1183" s="2">
        <v>3.1622769297639498E-2</v>
      </c>
      <c r="K1183" s="2">
        <v>1.97836774030722E-2</v>
      </c>
      <c r="L1183" s="2">
        <v>11</v>
      </c>
      <c r="M1183" s="2" t="b">
        <v>0</v>
      </c>
      <c r="N1183" s="2">
        <v>2957</v>
      </c>
      <c r="O1183" s="2">
        <v>260780</v>
      </c>
      <c r="P1183" s="6">
        <f>N1183/(N1183+O1183)</f>
        <v>1.1211927033370366E-2</v>
      </c>
      <c r="Q1183" s="2">
        <v>1.0284631579853201</v>
      </c>
      <c r="R1183" s="2">
        <v>0.98026504777407597</v>
      </c>
      <c r="S1183" s="2">
        <v>1.07903109443203</v>
      </c>
      <c r="T1183" s="2">
        <v>0.251777967091944</v>
      </c>
      <c r="U1183" s="2">
        <v>48.122729012998199</v>
      </c>
      <c r="V1183" s="2">
        <v>5.1457929774273901E-2</v>
      </c>
      <c r="W1183" s="2">
        <v>2.8065608356318401E-2</v>
      </c>
      <c r="X1183" s="2">
        <v>2.4489172100606998E-2</v>
      </c>
      <c r="Y1183" s="2">
        <v>9</v>
      </c>
      <c r="Z1183" s="2" t="b">
        <v>0</v>
      </c>
      <c r="AA1183" s="2">
        <v>2040</v>
      </c>
      <c r="AB1183" s="2">
        <v>84470</v>
      </c>
      <c r="AC1183" s="2">
        <f>AA1183/(AA1183+AB1183)</f>
        <v>2.3581088891457633E-2</v>
      </c>
    </row>
    <row r="1184" spans="1:29" x14ac:dyDescent="0.25">
      <c r="A1184" s="2">
        <v>694.1</v>
      </c>
      <c r="B1184" s="2" t="s">
        <v>326</v>
      </c>
      <c r="C1184" s="2" t="s">
        <v>26</v>
      </c>
      <c r="D1184" s="2">
        <v>0.986798266326954</v>
      </c>
      <c r="E1184" s="2">
        <v>0.84722718009762199</v>
      </c>
      <c r="F1184" s="2">
        <v>1.1493621088899399</v>
      </c>
      <c r="G1184" s="2">
        <v>0.86437694262126397</v>
      </c>
      <c r="H1184" s="2">
        <v>0.97817488249830398</v>
      </c>
      <c r="I1184" s="2">
        <v>0.40068468992730599</v>
      </c>
      <c r="J1184" s="2">
        <v>-1.32896511921245E-2</v>
      </c>
      <c r="K1184" s="2">
        <v>7.7805894879758905E-2</v>
      </c>
      <c r="L1184" s="2">
        <v>5</v>
      </c>
      <c r="M1184" s="2" t="b">
        <v>0</v>
      </c>
      <c r="N1184" s="2">
        <v>256</v>
      </c>
      <c r="O1184" s="2">
        <v>265410</v>
      </c>
      <c r="P1184" s="6">
        <f>N1184/(N1184+O1184)</f>
        <v>9.6361596892338502E-4</v>
      </c>
      <c r="Q1184" s="2">
        <v>1.0603688700009299</v>
      </c>
      <c r="R1184" s="2">
        <v>0.85803132964927098</v>
      </c>
      <c r="S1184" s="2">
        <v>1.31042084550299</v>
      </c>
      <c r="T1184" s="2">
        <v>0.58740075751717102</v>
      </c>
      <c r="U1184" s="2">
        <v>3.8119273702851602</v>
      </c>
      <c r="V1184" s="2">
        <v>0.37365545585050403</v>
      </c>
      <c r="W1184" s="2">
        <v>5.8616838156219798E-2</v>
      </c>
      <c r="X1184" s="2">
        <v>0.108028262378499</v>
      </c>
      <c r="Y1184" s="2">
        <v>4</v>
      </c>
      <c r="Z1184" s="2" t="b">
        <v>0</v>
      </c>
      <c r="AA1184" s="2">
        <v>171</v>
      </c>
      <c r="AB1184" s="2">
        <v>89100</v>
      </c>
      <c r="AC1184" s="2">
        <f>AA1184/(AA1184+AB1184)</f>
        <v>1.9155156769835669E-3</v>
      </c>
    </row>
    <row r="1185" spans="1:29" x14ac:dyDescent="0.25">
      <c r="A1185" s="2">
        <v>694.2</v>
      </c>
      <c r="B1185" s="2" t="s">
        <v>325</v>
      </c>
      <c r="C1185" s="2" t="s">
        <v>26</v>
      </c>
      <c r="D1185" s="2">
        <v>1.03359634985111</v>
      </c>
      <c r="E1185" s="2">
        <v>0.991237230011218</v>
      </c>
      <c r="F1185" s="2">
        <v>1.0777656267142499</v>
      </c>
      <c r="G1185" s="2">
        <v>0.121688356609923</v>
      </c>
      <c r="H1185" s="2">
        <v>54.399879776941802</v>
      </c>
      <c r="I1185" s="2">
        <v>2.4919067413853802E-2</v>
      </c>
      <c r="J1185" s="2">
        <v>3.3044322549166297E-2</v>
      </c>
      <c r="K1185" s="2">
        <v>2.1350245059510799E-2</v>
      </c>
      <c r="L1185" s="2">
        <v>9</v>
      </c>
      <c r="M1185" s="2" t="b">
        <v>0</v>
      </c>
      <c r="N1185" s="2">
        <v>2556</v>
      </c>
      <c r="O1185" s="2">
        <v>261056</v>
      </c>
      <c r="P1185" s="6">
        <f>N1185/(N1185+O1185)</f>
        <v>9.6960684642580768E-3</v>
      </c>
      <c r="Q1185" s="2">
        <v>1.0201063583538199</v>
      </c>
      <c r="R1185" s="2">
        <v>0.96964350635107699</v>
      </c>
      <c r="S1185" s="2">
        <v>1.0731954326904101</v>
      </c>
      <c r="T1185" s="2">
        <v>0.441863006006256</v>
      </c>
      <c r="U1185" s="2">
        <v>58.179155849806897</v>
      </c>
      <c r="V1185" s="2">
        <v>1.9165545673667E-2</v>
      </c>
      <c r="W1185" s="2">
        <v>1.9906894756040301E-2</v>
      </c>
      <c r="X1185" s="2">
        <v>2.58850108565085E-2</v>
      </c>
      <c r="Y1185" s="2">
        <v>8</v>
      </c>
      <c r="Z1185" s="2" t="b">
        <v>0</v>
      </c>
      <c r="AA1185" s="2">
        <v>1827</v>
      </c>
      <c r="AB1185" s="2">
        <v>84746</v>
      </c>
      <c r="AC1185" s="2">
        <f>AA1185/(AA1185+AB1185)</f>
        <v>2.1103577327804282E-2</v>
      </c>
    </row>
    <row r="1186" spans="1:29" x14ac:dyDescent="0.25">
      <c r="A1186" s="2">
        <v>695</v>
      </c>
      <c r="B1186" s="2" t="s">
        <v>324</v>
      </c>
      <c r="C1186" s="2" t="s">
        <v>26</v>
      </c>
      <c r="D1186" s="2">
        <v>1.0213099765745799</v>
      </c>
      <c r="E1186" s="2">
        <v>0.99634897949221901</v>
      </c>
      <c r="F1186" s="2">
        <v>1.0468963081413101</v>
      </c>
      <c r="G1186" s="2">
        <v>9.4872628885907501E-2</v>
      </c>
      <c r="H1186" s="2">
        <v>0</v>
      </c>
      <c r="I1186" s="2">
        <v>0.441136323796673</v>
      </c>
      <c r="J1186" s="2">
        <v>2.1086094059615701E-2</v>
      </c>
      <c r="K1186" s="2">
        <v>1.26246175976396E-2</v>
      </c>
      <c r="L1186" s="2">
        <v>11</v>
      </c>
      <c r="M1186" s="2" t="b">
        <v>0</v>
      </c>
      <c r="N1186" s="2">
        <v>7289</v>
      </c>
      <c r="O1186" s="2">
        <v>258186</v>
      </c>
      <c r="P1186" s="6">
        <f>N1186/(N1186+O1186)</f>
        <v>2.7456445993031358E-2</v>
      </c>
      <c r="Q1186" s="2">
        <v>1.0115309142459401</v>
      </c>
      <c r="R1186" s="2">
        <v>0.98032296457937795</v>
      </c>
      <c r="S1186" s="2">
        <v>1.0437323488736701</v>
      </c>
      <c r="T1186" s="2">
        <v>0.47334616211226199</v>
      </c>
      <c r="U1186" s="2">
        <v>11.316385590538101</v>
      </c>
      <c r="V1186" s="2">
        <v>0.34054162972496799</v>
      </c>
      <c r="W1186" s="2">
        <v>1.14649399326708E-2</v>
      </c>
      <c r="X1186" s="2">
        <v>1.5989143726970599E-2</v>
      </c>
      <c r="Y1186" s="2">
        <v>9</v>
      </c>
      <c r="Z1186" s="2" t="b">
        <v>0</v>
      </c>
      <c r="AA1186" s="2">
        <v>4824</v>
      </c>
      <c r="AB1186" s="2">
        <v>81876</v>
      </c>
      <c r="AC1186" s="2">
        <f>AA1186/(AA1186+AB1186)</f>
        <v>5.56401384083045E-2</v>
      </c>
    </row>
    <row r="1187" spans="1:29" x14ac:dyDescent="0.25">
      <c r="A1187" s="2">
        <v>695.2</v>
      </c>
      <c r="B1187" s="2" t="s">
        <v>323</v>
      </c>
      <c r="C1187" s="2" t="s">
        <v>26</v>
      </c>
      <c r="D1187" s="2">
        <v>1.0419599484850699</v>
      </c>
      <c r="E1187" s="2">
        <v>0.88973917745105102</v>
      </c>
      <c r="F1187" s="2">
        <v>1.2202233663097599</v>
      </c>
      <c r="G1187" s="2">
        <v>0.60997660934258002</v>
      </c>
      <c r="H1187" s="2">
        <v>0</v>
      </c>
      <c r="I1187" s="2">
        <v>0.90973576318142702</v>
      </c>
      <c r="J1187" s="2">
        <v>4.1103505438000697E-2</v>
      </c>
      <c r="K1187" s="2">
        <v>8.0578227423383095E-2</v>
      </c>
      <c r="L1187" s="2">
        <v>2</v>
      </c>
      <c r="M1187" s="2" t="b">
        <v>0</v>
      </c>
      <c r="N1187" s="2">
        <v>211</v>
      </c>
      <c r="O1187" s="2">
        <v>264948</v>
      </c>
      <c r="P1187" s="6">
        <f>N1187/(N1187+O1187)</f>
        <v>7.9574896571491069E-4</v>
      </c>
      <c r="Q1187" s="2" t="s">
        <v>21</v>
      </c>
      <c r="R1187" s="2" t="s">
        <v>21</v>
      </c>
      <c r="S1187" s="2" t="s">
        <v>21</v>
      </c>
      <c r="T1187" s="2" t="s">
        <v>21</v>
      </c>
      <c r="U1187" s="2" t="s">
        <v>21</v>
      </c>
      <c r="V1187" s="2" t="s">
        <v>21</v>
      </c>
      <c r="W1187" s="2" t="s">
        <v>21</v>
      </c>
      <c r="X1187" s="2" t="s">
        <v>21</v>
      </c>
      <c r="Y1187" s="2" t="s">
        <v>21</v>
      </c>
      <c r="Z1187" s="2" t="s">
        <v>21</v>
      </c>
      <c r="AA1187" s="2" t="s">
        <v>21</v>
      </c>
      <c r="AB1187" s="2" t="s">
        <v>21</v>
      </c>
      <c r="AC1187" s="2" t="s">
        <v>21</v>
      </c>
    </row>
    <row r="1188" spans="1:29" x14ac:dyDescent="0.25">
      <c r="A1188" s="2">
        <v>695.3</v>
      </c>
      <c r="B1188" s="2" t="s">
        <v>322</v>
      </c>
      <c r="C1188" s="2" t="s">
        <v>26</v>
      </c>
      <c r="D1188" s="2">
        <v>1.05849418627967</v>
      </c>
      <c r="E1188" s="2">
        <v>1.0030609471351399</v>
      </c>
      <c r="F1188" s="2">
        <v>1.1169908923160501</v>
      </c>
      <c r="G1188" s="2">
        <v>3.8328508543338101E-2</v>
      </c>
      <c r="H1188" s="2">
        <v>41.676031222139699</v>
      </c>
      <c r="I1188" s="2">
        <v>0.10049552467431901</v>
      </c>
      <c r="J1188" s="2">
        <v>5.68473191635935E-2</v>
      </c>
      <c r="K1188" s="2">
        <v>2.7444916138044499E-2</v>
      </c>
      <c r="L1188" s="2">
        <v>8</v>
      </c>
      <c r="M1188" s="2" t="b">
        <v>0</v>
      </c>
      <c r="N1188" s="2">
        <v>1563</v>
      </c>
      <c r="O1188" s="2">
        <v>258342</v>
      </c>
      <c r="P1188" s="6">
        <f>N1188/(N1188+O1188)</f>
        <v>6.0137357880764124E-3</v>
      </c>
      <c r="Q1188" s="2">
        <v>1.0416764194027299</v>
      </c>
      <c r="R1188" s="2">
        <v>0.98037382466135403</v>
      </c>
      <c r="S1188" s="2">
        <v>1.1068122541057199</v>
      </c>
      <c r="T1188" s="2">
        <v>0.18701978285061599</v>
      </c>
      <c r="U1188" s="2">
        <v>44.171003881791897</v>
      </c>
      <c r="V1188" s="2">
        <v>9.65140997881868E-2</v>
      </c>
      <c r="W1188" s="2">
        <v>4.0831357103042303E-2</v>
      </c>
      <c r="X1188" s="2">
        <v>3.0945815279202898E-2</v>
      </c>
      <c r="Y1188" s="2">
        <v>7</v>
      </c>
      <c r="Z1188" s="2" t="b">
        <v>0</v>
      </c>
      <c r="AA1188" s="2">
        <v>1277</v>
      </c>
      <c r="AB1188" s="2">
        <v>87174</v>
      </c>
      <c r="AC1188" s="2">
        <f>AA1188/(AA1188+AB1188)</f>
        <v>1.443737210432895E-2</v>
      </c>
    </row>
    <row r="1189" spans="1:29" x14ac:dyDescent="0.25">
      <c r="A1189" s="2">
        <v>695.4</v>
      </c>
      <c r="B1189" s="2" t="s">
        <v>321</v>
      </c>
      <c r="C1189" s="2" t="s">
        <v>26</v>
      </c>
      <c r="D1189" s="2">
        <v>1.0442083800517501</v>
      </c>
      <c r="E1189" s="2">
        <v>1.0010047470229499</v>
      </c>
      <c r="F1189" s="2">
        <v>1.0892766934553799</v>
      </c>
      <c r="G1189" s="2">
        <v>4.4798115774000599E-2</v>
      </c>
      <c r="H1189" s="2">
        <v>0</v>
      </c>
      <c r="I1189" s="2">
        <v>0.54435384825565003</v>
      </c>
      <c r="J1189" s="2">
        <v>4.3259067294184897E-2</v>
      </c>
      <c r="K1189" s="2">
        <v>2.1558980177683901E-2</v>
      </c>
      <c r="L1189" s="2">
        <v>10</v>
      </c>
      <c r="M1189" s="2" t="b">
        <v>0</v>
      </c>
      <c r="N1189" s="2">
        <v>2378</v>
      </c>
      <c r="O1189" s="2">
        <v>262398</v>
      </c>
      <c r="P1189" s="6">
        <f>N1189/(N1189+O1189)</f>
        <v>8.9811765416805151E-3</v>
      </c>
      <c r="Q1189" s="2">
        <v>1.03266100157214</v>
      </c>
      <c r="R1189" s="2">
        <v>0.98431362656302201</v>
      </c>
      <c r="S1189" s="2">
        <v>1.0833830959869299</v>
      </c>
      <c r="T1189" s="2">
        <v>0.188949062774592</v>
      </c>
      <c r="U1189" s="2">
        <v>0</v>
      </c>
      <c r="V1189" s="2">
        <v>0.45484637828283297</v>
      </c>
      <c r="W1189" s="2">
        <v>3.2138967422693197E-2</v>
      </c>
      <c r="X1189" s="2">
        <v>2.4464568905992499E-2</v>
      </c>
      <c r="Y1189" s="2">
        <v>8</v>
      </c>
      <c r="Z1189" s="2" t="b">
        <v>0</v>
      </c>
      <c r="AA1189" s="2">
        <v>1866</v>
      </c>
      <c r="AB1189" s="2">
        <v>87186</v>
      </c>
      <c r="AC1189" s="2">
        <f>AA1189/(AA1189+AB1189)</f>
        <v>2.0954049319498722E-2</v>
      </c>
    </row>
    <row r="1190" spans="1:29" x14ac:dyDescent="0.25">
      <c r="A1190" s="2">
        <v>695.41</v>
      </c>
      <c r="B1190" s="2" t="s">
        <v>320</v>
      </c>
      <c r="C1190" s="2" t="s">
        <v>26</v>
      </c>
      <c r="D1190" s="2">
        <v>1.0112212487857599</v>
      </c>
      <c r="E1190" s="2">
        <v>0.92942741017437402</v>
      </c>
      <c r="F1190" s="2">
        <v>1.1002133171475701</v>
      </c>
      <c r="G1190" s="2">
        <v>0.79540360111780495</v>
      </c>
      <c r="H1190" s="2">
        <v>0</v>
      </c>
      <c r="I1190" s="2">
        <v>0.86251957863373796</v>
      </c>
      <c r="J1190" s="2">
        <v>1.1158757624956999E-2</v>
      </c>
      <c r="K1190" s="2">
        <v>4.3034121403924402E-2</v>
      </c>
      <c r="L1190" s="2">
        <v>8</v>
      </c>
      <c r="M1190" s="2" t="b">
        <v>0</v>
      </c>
      <c r="N1190" s="2">
        <v>638</v>
      </c>
      <c r="O1190" s="2">
        <v>262461</v>
      </c>
      <c r="P1190" s="6">
        <f>N1190/(N1190+O1190)</f>
        <v>2.4249427021767471E-3</v>
      </c>
      <c r="Q1190" s="2">
        <v>0.99383817800233298</v>
      </c>
      <c r="R1190" s="2">
        <v>0.89792404623745603</v>
      </c>
      <c r="S1190" s="2">
        <v>1.09999763141859</v>
      </c>
      <c r="T1190" s="2">
        <v>0.90498551058310095</v>
      </c>
      <c r="U1190" s="2">
        <v>0</v>
      </c>
      <c r="V1190" s="2">
        <v>0.74615697858318497</v>
      </c>
      <c r="W1190" s="2">
        <v>-6.18088436913369E-3</v>
      </c>
      <c r="X1190" s="2">
        <v>5.1781008077619803E-2</v>
      </c>
      <c r="Y1190" s="2">
        <v>6</v>
      </c>
      <c r="Z1190" s="2" t="b">
        <v>0</v>
      </c>
      <c r="AA1190" s="2">
        <v>459</v>
      </c>
      <c r="AB1190" s="2">
        <v>88551</v>
      </c>
      <c r="AC1190" s="2">
        <f>AA1190/(AA1190+AB1190)</f>
        <v>5.1567239635995953E-3</v>
      </c>
    </row>
    <row r="1191" spans="1:29" x14ac:dyDescent="0.25">
      <c r="A1191" s="2">
        <v>695.42</v>
      </c>
      <c r="B1191" s="2" t="s">
        <v>319</v>
      </c>
      <c r="C1191" s="2" t="s">
        <v>26</v>
      </c>
      <c r="D1191" s="2">
        <v>1.0467224556425001</v>
      </c>
      <c r="E1191" s="2">
        <v>1.0013129032803001</v>
      </c>
      <c r="F1191" s="2">
        <v>1.09419133175752</v>
      </c>
      <c r="G1191" s="2">
        <v>4.35970019446065E-2</v>
      </c>
      <c r="H1191" s="2">
        <v>0</v>
      </c>
      <c r="I1191" s="2">
        <v>0.57855973096518798</v>
      </c>
      <c r="J1191" s="2">
        <v>4.5663811400838202E-2</v>
      </c>
      <c r="K1191" s="2">
        <v>2.2628869496722898E-2</v>
      </c>
      <c r="L1191" s="2">
        <v>10</v>
      </c>
      <c r="M1191" s="2" t="b">
        <v>0</v>
      </c>
      <c r="N1191" s="2">
        <v>2152</v>
      </c>
      <c r="O1191" s="2">
        <v>262545</v>
      </c>
      <c r="P1191" s="6">
        <f>N1191/(N1191+O1191)</f>
        <v>8.13005058614189E-3</v>
      </c>
      <c r="Q1191" s="2">
        <v>1.0325634958216501</v>
      </c>
      <c r="R1191" s="2">
        <v>0.98248011811597402</v>
      </c>
      <c r="S1191" s="2">
        <v>1.0851999478095999</v>
      </c>
      <c r="T1191" s="2">
        <v>0.20651582733798499</v>
      </c>
      <c r="U1191" s="2">
        <v>0</v>
      </c>
      <c r="V1191" s="2">
        <v>0.522841604921507</v>
      </c>
      <c r="W1191" s="2">
        <v>3.2044541126002302E-2</v>
      </c>
      <c r="X1191" s="2">
        <v>2.5367666434655E-2</v>
      </c>
      <c r="Y1191" s="2">
        <v>8</v>
      </c>
      <c r="Z1191" s="2" t="b">
        <v>0</v>
      </c>
      <c r="AA1191" s="2">
        <v>1727</v>
      </c>
      <c r="AB1191" s="2">
        <v>87333</v>
      </c>
      <c r="AC1191" s="2">
        <f>AA1191/(AA1191+AB1191)</f>
        <v>1.9391421513586346E-2</v>
      </c>
    </row>
    <row r="1192" spans="1:29" x14ac:dyDescent="0.25">
      <c r="A1192" s="2">
        <v>695.7</v>
      </c>
      <c r="B1192" s="2" t="s">
        <v>318</v>
      </c>
      <c r="C1192" s="2" t="s">
        <v>26</v>
      </c>
      <c r="D1192" s="2">
        <v>0.98335090222015198</v>
      </c>
      <c r="E1192" s="2">
        <v>0.93290806706537099</v>
      </c>
      <c r="F1192" s="2">
        <v>1.03652120828904</v>
      </c>
      <c r="G1192" s="2">
        <v>0.53204303544404496</v>
      </c>
      <c r="H1192" s="2">
        <v>19.108181353021799</v>
      </c>
      <c r="I1192" s="2">
        <v>0.27284936764944201</v>
      </c>
      <c r="J1192" s="2">
        <v>-1.6789251811426702E-2</v>
      </c>
      <c r="K1192" s="2">
        <v>2.6867517136747999E-2</v>
      </c>
      <c r="L1192" s="2">
        <v>9</v>
      </c>
      <c r="M1192" s="2" t="b">
        <v>0</v>
      </c>
      <c r="N1192" s="2">
        <v>1556</v>
      </c>
      <c r="O1192" s="2">
        <v>264203</v>
      </c>
      <c r="P1192" s="6">
        <f>N1192/(N1192+O1192)</f>
        <v>5.8549287136089468E-3</v>
      </c>
      <c r="Q1192" s="2">
        <v>0.95469359485975103</v>
      </c>
      <c r="R1192" s="2">
        <v>0.88170601599780896</v>
      </c>
      <c r="S1192" s="2">
        <v>1.0337230817630001</v>
      </c>
      <c r="T1192" s="2">
        <v>0.25320254744991799</v>
      </c>
      <c r="U1192" s="2">
        <v>21.733774810503299</v>
      </c>
      <c r="V1192" s="2">
        <v>0.25671385864097601</v>
      </c>
      <c r="W1192" s="2">
        <v>-4.6364833061353902E-2</v>
      </c>
      <c r="X1192" s="2">
        <v>4.0578174547294302E-2</v>
      </c>
      <c r="Y1192" s="2">
        <v>8</v>
      </c>
      <c r="Z1192" s="2" t="b">
        <v>0</v>
      </c>
      <c r="AA1192" s="2">
        <v>751</v>
      </c>
      <c r="AB1192" s="2">
        <v>87893</v>
      </c>
      <c r="AC1192" s="2">
        <f>AA1192/(AA1192+AB1192)</f>
        <v>8.472090609629529E-3</v>
      </c>
    </row>
    <row r="1193" spans="1:29" x14ac:dyDescent="0.25">
      <c r="A1193" s="2">
        <v>695.8</v>
      </c>
      <c r="B1193" s="2" t="s">
        <v>317</v>
      </c>
      <c r="C1193" s="2" t="s">
        <v>26</v>
      </c>
      <c r="D1193" s="2">
        <v>1.0000125842999199</v>
      </c>
      <c r="E1193" s="2">
        <v>0.93390073282647801</v>
      </c>
      <c r="F1193" s="2">
        <v>1.07080456584673</v>
      </c>
      <c r="G1193" s="2">
        <v>0.99971227811701402</v>
      </c>
      <c r="H1193" s="2">
        <v>0</v>
      </c>
      <c r="I1193" s="2">
        <v>0.70974593595667501</v>
      </c>
      <c r="J1193" s="7">
        <v>1.25842207346873E-5</v>
      </c>
      <c r="K1193" s="2">
        <v>3.4897433285618999E-2</v>
      </c>
      <c r="L1193" s="2">
        <v>8</v>
      </c>
      <c r="M1193" s="2" t="b">
        <v>0</v>
      </c>
      <c r="N1193" s="2">
        <v>985</v>
      </c>
      <c r="O1193" s="2">
        <v>262118</v>
      </c>
      <c r="P1193" s="6">
        <f>N1193/(N1193+O1193)</f>
        <v>3.7437809527067346E-3</v>
      </c>
      <c r="Q1193" s="2">
        <v>0.99265096289213695</v>
      </c>
      <c r="R1193" s="2">
        <v>0.91545508268471698</v>
      </c>
      <c r="S1193" s="2">
        <v>1.07635639669068</v>
      </c>
      <c r="T1193" s="2">
        <v>0.85827146487613404</v>
      </c>
      <c r="U1193" s="2">
        <v>0</v>
      </c>
      <c r="V1193" s="2">
        <v>0.61212870036147005</v>
      </c>
      <c r="W1193" s="2">
        <v>-7.3761743177224101E-3</v>
      </c>
      <c r="X1193" s="2">
        <v>4.13057615056516E-2</v>
      </c>
      <c r="Y1193" s="2">
        <v>7</v>
      </c>
      <c r="Z1193" s="2" t="b">
        <v>0</v>
      </c>
      <c r="AA1193" s="2">
        <v>740</v>
      </c>
      <c r="AB1193" s="2">
        <v>87110</v>
      </c>
      <c r="AC1193" s="2">
        <f>AA1193/(AA1193+AB1193)</f>
        <v>8.4234490608992608E-3</v>
      </c>
    </row>
    <row r="1194" spans="1:29" x14ac:dyDescent="0.25">
      <c r="A1194" s="2">
        <v>695.9</v>
      </c>
      <c r="B1194" s="2" t="s">
        <v>316</v>
      </c>
      <c r="C1194" s="2" t="s">
        <v>26</v>
      </c>
      <c r="D1194" s="2">
        <v>1.0034841126535201</v>
      </c>
      <c r="E1194" s="2">
        <v>0.92141721287193501</v>
      </c>
      <c r="F1194" s="2">
        <v>1.0928603788607301</v>
      </c>
      <c r="G1194" s="2">
        <v>0.93631896492592004</v>
      </c>
      <c r="H1194" s="2">
        <v>7.6660195718376697E-3</v>
      </c>
      <c r="I1194" s="2">
        <v>0.36785123838047901</v>
      </c>
      <c r="J1194" s="2">
        <v>3.4780571942195802E-3</v>
      </c>
      <c r="K1194" s="2">
        <v>4.3531617573872201E-2</v>
      </c>
      <c r="L1194" s="2">
        <v>3</v>
      </c>
      <c r="M1194" s="2" t="b">
        <v>0</v>
      </c>
      <c r="N1194" s="2">
        <v>568</v>
      </c>
      <c r="O1194" s="2">
        <v>264303</v>
      </c>
      <c r="P1194" s="6">
        <f>N1194/(N1194+O1194)</f>
        <v>2.1444401236828492E-3</v>
      </c>
      <c r="Q1194" s="2">
        <v>0.91440999625092501</v>
      </c>
      <c r="R1194" s="2">
        <v>0.743220579503033</v>
      </c>
      <c r="S1194" s="2">
        <v>1.1250302592572401</v>
      </c>
      <c r="T1194" s="2">
        <v>0.39753632807901601</v>
      </c>
      <c r="U1194" s="2">
        <v>6.5498158866165399</v>
      </c>
      <c r="V1194" s="2">
        <v>0.30092537767859601</v>
      </c>
      <c r="W1194" s="2">
        <v>-8.9476234528344994E-2</v>
      </c>
      <c r="X1194" s="2">
        <v>0.105760191807403</v>
      </c>
      <c r="Y1194" s="2">
        <v>2</v>
      </c>
      <c r="Z1194" s="2" t="b">
        <v>0</v>
      </c>
      <c r="AA1194" s="2">
        <v>121</v>
      </c>
      <c r="AB1194" s="2">
        <v>87993</v>
      </c>
      <c r="AC1194" s="2">
        <f>AA1194/(AA1194+AB1194)</f>
        <v>1.3732210545429784E-3</v>
      </c>
    </row>
    <row r="1195" spans="1:29" x14ac:dyDescent="0.25">
      <c r="A1195" s="2">
        <v>696</v>
      </c>
      <c r="B1195" s="2" t="s">
        <v>315</v>
      </c>
      <c r="C1195" s="2" t="s">
        <v>26</v>
      </c>
      <c r="D1195" s="2">
        <v>0.97152899936096104</v>
      </c>
      <c r="E1195" s="2">
        <v>0.93790393453596799</v>
      </c>
      <c r="F1195" s="2">
        <v>1.0063595660959599</v>
      </c>
      <c r="G1195" s="2">
        <v>0.10800701160531299</v>
      </c>
      <c r="H1195" s="2">
        <v>16.383706267498098</v>
      </c>
      <c r="I1195" s="2">
        <v>0.29670138914842398</v>
      </c>
      <c r="J1195" s="2">
        <v>-2.8884160521664801E-2</v>
      </c>
      <c r="K1195" s="2">
        <v>1.7971549571185599E-2</v>
      </c>
      <c r="L1195" s="2">
        <v>9</v>
      </c>
      <c r="M1195" s="2" t="b">
        <v>0</v>
      </c>
      <c r="N1195" s="2">
        <v>3385</v>
      </c>
      <c r="O1195" s="2">
        <v>259865</v>
      </c>
      <c r="P1195" s="6">
        <f>N1195/(N1195+O1195)</f>
        <v>1.2858499525166192E-2</v>
      </c>
      <c r="Q1195" s="2">
        <v>1.0298541915537101</v>
      </c>
      <c r="R1195" s="2">
        <v>0.97416752604332002</v>
      </c>
      <c r="S1195" s="2">
        <v>1.08872409262961</v>
      </c>
      <c r="T1195" s="2">
        <v>0.299646256497754</v>
      </c>
      <c r="U1195" s="2">
        <v>0</v>
      </c>
      <c r="V1195" s="2">
        <v>0.92653550421331499</v>
      </c>
      <c r="W1195" s="2">
        <v>2.9417230622417499E-2</v>
      </c>
      <c r="X1195" s="2">
        <v>2.8362369512588099E-2</v>
      </c>
      <c r="Y1195" s="2">
        <v>8</v>
      </c>
      <c r="Z1195" s="2" t="b">
        <v>0</v>
      </c>
      <c r="AA1195" s="2">
        <v>1478</v>
      </c>
      <c r="AB1195" s="2">
        <v>86810</v>
      </c>
      <c r="AC1195" s="2">
        <f>AA1195/(AA1195+AB1195)</f>
        <v>1.674066690830011E-2</v>
      </c>
    </row>
    <row r="1196" spans="1:29" x14ac:dyDescent="0.25">
      <c r="A1196" s="2">
        <v>696.3</v>
      </c>
      <c r="B1196" s="2" t="s">
        <v>314</v>
      </c>
      <c r="C1196" s="2" t="s">
        <v>26</v>
      </c>
      <c r="D1196" s="2">
        <v>0.97298836252716603</v>
      </c>
      <c r="E1196" s="2">
        <v>0.74046313985710499</v>
      </c>
      <c r="F1196" s="2">
        <v>1.2785327218259499</v>
      </c>
      <c r="G1196" s="2">
        <v>0.84419995983391305</v>
      </c>
      <c r="H1196" s="2">
        <v>63.002110085531001</v>
      </c>
      <c r="I1196" s="2">
        <v>0.100168610891535</v>
      </c>
      <c r="J1196" s="2">
        <v>-2.7383157271393E-2</v>
      </c>
      <c r="K1196" s="2">
        <v>0.13933739026151901</v>
      </c>
      <c r="L1196" s="2">
        <v>2</v>
      </c>
      <c r="M1196" s="2" t="b">
        <v>0</v>
      </c>
      <c r="N1196" s="2">
        <v>109</v>
      </c>
      <c r="O1196" s="2">
        <v>260181</v>
      </c>
      <c r="P1196" s="6">
        <f>N1196/(N1196+O1196)</f>
        <v>4.1876368665719004E-4</v>
      </c>
      <c r="Q1196" s="2" t="s">
        <v>21</v>
      </c>
      <c r="R1196" s="2" t="s">
        <v>21</v>
      </c>
      <c r="S1196" s="2" t="s">
        <v>21</v>
      </c>
      <c r="T1196" s="2" t="s">
        <v>21</v>
      </c>
      <c r="U1196" s="2" t="s">
        <v>21</v>
      </c>
      <c r="V1196" s="2" t="s">
        <v>21</v>
      </c>
      <c r="W1196" s="2" t="s">
        <v>21</v>
      </c>
      <c r="X1196" s="2" t="s">
        <v>21</v>
      </c>
      <c r="Y1196" s="2" t="s">
        <v>21</v>
      </c>
      <c r="Z1196" s="2" t="s">
        <v>21</v>
      </c>
      <c r="AA1196" s="2" t="s">
        <v>21</v>
      </c>
      <c r="AB1196" s="2" t="s">
        <v>21</v>
      </c>
      <c r="AC1196" s="2" t="s">
        <v>21</v>
      </c>
    </row>
    <row r="1197" spans="1:29" x14ac:dyDescent="0.25">
      <c r="A1197" s="2">
        <v>696.4</v>
      </c>
      <c r="B1197" s="2" t="s">
        <v>313</v>
      </c>
      <c r="C1197" s="2" t="s">
        <v>26</v>
      </c>
      <c r="D1197" s="2">
        <v>0.97640642883061302</v>
      </c>
      <c r="E1197" s="2">
        <v>0.941987638059685</v>
      </c>
      <c r="F1197" s="2">
        <v>1.01208282969139</v>
      </c>
      <c r="G1197" s="2">
        <v>0.19222932044593</v>
      </c>
      <c r="H1197" s="2">
        <v>36.920240342145398</v>
      </c>
      <c r="I1197" s="2">
        <v>0.123256133710133</v>
      </c>
      <c r="J1197" s="2">
        <v>-2.3876356266846002E-2</v>
      </c>
      <c r="K1197" s="2">
        <v>1.8309913644840799E-2</v>
      </c>
      <c r="L1197" s="2">
        <v>9</v>
      </c>
      <c r="M1197" s="2" t="b">
        <v>0</v>
      </c>
      <c r="N1197" s="2">
        <v>3252</v>
      </c>
      <c r="O1197" s="2">
        <v>260205</v>
      </c>
      <c r="P1197" s="6">
        <f>N1197/(N1197+O1197)</f>
        <v>1.2343570297999294E-2</v>
      </c>
      <c r="Q1197" s="2">
        <v>1.0548948286494499</v>
      </c>
      <c r="R1197" s="2">
        <v>0.99606733077903997</v>
      </c>
      <c r="S1197" s="2">
        <v>1.1171966644473701</v>
      </c>
      <c r="T1197" s="2">
        <v>6.7944903171098303E-2</v>
      </c>
      <c r="U1197" s="2">
        <v>0</v>
      </c>
      <c r="V1197" s="2">
        <v>0.990277050360163</v>
      </c>
      <c r="W1197" s="2">
        <v>5.3441073474865E-2</v>
      </c>
      <c r="X1197" s="2">
        <v>2.9276811424140299E-2</v>
      </c>
      <c r="Y1197" s="2">
        <v>8</v>
      </c>
      <c r="Z1197" s="2" t="b">
        <v>0</v>
      </c>
      <c r="AA1197" s="2">
        <v>1383</v>
      </c>
      <c r="AB1197" s="2">
        <v>87150</v>
      </c>
      <c r="AC1197" s="2">
        <f>AA1197/(AA1197+AB1197)</f>
        <v>1.5621293754871065E-2</v>
      </c>
    </row>
    <row r="1198" spans="1:29" x14ac:dyDescent="0.25">
      <c r="A1198" s="2">
        <v>696.41</v>
      </c>
      <c r="B1198" s="2" t="s">
        <v>312</v>
      </c>
      <c r="C1198" s="2" t="s">
        <v>26</v>
      </c>
      <c r="D1198" s="2">
        <v>0.98183523250389604</v>
      </c>
      <c r="E1198" s="2">
        <v>0.94288274467895195</v>
      </c>
      <c r="F1198" s="2">
        <v>1.0223969302929801</v>
      </c>
      <c r="G1198" s="2">
        <v>0.374780305302853</v>
      </c>
      <c r="H1198" s="2">
        <v>46.232260652707701</v>
      </c>
      <c r="I1198" s="2">
        <v>7.1647801050157001E-2</v>
      </c>
      <c r="J1198" s="2">
        <v>-1.83317723798384E-2</v>
      </c>
      <c r="K1198" s="2">
        <v>2.0654244100240499E-2</v>
      </c>
      <c r="L1198" s="2">
        <v>8</v>
      </c>
      <c r="M1198" s="2" t="b">
        <v>0</v>
      </c>
      <c r="N1198" s="2">
        <v>2602</v>
      </c>
      <c r="O1198" s="2">
        <v>260396</v>
      </c>
      <c r="P1198" s="6">
        <f>N1198/(N1198+O1198)</f>
        <v>9.8936113582612801E-3</v>
      </c>
      <c r="Q1198" s="2">
        <v>1.06490703135637</v>
      </c>
      <c r="R1198" s="2">
        <v>0.99919568591337204</v>
      </c>
      <c r="S1198" s="2">
        <v>1.13493983352781</v>
      </c>
      <c r="T1198" s="2">
        <v>5.2965352963170301E-2</v>
      </c>
      <c r="U1198" s="2">
        <v>0</v>
      </c>
      <c r="V1198" s="2">
        <v>0.86410758747675298</v>
      </c>
      <c r="W1198" s="2">
        <v>6.2887500849938202E-2</v>
      </c>
      <c r="X1198" s="2">
        <v>3.2496586199074903E-2</v>
      </c>
      <c r="Y1198" s="2">
        <v>7</v>
      </c>
      <c r="Z1198" s="2" t="b">
        <v>0</v>
      </c>
      <c r="AA1198" s="2">
        <v>1168</v>
      </c>
      <c r="AB1198" s="2">
        <v>87341</v>
      </c>
      <c r="AC1198" s="2">
        <f>AA1198/(AA1198+AB1198)</f>
        <v>1.3196398106407258E-2</v>
      </c>
    </row>
    <row r="1199" spans="1:29" x14ac:dyDescent="0.25">
      <c r="A1199" s="2">
        <v>696.42</v>
      </c>
      <c r="B1199" s="2" t="s">
        <v>311</v>
      </c>
      <c r="C1199" s="2" t="s">
        <v>26</v>
      </c>
      <c r="D1199" s="2">
        <v>0.95367933366795898</v>
      </c>
      <c r="E1199" s="2">
        <v>0.89340616310890397</v>
      </c>
      <c r="F1199" s="2">
        <v>1.0180188015498299</v>
      </c>
      <c r="G1199" s="2">
        <v>0.15449416349782899</v>
      </c>
      <c r="H1199" s="2">
        <v>57.742464394828801</v>
      </c>
      <c r="I1199" s="2">
        <v>5.0455425105369302E-2</v>
      </c>
      <c r="J1199" s="2">
        <v>-4.74277922682576E-2</v>
      </c>
      <c r="K1199" s="2">
        <v>3.33098872463643E-2</v>
      </c>
      <c r="L1199" s="2">
        <v>5</v>
      </c>
      <c r="M1199" s="2" t="b">
        <v>0</v>
      </c>
      <c r="N1199" s="2">
        <v>993</v>
      </c>
      <c r="O1199" s="2">
        <v>261496</v>
      </c>
      <c r="P1199" s="6">
        <f>N1199/(N1199+O1199)</f>
        <v>3.7830156692280439E-3</v>
      </c>
      <c r="Q1199" s="2">
        <v>1.0356892971826801</v>
      </c>
      <c r="R1199" s="2">
        <v>0.93125408592224301</v>
      </c>
      <c r="S1199" s="2">
        <v>1.1518363640106599</v>
      </c>
      <c r="T1199" s="2">
        <v>0.51787187159566594</v>
      </c>
      <c r="U1199" s="2">
        <v>47.824742184332102</v>
      </c>
      <c r="V1199" s="2">
        <v>0.124435396357088</v>
      </c>
      <c r="W1199" s="2">
        <v>3.5067192662108497E-2</v>
      </c>
      <c r="X1199" s="2">
        <v>5.4230748743852697E-2</v>
      </c>
      <c r="Y1199" s="2">
        <v>4</v>
      </c>
      <c r="Z1199" s="2" t="b">
        <v>0</v>
      </c>
      <c r="AA1199" s="2">
        <v>421</v>
      </c>
      <c r="AB1199" s="2">
        <v>88441</v>
      </c>
      <c r="AC1199" s="2">
        <f>AA1199/(AA1199+AB1199)</f>
        <v>4.7376831491526186E-3</v>
      </c>
    </row>
    <row r="1200" spans="1:29" x14ac:dyDescent="0.25">
      <c r="A1200" s="2">
        <v>697</v>
      </c>
      <c r="B1200" s="2" t="s">
        <v>310</v>
      </c>
      <c r="C1200" s="2" t="s">
        <v>26</v>
      </c>
      <c r="D1200" s="2">
        <v>1.04556364827798</v>
      </c>
      <c r="E1200" s="2">
        <v>0.98427736852791103</v>
      </c>
      <c r="F1200" s="2">
        <v>1.11066593376556</v>
      </c>
      <c r="G1200" s="2">
        <v>0.14824829750097099</v>
      </c>
      <c r="H1200" s="2">
        <v>0</v>
      </c>
      <c r="I1200" s="2">
        <v>0.82598541272741499</v>
      </c>
      <c r="J1200" s="2">
        <v>4.45561163482062E-2</v>
      </c>
      <c r="K1200" s="2">
        <v>3.08187598800665E-2</v>
      </c>
      <c r="L1200" s="2">
        <v>9</v>
      </c>
      <c r="M1200" s="2" t="b">
        <v>0</v>
      </c>
      <c r="N1200" s="2">
        <v>1181</v>
      </c>
      <c r="O1200" s="2">
        <v>264435</v>
      </c>
      <c r="P1200" s="6">
        <f>N1200/(N1200+O1200)</f>
        <v>4.4462682970905368E-3</v>
      </c>
      <c r="Q1200" s="2">
        <v>1.0615038967919701</v>
      </c>
      <c r="R1200" s="2">
        <v>0.98141288451891395</v>
      </c>
      <c r="S1200" s="2">
        <v>1.1481309657523899</v>
      </c>
      <c r="T1200" s="2">
        <v>0.13590555255813899</v>
      </c>
      <c r="U1200" s="2">
        <v>0</v>
      </c>
      <c r="V1200" s="2">
        <v>0.68179831207260599</v>
      </c>
      <c r="W1200" s="2">
        <v>5.96866731784296E-2</v>
      </c>
      <c r="X1200" s="2">
        <v>4.00255823559834E-2</v>
      </c>
      <c r="Y1200" s="2">
        <v>7</v>
      </c>
      <c r="Z1200" s="2" t="b">
        <v>0</v>
      </c>
      <c r="AA1200" s="2">
        <v>727</v>
      </c>
      <c r="AB1200" s="2">
        <v>88125</v>
      </c>
      <c r="AC1200" s="2">
        <f>AA1200/(AA1200+AB1200)</f>
        <v>8.1821455904200237E-3</v>
      </c>
    </row>
    <row r="1201" spans="1:29" x14ac:dyDescent="0.25">
      <c r="A1201" s="2">
        <v>698</v>
      </c>
      <c r="B1201" s="2" t="s">
        <v>309</v>
      </c>
      <c r="C1201" s="2" t="s">
        <v>26</v>
      </c>
      <c r="D1201" s="2">
        <v>0.95968812915674195</v>
      </c>
      <c r="E1201" s="2">
        <v>0.92088495671552595</v>
      </c>
      <c r="F1201" s="2">
        <v>1.00012634426048</v>
      </c>
      <c r="G1201" s="2">
        <v>5.0705405157748101E-2</v>
      </c>
      <c r="H1201" s="2">
        <v>0</v>
      </c>
      <c r="I1201" s="2">
        <v>0.98896518814466705</v>
      </c>
      <c r="J1201" s="2">
        <v>-4.1146912762197597E-2</v>
      </c>
      <c r="K1201" s="2">
        <v>2.10581670721861E-2</v>
      </c>
      <c r="L1201" s="2">
        <v>10</v>
      </c>
      <c r="M1201" s="2" t="b">
        <v>0</v>
      </c>
      <c r="N1201" s="2">
        <v>2639</v>
      </c>
      <c r="O1201" s="2">
        <v>269787</v>
      </c>
      <c r="P1201" s="6">
        <f>N1201/(N1201+O1201)</f>
        <v>9.6870342771982112E-3</v>
      </c>
      <c r="Q1201" s="2">
        <v>0.96094106899948595</v>
      </c>
      <c r="R1201" s="2">
        <v>0.91444620681550104</v>
      </c>
      <c r="S1201" s="2">
        <v>1.00979995456002</v>
      </c>
      <c r="T1201" s="2">
        <v>0.11535877151774999</v>
      </c>
      <c r="U1201" s="2">
        <v>0</v>
      </c>
      <c r="V1201" s="2">
        <v>0.96167443579009604</v>
      </c>
      <c r="W1201" s="2">
        <v>-3.9842194473330601E-2</v>
      </c>
      <c r="X1201" s="2">
        <v>2.5303751144516998E-2</v>
      </c>
      <c r="Y1201" s="2">
        <v>8</v>
      </c>
      <c r="Z1201" s="2" t="b">
        <v>0</v>
      </c>
      <c r="AA1201" s="2">
        <v>1921</v>
      </c>
      <c r="AB1201" s="2">
        <v>86238</v>
      </c>
      <c r="AC1201" s="2">
        <f>AA1201/(AA1201+AB1201)</f>
        <v>2.1790174570945679E-2</v>
      </c>
    </row>
    <row r="1202" spans="1:29" x14ac:dyDescent="0.25">
      <c r="A1202" s="2">
        <v>700</v>
      </c>
      <c r="B1202" s="2" t="s">
        <v>308</v>
      </c>
      <c r="C1202" s="2" t="s">
        <v>26</v>
      </c>
      <c r="D1202" s="2">
        <v>1.08166696303611</v>
      </c>
      <c r="E1202" s="2">
        <v>1.0297984496425701</v>
      </c>
      <c r="F1202" s="2">
        <v>1.13614797082853</v>
      </c>
      <c r="G1202" s="2">
        <v>1.7414405459225E-3</v>
      </c>
      <c r="H1202" s="2">
        <v>0</v>
      </c>
      <c r="I1202" s="2">
        <v>0.51418282096472101</v>
      </c>
      <c r="J1202" s="2">
        <v>7.8503335481231201E-2</v>
      </c>
      <c r="K1202" s="2">
        <v>2.5072007819426301E-2</v>
      </c>
      <c r="L1202" s="2">
        <v>9</v>
      </c>
      <c r="M1202" s="2" t="b">
        <v>0</v>
      </c>
      <c r="N1202" s="2">
        <v>2056</v>
      </c>
      <c r="O1202" s="2">
        <v>267326</v>
      </c>
      <c r="P1202" s="6">
        <f>N1202/(N1202+O1202)</f>
        <v>7.6322842654668833E-3</v>
      </c>
      <c r="Q1202" s="2">
        <v>1.0760235574596599</v>
      </c>
      <c r="R1202" s="2">
        <v>1.0184644240702101</v>
      </c>
      <c r="S1202" s="2">
        <v>1.1368356801124</v>
      </c>
      <c r="T1202" s="2">
        <v>8.9951982528397208E-3</v>
      </c>
      <c r="U1202" s="2">
        <v>0.52212799585492797</v>
      </c>
      <c r="V1202" s="2">
        <v>0.42506447974375899</v>
      </c>
      <c r="W1202" s="2">
        <v>7.3272355049799898E-2</v>
      </c>
      <c r="X1202" s="2">
        <v>2.8049662717565399E-2</v>
      </c>
      <c r="Y1202" s="2">
        <v>8</v>
      </c>
      <c r="Z1202" s="2" t="b">
        <v>0</v>
      </c>
      <c r="AA1202" s="2">
        <v>1731</v>
      </c>
      <c r="AB1202" s="2">
        <v>87570</v>
      </c>
      <c r="AC1202" s="2">
        <f>AA1202/(AA1202+AB1202)</f>
        <v>1.938388147949071E-2</v>
      </c>
    </row>
    <row r="1203" spans="1:29" x14ac:dyDescent="0.25">
      <c r="A1203" s="2">
        <v>701</v>
      </c>
      <c r="B1203" s="2" t="s">
        <v>307</v>
      </c>
      <c r="C1203" s="2" t="s">
        <v>26</v>
      </c>
      <c r="D1203" s="2">
        <v>1.01387097741732</v>
      </c>
      <c r="E1203" s="2">
        <v>0.98827798156030799</v>
      </c>
      <c r="F1203" s="2">
        <v>1.0401267437186399</v>
      </c>
      <c r="G1203" s="2">
        <v>0.290948146268527</v>
      </c>
      <c r="H1203" s="2">
        <v>0</v>
      </c>
      <c r="I1203" s="2">
        <v>0.59817967668774097</v>
      </c>
      <c r="J1203" s="2">
        <v>1.37756558673428E-2</v>
      </c>
      <c r="K1203" s="2">
        <v>1.30445860344456E-2</v>
      </c>
      <c r="L1203" s="2">
        <v>7</v>
      </c>
      <c r="M1203" s="2" t="b">
        <v>0</v>
      </c>
      <c r="N1203" s="2">
        <v>6247</v>
      </c>
      <c r="O1203" s="2">
        <v>237595</v>
      </c>
      <c r="P1203" s="6">
        <f>N1203/(N1203+O1203)</f>
        <v>2.5619048400193568E-2</v>
      </c>
      <c r="Q1203" s="2">
        <v>1.0322214223678801</v>
      </c>
      <c r="R1203" s="2">
        <v>0.98621820353602097</v>
      </c>
      <c r="S1203" s="2">
        <v>1.08037051128741</v>
      </c>
      <c r="T1203" s="2">
        <v>0.17276913009440201</v>
      </c>
      <c r="U1203" s="2">
        <v>0</v>
      </c>
      <c r="V1203" s="2">
        <v>0.58724544956158398</v>
      </c>
      <c r="W1203" s="2">
        <v>3.1713200603425001E-2</v>
      </c>
      <c r="X1203" s="2">
        <v>2.3261064012142101E-2</v>
      </c>
      <c r="Y1203" s="2">
        <v>5</v>
      </c>
      <c r="Z1203" s="2" t="b">
        <v>0</v>
      </c>
      <c r="AA1203" s="2">
        <v>2048</v>
      </c>
      <c r="AB1203" s="2">
        <v>57839</v>
      </c>
      <c r="AC1203" s="2">
        <f>AA1203/(AA1203+AB1203)</f>
        <v>3.4197739075258402E-2</v>
      </c>
    </row>
    <row r="1204" spans="1:29" x14ac:dyDescent="0.25">
      <c r="A1204" s="2">
        <v>701.1</v>
      </c>
      <c r="B1204" s="2" t="s">
        <v>306</v>
      </c>
      <c r="C1204" s="2" t="s">
        <v>26</v>
      </c>
      <c r="D1204" s="2">
        <v>1.0823126025722301</v>
      </c>
      <c r="E1204" s="2">
        <v>0.98950083406187495</v>
      </c>
      <c r="F1204" s="2">
        <v>1.18382979514843</v>
      </c>
      <c r="G1204" s="2">
        <v>8.3768705290550305E-2</v>
      </c>
      <c r="H1204" s="2">
        <v>0</v>
      </c>
      <c r="I1204" s="2">
        <v>0.68986031133720804</v>
      </c>
      <c r="J1204" s="2">
        <v>7.9100050501589303E-2</v>
      </c>
      <c r="K1204" s="2">
        <v>4.5743045400930903E-2</v>
      </c>
      <c r="L1204" s="2">
        <v>4</v>
      </c>
      <c r="M1204" s="2" t="b">
        <v>0</v>
      </c>
      <c r="N1204" s="2">
        <v>675</v>
      </c>
      <c r="O1204" s="2">
        <v>267204</v>
      </c>
      <c r="P1204" s="6">
        <f>N1204/(N1204+O1204)</f>
        <v>2.519794384778202E-3</v>
      </c>
      <c r="Q1204" s="2">
        <v>1.0764231354781499</v>
      </c>
      <c r="R1204" s="2">
        <v>0.98010682707341601</v>
      </c>
      <c r="S1204" s="2">
        <v>1.1822045664679699</v>
      </c>
      <c r="T1204" s="2">
        <v>0.123603613805257</v>
      </c>
      <c r="U1204" s="2">
        <v>0</v>
      </c>
      <c r="V1204" s="2">
        <v>0.51828784076933598</v>
      </c>
      <c r="W1204" s="2">
        <v>7.3643633023278005E-2</v>
      </c>
      <c r="X1204" s="2">
        <v>4.78260518067012E-2</v>
      </c>
      <c r="Y1204" s="2">
        <v>3</v>
      </c>
      <c r="Z1204" s="2" t="b">
        <v>0</v>
      </c>
      <c r="AA1204" s="2">
        <v>633</v>
      </c>
      <c r="AB1204" s="2">
        <v>88781</v>
      </c>
      <c r="AC1204" s="2">
        <f>AA1204/(AA1204+AB1204)</f>
        <v>7.0794282774509585E-3</v>
      </c>
    </row>
    <row r="1205" spans="1:29" x14ac:dyDescent="0.25">
      <c r="A1205" s="2">
        <v>701.2</v>
      </c>
      <c r="B1205" s="2" t="s">
        <v>305</v>
      </c>
      <c r="C1205" s="2" t="s">
        <v>26</v>
      </c>
      <c r="D1205" s="2">
        <v>1.0128146882490501</v>
      </c>
      <c r="E1205" s="2">
        <v>0.97632086218813396</v>
      </c>
      <c r="F1205" s="2">
        <v>1.0506726143637</v>
      </c>
      <c r="G1205" s="2">
        <v>0.49645930508137898</v>
      </c>
      <c r="H1205" s="2">
        <v>0</v>
      </c>
      <c r="I1205" s="2">
        <v>0.97246246226678401</v>
      </c>
      <c r="J1205" s="2">
        <v>1.27332749181853E-2</v>
      </c>
      <c r="K1205" s="2">
        <v>1.8723440615200201E-2</v>
      </c>
      <c r="L1205" s="2">
        <v>9</v>
      </c>
      <c r="M1205" s="2" t="b">
        <v>0</v>
      </c>
      <c r="N1205" s="2">
        <v>3053</v>
      </c>
      <c r="O1205" s="2">
        <v>267347</v>
      </c>
      <c r="P1205" s="6">
        <f>N1205/(N1205+O1205)</f>
        <v>1.1290680473372781E-2</v>
      </c>
      <c r="Q1205" s="2">
        <v>1.02505248299649</v>
      </c>
      <c r="R1205" s="2">
        <v>0.96531003342970501</v>
      </c>
      <c r="S1205" s="2">
        <v>1.0884923563511</v>
      </c>
      <c r="T1205" s="2">
        <v>0.41931327033628202</v>
      </c>
      <c r="U1205" s="2">
        <v>0</v>
      </c>
      <c r="V1205" s="2">
        <v>0.95970847760788103</v>
      </c>
      <c r="W1205" s="2">
        <v>2.4743814202948699E-2</v>
      </c>
      <c r="X1205" s="2">
        <v>3.0638198330706901E-2</v>
      </c>
      <c r="Y1205" s="2">
        <v>8</v>
      </c>
      <c r="Z1205" s="2" t="b">
        <v>0</v>
      </c>
      <c r="AA1205" s="2">
        <v>1217</v>
      </c>
      <c r="AB1205" s="2">
        <v>87591</v>
      </c>
      <c r="AC1205" s="2">
        <f>AA1205/(AA1205+AB1205)</f>
        <v>1.3703720385550851E-2</v>
      </c>
    </row>
    <row r="1206" spans="1:29" x14ac:dyDescent="0.25">
      <c r="A1206" s="2">
        <v>701.3</v>
      </c>
      <c r="B1206" s="2" t="s">
        <v>304</v>
      </c>
      <c r="C1206" s="2" t="s">
        <v>26</v>
      </c>
      <c r="D1206" s="2">
        <v>1.0270704973832601</v>
      </c>
      <c r="E1206" s="2">
        <v>0.96052217869081802</v>
      </c>
      <c r="F1206" s="2">
        <v>1.0982295151507</v>
      </c>
      <c r="G1206" s="2">
        <v>0.43450821690064401</v>
      </c>
      <c r="H1206" s="2">
        <v>21.285624371591499</v>
      </c>
      <c r="I1206" s="2">
        <v>0.27345128319043299</v>
      </c>
      <c r="J1206" s="2">
        <v>2.67105725859191E-2</v>
      </c>
      <c r="K1206" s="2">
        <v>3.4178576431986699E-2</v>
      </c>
      <c r="L1206" s="2">
        <v>6</v>
      </c>
      <c r="M1206" s="2" t="b">
        <v>0</v>
      </c>
      <c r="N1206" s="2">
        <v>944</v>
      </c>
      <c r="O1206" s="2">
        <v>268712</v>
      </c>
      <c r="P1206" s="6">
        <f>N1206/(N1206+O1206)</f>
        <v>3.5007565194173319E-3</v>
      </c>
      <c r="Q1206" s="2">
        <v>1.1626860669880901</v>
      </c>
      <c r="R1206" s="2">
        <v>1.0209706862894401</v>
      </c>
      <c r="S1206" s="2">
        <v>1.3240721878913799</v>
      </c>
      <c r="T1206" s="2">
        <v>2.30314548907125E-2</v>
      </c>
      <c r="U1206" s="2">
        <v>0</v>
      </c>
      <c r="V1206" s="2">
        <v>0.81064791544248505</v>
      </c>
      <c r="W1206" s="2">
        <v>0.15073290329567901</v>
      </c>
      <c r="X1206" s="2">
        <v>6.6317073341480501E-2</v>
      </c>
      <c r="Y1206" s="2">
        <v>5</v>
      </c>
      <c r="Z1206" s="2" t="b">
        <v>0</v>
      </c>
      <c r="AA1206" s="2">
        <v>304</v>
      </c>
      <c r="AB1206" s="2">
        <v>90289</v>
      </c>
      <c r="AC1206" s="2">
        <f>AA1206/(AA1206+AB1206)</f>
        <v>3.3556676564414469E-3</v>
      </c>
    </row>
    <row r="1207" spans="1:29" x14ac:dyDescent="0.25">
      <c r="A1207" s="2">
        <v>701.4</v>
      </c>
      <c r="B1207" s="2" t="s">
        <v>303</v>
      </c>
      <c r="C1207" s="2" t="s">
        <v>26</v>
      </c>
      <c r="D1207" s="2">
        <v>1.0066115121672901</v>
      </c>
      <c r="E1207" s="2">
        <v>0.93471891886946901</v>
      </c>
      <c r="F1207" s="2">
        <v>1.08403362334127</v>
      </c>
      <c r="G1207" s="2">
        <v>0.86162766834364102</v>
      </c>
      <c r="H1207" s="2">
        <v>0</v>
      </c>
      <c r="I1207" s="2">
        <v>0.825738409353314</v>
      </c>
      <c r="J1207" s="2">
        <v>6.5897519798874104E-3</v>
      </c>
      <c r="K1207" s="2">
        <v>3.780639286411E-2</v>
      </c>
      <c r="L1207" s="2">
        <v>9</v>
      </c>
      <c r="M1207" s="2" t="b">
        <v>0</v>
      </c>
      <c r="N1207" s="2">
        <v>833</v>
      </c>
      <c r="O1207" s="2">
        <v>269265</v>
      </c>
      <c r="P1207" s="6">
        <f>N1207/(N1207+O1207)</f>
        <v>3.0840657835304224E-3</v>
      </c>
      <c r="Q1207" s="2">
        <v>0.97876621133305097</v>
      </c>
      <c r="R1207" s="2">
        <v>0.89800357081498505</v>
      </c>
      <c r="S1207" s="2">
        <v>1.0667923019257399</v>
      </c>
      <c r="T1207" s="2">
        <v>0.62522328724029497</v>
      </c>
      <c r="U1207" s="2">
        <v>0</v>
      </c>
      <c r="V1207" s="2">
        <v>0.83772262214797</v>
      </c>
      <c r="W1207" s="2">
        <v>-2.1462468511048799E-2</v>
      </c>
      <c r="X1207" s="2">
        <v>4.3938953188639898E-2</v>
      </c>
      <c r="Y1207" s="2">
        <v>7</v>
      </c>
      <c r="Z1207" s="2" t="b">
        <v>0</v>
      </c>
      <c r="AA1207" s="2">
        <v>634</v>
      </c>
      <c r="AB1207" s="2">
        <v>89509</v>
      </c>
      <c r="AC1207" s="2">
        <f>AA1207/(AA1207+AB1207)</f>
        <v>7.0332693609043411E-3</v>
      </c>
    </row>
    <row r="1208" spans="1:29" x14ac:dyDescent="0.25">
      <c r="A1208" s="2">
        <v>701.5</v>
      </c>
      <c r="B1208" s="2" t="s">
        <v>302</v>
      </c>
      <c r="C1208" s="2" t="s">
        <v>26</v>
      </c>
      <c r="D1208" s="2">
        <v>1.0649803302923599</v>
      </c>
      <c r="E1208" s="2">
        <v>0.96072353367091901</v>
      </c>
      <c r="F1208" s="2">
        <v>1.18055097450971</v>
      </c>
      <c r="G1208" s="2">
        <v>0.23103691549758301</v>
      </c>
      <c r="H1208" s="2">
        <v>6.0904602618013701</v>
      </c>
      <c r="I1208" s="2">
        <v>0.30211058191653301</v>
      </c>
      <c r="J1208" s="2">
        <v>6.2956329781775899E-2</v>
      </c>
      <c r="K1208" s="2">
        <v>5.2564704291660901E-2</v>
      </c>
      <c r="L1208" s="2">
        <v>2</v>
      </c>
      <c r="M1208" s="2" t="b">
        <v>0</v>
      </c>
      <c r="N1208" s="2">
        <v>421</v>
      </c>
      <c r="O1208" s="2">
        <v>269339</v>
      </c>
      <c r="P1208" s="6">
        <f>N1208/(N1208+O1208)</f>
        <v>1.5606465005931199E-3</v>
      </c>
      <c r="Q1208" s="2" t="s">
        <v>21</v>
      </c>
      <c r="R1208" s="2" t="s">
        <v>21</v>
      </c>
      <c r="S1208" s="2" t="s">
        <v>21</v>
      </c>
      <c r="T1208" s="2" t="s">
        <v>21</v>
      </c>
      <c r="U1208" s="2" t="s">
        <v>21</v>
      </c>
      <c r="V1208" s="2" t="s">
        <v>21</v>
      </c>
      <c r="W1208" s="2" t="s">
        <v>21</v>
      </c>
      <c r="X1208" s="2" t="s">
        <v>21</v>
      </c>
      <c r="Y1208" s="2" t="s">
        <v>21</v>
      </c>
      <c r="Z1208" s="2" t="s">
        <v>21</v>
      </c>
      <c r="AA1208" s="2" t="s">
        <v>21</v>
      </c>
      <c r="AB1208" s="2" t="s">
        <v>21</v>
      </c>
      <c r="AC1208" s="2" t="s">
        <v>21</v>
      </c>
    </row>
    <row r="1209" spans="1:29" x14ac:dyDescent="0.25">
      <c r="A1209" s="2">
        <v>701.6</v>
      </c>
      <c r="B1209" s="2" t="s">
        <v>301</v>
      </c>
      <c r="C1209" s="2" t="s">
        <v>26</v>
      </c>
      <c r="D1209" s="2">
        <v>0.98074467374610297</v>
      </c>
      <c r="E1209" s="2">
        <v>0.85526233746402802</v>
      </c>
      <c r="F1209" s="2">
        <v>1.12463752108318</v>
      </c>
      <c r="G1209" s="2">
        <v>0.78074020900077801</v>
      </c>
      <c r="H1209" s="2">
        <v>0</v>
      </c>
      <c r="I1209" s="2">
        <v>0.64725526335959904</v>
      </c>
      <c r="J1209" s="2">
        <v>-1.94431247039559E-2</v>
      </c>
      <c r="K1209" s="2">
        <v>6.9850214616139494E-2</v>
      </c>
      <c r="L1209" s="2">
        <v>5</v>
      </c>
      <c r="M1209" s="2" t="b">
        <v>0</v>
      </c>
      <c r="N1209" s="2">
        <v>245</v>
      </c>
      <c r="O1209" s="2">
        <v>264811</v>
      </c>
      <c r="P1209" s="6">
        <f>N1209/(N1209+O1209)</f>
        <v>9.243329711457202E-4</v>
      </c>
      <c r="Q1209" s="2">
        <v>0.99106857802619197</v>
      </c>
      <c r="R1209" s="2">
        <v>0.83580576366584403</v>
      </c>
      <c r="S1209" s="2">
        <v>1.17517366958904</v>
      </c>
      <c r="T1209" s="2">
        <v>0.91780461801478697</v>
      </c>
      <c r="U1209" s="2">
        <v>0</v>
      </c>
      <c r="V1209" s="2">
        <v>0.48541520126168503</v>
      </c>
      <c r="W1209" s="2">
        <v>-8.9715462127209298E-3</v>
      </c>
      <c r="X1209" s="2">
        <v>8.6933988653098301E-2</v>
      </c>
      <c r="Y1209" s="2">
        <v>4</v>
      </c>
      <c r="Z1209" s="2" t="b">
        <v>0</v>
      </c>
      <c r="AA1209" s="2">
        <v>172</v>
      </c>
      <c r="AB1209" s="2">
        <v>90318</v>
      </c>
      <c r="AC1209" s="2">
        <f>AA1209/(AA1209+AB1209)</f>
        <v>1.9007625151950492E-3</v>
      </c>
    </row>
    <row r="1210" spans="1:29" x14ac:dyDescent="0.25">
      <c r="A1210" s="2">
        <v>702</v>
      </c>
      <c r="B1210" s="2" t="s">
        <v>300</v>
      </c>
      <c r="C1210" s="2" t="s">
        <v>26</v>
      </c>
      <c r="D1210" s="2">
        <v>1.02342390996412</v>
      </c>
      <c r="E1210" s="2">
        <v>1.0007317582062301</v>
      </c>
      <c r="F1210" s="2">
        <v>1.0466306189419501</v>
      </c>
      <c r="G1210" s="2">
        <v>4.2979967515104502E-2</v>
      </c>
      <c r="H1210" s="2">
        <v>0</v>
      </c>
      <c r="I1210" s="2">
        <v>0.96857224631622596</v>
      </c>
      <c r="J1210" s="2">
        <v>2.3153780379685799E-2</v>
      </c>
      <c r="K1210" s="2">
        <v>1.1440153979775601E-2</v>
      </c>
      <c r="L1210" s="2">
        <v>9</v>
      </c>
      <c r="M1210" s="2" t="b">
        <v>0</v>
      </c>
      <c r="N1210" s="2">
        <v>9588</v>
      </c>
      <c r="O1210" s="2">
        <v>256582</v>
      </c>
      <c r="P1210" s="6">
        <f>N1210/(N1210+O1210)</f>
        <v>3.6022091144757108E-2</v>
      </c>
      <c r="Q1210" s="2">
        <v>1.036757041839</v>
      </c>
      <c r="R1210" s="2">
        <v>1.00359639126183</v>
      </c>
      <c r="S1210" s="2">
        <v>1.07101338063933</v>
      </c>
      <c r="T1210" s="2">
        <v>2.9524625161642299E-2</v>
      </c>
      <c r="U1210" s="2">
        <v>0</v>
      </c>
      <c r="V1210" s="2">
        <v>0.99131055651827205</v>
      </c>
      <c r="W1210" s="2">
        <v>3.6097612346029401E-2</v>
      </c>
      <c r="X1210" s="2">
        <v>1.6585852032025301E-2</v>
      </c>
      <c r="Y1210" s="2">
        <v>8</v>
      </c>
      <c r="Z1210" s="2" t="b">
        <v>0</v>
      </c>
      <c r="AA1210" s="2">
        <v>5392</v>
      </c>
      <c r="AB1210" s="2">
        <v>80693</v>
      </c>
      <c r="AC1210" s="2">
        <f>AA1210/(AA1210+AB1210)</f>
        <v>6.2635766974501947E-2</v>
      </c>
    </row>
    <row r="1211" spans="1:29" x14ac:dyDescent="0.25">
      <c r="A1211" s="2">
        <v>702.1</v>
      </c>
      <c r="B1211" s="2" t="s">
        <v>299</v>
      </c>
      <c r="C1211" s="2" t="s">
        <v>26</v>
      </c>
      <c r="D1211" s="2">
        <v>1.03236119175862</v>
      </c>
      <c r="E1211" s="2">
        <v>0.99902035926416599</v>
      </c>
      <c r="F1211" s="2">
        <v>1.0668147254118701</v>
      </c>
      <c r="G1211" s="2">
        <v>5.72433449430566E-2</v>
      </c>
      <c r="H1211" s="2">
        <v>0</v>
      </c>
      <c r="I1211" s="2">
        <v>0.40632945692773798</v>
      </c>
      <c r="J1211" s="2">
        <v>3.1848597840617297E-2</v>
      </c>
      <c r="K1211" s="2">
        <v>1.67496540737492E-2</v>
      </c>
      <c r="L1211" s="2">
        <v>5</v>
      </c>
      <c r="M1211" s="2" t="b">
        <v>0</v>
      </c>
      <c r="N1211" s="2">
        <v>4181</v>
      </c>
      <c r="O1211" s="2">
        <v>267134</v>
      </c>
      <c r="P1211" s="6">
        <f>N1211/(N1211+O1211)</f>
        <v>1.5410132134235114E-2</v>
      </c>
      <c r="Q1211" s="2">
        <v>1.03494663567069</v>
      </c>
      <c r="R1211" s="2">
        <v>0.98651532592904501</v>
      </c>
      <c r="S1211" s="2">
        <v>1.08575559906012</v>
      </c>
      <c r="T1211" s="2">
        <v>0.16009530532444899</v>
      </c>
      <c r="U1211" s="2">
        <v>24.583268434754899</v>
      </c>
      <c r="V1211" s="2">
        <v>0.26386075311909202</v>
      </c>
      <c r="W1211" s="2">
        <v>3.4349865649621399E-2</v>
      </c>
      <c r="X1211" s="2">
        <v>2.4452634848058898E-2</v>
      </c>
      <c r="Y1211" s="2">
        <v>4</v>
      </c>
      <c r="Z1211" s="2" t="b">
        <v>0</v>
      </c>
      <c r="AA1211" s="2">
        <v>2236</v>
      </c>
      <c r="AB1211" s="2">
        <v>87063</v>
      </c>
      <c r="AC1211" s="2">
        <f>AA1211/(AA1211+AB1211)</f>
        <v>2.5039474126250013E-2</v>
      </c>
    </row>
    <row r="1212" spans="1:29" x14ac:dyDescent="0.25">
      <c r="A1212" s="2">
        <v>702.2</v>
      </c>
      <c r="B1212" s="2" t="s">
        <v>298</v>
      </c>
      <c r="C1212" s="2" t="s">
        <v>26</v>
      </c>
      <c r="D1212" s="2">
        <v>1.0240015299745699</v>
      </c>
      <c r="E1212" s="2">
        <v>0.99663899698493996</v>
      </c>
      <c r="F1212" s="2">
        <v>1.05211529607254</v>
      </c>
      <c r="G1212" s="2">
        <v>8.6100244282329499E-2</v>
      </c>
      <c r="H1212" s="2">
        <v>0</v>
      </c>
      <c r="I1212" s="2">
        <v>0.89166464334648798</v>
      </c>
      <c r="J1212" s="2">
        <v>2.37180207319867E-2</v>
      </c>
      <c r="K1212" s="2">
        <v>1.38189705622082E-2</v>
      </c>
      <c r="L1212" s="2">
        <v>9</v>
      </c>
      <c r="M1212" s="2" t="b">
        <v>0</v>
      </c>
      <c r="N1212" s="2">
        <v>6449</v>
      </c>
      <c r="O1212" s="2">
        <v>263376</v>
      </c>
      <c r="P1212" s="6">
        <f>N1212/(N1212+O1212)</f>
        <v>2.3900676364310203E-2</v>
      </c>
      <c r="Q1212" s="2">
        <v>1.03406265643739</v>
      </c>
      <c r="R1212" s="2">
        <v>0.99698187782118197</v>
      </c>
      <c r="S1212" s="2">
        <v>1.0725225816292601</v>
      </c>
      <c r="T1212" s="2">
        <v>7.2219308699954701E-2</v>
      </c>
      <c r="U1212" s="2">
        <v>0</v>
      </c>
      <c r="V1212" s="2">
        <v>0.88654368188878296</v>
      </c>
      <c r="W1212" s="2">
        <v>3.3495370418056197E-2</v>
      </c>
      <c r="X1212" s="2">
        <v>1.8632003751368899E-2</v>
      </c>
      <c r="Y1212" s="2">
        <v>8</v>
      </c>
      <c r="Z1212" s="2" t="b">
        <v>0</v>
      </c>
      <c r="AA1212" s="2">
        <v>4003</v>
      </c>
      <c r="AB1212" s="2">
        <v>83305</v>
      </c>
      <c r="AC1212" s="2">
        <f>AA1212/(AA1212+AB1212)</f>
        <v>4.5849177624043613E-2</v>
      </c>
    </row>
    <row r="1213" spans="1:29" x14ac:dyDescent="0.25">
      <c r="A1213" s="2">
        <v>703</v>
      </c>
      <c r="B1213" s="2" t="s">
        <v>297</v>
      </c>
      <c r="C1213" s="2" t="s">
        <v>26</v>
      </c>
      <c r="D1213" s="2">
        <v>1.0659663408511699</v>
      </c>
      <c r="E1213" s="2">
        <v>1.01044392633535</v>
      </c>
      <c r="F1213" s="2">
        <v>1.12453963076277</v>
      </c>
      <c r="G1213" s="2">
        <v>1.92502854987807E-2</v>
      </c>
      <c r="H1213" s="2">
        <v>0</v>
      </c>
      <c r="I1213" s="2">
        <v>0.88850573022184398</v>
      </c>
      <c r="J1213" s="2">
        <v>6.3881750058627201E-2</v>
      </c>
      <c r="K1213" s="2">
        <v>2.72923304549294E-2</v>
      </c>
      <c r="L1213" s="2">
        <v>8</v>
      </c>
      <c r="M1213" s="2" t="b">
        <v>0</v>
      </c>
      <c r="N1213" s="2">
        <v>1757</v>
      </c>
      <c r="O1213" s="2">
        <v>269990</v>
      </c>
      <c r="P1213" s="6">
        <f>N1213/(N1213+O1213)</f>
        <v>6.4655727570129568E-3</v>
      </c>
      <c r="Q1213" s="2">
        <v>1.0732135806053</v>
      </c>
      <c r="R1213" s="2">
        <v>1.0112683864082499</v>
      </c>
      <c r="S1213" s="2">
        <v>1.13895322456038</v>
      </c>
      <c r="T1213" s="2">
        <v>1.9839337609097198E-2</v>
      </c>
      <c r="U1213" s="2">
        <v>0</v>
      </c>
      <c r="V1213" s="2">
        <v>0.84546021068348198</v>
      </c>
      <c r="W1213" s="2">
        <v>7.0657493799086701E-2</v>
      </c>
      <c r="X1213" s="2">
        <v>3.033327305015E-2</v>
      </c>
      <c r="Y1213" s="2">
        <v>7</v>
      </c>
      <c r="Z1213" s="2" t="b">
        <v>0</v>
      </c>
      <c r="AA1213" s="2">
        <v>1491</v>
      </c>
      <c r="AB1213" s="2">
        <v>86820</v>
      </c>
      <c r="AC1213" s="2">
        <f>AA1213/(AA1213+AB1213)</f>
        <v>1.6883513945035161E-2</v>
      </c>
    </row>
    <row r="1214" spans="1:29" x14ac:dyDescent="0.25">
      <c r="A1214" s="2">
        <v>703.1</v>
      </c>
      <c r="B1214" s="2" t="s">
        <v>296</v>
      </c>
      <c r="C1214" s="2" t="s">
        <v>26</v>
      </c>
      <c r="D1214" s="2">
        <v>1.03342928370121</v>
      </c>
      <c r="E1214" s="2">
        <v>0.98561477232694505</v>
      </c>
      <c r="F1214" s="2">
        <v>1.0835633904814601</v>
      </c>
      <c r="G1214" s="2">
        <v>0.17368013575820099</v>
      </c>
      <c r="H1214" s="2">
        <v>0</v>
      </c>
      <c r="I1214" s="2">
        <v>0.84558736206169605</v>
      </c>
      <c r="J1214" s="2">
        <v>3.2882673706932701E-2</v>
      </c>
      <c r="K1214" s="2">
        <v>2.41700216123386E-2</v>
      </c>
      <c r="L1214" s="2">
        <v>9</v>
      </c>
      <c r="M1214" s="2" t="b">
        <v>0</v>
      </c>
      <c r="N1214" s="2">
        <v>2122</v>
      </c>
      <c r="O1214" s="2">
        <v>270477</v>
      </c>
      <c r="P1214" s="6">
        <f>N1214/(N1214+O1214)</f>
        <v>7.7843278955535417E-3</v>
      </c>
      <c r="Q1214" s="2">
        <v>1.0568201379039599</v>
      </c>
      <c r="R1214" s="2">
        <v>1.00021978722055</v>
      </c>
      <c r="S1214" s="2">
        <v>1.1166233843293001</v>
      </c>
      <c r="T1214" s="2">
        <v>4.9092317115825998E-2</v>
      </c>
      <c r="U1214" s="2">
        <v>0</v>
      </c>
      <c r="V1214" s="2">
        <v>0.97554474347560205</v>
      </c>
      <c r="W1214" s="2">
        <v>5.5264529593213298E-2</v>
      </c>
      <c r="X1214" s="2">
        <v>2.8084580612969701E-2</v>
      </c>
      <c r="Y1214" s="2">
        <v>8</v>
      </c>
      <c r="Z1214" s="2" t="b">
        <v>0</v>
      </c>
      <c r="AA1214" s="2">
        <v>1669</v>
      </c>
      <c r="AB1214" s="2">
        <v>87307</v>
      </c>
      <c r="AC1214" s="2">
        <f>AA1214/(AA1214+AB1214)</f>
        <v>1.8757867290055744E-2</v>
      </c>
    </row>
    <row r="1215" spans="1:29" x14ac:dyDescent="0.25">
      <c r="A1215" s="2">
        <v>704</v>
      </c>
      <c r="B1215" s="2" t="s">
        <v>295</v>
      </c>
      <c r="C1215" s="2" t="s">
        <v>26</v>
      </c>
      <c r="D1215" s="2">
        <v>0.98369973926764698</v>
      </c>
      <c r="E1215" s="2">
        <v>0.94681018547032902</v>
      </c>
      <c r="F1215" s="2">
        <v>1.02202658134117</v>
      </c>
      <c r="G1215" s="2">
        <v>0.39937534574316802</v>
      </c>
      <c r="H1215" s="2">
        <v>28.990681525343302</v>
      </c>
      <c r="I1215" s="2">
        <v>0.17790152474283599</v>
      </c>
      <c r="J1215" s="2">
        <v>-1.6434571516172499E-2</v>
      </c>
      <c r="K1215" s="2">
        <v>1.95014155367285E-2</v>
      </c>
      <c r="L1215" s="2">
        <v>10</v>
      </c>
      <c r="M1215" s="2" t="b">
        <v>0</v>
      </c>
      <c r="N1215" s="2">
        <v>3252</v>
      </c>
      <c r="O1215" s="2">
        <v>267625</v>
      </c>
      <c r="P1215" s="6">
        <f>N1215/(N1215+O1215)</f>
        <v>1.2005448967612607E-2</v>
      </c>
      <c r="Q1215" s="2">
        <v>0.98450085393968401</v>
      </c>
      <c r="R1215" s="2">
        <v>0.94483811209647794</v>
      </c>
      <c r="S1215" s="2">
        <v>1.0258285721109801</v>
      </c>
      <c r="T1215" s="2">
        <v>0.456560241103248</v>
      </c>
      <c r="U1215" s="2">
        <v>22.897735870659901</v>
      </c>
      <c r="V1215" s="2">
        <v>0.24704432338336699</v>
      </c>
      <c r="W1215" s="2">
        <v>-1.56205135191949E-2</v>
      </c>
      <c r="X1215" s="2">
        <v>2.0980570520479198E-2</v>
      </c>
      <c r="Y1215" s="2">
        <v>8</v>
      </c>
      <c r="Z1215" s="2" t="b">
        <v>0</v>
      </c>
      <c r="AA1215" s="2">
        <v>2878</v>
      </c>
      <c r="AB1215" s="2">
        <v>84455</v>
      </c>
      <c r="AC1215" s="2">
        <f>AA1215/(AA1215+AB1215)</f>
        <v>3.2954324253146004E-2</v>
      </c>
    </row>
    <row r="1216" spans="1:29" x14ac:dyDescent="0.25">
      <c r="A1216" s="2">
        <v>704.1</v>
      </c>
      <c r="B1216" s="2" t="s">
        <v>294</v>
      </c>
      <c r="C1216" s="2" t="s">
        <v>26</v>
      </c>
      <c r="D1216" s="2">
        <v>0.95576617826655896</v>
      </c>
      <c r="E1216" s="2">
        <v>0.91264663569988702</v>
      </c>
      <c r="F1216" s="2">
        <v>1.0009229769611001</v>
      </c>
      <c r="G1216" s="2">
        <v>5.47574191206876E-2</v>
      </c>
      <c r="H1216" s="2">
        <v>45.086464432805698</v>
      </c>
      <c r="I1216" s="2">
        <v>5.9181886988537498E-2</v>
      </c>
      <c r="J1216" s="2">
        <v>-4.5241979249315098E-2</v>
      </c>
      <c r="K1216" s="2">
        <v>2.3553764708550699E-2</v>
      </c>
      <c r="L1216" s="2">
        <v>10</v>
      </c>
      <c r="M1216" s="2" t="b">
        <v>0</v>
      </c>
      <c r="N1216" s="2">
        <v>2193</v>
      </c>
      <c r="O1216" s="2">
        <v>270107</v>
      </c>
      <c r="P1216" s="6">
        <f>N1216/(N1216+O1216)</f>
        <v>8.0536173338229891E-3</v>
      </c>
      <c r="Q1216" s="2">
        <v>0.95854375564148098</v>
      </c>
      <c r="R1216" s="2">
        <v>0.91249277934388195</v>
      </c>
      <c r="S1216" s="2">
        <v>1.00691879681495</v>
      </c>
      <c r="T1216" s="2">
        <v>9.1894694950436798E-2</v>
      </c>
      <c r="U1216" s="2">
        <v>42.124447878953902</v>
      </c>
      <c r="V1216" s="2">
        <v>9.7480360895480497E-2</v>
      </c>
      <c r="W1216" s="2">
        <v>-4.2340067416849002E-2</v>
      </c>
      <c r="X1216" s="2">
        <v>2.5120379545803199E-2</v>
      </c>
      <c r="Y1216" s="2">
        <v>8</v>
      </c>
      <c r="Z1216" s="2" t="b">
        <v>0</v>
      </c>
      <c r="AA1216" s="2">
        <v>1962</v>
      </c>
      <c r="AB1216" s="2">
        <v>86937</v>
      </c>
      <c r="AC1216" s="2">
        <f>AA1216/(AA1216+AB1216)</f>
        <v>2.2069989538689973E-2</v>
      </c>
    </row>
    <row r="1217" spans="1:29" x14ac:dyDescent="0.25">
      <c r="A1217" s="2">
        <v>704.11</v>
      </c>
      <c r="B1217" s="2" t="s">
        <v>293</v>
      </c>
      <c r="C1217" s="2" t="s">
        <v>26</v>
      </c>
      <c r="D1217" s="2">
        <v>0.96032898135731803</v>
      </c>
      <c r="E1217" s="2">
        <v>0.85219009184735295</v>
      </c>
      <c r="F1217" s="2">
        <v>1.08219018415903</v>
      </c>
      <c r="G1217" s="2">
        <v>0.50662349136621299</v>
      </c>
      <c r="H1217" s="2">
        <v>0</v>
      </c>
      <c r="I1217" s="2">
        <v>0.67603801046749901</v>
      </c>
      <c r="J1217" s="2">
        <v>-4.0479364310816897E-2</v>
      </c>
      <c r="K1217" s="2">
        <v>6.0953314026858899E-2</v>
      </c>
      <c r="L1217" s="2">
        <v>6</v>
      </c>
      <c r="M1217" s="2" t="b">
        <v>0</v>
      </c>
      <c r="N1217" s="2">
        <v>358</v>
      </c>
      <c r="O1217" s="2">
        <v>271312</v>
      </c>
      <c r="P1217" s="6">
        <f>N1217/(N1217+O1217)</f>
        <v>1.3177752420215703E-3</v>
      </c>
      <c r="Q1217" s="2">
        <v>0.96432923590675601</v>
      </c>
      <c r="R1217" s="2">
        <v>0.85175229777539296</v>
      </c>
      <c r="S1217" s="2">
        <v>1.09178557856938</v>
      </c>
      <c r="T1217" s="2">
        <v>0.56631580872444698</v>
      </c>
      <c r="U1217" s="2">
        <v>0</v>
      </c>
      <c r="V1217" s="2">
        <v>0.54171177404629201</v>
      </c>
      <c r="W1217" s="2">
        <v>-3.63225116564296E-2</v>
      </c>
      <c r="X1217" s="2">
        <v>6.3336374574425799E-2</v>
      </c>
      <c r="Y1217" s="2">
        <v>5</v>
      </c>
      <c r="Z1217" s="2" t="b">
        <v>0</v>
      </c>
      <c r="AA1217" s="2">
        <v>334</v>
      </c>
      <c r="AB1217" s="2">
        <v>89485</v>
      </c>
      <c r="AC1217" s="2">
        <f>AA1217/(AA1217+AB1217)</f>
        <v>3.718589607989401E-3</v>
      </c>
    </row>
    <row r="1218" spans="1:29" x14ac:dyDescent="0.25">
      <c r="A1218" s="2">
        <v>704.2</v>
      </c>
      <c r="B1218" s="2" t="s">
        <v>292</v>
      </c>
      <c r="C1218" s="2" t="s">
        <v>26</v>
      </c>
      <c r="D1218" s="2">
        <v>0.92972900856632001</v>
      </c>
      <c r="E1218" s="2">
        <v>0.85797634262995204</v>
      </c>
      <c r="F1218" s="2">
        <v>1.0074823586861199</v>
      </c>
      <c r="G1218" s="2">
        <v>7.5395321857516698E-2</v>
      </c>
      <c r="H1218" s="2">
        <v>15.1721654709535</v>
      </c>
      <c r="I1218" s="2">
        <v>0.30726140463314799</v>
      </c>
      <c r="J1218" s="2">
        <v>-7.2862123935118997E-2</v>
      </c>
      <c r="K1218" s="2">
        <v>4.0978624742638303E-2</v>
      </c>
      <c r="L1218" s="2">
        <v>9</v>
      </c>
      <c r="M1218" s="2" t="b">
        <v>0</v>
      </c>
      <c r="N1218" s="2">
        <v>727</v>
      </c>
      <c r="O1218" s="2">
        <v>270665</v>
      </c>
      <c r="P1218" s="6">
        <f>N1218/(N1218+O1218)</f>
        <v>2.6787819832566912E-3</v>
      </c>
      <c r="Q1218" s="2">
        <v>0.943762371176044</v>
      </c>
      <c r="R1218" s="2">
        <v>0.86941581884924302</v>
      </c>
      <c r="S1218" s="2">
        <v>1.0244665371130901</v>
      </c>
      <c r="T1218" s="2">
        <v>0.16679470091276999</v>
      </c>
      <c r="U1218" s="2">
        <v>0</v>
      </c>
      <c r="V1218" s="2">
        <v>0.49697426049294002</v>
      </c>
      <c r="W1218" s="2">
        <v>-5.7880869973910801E-2</v>
      </c>
      <c r="X1218" s="2">
        <v>4.1864491456262497E-2</v>
      </c>
      <c r="Y1218" s="2">
        <v>8</v>
      </c>
      <c r="Z1218" s="2" t="b">
        <v>0</v>
      </c>
      <c r="AA1218" s="2">
        <v>701</v>
      </c>
      <c r="AB1218" s="2">
        <v>88838</v>
      </c>
      <c r="AC1218" s="2">
        <f>AA1218/(AA1218+AB1218)</f>
        <v>7.8289907191279786E-3</v>
      </c>
    </row>
    <row r="1219" spans="1:29" x14ac:dyDescent="0.25">
      <c r="A1219" s="2">
        <v>704.8</v>
      </c>
      <c r="B1219" s="2" t="s">
        <v>291</v>
      </c>
      <c r="C1219" s="2" t="s">
        <v>26</v>
      </c>
      <c r="D1219" s="2">
        <v>1.04413289899837</v>
      </c>
      <c r="E1219" s="2">
        <v>0.96047211207555605</v>
      </c>
      <c r="F1219" s="2">
        <v>1.13508085978136</v>
      </c>
      <c r="G1219" s="2">
        <v>0.31082174086609099</v>
      </c>
      <c r="H1219" s="2">
        <v>5.3528008590770897</v>
      </c>
      <c r="I1219" s="2">
        <v>0.38627049443146</v>
      </c>
      <c r="J1219" s="2">
        <v>4.3186779249917699E-2</v>
      </c>
      <c r="K1219" s="2">
        <v>4.2611554040144897E-2</v>
      </c>
      <c r="L1219" s="2">
        <v>7</v>
      </c>
      <c r="M1219" s="2" t="b">
        <v>0</v>
      </c>
      <c r="N1219" s="2">
        <v>680</v>
      </c>
      <c r="O1219" s="2">
        <v>268973</v>
      </c>
      <c r="P1219" s="6">
        <f>N1219/(N1219+O1219)</f>
        <v>2.5217594463996323E-3</v>
      </c>
      <c r="Q1219" s="2">
        <v>1.0451413205429301</v>
      </c>
      <c r="R1219" s="2">
        <v>0.957616335938001</v>
      </c>
      <c r="S1219" s="2">
        <v>1.1406659837692501</v>
      </c>
      <c r="T1219" s="2">
        <v>0.32244818905446598</v>
      </c>
      <c r="U1219" s="2">
        <v>21.061215380189498</v>
      </c>
      <c r="V1219" s="2">
        <v>0.27506017209484002</v>
      </c>
      <c r="W1219" s="2">
        <v>4.4152111242664598E-2</v>
      </c>
      <c r="X1219" s="2">
        <v>4.4623359187316802E-2</v>
      </c>
      <c r="Y1219" s="2">
        <v>6</v>
      </c>
      <c r="Z1219" s="2" t="b">
        <v>0</v>
      </c>
      <c r="AA1219" s="2">
        <v>630</v>
      </c>
      <c r="AB1219" s="2">
        <v>87146</v>
      </c>
      <c r="AC1219" s="2">
        <f>AA1219/(AA1219+AB1219)</f>
        <v>7.1773605541378049E-3</v>
      </c>
    </row>
    <row r="1220" spans="1:29" x14ac:dyDescent="0.25">
      <c r="A1220" s="2">
        <v>705</v>
      </c>
      <c r="B1220" s="2" t="s">
        <v>290</v>
      </c>
      <c r="C1220" s="2" t="s">
        <v>26</v>
      </c>
      <c r="D1220" s="2">
        <v>1.0515774340058299</v>
      </c>
      <c r="E1220" s="2">
        <v>0.97992792068650103</v>
      </c>
      <c r="F1220" s="2">
        <v>1.1284657538236</v>
      </c>
      <c r="G1220" s="2">
        <v>0.162472019946587</v>
      </c>
      <c r="H1220" s="2">
        <v>17.481380452513601</v>
      </c>
      <c r="I1220" s="2">
        <v>0.28710501282631801</v>
      </c>
      <c r="J1220" s="2">
        <v>5.0291354919335E-2</v>
      </c>
      <c r="K1220" s="2">
        <v>3.6004546929605301E-2</v>
      </c>
      <c r="L1220" s="2">
        <v>9</v>
      </c>
      <c r="M1220" s="2" t="b">
        <v>0</v>
      </c>
      <c r="N1220" s="2">
        <v>913</v>
      </c>
      <c r="O1220" s="2">
        <v>265837</v>
      </c>
      <c r="P1220" s="6">
        <f>N1220/(N1220+O1220)</f>
        <v>3.4226804123711342E-3</v>
      </c>
      <c r="Q1220" s="2">
        <v>1.0797841478772701</v>
      </c>
      <c r="R1220" s="2">
        <v>0.99687469595483902</v>
      </c>
      <c r="S1220" s="2">
        <v>1.1695891276388299</v>
      </c>
      <c r="T1220" s="2">
        <v>5.96771633186731E-2</v>
      </c>
      <c r="U1220" s="2">
        <v>9.9812771498434802</v>
      </c>
      <c r="V1220" s="2">
        <v>0.35274523338123598</v>
      </c>
      <c r="W1220" s="2">
        <v>7.6761158084240902E-2</v>
      </c>
      <c r="X1220" s="2">
        <v>4.0761644969840402E-2</v>
      </c>
      <c r="Y1220" s="2">
        <v>8</v>
      </c>
      <c r="Z1220" s="2" t="b">
        <v>0</v>
      </c>
      <c r="AA1220" s="2">
        <v>734</v>
      </c>
      <c r="AB1220" s="2">
        <v>88070</v>
      </c>
      <c r="AC1220" s="2">
        <f>AA1220/(AA1220+AB1220)</f>
        <v>8.2653934507454611E-3</v>
      </c>
    </row>
    <row r="1221" spans="1:29" x14ac:dyDescent="0.25">
      <c r="A1221" s="2">
        <v>705.1</v>
      </c>
      <c r="B1221" s="2" t="s">
        <v>289</v>
      </c>
      <c r="C1221" s="2" t="s">
        <v>26</v>
      </c>
      <c r="D1221" s="2">
        <v>1.11902504672559</v>
      </c>
      <c r="E1221" s="2">
        <v>0.96173269462984101</v>
      </c>
      <c r="F1221" s="2">
        <v>1.30204272163293</v>
      </c>
      <c r="G1221" s="2">
        <v>0.14564204793153801</v>
      </c>
      <c r="H1221" s="2">
        <v>14.6563152033926</v>
      </c>
      <c r="I1221" s="2">
        <v>0.31879625869207801</v>
      </c>
      <c r="J1221" s="2">
        <v>0.112457812212078</v>
      </c>
      <c r="K1221" s="2">
        <v>7.7285370825633901E-2</v>
      </c>
      <c r="L1221" s="2">
        <v>4</v>
      </c>
      <c r="M1221" s="2" t="b">
        <v>0</v>
      </c>
      <c r="N1221" s="2">
        <v>253</v>
      </c>
      <c r="O1221" s="2">
        <v>262901</v>
      </c>
      <c r="P1221" s="6">
        <f>N1221/(N1221+O1221)</f>
        <v>9.614142289305882E-4</v>
      </c>
      <c r="Q1221" s="2">
        <v>1.11902504672559</v>
      </c>
      <c r="R1221" s="2">
        <v>0.96173269462984101</v>
      </c>
      <c r="S1221" s="2">
        <v>1.30204272163293</v>
      </c>
      <c r="T1221" s="2">
        <v>0.14564204793153801</v>
      </c>
      <c r="U1221" s="2">
        <v>14.6563152033926</v>
      </c>
      <c r="V1221" s="2">
        <v>0.318796258692079</v>
      </c>
      <c r="W1221" s="2">
        <v>0.112457812212078</v>
      </c>
      <c r="X1221" s="2">
        <v>7.7285370825633901E-2</v>
      </c>
      <c r="Y1221" s="2">
        <v>4</v>
      </c>
      <c r="Z1221" s="2" t="b">
        <v>0</v>
      </c>
      <c r="AA1221" s="2">
        <v>246</v>
      </c>
      <c r="AB1221" s="2">
        <v>89045</v>
      </c>
      <c r="AC1221" s="2">
        <f>AA1221/(AA1221+AB1221)</f>
        <v>2.7550369018154125E-3</v>
      </c>
    </row>
    <row r="1222" spans="1:29" x14ac:dyDescent="0.25">
      <c r="A1222" s="2">
        <v>705.3</v>
      </c>
      <c r="B1222" s="2" t="s">
        <v>288</v>
      </c>
      <c r="C1222" s="2" t="s">
        <v>26</v>
      </c>
      <c r="D1222" s="2">
        <v>1.01569237442268</v>
      </c>
      <c r="E1222" s="2">
        <v>0.92961023999617398</v>
      </c>
      <c r="F1222" s="2">
        <v>1.1097457354435201</v>
      </c>
      <c r="G1222" s="2">
        <v>0.73039723633239695</v>
      </c>
      <c r="H1222" s="2">
        <v>0</v>
      </c>
      <c r="I1222" s="2">
        <v>0.98065481526142695</v>
      </c>
      <c r="J1222" s="2">
        <v>1.55705222288035E-2</v>
      </c>
      <c r="K1222" s="2">
        <v>4.5184707671211903E-2</v>
      </c>
      <c r="L1222" s="2">
        <v>7</v>
      </c>
      <c r="M1222" s="2" t="b">
        <v>0</v>
      </c>
      <c r="N1222" s="2">
        <v>595</v>
      </c>
      <c r="O1222" s="2">
        <v>266764</v>
      </c>
      <c r="P1222" s="6">
        <f>N1222/(N1222+O1222)</f>
        <v>2.2254721180136072E-3</v>
      </c>
      <c r="Q1222" s="2">
        <v>1.04023203979078</v>
      </c>
      <c r="R1222" s="2">
        <v>0.93608149226521198</v>
      </c>
      <c r="S1222" s="2">
        <v>1.1559706131875001</v>
      </c>
      <c r="T1222" s="2">
        <v>0.46367715010542099</v>
      </c>
      <c r="U1222" s="2">
        <v>0</v>
      </c>
      <c r="V1222" s="2">
        <v>0.99371829337697803</v>
      </c>
      <c r="W1222" s="2">
        <v>3.9443803450232198E-2</v>
      </c>
      <c r="X1222" s="2">
        <v>5.3825757101096799E-2</v>
      </c>
      <c r="Y1222" s="2">
        <v>6</v>
      </c>
      <c r="Z1222" s="2" t="b">
        <v>0</v>
      </c>
      <c r="AA1222" s="2">
        <v>441</v>
      </c>
      <c r="AB1222" s="2">
        <v>88997</v>
      </c>
      <c r="AC1222" s="2">
        <f>AA1222/(AA1222+AB1222)</f>
        <v>4.9307900445001007E-3</v>
      </c>
    </row>
    <row r="1223" spans="1:29" x14ac:dyDescent="0.25">
      <c r="A1223" s="2">
        <v>705.8</v>
      </c>
      <c r="B1223" s="2" t="s">
        <v>287</v>
      </c>
      <c r="C1223" s="2" t="s">
        <v>26</v>
      </c>
      <c r="D1223" s="2">
        <v>1.0035982294897201</v>
      </c>
      <c r="E1223" s="2">
        <v>0.90726160032061198</v>
      </c>
      <c r="F1223" s="2">
        <v>1.1101642634042601</v>
      </c>
      <c r="G1223" s="2">
        <v>0.94438604855244201</v>
      </c>
      <c r="H1223" s="2">
        <v>54.1508853135173</v>
      </c>
      <c r="I1223" s="2">
        <v>4.1684193282938299E-2</v>
      </c>
      <c r="J1223" s="2">
        <v>3.5917713492705601E-3</v>
      </c>
      <c r="K1223" s="2">
        <v>5.14888124838856E-2</v>
      </c>
      <c r="L1223" s="2">
        <v>7</v>
      </c>
      <c r="M1223" s="2" t="b">
        <v>0</v>
      </c>
      <c r="N1223" s="2">
        <v>469</v>
      </c>
      <c r="O1223" s="2">
        <v>88324</v>
      </c>
      <c r="P1223" s="6">
        <f>N1223/(N1223+O1223)</f>
        <v>5.2819479012985258E-3</v>
      </c>
      <c r="Q1223" s="2">
        <v>1.0035982294897201</v>
      </c>
      <c r="R1223" s="2">
        <v>0.90726160032061198</v>
      </c>
      <c r="S1223" s="2">
        <v>1.1101642634042601</v>
      </c>
      <c r="T1223" s="2">
        <v>0.94438604855244201</v>
      </c>
      <c r="U1223" s="2">
        <v>54.150885313517399</v>
      </c>
      <c r="V1223" s="2">
        <v>4.1684193282938202E-2</v>
      </c>
      <c r="W1223" s="2">
        <v>3.5917713492705601E-3</v>
      </c>
      <c r="X1223" s="2">
        <v>5.14888124838856E-2</v>
      </c>
      <c r="Y1223" s="2">
        <v>7</v>
      </c>
      <c r="Z1223" s="2" t="b">
        <v>0</v>
      </c>
      <c r="AA1223" s="2">
        <v>469</v>
      </c>
      <c r="AB1223" s="2">
        <v>88324</v>
      </c>
      <c r="AC1223" s="2">
        <f>AA1223/(AA1223+AB1223)</f>
        <v>5.2819479012985258E-3</v>
      </c>
    </row>
    <row r="1224" spans="1:29" x14ac:dyDescent="0.25">
      <c r="A1224" s="2">
        <v>706</v>
      </c>
      <c r="B1224" s="2" t="s">
        <v>286</v>
      </c>
      <c r="C1224" s="2" t="s">
        <v>26</v>
      </c>
      <c r="D1224" s="2">
        <v>1.0314101273120799</v>
      </c>
      <c r="E1224" s="2">
        <v>1.01096725334142</v>
      </c>
      <c r="F1224" s="2">
        <v>1.0522663787633599</v>
      </c>
      <c r="G1224" s="2">
        <v>2.4630048836722001E-3</v>
      </c>
      <c r="H1224" s="2">
        <v>43.546478205261103</v>
      </c>
      <c r="I1224" s="2">
        <v>5.29232265545913E-2</v>
      </c>
      <c r="J1224" s="2">
        <v>3.0926921582133102E-2</v>
      </c>
      <c r="K1224" s="2">
        <v>1.0214153214476201E-2</v>
      </c>
      <c r="L1224" s="2">
        <v>12</v>
      </c>
      <c r="M1224" s="2" t="b">
        <v>0</v>
      </c>
      <c r="N1224" s="2">
        <v>11562</v>
      </c>
      <c r="O1224" s="2">
        <v>257866</v>
      </c>
      <c r="P1224" s="6">
        <f>N1224/(N1224+O1224)</f>
        <v>4.2913134492331903E-2</v>
      </c>
      <c r="Q1224" s="2">
        <v>1.01829396391519</v>
      </c>
      <c r="R1224" s="2">
        <v>0.98981157475209602</v>
      </c>
      <c r="S1224" s="2">
        <v>1.0475959499724099</v>
      </c>
      <c r="T1224" s="2">
        <v>0.21040176037028099</v>
      </c>
      <c r="U1224" s="2">
        <v>51.289689140045297</v>
      </c>
      <c r="V1224" s="2">
        <v>3.6702809213473499E-2</v>
      </c>
      <c r="W1224" s="2">
        <v>1.8128642568357899E-2</v>
      </c>
      <c r="X1224" s="2">
        <v>1.4474411414517101E-2</v>
      </c>
      <c r="Y1224" s="2">
        <v>9</v>
      </c>
      <c r="Z1224" s="2" t="b">
        <v>0</v>
      </c>
      <c r="AA1224" s="2">
        <v>6530</v>
      </c>
      <c r="AB1224" s="2">
        <v>78778</v>
      </c>
      <c r="AC1224" s="2">
        <f>AA1224/(AA1224+AB1224)</f>
        <v>7.6546162141885879E-2</v>
      </c>
    </row>
    <row r="1225" spans="1:29" x14ac:dyDescent="0.25">
      <c r="A1225" s="2">
        <v>706.1</v>
      </c>
      <c r="B1225" s="2" t="s">
        <v>285</v>
      </c>
      <c r="C1225" s="2" t="s">
        <v>26</v>
      </c>
      <c r="D1225" s="2">
        <v>1.0170815198936001</v>
      </c>
      <c r="E1225" s="2">
        <v>0.977053244877507</v>
      </c>
      <c r="F1225" s="2">
        <v>1.0587496879341201</v>
      </c>
      <c r="G1225" s="2">
        <v>0.40836083817310598</v>
      </c>
      <c r="H1225" s="2">
        <v>33.999786092035798</v>
      </c>
      <c r="I1225" s="2">
        <v>0.135862872239988</v>
      </c>
      <c r="J1225" s="2">
        <v>1.6937271074851198E-2</v>
      </c>
      <c r="K1225" s="2">
        <v>2.0485785186148499E-2</v>
      </c>
      <c r="L1225" s="2">
        <v>10</v>
      </c>
      <c r="M1225" s="2" t="b">
        <v>0</v>
      </c>
      <c r="N1225" s="2">
        <v>3096</v>
      </c>
      <c r="O1225" s="2">
        <v>262496</v>
      </c>
      <c r="P1225" s="6">
        <f>N1225/(N1225+O1225)</f>
        <v>1.1656977619807826E-2</v>
      </c>
      <c r="Q1225" s="2">
        <v>1.01667373962404</v>
      </c>
      <c r="R1225" s="2">
        <v>0.97611987492264995</v>
      </c>
      <c r="S1225" s="2">
        <v>1.05891245470546</v>
      </c>
      <c r="T1225" s="2">
        <v>0.42591228318466501</v>
      </c>
      <c r="U1225" s="2">
        <v>41.273831615617198</v>
      </c>
      <c r="V1225" s="2">
        <v>9.2149740323167098E-2</v>
      </c>
      <c r="W1225" s="2">
        <v>1.6536258934263699E-2</v>
      </c>
      <c r="X1225" s="2">
        <v>2.0768818559846001E-2</v>
      </c>
      <c r="Y1225" s="2">
        <v>9</v>
      </c>
      <c r="Z1225" s="2" t="b">
        <v>0</v>
      </c>
      <c r="AA1225" s="2">
        <v>3030</v>
      </c>
      <c r="AB1225" s="2">
        <v>84729</v>
      </c>
      <c r="AC1225" s="2">
        <f>AA1225/(AA1225+AB1225)</f>
        <v>3.452637336341572E-2</v>
      </c>
    </row>
    <row r="1226" spans="1:29" x14ac:dyDescent="0.25">
      <c r="A1226" s="2">
        <v>706.2</v>
      </c>
      <c r="B1226" s="2" t="s">
        <v>284</v>
      </c>
      <c r="C1226" s="2" t="s">
        <v>26</v>
      </c>
      <c r="D1226" s="2">
        <v>1.05252963263277</v>
      </c>
      <c r="E1226" s="2">
        <v>1.02717052964586</v>
      </c>
      <c r="F1226" s="2">
        <v>1.0785148089792</v>
      </c>
      <c r="G1226" s="7">
        <v>3.8824095684033199E-5</v>
      </c>
      <c r="H1226" s="2">
        <v>0</v>
      </c>
      <c r="I1226" s="2">
        <v>0.68895999265558205</v>
      </c>
      <c r="J1226" s="2">
        <v>5.11964406985118E-2</v>
      </c>
      <c r="K1226" s="2">
        <v>1.2443329232269301E-2</v>
      </c>
      <c r="L1226" s="2">
        <v>11</v>
      </c>
      <c r="M1226" s="2" t="b">
        <v>0</v>
      </c>
      <c r="N1226" s="2">
        <v>7120</v>
      </c>
      <c r="O1226" s="2">
        <v>264041</v>
      </c>
      <c r="P1226" s="6">
        <f>N1226/(N1226+O1226)</f>
        <v>2.6257463278273795E-2</v>
      </c>
      <c r="Q1226" s="2">
        <v>1.07323332450459</v>
      </c>
      <c r="R1226" s="2">
        <v>1.0234896545562999</v>
      </c>
      <c r="S1226" s="2">
        <v>1.12539463755159</v>
      </c>
      <c r="T1226" s="2">
        <v>3.5133023960481802E-3</v>
      </c>
      <c r="U1226" s="2">
        <v>0</v>
      </c>
      <c r="V1226" s="2">
        <v>0.66353291814575299</v>
      </c>
      <c r="W1226" s="2">
        <v>7.0675890619664297E-2</v>
      </c>
      <c r="X1226" s="2">
        <v>2.4213645165805001E-2</v>
      </c>
      <c r="Y1226" s="2">
        <v>8</v>
      </c>
      <c r="Z1226" s="2" t="b">
        <v>0</v>
      </c>
      <c r="AA1226" s="2">
        <v>2152</v>
      </c>
      <c r="AB1226" s="2">
        <v>84953</v>
      </c>
      <c r="AC1226" s="2">
        <f>AA1226/(AA1226+AB1226)</f>
        <v>2.4705814821192815E-2</v>
      </c>
    </row>
    <row r="1227" spans="1:29" x14ac:dyDescent="0.25">
      <c r="A1227" s="2">
        <v>706.8</v>
      </c>
      <c r="B1227" s="2" t="s">
        <v>283</v>
      </c>
      <c r="C1227" s="2" t="s">
        <v>26</v>
      </c>
      <c r="D1227" s="2">
        <v>0.969629172444194</v>
      </c>
      <c r="E1227" s="2">
        <v>0.91169471070904995</v>
      </c>
      <c r="F1227" s="2">
        <v>1.03124513174329</v>
      </c>
      <c r="G1227" s="2">
        <v>0.32650928698927001</v>
      </c>
      <c r="H1227" s="2">
        <v>0</v>
      </c>
      <c r="I1227" s="2">
        <v>0.517217956126648</v>
      </c>
      <c r="J1227" s="2">
        <v>-3.0841577027910499E-2</v>
      </c>
      <c r="K1227" s="2">
        <v>3.1433493388500697E-2</v>
      </c>
      <c r="L1227" s="2">
        <v>7</v>
      </c>
      <c r="M1227" s="2" t="b">
        <v>0</v>
      </c>
      <c r="N1227" s="2">
        <v>1320</v>
      </c>
      <c r="O1227" s="2">
        <v>260899</v>
      </c>
      <c r="P1227" s="6">
        <f>N1227/(N1227+O1227)</f>
        <v>5.0339601630698004E-3</v>
      </c>
      <c r="Q1227" s="2">
        <v>0.969629172444194</v>
      </c>
      <c r="R1227" s="2">
        <v>0.91169471070904995</v>
      </c>
      <c r="S1227" s="2">
        <v>1.03124513174329</v>
      </c>
      <c r="T1227" s="2">
        <v>0.32650928698927001</v>
      </c>
      <c r="U1227" s="2">
        <v>0</v>
      </c>
      <c r="V1227" s="2">
        <v>0.517217956126648</v>
      </c>
      <c r="W1227" s="2">
        <v>-3.0841577027910499E-2</v>
      </c>
      <c r="X1227" s="2">
        <v>3.1433493388500697E-2</v>
      </c>
      <c r="Y1227" s="2">
        <v>7</v>
      </c>
      <c r="Z1227" s="2" t="b">
        <v>0</v>
      </c>
      <c r="AA1227" s="2">
        <v>1314</v>
      </c>
      <c r="AB1227" s="2">
        <v>87043</v>
      </c>
      <c r="AC1227" s="2">
        <f>AA1227/(AA1227+AB1227)</f>
        <v>1.4871487261903415E-2</v>
      </c>
    </row>
    <row r="1228" spans="1:29" x14ac:dyDescent="0.25">
      <c r="A1228" s="2">
        <v>707</v>
      </c>
      <c r="B1228" s="2" t="s">
        <v>282</v>
      </c>
      <c r="C1228" s="2" t="s">
        <v>26</v>
      </c>
      <c r="D1228" s="2">
        <v>1.0887960588043</v>
      </c>
      <c r="E1228" s="2">
        <v>1.05338261845347</v>
      </c>
      <c r="F1228" s="2">
        <v>1.12540005587737</v>
      </c>
      <c r="G1228" s="7">
        <v>4.5921949309183703E-7</v>
      </c>
      <c r="H1228" s="2">
        <v>28.715972084581999</v>
      </c>
      <c r="I1228" s="2">
        <v>0.18939662820478201</v>
      </c>
      <c r="J1228" s="2">
        <v>8.5072552587639502E-2</v>
      </c>
      <c r="K1228" s="2">
        <v>1.6870730963088901E-2</v>
      </c>
      <c r="L1228" s="2">
        <v>9</v>
      </c>
      <c r="M1228" s="2" t="b">
        <v>1</v>
      </c>
      <c r="N1228" s="2">
        <v>3885</v>
      </c>
      <c r="O1228" s="2">
        <v>270922</v>
      </c>
      <c r="P1228" s="6">
        <f>N1228/(N1228+O1228)</f>
        <v>1.4137194467389841E-2</v>
      </c>
      <c r="Q1228" s="2">
        <v>1.1429129987585001</v>
      </c>
      <c r="R1228" s="2">
        <v>1.08436802140722</v>
      </c>
      <c r="S1228" s="2">
        <v>1.20461881662279</v>
      </c>
      <c r="T1228" s="7">
        <v>6.3900040628453502E-7</v>
      </c>
      <c r="U1228" s="2">
        <v>0</v>
      </c>
      <c r="V1228" s="2">
        <v>0.60704878805621398</v>
      </c>
      <c r="W1228" s="2">
        <v>0.133580265343924</v>
      </c>
      <c r="X1228" s="2">
        <v>2.6828511756439001E-2</v>
      </c>
      <c r="Y1228" s="2">
        <v>7</v>
      </c>
      <c r="Z1228" s="2" t="b">
        <v>1</v>
      </c>
      <c r="AA1228" s="2">
        <v>1667</v>
      </c>
      <c r="AB1228" s="2">
        <v>88873</v>
      </c>
      <c r="AC1228" s="2">
        <f>AA1228/(AA1228+AB1228)</f>
        <v>1.841175171195052E-2</v>
      </c>
    </row>
    <row r="1229" spans="1:29" x14ac:dyDescent="0.25">
      <c r="A1229" s="2">
        <v>707.1</v>
      </c>
      <c r="B1229" s="2" t="s">
        <v>281</v>
      </c>
      <c r="C1229" s="2" t="s">
        <v>26</v>
      </c>
      <c r="D1229" s="2">
        <v>1.06272393994907</v>
      </c>
      <c r="E1229" s="2">
        <v>1.0170333606623401</v>
      </c>
      <c r="F1229" s="2">
        <v>1.1104671844838701</v>
      </c>
      <c r="G1229" s="2">
        <v>6.66261648056596E-3</v>
      </c>
      <c r="H1229" s="2">
        <v>0</v>
      </c>
      <c r="I1229" s="2">
        <v>0.97129171798918601</v>
      </c>
      <c r="J1229" s="2">
        <v>6.08353666190804E-2</v>
      </c>
      <c r="K1229" s="2">
        <v>2.2421558470536899E-2</v>
      </c>
      <c r="L1229" s="2">
        <v>9</v>
      </c>
      <c r="M1229" s="2" t="b">
        <v>0</v>
      </c>
      <c r="N1229" s="2">
        <v>2118</v>
      </c>
      <c r="O1229" s="2">
        <v>271830</v>
      </c>
      <c r="P1229" s="6">
        <f>N1229/(N1229+O1229)</f>
        <v>7.7313942792062726E-3</v>
      </c>
      <c r="Q1229" s="2">
        <v>1.0860047294802599</v>
      </c>
      <c r="R1229" s="2">
        <v>1.0018962042625099</v>
      </c>
      <c r="S1229" s="2">
        <v>1.1771741098885999</v>
      </c>
      <c r="T1229" s="2">
        <v>4.4853659308837002E-2</v>
      </c>
      <c r="U1229" s="2">
        <v>0</v>
      </c>
      <c r="V1229" s="2">
        <v>0.93221269021230302</v>
      </c>
      <c r="W1229" s="2">
        <v>8.2505576456461394E-2</v>
      </c>
      <c r="X1229" s="2">
        <v>4.1128902549061701E-2</v>
      </c>
      <c r="Y1229" s="2">
        <v>7</v>
      </c>
      <c r="Z1229" s="2" t="b">
        <v>0</v>
      </c>
      <c r="AA1229" s="2">
        <v>669</v>
      </c>
      <c r="AB1229" s="2">
        <v>89781</v>
      </c>
      <c r="AC1229" s="2">
        <f>AA1229/(AA1229+AB1229)</f>
        <v>7.3963515754560533E-3</v>
      </c>
    </row>
    <row r="1230" spans="1:29" x14ac:dyDescent="0.25">
      <c r="A1230" s="2">
        <v>707.2</v>
      </c>
      <c r="B1230" s="2" t="s">
        <v>280</v>
      </c>
      <c r="C1230" s="2" t="s">
        <v>26</v>
      </c>
      <c r="D1230" s="2">
        <v>1.1562127861829301</v>
      </c>
      <c r="E1230" s="2">
        <v>1.10124501014355</v>
      </c>
      <c r="F1230" s="2">
        <v>1.21392423540574</v>
      </c>
      <c r="G1230" s="7">
        <v>5.2001532836363296E-9</v>
      </c>
      <c r="H1230" s="2">
        <v>35.496367035352797</v>
      </c>
      <c r="I1230" s="2">
        <v>0.13413245511550201</v>
      </c>
      <c r="J1230" s="2">
        <v>0.14514982440368099</v>
      </c>
      <c r="K1230" s="2">
        <v>2.4851710344721299E-2</v>
      </c>
      <c r="L1230" s="2">
        <v>9</v>
      </c>
      <c r="M1230" s="2" t="b">
        <v>1</v>
      </c>
      <c r="N1230" s="2">
        <v>1791</v>
      </c>
      <c r="O1230" s="2">
        <v>272345</v>
      </c>
      <c r="P1230" s="6">
        <f>N1230/(N1230+O1230)</f>
        <v>6.5332535675723001E-3</v>
      </c>
      <c r="Q1230" s="2">
        <v>1.21691903049804</v>
      </c>
      <c r="R1230" s="2">
        <v>1.1346669952680299</v>
      </c>
      <c r="S1230" s="2">
        <v>1.3051335175554899</v>
      </c>
      <c r="T1230" s="7">
        <v>3.8357284947502002E-8</v>
      </c>
      <c r="U1230" s="2">
        <v>0</v>
      </c>
      <c r="V1230" s="2">
        <v>0.47064589756101799</v>
      </c>
      <c r="W1230" s="2">
        <v>0.196322279744407</v>
      </c>
      <c r="X1230" s="2">
        <v>3.5706303101371302E-2</v>
      </c>
      <c r="Y1230" s="2">
        <v>7</v>
      </c>
      <c r="Z1230" s="2" t="b">
        <v>1</v>
      </c>
      <c r="AA1230" s="2">
        <v>926</v>
      </c>
      <c r="AB1230" s="2">
        <v>90296</v>
      </c>
      <c r="AC1230" s="2">
        <f>AA1230/(AA1230+AB1230)</f>
        <v>1.0151060051303413E-2</v>
      </c>
    </row>
    <row r="1231" spans="1:29" x14ac:dyDescent="0.25">
      <c r="A1231" s="2">
        <v>707.3</v>
      </c>
      <c r="B1231" s="2" t="s">
        <v>279</v>
      </c>
      <c r="C1231" s="2" t="s">
        <v>26</v>
      </c>
      <c r="D1231" s="2">
        <v>1.0862400560174199</v>
      </c>
      <c r="E1231" s="2">
        <v>0.96051827593361205</v>
      </c>
      <c r="F1231" s="2">
        <v>1.2284175000729201</v>
      </c>
      <c r="G1231" s="2">
        <v>0.18746916973463101</v>
      </c>
      <c r="H1231" s="2">
        <v>0</v>
      </c>
      <c r="I1231" s="2">
        <v>0.588975565608437</v>
      </c>
      <c r="J1231" s="2">
        <v>8.2722243141218094E-2</v>
      </c>
      <c r="K1231" s="2">
        <v>6.2758557578266594E-2</v>
      </c>
      <c r="L1231" s="2">
        <v>6</v>
      </c>
      <c r="M1231" s="2" t="b">
        <v>0</v>
      </c>
      <c r="N1231" s="2">
        <v>314</v>
      </c>
      <c r="O1231" s="2">
        <v>266926</v>
      </c>
      <c r="P1231" s="6">
        <f>N1231/(N1231+O1231)</f>
        <v>1.1749738063164196E-3</v>
      </c>
      <c r="Q1231" s="2">
        <v>1.0862400560174199</v>
      </c>
      <c r="R1231" s="2">
        <v>0.96051827593361205</v>
      </c>
      <c r="S1231" s="2">
        <v>1.2284175000729201</v>
      </c>
      <c r="T1231" s="2">
        <v>0.18746916973463101</v>
      </c>
      <c r="U1231" s="2">
        <v>0</v>
      </c>
      <c r="V1231" s="2">
        <v>0.588975565608437</v>
      </c>
      <c r="W1231" s="2">
        <v>8.2722243141218094E-2</v>
      </c>
      <c r="X1231" s="2">
        <v>6.2758557578266594E-2</v>
      </c>
      <c r="Y1231" s="2">
        <v>6</v>
      </c>
      <c r="Z1231" s="2" t="b">
        <v>0</v>
      </c>
      <c r="AA1231" s="2">
        <v>313</v>
      </c>
      <c r="AB1231" s="2">
        <v>90158</v>
      </c>
      <c r="AC1231" s="2">
        <f>AA1231/(AA1231+AB1231)</f>
        <v>3.4596721601397131E-3</v>
      </c>
    </row>
    <row r="1232" spans="1:29" x14ac:dyDescent="0.25">
      <c r="A1232" s="2">
        <v>709</v>
      </c>
      <c r="B1232" s="2" t="s">
        <v>278</v>
      </c>
      <c r="C1232" s="2" t="s">
        <v>26</v>
      </c>
      <c r="D1232" s="2">
        <v>1.0591433778930299</v>
      </c>
      <c r="E1232" s="2">
        <v>1.02117008090162</v>
      </c>
      <c r="F1232" s="2">
        <v>1.09852875237414</v>
      </c>
      <c r="G1232" s="2">
        <v>2.0387243890788E-3</v>
      </c>
      <c r="H1232" s="2">
        <v>10.7280959339436</v>
      </c>
      <c r="I1232" s="2">
        <v>0.34392298028291801</v>
      </c>
      <c r="J1232" s="2">
        <v>5.7460447344431703E-2</v>
      </c>
      <c r="K1232" s="2">
        <v>1.86285766767194E-2</v>
      </c>
      <c r="L1232" s="2">
        <v>10</v>
      </c>
      <c r="M1232" s="2" t="b">
        <v>0</v>
      </c>
      <c r="N1232" s="2">
        <v>3126</v>
      </c>
      <c r="O1232" s="2">
        <v>261965</v>
      </c>
      <c r="P1232" s="6">
        <f>N1232/(N1232+O1232)</f>
        <v>1.1792177026002392E-2</v>
      </c>
      <c r="Q1232" s="2">
        <v>1.0693999805808501</v>
      </c>
      <c r="R1232" s="2">
        <v>1.0201398895409599</v>
      </c>
      <c r="S1232" s="2">
        <v>1.12103872242553</v>
      </c>
      <c r="T1232" s="2">
        <v>5.2921031990698503E-3</v>
      </c>
      <c r="U1232" s="2">
        <v>14.202709601054799</v>
      </c>
      <c r="V1232" s="2">
        <v>0.31880261956440697</v>
      </c>
      <c r="W1232" s="2">
        <v>6.7097725373574502E-2</v>
      </c>
      <c r="X1232" s="2">
        <v>2.40606262381956E-2</v>
      </c>
      <c r="Y1232" s="2">
        <v>8</v>
      </c>
      <c r="Z1232" s="2" t="b">
        <v>0</v>
      </c>
      <c r="AA1232" s="2">
        <v>1924</v>
      </c>
      <c r="AB1232" s="2">
        <v>86618</v>
      </c>
      <c r="AC1232" s="2">
        <f>AA1232/(AA1232+AB1232)</f>
        <v>2.1729800546633236E-2</v>
      </c>
    </row>
    <row r="1233" spans="1:29" x14ac:dyDescent="0.25">
      <c r="A1233" s="2">
        <v>709.2</v>
      </c>
      <c r="B1233" s="2" t="s">
        <v>277</v>
      </c>
      <c r="C1233" s="2" t="s">
        <v>26</v>
      </c>
      <c r="D1233" s="2">
        <v>1.0498482760358501</v>
      </c>
      <c r="E1233" s="2">
        <v>0.99693661450484905</v>
      </c>
      <c r="F1233" s="2">
        <v>1.1055681842349301</v>
      </c>
      <c r="G1233" s="2">
        <v>6.5229396254279495E-2</v>
      </c>
      <c r="H1233" s="2">
        <v>32.037825981474597</v>
      </c>
      <c r="I1233" s="2">
        <v>0.15193002776256601</v>
      </c>
      <c r="J1233" s="2">
        <v>4.8645654714966298E-2</v>
      </c>
      <c r="K1233" s="2">
        <v>2.6385047066197698E-2</v>
      </c>
      <c r="L1233" s="2">
        <v>10</v>
      </c>
      <c r="M1233" s="2" t="b">
        <v>0</v>
      </c>
      <c r="N1233" s="2">
        <v>1557</v>
      </c>
      <c r="O1233" s="2">
        <v>263460</v>
      </c>
      <c r="P1233" s="6">
        <f>N1233/(N1233+O1233)</f>
        <v>5.8750948052389094E-3</v>
      </c>
      <c r="Q1233" s="2">
        <v>1.0418665339697299</v>
      </c>
      <c r="R1233" s="2">
        <v>0.96616273435060596</v>
      </c>
      <c r="S1233" s="2">
        <v>1.12350211409851</v>
      </c>
      <c r="T1233" s="2">
        <v>0.28660351799845102</v>
      </c>
      <c r="U1233" s="2">
        <v>46.796365942763899</v>
      </c>
      <c r="V1233" s="2">
        <v>6.8374356652867105E-2</v>
      </c>
      <c r="W1233" s="2">
        <v>4.1013848726001001E-2</v>
      </c>
      <c r="X1233" s="2">
        <v>3.84888937848488E-2</v>
      </c>
      <c r="Y1233" s="2">
        <v>8</v>
      </c>
      <c r="Z1233" s="2" t="b">
        <v>0</v>
      </c>
      <c r="AA1233" s="2">
        <v>767</v>
      </c>
      <c r="AB1233" s="2">
        <v>88113</v>
      </c>
      <c r="AC1233" s="2">
        <f>AA1233/(AA1233+AB1233)</f>
        <v>8.6296129612961296E-3</v>
      </c>
    </row>
    <row r="1234" spans="1:29" x14ac:dyDescent="0.25">
      <c r="A1234" s="2">
        <v>709.3</v>
      </c>
      <c r="B1234" s="2" t="s">
        <v>276</v>
      </c>
      <c r="C1234" s="2" t="s">
        <v>26</v>
      </c>
      <c r="D1234" s="2">
        <v>1.01425248254905</v>
      </c>
      <c r="E1234" s="2">
        <v>0.93099267093187699</v>
      </c>
      <c r="F1234" s="2">
        <v>1.1049583208074201</v>
      </c>
      <c r="G1234" s="2">
        <v>0.74607330803627903</v>
      </c>
      <c r="H1234" s="2">
        <v>41.956251510226203</v>
      </c>
      <c r="I1234" s="2">
        <v>0.11115777387126299</v>
      </c>
      <c r="J1234" s="2">
        <v>1.41518707711757E-2</v>
      </c>
      <c r="K1234" s="2">
        <v>4.3702713639891901E-2</v>
      </c>
      <c r="L1234" s="2">
        <v>7</v>
      </c>
      <c r="M1234" s="2" t="b">
        <v>0</v>
      </c>
      <c r="N1234" s="2">
        <v>584</v>
      </c>
      <c r="O1234" s="2">
        <v>262711</v>
      </c>
      <c r="P1234" s="6">
        <f>N1234/(N1234+O1234)</f>
        <v>2.2180443988681895E-3</v>
      </c>
      <c r="Q1234" s="2">
        <v>1.0221153973575401</v>
      </c>
      <c r="R1234" s="2">
        <v>0.91618305330790495</v>
      </c>
      <c r="S1234" s="2">
        <v>1.1402960158926401</v>
      </c>
      <c r="T1234" s="2">
        <v>0.69517339577392401</v>
      </c>
      <c r="U1234" s="2">
        <v>51.397785389269103</v>
      </c>
      <c r="V1234" s="2">
        <v>6.7484561946305602E-2</v>
      </c>
      <c r="W1234" s="2">
        <v>2.18743986729821E-2</v>
      </c>
      <c r="X1234" s="2">
        <v>5.5824236543917001E-2</v>
      </c>
      <c r="Y1234" s="2">
        <v>6</v>
      </c>
      <c r="Z1234" s="2" t="b">
        <v>0</v>
      </c>
      <c r="AA1234" s="2">
        <v>368</v>
      </c>
      <c r="AB1234" s="2">
        <v>88659</v>
      </c>
      <c r="AC1234" s="2">
        <f>AA1234/(AA1234+AB1234)</f>
        <v>4.1335774540307993E-3</v>
      </c>
    </row>
    <row r="1235" spans="1:29" x14ac:dyDescent="0.25">
      <c r="A1235" s="2">
        <v>709.4</v>
      </c>
      <c r="B1235" s="2" t="s">
        <v>275</v>
      </c>
      <c r="C1235" s="2" t="s">
        <v>26</v>
      </c>
      <c r="D1235" s="2">
        <v>1.13710058073679</v>
      </c>
      <c r="E1235" s="2">
        <v>0.92888685743014898</v>
      </c>
      <c r="F1235" s="2">
        <v>1.39198624716162</v>
      </c>
      <c r="G1235" s="2">
        <v>0.213098694846068</v>
      </c>
      <c r="H1235" s="2">
        <v>0</v>
      </c>
      <c r="I1235" s="2">
        <v>0.582161106043246</v>
      </c>
      <c r="J1235" s="2">
        <v>0.12848167236584099</v>
      </c>
      <c r="K1235" s="2">
        <v>0.103190676553384</v>
      </c>
      <c r="L1235" s="2">
        <v>2</v>
      </c>
      <c r="M1235" s="2" t="b">
        <v>0</v>
      </c>
      <c r="N1235" s="2">
        <v>147</v>
      </c>
      <c r="O1235" s="2">
        <v>262497</v>
      </c>
      <c r="P1235" s="6">
        <f>N1235/(N1235+O1235)</f>
        <v>5.5969296842874766E-4</v>
      </c>
      <c r="Q1235" s="2" t="s">
        <v>21</v>
      </c>
      <c r="R1235" s="2" t="s">
        <v>21</v>
      </c>
      <c r="S1235" s="2" t="s">
        <v>21</v>
      </c>
      <c r="T1235" s="2" t="s">
        <v>21</v>
      </c>
      <c r="U1235" s="2" t="s">
        <v>21</v>
      </c>
      <c r="V1235" s="2" t="s">
        <v>21</v>
      </c>
      <c r="W1235" s="2" t="s">
        <v>21</v>
      </c>
      <c r="X1235" s="2" t="s">
        <v>21</v>
      </c>
      <c r="Y1235" s="2" t="s">
        <v>21</v>
      </c>
      <c r="Z1235" s="2" t="s">
        <v>21</v>
      </c>
      <c r="AA1235" s="2" t="s">
        <v>21</v>
      </c>
      <c r="AB1235" s="2" t="s">
        <v>21</v>
      </c>
      <c r="AC1235" s="2" t="s">
        <v>21</v>
      </c>
    </row>
    <row r="1236" spans="1:29" x14ac:dyDescent="0.25">
      <c r="A1236" s="2">
        <v>709.6</v>
      </c>
      <c r="B1236" s="2" t="s">
        <v>274</v>
      </c>
      <c r="C1236" s="2" t="s">
        <v>26</v>
      </c>
      <c r="D1236" s="2">
        <v>1.03176465895783</v>
      </c>
      <c r="E1236" s="2">
        <v>0.92905223984101404</v>
      </c>
      <c r="F1236" s="2">
        <v>1.14583256551487</v>
      </c>
      <c r="G1236" s="2">
        <v>0.55889650721579898</v>
      </c>
      <c r="H1236" s="2">
        <v>34.254579618964797</v>
      </c>
      <c r="I1236" s="2">
        <v>0.20673437263339001</v>
      </c>
      <c r="J1236" s="2">
        <v>3.1270597407951302E-2</v>
      </c>
      <c r="K1236" s="2">
        <v>5.3501445765035398E-2</v>
      </c>
      <c r="L1236" s="2">
        <v>4</v>
      </c>
      <c r="M1236" s="2" t="b">
        <v>0</v>
      </c>
      <c r="N1236" s="2">
        <v>415</v>
      </c>
      <c r="O1236" s="2">
        <v>263984</v>
      </c>
      <c r="P1236" s="6">
        <f>N1236/(N1236+O1236)</f>
        <v>1.5695974644382165E-3</v>
      </c>
      <c r="Q1236" s="2">
        <v>1.0914837047813599</v>
      </c>
      <c r="R1236" s="2">
        <v>0.97058251174566401</v>
      </c>
      <c r="S1236" s="2">
        <v>1.2274450274820401</v>
      </c>
      <c r="T1236" s="2">
        <v>0.14388808660365501</v>
      </c>
      <c r="U1236" s="2">
        <v>0</v>
      </c>
      <c r="V1236" s="2">
        <v>0.90577238972593799</v>
      </c>
      <c r="W1236" s="2">
        <v>8.7537967699314101E-2</v>
      </c>
      <c r="X1236" s="2">
        <v>5.9897441372244398E-2</v>
      </c>
      <c r="Y1236" s="2">
        <v>3</v>
      </c>
      <c r="Z1236" s="2" t="b">
        <v>0</v>
      </c>
      <c r="AA1236" s="2">
        <v>336</v>
      </c>
      <c r="AB1236" s="2">
        <v>88637</v>
      </c>
      <c r="AC1236" s="2">
        <f>AA1236/(AA1236+AB1236)</f>
        <v>3.7764265563710337E-3</v>
      </c>
    </row>
    <row r="1237" spans="1:29" x14ac:dyDescent="0.25">
      <c r="A1237" s="2">
        <v>709.7</v>
      </c>
      <c r="B1237" s="2" t="s">
        <v>273</v>
      </c>
      <c r="C1237" s="2" t="s">
        <v>26</v>
      </c>
      <c r="D1237" s="2">
        <v>1.0837885139972001</v>
      </c>
      <c r="E1237" s="2">
        <v>0.99350773620505906</v>
      </c>
      <c r="F1237" s="2">
        <v>1.1822731723850599</v>
      </c>
      <c r="G1237" s="2">
        <v>6.9802952015245306E-2</v>
      </c>
      <c r="H1237" s="2">
        <v>32.105996636914902</v>
      </c>
      <c r="I1237" s="2">
        <v>0.171666170860652</v>
      </c>
      <c r="J1237" s="2">
        <v>8.0462786194841193E-2</v>
      </c>
      <c r="K1237" s="2">
        <v>4.43764360376495E-2</v>
      </c>
      <c r="L1237" s="2">
        <v>8</v>
      </c>
      <c r="M1237" s="2" t="b">
        <v>0</v>
      </c>
      <c r="N1237" s="2">
        <v>577</v>
      </c>
      <c r="O1237" s="2">
        <v>263909</v>
      </c>
      <c r="P1237" s="6">
        <f>N1237/(N1237+O1237)</f>
        <v>2.181589951831099E-3</v>
      </c>
      <c r="Q1237" s="2">
        <v>1.1178876959195301</v>
      </c>
      <c r="R1237" s="2">
        <v>1.00308902403063</v>
      </c>
      <c r="S1237" s="2">
        <v>1.2458245188117201</v>
      </c>
      <c r="T1237" s="2">
        <v>4.3825875312853299E-2</v>
      </c>
      <c r="U1237" s="2">
        <v>36.356307847282203</v>
      </c>
      <c r="V1237" s="2">
        <v>0.15092528241980799</v>
      </c>
      <c r="W1237" s="2">
        <v>0.111440918810393</v>
      </c>
      <c r="X1237" s="2">
        <v>5.5285024044666002E-2</v>
      </c>
      <c r="Y1237" s="2">
        <v>7</v>
      </c>
      <c r="Z1237" s="2" t="b">
        <v>0</v>
      </c>
      <c r="AA1237" s="2">
        <v>382</v>
      </c>
      <c r="AB1237" s="2">
        <v>88562</v>
      </c>
      <c r="AC1237" s="2">
        <f>AA1237/(AA1237+AB1237)</f>
        <v>4.2948372009354203E-3</v>
      </c>
    </row>
    <row r="1238" spans="1:29" x14ac:dyDescent="0.25">
      <c r="A1238" s="2">
        <v>710</v>
      </c>
      <c r="B1238" s="2" t="s">
        <v>272</v>
      </c>
      <c r="C1238" s="2" t="s">
        <v>165</v>
      </c>
      <c r="D1238" s="2">
        <v>1.0929002210458301</v>
      </c>
      <c r="E1238" s="2">
        <v>1.02562798757619</v>
      </c>
      <c r="F1238" s="2">
        <v>1.16458492516838</v>
      </c>
      <c r="G1238" s="2">
        <v>6.1317098313374997E-3</v>
      </c>
      <c r="H1238" s="2">
        <v>35.662503824761799</v>
      </c>
      <c r="I1238" s="2">
        <v>0.14393405812570201</v>
      </c>
      <c r="J1238" s="2">
        <v>8.8834915956694405E-2</v>
      </c>
      <c r="K1238" s="2">
        <v>3.2413769164910101E-2</v>
      </c>
      <c r="L1238" s="2">
        <v>8</v>
      </c>
      <c r="M1238" s="2" t="b">
        <v>0</v>
      </c>
      <c r="N1238" s="2">
        <v>1063</v>
      </c>
      <c r="O1238" s="2">
        <v>266791</v>
      </c>
      <c r="P1238" s="6">
        <f>N1238/(N1238+O1238)</f>
        <v>3.9685798980041362E-3</v>
      </c>
      <c r="Q1238" s="2">
        <v>1.09082892904025</v>
      </c>
      <c r="R1238" s="2">
        <v>1.0215885901596</v>
      </c>
      <c r="S1238" s="2">
        <v>1.16476217911283</v>
      </c>
      <c r="T1238" s="2">
        <v>9.3681900058475692E-3</v>
      </c>
      <c r="U1238" s="2">
        <v>44.587458019624201</v>
      </c>
      <c r="V1238" s="2">
        <v>9.3844122714299802E-2</v>
      </c>
      <c r="W1238" s="2">
        <v>8.6937892576610706E-2</v>
      </c>
      <c r="X1238" s="2">
        <v>3.3459306404984998E-2</v>
      </c>
      <c r="Y1238" s="2">
        <v>7</v>
      </c>
      <c r="Z1238" s="2" t="b">
        <v>0</v>
      </c>
      <c r="AA1238" s="2">
        <v>1002</v>
      </c>
      <c r="AB1238" s="2">
        <v>88678</v>
      </c>
      <c r="AC1238" s="2">
        <f>AA1238/(AA1238+AB1238)</f>
        <v>1.1173059768064228E-2</v>
      </c>
    </row>
    <row r="1239" spans="1:29" x14ac:dyDescent="0.25">
      <c r="A1239" s="2">
        <v>710.1</v>
      </c>
      <c r="B1239" s="2" t="s">
        <v>271</v>
      </c>
      <c r="C1239" s="2" t="s">
        <v>165</v>
      </c>
      <c r="D1239" s="2">
        <v>1.1372270765846</v>
      </c>
      <c r="E1239" s="2">
        <v>1.06000750132537</v>
      </c>
      <c r="F1239" s="2">
        <v>1.22007195430232</v>
      </c>
      <c r="G1239" s="2">
        <v>3.3797391823736102E-4</v>
      </c>
      <c r="H1239" s="2">
        <v>20.649534621098901</v>
      </c>
      <c r="I1239" s="2">
        <v>0.26571772048263298</v>
      </c>
      <c r="J1239" s="2">
        <v>0.128592910381643</v>
      </c>
      <c r="K1239" s="2">
        <v>3.5876641670616702E-2</v>
      </c>
      <c r="L1239" s="2">
        <v>8</v>
      </c>
      <c r="M1239" s="2" t="b">
        <v>0</v>
      </c>
      <c r="N1239" s="2">
        <v>864</v>
      </c>
      <c r="O1239" s="2">
        <v>267852</v>
      </c>
      <c r="P1239" s="6">
        <f>N1239/(N1239+O1239)</f>
        <v>3.2152904925646405E-3</v>
      </c>
      <c r="Q1239" s="2">
        <v>1.13962361130665</v>
      </c>
      <c r="R1239" s="2">
        <v>1.0593142071306101</v>
      </c>
      <c r="S1239" s="2">
        <v>1.22602148324391</v>
      </c>
      <c r="T1239" s="2">
        <v>4.5588117811209999E-4</v>
      </c>
      <c r="U1239" s="2">
        <v>31.651973342531399</v>
      </c>
      <c r="V1239" s="2">
        <v>0.186417627545406</v>
      </c>
      <c r="W1239" s="2">
        <v>0.130698042369286</v>
      </c>
      <c r="X1239" s="2">
        <v>3.7284520840723798E-2</v>
      </c>
      <c r="Y1239" s="2">
        <v>7</v>
      </c>
      <c r="Z1239" s="2" t="b">
        <v>0</v>
      </c>
      <c r="AA1239" s="2">
        <v>804</v>
      </c>
      <c r="AB1239" s="2">
        <v>89739</v>
      </c>
      <c r="AC1239" s="2">
        <f>AA1239/(AA1239+AB1239)</f>
        <v>8.8797587886418616E-3</v>
      </c>
    </row>
    <row r="1240" spans="1:29" x14ac:dyDescent="0.25">
      <c r="A1240" s="2">
        <v>710.11</v>
      </c>
      <c r="B1240" s="2" t="s">
        <v>270</v>
      </c>
      <c r="C1240" s="2" t="s">
        <v>165</v>
      </c>
      <c r="D1240" s="2">
        <v>1.22558380721477</v>
      </c>
      <c r="E1240" s="2">
        <v>1.04147171102728</v>
      </c>
      <c r="F1240" s="2">
        <v>1.4422433683056599</v>
      </c>
      <c r="G1240" s="2">
        <v>1.4316482226848001E-2</v>
      </c>
      <c r="H1240" s="2">
        <v>0</v>
      </c>
      <c r="I1240" s="2">
        <v>0.41417474212107702</v>
      </c>
      <c r="J1240" s="2">
        <v>0.20341730778796499</v>
      </c>
      <c r="K1240" s="2">
        <v>8.3053816030122296E-2</v>
      </c>
      <c r="L1240" s="2">
        <v>2</v>
      </c>
      <c r="M1240" s="2" t="b">
        <v>0</v>
      </c>
      <c r="N1240" s="2">
        <v>216</v>
      </c>
      <c r="O1240" s="2">
        <v>264162</v>
      </c>
      <c r="P1240" s="6">
        <f>N1240/(N1240+O1240)</f>
        <v>8.1701200553752583E-4</v>
      </c>
      <c r="Q1240" s="2">
        <v>1.22558380721477</v>
      </c>
      <c r="R1240" s="2">
        <v>1.04147171102728</v>
      </c>
      <c r="S1240" s="2">
        <v>1.4422433683056599</v>
      </c>
      <c r="T1240" s="2">
        <v>1.4316482226848001E-2</v>
      </c>
      <c r="U1240" s="2">
        <v>0</v>
      </c>
      <c r="V1240" s="2">
        <v>0.41417474212107702</v>
      </c>
      <c r="W1240" s="2">
        <v>0.20341730778796499</v>
      </c>
      <c r="X1240" s="2">
        <v>8.3053816030122296E-2</v>
      </c>
      <c r="Y1240" s="2">
        <v>2</v>
      </c>
      <c r="Z1240" s="2" t="b">
        <v>0</v>
      </c>
      <c r="AA1240" s="2">
        <v>214</v>
      </c>
      <c r="AB1240" s="2">
        <v>89910</v>
      </c>
      <c r="AC1240" s="2">
        <f>AA1240/(AA1240+AB1240)</f>
        <v>2.3745062358528249E-3</v>
      </c>
    </row>
    <row r="1241" spans="1:29" x14ac:dyDescent="0.25">
      <c r="A1241" s="2">
        <v>710.12</v>
      </c>
      <c r="B1241" s="2" t="s">
        <v>269</v>
      </c>
      <c r="C1241" s="2" t="s">
        <v>165</v>
      </c>
      <c r="D1241" s="2">
        <v>1.0906793965922501</v>
      </c>
      <c r="E1241" s="2">
        <v>0.97243818869198995</v>
      </c>
      <c r="F1241" s="2">
        <v>1.2232978506848999</v>
      </c>
      <c r="G1241" s="2">
        <v>0.138183640845361</v>
      </c>
      <c r="H1241" s="2">
        <v>39.746137325436898</v>
      </c>
      <c r="I1241" s="2">
        <v>0.190206560613364</v>
      </c>
      <c r="J1241" s="2">
        <v>8.6800801696437196E-2</v>
      </c>
      <c r="K1241" s="2">
        <v>5.8546772949242001E-2</v>
      </c>
      <c r="L1241" s="2">
        <v>3</v>
      </c>
      <c r="M1241" s="2" t="b">
        <v>0</v>
      </c>
      <c r="N1241" s="2">
        <v>378</v>
      </c>
      <c r="O1241" s="2">
        <v>264024</v>
      </c>
      <c r="P1241" s="6">
        <f>N1241/(N1241+O1241)</f>
        <v>1.4296412281298932E-3</v>
      </c>
      <c r="Q1241" s="2">
        <v>1.0906793965922501</v>
      </c>
      <c r="R1241" s="2">
        <v>0.97243818869198995</v>
      </c>
      <c r="S1241" s="2">
        <v>1.2232978506848999</v>
      </c>
      <c r="T1241" s="2">
        <v>0.138183640845361</v>
      </c>
      <c r="U1241" s="2">
        <v>39.746137325436898</v>
      </c>
      <c r="V1241" s="2">
        <v>0.190206560613364</v>
      </c>
      <c r="W1241" s="2">
        <v>8.6800801696437196E-2</v>
      </c>
      <c r="X1241" s="2">
        <v>5.8546772949242001E-2</v>
      </c>
      <c r="Y1241" s="2">
        <v>3</v>
      </c>
      <c r="Z1241" s="2" t="b">
        <v>0</v>
      </c>
      <c r="AA1241" s="2">
        <v>367</v>
      </c>
      <c r="AB1241" s="2">
        <v>89772</v>
      </c>
      <c r="AC1241" s="2">
        <f>AA1241/(AA1241+AB1241)</f>
        <v>4.0714895883025102E-3</v>
      </c>
    </row>
    <row r="1242" spans="1:29" x14ac:dyDescent="0.25">
      <c r="A1242" s="2">
        <v>710.19</v>
      </c>
      <c r="B1242" s="2" t="s">
        <v>268</v>
      </c>
      <c r="C1242" s="2" t="s">
        <v>165</v>
      </c>
      <c r="D1242" s="2">
        <v>1.17695751059874</v>
      </c>
      <c r="E1242" s="2">
        <v>1.08121253397789</v>
      </c>
      <c r="F1242" s="2">
        <v>1.28118102428798</v>
      </c>
      <c r="G1242" s="2">
        <v>1.6746635209866499E-4</v>
      </c>
      <c r="H1242" s="2">
        <v>10.5429326721531</v>
      </c>
      <c r="I1242" s="2">
        <v>0.348279606020725</v>
      </c>
      <c r="J1242" s="2">
        <v>0.16293272788034699</v>
      </c>
      <c r="K1242" s="2">
        <v>4.3291407669891202E-2</v>
      </c>
      <c r="L1242" s="2">
        <v>8</v>
      </c>
      <c r="M1242" s="2" t="b">
        <v>0</v>
      </c>
      <c r="N1242" s="2">
        <v>594</v>
      </c>
      <c r="O1242" s="2">
        <v>268228</v>
      </c>
      <c r="P1242" s="6">
        <f>N1242/(N1242+O1242)</f>
        <v>2.2096405800120524E-3</v>
      </c>
      <c r="Q1242" s="2">
        <v>1.1850079589357101</v>
      </c>
      <c r="R1242" s="2">
        <v>1.08448733655706</v>
      </c>
      <c r="S1242" s="2">
        <v>1.2948457906378701</v>
      </c>
      <c r="T1242" s="2">
        <v>1.7450266797057999E-4</v>
      </c>
      <c r="U1242" s="2">
        <v>20.5685681444075</v>
      </c>
      <c r="V1242" s="2">
        <v>0.27265756563709898</v>
      </c>
      <c r="W1242" s="2">
        <v>0.16974949096598099</v>
      </c>
      <c r="X1242" s="2">
        <v>4.52264006918194E-2</v>
      </c>
      <c r="Y1242" s="2">
        <v>7</v>
      </c>
      <c r="Z1242" s="2" t="b">
        <v>0</v>
      </c>
      <c r="AA1242" s="2">
        <v>547</v>
      </c>
      <c r="AB1242" s="2">
        <v>90115</v>
      </c>
      <c r="AC1242" s="2">
        <f>AA1242/(AA1242+AB1242)</f>
        <v>6.0333987778782728E-3</v>
      </c>
    </row>
    <row r="1243" spans="1:29" x14ac:dyDescent="0.25">
      <c r="A1243" s="2">
        <v>711</v>
      </c>
      <c r="B1243" s="2" t="s">
        <v>267</v>
      </c>
      <c r="C1243" s="2" t="s">
        <v>165</v>
      </c>
      <c r="D1243" s="2">
        <v>1.1118133261762499</v>
      </c>
      <c r="E1243" s="2">
        <v>0.98769322190864195</v>
      </c>
      <c r="F1243" s="2">
        <v>1.2515311888790299</v>
      </c>
      <c r="G1243" s="2">
        <v>7.9270569581543798E-2</v>
      </c>
      <c r="H1243" s="2">
        <v>37.5811427878511</v>
      </c>
      <c r="I1243" s="2">
        <v>0.201477018593789</v>
      </c>
      <c r="J1243" s="2">
        <v>0.105992309592621</v>
      </c>
      <c r="K1243" s="2">
        <v>6.03967440820663E-2</v>
      </c>
      <c r="L1243" s="2">
        <v>3</v>
      </c>
      <c r="M1243" s="2" t="b">
        <v>0</v>
      </c>
      <c r="N1243" s="2">
        <v>370</v>
      </c>
      <c r="O1243" s="2">
        <v>268382</v>
      </c>
      <c r="P1243" s="6">
        <f>N1243/(N1243+O1243)</f>
        <v>1.3767339405846282E-3</v>
      </c>
      <c r="Q1243" s="2">
        <v>1.0525127459307799</v>
      </c>
      <c r="R1243" s="2">
        <v>0.92124845106926001</v>
      </c>
      <c r="S1243" s="2">
        <v>1.2024802636693599</v>
      </c>
      <c r="T1243" s="2">
        <v>0.45141526285559602</v>
      </c>
      <c r="U1243" s="2">
        <v>0</v>
      </c>
      <c r="V1243" s="2">
        <v>0.73909202970027899</v>
      </c>
      <c r="W1243" s="2">
        <v>5.11803966490849E-2</v>
      </c>
      <c r="X1243" s="2">
        <v>6.7963449591801603E-2</v>
      </c>
      <c r="Y1243" s="2">
        <v>2</v>
      </c>
      <c r="Z1243" s="2" t="b">
        <v>0</v>
      </c>
      <c r="AA1243" s="2">
        <v>309</v>
      </c>
      <c r="AB1243" s="2">
        <v>90269</v>
      </c>
      <c r="AC1243" s="2">
        <f>AA1243/(AA1243+AB1243)</f>
        <v>3.4114244076928171E-3</v>
      </c>
    </row>
    <row r="1244" spans="1:29" x14ac:dyDescent="0.25">
      <c r="A1244" s="2">
        <v>711.1</v>
      </c>
      <c r="B1244" s="2" t="s">
        <v>266</v>
      </c>
      <c r="C1244" s="2" t="s">
        <v>165</v>
      </c>
      <c r="D1244" s="2">
        <v>1.0814012213651301</v>
      </c>
      <c r="E1244" s="2">
        <v>0.92526704044911501</v>
      </c>
      <c r="F1244" s="2">
        <v>1.26388226365694</v>
      </c>
      <c r="G1244" s="2">
        <v>0.32528423460657402</v>
      </c>
      <c r="H1244" s="2">
        <v>26.2942412147897</v>
      </c>
      <c r="I1244" s="2">
        <v>0.257497288398292</v>
      </c>
      <c r="J1244" s="2">
        <v>7.8257627394688598E-2</v>
      </c>
      <c r="K1244" s="2">
        <v>7.9557848705672604E-2</v>
      </c>
      <c r="L1244" s="2">
        <v>3</v>
      </c>
      <c r="M1244" s="2" t="b">
        <v>0</v>
      </c>
      <c r="N1244" s="2">
        <v>208</v>
      </c>
      <c r="O1244" s="2">
        <v>268158</v>
      </c>
      <c r="P1244" s="6">
        <f>N1244/(N1244+O1244)</f>
        <v>7.7506092426015219E-4</v>
      </c>
      <c r="Q1244" s="2">
        <v>1.02676337117379</v>
      </c>
      <c r="R1244" s="2">
        <v>0.86414122562596496</v>
      </c>
      <c r="S1244" s="2">
        <v>1.21998926694013</v>
      </c>
      <c r="T1244" s="2">
        <v>0.76401608292380696</v>
      </c>
      <c r="U1244" s="2">
        <v>0</v>
      </c>
      <c r="V1244" s="2">
        <v>0.36882258487582997</v>
      </c>
      <c r="W1244" s="2">
        <v>2.64114965832636E-2</v>
      </c>
      <c r="X1244" s="2">
        <v>8.7976394409926106E-2</v>
      </c>
      <c r="Y1244" s="2">
        <v>2</v>
      </c>
      <c r="Z1244" s="2" t="b">
        <v>0</v>
      </c>
      <c r="AA1244" s="2">
        <v>178</v>
      </c>
      <c r="AB1244" s="2">
        <v>90045</v>
      </c>
      <c r="AC1244" s="2">
        <f>AA1244/(AA1244+AB1244)</f>
        <v>1.9728893962736773E-3</v>
      </c>
    </row>
    <row r="1245" spans="1:29" x14ac:dyDescent="0.25">
      <c r="A1245" s="2">
        <v>711.3</v>
      </c>
      <c r="B1245" s="2" t="s">
        <v>265</v>
      </c>
      <c r="C1245" s="2" t="s">
        <v>165</v>
      </c>
      <c r="D1245" s="2">
        <v>1.1708032345713999</v>
      </c>
      <c r="E1245" s="2">
        <v>0.90648915363784199</v>
      </c>
      <c r="F1245" s="2">
        <v>1.51218600750131</v>
      </c>
      <c r="G1245" s="2">
        <v>0.227076784085392</v>
      </c>
      <c r="H1245" s="2">
        <v>48.725117359909397</v>
      </c>
      <c r="I1245" s="2">
        <v>0.162557475738976</v>
      </c>
      <c r="J1245" s="2">
        <v>0.15769003853368899</v>
      </c>
      <c r="K1245" s="2">
        <v>0.13054640519399799</v>
      </c>
      <c r="L1245" s="2">
        <v>2</v>
      </c>
      <c r="M1245" s="2" t="b">
        <v>0</v>
      </c>
      <c r="N1245" s="2">
        <v>79</v>
      </c>
      <c r="O1245" s="2">
        <v>260473</v>
      </c>
      <c r="P1245" s="6">
        <f>N1245/(N1245+O1245)</f>
        <v>3.0320243176026283E-4</v>
      </c>
      <c r="Q1245" s="2" t="s">
        <v>21</v>
      </c>
      <c r="R1245" s="2" t="s">
        <v>21</v>
      </c>
      <c r="S1245" s="2" t="s">
        <v>21</v>
      </c>
      <c r="T1245" s="2" t="s">
        <v>21</v>
      </c>
      <c r="U1245" s="2" t="s">
        <v>21</v>
      </c>
      <c r="V1245" s="2" t="s">
        <v>21</v>
      </c>
      <c r="W1245" s="2" t="s">
        <v>21</v>
      </c>
      <c r="X1245" s="2" t="s">
        <v>21</v>
      </c>
      <c r="Y1245" s="2" t="s">
        <v>21</v>
      </c>
      <c r="Z1245" s="2" t="s">
        <v>21</v>
      </c>
      <c r="AA1245" s="2" t="s">
        <v>21</v>
      </c>
      <c r="AB1245" s="2" t="s">
        <v>21</v>
      </c>
      <c r="AC1245" s="2" t="s">
        <v>21</v>
      </c>
    </row>
    <row r="1246" spans="1:29" x14ac:dyDescent="0.25">
      <c r="A1246" s="2">
        <v>713</v>
      </c>
      <c r="B1246" s="2" t="s">
        <v>264</v>
      </c>
      <c r="C1246" s="2" t="s">
        <v>165</v>
      </c>
      <c r="D1246" s="2">
        <v>1.2459525803485201</v>
      </c>
      <c r="E1246" s="2">
        <v>1.08340946138781</v>
      </c>
      <c r="F1246" s="2">
        <v>1.43288192304373</v>
      </c>
      <c r="G1246" s="2">
        <v>2.0476618220661002E-3</v>
      </c>
      <c r="H1246" s="2">
        <v>0</v>
      </c>
      <c r="I1246" s="2">
        <v>0.86560736375264002</v>
      </c>
      <c r="J1246" s="2">
        <v>0.21990036213586001</v>
      </c>
      <c r="K1246" s="2">
        <v>7.1321404874591002E-2</v>
      </c>
      <c r="L1246" s="2">
        <v>5</v>
      </c>
      <c r="M1246" s="2" t="b">
        <v>0</v>
      </c>
      <c r="N1246" s="2">
        <v>255</v>
      </c>
      <c r="O1246" s="2">
        <v>265399</v>
      </c>
      <c r="P1246" s="6">
        <f>N1246/(N1246+O1246)</f>
        <v>9.5989520202970785E-4</v>
      </c>
      <c r="Q1246" s="2">
        <v>1.2651150810301</v>
      </c>
      <c r="R1246" s="2">
        <v>1.0801778486027001</v>
      </c>
      <c r="S1246" s="2">
        <v>1.4817154141053701</v>
      </c>
      <c r="T1246" s="2">
        <v>3.5401758944357299E-3</v>
      </c>
      <c r="U1246" s="2">
        <v>0</v>
      </c>
      <c r="V1246" s="2">
        <v>0.77458062860496801</v>
      </c>
      <c r="W1246" s="2">
        <v>0.23516309118800399</v>
      </c>
      <c r="X1246" s="2">
        <v>8.0632802553364205E-2</v>
      </c>
      <c r="Y1246" s="2">
        <v>4</v>
      </c>
      <c r="Z1246" s="2" t="b">
        <v>0</v>
      </c>
      <c r="AA1246" s="2">
        <v>209</v>
      </c>
      <c r="AB1246" s="2">
        <v>87286</v>
      </c>
      <c r="AC1246" s="2">
        <f>AA1246/(AA1246+AB1246)</f>
        <v>2.3887079261672097E-3</v>
      </c>
    </row>
    <row r="1247" spans="1:29" x14ac:dyDescent="0.25">
      <c r="A1247" s="2">
        <v>713.5</v>
      </c>
      <c r="B1247" s="2" t="s">
        <v>263</v>
      </c>
      <c r="C1247" s="2" t="s">
        <v>165</v>
      </c>
      <c r="D1247" s="2">
        <v>1.2285281477682799</v>
      </c>
      <c r="E1247" s="2">
        <v>1.02595508314405</v>
      </c>
      <c r="F1247" s="2">
        <v>1.4710989152017799</v>
      </c>
      <c r="G1247" s="2">
        <v>2.5176955267411299E-2</v>
      </c>
      <c r="H1247" s="2">
        <v>0</v>
      </c>
      <c r="I1247" s="2">
        <v>0.80656947928335998</v>
      </c>
      <c r="J1247" s="2">
        <v>0.20581682502290299</v>
      </c>
      <c r="K1247" s="2">
        <v>9.1936820914066297E-2</v>
      </c>
      <c r="L1247" s="2">
        <v>3</v>
      </c>
      <c r="M1247" s="2" t="b">
        <v>0</v>
      </c>
      <c r="N1247" s="2">
        <v>154</v>
      </c>
      <c r="O1247" s="2">
        <v>261729</v>
      </c>
      <c r="P1247" s="6">
        <f>N1247/(N1247+O1247)</f>
        <v>5.8804886151449308E-4</v>
      </c>
      <c r="Q1247" s="2">
        <v>1.2461678116825099</v>
      </c>
      <c r="R1247" s="2">
        <v>1.00933849871149</v>
      </c>
      <c r="S1247" s="2">
        <v>1.5385663153204101</v>
      </c>
      <c r="T1247" s="2">
        <v>4.0717319618449897E-2</v>
      </c>
      <c r="U1247" s="2">
        <v>0</v>
      </c>
      <c r="V1247" s="2">
        <v>0.545940872084266</v>
      </c>
      <c r="W1247" s="2">
        <v>0.22007309161972399</v>
      </c>
      <c r="X1247" s="2">
        <v>0.107541734835206</v>
      </c>
      <c r="Y1247" s="2">
        <v>2</v>
      </c>
      <c r="Z1247" s="2" t="b">
        <v>0</v>
      </c>
      <c r="AA1247" s="2">
        <v>122</v>
      </c>
      <c r="AB1247" s="2">
        <v>87477</v>
      </c>
      <c r="AC1247" s="2">
        <f>AA1247/(AA1247+AB1247)</f>
        <v>1.3927099624424935E-3</v>
      </c>
    </row>
    <row r="1248" spans="1:29" x14ac:dyDescent="0.25">
      <c r="A1248" s="2">
        <v>714</v>
      </c>
      <c r="B1248" s="2" t="s">
        <v>262</v>
      </c>
      <c r="C1248" s="2" t="s">
        <v>165</v>
      </c>
      <c r="D1248" s="2">
        <v>1.0058549221975399</v>
      </c>
      <c r="E1248" s="2">
        <v>0.982048890607227</v>
      </c>
      <c r="F1248" s="2">
        <v>1.03023804027051</v>
      </c>
      <c r="G1248" s="2">
        <v>0.63286116675942605</v>
      </c>
      <c r="H1248" s="2">
        <v>12.5435676114614</v>
      </c>
      <c r="I1248" s="2">
        <v>0.32745742431056002</v>
      </c>
      <c r="J1248" s="2">
        <v>5.8378487506239802E-3</v>
      </c>
      <c r="K1248" s="2">
        <v>1.22206499902423E-2</v>
      </c>
      <c r="L1248" s="2">
        <v>10</v>
      </c>
      <c r="M1248" s="2" t="b">
        <v>0</v>
      </c>
      <c r="N1248" s="2">
        <v>7402</v>
      </c>
      <c r="O1248" s="2">
        <v>263903</v>
      </c>
      <c r="P1248" s="6">
        <f>N1248/(N1248+O1248)</f>
        <v>2.728294723650504E-2</v>
      </c>
      <c r="Q1248" s="2">
        <v>1.03963929016054</v>
      </c>
      <c r="R1248" s="2">
        <v>1.0039696698924701</v>
      </c>
      <c r="S1248" s="2">
        <v>1.07657620151143</v>
      </c>
      <c r="T1248" s="2">
        <v>2.9081459264951901E-2</v>
      </c>
      <c r="U1248" s="2">
        <v>0</v>
      </c>
      <c r="V1248" s="2">
        <v>0.91553813741323598</v>
      </c>
      <c r="W1248" s="2">
        <v>3.88738166075389E-2</v>
      </c>
      <c r="X1248" s="2">
        <v>1.7812574792263499E-2</v>
      </c>
      <c r="Y1248" s="2">
        <v>8</v>
      </c>
      <c r="Z1248" s="2" t="b">
        <v>0</v>
      </c>
      <c r="AA1248" s="2">
        <v>3680</v>
      </c>
      <c r="AB1248" s="2">
        <v>85982</v>
      </c>
      <c r="AC1248" s="2">
        <f>AA1248/(AA1248+AB1248)</f>
        <v>4.1043028261693919E-2</v>
      </c>
    </row>
    <row r="1249" spans="1:29" x14ac:dyDescent="0.25">
      <c r="A1249" s="2">
        <v>714.1</v>
      </c>
      <c r="B1249" s="2" t="s">
        <v>261</v>
      </c>
      <c r="C1249" s="2" t="s">
        <v>165</v>
      </c>
      <c r="D1249" s="2">
        <v>1.00521664093258</v>
      </c>
      <c r="E1249" s="2">
        <v>0.97907604840306806</v>
      </c>
      <c r="F1249" s="2">
        <v>1.0320551675795899</v>
      </c>
      <c r="G1249" s="2">
        <v>0.69873448359597401</v>
      </c>
      <c r="H1249" s="2">
        <v>0</v>
      </c>
      <c r="I1249" s="2">
        <v>0.583464711341251</v>
      </c>
      <c r="J1249" s="2">
        <v>5.20308139764803E-3</v>
      </c>
      <c r="K1249" s="2">
        <v>1.34436353921564E-2</v>
      </c>
      <c r="L1249" s="2">
        <v>10</v>
      </c>
      <c r="M1249" s="2" t="b">
        <v>0</v>
      </c>
      <c r="N1249" s="2">
        <v>6071</v>
      </c>
      <c r="O1249" s="2">
        <v>265341</v>
      </c>
      <c r="P1249" s="6">
        <f>N1249/(N1249+O1249)</f>
        <v>2.2368207743209585E-2</v>
      </c>
      <c r="Q1249" s="2">
        <v>1.04375784666104</v>
      </c>
      <c r="R1249" s="2">
        <v>1.0025046581992101</v>
      </c>
      <c r="S1249" s="2">
        <v>1.0867086088392</v>
      </c>
      <c r="T1249" s="2">
        <v>3.7383986654434202E-2</v>
      </c>
      <c r="U1249" s="2">
        <v>0</v>
      </c>
      <c r="V1249" s="2">
        <v>0.994376124367502</v>
      </c>
      <c r="W1249" s="2">
        <v>4.2827514913746499E-2</v>
      </c>
      <c r="X1249" s="2">
        <v>2.0574861814445899E-2</v>
      </c>
      <c r="Y1249" s="2">
        <v>8</v>
      </c>
      <c r="Z1249" s="2" t="b">
        <v>0</v>
      </c>
      <c r="AA1249" s="2">
        <v>2750</v>
      </c>
      <c r="AB1249" s="2">
        <v>87420</v>
      </c>
      <c r="AC1249" s="2">
        <f>AA1249/(AA1249+AB1249)</f>
        <v>3.04979483198403E-2</v>
      </c>
    </row>
    <row r="1250" spans="1:29" x14ac:dyDescent="0.25">
      <c r="A1250" s="2">
        <v>715</v>
      </c>
      <c r="B1250" s="2" t="s">
        <v>260</v>
      </c>
      <c r="C1250" s="2" t="s">
        <v>165</v>
      </c>
      <c r="D1250" s="2">
        <v>0.96829093960236201</v>
      </c>
      <c r="E1250" s="2">
        <v>0.926950471201475</v>
      </c>
      <c r="F1250" s="2">
        <v>1.01147512498782</v>
      </c>
      <c r="G1250" s="2">
        <v>0.147774264072254</v>
      </c>
      <c r="H1250" s="2">
        <v>0</v>
      </c>
      <c r="I1250" s="2">
        <v>0.47771587672549098</v>
      </c>
      <c r="J1250" s="2">
        <v>-3.2222679423442202E-2</v>
      </c>
      <c r="K1250" s="2">
        <v>2.22618705695697E-2</v>
      </c>
      <c r="L1250" s="2">
        <v>10</v>
      </c>
      <c r="M1250" s="2" t="b">
        <v>0</v>
      </c>
      <c r="N1250" s="2">
        <v>2282</v>
      </c>
      <c r="O1250" s="2">
        <v>266198</v>
      </c>
      <c r="P1250" s="6">
        <f>N1250/(N1250+O1250)</f>
        <v>8.4997020262216928E-3</v>
      </c>
      <c r="Q1250" s="2">
        <v>0.99909970297992101</v>
      </c>
      <c r="R1250" s="2">
        <v>0.94382449030894</v>
      </c>
      <c r="S1250" s="2">
        <v>1.05761211617621</v>
      </c>
      <c r="T1250" s="2">
        <v>0.97525553148941801</v>
      </c>
      <c r="U1250" s="2">
        <v>0</v>
      </c>
      <c r="V1250" s="2">
        <v>0.77265703984157996</v>
      </c>
      <c r="W1250" s="2">
        <v>-9.0070253084620995E-4</v>
      </c>
      <c r="X1250" s="2">
        <v>2.9038466687720001E-2</v>
      </c>
      <c r="Y1250" s="2">
        <v>8</v>
      </c>
      <c r="Z1250" s="2" t="b">
        <v>0</v>
      </c>
      <c r="AA1250" s="2">
        <v>1425</v>
      </c>
      <c r="AB1250" s="2">
        <v>88277</v>
      </c>
      <c r="AC1250" s="2">
        <f>AA1250/(AA1250+AB1250)</f>
        <v>1.5885933424003924E-2</v>
      </c>
    </row>
    <row r="1251" spans="1:29" x14ac:dyDescent="0.25">
      <c r="A1251" s="2">
        <v>715.1</v>
      </c>
      <c r="B1251" s="2" t="s">
        <v>259</v>
      </c>
      <c r="C1251" s="2" t="s">
        <v>165</v>
      </c>
      <c r="D1251" s="2">
        <v>1.0010492451765201</v>
      </c>
      <c r="E1251" s="2">
        <v>0.94195610701163002</v>
      </c>
      <c r="F1251" s="2">
        <v>1.06384956136401</v>
      </c>
      <c r="G1251" s="2">
        <v>0.97305192228381499</v>
      </c>
      <c r="H1251" s="2">
        <v>0</v>
      </c>
      <c r="I1251" s="2">
        <v>0.89384078954657198</v>
      </c>
      <c r="J1251" s="2">
        <v>1.0486951035354999E-3</v>
      </c>
      <c r="K1251" s="2">
        <v>3.1044088873015199E-2</v>
      </c>
      <c r="L1251" s="2">
        <v>9</v>
      </c>
      <c r="M1251" s="2" t="b">
        <v>0</v>
      </c>
      <c r="N1251" s="2">
        <v>1226</v>
      </c>
      <c r="O1251" s="2">
        <v>266866</v>
      </c>
      <c r="P1251" s="6">
        <f>N1251/(N1251+O1251)</f>
        <v>4.573057010280053E-3</v>
      </c>
      <c r="Q1251" s="2">
        <v>1.00862279392621</v>
      </c>
      <c r="R1251" s="2">
        <v>0.94592121557530995</v>
      </c>
      <c r="S1251" s="2">
        <v>1.07548062531696</v>
      </c>
      <c r="T1251" s="2">
        <v>0.793173943696036</v>
      </c>
      <c r="U1251" s="2">
        <v>0</v>
      </c>
      <c r="V1251" s="2">
        <v>0.88081139042730405</v>
      </c>
      <c r="W1251" s="2">
        <v>8.5858299750285593E-3</v>
      </c>
      <c r="X1251" s="2">
        <v>3.2746430808177199E-2</v>
      </c>
      <c r="Y1251" s="2">
        <v>8</v>
      </c>
      <c r="Z1251" s="2" t="b">
        <v>0</v>
      </c>
      <c r="AA1251" s="2">
        <v>1109</v>
      </c>
      <c r="AB1251" s="2">
        <v>88945</v>
      </c>
      <c r="AC1251" s="2">
        <f>AA1251/(AA1251+AB1251)</f>
        <v>1.2314833322228885E-2</v>
      </c>
    </row>
    <row r="1252" spans="1:29" x14ac:dyDescent="0.25">
      <c r="A1252" s="2">
        <v>715.2</v>
      </c>
      <c r="B1252" s="2" t="s">
        <v>258</v>
      </c>
      <c r="C1252" s="2" t="s">
        <v>165</v>
      </c>
      <c r="D1252" s="2">
        <v>0.93416390549913997</v>
      </c>
      <c r="E1252" s="2">
        <v>0.83247512060694495</v>
      </c>
      <c r="F1252" s="2">
        <v>1.04827421352984</v>
      </c>
      <c r="G1252" s="2">
        <v>0.24678508097048499</v>
      </c>
      <c r="H1252" s="2">
        <v>0</v>
      </c>
      <c r="I1252" s="2">
        <v>0.38456303917548901</v>
      </c>
      <c r="J1252" s="2">
        <v>-6.8103368463011904E-2</v>
      </c>
      <c r="K1252" s="2">
        <v>5.8801373482872697E-2</v>
      </c>
      <c r="L1252" s="2">
        <v>3</v>
      </c>
      <c r="M1252" s="2" t="b">
        <v>0</v>
      </c>
      <c r="N1252" s="2">
        <v>348</v>
      </c>
      <c r="O1252" s="2">
        <v>267145</v>
      </c>
      <c r="P1252" s="6">
        <f>N1252/(N1252+O1252)</f>
        <v>1.3009686234779975E-3</v>
      </c>
      <c r="Q1252" s="2">
        <v>1.0229618141233601</v>
      </c>
      <c r="R1252" s="2">
        <v>0.83342629574892801</v>
      </c>
      <c r="S1252" s="2">
        <v>1.2556009793453899</v>
      </c>
      <c r="T1252" s="2">
        <v>0.82809625317173696</v>
      </c>
      <c r="U1252" s="2">
        <v>0</v>
      </c>
      <c r="V1252" s="2">
        <v>0.36874597581292701</v>
      </c>
      <c r="W1252" s="2">
        <v>2.2702158925162599E-2</v>
      </c>
      <c r="X1252" s="2">
        <v>0.104548945112517</v>
      </c>
      <c r="Y1252" s="2">
        <v>2</v>
      </c>
      <c r="Z1252" s="2" t="b">
        <v>0</v>
      </c>
      <c r="AA1252" s="2">
        <v>146</v>
      </c>
      <c r="AB1252" s="2">
        <v>90547</v>
      </c>
      <c r="AC1252" s="2">
        <f>AA1252/(AA1252+AB1252)</f>
        <v>1.6098265577277188E-3</v>
      </c>
    </row>
    <row r="1253" spans="1:29" x14ac:dyDescent="0.25">
      <c r="A1253" s="2">
        <v>716</v>
      </c>
      <c r="B1253" s="2" t="s">
        <v>257</v>
      </c>
      <c r="C1253" s="2" t="s">
        <v>165</v>
      </c>
      <c r="D1253" s="2">
        <v>1.0596370022135899</v>
      </c>
      <c r="E1253" s="2">
        <v>1.0244165533163201</v>
      </c>
      <c r="F1253" s="2">
        <v>1.0960683647928999</v>
      </c>
      <c r="G1253" s="2">
        <v>7.8318693103653103E-4</v>
      </c>
      <c r="H1253" s="2">
        <v>20.102074305141699</v>
      </c>
      <c r="I1253" s="2">
        <v>0.25802198321554498</v>
      </c>
      <c r="J1253" s="2">
        <v>5.7926398732432501E-2</v>
      </c>
      <c r="K1253" s="2">
        <v>1.7246829406327199E-2</v>
      </c>
      <c r="L1253" s="2">
        <v>10</v>
      </c>
      <c r="M1253" s="2" t="b">
        <v>0</v>
      </c>
      <c r="N1253" s="2">
        <v>4534</v>
      </c>
      <c r="O1253" s="2">
        <v>259943</v>
      </c>
      <c r="P1253" s="6">
        <f>N1253/(N1253+O1253)</f>
        <v>1.7143267656544805E-2</v>
      </c>
      <c r="Q1253" s="2">
        <v>1.05483547972069</v>
      </c>
      <c r="R1253" s="2">
        <v>1.0184709022879599</v>
      </c>
      <c r="S1253" s="2">
        <v>1.09249845702807</v>
      </c>
      <c r="T1253" s="2">
        <v>2.8593187973842702E-3</v>
      </c>
      <c r="U1253" s="2">
        <v>22.818949712789198</v>
      </c>
      <c r="V1253" s="2">
        <v>0.24032072597507301</v>
      </c>
      <c r="W1253" s="2">
        <v>5.3384811374888E-2</v>
      </c>
      <c r="X1253" s="2">
        <v>1.7899524969420301E-2</v>
      </c>
      <c r="Y1253" s="2">
        <v>9</v>
      </c>
      <c r="Z1253" s="2" t="b">
        <v>0</v>
      </c>
      <c r="AA1253" s="2">
        <v>4286</v>
      </c>
      <c r="AB1253" s="2">
        <v>81830</v>
      </c>
      <c r="AC1253" s="2">
        <f>AA1253/(AA1253+AB1253)</f>
        <v>4.9770077569789586E-2</v>
      </c>
    </row>
    <row r="1254" spans="1:29" x14ac:dyDescent="0.25">
      <c r="A1254" s="2">
        <v>716.1</v>
      </c>
      <c r="B1254" s="2" t="s">
        <v>256</v>
      </c>
      <c r="C1254" s="2" t="s">
        <v>165</v>
      </c>
      <c r="D1254" s="2">
        <v>0.84394451169372697</v>
      </c>
      <c r="E1254" s="2">
        <v>0.66864471139658699</v>
      </c>
      <c r="F1254" s="2">
        <v>1.0652029795170499</v>
      </c>
      <c r="G1254" s="2">
        <v>0.153220917215703</v>
      </c>
      <c r="H1254" s="2">
        <v>0</v>
      </c>
      <c r="I1254" s="2">
        <v>0.65383286684327102</v>
      </c>
      <c r="J1254" s="2">
        <v>-0.16966853098615201</v>
      </c>
      <c r="K1254" s="2">
        <v>0.118794990581333</v>
      </c>
      <c r="L1254" s="2">
        <v>2</v>
      </c>
      <c r="M1254" s="2" t="b">
        <v>0</v>
      </c>
      <c r="N1254" s="2">
        <v>129</v>
      </c>
      <c r="O1254" s="2">
        <v>77513</v>
      </c>
      <c r="P1254" s="6">
        <f>N1254/(N1254+O1254)</f>
        <v>1.6614718837742459E-3</v>
      </c>
      <c r="Q1254" s="2">
        <v>0.84394451169372697</v>
      </c>
      <c r="R1254" s="2">
        <v>0.66864471139658699</v>
      </c>
      <c r="S1254" s="2">
        <v>1.0652029795170499</v>
      </c>
      <c r="T1254" s="2">
        <v>0.153220917215703</v>
      </c>
      <c r="U1254" s="2">
        <v>0</v>
      </c>
      <c r="V1254" s="2">
        <v>0.65383286684327102</v>
      </c>
      <c r="W1254" s="2">
        <v>-0.16966853098615201</v>
      </c>
      <c r="X1254" s="2">
        <v>0.118794990581333</v>
      </c>
      <c r="Y1254" s="2">
        <v>2</v>
      </c>
      <c r="Z1254" s="2" t="b">
        <v>0</v>
      </c>
      <c r="AA1254" s="2">
        <v>129</v>
      </c>
      <c r="AB1254" s="2">
        <v>77513</v>
      </c>
      <c r="AC1254" s="2">
        <f>AA1254/(AA1254+AB1254)</f>
        <v>1.6614718837742459E-3</v>
      </c>
    </row>
    <row r="1255" spans="1:29" x14ac:dyDescent="0.25">
      <c r="A1255" s="2">
        <v>716.2</v>
      </c>
      <c r="B1255" s="2" t="s">
        <v>255</v>
      </c>
      <c r="C1255" s="2" t="s">
        <v>165</v>
      </c>
      <c r="D1255" s="2">
        <v>1.2890440851871201</v>
      </c>
      <c r="E1255" s="2">
        <v>1.01219400314513</v>
      </c>
      <c r="F1255" s="2">
        <v>1.64161677345727</v>
      </c>
      <c r="G1255" s="2">
        <v>3.9569472580159602E-2</v>
      </c>
      <c r="H1255" s="2">
        <v>0</v>
      </c>
      <c r="I1255" s="2">
        <v>0.57497491363242403</v>
      </c>
      <c r="J1255" s="2">
        <v>0.25390092444832901</v>
      </c>
      <c r="K1255" s="2">
        <v>0.123359751072076</v>
      </c>
      <c r="L1255" s="2">
        <v>2</v>
      </c>
      <c r="M1255" s="2" t="b">
        <v>0</v>
      </c>
      <c r="N1255" s="2">
        <v>131</v>
      </c>
      <c r="O1255" s="2">
        <v>264795</v>
      </c>
      <c r="P1255" s="6">
        <f>N1255/(N1255+O1255)</f>
        <v>4.9447770320768815E-4</v>
      </c>
      <c r="Q1255" s="2">
        <v>1.2890440851871201</v>
      </c>
      <c r="R1255" s="2">
        <v>1.01219400314513</v>
      </c>
      <c r="S1255" s="2">
        <v>1.64161677345727</v>
      </c>
      <c r="T1255" s="2">
        <v>3.9569472580159602E-2</v>
      </c>
      <c r="U1255" s="2">
        <v>0</v>
      </c>
      <c r="V1255" s="2">
        <v>0.57497491363242503</v>
      </c>
      <c r="W1255" s="2">
        <v>0.25390092444832901</v>
      </c>
      <c r="X1255" s="2">
        <v>0.123359751072076</v>
      </c>
      <c r="Y1255" s="2">
        <v>2</v>
      </c>
      <c r="Z1255" s="2" t="b">
        <v>0</v>
      </c>
      <c r="AA1255" s="2">
        <v>114</v>
      </c>
      <c r="AB1255" s="2">
        <v>90543</v>
      </c>
      <c r="AC1255" s="2">
        <f>AA1255/(AA1255+AB1255)</f>
        <v>1.2574870114828419E-3</v>
      </c>
    </row>
    <row r="1256" spans="1:29" x14ac:dyDescent="0.25">
      <c r="A1256" s="2">
        <v>716.9</v>
      </c>
      <c r="B1256" s="2" t="s">
        <v>254</v>
      </c>
      <c r="C1256" s="2" t="s">
        <v>165</v>
      </c>
      <c r="D1256" s="2">
        <v>1.05676827054652</v>
      </c>
      <c r="E1256" s="2">
        <v>1.0175772424774101</v>
      </c>
      <c r="F1256" s="2">
        <v>1.0974687041103599</v>
      </c>
      <c r="G1256" s="2">
        <v>4.18777136732574E-3</v>
      </c>
      <c r="H1256" s="2">
        <v>0</v>
      </c>
      <c r="I1256" s="2">
        <v>0.73319487192471</v>
      </c>
      <c r="J1256" s="2">
        <v>5.5215449689815198E-2</v>
      </c>
      <c r="K1256" s="2">
        <v>1.92814258587919E-2</v>
      </c>
      <c r="L1256" s="2">
        <v>9</v>
      </c>
      <c r="M1256" s="2" t="b">
        <v>0</v>
      </c>
      <c r="N1256" s="2">
        <v>3554</v>
      </c>
      <c r="O1256" s="2">
        <v>261350</v>
      </c>
      <c r="P1256" s="6">
        <f>N1256/(N1256+O1256)</f>
        <v>1.3416180956119952E-2</v>
      </c>
      <c r="Q1256" s="2">
        <v>1.0567098327223601</v>
      </c>
      <c r="R1256" s="2">
        <v>1.01691790819767</v>
      </c>
      <c r="S1256" s="2">
        <v>1.09805881238848</v>
      </c>
      <c r="T1256" s="2">
        <v>4.8534059871426704E-3</v>
      </c>
      <c r="U1256" s="2">
        <v>0</v>
      </c>
      <c r="V1256" s="2">
        <v>0.63246377792085695</v>
      </c>
      <c r="W1256" s="2">
        <v>5.5160149543498301E-2</v>
      </c>
      <c r="X1256" s="2">
        <v>1.9583908483773501E-2</v>
      </c>
      <c r="Y1256" s="2">
        <v>8</v>
      </c>
      <c r="Z1256" s="2" t="b">
        <v>0</v>
      </c>
      <c r="AA1256" s="2">
        <v>3467</v>
      </c>
      <c r="AB1256" s="2">
        <v>83237</v>
      </c>
      <c r="AC1256" s="2">
        <f>AA1256/(AA1256+AB1256)</f>
        <v>3.9986621147813248E-2</v>
      </c>
    </row>
    <row r="1257" spans="1:29" x14ac:dyDescent="0.25">
      <c r="A1257" s="2">
        <v>717</v>
      </c>
      <c r="B1257" s="2" t="s">
        <v>253</v>
      </c>
      <c r="C1257" s="2" t="s">
        <v>165</v>
      </c>
      <c r="D1257" s="2">
        <v>1.00092535447349</v>
      </c>
      <c r="E1257" s="2">
        <v>0.95892814187817299</v>
      </c>
      <c r="F1257" s="2">
        <v>1.04476187680302</v>
      </c>
      <c r="G1257" s="2">
        <v>0.96626562818869799</v>
      </c>
      <c r="H1257" s="2">
        <v>2.1923105006555801</v>
      </c>
      <c r="I1257" s="2">
        <v>0.408294765467629</v>
      </c>
      <c r="J1257" s="2">
        <v>9.2492659697224102E-4</v>
      </c>
      <c r="K1257" s="2">
        <v>2.18698221517248E-2</v>
      </c>
      <c r="L1257" s="2">
        <v>7</v>
      </c>
      <c r="M1257" s="2" t="b">
        <v>0</v>
      </c>
      <c r="N1257" s="2">
        <v>2234</v>
      </c>
      <c r="O1257" s="2">
        <v>273264</v>
      </c>
      <c r="P1257" s="6">
        <f>N1257/(N1257+O1257)</f>
        <v>8.1089517891236966E-3</v>
      </c>
      <c r="Q1257" s="2">
        <v>1.0687865487958099</v>
      </c>
      <c r="R1257" s="2">
        <v>0.95496662037424895</v>
      </c>
      <c r="S1257" s="2">
        <v>1.1961723713852901</v>
      </c>
      <c r="T1257" s="2">
        <v>0.246898662269602</v>
      </c>
      <c r="U1257" s="2">
        <v>0</v>
      </c>
      <c r="V1257" s="2">
        <v>0.42606253635296998</v>
      </c>
      <c r="W1257" s="2">
        <v>6.6523938387786696E-2</v>
      </c>
      <c r="X1257" s="2">
        <v>5.7451479147545503E-2</v>
      </c>
      <c r="Y1257" s="2">
        <v>5</v>
      </c>
      <c r="Z1257" s="2" t="b">
        <v>0</v>
      </c>
      <c r="AA1257" s="2">
        <v>375</v>
      </c>
      <c r="AB1257" s="2">
        <v>90856</v>
      </c>
      <c r="AC1257" s="2">
        <f>AA1257/(AA1257+AB1257)</f>
        <v>4.1104449145575516E-3</v>
      </c>
    </row>
    <row r="1258" spans="1:29" x14ac:dyDescent="0.25">
      <c r="A1258" s="2">
        <v>720</v>
      </c>
      <c r="B1258" s="2" t="s">
        <v>252</v>
      </c>
      <c r="C1258" s="2" t="s">
        <v>165</v>
      </c>
      <c r="D1258" s="2">
        <v>1.00886544149672</v>
      </c>
      <c r="E1258" s="2">
        <v>0.97639170990767998</v>
      </c>
      <c r="F1258" s="2">
        <v>1.0424192142542901</v>
      </c>
      <c r="G1258" s="2">
        <v>0.59698236335502997</v>
      </c>
      <c r="H1258" s="2">
        <v>15.596502683052799</v>
      </c>
      <c r="I1258" s="2">
        <v>0.29951276374661601</v>
      </c>
      <c r="J1258" s="2">
        <v>8.8263741996902293E-3</v>
      </c>
      <c r="K1258" s="2">
        <v>1.6693064476944599E-2</v>
      </c>
      <c r="L1258" s="2">
        <v>10</v>
      </c>
      <c r="M1258" s="2" t="b">
        <v>0</v>
      </c>
      <c r="N1258" s="2">
        <v>4377</v>
      </c>
      <c r="O1258" s="2">
        <v>265076</v>
      </c>
      <c r="P1258" s="6">
        <f>N1258/(N1258+O1258)</f>
        <v>1.6244020292963894E-2</v>
      </c>
      <c r="Q1258" s="2">
        <v>1.0178724068374201</v>
      </c>
      <c r="R1258" s="2">
        <v>0.98079458013946097</v>
      </c>
      <c r="S1258" s="2">
        <v>1.0563519187205099</v>
      </c>
      <c r="T1258" s="2">
        <v>0.349440432055098</v>
      </c>
      <c r="U1258" s="2">
        <v>0</v>
      </c>
      <c r="V1258" s="2">
        <v>0.57369001908251305</v>
      </c>
      <c r="W1258" s="2">
        <v>1.77145731781078E-2</v>
      </c>
      <c r="X1258" s="2">
        <v>1.89323953119604E-2</v>
      </c>
      <c r="Y1258" s="2">
        <v>8</v>
      </c>
      <c r="Z1258" s="2" t="b">
        <v>0</v>
      </c>
      <c r="AA1258" s="2">
        <v>3550</v>
      </c>
      <c r="AB1258" s="2">
        <v>84294</v>
      </c>
      <c r="AC1258" s="2">
        <f>AA1258/(AA1258+AB1258)</f>
        <v>4.0412549519602929E-2</v>
      </c>
    </row>
    <row r="1259" spans="1:29" x14ac:dyDescent="0.25">
      <c r="A1259" s="2">
        <v>720.1</v>
      </c>
      <c r="B1259" s="2" t="s">
        <v>251</v>
      </c>
      <c r="C1259" s="2" t="s">
        <v>165</v>
      </c>
      <c r="D1259" s="2">
        <v>1.0415491160385</v>
      </c>
      <c r="E1259" s="2">
        <v>0.99368370575985099</v>
      </c>
      <c r="F1259" s="2">
        <v>1.09172018704991</v>
      </c>
      <c r="G1259" s="2">
        <v>8.9888548708265001E-2</v>
      </c>
      <c r="H1259" s="2">
        <v>0</v>
      </c>
      <c r="I1259" s="2">
        <v>0.747757478855267</v>
      </c>
      <c r="J1259" s="2">
        <v>4.0709139549336401E-2</v>
      </c>
      <c r="K1259" s="2">
        <v>2.4003229826857202E-2</v>
      </c>
      <c r="L1259" s="2">
        <v>6</v>
      </c>
      <c r="M1259" s="2" t="b">
        <v>0</v>
      </c>
      <c r="N1259" s="2">
        <v>2127</v>
      </c>
      <c r="O1259" s="2">
        <v>261774</v>
      </c>
      <c r="P1259" s="6">
        <f>N1259/(N1259+O1259)</f>
        <v>8.0598406220514507E-3</v>
      </c>
      <c r="Q1259" s="2">
        <v>1.0415491160385</v>
      </c>
      <c r="R1259" s="2">
        <v>0.99368370575985099</v>
      </c>
      <c r="S1259" s="2">
        <v>1.09172018704991</v>
      </c>
      <c r="T1259" s="2">
        <v>8.9888548708265001E-2</v>
      </c>
      <c r="U1259" s="2">
        <v>0</v>
      </c>
      <c r="V1259" s="2">
        <v>0.747757478855267</v>
      </c>
      <c r="W1259" s="2">
        <v>4.0709139549336401E-2</v>
      </c>
      <c r="X1259" s="2">
        <v>2.4003229826857202E-2</v>
      </c>
      <c r="Y1259" s="2">
        <v>6</v>
      </c>
      <c r="Z1259" s="2" t="b">
        <v>0</v>
      </c>
      <c r="AA1259" s="2">
        <v>2124</v>
      </c>
      <c r="AB1259" s="2">
        <v>86247</v>
      </c>
      <c r="AC1259" s="2">
        <f>AA1259/(AA1259+AB1259)</f>
        <v>2.4035034117527242E-2</v>
      </c>
    </row>
    <row r="1260" spans="1:29" x14ac:dyDescent="0.25">
      <c r="A1260" s="2">
        <v>721</v>
      </c>
      <c r="B1260" s="2" t="s">
        <v>250</v>
      </c>
      <c r="C1260" s="2" t="s">
        <v>165</v>
      </c>
      <c r="D1260" s="2">
        <v>1.0015530998759501</v>
      </c>
      <c r="E1260" s="2">
        <v>0.97739018152758095</v>
      </c>
      <c r="F1260" s="2">
        <v>1.02631337088259</v>
      </c>
      <c r="G1260" s="2">
        <v>0.90088002035412995</v>
      </c>
      <c r="H1260" s="2">
        <v>0</v>
      </c>
      <c r="I1260" s="2">
        <v>0.98925306760175902</v>
      </c>
      <c r="J1260" s="2">
        <v>1.5518950636360599E-3</v>
      </c>
      <c r="K1260" s="2">
        <v>1.2460042609732699E-2</v>
      </c>
      <c r="L1260" s="2">
        <v>11</v>
      </c>
      <c r="M1260" s="2" t="b">
        <v>0</v>
      </c>
      <c r="N1260" s="2">
        <v>8436</v>
      </c>
      <c r="O1260" s="2">
        <v>259667</v>
      </c>
      <c r="P1260" s="6">
        <f>N1260/(N1260+O1260)</f>
        <v>3.1465518849099039E-2</v>
      </c>
      <c r="Q1260" s="2">
        <v>0.99846855457023398</v>
      </c>
      <c r="R1260" s="2">
        <v>0.97080726356298996</v>
      </c>
      <c r="S1260" s="2">
        <v>1.02691800101152</v>
      </c>
      <c r="T1260" s="2">
        <v>0.91485264752095596</v>
      </c>
      <c r="U1260" s="2">
        <v>0</v>
      </c>
      <c r="V1260" s="2">
        <v>0.98471354351509899</v>
      </c>
      <c r="W1260" s="2">
        <v>-1.5326192909404801E-3</v>
      </c>
      <c r="X1260" s="2">
        <v>1.4334295961473301E-2</v>
      </c>
      <c r="Y1260" s="2">
        <v>9</v>
      </c>
      <c r="Z1260" s="2" t="b">
        <v>0</v>
      </c>
      <c r="AA1260" s="2">
        <v>6805</v>
      </c>
      <c r="AB1260" s="2">
        <v>78885</v>
      </c>
      <c r="AC1260" s="2">
        <f>AA1260/(AA1260+AB1260)</f>
        <v>7.9414167347415104E-2</v>
      </c>
    </row>
    <row r="1261" spans="1:29" x14ac:dyDescent="0.25">
      <c r="A1261" s="2">
        <v>721.1</v>
      </c>
      <c r="B1261" s="2" t="s">
        <v>249</v>
      </c>
      <c r="C1261" s="2" t="s">
        <v>165</v>
      </c>
      <c r="D1261" s="2">
        <v>0.99855561770142298</v>
      </c>
      <c r="E1261" s="2">
        <v>0.973754535538365</v>
      </c>
      <c r="F1261" s="2">
        <v>1.0239883720714</v>
      </c>
      <c r="G1261" s="2">
        <v>0.91031532762879497</v>
      </c>
      <c r="H1261" s="2">
        <v>0</v>
      </c>
      <c r="I1261" s="2">
        <v>0.81683514302048599</v>
      </c>
      <c r="J1261" s="2">
        <v>-1.4454264242211301E-3</v>
      </c>
      <c r="K1261" s="2">
        <v>1.28321733340119E-2</v>
      </c>
      <c r="L1261" s="2">
        <v>11</v>
      </c>
      <c r="M1261" s="2" t="b">
        <v>0</v>
      </c>
      <c r="N1261" s="2">
        <v>7884</v>
      </c>
      <c r="O1261" s="2">
        <v>260188</v>
      </c>
      <c r="P1261" s="6">
        <f>N1261/(N1261+O1261)</f>
        <v>2.9410009251245935E-2</v>
      </c>
      <c r="Q1261" s="2">
        <v>0.99718411898594805</v>
      </c>
      <c r="R1261" s="2">
        <v>0.96865610943453895</v>
      </c>
      <c r="S1261" s="2">
        <v>1.0265523104358001</v>
      </c>
      <c r="T1261" s="2">
        <v>0.84898749154878295</v>
      </c>
      <c r="U1261" s="2">
        <v>0</v>
      </c>
      <c r="V1261" s="2">
        <v>0.70261642238288802</v>
      </c>
      <c r="W1261" s="2">
        <v>-2.8198530652961602E-3</v>
      </c>
      <c r="X1261" s="2">
        <v>1.48093380636547E-2</v>
      </c>
      <c r="Y1261" s="2">
        <v>9</v>
      </c>
      <c r="Z1261" s="2" t="b">
        <v>0</v>
      </c>
      <c r="AA1261" s="2">
        <v>6316</v>
      </c>
      <c r="AB1261" s="2">
        <v>79406</v>
      </c>
      <c r="AC1261" s="2">
        <f>AA1261/(AA1261+AB1261)</f>
        <v>7.3680035463474958E-2</v>
      </c>
    </row>
    <row r="1262" spans="1:29" x14ac:dyDescent="0.25">
      <c r="A1262" s="2">
        <v>721.2</v>
      </c>
      <c r="B1262" s="2" t="s">
        <v>248</v>
      </c>
      <c r="C1262" s="2" t="s">
        <v>165</v>
      </c>
      <c r="D1262" s="2">
        <v>1.04824407712956</v>
      </c>
      <c r="E1262" s="2">
        <v>0.96340677963787502</v>
      </c>
      <c r="F1262" s="2">
        <v>1.14055212031021</v>
      </c>
      <c r="G1262" s="2">
        <v>0.27386493147642899</v>
      </c>
      <c r="H1262" s="2">
        <v>0</v>
      </c>
      <c r="I1262" s="2">
        <v>0.64612310169221998</v>
      </c>
      <c r="J1262" s="2">
        <v>4.7116456806709603E-2</v>
      </c>
      <c r="K1262" s="2">
        <v>4.3059977164794698E-2</v>
      </c>
      <c r="L1262" s="2">
        <v>8</v>
      </c>
      <c r="M1262" s="2" t="b">
        <v>0</v>
      </c>
      <c r="N1262" s="2">
        <v>643</v>
      </c>
      <c r="O1262" s="2">
        <v>268122</v>
      </c>
      <c r="P1262" s="6">
        <f>N1262/(N1262+O1262)</f>
        <v>2.3924246088590406E-3</v>
      </c>
      <c r="Q1262" s="2">
        <v>1.04109485265433</v>
      </c>
      <c r="R1262" s="2">
        <v>0.95475270310461602</v>
      </c>
      <c r="S1262" s="2">
        <v>1.13524527209909</v>
      </c>
      <c r="T1262" s="2">
        <v>0.36191292232144401</v>
      </c>
      <c r="U1262" s="2">
        <v>0</v>
      </c>
      <c r="V1262" s="2">
        <v>0.59197399641205695</v>
      </c>
      <c r="W1262" s="2">
        <v>4.0272902344893703E-2</v>
      </c>
      <c r="X1262" s="2">
        <v>4.4172150453333697E-2</v>
      </c>
      <c r="Y1262" s="2">
        <v>7</v>
      </c>
      <c r="Z1262" s="2" t="b">
        <v>0</v>
      </c>
      <c r="AA1262" s="2">
        <v>615</v>
      </c>
      <c r="AB1262" s="2">
        <v>88673</v>
      </c>
      <c r="AC1262" s="2">
        <f>AA1262/(AA1262+AB1262)</f>
        <v>6.8878236717140042E-3</v>
      </c>
    </row>
    <row r="1263" spans="1:29" x14ac:dyDescent="0.25">
      <c r="A1263" s="2">
        <v>721.8</v>
      </c>
      <c r="B1263" s="2" t="s">
        <v>247</v>
      </c>
      <c r="C1263" s="2" t="s">
        <v>165</v>
      </c>
      <c r="D1263" s="2">
        <v>1.2226898307285701</v>
      </c>
      <c r="E1263" s="2">
        <v>0.95723880649289705</v>
      </c>
      <c r="F1263" s="2">
        <v>1.5617528374599501</v>
      </c>
      <c r="G1263" s="2">
        <v>0.107397367793193</v>
      </c>
      <c r="H1263" s="2">
        <v>0</v>
      </c>
      <c r="I1263" s="2">
        <v>0.485461253710051</v>
      </c>
      <c r="J1263" s="2">
        <v>0.201053211071646</v>
      </c>
      <c r="K1263" s="2">
        <v>0.12487759729020501</v>
      </c>
      <c r="L1263" s="2">
        <v>2</v>
      </c>
      <c r="M1263" s="2" t="b">
        <v>0</v>
      </c>
      <c r="N1263" s="2">
        <v>110</v>
      </c>
      <c r="O1263" s="2">
        <v>255240</v>
      </c>
      <c r="P1263" s="6">
        <f>N1263/(N1263+O1263)</f>
        <v>4.3078128059526142E-4</v>
      </c>
      <c r="Q1263" s="2" t="s">
        <v>21</v>
      </c>
      <c r="R1263" s="2" t="s">
        <v>21</v>
      </c>
      <c r="S1263" s="2" t="s">
        <v>21</v>
      </c>
      <c r="T1263" s="2" t="s">
        <v>21</v>
      </c>
      <c r="U1263" s="2" t="s">
        <v>21</v>
      </c>
      <c r="V1263" s="2" t="s">
        <v>21</v>
      </c>
      <c r="W1263" s="2" t="s">
        <v>21</v>
      </c>
      <c r="X1263" s="2" t="s">
        <v>21</v>
      </c>
      <c r="Y1263" s="2" t="s">
        <v>21</v>
      </c>
      <c r="Z1263" s="2" t="s">
        <v>21</v>
      </c>
      <c r="AA1263" s="2" t="s">
        <v>21</v>
      </c>
      <c r="AB1263" s="2" t="s">
        <v>21</v>
      </c>
      <c r="AC1263" s="2" t="s">
        <v>21</v>
      </c>
    </row>
    <row r="1264" spans="1:29" x14ac:dyDescent="0.25">
      <c r="A1264" s="2">
        <v>722</v>
      </c>
      <c r="B1264" s="2" t="s">
        <v>246</v>
      </c>
      <c r="C1264" s="2" t="s">
        <v>165</v>
      </c>
      <c r="D1264" s="2">
        <v>1.0160740875535701</v>
      </c>
      <c r="E1264" s="2">
        <v>0.99151845017310702</v>
      </c>
      <c r="F1264" s="2">
        <v>1.04123786220779</v>
      </c>
      <c r="G1264" s="2">
        <v>0.20140613554708001</v>
      </c>
      <c r="H1264" s="2">
        <v>14.668867628256599</v>
      </c>
      <c r="I1264" s="2">
        <v>0.30803012296016902</v>
      </c>
      <c r="J1264" s="2">
        <v>1.5946267318143401E-2</v>
      </c>
      <c r="K1264" s="2">
        <v>1.24818569945676E-2</v>
      </c>
      <c r="L1264" s="2">
        <v>10</v>
      </c>
      <c r="M1264" s="2" t="b">
        <v>0</v>
      </c>
      <c r="N1264" s="2">
        <v>9064</v>
      </c>
      <c r="O1264" s="2">
        <v>257699</v>
      </c>
      <c r="P1264" s="6">
        <f>N1264/(N1264+O1264)</f>
        <v>3.3977725546646277E-2</v>
      </c>
      <c r="Q1264" s="2">
        <v>1.0197003753760501</v>
      </c>
      <c r="R1264" s="2">
        <v>0.99367159426769203</v>
      </c>
      <c r="S1264" s="2">
        <v>1.04641096871483</v>
      </c>
      <c r="T1264" s="2">
        <v>0.139206549382873</v>
      </c>
      <c r="U1264" s="2">
        <v>18.796494079310499</v>
      </c>
      <c r="V1264" s="2">
        <v>0.27558275474157401</v>
      </c>
      <c r="W1264" s="2">
        <v>1.9508834511986602E-2</v>
      </c>
      <c r="X1264" s="2">
        <v>1.31927676693757E-2</v>
      </c>
      <c r="Y1264" s="2">
        <v>9</v>
      </c>
      <c r="Z1264" s="2" t="b">
        <v>0</v>
      </c>
      <c r="AA1264" s="2">
        <v>8370</v>
      </c>
      <c r="AB1264" s="2">
        <v>76917</v>
      </c>
      <c r="AC1264" s="2">
        <f>AA1264/(AA1264+AB1264)</f>
        <v>9.8139224031798519E-2</v>
      </c>
    </row>
    <row r="1265" spans="1:29" x14ac:dyDescent="0.25">
      <c r="A1265" s="2">
        <v>722.1</v>
      </c>
      <c r="B1265" s="2" t="s">
        <v>245</v>
      </c>
      <c r="C1265" s="2" t="s">
        <v>165</v>
      </c>
      <c r="D1265" s="2">
        <v>1.0663574477339299</v>
      </c>
      <c r="E1265" s="2">
        <v>1.0180473384317601</v>
      </c>
      <c r="F1265" s="2">
        <v>1.11696005029518</v>
      </c>
      <c r="G1265" s="2">
        <v>6.6053246771917403E-3</v>
      </c>
      <c r="H1265" s="2">
        <v>0</v>
      </c>
      <c r="I1265" s="2">
        <v>0.76987834190844096</v>
      </c>
      <c r="J1265" s="2">
        <v>6.4248586361103199E-2</v>
      </c>
      <c r="K1265" s="2">
        <v>2.3654601958597601E-2</v>
      </c>
      <c r="L1265" s="2">
        <v>8</v>
      </c>
      <c r="M1265" s="2" t="b">
        <v>0</v>
      </c>
      <c r="N1265" s="2">
        <v>2202</v>
      </c>
      <c r="O1265" s="2">
        <v>261261</v>
      </c>
      <c r="P1265" s="6">
        <f>N1265/(N1265+O1265)</f>
        <v>8.3579098393322775E-3</v>
      </c>
      <c r="Q1265" s="2">
        <v>1.0663574477339299</v>
      </c>
      <c r="R1265" s="2">
        <v>1.0180473384317601</v>
      </c>
      <c r="S1265" s="2">
        <v>1.11696005029518</v>
      </c>
      <c r="T1265" s="2">
        <v>6.6053246771917403E-3</v>
      </c>
      <c r="U1265" s="2">
        <v>0</v>
      </c>
      <c r="V1265" s="2">
        <v>0.76987834190844096</v>
      </c>
      <c r="W1265" s="2">
        <v>6.4248586361103199E-2</v>
      </c>
      <c r="X1265" s="2">
        <v>2.3654601958597601E-2</v>
      </c>
      <c r="Y1265" s="2">
        <v>8</v>
      </c>
      <c r="Z1265" s="2" t="b">
        <v>0</v>
      </c>
      <c r="AA1265" s="2">
        <v>2188</v>
      </c>
      <c r="AB1265" s="2">
        <v>85734</v>
      </c>
      <c r="AC1265" s="2">
        <f>AA1265/(AA1265+AB1265)</f>
        <v>2.4885694137985942E-2</v>
      </c>
    </row>
    <row r="1266" spans="1:29" x14ac:dyDescent="0.25">
      <c r="A1266" s="2">
        <v>722.6</v>
      </c>
      <c r="B1266" s="2" t="s">
        <v>244</v>
      </c>
      <c r="C1266" s="2" t="s">
        <v>165</v>
      </c>
      <c r="D1266" s="2">
        <v>1.0121144123466399</v>
      </c>
      <c r="E1266" s="2">
        <v>0.98229019620829605</v>
      </c>
      <c r="F1266" s="2">
        <v>1.0428441489428899</v>
      </c>
      <c r="G1266" s="2">
        <v>0.43007179326936201</v>
      </c>
      <c r="H1266" s="2">
        <v>38.757406512114997</v>
      </c>
      <c r="I1266" s="2">
        <v>0.109706913538946</v>
      </c>
      <c r="J1266" s="2">
        <v>1.2041620153461999E-2</v>
      </c>
      <c r="K1266" s="2">
        <v>1.5260545186594299E-2</v>
      </c>
      <c r="L1266" s="2">
        <v>9</v>
      </c>
      <c r="M1266" s="2" t="b">
        <v>0</v>
      </c>
      <c r="N1266" s="2">
        <v>6068</v>
      </c>
      <c r="O1266" s="2">
        <v>254804</v>
      </c>
      <c r="P1266" s="6">
        <f>N1266/(N1266+O1266)</f>
        <v>2.3260449569137354E-2</v>
      </c>
      <c r="Q1266" s="2">
        <v>1.0121144123466399</v>
      </c>
      <c r="R1266" s="2">
        <v>0.98229019620829605</v>
      </c>
      <c r="S1266" s="2">
        <v>1.0428441489428899</v>
      </c>
      <c r="T1266" s="2">
        <v>0.43007179326936201</v>
      </c>
      <c r="U1266" s="2">
        <v>38.757406512114997</v>
      </c>
      <c r="V1266" s="2">
        <v>0.109706913538946</v>
      </c>
      <c r="W1266" s="2">
        <v>1.2041620153461999E-2</v>
      </c>
      <c r="X1266" s="2">
        <v>1.5260545186594299E-2</v>
      </c>
      <c r="Y1266" s="2">
        <v>9</v>
      </c>
      <c r="Z1266" s="2" t="b">
        <v>0</v>
      </c>
      <c r="AA1266" s="2">
        <v>6057</v>
      </c>
      <c r="AB1266" s="2">
        <v>79277</v>
      </c>
      <c r="AC1266" s="2">
        <f>AA1266/(AA1266+AB1266)</f>
        <v>7.0979914219420168E-2</v>
      </c>
    </row>
    <row r="1267" spans="1:29" x14ac:dyDescent="0.25">
      <c r="A1267" s="2">
        <v>722.7</v>
      </c>
      <c r="B1267" s="2" t="s">
        <v>243</v>
      </c>
      <c r="C1267" s="2" t="s">
        <v>165</v>
      </c>
      <c r="D1267" s="2">
        <v>0.99279042455739797</v>
      </c>
      <c r="E1267" s="2">
        <v>0.881489827372548</v>
      </c>
      <c r="F1267" s="2">
        <v>1.1181443012572601</v>
      </c>
      <c r="G1267" s="2">
        <v>0.90506306240743395</v>
      </c>
      <c r="H1267" s="2">
        <v>0</v>
      </c>
      <c r="I1267" s="2">
        <v>0.44602711806287698</v>
      </c>
      <c r="J1267" s="2">
        <v>-7.2356900240311802E-3</v>
      </c>
      <c r="K1267" s="2">
        <v>6.0667506269465397E-2</v>
      </c>
      <c r="L1267" s="2">
        <v>6</v>
      </c>
      <c r="M1267" s="2" t="b">
        <v>0</v>
      </c>
      <c r="N1267" s="2">
        <v>366</v>
      </c>
      <c r="O1267" s="2">
        <v>264515</v>
      </c>
      <c r="P1267" s="6">
        <f>N1267/(N1267+O1267)</f>
        <v>1.3817525605838094E-3</v>
      </c>
      <c r="Q1267" s="2">
        <v>0.96528474503890904</v>
      </c>
      <c r="R1267" s="2">
        <v>0.85297014347292499</v>
      </c>
      <c r="S1267" s="2">
        <v>1.0923883398908301</v>
      </c>
      <c r="T1267" s="2">
        <v>0.57559782678100302</v>
      </c>
      <c r="U1267" s="2">
        <v>0</v>
      </c>
      <c r="V1267" s="2">
        <v>0.70809402682072597</v>
      </c>
      <c r="W1267" s="2">
        <v>-3.5332148589322598E-2</v>
      </c>
      <c r="X1267" s="2">
        <v>6.3112682824618904E-2</v>
      </c>
      <c r="Y1267" s="2">
        <v>5</v>
      </c>
      <c r="Z1267" s="2" t="b">
        <v>0</v>
      </c>
      <c r="AA1267" s="2">
        <v>345</v>
      </c>
      <c r="AB1267" s="2">
        <v>88988</v>
      </c>
      <c r="AC1267" s="2">
        <f>AA1267/(AA1267+AB1267)</f>
        <v>3.8619547087862267E-3</v>
      </c>
    </row>
    <row r="1268" spans="1:29" x14ac:dyDescent="0.25">
      <c r="A1268" s="2">
        <v>722.8</v>
      </c>
      <c r="B1268" s="2" t="s">
        <v>242</v>
      </c>
      <c r="C1268" s="2" t="s">
        <v>165</v>
      </c>
      <c r="D1268" s="2">
        <v>1.0492396714588299</v>
      </c>
      <c r="E1268" s="2">
        <v>0.96743204745686995</v>
      </c>
      <c r="F1268" s="2">
        <v>1.1379650809139801</v>
      </c>
      <c r="G1268" s="2">
        <v>0.245832270602026</v>
      </c>
      <c r="H1268" s="2">
        <v>0</v>
      </c>
      <c r="I1268" s="2">
        <v>0.76892495856518295</v>
      </c>
      <c r="J1268" s="2">
        <v>4.80657794459972E-2</v>
      </c>
      <c r="K1268" s="2">
        <v>4.1417021852343097E-2</v>
      </c>
      <c r="L1268" s="2">
        <v>8</v>
      </c>
      <c r="M1268" s="2" t="b">
        <v>0</v>
      </c>
      <c r="N1268" s="2">
        <v>697</v>
      </c>
      <c r="O1268" s="2">
        <v>264419</v>
      </c>
      <c r="P1268" s="6">
        <f>N1268/(N1268+O1268)</f>
        <v>2.6290378551275667E-3</v>
      </c>
      <c r="Q1268" s="2">
        <v>1.05947756543238</v>
      </c>
      <c r="R1268" s="2">
        <v>0.97379849593504697</v>
      </c>
      <c r="S1268" s="2">
        <v>1.1526950558459299</v>
      </c>
      <c r="T1268" s="2">
        <v>0.179318699472928</v>
      </c>
      <c r="U1268" s="2">
        <v>0</v>
      </c>
      <c r="V1268" s="2">
        <v>0.75733648494479999</v>
      </c>
      <c r="W1268" s="2">
        <v>5.7775923827545497E-2</v>
      </c>
      <c r="X1268" s="2">
        <v>4.3024669973079403E-2</v>
      </c>
      <c r="Y1268" s="2">
        <v>7</v>
      </c>
      <c r="Z1268" s="2" t="b">
        <v>0</v>
      </c>
      <c r="AA1268" s="2">
        <v>654</v>
      </c>
      <c r="AB1268" s="2">
        <v>88892</v>
      </c>
      <c r="AC1268" s="2">
        <f>AA1268/(AA1268+AB1268)</f>
        <v>7.3035088111138412E-3</v>
      </c>
    </row>
    <row r="1269" spans="1:29" x14ac:dyDescent="0.25">
      <c r="A1269" s="2">
        <v>722.9</v>
      </c>
      <c r="B1269" s="2" t="s">
        <v>241</v>
      </c>
      <c r="C1269" s="2" t="s">
        <v>165</v>
      </c>
      <c r="D1269" s="2">
        <v>1.0132190291934899</v>
      </c>
      <c r="E1269" s="2">
        <v>0.95260727428525105</v>
      </c>
      <c r="F1269" s="2">
        <v>1.0776873417118</v>
      </c>
      <c r="G1269" s="2">
        <v>0.67648352164065595</v>
      </c>
      <c r="H1269" s="2">
        <v>0</v>
      </c>
      <c r="I1269" s="2">
        <v>0.72788074275783599</v>
      </c>
      <c r="J1269" s="2">
        <v>1.3132420249604201E-2</v>
      </c>
      <c r="K1269" s="2">
        <v>3.1472504156975702E-2</v>
      </c>
      <c r="L1269" s="2">
        <v>8</v>
      </c>
      <c r="M1269" s="2" t="b">
        <v>0</v>
      </c>
      <c r="N1269" s="2">
        <v>1175</v>
      </c>
      <c r="O1269" s="2">
        <v>269003</v>
      </c>
      <c r="P1269" s="6">
        <f>N1269/(N1269+O1269)</f>
        <v>4.3489847433913938E-3</v>
      </c>
      <c r="Q1269" s="2">
        <v>1.0816676213334999</v>
      </c>
      <c r="R1269" s="2">
        <v>0.98657825207148897</v>
      </c>
      <c r="S1269" s="2">
        <v>1.1859219890410599</v>
      </c>
      <c r="T1269" s="2">
        <v>9.4496070243017899E-2</v>
      </c>
      <c r="U1269" s="2">
        <v>0</v>
      </c>
      <c r="V1269" s="2">
        <v>0.98849281358750796</v>
      </c>
      <c r="W1269" s="2">
        <v>7.8503944076305204E-2</v>
      </c>
      <c r="X1269" s="2">
        <v>4.6948096259128297E-2</v>
      </c>
      <c r="Y1269" s="2">
        <v>7</v>
      </c>
      <c r="Z1269" s="2" t="b">
        <v>0</v>
      </c>
      <c r="AA1269" s="2">
        <v>602</v>
      </c>
      <c r="AB1269" s="2">
        <v>88221</v>
      </c>
      <c r="AC1269" s="2">
        <f>AA1269/(AA1269+AB1269)</f>
        <v>6.7775238395460635E-3</v>
      </c>
    </row>
    <row r="1270" spans="1:29" x14ac:dyDescent="0.25">
      <c r="A1270" s="2">
        <v>723</v>
      </c>
      <c r="B1270" s="2" t="s">
        <v>240</v>
      </c>
      <c r="C1270" s="2" t="s">
        <v>165</v>
      </c>
      <c r="D1270" s="2">
        <v>0.94344791966525998</v>
      </c>
      <c r="E1270" s="2">
        <v>0.87950796350188298</v>
      </c>
      <c r="F1270" s="2">
        <v>1.0120362908104601</v>
      </c>
      <c r="G1270" s="2">
        <v>0.10398829951819</v>
      </c>
      <c r="H1270" s="2">
        <v>0</v>
      </c>
      <c r="I1270" s="2">
        <v>0.55607439843503703</v>
      </c>
      <c r="J1270" s="2">
        <v>-5.8214114779982402E-2</v>
      </c>
      <c r="K1270" s="2">
        <v>3.5806038294830297E-2</v>
      </c>
      <c r="L1270" s="2">
        <v>9</v>
      </c>
      <c r="M1270" s="2" t="b">
        <v>0</v>
      </c>
      <c r="N1270" s="2">
        <v>895</v>
      </c>
      <c r="O1270" s="2">
        <v>268574</v>
      </c>
      <c r="P1270" s="6">
        <f>N1270/(N1270+O1270)</f>
        <v>3.3213467968486172E-3</v>
      </c>
      <c r="Q1270" s="2">
        <v>0.92986107691864905</v>
      </c>
      <c r="R1270" s="2">
        <v>0.86121851884506995</v>
      </c>
      <c r="S1270" s="2">
        <v>1.00397472122154</v>
      </c>
      <c r="T1270" s="2">
        <v>6.3086773726299297E-2</v>
      </c>
      <c r="U1270" s="2">
        <v>0</v>
      </c>
      <c r="V1270" s="2">
        <v>0.542644206571679</v>
      </c>
      <c r="W1270" s="2">
        <v>-7.2720083650454195E-2</v>
      </c>
      <c r="X1270" s="2">
        <v>3.91267018892816E-2</v>
      </c>
      <c r="Y1270" s="2">
        <v>8</v>
      </c>
      <c r="Z1270" s="2" t="b">
        <v>0</v>
      </c>
      <c r="AA1270" s="2">
        <v>759</v>
      </c>
      <c r="AB1270" s="2">
        <v>87792</v>
      </c>
      <c r="AC1270" s="2">
        <f>AA1270/(AA1270+AB1270)</f>
        <v>8.5713317749093743E-3</v>
      </c>
    </row>
    <row r="1271" spans="1:29" x14ac:dyDescent="0.25">
      <c r="A1271" s="2">
        <v>723.1</v>
      </c>
      <c r="B1271" s="2" t="s">
        <v>239</v>
      </c>
      <c r="C1271" s="2" t="s">
        <v>165</v>
      </c>
      <c r="D1271" s="2">
        <v>0.93667264637882297</v>
      </c>
      <c r="E1271" s="2">
        <v>0.80102089244195995</v>
      </c>
      <c r="F1271" s="2">
        <v>1.0952968327700401</v>
      </c>
      <c r="G1271" s="2">
        <v>0.41244486856425899</v>
      </c>
      <c r="H1271" s="2">
        <v>9.6717149089907704</v>
      </c>
      <c r="I1271" s="2">
        <v>0.351135102332851</v>
      </c>
      <c r="J1271" s="2">
        <v>-6.5421421308502106E-2</v>
      </c>
      <c r="K1271" s="2">
        <v>7.98212769370759E-2</v>
      </c>
      <c r="L1271" s="2">
        <v>5</v>
      </c>
      <c r="M1271" s="2" t="b">
        <v>0</v>
      </c>
      <c r="N1271" s="2">
        <v>209</v>
      </c>
      <c r="O1271" s="2">
        <v>270199</v>
      </c>
      <c r="P1271" s="6">
        <f>N1271/(N1271+O1271)</f>
        <v>7.729061270376616E-4</v>
      </c>
      <c r="Q1271" s="2">
        <v>0.89793142171983897</v>
      </c>
      <c r="R1271" s="2">
        <v>0.70647457437074401</v>
      </c>
      <c r="S1271" s="2">
        <v>1.1412736811228701</v>
      </c>
      <c r="T1271" s="2">
        <v>0.37889745229366001</v>
      </c>
      <c r="U1271" s="2">
        <v>28.923284988285999</v>
      </c>
      <c r="V1271" s="2">
        <v>0.23858848072627201</v>
      </c>
      <c r="W1271" s="2">
        <v>-0.107661581391386</v>
      </c>
      <c r="X1271" s="2">
        <v>0.12235249533008501</v>
      </c>
      <c r="Y1271" s="2">
        <v>4</v>
      </c>
      <c r="Z1271" s="2" t="b">
        <v>0</v>
      </c>
      <c r="AA1271" s="2">
        <v>112</v>
      </c>
      <c r="AB1271" s="2">
        <v>89417</v>
      </c>
      <c r="AC1271" s="2">
        <f>AA1271/(AA1271+AB1271)</f>
        <v>1.2509912989087334E-3</v>
      </c>
    </row>
    <row r="1272" spans="1:29" x14ac:dyDescent="0.25">
      <c r="A1272" s="2">
        <v>724</v>
      </c>
      <c r="B1272" s="2" t="s">
        <v>238</v>
      </c>
      <c r="C1272" s="2" t="s">
        <v>165</v>
      </c>
      <c r="D1272" s="2">
        <v>1.0183024809388099</v>
      </c>
      <c r="E1272" s="2">
        <v>0.97545280036505</v>
      </c>
      <c r="F1272" s="2">
        <v>1.06303446183976</v>
      </c>
      <c r="G1272" s="2">
        <v>0.40830659276555598</v>
      </c>
      <c r="H1272" s="2">
        <v>0</v>
      </c>
      <c r="I1272" s="2">
        <v>0.99654403702840699</v>
      </c>
      <c r="J1272" s="2">
        <v>1.81370065460594E-2</v>
      </c>
      <c r="K1272" s="2">
        <v>2.19343375918503E-2</v>
      </c>
      <c r="L1272" s="2">
        <v>9</v>
      </c>
      <c r="M1272" s="2" t="b">
        <v>0</v>
      </c>
      <c r="N1272" s="2">
        <v>2519</v>
      </c>
      <c r="O1272" s="2">
        <v>264315</v>
      </c>
      <c r="P1272" s="6">
        <f>N1272/(N1272+O1272)</f>
        <v>9.4403261953124422E-3</v>
      </c>
      <c r="Q1272" s="2">
        <v>1.01896792194119</v>
      </c>
      <c r="R1272" s="2">
        <v>0.97136191071297395</v>
      </c>
      <c r="S1272" s="2">
        <v>1.06890708241076</v>
      </c>
      <c r="T1272" s="2">
        <v>0.44146721314580201</v>
      </c>
      <c r="U1272" s="2">
        <v>0</v>
      </c>
      <c r="V1272" s="2">
        <v>0.99078584855857599</v>
      </c>
      <c r="W1272" s="2">
        <v>1.8790273805133501E-2</v>
      </c>
      <c r="X1272" s="2">
        <v>2.4411894675220199E-2</v>
      </c>
      <c r="Y1272" s="2">
        <v>8</v>
      </c>
      <c r="Z1272" s="2" t="b">
        <v>0</v>
      </c>
      <c r="AA1272" s="2">
        <v>2110</v>
      </c>
      <c r="AB1272" s="2">
        <v>84866</v>
      </c>
      <c r="AC1272" s="2">
        <f>AA1272/(AA1272+AB1272)</f>
        <v>2.4259565857247978E-2</v>
      </c>
    </row>
    <row r="1273" spans="1:29" x14ac:dyDescent="0.25">
      <c r="A1273" s="2">
        <v>724.1</v>
      </c>
      <c r="B1273" s="2" t="s">
        <v>237</v>
      </c>
      <c r="C1273" s="2" t="s">
        <v>165</v>
      </c>
      <c r="D1273" s="2">
        <v>0.99892274983252005</v>
      </c>
      <c r="E1273" s="2">
        <v>0.93155754257057399</v>
      </c>
      <c r="F1273" s="2">
        <v>1.0711594448363</v>
      </c>
      <c r="G1273" s="2">
        <v>0.97586230234961002</v>
      </c>
      <c r="H1273" s="2">
        <v>0</v>
      </c>
      <c r="I1273" s="2">
        <v>0.58233452053934198</v>
      </c>
      <c r="J1273" s="2">
        <v>-1.0778308184832099E-3</v>
      </c>
      <c r="K1273" s="2">
        <v>3.56228412789815E-2</v>
      </c>
      <c r="L1273" s="2">
        <v>8</v>
      </c>
      <c r="M1273" s="2" t="b">
        <v>0</v>
      </c>
      <c r="N1273" s="2">
        <v>915</v>
      </c>
      <c r="O1273" s="2">
        <v>268287</v>
      </c>
      <c r="P1273" s="6">
        <f>N1273/(N1273+O1273)</f>
        <v>3.3989346290146435E-3</v>
      </c>
      <c r="Q1273" s="2">
        <v>0.97816294452800201</v>
      </c>
      <c r="R1273" s="2">
        <v>0.891999938202237</v>
      </c>
      <c r="S1273" s="2">
        <v>1.07264889275223</v>
      </c>
      <c r="T1273" s="2">
        <v>0.63885659579713805</v>
      </c>
      <c r="U1273" s="2">
        <v>0</v>
      </c>
      <c r="V1273" s="2">
        <v>0.52180264564236001</v>
      </c>
      <c r="W1273" s="2">
        <v>-2.2079012878383202E-2</v>
      </c>
      <c r="X1273" s="2">
        <v>4.7046886336224801E-2</v>
      </c>
      <c r="Y1273" s="2">
        <v>7</v>
      </c>
      <c r="Z1273" s="2" t="b">
        <v>0</v>
      </c>
      <c r="AA1273" s="2">
        <v>571</v>
      </c>
      <c r="AB1273" s="2">
        <v>88838</v>
      </c>
      <c r="AC1273" s="2">
        <f>AA1273/(AA1273+AB1273)</f>
        <v>6.3863816841704972E-3</v>
      </c>
    </row>
    <row r="1274" spans="1:29" x14ac:dyDescent="0.25">
      <c r="A1274" s="2">
        <v>724.2</v>
      </c>
      <c r="B1274" s="2" t="s">
        <v>236</v>
      </c>
      <c r="C1274" s="2" t="s">
        <v>165</v>
      </c>
      <c r="D1274" s="2">
        <v>1.0197611828087301</v>
      </c>
      <c r="E1274" s="2">
        <v>0.93864010385345598</v>
      </c>
      <c r="F1274" s="2">
        <v>1.10789307392071</v>
      </c>
      <c r="G1274" s="2">
        <v>0.64358341993006796</v>
      </c>
      <c r="H1274" s="2">
        <v>0</v>
      </c>
      <c r="I1274" s="2">
        <v>0.64098283812922896</v>
      </c>
      <c r="J1274" s="2">
        <v>1.9568465381174599E-2</v>
      </c>
      <c r="K1274" s="2">
        <v>4.2292417237923402E-2</v>
      </c>
      <c r="L1274" s="2">
        <v>6</v>
      </c>
      <c r="M1274" s="2" t="b">
        <v>0</v>
      </c>
      <c r="N1274" s="2">
        <v>626</v>
      </c>
      <c r="O1274" s="2">
        <v>268812</v>
      </c>
      <c r="P1274" s="6">
        <f>N1274/(N1274+O1274)</f>
        <v>2.3233545379642072E-3</v>
      </c>
      <c r="Q1274" s="2">
        <v>1.0230268928059101</v>
      </c>
      <c r="R1274" s="2">
        <v>0.89767422867451596</v>
      </c>
      <c r="S1274" s="2">
        <v>1.1658840033198701</v>
      </c>
      <c r="T1274" s="2">
        <v>0.73283473081244799</v>
      </c>
      <c r="U1274" s="2">
        <v>0</v>
      </c>
      <c r="V1274" s="2">
        <v>0.49630762590656802</v>
      </c>
      <c r="W1274" s="2">
        <v>2.2765774801783999E-2</v>
      </c>
      <c r="X1274" s="2">
        <v>6.66919528296641E-2</v>
      </c>
      <c r="Y1274" s="2">
        <v>5</v>
      </c>
      <c r="Z1274" s="2" t="b">
        <v>0</v>
      </c>
      <c r="AA1274" s="2">
        <v>284</v>
      </c>
      <c r="AB1274" s="2">
        <v>89363</v>
      </c>
      <c r="AC1274" s="2">
        <f>AA1274/(AA1274+AB1274)</f>
        <v>3.1679810813524155E-3</v>
      </c>
    </row>
    <row r="1275" spans="1:29" x14ac:dyDescent="0.25">
      <c r="A1275" s="2">
        <v>724.8</v>
      </c>
      <c r="B1275" s="2" t="s">
        <v>235</v>
      </c>
      <c r="C1275" s="2" t="s">
        <v>165</v>
      </c>
      <c r="D1275" s="2">
        <v>1.0113299127444799</v>
      </c>
      <c r="E1275" s="2">
        <v>0.93471580397852105</v>
      </c>
      <c r="F1275" s="2">
        <v>1.09422370741819</v>
      </c>
      <c r="G1275" s="2">
        <v>0.77925101551237996</v>
      </c>
      <c r="H1275" s="2">
        <v>0</v>
      </c>
      <c r="I1275" s="2">
        <v>0.965665733063933</v>
      </c>
      <c r="J1275" s="2">
        <v>1.1266209995895501E-2</v>
      </c>
      <c r="K1275" s="2">
        <v>4.0194084931130199E-2</v>
      </c>
      <c r="L1275" s="2">
        <v>8</v>
      </c>
      <c r="M1275" s="2" t="b">
        <v>0</v>
      </c>
      <c r="N1275" s="2">
        <v>786</v>
      </c>
      <c r="O1275" s="2">
        <v>263275</v>
      </c>
      <c r="P1275" s="6">
        <f>N1275/(N1275+O1275)</f>
        <v>2.9765849557488611E-3</v>
      </c>
      <c r="Q1275" s="2">
        <v>1.0165041052464501</v>
      </c>
      <c r="R1275" s="2">
        <v>0.93720547919956299</v>
      </c>
      <c r="S1275" s="2">
        <v>1.1025123293830601</v>
      </c>
      <c r="T1275" s="2">
        <v>0.69283667998638798</v>
      </c>
      <c r="U1275" s="2">
        <v>0</v>
      </c>
      <c r="V1275" s="2">
        <v>0.95007995736019701</v>
      </c>
      <c r="W1275" s="2">
        <v>1.6369392687501701E-2</v>
      </c>
      <c r="X1275" s="2">
        <v>4.14406179620605E-2</v>
      </c>
      <c r="Y1275" s="2">
        <v>7</v>
      </c>
      <c r="Z1275" s="2" t="b">
        <v>0</v>
      </c>
      <c r="AA1275" s="2">
        <v>749</v>
      </c>
      <c r="AB1275" s="2">
        <v>87748</v>
      </c>
      <c r="AC1275" s="2">
        <f>AA1275/(AA1275+AB1275)</f>
        <v>8.4635637366238404E-3</v>
      </c>
    </row>
    <row r="1276" spans="1:29" x14ac:dyDescent="0.25">
      <c r="A1276" s="2">
        <v>724.9</v>
      </c>
      <c r="B1276" s="2" t="s">
        <v>234</v>
      </c>
      <c r="C1276" s="2" t="s">
        <v>165</v>
      </c>
      <c r="D1276" s="2">
        <v>1.06014149127643</v>
      </c>
      <c r="E1276" s="2">
        <v>0.94807444365749904</v>
      </c>
      <c r="F1276" s="2">
        <v>1.1854554133850701</v>
      </c>
      <c r="G1276" s="2">
        <v>0.30557941043147002</v>
      </c>
      <c r="H1276" s="2">
        <v>0</v>
      </c>
      <c r="I1276" s="2">
        <v>0.88868312870524102</v>
      </c>
      <c r="J1276" s="2">
        <v>5.8402381552258999E-2</v>
      </c>
      <c r="K1276" s="2">
        <v>5.70034118886164E-2</v>
      </c>
      <c r="L1276" s="2">
        <v>4</v>
      </c>
      <c r="M1276" s="2" t="b">
        <v>0</v>
      </c>
      <c r="N1276" s="2">
        <v>432</v>
      </c>
      <c r="O1276" s="2">
        <v>263675</v>
      </c>
      <c r="P1276" s="6">
        <f>N1276/(N1276+O1276)</f>
        <v>1.6357006819205852E-3</v>
      </c>
      <c r="Q1276" s="2">
        <v>1.07408800319852</v>
      </c>
      <c r="R1276" s="2">
        <v>0.95496568731514997</v>
      </c>
      <c r="S1276" s="2">
        <v>1.2080696237981901</v>
      </c>
      <c r="T1276" s="2">
        <v>0.23339247215507899</v>
      </c>
      <c r="U1276" s="2">
        <v>0</v>
      </c>
      <c r="V1276" s="2">
        <v>0.93121296491319705</v>
      </c>
      <c r="W1276" s="2">
        <v>7.1471932393230894E-2</v>
      </c>
      <c r="X1276" s="2">
        <v>5.9976510782995797E-2</v>
      </c>
      <c r="Y1276" s="2">
        <v>3</v>
      </c>
      <c r="Z1276" s="2" t="b">
        <v>0</v>
      </c>
      <c r="AA1276" s="2">
        <v>402</v>
      </c>
      <c r="AB1276" s="2">
        <v>88148</v>
      </c>
      <c r="AC1276" s="2">
        <f>AA1276/(AA1276+AB1276)</f>
        <v>4.5398080180688877E-3</v>
      </c>
    </row>
    <row r="1277" spans="1:29" x14ac:dyDescent="0.25">
      <c r="A1277" s="2">
        <v>726</v>
      </c>
      <c r="B1277" s="2" t="s">
        <v>233</v>
      </c>
      <c r="C1277" s="2" t="s">
        <v>165</v>
      </c>
      <c r="D1277" s="2">
        <v>0.976209593312372</v>
      </c>
      <c r="E1277" s="2">
        <v>0.96101508433875205</v>
      </c>
      <c r="F1277" s="2">
        <v>0.99164434107798605</v>
      </c>
      <c r="G1277" s="2">
        <v>2.6270642387141801E-3</v>
      </c>
      <c r="H1277" s="2">
        <v>66.241425723534803</v>
      </c>
      <c r="I1277" s="2">
        <v>6.1424321421257703E-4</v>
      </c>
      <c r="J1277" s="2">
        <v>-2.4077968377650898E-2</v>
      </c>
      <c r="K1277" s="2">
        <v>8.0038232226601197E-3</v>
      </c>
      <c r="L1277" s="2">
        <v>12</v>
      </c>
      <c r="M1277" s="2" t="b">
        <v>0</v>
      </c>
      <c r="N1277" s="2">
        <v>21247</v>
      </c>
      <c r="O1277" s="2">
        <v>241374</v>
      </c>
      <c r="P1277" s="6">
        <f>N1277/(N1277+O1277)</f>
        <v>8.0903659646410608E-2</v>
      </c>
      <c r="Q1277" s="2">
        <v>1.0002845265371201</v>
      </c>
      <c r="R1277" s="2">
        <v>0.97818606035910605</v>
      </c>
      <c r="S1277" s="2">
        <v>1.02288222514872</v>
      </c>
      <c r="T1277" s="2">
        <v>0.98008760609411405</v>
      </c>
      <c r="U1277" s="2">
        <v>62.678600405998402</v>
      </c>
      <c r="V1277" s="2">
        <v>6.0764362708181901E-3</v>
      </c>
      <c r="W1277" s="2">
        <v>2.8448606711643001E-4</v>
      </c>
      <c r="X1277" s="2">
        <v>1.13981009442643E-2</v>
      </c>
      <c r="Y1277" s="2">
        <v>9</v>
      </c>
      <c r="Z1277" s="2" t="b">
        <v>0</v>
      </c>
      <c r="AA1277" s="2">
        <v>12746</v>
      </c>
      <c r="AB1277" s="2">
        <v>70229</v>
      </c>
      <c r="AC1277" s="2">
        <f>AA1277/(AA1277+AB1277)</f>
        <v>0.15361253389575175</v>
      </c>
    </row>
    <row r="1278" spans="1:29" x14ac:dyDescent="0.25">
      <c r="A1278" s="2">
        <v>726.1</v>
      </c>
      <c r="B1278" s="2" t="s">
        <v>232</v>
      </c>
      <c r="C1278" s="2" t="s">
        <v>165</v>
      </c>
      <c r="D1278" s="2">
        <v>0.97984741466297798</v>
      </c>
      <c r="E1278" s="2">
        <v>0.96069302374177701</v>
      </c>
      <c r="F1278" s="2">
        <v>0.99938370769286</v>
      </c>
      <c r="G1278" s="2">
        <v>4.3262391173232002E-2</v>
      </c>
      <c r="H1278" s="2">
        <v>63.1274591285502</v>
      </c>
      <c r="I1278" s="2">
        <v>1.6834298715795999E-3</v>
      </c>
      <c r="J1278" s="2">
        <v>-2.03584187634092E-2</v>
      </c>
      <c r="K1278" s="2">
        <v>1.00726016527983E-2</v>
      </c>
      <c r="L1278" s="2">
        <v>12</v>
      </c>
      <c r="M1278" s="2" t="b">
        <v>0</v>
      </c>
      <c r="N1278" s="2">
        <v>12157</v>
      </c>
      <c r="O1278" s="2">
        <v>247845</v>
      </c>
      <c r="P1278" s="6">
        <f>N1278/(N1278+O1278)</f>
        <v>4.6757332635902801E-2</v>
      </c>
      <c r="Q1278" s="2">
        <v>1.01453975489098</v>
      </c>
      <c r="R1278" s="2">
        <v>0.98664658226761504</v>
      </c>
      <c r="S1278" s="2">
        <v>1.0432214865515801</v>
      </c>
      <c r="T1278" s="2">
        <v>0.31018122685569099</v>
      </c>
      <c r="U1278" s="2">
        <v>49.636139130122899</v>
      </c>
      <c r="V1278" s="2">
        <v>4.40648228314292E-2</v>
      </c>
      <c r="W1278" s="2">
        <v>1.44350662000191E-2</v>
      </c>
      <c r="X1278" s="2">
        <v>1.4223956546698301E-2</v>
      </c>
      <c r="Y1278" s="2">
        <v>9</v>
      </c>
      <c r="Z1278" s="2" t="b">
        <v>0</v>
      </c>
      <c r="AA1278" s="2">
        <v>6968</v>
      </c>
      <c r="AB1278" s="2">
        <v>76700</v>
      </c>
      <c r="AC1278" s="2">
        <f>AA1278/(AA1278+AB1278)</f>
        <v>8.3281541330018652E-2</v>
      </c>
    </row>
    <row r="1279" spans="1:29" x14ac:dyDescent="0.25">
      <c r="A1279" s="2">
        <v>726.2</v>
      </c>
      <c r="B1279" s="2" t="s">
        <v>231</v>
      </c>
      <c r="C1279" s="2" t="s">
        <v>165</v>
      </c>
      <c r="D1279" s="2">
        <v>0.93935408548355004</v>
      </c>
      <c r="E1279" s="2">
        <v>0.87553300990569805</v>
      </c>
      <c r="F1279" s="2">
        <v>1.0078273325293301</v>
      </c>
      <c r="G1279" s="2">
        <v>8.1373475460817205E-2</v>
      </c>
      <c r="H1279" s="2">
        <v>59.769468895903401</v>
      </c>
      <c r="I1279" s="2">
        <v>2.0935880860046299E-2</v>
      </c>
      <c r="J1279" s="2">
        <v>-6.2562783011719997E-2</v>
      </c>
      <c r="K1279" s="2">
        <v>3.5898435608482798E-2</v>
      </c>
      <c r="L1279" s="2">
        <v>7</v>
      </c>
      <c r="M1279" s="2" t="b">
        <v>0</v>
      </c>
      <c r="N1279" s="2">
        <v>873</v>
      </c>
      <c r="O1279" s="2">
        <v>258376</v>
      </c>
      <c r="P1279" s="6">
        <f>N1279/(N1279+O1279)</f>
        <v>3.3674189678648712E-3</v>
      </c>
      <c r="Q1279" s="2">
        <v>0.98656824251101505</v>
      </c>
      <c r="R1279" s="2">
        <v>0.87573745268820002</v>
      </c>
      <c r="S1279" s="2">
        <v>1.11142545536169</v>
      </c>
      <c r="T1279" s="2">
        <v>0.82399202316189002</v>
      </c>
      <c r="U1279" s="2">
        <v>64.068352663051201</v>
      </c>
      <c r="V1279" s="2">
        <v>1.6156424540468499E-2</v>
      </c>
      <c r="W1279" s="2">
        <v>-1.3522779519732299E-2</v>
      </c>
      <c r="X1279" s="2">
        <v>6.08001809888409E-2</v>
      </c>
      <c r="Y1279" s="2">
        <v>6</v>
      </c>
      <c r="Z1279" s="2" t="b">
        <v>0</v>
      </c>
      <c r="AA1279" s="2">
        <v>356</v>
      </c>
      <c r="AB1279" s="2">
        <v>87231</v>
      </c>
      <c r="AC1279" s="2">
        <f>AA1279/(AA1279+AB1279)</f>
        <v>4.0645301243335194E-3</v>
      </c>
    </row>
    <row r="1280" spans="1:29" x14ac:dyDescent="0.25">
      <c r="A1280" s="2">
        <v>726.3</v>
      </c>
      <c r="B1280" s="2" t="s">
        <v>230</v>
      </c>
      <c r="C1280" s="2" t="s">
        <v>165</v>
      </c>
      <c r="D1280" s="2">
        <v>1.04824870722303</v>
      </c>
      <c r="E1280" s="2">
        <v>0.99078913639057897</v>
      </c>
      <c r="F1280" s="2">
        <v>1.10904057365602</v>
      </c>
      <c r="G1280" s="2">
        <v>0.10137020986781201</v>
      </c>
      <c r="H1280" s="2">
        <v>40.530139730004798</v>
      </c>
      <c r="I1280" s="2">
        <v>9.7209334607565798E-2</v>
      </c>
      <c r="J1280" s="2">
        <v>4.7120873796362303E-2</v>
      </c>
      <c r="K1280" s="2">
        <v>2.87629875603535E-2</v>
      </c>
      <c r="L1280" s="2">
        <v>9</v>
      </c>
      <c r="M1280" s="2" t="b">
        <v>0</v>
      </c>
      <c r="N1280" s="2">
        <v>1456</v>
      </c>
      <c r="O1280" s="2">
        <v>255498</v>
      </c>
      <c r="P1280" s="6">
        <f>N1280/(N1280+O1280)</f>
        <v>5.6663838663729696E-3</v>
      </c>
      <c r="Q1280" s="2">
        <v>1.0355883081291599</v>
      </c>
      <c r="R1280" s="2">
        <v>0.97408837972519402</v>
      </c>
      <c r="S1280" s="2">
        <v>1.10097108871823</v>
      </c>
      <c r="T1280" s="2">
        <v>0.262925129677128</v>
      </c>
      <c r="U1280" s="2">
        <v>43.8085319371975</v>
      </c>
      <c r="V1280" s="2">
        <v>8.6485082662408105E-2</v>
      </c>
      <c r="W1280" s="2">
        <v>3.4969678882850297E-2</v>
      </c>
      <c r="X1280" s="2">
        <v>3.12367573508129E-2</v>
      </c>
      <c r="Y1280" s="2">
        <v>8</v>
      </c>
      <c r="Z1280" s="2" t="b">
        <v>0</v>
      </c>
      <c r="AA1280" s="2">
        <v>1261</v>
      </c>
      <c r="AB1280" s="2">
        <v>85636</v>
      </c>
      <c r="AC1280" s="2">
        <f>AA1280/(AA1280+AB1280)</f>
        <v>1.4511433075940482E-2</v>
      </c>
    </row>
    <row r="1281" spans="1:29" x14ac:dyDescent="0.25">
      <c r="A1281" s="2">
        <v>726.4</v>
      </c>
      <c r="B1281" s="2" t="s">
        <v>229</v>
      </c>
      <c r="C1281" s="2" t="s">
        <v>165</v>
      </c>
      <c r="D1281" s="2">
        <v>1.0600346514429699</v>
      </c>
      <c r="E1281" s="2">
        <v>1.00850994017382</v>
      </c>
      <c r="F1281" s="2">
        <v>1.1141917570650299</v>
      </c>
      <c r="G1281" s="2">
        <v>2.1831602535328901E-2</v>
      </c>
      <c r="H1281" s="2">
        <v>25.175075092967301</v>
      </c>
      <c r="I1281" s="2">
        <v>0.23673515600466599</v>
      </c>
      <c r="J1281" s="2">
        <v>5.8301597630204101E-2</v>
      </c>
      <c r="K1281" s="2">
        <v>2.5422744124493801E-2</v>
      </c>
      <c r="L1281" s="2">
        <v>7</v>
      </c>
      <c r="M1281" s="2" t="b">
        <v>0</v>
      </c>
      <c r="N1281" s="2">
        <v>1899</v>
      </c>
      <c r="O1281" s="2">
        <v>256041</v>
      </c>
      <c r="P1281" s="6">
        <f>N1281/(N1281+O1281)</f>
        <v>7.3621772505233773E-3</v>
      </c>
      <c r="Q1281" s="2">
        <v>1.0828172367434501</v>
      </c>
      <c r="R1281" s="2">
        <v>1.0151166534970999</v>
      </c>
      <c r="S1281" s="2">
        <v>1.15503293552467</v>
      </c>
      <c r="T1281" s="2">
        <v>1.5716448774825E-2</v>
      </c>
      <c r="U1281" s="2">
        <v>28.450441426199401</v>
      </c>
      <c r="V1281" s="2">
        <v>0.221522107265544</v>
      </c>
      <c r="W1281" s="2">
        <v>7.9566197308306302E-2</v>
      </c>
      <c r="X1281" s="2">
        <v>3.2940738898226803E-2</v>
      </c>
      <c r="Y1281" s="2">
        <v>6</v>
      </c>
      <c r="Z1281" s="2" t="b">
        <v>0</v>
      </c>
      <c r="AA1281" s="2">
        <v>1255</v>
      </c>
      <c r="AB1281" s="2">
        <v>84896</v>
      </c>
      <c r="AC1281" s="2">
        <f>AA1281/(AA1281+AB1281)</f>
        <v>1.4567445531682743E-2</v>
      </c>
    </row>
    <row r="1282" spans="1:29" x14ac:dyDescent="0.25">
      <c r="A1282" s="2">
        <v>727</v>
      </c>
      <c r="B1282" s="2" t="s">
        <v>228</v>
      </c>
      <c r="C1282" s="2" t="s">
        <v>165</v>
      </c>
      <c r="D1282" s="2">
        <v>0.97801573582889201</v>
      </c>
      <c r="E1282" s="2">
        <v>0.95949990695743803</v>
      </c>
      <c r="F1282" s="2">
        <v>0.99688887158105599</v>
      </c>
      <c r="G1282" s="2">
        <v>2.2638167902715198E-2</v>
      </c>
      <c r="H1282" s="2">
        <v>30.1651973871713</v>
      </c>
      <c r="I1282" s="2">
        <v>0.150611577476155</v>
      </c>
      <c r="J1282" s="2">
        <v>-2.2229519272166001E-2</v>
      </c>
      <c r="K1282" s="2">
        <v>9.7519859460818894E-3</v>
      </c>
      <c r="L1282" s="2">
        <v>12</v>
      </c>
      <c r="M1282" s="2" t="b">
        <v>0</v>
      </c>
      <c r="N1282" s="2">
        <v>12875</v>
      </c>
      <c r="O1282" s="2">
        <v>247698</v>
      </c>
      <c r="P1282" s="6">
        <f>N1282/(N1282+O1282)</f>
        <v>4.9410337985900304E-2</v>
      </c>
      <c r="Q1282" s="2">
        <v>0.990428396119861</v>
      </c>
      <c r="R1282" s="2">
        <v>0.96341097759144501</v>
      </c>
      <c r="S1282" s="2">
        <v>1.01820347770269</v>
      </c>
      <c r="T1282" s="2">
        <v>0.49551440929935597</v>
      </c>
      <c r="U1282" s="2">
        <v>42.922643925965502</v>
      </c>
      <c r="V1282" s="2">
        <v>8.1347617248393303E-2</v>
      </c>
      <c r="W1282" s="2">
        <v>-9.6177060978567194E-3</v>
      </c>
      <c r="X1282" s="2">
        <v>1.41112205816781E-2</v>
      </c>
      <c r="Y1282" s="2">
        <v>9</v>
      </c>
      <c r="Z1282" s="2" t="b">
        <v>0</v>
      </c>
      <c r="AA1282" s="2">
        <v>7042</v>
      </c>
      <c r="AB1282" s="2">
        <v>76553</v>
      </c>
      <c r="AC1282" s="2">
        <f>AA1282/(AA1282+AB1282)</f>
        <v>8.423948800765596E-2</v>
      </c>
    </row>
    <row r="1283" spans="1:29" x14ac:dyDescent="0.25">
      <c r="A1283" s="2">
        <v>727.1</v>
      </c>
      <c r="B1283" s="2" t="s">
        <v>227</v>
      </c>
      <c r="C1283" s="2" t="s">
        <v>165</v>
      </c>
      <c r="D1283" s="2">
        <v>0.95950382625980501</v>
      </c>
      <c r="E1283" s="2">
        <v>0.92711315052516796</v>
      </c>
      <c r="F1283" s="2">
        <v>0.99302613935063</v>
      </c>
      <c r="G1283" s="2">
        <v>1.8305241015145302E-2</v>
      </c>
      <c r="H1283" s="2">
        <v>55.354338118205</v>
      </c>
      <c r="I1283" s="2">
        <v>1.6957676379367799E-2</v>
      </c>
      <c r="J1283" s="2">
        <v>-4.1338975778075597E-2</v>
      </c>
      <c r="K1283" s="2">
        <v>1.7521079153222902E-2</v>
      </c>
      <c r="L1283" s="2">
        <v>10</v>
      </c>
      <c r="M1283" s="2" t="b">
        <v>0</v>
      </c>
      <c r="N1283" s="2">
        <v>4052</v>
      </c>
      <c r="O1283" s="2">
        <v>253077</v>
      </c>
      <c r="P1283" s="6">
        <f>N1283/(N1283+O1283)</f>
        <v>1.5758626992676827E-2</v>
      </c>
      <c r="Q1283" s="2">
        <v>0.95214268782359701</v>
      </c>
      <c r="R1283" s="2">
        <v>0.91766051275196503</v>
      </c>
      <c r="S1283" s="2">
        <v>0.987920571254855</v>
      </c>
      <c r="T1283" s="2">
        <v>9.1687603132346793E-3</v>
      </c>
      <c r="U1283" s="2">
        <v>57.677983598329</v>
      </c>
      <c r="V1283" s="2">
        <v>1.5388808799617E-2</v>
      </c>
      <c r="W1283" s="2">
        <v>-4.9040373254337397E-2</v>
      </c>
      <c r="X1283" s="2">
        <v>1.8820445483976801E-2</v>
      </c>
      <c r="Y1283" s="2">
        <v>9</v>
      </c>
      <c r="Z1283" s="2" t="b">
        <v>0</v>
      </c>
      <c r="AA1283" s="2">
        <v>3597</v>
      </c>
      <c r="AB1283" s="2">
        <v>81932</v>
      </c>
      <c r="AC1283" s="2">
        <f>AA1283/(AA1283+AB1283)</f>
        <v>4.205591086064376E-2</v>
      </c>
    </row>
    <row r="1284" spans="1:29" x14ac:dyDescent="0.25">
      <c r="A1284" s="2">
        <v>727.2</v>
      </c>
      <c r="B1284" s="2" t="s">
        <v>226</v>
      </c>
      <c r="C1284" s="2" t="s">
        <v>165</v>
      </c>
      <c r="D1284" s="2">
        <v>0.98598714442330604</v>
      </c>
      <c r="E1284" s="2">
        <v>0.90904567824770199</v>
      </c>
      <c r="F1284" s="2">
        <v>1.06944092275099</v>
      </c>
      <c r="G1284" s="2">
        <v>0.73353559186396899</v>
      </c>
      <c r="H1284" s="2">
        <v>0</v>
      </c>
      <c r="I1284" s="2">
        <v>0.93717976917709001</v>
      </c>
      <c r="J1284" s="2">
        <v>-1.41119625747359E-2</v>
      </c>
      <c r="K1284" s="2">
        <v>4.14538088637127E-2</v>
      </c>
      <c r="L1284" s="2">
        <v>4</v>
      </c>
      <c r="M1284" s="2" t="b">
        <v>0</v>
      </c>
      <c r="N1284" s="2">
        <v>780</v>
      </c>
      <c r="O1284" s="2">
        <v>248846</v>
      </c>
      <c r="P1284" s="6">
        <f>N1284/(N1284+O1284)</f>
        <v>3.1246745130715549E-3</v>
      </c>
      <c r="Q1284" s="2">
        <v>0.98598714442330604</v>
      </c>
      <c r="R1284" s="2">
        <v>0.90904567824770199</v>
      </c>
      <c r="S1284" s="2">
        <v>1.06944092275099</v>
      </c>
      <c r="T1284" s="2">
        <v>0.73353559186396899</v>
      </c>
      <c r="U1284" s="2">
        <v>0</v>
      </c>
      <c r="V1284" s="2">
        <v>0.93717976917709001</v>
      </c>
      <c r="W1284" s="2">
        <v>-1.41119625747359E-2</v>
      </c>
      <c r="X1284" s="2">
        <v>4.14538088637127E-2</v>
      </c>
      <c r="Y1284" s="2">
        <v>4</v>
      </c>
      <c r="Z1284" s="2" t="b">
        <v>0</v>
      </c>
      <c r="AA1284" s="2">
        <v>777</v>
      </c>
      <c r="AB1284" s="2">
        <v>78984</v>
      </c>
      <c r="AC1284" s="2">
        <f>AA1284/(AA1284+AB1284)</f>
        <v>9.74160303907925E-3</v>
      </c>
    </row>
    <row r="1285" spans="1:29" x14ac:dyDescent="0.25">
      <c r="A1285" s="2">
        <v>727.4</v>
      </c>
      <c r="B1285" s="2" t="s">
        <v>225</v>
      </c>
      <c r="C1285" s="2" t="s">
        <v>165</v>
      </c>
      <c r="D1285" s="2">
        <v>0.99405347471899896</v>
      </c>
      <c r="E1285" s="2">
        <v>0.96051015836886999</v>
      </c>
      <c r="F1285" s="2">
        <v>1.0287682040541599</v>
      </c>
      <c r="G1285" s="2">
        <v>0.73344465637247602</v>
      </c>
      <c r="H1285" s="2">
        <v>0</v>
      </c>
      <c r="I1285" s="2">
        <v>0.82823007163347595</v>
      </c>
      <c r="J1285" s="2">
        <v>-5.9642762685736504E-3</v>
      </c>
      <c r="K1285" s="2">
        <v>1.7513813879133099E-2</v>
      </c>
      <c r="L1285" s="2">
        <v>9</v>
      </c>
      <c r="M1285" s="2" t="b">
        <v>0</v>
      </c>
      <c r="N1285" s="2">
        <v>3608</v>
      </c>
      <c r="O1285" s="2">
        <v>256721</v>
      </c>
      <c r="P1285" s="6">
        <f>N1285/(N1285+O1285)</f>
        <v>1.3859385623576321E-2</v>
      </c>
      <c r="Q1285" s="2">
        <v>1.0418050562158401</v>
      </c>
      <c r="R1285" s="2">
        <v>0.98004199859688901</v>
      </c>
      <c r="S1285" s="2">
        <v>1.10746047282747</v>
      </c>
      <c r="T1285" s="2">
        <v>0.18903731944424601</v>
      </c>
      <c r="U1285" s="2">
        <v>0</v>
      </c>
      <c r="V1285" s="2">
        <v>0.98556740608335502</v>
      </c>
      <c r="W1285" s="2">
        <v>4.0954839663156398E-2</v>
      </c>
      <c r="X1285" s="2">
        <v>3.1181538370046401E-2</v>
      </c>
      <c r="Y1285" s="2">
        <v>7</v>
      </c>
      <c r="Z1285" s="2" t="b">
        <v>0</v>
      </c>
      <c r="AA1285" s="2">
        <v>1286</v>
      </c>
      <c r="AB1285" s="2">
        <v>85576</v>
      </c>
      <c r="AC1285" s="2">
        <f>AA1285/(AA1285+AB1285)</f>
        <v>1.4805093136239091E-2</v>
      </c>
    </row>
    <row r="1286" spans="1:29" x14ac:dyDescent="0.25">
      <c r="A1286" s="2">
        <v>727.5</v>
      </c>
      <c r="B1286" s="2" t="s">
        <v>224</v>
      </c>
      <c r="C1286" s="2" t="s">
        <v>165</v>
      </c>
      <c r="D1286" s="2">
        <v>1.0461913556051601</v>
      </c>
      <c r="E1286" s="2">
        <v>0.96642547945135304</v>
      </c>
      <c r="F1286" s="2">
        <v>1.1325408692290799</v>
      </c>
      <c r="G1286" s="2">
        <v>0.264434716442489</v>
      </c>
      <c r="H1286" s="2">
        <v>52.169137627450198</v>
      </c>
      <c r="I1286" s="2">
        <v>6.3359127423073994E-2</v>
      </c>
      <c r="J1286" s="2">
        <v>4.51562892602905E-2</v>
      </c>
      <c r="K1286" s="2">
        <v>4.0463690510991801E-2</v>
      </c>
      <c r="L1286" s="2">
        <v>6</v>
      </c>
      <c r="M1286" s="2" t="b">
        <v>0</v>
      </c>
      <c r="N1286" s="2">
        <v>697</v>
      </c>
      <c r="O1286" s="2">
        <v>257847</v>
      </c>
      <c r="P1286" s="6">
        <f>N1286/(N1286+O1286)</f>
        <v>2.6958660808218331E-3</v>
      </c>
      <c r="Q1286" s="2">
        <v>0.954732322861507</v>
      </c>
      <c r="R1286" s="2">
        <v>0.84003640460030105</v>
      </c>
      <c r="S1286" s="2">
        <v>1.0850884596486501</v>
      </c>
      <c r="T1286" s="2">
        <v>0.478072489329948</v>
      </c>
      <c r="U1286" s="2">
        <v>44.961191620376397</v>
      </c>
      <c r="V1286" s="2">
        <v>0.122404710852031</v>
      </c>
      <c r="W1286" s="2">
        <v>-4.6324267987420897E-2</v>
      </c>
      <c r="X1286" s="2">
        <v>6.5300067907425499E-2</v>
      </c>
      <c r="Y1286" s="2">
        <v>5</v>
      </c>
      <c r="Z1286" s="2" t="b">
        <v>0</v>
      </c>
      <c r="AA1286" s="2">
        <v>304</v>
      </c>
      <c r="AB1286" s="2">
        <v>86702</v>
      </c>
      <c r="AC1286" s="2">
        <f>AA1286/(AA1286+AB1286)</f>
        <v>3.4940119072247892E-3</v>
      </c>
    </row>
    <row r="1287" spans="1:29" x14ac:dyDescent="0.25">
      <c r="A1287" s="2">
        <v>727.6</v>
      </c>
      <c r="B1287" s="2" t="s">
        <v>223</v>
      </c>
      <c r="C1287" s="2" t="s">
        <v>165</v>
      </c>
      <c r="D1287" s="2">
        <v>0.93361588422668795</v>
      </c>
      <c r="E1287" s="2">
        <v>0.90161591014161901</v>
      </c>
      <c r="F1287" s="2">
        <v>0.96675159508162301</v>
      </c>
      <c r="G1287" s="2">
        <v>1.13293230956098E-4</v>
      </c>
      <c r="H1287" s="2">
        <v>0</v>
      </c>
      <c r="I1287" s="2">
        <v>0.53260582496979403</v>
      </c>
      <c r="J1287" s="2">
        <v>-6.8690184201347801E-2</v>
      </c>
      <c r="K1287" s="2">
        <v>1.77944523075724E-2</v>
      </c>
      <c r="L1287" s="2">
        <v>10</v>
      </c>
      <c r="M1287" s="2" t="b">
        <v>0</v>
      </c>
      <c r="N1287" s="2">
        <v>3431</v>
      </c>
      <c r="O1287" s="2">
        <v>257921</v>
      </c>
      <c r="P1287" s="6">
        <f>N1287/(N1287+O1287)</f>
        <v>1.3127888824267655E-2</v>
      </c>
      <c r="Q1287" s="2">
        <v>0.99835119302058095</v>
      </c>
      <c r="R1287" s="2">
        <v>0.92437794360756398</v>
      </c>
      <c r="S1287" s="2">
        <v>1.07824414407356</v>
      </c>
      <c r="T1287" s="2">
        <v>0.96648899065938199</v>
      </c>
      <c r="U1287" s="2">
        <v>0</v>
      </c>
      <c r="V1287" s="2">
        <v>0.74028354426823295</v>
      </c>
      <c r="W1287" s="2">
        <v>-1.6501677576261E-3</v>
      </c>
      <c r="X1287" s="2">
        <v>3.9278320388368301E-2</v>
      </c>
      <c r="Y1287" s="2">
        <v>8</v>
      </c>
      <c r="Z1287" s="2" t="b">
        <v>0</v>
      </c>
      <c r="AA1287" s="2">
        <v>799</v>
      </c>
      <c r="AB1287" s="2">
        <v>86776</v>
      </c>
      <c r="AC1287" s="2">
        <f>AA1287/(AA1287+AB1287)</f>
        <v>9.1236083357122463E-3</v>
      </c>
    </row>
    <row r="1288" spans="1:29" x14ac:dyDescent="0.25">
      <c r="A1288" s="2">
        <v>727.7</v>
      </c>
      <c r="B1288" s="2" t="s">
        <v>222</v>
      </c>
      <c r="C1288" s="2" t="s">
        <v>165</v>
      </c>
      <c r="D1288" s="2">
        <v>1.0754916688663201</v>
      </c>
      <c r="E1288" s="2">
        <v>0.92214630622202998</v>
      </c>
      <c r="F1288" s="2">
        <v>1.2543371068086999</v>
      </c>
      <c r="G1288" s="2">
        <v>0.353783645223545</v>
      </c>
      <c r="H1288" s="2">
        <v>0</v>
      </c>
      <c r="I1288" s="2">
        <v>0.45722824885034902</v>
      </c>
      <c r="J1288" s="2">
        <v>7.2777923406776704E-2</v>
      </c>
      <c r="K1288" s="2">
        <v>7.8485782951428204E-2</v>
      </c>
      <c r="L1288" s="2">
        <v>3</v>
      </c>
      <c r="M1288" s="2" t="b">
        <v>0</v>
      </c>
      <c r="N1288" s="2">
        <v>207</v>
      </c>
      <c r="O1288" s="2">
        <v>250736</v>
      </c>
      <c r="P1288" s="6">
        <f>N1288/(N1288+O1288)</f>
        <v>8.248885205006715E-4</v>
      </c>
      <c r="Q1288" s="2">
        <v>1.0308892651091299</v>
      </c>
      <c r="R1288" s="2">
        <v>0.87059046738911805</v>
      </c>
      <c r="S1288" s="2">
        <v>1.2207033234631699</v>
      </c>
      <c r="T1288" s="2">
        <v>0.72423608715299403</v>
      </c>
      <c r="U1288" s="2">
        <v>0</v>
      </c>
      <c r="V1288" s="2">
        <v>0.69055388611489898</v>
      </c>
      <c r="W1288" s="2">
        <v>3.0421793940690101E-2</v>
      </c>
      <c r="X1288" s="2">
        <v>8.6228825973492504E-2</v>
      </c>
      <c r="Y1288" s="2">
        <v>2</v>
      </c>
      <c r="Z1288" s="2" t="b">
        <v>0</v>
      </c>
      <c r="AA1288" s="2">
        <v>179</v>
      </c>
      <c r="AB1288" s="2">
        <v>84549</v>
      </c>
      <c r="AC1288" s="2">
        <f>AA1288/(AA1288+AB1288)</f>
        <v>2.1126428099329619E-3</v>
      </c>
    </row>
    <row r="1289" spans="1:29" x14ac:dyDescent="0.25">
      <c r="A1289" s="2">
        <v>728</v>
      </c>
      <c r="B1289" s="2" t="s">
        <v>221</v>
      </c>
      <c r="C1289" s="2" t="s">
        <v>165</v>
      </c>
      <c r="D1289" s="2">
        <v>1.0484899762242901</v>
      </c>
      <c r="E1289" s="2">
        <v>0.94125960279513299</v>
      </c>
      <c r="F1289" s="2">
        <v>1.1679362706933001</v>
      </c>
      <c r="G1289" s="2">
        <v>0.389670562535261</v>
      </c>
      <c r="H1289" s="2">
        <v>0</v>
      </c>
      <c r="I1289" s="2">
        <v>0.76137778993272898</v>
      </c>
      <c r="J1289" s="2">
        <v>4.7351011203777701E-2</v>
      </c>
      <c r="K1289" s="2">
        <v>5.5045556858223398E-2</v>
      </c>
      <c r="L1289" s="2">
        <v>4</v>
      </c>
      <c r="M1289" s="2" t="b">
        <v>0</v>
      </c>
      <c r="N1289" s="2">
        <v>394</v>
      </c>
      <c r="O1289" s="2">
        <v>256803</v>
      </c>
      <c r="P1289" s="6">
        <f>N1289/(N1289+O1289)</f>
        <v>1.5318996722356792E-3</v>
      </c>
      <c r="Q1289" s="2">
        <v>1.0354997134544199</v>
      </c>
      <c r="R1289" s="2">
        <v>0.88455303846340205</v>
      </c>
      <c r="S1289" s="2">
        <v>1.2122050458691001</v>
      </c>
      <c r="T1289" s="2">
        <v>0.664325671825296</v>
      </c>
      <c r="U1289" s="2">
        <v>0</v>
      </c>
      <c r="V1289" s="2">
        <v>0.57125153867478795</v>
      </c>
      <c r="W1289" s="2">
        <v>3.4884125131508598E-2</v>
      </c>
      <c r="X1289" s="2">
        <v>8.0387664880121001E-2</v>
      </c>
      <c r="Y1289" s="2">
        <v>3</v>
      </c>
      <c r="Z1289" s="2" t="b">
        <v>0</v>
      </c>
      <c r="AA1289" s="2">
        <v>209</v>
      </c>
      <c r="AB1289" s="2">
        <v>86941</v>
      </c>
      <c r="AC1289" s="2">
        <f>AA1289/(AA1289+AB1289)</f>
        <v>2.3981640849110729E-3</v>
      </c>
    </row>
    <row r="1290" spans="1:29" x14ac:dyDescent="0.25">
      <c r="A1290" s="2">
        <v>728.2</v>
      </c>
      <c r="B1290" s="2" t="s">
        <v>220</v>
      </c>
      <c r="C1290" s="2" t="s">
        <v>165</v>
      </c>
      <c r="D1290" s="2">
        <v>1.12076425537243</v>
      </c>
      <c r="E1290" s="2">
        <v>1.00494393924847</v>
      </c>
      <c r="F1290" s="2">
        <v>1.24993292368117</v>
      </c>
      <c r="G1290" s="2">
        <v>4.0503277222365602E-2</v>
      </c>
      <c r="H1290" s="2">
        <v>27.493141262493999</v>
      </c>
      <c r="I1290" s="2">
        <v>0.246990228377518</v>
      </c>
      <c r="J1290" s="2">
        <v>0.11401082346609499</v>
      </c>
      <c r="K1290" s="2">
        <v>5.5653607011987703E-2</v>
      </c>
      <c r="L1290" s="2">
        <v>4</v>
      </c>
      <c r="M1290" s="2" t="b">
        <v>0</v>
      </c>
      <c r="N1290" s="2">
        <v>386</v>
      </c>
      <c r="O1290" s="2">
        <v>258726</v>
      </c>
      <c r="P1290" s="6">
        <f>N1290/(N1290+O1290)</f>
        <v>1.4897032943283213E-3</v>
      </c>
      <c r="Q1290" s="2">
        <v>1.13978106726155</v>
      </c>
      <c r="R1290" s="2">
        <v>0.97420130506840996</v>
      </c>
      <c r="S1290" s="2">
        <v>1.3335035321027999</v>
      </c>
      <c r="T1290" s="2">
        <v>0.10233978907765801</v>
      </c>
      <c r="U1290" s="2">
        <v>50.644041130765302</v>
      </c>
      <c r="V1290" s="2">
        <v>0.13184901900494</v>
      </c>
      <c r="W1290" s="2">
        <v>0.13083619770136401</v>
      </c>
      <c r="X1290" s="2">
        <v>8.0090000081254595E-2</v>
      </c>
      <c r="Y1290" s="2">
        <v>3</v>
      </c>
      <c r="Z1290" s="2" t="b">
        <v>0</v>
      </c>
      <c r="AA1290" s="2">
        <v>215</v>
      </c>
      <c r="AB1290" s="2">
        <v>87581</v>
      </c>
      <c r="AC1290" s="2">
        <f>AA1290/(AA1290+AB1290)</f>
        <v>2.4488587179370357E-3</v>
      </c>
    </row>
    <row r="1291" spans="1:29" x14ac:dyDescent="0.25">
      <c r="A1291" s="2">
        <v>728.7</v>
      </c>
      <c r="B1291" s="2" t="s">
        <v>219</v>
      </c>
      <c r="C1291" s="2" t="s">
        <v>165</v>
      </c>
      <c r="D1291" s="2">
        <v>1.0537453120504301</v>
      </c>
      <c r="E1291" s="2">
        <v>1.02267615022707</v>
      </c>
      <c r="F1291" s="2">
        <v>1.08575836292038</v>
      </c>
      <c r="G1291" s="2">
        <v>6.0709126231021796E-4</v>
      </c>
      <c r="H1291" s="2">
        <v>51.153470872746198</v>
      </c>
      <c r="I1291" s="2">
        <v>3.0550399210774001E-2</v>
      </c>
      <c r="J1291" s="2">
        <v>5.2350781498818499E-2</v>
      </c>
      <c r="K1291" s="2">
        <v>1.52696241241334E-2</v>
      </c>
      <c r="L1291" s="2">
        <v>10</v>
      </c>
      <c r="M1291" s="2" t="b">
        <v>0</v>
      </c>
      <c r="N1291" s="2">
        <v>5632</v>
      </c>
      <c r="O1291" s="2">
        <v>252449</v>
      </c>
      <c r="P1291" s="6">
        <f>N1291/(N1291+O1291)</f>
        <v>2.1822606081036575E-2</v>
      </c>
      <c r="Q1291" s="2">
        <v>1.01798249887262</v>
      </c>
      <c r="R1291" s="2">
        <v>0.98271069349682305</v>
      </c>
      <c r="S1291" s="2">
        <v>1.05452029256288</v>
      </c>
      <c r="T1291" s="2">
        <v>0.321879027766871</v>
      </c>
      <c r="U1291" s="2">
        <v>0</v>
      </c>
      <c r="V1291" s="2">
        <v>0.72968575112346501</v>
      </c>
      <c r="W1291" s="2">
        <v>1.78227263033593E-2</v>
      </c>
      <c r="X1291" s="2">
        <v>1.7991778677238501E-2</v>
      </c>
      <c r="Y1291" s="2">
        <v>9</v>
      </c>
      <c r="Z1291" s="2" t="b">
        <v>0</v>
      </c>
      <c r="AA1291" s="2">
        <v>4394</v>
      </c>
      <c r="AB1291" s="2">
        <v>81304</v>
      </c>
      <c r="AC1291" s="2">
        <f>AA1291/(AA1291+AB1291)</f>
        <v>5.1273075217624683E-2</v>
      </c>
    </row>
    <row r="1292" spans="1:29" x14ac:dyDescent="0.25">
      <c r="A1292" s="2">
        <v>728.71</v>
      </c>
      <c r="B1292" s="2" t="s">
        <v>218</v>
      </c>
      <c r="C1292" s="2" t="s">
        <v>165</v>
      </c>
      <c r="D1292" s="2">
        <v>1.1539596040918101</v>
      </c>
      <c r="E1292" s="2">
        <v>1.0854715863352</v>
      </c>
      <c r="F1292" s="2">
        <v>1.22676888519173</v>
      </c>
      <c r="G1292" s="7">
        <v>4.4926279605764497E-6</v>
      </c>
      <c r="H1292" s="2">
        <v>0</v>
      </c>
      <c r="I1292" s="2">
        <v>0.875545444904129</v>
      </c>
      <c r="J1292" s="2">
        <v>0.143199162353468</v>
      </c>
      <c r="K1292" s="2">
        <v>3.1217220566013799E-2</v>
      </c>
      <c r="L1292" s="2">
        <v>2</v>
      </c>
      <c r="M1292" s="2" t="b">
        <v>1</v>
      </c>
      <c r="N1292" s="2">
        <v>1116</v>
      </c>
      <c r="O1292" s="2">
        <v>255135</v>
      </c>
      <c r="P1292" s="6">
        <f>N1292/(N1292+O1292)</f>
        <v>4.3551049556879778E-3</v>
      </c>
      <c r="Q1292" s="2" t="s">
        <v>21</v>
      </c>
      <c r="R1292" s="2" t="s">
        <v>21</v>
      </c>
      <c r="S1292" s="2" t="s">
        <v>21</v>
      </c>
      <c r="T1292" s="2" t="s">
        <v>21</v>
      </c>
      <c r="U1292" s="2" t="s">
        <v>21</v>
      </c>
      <c r="V1292" s="2" t="s">
        <v>21</v>
      </c>
      <c r="W1292" s="2" t="s">
        <v>21</v>
      </c>
      <c r="X1292" s="2" t="s">
        <v>21</v>
      </c>
      <c r="Y1292" s="2" t="s">
        <v>21</v>
      </c>
      <c r="Z1292" s="2" t="s">
        <v>21</v>
      </c>
      <c r="AA1292" s="2" t="s">
        <v>21</v>
      </c>
      <c r="AB1292" s="2" t="s">
        <v>21</v>
      </c>
      <c r="AC1292" s="2" t="s">
        <v>21</v>
      </c>
    </row>
    <row r="1293" spans="1:29" x14ac:dyDescent="0.25">
      <c r="A1293" s="2">
        <v>729</v>
      </c>
      <c r="B1293" s="2" t="s">
        <v>217</v>
      </c>
      <c r="C1293" s="2" t="s">
        <v>165</v>
      </c>
      <c r="D1293" s="2">
        <v>1.00008429755161</v>
      </c>
      <c r="E1293" s="2">
        <v>0.95165590719876603</v>
      </c>
      <c r="F1293" s="2">
        <v>1.0509771385261799</v>
      </c>
      <c r="G1293" s="2">
        <v>0.99734425218548495</v>
      </c>
      <c r="H1293" s="2">
        <v>35.646014316790499</v>
      </c>
      <c r="I1293" s="2">
        <v>0.13297506075530099</v>
      </c>
      <c r="J1293" s="7">
        <v>8.42939987691933E-5</v>
      </c>
      <c r="K1293" s="2">
        <v>2.53249783848465E-2</v>
      </c>
      <c r="L1293" s="2">
        <v>9</v>
      </c>
      <c r="M1293" s="2" t="b">
        <v>0</v>
      </c>
      <c r="N1293" s="2">
        <v>1868</v>
      </c>
      <c r="O1293" s="2">
        <v>254898</v>
      </c>
      <c r="P1293" s="6">
        <f>N1293/(N1293+O1293)</f>
        <v>7.2751065172180114E-3</v>
      </c>
      <c r="Q1293" s="2">
        <v>1.0255606275493601</v>
      </c>
      <c r="R1293" s="2">
        <v>0.96880959976127001</v>
      </c>
      <c r="S1293" s="2">
        <v>1.0856360228455799</v>
      </c>
      <c r="T1293" s="2">
        <v>0.38485542159900199</v>
      </c>
      <c r="U1293" s="2">
        <v>24.750592945679799</v>
      </c>
      <c r="V1293" s="2">
        <v>0.23166799932667501</v>
      </c>
      <c r="W1293" s="2">
        <v>2.5239416772407201E-2</v>
      </c>
      <c r="X1293" s="2">
        <v>2.90447146448734E-2</v>
      </c>
      <c r="Y1293" s="2">
        <v>8</v>
      </c>
      <c r="Z1293" s="2" t="b">
        <v>0</v>
      </c>
      <c r="AA1293" s="2">
        <v>1481</v>
      </c>
      <c r="AB1293" s="2">
        <v>85036</v>
      </c>
      <c r="AC1293" s="2">
        <f>AA1293/(AA1293+AB1293)</f>
        <v>1.7118023047493557E-2</v>
      </c>
    </row>
    <row r="1294" spans="1:29" x14ac:dyDescent="0.25">
      <c r="A1294" s="2">
        <v>729.1</v>
      </c>
      <c r="B1294" s="2" t="s">
        <v>216</v>
      </c>
      <c r="C1294" s="2" t="s">
        <v>165</v>
      </c>
      <c r="D1294" s="2">
        <v>0.93446541220891399</v>
      </c>
      <c r="E1294" s="2">
        <v>0.86684803665941601</v>
      </c>
      <c r="F1294" s="2">
        <v>1.00735719490112</v>
      </c>
      <c r="G1294" s="2">
        <v>7.6946254676253295E-2</v>
      </c>
      <c r="H1294" s="2">
        <v>0</v>
      </c>
      <c r="I1294" s="2">
        <v>0.83624693587332799</v>
      </c>
      <c r="J1294" s="2">
        <v>-6.7780664853972702E-2</v>
      </c>
      <c r="K1294" s="2">
        <v>3.8322606030091903E-2</v>
      </c>
      <c r="L1294" s="2">
        <v>4</v>
      </c>
      <c r="M1294" s="2" t="b">
        <v>0</v>
      </c>
      <c r="N1294" s="2">
        <v>836</v>
      </c>
      <c r="O1294" s="2">
        <v>254726</v>
      </c>
      <c r="P1294" s="6">
        <f>N1294/(N1294+O1294)</f>
        <v>3.2712218561444972E-3</v>
      </c>
      <c r="Q1294" s="2">
        <v>0.92343053598277902</v>
      </c>
      <c r="R1294" s="2">
        <v>0.83365799082867797</v>
      </c>
      <c r="S1294" s="2">
        <v>1.0228702467516799</v>
      </c>
      <c r="T1294" s="2">
        <v>0.12685762531650299</v>
      </c>
      <c r="U1294" s="2">
        <v>0</v>
      </c>
      <c r="V1294" s="2">
        <v>0.68983993872248195</v>
      </c>
      <c r="W1294" s="2">
        <v>-7.9659700382183202E-2</v>
      </c>
      <c r="X1294" s="2">
        <v>5.2180725816472498E-2</v>
      </c>
      <c r="Y1294" s="2">
        <v>3</v>
      </c>
      <c r="Z1294" s="2" t="b">
        <v>0</v>
      </c>
      <c r="AA1294" s="2">
        <v>512</v>
      </c>
      <c r="AB1294" s="2">
        <v>84864</v>
      </c>
      <c r="AC1294" s="2">
        <f>AA1294/(AA1294+AB1294)</f>
        <v>5.9970014992503746E-3</v>
      </c>
    </row>
    <row r="1295" spans="1:29" x14ac:dyDescent="0.25">
      <c r="A1295" s="2">
        <v>729.3</v>
      </c>
      <c r="B1295" s="2" t="s">
        <v>215</v>
      </c>
      <c r="C1295" s="2" t="s">
        <v>165</v>
      </c>
      <c r="D1295" s="2">
        <v>1.0093028348758399</v>
      </c>
      <c r="E1295" s="2">
        <v>0.82100490206059296</v>
      </c>
      <c r="F1295" s="2">
        <v>1.2407870037458399</v>
      </c>
      <c r="G1295" s="2">
        <v>0.92996073176145799</v>
      </c>
      <c r="H1295" s="2">
        <v>52.492392632354402</v>
      </c>
      <c r="I1295" s="2">
        <v>0.121854685914057</v>
      </c>
      <c r="J1295" s="2">
        <v>9.25983001315785E-3</v>
      </c>
      <c r="K1295" s="2">
        <v>0.105351950519635</v>
      </c>
      <c r="L1295" s="2">
        <v>3</v>
      </c>
      <c r="M1295" s="2" t="b">
        <v>0</v>
      </c>
      <c r="N1295" s="2">
        <v>135</v>
      </c>
      <c r="O1295" s="2">
        <v>254020</v>
      </c>
      <c r="P1295" s="6">
        <f>N1295/(N1295+O1295)</f>
        <v>5.3117192264562959E-4</v>
      </c>
      <c r="Q1295" s="2">
        <v>1.17835166240712</v>
      </c>
      <c r="R1295" s="2">
        <v>0.898551018828739</v>
      </c>
      <c r="S1295" s="2">
        <v>1.5452796905261501</v>
      </c>
      <c r="T1295" s="2">
        <v>0.23540128547915101</v>
      </c>
      <c r="U1295" s="2">
        <v>18.301162789834301</v>
      </c>
      <c r="V1295" s="2">
        <v>0.26857558479935401</v>
      </c>
      <c r="W1295" s="2">
        <v>0.164116565643285</v>
      </c>
      <c r="X1295" s="2">
        <v>0.13831292815972199</v>
      </c>
      <c r="Y1295" s="2">
        <v>2</v>
      </c>
      <c r="Z1295" s="2" t="b">
        <v>0</v>
      </c>
      <c r="AA1295" s="2">
        <v>97</v>
      </c>
      <c r="AB1295" s="2">
        <v>87833</v>
      </c>
      <c r="AC1295" s="2">
        <f>AA1295/(AA1295+AB1295)</f>
        <v>1.1031502331399978E-3</v>
      </c>
    </row>
    <row r="1296" spans="1:29" x14ac:dyDescent="0.25">
      <c r="A1296" s="2">
        <v>731</v>
      </c>
      <c r="B1296" s="2" t="s">
        <v>214</v>
      </c>
      <c r="C1296" s="2" t="s">
        <v>165</v>
      </c>
      <c r="D1296" s="2">
        <v>0.96864733882060705</v>
      </c>
      <c r="E1296" s="2">
        <v>0.86443812721257296</v>
      </c>
      <c r="F1296" s="2">
        <v>1.0854191149918</v>
      </c>
      <c r="G1296" s="2">
        <v>0.58332889691301903</v>
      </c>
      <c r="H1296" s="2">
        <v>25.8796931859053</v>
      </c>
      <c r="I1296" s="2">
        <v>0.24896615321755799</v>
      </c>
      <c r="J1296" s="2">
        <v>-3.1854676760438697E-2</v>
      </c>
      <c r="K1296" s="2">
        <v>5.8072939687549001E-2</v>
      </c>
      <c r="L1296" s="2">
        <v>5</v>
      </c>
      <c r="M1296" s="2" t="b">
        <v>0</v>
      </c>
      <c r="N1296" s="2">
        <v>422</v>
      </c>
      <c r="O1296" s="2">
        <v>256707</v>
      </c>
      <c r="P1296" s="6">
        <f>N1296/(N1296+O1296)</f>
        <v>1.6411995535314959E-3</v>
      </c>
      <c r="Q1296" s="2">
        <v>0.970801328348878</v>
      </c>
      <c r="R1296" s="2">
        <v>0.86007738589279303</v>
      </c>
      <c r="S1296" s="2">
        <v>1.0957795595865401</v>
      </c>
      <c r="T1296" s="2">
        <v>0.63150502505126105</v>
      </c>
      <c r="U1296" s="2">
        <v>44.295353800252698</v>
      </c>
      <c r="V1296" s="2">
        <v>0.14564669543584499</v>
      </c>
      <c r="W1296" s="2">
        <v>-2.9633436827291901E-2</v>
      </c>
      <c r="X1296" s="2">
        <v>6.1786580934404298E-2</v>
      </c>
      <c r="Y1296" s="2">
        <v>4</v>
      </c>
      <c r="Z1296" s="2" t="b">
        <v>0</v>
      </c>
      <c r="AA1296" s="2">
        <v>382</v>
      </c>
      <c r="AB1296" s="2">
        <v>85360</v>
      </c>
      <c r="AC1296" s="2">
        <f>AA1296/(AA1296+AB1296)</f>
        <v>4.4552261435469196E-3</v>
      </c>
    </row>
    <row r="1297" spans="1:29" x14ac:dyDescent="0.25">
      <c r="A1297" s="2">
        <v>732</v>
      </c>
      <c r="B1297" s="2" t="s">
        <v>213</v>
      </c>
      <c r="C1297" s="2" t="s">
        <v>165</v>
      </c>
      <c r="D1297" s="2">
        <v>1.00861424171963</v>
      </c>
      <c r="E1297" s="2">
        <v>0.91427311285673696</v>
      </c>
      <c r="F1297" s="2">
        <v>1.1126901516561001</v>
      </c>
      <c r="G1297" s="2">
        <v>0.86407535422843396</v>
      </c>
      <c r="H1297" s="2">
        <v>0</v>
      </c>
      <c r="I1297" s="2">
        <v>0.68217215652224605</v>
      </c>
      <c r="J1297" s="2">
        <v>8.5773508459701508E-3</v>
      </c>
      <c r="K1297" s="2">
        <v>5.0104641319024201E-2</v>
      </c>
      <c r="L1297" s="2">
        <v>3</v>
      </c>
      <c r="M1297" s="2" t="b">
        <v>0</v>
      </c>
      <c r="N1297" s="2">
        <v>478</v>
      </c>
      <c r="O1297" s="2">
        <v>261044</v>
      </c>
      <c r="P1297" s="6">
        <f>N1297/(N1297+O1297)</f>
        <v>1.827762100320432E-3</v>
      </c>
      <c r="Q1297" s="2">
        <v>1.08592884792188</v>
      </c>
      <c r="R1297" s="2">
        <v>0.89332499154762801</v>
      </c>
      <c r="S1297" s="2">
        <v>1.3200587399956001</v>
      </c>
      <c r="T1297" s="2">
        <v>0.40792625695294898</v>
      </c>
      <c r="U1297" s="2">
        <v>0</v>
      </c>
      <c r="V1297" s="2">
        <v>0.86472334720847099</v>
      </c>
      <c r="W1297" s="2">
        <v>8.2435701798043104E-2</v>
      </c>
      <c r="X1297" s="2">
        <v>9.9614347685384505E-2</v>
      </c>
      <c r="Y1297" s="2">
        <v>2</v>
      </c>
      <c r="Z1297" s="2" t="b">
        <v>0</v>
      </c>
      <c r="AA1297" s="2">
        <v>173</v>
      </c>
      <c r="AB1297" s="2">
        <v>88402</v>
      </c>
      <c r="AC1297" s="2">
        <f>AA1297/(AA1297+AB1297)</f>
        <v>1.9531470505221565E-3</v>
      </c>
    </row>
    <row r="1298" spans="1:29" x14ac:dyDescent="0.25">
      <c r="A1298" s="2">
        <v>732.7</v>
      </c>
      <c r="B1298" s="2" t="s">
        <v>212</v>
      </c>
      <c r="C1298" s="2" t="s">
        <v>165</v>
      </c>
      <c r="D1298" s="2">
        <v>0.93272405027643401</v>
      </c>
      <c r="E1298" s="2">
        <v>0.68521568645973396</v>
      </c>
      <c r="F1298" s="2">
        <v>1.2696354901898399</v>
      </c>
      <c r="G1298" s="2">
        <v>0.65801676806292897</v>
      </c>
      <c r="H1298" s="2">
        <v>51.643190184553902</v>
      </c>
      <c r="I1298" s="2">
        <v>0.15042250530131501</v>
      </c>
      <c r="J1298" s="2">
        <v>-6.9645887931035697E-2</v>
      </c>
      <c r="K1298" s="2">
        <v>0.15733744805443201</v>
      </c>
      <c r="L1298" s="2">
        <v>2</v>
      </c>
      <c r="M1298" s="2" t="b">
        <v>0</v>
      </c>
      <c r="N1298" s="2">
        <v>90</v>
      </c>
      <c r="O1298" s="2">
        <v>252876</v>
      </c>
      <c r="P1298" s="6">
        <f>N1298/(N1298+O1298)</f>
        <v>3.5577903749911056E-4</v>
      </c>
      <c r="Q1298" s="2" t="s">
        <v>21</v>
      </c>
      <c r="R1298" s="2" t="s">
        <v>21</v>
      </c>
      <c r="S1298" s="2" t="s">
        <v>21</v>
      </c>
      <c r="T1298" s="2" t="s">
        <v>21</v>
      </c>
      <c r="U1298" s="2" t="s">
        <v>21</v>
      </c>
      <c r="V1298" s="2" t="s">
        <v>21</v>
      </c>
      <c r="W1298" s="2" t="s">
        <v>21</v>
      </c>
      <c r="X1298" s="2" t="s">
        <v>21</v>
      </c>
      <c r="Y1298" s="2" t="s">
        <v>21</v>
      </c>
      <c r="Z1298" s="2" t="s">
        <v>21</v>
      </c>
      <c r="AA1298" s="2" t="s">
        <v>21</v>
      </c>
      <c r="AB1298" s="2" t="s">
        <v>21</v>
      </c>
      <c r="AC1298" s="2" t="s">
        <v>21</v>
      </c>
    </row>
    <row r="1299" spans="1:29" x14ac:dyDescent="0.25">
      <c r="A1299" s="2">
        <v>733</v>
      </c>
      <c r="B1299" s="2" t="s">
        <v>211</v>
      </c>
      <c r="C1299" s="2" t="s">
        <v>165</v>
      </c>
      <c r="D1299" s="2">
        <v>1.0032599176774699</v>
      </c>
      <c r="E1299" s="2">
        <v>0.96173224130741297</v>
      </c>
      <c r="F1299" s="2">
        <v>1.0465807624894401</v>
      </c>
      <c r="G1299" s="2">
        <v>0.88005813988818304</v>
      </c>
      <c r="H1299" s="2">
        <v>3.6649628339625702</v>
      </c>
      <c r="I1299" s="2">
        <v>0.40168873850561698</v>
      </c>
      <c r="J1299" s="2">
        <v>3.2546156654569502E-3</v>
      </c>
      <c r="K1299" s="2">
        <v>2.1568670902687499E-2</v>
      </c>
      <c r="L1299" s="2">
        <v>8</v>
      </c>
      <c r="M1299" s="2" t="b">
        <v>0</v>
      </c>
      <c r="N1299" s="2">
        <v>2939</v>
      </c>
      <c r="O1299" s="2">
        <v>257303</v>
      </c>
      <c r="P1299" s="6">
        <f>N1299/(N1299+O1299)</f>
        <v>1.1293334665426796E-2</v>
      </c>
      <c r="Q1299" s="2">
        <v>1.0004620056317299</v>
      </c>
      <c r="R1299" s="2">
        <v>0.95706199408064097</v>
      </c>
      <c r="S1299" s="2">
        <v>1.04583008300748</v>
      </c>
      <c r="T1299" s="2">
        <v>0.98371375222111801</v>
      </c>
      <c r="U1299" s="2">
        <v>15.488632789292099</v>
      </c>
      <c r="V1299" s="2">
        <v>0.31173113072368103</v>
      </c>
      <c r="W1299" s="2">
        <v>4.6189893998823002E-4</v>
      </c>
      <c r="X1299" s="2">
        <v>2.2627461174543201E-2</v>
      </c>
      <c r="Y1299" s="2">
        <v>7</v>
      </c>
      <c r="Z1299" s="2" t="b">
        <v>0</v>
      </c>
      <c r="AA1299" s="2">
        <v>2730</v>
      </c>
      <c r="AB1299" s="2">
        <v>84661</v>
      </c>
      <c r="AC1299" s="2">
        <f>AA1299/(AA1299+AB1299)</f>
        <v>3.123891476238972E-2</v>
      </c>
    </row>
    <row r="1300" spans="1:29" x14ac:dyDescent="0.25">
      <c r="A1300" s="2">
        <v>733.2</v>
      </c>
      <c r="B1300" s="2" t="s">
        <v>210</v>
      </c>
      <c r="C1300" s="2" t="s">
        <v>165</v>
      </c>
      <c r="D1300" s="2">
        <v>0.96383712793221199</v>
      </c>
      <c r="E1300" s="2">
        <v>0.80713470769907802</v>
      </c>
      <c r="F1300" s="2">
        <v>1.1509627826919899</v>
      </c>
      <c r="G1300" s="2">
        <v>0.68410510045853801</v>
      </c>
      <c r="H1300" s="2">
        <v>0</v>
      </c>
      <c r="I1300" s="2">
        <v>0.70859764986380702</v>
      </c>
      <c r="J1300" s="2">
        <v>-3.6832953073164802E-2</v>
      </c>
      <c r="K1300" s="2">
        <v>9.0528065275862005E-2</v>
      </c>
      <c r="L1300" s="2">
        <v>3</v>
      </c>
      <c r="M1300" s="2" t="b">
        <v>0</v>
      </c>
      <c r="N1300" s="2">
        <v>154</v>
      </c>
      <c r="O1300" s="2">
        <v>255808</v>
      </c>
      <c r="P1300" s="6">
        <f>N1300/(N1300+O1300)</f>
        <v>6.0165180769020403E-4</v>
      </c>
      <c r="Q1300" s="2">
        <v>1.0366261306470701</v>
      </c>
      <c r="R1300" s="2">
        <v>0.80900568094403802</v>
      </c>
      <c r="S1300" s="2">
        <v>1.3282894793598401</v>
      </c>
      <c r="T1300" s="2">
        <v>0.77612277347385605</v>
      </c>
      <c r="U1300" s="2">
        <v>0</v>
      </c>
      <c r="V1300" s="2">
        <v>0.92104387549868505</v>
      </c>
      <c r="W1300" s="2">
        <v>3.5971334488809903E-2</v>
      </c>
      <c r="X1300" s="2">
        <v>0.126492464255548</v>
      </c>
      <c r="Y1300" s="2">
        <v>2</v>
      </c>
      <c r="Z1300" s="2" t="b">
        <v>0</v>
      </c>
      <c r="AA1300" s="2">
        <v>93</v>
      </c>
      <c r="AB1300" s="2">
        <v>84461</v>
      </c>
      <c r="AC1300" s="2">
        <f>AA1300/(AA1300+AB1300)</f>
        <v>1.0998888284409962E-3</v>
      </c>
    </row>
    <row r="1301" spans="1:29" x14ac:dyDescent="0.25">
      <c r="A1301" s="2">
        <v>733.4</v>
      </c>
      <c r="B1301" s="2" t="s">
        <v>209</v>
      </c>
      <c r="C1301" s="2" t="s">
        <v>165</v>
      </c>
      <c r="D1301" s="2">
        <v>1.1125528749164</v>
      </c>
      <c r="E1301" s="2">
        <v>1.0084303495172999</v>
      </c>
      <c r="F1301" s="2">
        <v>1.2274262670468199</v>
      </c>
      <c r="G1301" s="2">
        <v>3.3385778384086698E-2</v>
      </c>
      <c r="H1301" s="2">
        <v>0</v>
      </c>
      <c r="I1301" s="2">
        <v>0.60421455460875195</v>
      </c>
      <c r="J1301" s="2">
        <v>0.106657261943576</v>
      </c>
      <c r="K1301" s="2">
        <v>5.0134721931091898E-2</v>
      </c>
      <c r="L1301" s="2">
        <v>7</v>
      </c>
      <c r="M1301" s="2" t="b">
        <v>0</v>
      </c>
      <c r="N1301" s="2">
        <v>464</v>
      </c>
      <c r="O1301" s="2">
        <v>260272</v>
      </c>
      <c r="P1301" s="6">
        <f>N1301/(N1301+O1301)</f>
        <v>1.7795778105056455E-3</v>
      </c>
      <c r="Q1301" s="2">
        <v>1.113292321106</v>
      </c>
      <c r="R1301" s="2">
        <v>1.0050585681264901</v>
      </c>
      <c r="S1301" s="2">
        <v>1.2331816588002</v>
      </c>
      <c r="T1301" s="2">
        <v>3.97189892179435E-2</v>
      </c>
      <c r="U1301" s="2">
        <v>0</v>
      </c>
      <c r="V1301" s="2">
        <v>0.47503439590606</v>
      </c>
      <c r="W1301" s="2">
        <v>0.107321680312048</v>
      </c>
      <c r="X1301" s="2">
        <v>5.21825220070323E-2</v>
      </c>
      <c r="Y1301" s="2">
        <v>6</v>
      </c>
      <c r="Z1301" s="2" t="b">
        <v>0</v>
      </c>
      <c r="AA1301" s="2">
        <v>431</v>
      </c>
      <c r="AB1301" s="2">
        <v>87630</v>
      </c>
      <c r="AC1301" s="2">
        <f>AA1301/(AA1301+AB1301)</f>
        <v>4.8943346089642403E-3</v>
      </c>
    </row>
    <row r="1302" spans="1:29" x14ac:dyDescent="0.25">
      <c r="A1302" s="2">
        <v>733.6</v>
      </c>
      <c r="B1302" s="2" t="s">
        <v>208</v>
      </c>
      <c r="C1302" s="2" t="s">
        <v>165</v>
      </c>
      <c r="D1302" s="2">
        <v>1.0443898771347799</v>
      </c>
      <c r="E1302" s="2">
        <v>0.94451096105231103</v>
      </c>
      <c r="F1302" s="2">
        <v>1.15483065886959</v>
      </c>
      <c r="G1302" s="2">
        <v>0.39707447590115003</v>
      </c>
      <c r="H1302" s="2">
        <v>0</v>
      </c>
      <c r="I1302" s="2">
        <v>0.52055515382524098</v>
      </c>
      <c r="J1302" s="2">
        <v>4.3432865278414001E-2</v>
      </c>
      <c r="K1302" s="2">
        <v>5.1287091518916798E-2</v>
      </c>
      <c r="L1302" s="2">
        <v>6</v>
      </c>
      <c r="M1302" s="2" t="b">
        <v>0</v>
      </c>
      <c r="N1302" s="2">
        <v>466</v>
      </c>
      <c r="O1302" s="2">
        <v>260543</v>
      </c>
      <c r="P1302" s="6">
        <f>N1302/(N1302+O1302)</f>
        <v>1.7853790482320532E-3</v>
      </c>
      <c r="Q1302" s="2">
        <v>1.0076536050164799</v>
      </c>
      <c r="R1302" s="2">
        <v>0.85524494305439303</v>
      </c>
      <c r="S1302" s="2">
        <v>1.18722220569521</v>
      </c>
      <c r="T1302" s="2">
        <v>0.92739365288109399</v>
      </c>
      <c r="U1302" s="2">
        <v>0</v>
      </c>
      <c r="V1302" s="2">
        <v>0.41835775359809801</v>
      </c>
      <c r="W1302" s="2">
        <v>7.6244647724397199E-3</v>
      </c>
      <c r="X1302" s="2">
        <v>8.3670839890558693E-2</v>
      </c>
      <c r="Y1302" s="2">
        <v>5</v>
      </c>
      <c r="Z1302" s="2" t="b">
        <v>0</v>
      </c>
      <c r="AA1302" s="2">
        <v>211</v>
      </c>
      <c r="AB1302" s="2">
        <v>87901</v>
      </c>
      <c r="AC1302" s="2">
        <f>AA1302/(AA1302+AB1302)</f>
        <v>2.3946794988196842E-3</v>
      </c>
    </row>
    <row r="1303" spans="1:29" x14ac:dyDescent="0.25">
      <c r="A1303" s="2">
        <v>733.8</v>
      </c>
      <c r="B1303" s="2" t="s">
        <v>207</v>
      </c>
      <c r="C1303" s="2" t="s">
        <v>165</v>
      </c>
      <c r="D1303" s="2">
        <v>1.2281489094707601</v>
      </c>
      <c r="E1303" s="2">
        <v>1.11029758850935</v>
      </c>
      <c r="F1303" s="2">
        <v>1.3585094297640199</v>
      </c>
      <c r="G1303" s="7">
        <v>6.5311974907468595E-5</v>
      </c>
      <c r="H1303" s="2">
        <v>0</v>
      </c>
      <c r="I1303" s="2">
        <v>0.76465042177422204</v>
      </c>
      <c r="J1303" s="2">
        <v>0.20550808415733801</v>
      </c>
      <c r="K1303" s="2">
        <v>5.1470337110495097E-2</v>
      </c>
      <c r="L1303" s="2">
        <v>3</v>
      </c>
      <c r="M1303" s="2" t="b">
        <v>0</v>
      </c>
      <c r="N1303" s="2">
        <v>468</v>
      </c>
      <c r="O1303" s="2">
        <v>87932</v>
      </c>
      <c r="P1303" s="6">
        <f>N1303/(N1303+O1303)</f>
        <v>5.2941176470588233E-3</v>
      </c>
      <c r="Q1303" s="2">
        <v>1.2281489094707601</v>
      </c>
      <c r="R1303" s="2">
        <v>1.11029758850935</v>
      </c>
      <c r="S1303" s="2">
        <v>1.3585094297640199</v>
      </c>
      <c r="T1303" s="7">
        <v>6.5311974907468595E-5</v>
      </c>
      <c r="U1303" s="2">
        <v>0</v>
      </c>
      <c r="V1303" s="2">
        <v>0.76465042177422404</v>
      </c>
      <c r="W1303" s="2">
        <v>0.20550808415733801</v>
      </c>
      <c r="X1303" s="2">
        <v>5.1470337110495097E-2</v>
      </c>
      <c r="Y1303" s="2">
        <v>3</v>
      </c>
      <c r="Z1303" s="2" t="b">
        <v>0</v>
      </c>
      <c r="AA1303" s="2">
        <v>468</v>
      </c>
      <c r="AB1303" s="2">
        <v>87932</v>
      </c>
      <c r="AC1303" s="2">
        <f>AA1303/(AA1303+AB1303)</f>
        <v>5.2941176470588233E-3</v>
      </c>
    </row>
    <row r="1304" spans="1:29" x14ac:dyDescent="0.25">
      <c r="A1304" s="2">
        <v>733.9</v>
      </c>
      <c r="B1304" s="2" t="s">
        <v>206</v>
      </c>
      <c r="C1304" s="2" t="s">
        <v>165</v>
      </c>
      <c r="D1304" s="2">
        <v>1.1130362030202801</v>
      </c>
      <c r="E1304" s="2">
        <v>0.87626121503426102</v>
      </c>
      <c r="F1304" s="2">
        <v>1.41379028077302</v>
      </c>
      <c r="G1304" s="2">
        <v>0.38018581526626399</v>
      </c>
      <c r="H1304" s="2">
        <v>0</v>
      </c>
      <c r="I1304" s="2">
        <v>0.54377777287269502</v>
      </c>
      <c r="J1304" s="2">
        <v>0.107091599186035</v>
      </c>
      <c r="K1304" s="2">
        <v>0.122034202102715</v>
      </c>
      <c r="L1304" s="2">
        <v>2</v>
      </c>
      <c r="M1304" s="2" t="b">
        <v>0</v>
      </c>
      <c r="N1304" s="2">
        <v>149</v>
      </c>
      <c r="O1304" s="2">
        <v>257181</v>
      </c>
      <c r="P1304" s="6">
        <f>N1304/(N1304+O1304)</f>
        <v>5.7902304433995262E-4</v>
      </c>
      <c r="Q1304" s="2">
        <v>1.1130362030202801</v>
      </c>
      <c r="R1304" s="2">
        <v>0.87626121503426102</v>
      </c>
      <c r="S1304" s="2">
        <v>1.41379028077302</v>
      </c>
      <c r="T1304" s="2">
        <v>0.38018581526626399</v>
      </c>
      <c r="U1304" s="2">
        <v>0</v>
      </c>
      <c r="V1304" s="2">
        <v>0.54377777287269502</v>
      </c>
      <c r="W1304" s="2">
        <v>0.107091599186035</v>
      </c>
      <c r="X1304" s="2">
        <v>0.122034202102715</v>
      </c>
      <c r="Y1304" s="2">
        <v>2</v>
      </c>
      <c r="Z1304" s="2" t="b">
        <v>0</v>
      </c>
      <c r="AA1304" s="2">
        <v>132</v>
      </c>
      <c r="AB1304" s="2">
        <v>88319</v>
      </c>
      <c r="AC1304" s="2">
        <f>AA1304/(AA1304+AB1304)</f>
        <v>1.492351697550056E-3</v>
      </c>
    </row>
    <row r="1305" spans="1:29" x14ac:dyDescent="0.25">
      <c r="A1305" s="2">
        <v>735</v>
      </c>
      <c r="B1305" s="2" t="s">
        <v>205</v>
      </c>
      <c r="C1305" s="2" t="s">
        <v>165</v>
      </c>
      <c r="D1305" s="2">
        <v>1.00998663895958</v>
      </c>
      <c r="E1305" s="2">
        <v>0.99313992566464704</v>
      </c>
      <c r="F1305" s="2">
        <v>1.02711912442166</v>
      </c>
      <c r="G1305" s="2">
        <v>0.24691599526424499</v>
      </c>
      <c r="H1305" s="2">
        <v>39.536179718913999</v>
      </c>
      <c r="I1305" s="2">
        <v>7.7215707239772294E-2</v>
      </c>
      <c r="J1305" s="2">
        <v>9.9371020127738494E-3</v>
      </c>
      <c r="K1305" s="2">
        <v>8.5822060816415999E-3</v>
      </c>
      <c r="L1305" s="2">
        <v>12</v>
      </c>
      <c r="M1305" s="2" t="b">
        <v>0</v>
      </c>
      <c r="N1305" s="2">
        <v>16602</v>
      </c>
      <c r="O1305" s="2">
        <v>253999</v>
      </c>
      <c r="P1305" s="6">
        <f>N1305/(N1305+O1305)</f>
        <v>6.1352323162146484E-2</v>
      </c>
      <c r="Q1305" s="2">
        <v>1.0476252539802999</v>
      </c>
      <c r="R1305" s="2">
        <v>1.01762361232361</v>
      </c>
      <c r="S1305" s="2">
        <v>1.0785114058735701</v>
      </c>
      <c r="T1305" s="2">
        <v>1.6986544976013299E-3</v>
      </c>
      <c r="U1305" s="2">
        <v>0</v>
      </c>
      <c r="V1305" s="2">
        <v>0.57612729131759499</v>
      </c>
      <c r="W1305" s="2">
        <v>4.6525939871263702E-2</v>
      </c>
      <c r="X1305" s="2">
        <v>1.48246716937521E-2</v>
      </c>
      <c r="Y1305" s="2">
        <v>9</v>
      </c>
      <c r="Z1305" s="2" t="b">
        <v>0</v>
      </c>
      <c r="AA1305" s="2">
        <v>6844</v>
      </c>
      <c r="AB1305" s="2">
        <v>80623</v>
      </c>
      <c r="AC1305" s="2">
        <f>AA1305/(AA1305+AB1305)</f>
        <v>7.8246653023425983E-2</v>
      </c>
    </row>
    <row r="1306" spans="1:29" x14ac:dyDescent="0.25">
      <c r="A1306" s="2">
        <v>735.1</v>
      </c>
      <c r="B1306" s="2" t="s">
        <v>204</v>
      </c>
      <c r="C1306" s="2" t="s">
        <v>165</v>
      </c>
      <c r="D1306" s="2">
        <v>1.0255775151584801</v>
      </c>
      <c r="E1306" s="2">
        <v>0.97675039169248701</v>
      </c>
      <c r="F1306" s="2">
        <v>1.0768454751025001</v>
      </c>
      <c r="G1306" s="2">
        <v>0.31021436919307199</v>
      </c>
      <c r="H1306" s="2">
        <v>47.6656441105265</v>
      </c>
      <c r="I1306" s="2">
        <v>5.3811394099044702E-2</v>
      </c>
      <c r="J1306" s="2">
        <v>2.5255883346519601E-2</v>
      </c>
      <c r="K1306" s="2">
        <v>2.4888226397125599E-2</v>
      </c>
      <c r="L1306" s="2">
        <v>9</v>
      </c>
      <c r="M1306" s="2" t="b">
        <v>0</v>
      </c>
      <c r="N1306" s="2">
        <v>2176</v>
      </c>
      <c r="O1306" s="2">
        <v>260526</v>
      </c>
      <c r="P1306" s="6">
        <f>N1306/(N1306+O1306)</f>
        <v>8.2831497285898083E-3</v>
      </c>
      <c r="Q1306" s="2">
        <v>1.0002619807014399</v>
      </c>
      <c r="R1306" s="2">
        <v>0.94955398004228997</v>
      </c>
      <c r="S1306" s="2">
        <v>1.05367788568714</v>
      </c>
      <c r="T1306" s="2">
        <v>0.99212623006465095</v>
      </c>
      <c r="U1306" s="2">
        <v>11.946876428570199</v>
      </c>
      <c r="V1306" s="2">
        <v>0.33704609313260198</v>
      </c>
      <c r="W1306" s="2">
        <v>2.6194639048737002E-4</v>
      </c>
      <c r="X1306" s="2">
        <v>2.65437763795002E-2</v>
      </c>
      <c r="Y1306" s="2">
        <v>8</v>
      </c>
      <c r="Z1306" s="2" t="b">
        <v>0</v>
      </c>
      <c r="AA1306" s="2">
        <v>1967</v>
      </c>
      <c r="AB1306" s="2">
        <v>87150</v>
      </c>
      <c r="AC1306" s="2">
        <f>AA1306/(AA1306+AB1306)</f>
        <v>2.2072107454245541E-2</v>
      </c>
    </row>
    <row r="1307" spans="1:29" x14ac:dyDescent="0.25">
      <c r="A1307" s="2">
        <v>735.2</v>
      </c>
      <c r="B1307" s="2" t="s">
        <v>203</v>
      </c>
      <c r="C1307" s="2" t="s">
        <v>165</v>
      </c>
      <c r="D1307" s="2">
        <v>1.03647537318789</v>
      </c>
      <c r="E1307" s="2">
        <v>1.0125113102573999</v>
      </c>
      <c r="F1307" s="2">
        <v>1.0610066162637399</v>
      </c>
      <c r="G1307" s="2">
        <v>2.6843567987613901E-3</v>
      </c>
      <c r="H1307" s="2">
        <v>12.2308860954419</v>
      </c>
      <c r="I1307" s="2">
        <v>0.33030288637787297</v>
      </c>
      <c r="J1307" s="2">
        <v>3.58258930242525E-2</v>
      </c>
      <c r="K1307" s="2">
        <v>1.1935016483978799E-2</v>
      </c>
      <c r="L1307" s="2">
        <v>10</v>
      </c>
      <c r="M1307" s="2" t="b">
        <v>0</v>
      </c>
      <c r="N1307" s="2">
        <v>8013</v>
      </c>
      <c r="O1307" s="2">
        <v>259599</v>
      </c>
      <c r="P1307" s="6">
        <f>N1307/(N1307+O1307)</f>
        <v>2.9942603470696383E-2</v>
      </c>
      <c r="Q1307" s="2">
        <v>1.0670027451602699</v>
      </c>
      <c r="R1307" s="2">
        <v>1.0222605094447399</v>
      </c>
      <c r="S1307" s="2">
        <v>1.1137032563235201</v>
      </c>
      <c r="T1307" s="2">
        <v>3.0043140703885601E-3</v>
      </c>
      <c r="U1307" s="2">
        <v>0</v>
      </c>
      <c r="V1307" s="2">
        <v>0.765816763315043</v>
      </c>
      <c r="W1307" s="2">
        <v>6.4853545100061694E-2</v>
      </c>
      <c r="X1307" s="2">
        <v>2.1856107831064502E-2</v>
      </c>
      <c r="Y1307" s="2">
        <v>8</v>
      </c>
      <c r="Z1307" s="2" t="b">
        <v>0</v>
      </c>
      <c r="AA1307" s="2">
        <v>2838</v>
      </c>
      <c r="AB1307" s="2">
        <v>86223</v>
      </c>
      <c r="AC1307" s="2">
        <f>AA1307/(AA1307+AB1307)</f>
        <v>3.1865799845050023E-2</v>
      </c>
    </row>
    <row r="1308" spans="1:29" x14ac:dyDescent="0.25">
      <c r="A1308" s="2">
        <v>735.21</v>
      </c>
      <c r="B1308" s="2" t="s">
        <v>202</v>
      </c>
      <c r="C1308" s="2" t="s">
        <v>165</v>
      </c>
      <c r="D1308" s="2">
        <v>1.0926239914821501</v>
      </c>
      <c r="E1308" s="2">
        <v>1.0569523059931201</v>
      </c>
      <c r="F1308" s="2">
        <v>1.1294995810058399</v>
      </c>
      <c r="G1308" s="7">
        <v>1.68937716171123E-7</v>
      </c>
      <c r="H1308" s="2">
        <v>0</v>
      </c>
      <c r="I1308" s="2">
        <v>0.85173836360592003</v>
      </c>
      <c r="J1308" s="2">
        <v>8.8582134895234102E-2</v>
      </c>
      <c r="K1308" s="2">
        <v>1.6935286228221099E-2</v>
      </c>
      <c r="L1308" s="2">
        <v>9</v>
      </c>
      <c r="M1308" s="2" t="b">
        <v>1</v>
      </c>
      <c r="N1308" s="2">
        <v>3989</v>
      </c>
      <c r="O1308" s="2">
        <v>261233</v>
      </c>
      <c r="P1308" s="6">
        <f>N1308/(N1308+O1308)</f>
        <v>1.5040230448454503E-2</v>
      </c>
      <c r="Q1308" s="2">
        <v>1.1027271214588199</v>
      </c>
      <c r="R1308" s="2">
        <v>1.0467966040437799</v>
      </c>
      <c r="S1308" s="2">
        <v>1.1616460157621999</v>
      </c>
      <c r="T1308" s="2">
        <v>2.3135177339454001E-4</v>
      </c>
      <c r="U1308" s="2">
        <v>0</v>
      </c>
      <c r="V1308" s="2">
        <v>0.79611352099263399</v>
      </c>
      <c r="W1308" s="2">
        <v>9.7786312980914197E-2</v>
      </c>
      <c r="X1308" s="2">
        <v>2.65574601644691E-2</v>
      </c>
      <c r="Y1308" s="2">
        <v>8</v>
      </c>
      <c r="Z1308" s="2" t="b">
        <v>0</v>
      </c>
      <c r="AA1308" s="2">
        <v>1846</v>
      </c>
      <c r="AB1308" s="2">
        <v>87857</v>
      </c>
      <c r="AC1308" s="2">
        <f>AA1308/(AA1308+AB1308)</f>
        <v>2.0579021883326089E-2</v>
      </c>
    </row>
    <row r="1309" spans="1:29" x14ac:dyDescent="0.25">
      <c r="A1309" s="2">
        <v>735.23</v>
      </c>
      <c r="B1309" s="2" t="s">
        <v>201</v>
      </c>
      <c r="C1309" s="2" t="s">
        <v>165</v>
      </c>
      <c r="D1309" s="2">
        <v>0.94580762712365796</v>
      </c>
      <c r="E1309" s="2">
        <v>0.90417695030432199</v>
      </c>
      <c r="F1309" s="2">
        <v>0.98935508942602801</v>
      </c>
      <c r="G1309" s="2">
        <v>1.5268808270304499E-2</v>
      </c>
      <c r="H1309" s="2">
        <v>46.959801708585402</v>
      </c>
      <c r="I1309" s="2">
        <v>0.10989535439506599</v>
      </c>
      <c r="J1309" s="2">
        <v>-5.5716084601389798E-2</v>
      </c>
      <c r="K1309" s="2">
        <v>2.2966805518581102E-2</v>
      </c>
      <c r="L1309" s="2">
        <v>5</v>
      </c>
      <c r="M1309" s="2" t="b">
        <v>0</v>
      </c>
      <c r="N1309" s="2">
        <v>2123</v>
      </c>
      <c r="O1309" s="2">
        <v>261674</v>
      </c>
      <c r="P1309" s="6">
        <f>N1309/(N1309+O1309)</f>
        <v>8.0478549793970358E-3</v>
      </c>
      <c r="Q1309" s="2">
        <v>1.0041862321427899</v>
      </c>
      <c r="R1309" s="2">
        <v>0.92007211361335695</v>
      </c>
      <c r="S1309" s="2">
        <v>1.0959901663195999</v>
      </c>
      <c r="T1309" s="2">
        <v>0.92543106221673499</v>
      </c>
      <c r="U1309" s="2">
        <v>41.087863710402502</v>
      </c>
      <c r="V1309" s="2">
        <v>0.16515984308578299</v>
      </c>
      <c r="W1309" s="2">
        <v>4.1774942504224999E-3</v>
      </c>
      <c r="X1309" s="2">
        <v>4.4633841534364803E-2</v>
      </c>
      <c r="Y1309" s="2">
        <v>4</v>
      </c>
      <c r="Z1309" s="2" t="b">
        <v>0</v>
      </c>
      <c r="AA1309" s="2">
        <v>688</v>
      </c>
      <c r="AB1309" s="2">
        <v>89596</v>
      </c>
      <c r="AC1309" s="2">
        <f>AA1309/(AA1309+AB1309)</f>
        <v>7.6203978556554875E-3</v>
      </c>
    </row>
    <row r="1310" spans="1:29" x14ac:dyDescent="0.25">
      <c r="A1310" s="2">
        <v>735.3</v>
      </c>
      <c r="B1310" s="2" t="s">
        <v>200</v>
      </c>
      <c r="C1310" s="2" t="s">
        <v>165</v>
      </c>
      <c r="D1310" s="2">
        <v>0.98410400089898897</v>
      </c>
      <c r="E1310" s="2">
        <v>0.96361372249992605</v>
      </c>
      <c r="F1310" s="2">
        <v>1.0050299844972099</v>
      </c>
      <c r="G1310" s="2">
        <v>0.13554239386982</v>
      </c>
      <c r="H1310" s="2">
        <v>36.832487245655102</v>
      </c>
      <c r="I1310" s="2">
        <v>9.6211702438860597E-2</v>
      </c>
      <c r="J1310" s="2">
        <v>-1.6023695544369498E-2</v>
      </c>
      <c r="K1310" s="2">
        <v>1.07354380472894E-2</v>
      </c>
      <c r="L1310" s="2">
        <v>12</v>
      </c>
      <c r="M1310" s="2" t="b">
        <v>0</v>
      </c>
      <c r="N1310" s="2">
        <v>9838</v>
      </c>
      <c r="O1310" s="2">
        <v>259705</v>
      </c>
      <c r="P1310" s="6">
        <f>N1310/(N1310+O1310)</f>
        <v>3.649881466036959E-2</v>
      </c>
      <c r="Q1310" s="2">
        <v>1.04173546016439</v>
      </c>
      <c r="R1310" s="2">
        <v>0.99767673286167402</v>
      </c>
      <c r="S1310" s="2">
        <v>1.08773987928048</v>
      </c>
      <c r="T1310" s="2">
        <v>6.3671948783381699E-2</v>
      </c>
      <c r="U1310" s="2">
        <v>0</v>
      </c>
      <c r="V1310" s="2">
        <v>0.75344666787342196</v>
      </c>
      <c r="W1310" s="2">
        <v>4.0888034097404699E-2</v>
      </c>
      <c r="X1310" s="2">
        <v>2.2048366474583799E-2</v>
      </c>
      <c r="Y1310" s="2">
        <v>9</v>
      </c>
      <c r="Z1310" s="2" t="b">
        <v>0</v>
      </c>
      <c r="AA1310" s="2">
        <v>2792</v>
      </c>
      <c r="AB1310" s="2">
        <v>86329</v>
      </c>
      <c r="AC1310" s="2">
        <f>AA1310/(AA1310+AB1310)</f>
        <v>3.1328194252757485E-2</v>
      </c>
    </row>
    <row r="1311" spans="1:29" x14ac:dyDescent="0.25">
      <c r="A1311" s="2">
        <v>736</v>
      </c>
      <c r="B1311" s="2" t="s">
        <v>199</v>
      </c>
      <c r="C1311" s="2" t="s">
        <v>165</v>
      </c>
      <c r="D1311" s="2">
        <v>1.0698483726694901</v>
      </c>
      <c r="E1311" s="2">
        <v>1.0053362576607401</v>
      </c>
      <c r="F1311" s="2">
        <v>1.138500210036</v>
      </c>
      <c r="G1311" s="2">
        <v>3.3363635019071199E-2</v>
      </c>
      <c r="H1311" s="2">
        <v>0</v>
      </c>
      <c r="I1311" s="2">
        <v>0.61804717506379403</v>
      </c>
      <c r="J1311" s="2">
        <v>6.7516930646796106E-2</v>
      </c>
      <c r="K1311" s="2">
        <v>3.1732654707064503E-2</v>
      </c>
      <c r="L1311" s="2">
        <v>9</v>
      </c>
      <c r="M1311" s="2" t="b">
        <v>0</v>
      </c>
      <c r="N1311" s="2">
        <v>1215</v>
      </c>
      <c r="O1311" s="2">
        <v>261820</v>
      </c>
      <c r="P1311" s="6">
        <f>N1311/(N1311+O1311)</f>
        <v>4.6191571463873628E-3</v>
      </c>
      <c r="Q1311" s="2">
        <v>1.0821938296029801</v>
      </c>
      <c r="R1311" s="2">
        <v>1.0096015336559501</v>
      </c>
      <c r="S1311" s="2">
        <v>1.16000565152653</v>
      </c>
      <c r="T1311" s="2">
        <v>2.5767475565699499E-2</v>
      </c>
      <c r="U1311" s="2">
        <v>0</v>
      </c>
      <c r="V1311" s="2">
        <v>0.57159076712036605</v>
      </c>
      <c r="W1311" s="2">
        <v>7.8990304494272606E-2</v>
      </c>
      <c r="X1311" s="2">
        <v>3.5426453325394298E-2</v>
      </c>
      <c r="Y1311" s="2">
        <v>8</v>
      </c>
      <c r="Z1311" s="2" t="b">
        <v>0</v>
      </c>
      <c r="AA1311" s="2">
        <v>1010</v>
      </c>
      <c r="AB1311" s="2">
        <v>88444</v>
      </c>
      <c r="AC1311" s="2">
        <f>AA1311/(AA1311+AB1311)</f>
        <v>1.1290719252353166E-2</v>
      </c>
    </row>
    <row r="1312" spans="1:29" x14ac:dyDescent="0.25">
      <c r="A1312" s="2">
        <v>736.2</v>
      </c>
      <c r="B1312" s="2" t="s">
        <v>198</v>
      </c>
      <c r="C1312" s="2" t="s">
        <v>165</v>
      </c>
      <c r="D1312" s="2">
        <v>1.0440281798277999</v>
      </c>
      <c r="E1312" s="2">
        <v>0.93291407311482999</v>
      </c>
      <c r="F1312" s="2">
        <v>1.16837645790384</v>
      </c>
      <c r="G1312" s="2">
        <v>0.45297935118083898</v>
      </c>
      <c r="H1312" s="2">
        <v>15.7992232315524</v>
      </c>
      <c r="I1312" s="2">
        <v>0.31269377938894799</v>
      </c>
      <c r="J1312" s="2">
        <v>4.3086481268385199E-2</v>
      </c>
      <c r="K1312" s="2">
        <v>5.7413637160567597E-2</v>
      </c>
      <c r="L1312" s="2">
        <v>4</v>
      </c>
      <c r="M1312" s="2" t="b">
        <v>0</v>
      </c>
      <c r="N1312" s="2">
        <v>365</v>
      </c>
      <c r="O1312" s="2">
        <v>263751</v>
      </c>
      <c r="P1312" s="6">
        <f>N1312/(N1312+O1312)</f>
        <v>1.3819685289796907E-3</v>
      </c>
      <c r="Q1312" s="2">
        <v>1.08319003750262</v>
      </c>
      <c r="R1312" s="2">
        <v>0.90832194009765399</v>
      </c>
      <c r="S1312" s="2">
        <v>1.2917233478019701</v>
      </c>
      <c r="T1312" s="2">
        <v>0.37370357203708199</v>
      </c>
      <c r="U1312" s="2">
        <v>39.002777013408597</v>
      </c>
      <c r="V1312" s="2">
        <v>0.194092797524863</v>
      </c>
      <c r="W1312" s="2">
        <v>7.9910425850174202E-2</v>
      </c>
      <c r="X1312" s="2">
        <v>8.9831665725641399E-2</v>
      </c>
      <c r="Y1312" s="2">
        <v>3</v>
      </c>
      <c r="Z1312" s="2" t="b">
        <v>0</v>
      </c>
      <c r="AA1312" s="2">
        <v>177</v>
      </c>
      <c r="AB1312" s="2">
        <v>90375</v>
      </c>
      <c r="AC1312" s="2">
        <f>AA1312/(AA1312+AB1312)</f>
        <v>1.9546779750861383E-3</v>
      </c>
    </row>
    <row r="1313" spans="1:29" x14ac:dyDescent="0.25">
      <c r="A1313" s="2">
        <v>736.4</v>
      </c>
      <c r="B1313" s="2" t="s">
        <v>197</v>
      </c>
      <c r="C1313" s="2" t="s">
        <v>165</v>
      </c>
      <c r="D1313" s="2">
        <v>1.24561632680995</v>
      </c>
      <c r="E1313" s="2">
        <v>0.96839639973693203</v>
      </c>
      <c r="F1313" s="2">
        <v>1.6021951692891501</v>
      </c>
      <c r="G1313" s="2">
        <v>8.7276779718759495E-2</v>
      </c>
      <c r="H1313" s="2">
        <v>20.423861964271602</v>
      </c>
      <c r="I1313" s="2">
        <v>0.26228461212129001</v>
      </c>
      <c r="J1313" s="2">
        <v>0.219630449038415</v>
      </c>
      <c r="K1313" s="2">
        <v>0.12844328910788999</v>
      </c>
      <c r="L1313" s="2">
        <v>2</v>
      </c>
      <c r="M1313" s="2" t="b">
        <v>0</v>
      </c>
      <c r="N1313" s="2">
        <v>123</v>
      </c>
      <c r="O1313" s="2">
        <v>249744</v>
      </c>
      <c r="P1313" s="6">
        <f>N1313/(N1313+O1313)</f>
        <v>4.9226188332192724E-4</v>
      </c>
      <c r="Q1313" s="2">
        <v>1.24561632680995</v>
      </c>
      <c r="R1313" s="2">
        <v>0.96839639973693203</v>
      </c>
      <c r="S1313" s="2">
        <v>1.6021951692891501</v>
      </c>
      <c r="T1313" s="2">
        <v>8.7276779718759703E-2</v>
      </c>
      <c r="U1313" s="2">
        <v>20.423861964271701</v>
      </c>
      <c r="V1313" s="2">
        <v>0.26228461212129001</v>
      </c>
      <c r="W1313" s="2">
        <v>0.219630449038415</v>
      </c>
      <c r="X1313" s="2">
        <v>0.12844328910788999</v>
      </c>
      <c r="Y1313" s="2">
        <v>2</v>
      </c>
      <c r="Z1313" s="2" t="b">
        <v>0</v>
      </c>
      <c r="AA1313" s="2">
        <v>121</v>
      </c>
      <c r="AB1313" s="2">
        <v>81478</v>
      </c>
      <c r="AC1313" s="2">
        <f>AA1313/(AA1313+AB1313)</f>
        <v>1.4828613095748723E-3</v>
      </c>
    </row>
    <row r="1314" spans="1:29" x14ac:dyDescent="0.25">
      <c r="A1314" s="2">
        <v>736.6</v>
      </c>
      <c r="B1314" s="2" t="s">
        <v>196</v>
      </c>
      <c r="C1314" s="2" t="s">
        <v>165</v>
      </c>
      <c r="D1314" s="2">
        <v>1.0170132832110801</v>
      </c>
      <c r="E1314" s="2">
        <v>0.90152570579453495</v>
      </c>
      <c r="F1314" s="2">
        <v>1.1472950927297301</v>
      </c>
      <c r="G1314" s="2">
        <v>0.783843439491965</v>
      </c>
      <c r="H1314" s="2">
        <v>0</v>
      </c>
      <c r="I1314" s="2">
        <v>0.81612782914676296</v>
      </c>
      <c r="J1314" s="2">
        <v>1.6870178152296501E-2</v>
      </c>
      <c r="K1314" s="2">
        <v>6.1499548654240697E-2</v>
      </c>
      <c r="L1314" s="2">
        <v>3</v>
      </c>
      <c r="M1314" s="2" t="b">
        <v>0</v>
      </c>
      <c r="N1314" s="2">
        <v>363</v>
      </c>
      <c r="O1314" s="2">
        <v>77672</v>
      </c>
      <c r="P1314" s="6">
        <f>N1314/(N1314+O1314)</f>
        <v>4.6517588261677451E-3</v>
      </c>
      <c r="Q1314" s="2">
        <v>1.0170132832110801</v>
      </c>
      <c r="R1314" s="2">
        <v>0.90152570579453495</v>
      </c>
      <c r="S1314" s="2">
        <v>1.1472950927297301</v>
      </c>
      <c r="T1314" s="2">
        <v>0.783843439491965</v>
      </c>
      <c r="U1314" s="2">
        <v>0</v>
      </c>
      <c r="V1314" s="2">
        <v>0.81612782914676296</v>
      </c>
      <c r="W1314" s="2">
        <v>1.6870178152296501E-2</v>
      </c>
      <c r="X1314" s="2">
        <v>6.1499548654240697E-2</v>
      </c>
      <c r="Y1314" s="2">
        <v>3</v>
      </c>
      <c r="Z1314" s="2" t="b">
        <v>0</v>
      </c>
      <c r="AA1314" s="2">
        <v>363</v>
      </c>
      <c r="AB1314" s="2">
        <v>77672</v>
      </c>
      <c r="AC1314" s="2">
        <f>AA1314/(AA1314+AB1314)</f>
        <v>4.6517588261677451E-3</v>
      </c>
    </row>
    <row r="1315" spans="1:29" x14ac:dyDescent="0.25">
      <c r="A1315" s="2">
        <v>737</v>
      </c>
      <c r="B1315" s="2" t="s">
        <v>195</v>
      </c>
      <c r="C1315" s="2" t="s">
        <v>165</v>
      </c>
      <c r="D1315" s="2">
        <v>1.0855237556451001</v>
      </c>
      <c r="E1315" s="2">
        <v>1.0411413549998001</v>
      </c>
      <c r="F1315" s="2">
        <v>1.1317981159917301</v>
      </c>
      <c r="G1315" s="2">
        <v>1.16723445777553E-4</v>
      </c>
      <c r="H1315" s="2">
        <v>0</v>
      </c>
      <c r="I1315" s="2">
        <v>0.97318226565622601</v>
      </c>
      <c r="J1315" s="2">
        <v>8.2062594615496504E-2</v>
      </c>
      <c r="K1315" s="2">
        <v>2.1298874278465701E-2</v>
      </c>
      <c r="L1315" s="2">
        <v>9</v>
      </c>
      <c r="M1315" s="2" t="b">
        <v>0</v>
      </c>
      <c r="N1315" s="2">
        <v>2438</v>
      </c>
      <c r="O1315" s="2">
        <v>261020</v>
      </c>
      <c r="P1315" s="6">
        <f>N1315/(N1315+O1315)</f>
        <v>9.2538469129804374E-3</v>
      </c>
      <c r="Q1315" s="2">
        <v>1.08263230486129</v>
      </c>
      <c r="R1315" s="2">
        <v>1.0265356615232499</v>
      </c>
      <c r="S1315" s="2">
        <v>1.1417944368245601</v>
      </c>
      <c r="T1315" s="2">
        <v>3.4475903922169702E-3</v>
      </c>
      <c r="U1315" s="2">
        <v>0</v>
      </c>
      <c r="V1315" s="2">
        <v>0.94771300048702301</v>
      </c>
      <c r="W1315" s="2">
        <v>7.93953950069229E-2</v>
      </c>
      <c r="X1315" s="2">
        <v>2.7146262718872001E-2</v>
      </c>
      <c r="Y1315" s="2">
        <v>8</v>
      </c>
      <c r="Z1315" s="2" t="b">
        <v>0</v>
      </c>
      <c r="AA1315" s="2">
        <v>1560</v>
      </c>
      <c r="AB1315" s="2">
        <v>87644</v>
      </c>
      <c r="AC1315" s="2">
        <f>AA1315/(AA1315+AB1315)</f>
        <v>1.7488005022196315E-2</v>
      </c>
    </row>
    <row r="1316" spans="1:29" x14ac:dyDescent="0.25">
      <c r="A1316" s="2">
        <v>737.1</v>
      </c>
      <c r="B1316" s="2" t="s">
        <v>194</v>
      </c>
      <c r="C1316" s="2" t="s">
        <v>165</v>
      </c>
      <c r="D1316" s="2">
        <v>1.14625625843246</v>
      </c>
      <c r="E1316" s="2">
        <v>0.98291102909113703</v>
      </c>
      <c r="F1316" s="2">
        <v>1.3367470412968201</v>
      </c>
      <c r="G1316" s="2">
        <v>8.1820718931341602E-2</v>
      </c>
      <c r="H1316" s="2">
        <v>0</v>
      </c>
      <c r="I1316" s="2">
        <v>0.62289498915136599</v>
      </c>
      <c r="J1316" s="2">
        <v>0.13650120449290201</v>
      </c>
      <c r="K1316" s="2">
        <v>7.8439133682228407E-2</v>
      </c>
      <c r="L1316" s="2">
        <v>2</v>
      </c>
      <c r="M1316" s="2" t="b">
        <v>0</v>
      </c>
      <c r="N1316" s="2">
        <v>231</v>
      </c>
      <c r="O1316" s="2">
        <v>257863</v>
      </c>
      <c r="P1316" s="6">
        <f>N1316/(N1316+O1316)</f>
        <v>8.9502274365153779E-4</v>
      </c>
      <c r="Q1316" s="2">
        <v>1.14625625843246</v>
      </c>
      <c r="R1316" s="2">
        <v>0.98291102909113703</v>
      </c>
      <c r="S1316" s="2">
        <v>1.3367470412968201</v>
      </c>
      <c r="T1316" s="2">
        <v>8.1820718931341602E-2</v>
      </c>
      <c r="U1316" s="2">
        <v>0</v>
      </c>
      <c r="V1316" s="2">
        <v>0.62289498915136599</v>
      </c>
      <c r="W1316" s="2">
        <v>0.13650120449290201</v>
      </c>
      <c r="X1316" s="2">
        <v>7.8439133682228407E-2</v>
      </c>
      <c r="Y1316" s="2">
        <v>2</v>
      </c>
      <c r="Z1316" s="2" t="b">
        <v>0</v>
      </c>
      <c r="AA1316" s="2">
        <v>226</v>
      </c>
      <c r="AB1316" s="2">
        <v>89597</v>
      </c>
      <c r="AC1316" s="2">
        <f>AA1316/(AA1316+AB1316)</f>
        <v>2.5160593611881143E-3</v>
      </c>
    </row>
    <row r="1317" spans="1:29" x14ac:dyDescent="0.25">
      <c r="A1317" s="2">
        <v>737.3</v>
      </c>
      <c r="B1317" s="2" t="s">
        <v>193</v>
      </c>
      <c r="C1317" s="2" t="s">
        <v>165</v>
      </c>
      <c r="D1317" s="2">
        <v>1.08639643717815</v>
      </c>
      <c r="E1317" s="2">
        <v>1.0391490981529501</v>
      </c>
      <c r="F1317" s="2">
        <v>1.1357919867430399</v>
      </c>
      <c r="G1317" s="2">
        <v>2.5947164931401E-4</v>
      </c>
      <c r="H1317" s="2">
        <v>0</v>
      </c>
      <c r="I1317" s="2">
        <v>0.93835806741771</v>
      </c>
      <c r="J1317" s="2">
        <v>8.2866198341723304E-2</v>
      </c>
      <c r="K1317" s="2">
        <v>2.2686128561453901E-2</v>
      </c>
      <c r="L1317" s="2">
        <v>9</v>
      </c>
      <c r="M1317" s="2" t="b">
        <v>0</v>
      </c>
      <c r="N1317" s="2">
        <v>2128</v>
      </c>
      <c r="O1317" s="2">
        <v>261590</v>
      </c>
      <c r="P1317" s="6">
        <f>N1317/(N1317+O1317)</f>
        <v>8.069225460529808E-3</v>
      </c>
      <c r="Q1317" s="2">
        <v>1.07725340632708</v>
      </c>
      <c r="R1317" s="2">
        <v>1.0168975334369801</v>
      </c>
      <c r="S1317" s="2">
        <v>1.14119157858612</v>
      </c>
      <c r="T1317" s="2">
        <v>1.1420609718440699E-2</v>
      </c>
      <c r="U1317" s="2">
        <v>0</v>
      </c>
      <c r="V1317" s="2">
        <v>0.90867566368986497</v>
      </c>
      <c r="W1317" s="2">
        <v>7.4414659566898897E-2</v>
      </c>
      <c r="X1317" s="2">
        <v>2.9418041239817099E-2</v>
      </c>
      <c r="Y1317" s="2">
        <v>8</v>
      </c>
      <c r="Z1317" s="2" t="b">
        <v>0</v>
      </c>
      <c r="AA1317" s="2">
        <v>1312</v>
      </c>
      <c r="AB1317" s="2">
        <v>88214</v>
      </c>
      <c r="AC1317" s="2">
        <f>AA1317/(AA1317+AB1317)</f>
        <v>1.465496057011371E-2</v>
      </c>
    </row>
    <row r="1318" spans="1:29" x14ac:dyDescent="0.25">
      <c r="A1318" s="2">
        <v>738</v>
      </c>
      <c r="B1318" s="2" t="s">
        <v>192</v>
      </c>
      <c r="C1318" s="2" t="s">
        <v>165</v>
      </c>
      <c r="D1318" s="2">
        <v>0.96584538451518898</v>
      </c>
      <c r="E1318" s="2">
        <v>0.91904705368434902</v>
      </c>
      <c r="F1318" s="2">
        <v>1.0150267095134899</v>
      </c>
      <c r="G1318" s="2">
        <v>0.170255571033091</v>
      </c>
      <c r="H1318" s="2">
        <v>23.962805523563599</v>
      </c>
      <c r="I1318" s="2">
        <v>0.23033339253689</v>
      </c>
      <c r="J1318" s="2">
        <v>-3.4751515017870702E-2</v>
      </c>
      <c r="K1318" s="2">
        <v>2.5340487044032901E-2</v>
      </c>
      <c r="L1318" s="2">
        <v>9</v>
      </c>
      <c r="M1318" s="2" t="b">
        <v>0</v>
      </c>
      <c r="N1318" s="2">
        <v>1838</v>
      </c>
      <c r="O1318" s="2">
        <v>260923</v>
      </c>
      <c r="P1318" s="6">
        <f>N1318/(N1318+O1318)</f>
        <v>6.9949497832631179E-3</v>
      </c>
      <c r="Q1318" s="2">
        <v>0.96018689604622598</v>
      </c>
      <c r="R1318" s="2">
        <v>0.910619731603309</v>
      </c>
      <c r="S1318" s="2">
        <v>1.0124521173241099</v>
      </c>
      <c r="T1318" s="2">
        <v>0.13300814656818499</v>
      </c>
      <c r="U1318" s="2">
        <v>30.925268876254599</v>
      </c>
      <c r="V1318" s="2">
        <v>0.18110877988544</v>
      </c>
      <c r="W1318" s="2">
        <v>-4.0627330087120099E-2</v>
      </c>
      <c r="X1318" s="2">
        <v>2.70426180550941E-2</v>
      </c>
      <c r="Y1318" s="2">
        <v>8</v>
      </c>
      <c r="Z1318" s="2" t="b">
        <v>0</v>
      </c>
      <c r="AA1318" s="2">
        <v>1644</v>
      </c>
      <c r="AB1318" s="2">
        <v>87547</v>
      </c>
      <c r="AC1318" s="2">
        <f>AA1318/(AA1318+AB1318)</f>
        <v>1.8432353040104942E-2</v>
      </c>
    </row>
    <row r="1319" spans="1:29" x14ac:dyDescent="0.25">
      <c r="A1319" s="2">
        <v>738.4</v>
      </c>
      <c r="B1319" s="2" t="s">
        <v>191</v>
      </c>
      <c r="C1319" s="2" t="s">
        <v>165</v>
      </c>
      <c r="D1319" s="2">
        <v>0.97249362641829296</v>
      </c>
      <c r="E1319" s="2">
        <v>0.90858126218823299</v>
      </c>
      <c r="F1319" s="2">
        <v>1.0409017803718099</v>
      </c>
      <c r="G1319" s="2">
        <v>0.42129868679469801</v>
      </c>
      <c r="H1319" s="2">
        <v>44.980627012252697</v>
      </c>
      <c r="I1319" s="2">
        <v>7.91575641721802E-2</v>
      </c>
      <c r="J1319" s="2">
        <v>-2.7891757322536299E-2</v>
      </c>
      <c r="K1319" s="2">
        <v>3.4683898179955298E-2</v>
      </c>
      <c r="L1319" s="2">
        <v>8</v>
      </c>
      <c r="M1319" s="2" t="b">
        <v>0</v>
      </c>
      <c r="N1319" s="2">
        <v>965</v>
      </c>
      <c r="O1319" s="2">
        <v>257106</v>
      </c>
      <c r="P1319" s="6">
        <f>N1319/(N1319+O1319)</f>
        <v>3.7392810505636046E-3</v>
      </c>
      <c r="Q1319" s="2">
        <v>0.97249362641829296</v>
      </c>
      <c r="R1319" s="2">
        <v>0.90858126218823299</v>
      </c>
      <c r="S1319" s="2">
        <v>1.0409017803718099</v>
      </c>
      <c r="T1319" s="2">
        <v>0.42129868679469801</v>
      </c>
      <c r="U1319" s="2">
        <v>44.980627012252697</v>
      </c>
      <c r="V1319" s="2">
        <v>7.91575641721802E-2</v>
      </c>
      <c r="W1319" s="2">
        <v>-2.7891757322536299E-2</v>
      </c>
      <c r="X1319" s="2">
        <v>3.4683898179955298E-2</v>
      </c>
      <c r="Y1319" s="2">
        <v>8</v>
      </c>
      <c r="Z1319" s="2" t="b">
        <v>0</v>
      </c>
      <c r="AA1319" s="2">
        <v>960</v>
      </c>
      <c r="AB1319" s="2">
        <v>88840</v>
      </c>
      <c r="AC1319" s="2">
        <f>AA1319/(AA1319+AB1319)</f>
        <v>1.0690423162583519E-2</v>
      </c>
    </row>
    <row r="1320" spans="1:29" x14ac:dyDescent="0.25">
      <c r="A1320" s="2">
        <v>739</v>
      </c>
      <c r="B1320" s="2" t="s">
        <v>190</v>
      </c>
      <c r="C1320" s="2" t="s">
        <v>165</v>
      </c>
      <c r="D1320" s="2">
        <v>1.1086489665019299</v>
      </c>
      <c r="E1320" s="2">
        <v>1.0005160527346399</v>
      </c>
      <c r="F1320" s="2">
        <v>1.22846857635754</v>
      </c>
      <c r="G1320" s="2">
        <v>4.8859340512995703E-2</v>
      </c>
      <c r="H1320" s="2">
        <v>0</v>
      </c>
      <c r="I1320" s="2">
        <v>0.97989223379661095</v>
      </c>
      <c r="J1320" s="2">
        <v>0.103142126703317</v>
      </c>
      <c r="K1320" s="2">
        <v>5.2361271884379897E-2</v>
      </c>
      <c r="L1320" s="2">
        <v>7</v>
      </c>
      <c r="M1320" s="2" t="b">
        <v>0</v>
      </c>
      <c r="N1320" s="2">
        <v>410</v>
      </c>
      <c r="O1320" s="2">
        <v>257591</v>
      </c>
      <c r="P1320" s="6">
        <f>N1320/(N1320+O1320)</f>
        <v>1.5891411273599714E-3</v>
      </c>
      <c r="Q1320" s="2">
        <v>1.1099095046843599</v>
      </c>
      <c r="R1320" s="2">
        <v>0.99558820151469796</v>
      </c>
      <c r="S1320" s="2">
        <v>1.2373580831055</v>
      </c>
      <c r="T1320" s="2">
        <v>6.00754968798351E-2</v>
      </c>
      <c r="U1320" s="2">
        <v>0</v>
      </c>
      <c r="V1320" s="2">
        <v>0.95114918214739497</v>
      </c>
      <c r="W1320" s="2">
        <v>0.10427848468932201</v>
      </c>
      <c r="X1320" s="2">
        <v>5.54602251539918E-2</v>
      </c>
      <c r="Y1320" s="2">
        <v>6</v>
      </c>
      <c r="Z1320" s="2" t="b">
        <v>0</v>
      </c>
      <c r="AA1320" s="2">
        <v>370</v>
      </c>
      <c r="AB1320" s="2">
        <v>89325</v>
      </c>
      <c r="AC1320" s="2">
        <f>AA1320/(AA1320+AB1320)</f>
        <v>4.1250905847594627E-3</v>
      </c>
    </row>
    <row r="1321" spans="1:29" x14ac:dyDescent="0.25">
      <c r="A1321" s="2">
        <v>740</v>
      </c>
      <c r="B1321" s="2" t="s">
        <v>189</v>
      </c>
      <c r="C1321" s="2" t="s">
        <v>165</v>
      </c>
      <c r="D1321" s="2">
        <v>1.02864068109409</v>
      </c>
      <c r="E1321" s="2">
        <v>1.0180772517905301</v>
      </c>
      <c r="F1321" s="2">
        <v>1.03931371508477</v>
      </c>
      <c r="G1321" s="7">
        <v>8.2431908068184502E-8</v>
      </c>
      <c r="H1321" s="2">
        <v>40.961044976792998</v>
      </c>
      <c r="I1321" s="2">
        <v>6.8032261894045001E-2</v>
      </c>
      <c r="J1321" s="2">
        <v>2.8238203541683399E-2</v>
      </c>
      <c r="K1321" s="2">
        <v>5.2666286363672304E-3</v>
      </c>
      <c r="L1321" s="2">
        <v>12</v>
      </c>
      <c r="M1321" s="2" t="b">
        <v>1</v>
      </c>
      <c r="N1321" s="2">
        <v>53906</v>
      </c>
      <c r="O1321" s="2">
        <v>215018</v>
      </c>
      <c r="P1321" s="6">
        <f>N1321/(N1321+O1321)</f>
        <v>0.20045068495188231</v>
      </c>
      <c r="Q1321" s="2">
        <v>1.0302669990667399</v>
      </c>
      <c r="R1321" s="2">
        <v>1.0095803420104099</v>
      </c>
      <c r="S1321" s="2">
        <v>1.05137753301762</v>
      </c>
      <c r="T1321" s="2">
        <v>3.9603466181946604E-3</v>
      </c>
      <c r="U1321" s="2">
        <v>47.1410650587109</v>
      </c>
      <c r="V1321" s="2">
        <v>5.6580075560007E-2</v>
      </c>
      <c r="W1321" s="2">
        <v>2.9817991044120799E-2</v>
      </c>
      <c r="X1321" s="2">
        <v>1.03487868431291E-2</v>
      </c>
      <c r="Y1321" s="2">
        <v>9</v>
      </c>
      <c r="Z1321" s="2" t="b">
        <v>0</v>
      </c>
      <c r="AA1321" s="2">
        <v>18481</v>
      </c>
      <c r="AB1321" s="2">
        <v>66176</v>
      </c>
      <c r="AC1321" s="2">
        <f>AA1321/(AA1321+AB1321)</f>
        <v>0.21830445208311186</v>
      </c>
    </row>
    <row r="1322" spans="1:29" x14ac:dyDescent="0.25">
      <c r="A1322" s="2">
        <v>740.1</v>
      </c>
      <c r="B1322" s="2" t="s">
        <v>188</v>
      </c>
      <c r="C1322" s="2" t="s">
        <v>165</v>
      </c>
      <c r="D1322" s="2">
        <v>1.03654874621784</v>
      </c>
      <c r="E1322" s="2">
        <v>1.0244588865030899</v>
      </c>
      <c r="F1322" s="2">
        <v>1.0487812809680299</v>
      </c>
      <c r="G1322" s="7">
        <v>2.011378332919E-9</v>
      </c>
      <c r="H1322" s="2">
        <v>40.996649947677099</v>
      </c>
      <c r="I1322" s="2">
        <v>6.7810420935388693E-2</v>
      </c>
      <c r="J1322" s="2">
        <v>3.58966814239641E-2</v>
      </c>
      <c r="K1322" s="2">
        <v>5.9858874598642496E-3</v>
      </c>
      <c r="L1322" s="2">
        <v>12</v>
      </c>
      <c r="M1322" s="2" t="b">
        <v>1</v>
      </c>
      <c r="N1322" s="2">
        <v>37408</v>
      </c>
      <c r="O1322" s="2">
        <v>223436</v>
      </c>
      <c r="P1322" s="6">
        <f>N1322/(N1322+O1322)</f>
        <v>0.14341138764932296</v>
      </c>
      <c r="Q1322" s="2">
        <v>1.0125965903277701</v>
      </c>
      <c r="R1322" s="2">
        <v>0.98870652953227101</v>
      </c>
      <c r="S1322" s="2">
        <v>1.0370639053314299</v>
      </c>
      <c r="T1322" s="2">
        <v>0.30413699244574</v>
      </c>
      <c r="U1322" s="2">
        <v>24.184663770323599</v>
      </c>
      <c r="V1322" s="2">
        <v>0.22840043175608399</v>
      </c>
      <c r="W1322" s="2">
        <v>1.2517913303058801E-2</v>
      </c>
      <c r="X1322" s="2">
        <v>1.21816724352963E-2</v>
      </c>
      <c r="Y1322" s="2">
        <v>9</v>
      </c>
      <c r="Z1322" s="2" t="b">
        <v>0</v>
      </c>
      <c r="AA1322" s="2">
        <v>10906</v>
      </c>
      <c r="AB1322" s="2">
        <v>74594</v>
      </c>
      <c r="AC1322" s="2">
        <f>AA1322/(AA1322+AB1322)</f>
        <v>0.12755555555555556</v>
      </c>
    </row>
    <row r="1323" spans="1:29" x14ac:dyDescent="0.25">
      <c r="A1323" s="2">
        <v>740.11</v>
      </c>
      <c r="B1323" s="2" t="s">
        <v>187</v>
      </c>
      <c r="C1323" s="2" t="s">
        <v>165</v>
      </c>
      <c r="D1323" s="2">
        <v>1.0306889966271</v>
      </c>
      <c r="E1323" s="2">
        <v>1.0122153211800999</v>
      </c>
      <c r="F1323" s="2">
        <v>1.04949983026306</v>
      </c>
      <c r="G1323" s="2">
        <v>1.0540273908895201E-3</v>
      </c>
      <c r="H1323" s="2">
        <v>41.907612633164298</v>
      </c>
      <c r="I1323" s="2">
        <v>6.2263816119818703E-2</v>
      </c>
      <c r="J1323" s="2">
        <v>3.0227507372600701E-2</v>
      </c>
      <c r="K1323" s="2">
        <v>9.2278181218424793E-3</v>
      </c>
      <c r="L1323" s="2">
        <v>12</v>
      </c>
      <c r="M1323" s="2" t="b">
        <v>0</v>
      </c>
      <c r="N1323" s="2">
        <v>15100</v>
      </c>
      <c r="O1323" s="2">
        <v>226140</v>
      </c>
      <c r="P1323" s="6">
        <f>N1323/(N1323+O1323)</f>
        <v>6.2593268114740502E-2</v>
      </c>
      <c r="Q1323" s="2">
        <v>1.01347350379112</v>
      </c>
      <c r="R1323" s="2">
        <v>0.98789713131408796</v>
      </c>
      <c r="S1323" s="2">
        <v>1.0397120411923599</v>
      </c>
      <c r="T1323" s="2">
        <v>0.30477268429456</v>
      </c>
      <c r="U1323" s="2">
        <v>33.599665339396999</v>
      </c>
      <c r="V1323" s="2">
        <v>0.149069235318608</v>
      </c>
      <c r="W1323" s="2">
        <v>1.3383543293505801E-2</v>
      </c>
      <c r="X1323" s="2">
        <v>1.30411825182536E-2</v>
      </c>
      <c r="Y1323" s="2">
        <v>9</v>
      </c>
      <c r="Z1323" s="2" t="b">
        <v>0</v>
      </c>
      <c r="AA1323" s="2">
        <v>8733</v>
      </c>
      <c r="AB1323" s="2">
        <v>77298</v>
      </c>
      <c r="AC1323" s="2">
        <f>AA1323/(AA1323+AB1323)</f>
        <v>0.10150992084248701</v>
      </c>
    </row>
    <row r="1324" spans="1:29" x14ac:dyDescent="0.25">
      <c r="A1324" s="2">
        <v>740.12</v>
      </c>
      <c r="B1324" s="2" t="s">
        <v>186</v>
      </c>
      <c r="C1324" s="2" t="s">
        <v>165</v>
      </c>
      <c r="D1324" s="2">
        <v>1.0353004894390601</v>
      </c>
      <c r="E1324" s="2">
        <v>0.97472817774466103</v>
      </c>
      <c r="F1324" s="2">
        <v>1.0996369325372499</v>
      </c>
      <c r="G1324" s="2">
        <v>0.25939525421871501</v>
      </c>
      <c r="H1324" s="2">
        <v>0</v>
      </c>
      <c r="I1324" s="2">
        <v>0.911430370560811</v>
      </c>
      <c r="J1324" s="2">
        <v>3.4691712540772301E-2</v>
      </c>
      <c r="K1324" s="2">
        <v>3.0759928206383801E-2</v>
      </c>
      <c r="L1324" s="2">
        <v>7</v>
      </c>
      <c r="M1324" s="2" t="b">
        <v>0</v>
      </c>
      <c r="N1324" s="2">
        <v>1240</v>
      </c>
      <c r="O1324" s="2">
        <v>235755</v>
      </c>
      <c r="P1324" s="6">
        <f>N1324/(N1324+O1324)</f>
        <v>5.232177894048398E-3</v>
      </c>
      <c r="Q1324" s="2">
        <v>1.01042115441189</v>
      </c>
      <c r="R1324" s="2">
        <v>0.92439086860550801</v>
      </c>
      <c r="S1324" s="2">
        <v>1.10445802090539</v>
      </c>
      <c r="T1324" s="2">
        <v>0.81938204326652997</v>
      </c>
      <c r="U1324" s="2">
        <v>0</v>
      </c>
      <c r="V1324" s="2">
        <v>0.90634682746962103</v>
      </c>
      <c r="W1324" s="2">
        <v>1.03672285054886E-2</v>
      </c>
      <c r="X1324" s="2">
        <v>4.5402623733605797E-2</v>
      </c>
      <c r="Y1324" s="2">
        <v>6</v>
      </c>
      <c r="Z1324" s="2" t="b">
        <v>0</v>
      </c>
      <c r="AA1324" s="2">
        <v>649</v>
      </c>
      <c r="AB1324" s="2">
        <v>86913</v>
      </c>
      <c r="AC1324" s="2">
        <f>AA1324/(AA1324+AB1324)</f>
        <v>7.4118910029464836E-3</v>
      </c>
    </row>
    <row r="1325" spans="1:29" x14ac:dyDescent="0.25">
      <c r="A1325" s="2">
        <v>740.2</v>
      </c>
      <c r="B1325" s="2" t="s">
        <v>185</v>
      </c>
      <c r="C1325" s="2" t="s">
        <v>165</v>
      </c>
      <c r="D1325" s="2">
        <v>1.0149624047591099</v>
      </c>
      <c r="E1325" s="2">
        <v>0.991879652941978</v>
      </c>
      <c r="F1325" s="2">
        <v>1.0385823320590399</v>
      </c>
      <c r="G1325" s="2">
        <v>0.20576017767433699</v>
      </c>
      <c r="H1325" s="2">
        <v>18.1632742413044</v>
      </c>
      <c r="I1325" s="2">
        <v>0.27587982824012203</v>
      </c>
      <c r="J1325" s="2">
        <v>1.4851572161569199E-2</v>
      </c>
      <c r="K1325" s="2">
        <v>1.17374956880238E-2</v>
      </c>
      <c r="L1325" s="2">
        <v>10</v>
      </c>
      <c r="M1325" s="2" t="b">
        <v>0</v>
      </c>
      <c r="N1325" s="2">
        <v>8108</v>
      </c>
      <c r="O1325" s="2">
        <v>232704</v>
      </c>
      <c r="P1325" s="6">
        <f>N1325/(N1325+O1325)</f>
        <v>3.3669418467518232E-2</v>
      </c>
      <c r="Q1325" s="2">
        <v>1.0266007357287299</v>
      </c>
      <c r="R1325" s="2">
        <v>0.98355132899069597</v>
      </c>
      <c r="S1325" s="2">
        <v>1.0715343872091201</v>
      </c>
      <c r="T1325" s="2">
        <v>0.22969669607336701</v>
      </c>
      <c r="U1325" s="2">
        <v>0</v>
      </c>
      <c r="V1325" s="2">
        <v>0.49525698357355102</v>
      </c>
      <c r="W1325" s="2">
        <v>2.62530878092344E-2</v>
      </c>
      <c r="X1325" s="2">
        <v>2.1856799683165E-2</v>
      </c>
      <c r="Y1325" s="2">
        <v>8</v>
      </c>
      <c r="Z1325" s="2" t="b">
        <v>0</v>
      </c>
      <c r="AA1325" s="2">
        <v>2547</v>
      </c>
      <c r="AB1325" s="2">
        <v>83862</v>
      </c>
      <c r="AC1325" s="2">
        <f>AA1325/(AA1325+AB1325)</f>
        <v>2.9476096239975002E-2</v>
      </c>
    </row>
    <row r="1326" spans="1:29" x14ac:dyDescent="0.25">
      <c r="A1326" s="2">
        <v>740.3</v>
      </c>
      <c r="B1326" s="2" t="s">
        <v>184</v>
      </c>
      <c r="C1326" s="2" t="s">
        <v>165</v>
      </c>
      <c r="D1326" s="2">
        <v>1.03152300660876</v>
      </c>
      <c r="E1326" s="2">
        <v>0.91961732223622705</v>
      </c>
      <c r="F1326" s="2">
        <v>1.1570461837058099</v>
      </c>
      <c r="G1326" s="2">
        <v>0.59630443407042799</v>
      </c>
      <c r="H1326" s="2">
        <v>37.208494097625298</v>
      </c>
      <c r="I1326" s="2">
        <v>0.17314895729114599</v>
      </c>
      <c r="J1326" s="2">
        <v>3.1036357312201699E-2</v>
      </c>
      <c r="K1326" s="2">
        <v>5.8589855620310598E-2</v>
      </c>
      <c r="L1326" s="2">
        <v>5</v>
      </c>
      <c r="M1326" s="2" t="b">
        <v>0</v>
      </c>
      <c r="N1326" s="2">
        <v>400</v>
      </c>
      <c r="O1326" s="2">
        <v>231216</v>
      </c>
      <c r="P1326" s="6">
        <f>N1326/(N1326+O1326)</f>
        <v>1.7269964078474717E-3</v>
      </c>
      <c r="Q1326" s="2">
        <v>1.1044561198785701</v>
      </c>
      <c r="R1326" s="2">
        <v>0.97268276161987399</v>
      </c>
      <c r="S1326" s="2">
        <v>1.2540813602019301</v>
      </c>
      <c r="T1326" s="2">
        <v>0.12535303660577601</v>
      </c>
      <c r="U1326" s="2">
        <v>0</v>
      </c>
      <c r="V1326" s="2">
        <v>0.95948278107475105</v>
      </c>
      <c r="W1326" s="2">
        <v>9.9353014595010197E-2</v>
      </c>
      <c r="X1326" s="2">
        <v>6.4822775855591402E-2</v>
      </c>
      <c r="Y1326" s="2">
        <v>4</v>
      </c>
      <c r="Z1326" s="2" t="b">
        <v>0</v>
      </c>
      <c r="AA1326" s="2">
        <v>346</v>
      </c>
      <c r="AB1326" s="2">
        <v>86916</v>
      </c>
      <c r="AC1326" s="2">
        <f>AA1326/(AA1326+AB1326)</f>
        <v>3.9650707066076875E-3</v>
      </c>
    </row>
    <row r="1327" spans="1:29" x14ac:dyDescent="0.25">
      <c r="A1327" s="2">
        <v>740.9</v>
      </c>
      <c r="B1327" s="2" t="s">
        <v>183</v>
      </c>
      <c r="C1327" s="2" t="s">
        <v>165</v>
      </c>
      <c r="D1327" s="2">
        <v>1.0147743049745499</v>
      </c>
      <c r="E1327" s="2">
        <v>1.0007043814360399</v>
      </c>
      <c r="F1327" s="2">
        <v>1.0290420519183101</v>
      </c>
      <c r="G1327" s="2">
        <v>3.9512588653238603E-2</v>
      </c>
      <c r="H1327" s="2">
        <v>0</v>
      </c>
      <c r="I1327" s="2">
        <v>0.487946087828521</v>
      </c>
      <c r="J1327" s="2">
        <v>1.46662281371992E-2</v>
      </c>
      <c r="K1327" s="2">
        <v>7.1236485830673997E-3</v>
      </c>
      <c r="L1327" s="2">
        <v>12</v>
      </c>
      <c r="M1327" s="2" t="b">
        <v>0</v>
      </c>
      <c r="N1327" s="2">
        <v>26743</v>
      </c>
      <c r="O1327" s="2">
        <v>221943</v>
      </c>
      <c r="P1327" s="6">
        <f>N1327/(N1327+O1327)</f>
        <v>0.10753721560522105</v>
      </c>
      <c r="Q1327" s="2">
        <v>1.0293531260433899</v>
      </c>
      <c r="R1327" s="2">
        <v>1.0050820575505901</v>
      </c>
      <c r="S1327" s="2">
        <v>1.05421030067683</v>
      </c>
      <c r="T1327" s="2">
        <v>1.74851110098742E-2</v>
      </c>
      <c r="U1327" s="2">
        <v>0</v>
      </c>
      <c r="V1327" s="2">
        <v>0.46452780619878398</v>
      </c>
      <c r="W1327" s="2">
        <v>2.8930571978647901E-2</v>
      </c>
      <c r="X1327" s="2">
        <v>1.2174399471048199E-2</v>
      </c>
      <c r="Y1327" s="2">
        <v>9</v>
      </c>
      <c r="Z1327" s="2" t="b">
        <v>0</v>
      </c>
      <c r="AA1327" s="2">
        <v>11619</v>
      </c>
      <c r="AB1327" s="2">
        <v>73101</v>
      </c>
      <c r="AC1327" s="2">
        <f>AA1327/(AA1327+AB1327)</f>
        <v>0.13714589235127478</v>
      </c>
    </row>
    <row r="1328" spans="1:29" x14ac:dyDescent="0.25">
      <c r="A1328" s="2">
        <v>741</v>
      </c>
      <c r="B1328" s="2" t="s">
        <v>182</v>
      </c>
      <c r="C1328" s="2" t="s">
        <v>165</v>
      </c>
      <c r="D1328" s="2">
        <v>1.0362021432922499</v>
      </c>
      <c r="E1328" s="2">
        <v>1.0097819166220301</v>
      </c>
      <c r="F1328" s="2">
        <v>1.06331363642884</v>
      </c>
      <c r="G1328" s="2">
        <v>6.9618426213856202E-3</v>
      </c>
      <c r="H1328" s="2">
        <v>0</v>
      </c>
      <c r="I1328" s="2">
        <v>0.54792208001910003</v>
      </c>
      <c r="J1328" s="2">
        <v>3.5562243812019098E-2</v>
      </c>
      <c r="K1328" s="2">
        <v>1.3177721944970701E-2</v>
      </c>
      <c r="L1328" s="2">
        <v>11</v>
      </c>
      <c r="M1328" s="2" t="b">
        <v>0</v>
      </c>
      <c r="N1328" s="2">
        <v>7584</v>
      </c>
      <c r="O1328" s="2">
        <v>261145</v>
      </c>
      <c r="P1328" s="6">
        <f>N1328/(N1328+O1328)</f>
        <v>2.8221740117367309E-2</v>
      </c>
      <c r="Q1328" s="2">
        <v>1.0345955350231599</v>
      </c>
      <c r="R1328" s="2">
        <v>1.0063412580796101</v>
      </c>
      <c r="S1328" s="2">
        <v>1.0636430857783401</v>
      </c>
      <c r="T1328" s="2">
        <v>1.6066251837798098E-2</v>
      </c>
      <c r="U1328" s="2">
        <v>0</v>
      </c>
      <c r="V1328" s="2">
        <v>0.474770367954719</v>
      </c>
      <c r="W1328" s="2">
        <v>3.4010562922794203E-2</v>
      </c>
      <c r="X1328" s="2">
        <v>1.4127466751189499E-2</v>
      </c>
      <c r="Y1328" s="2">
        <v>9</v>
      </c>
      <c r="Z1328" s="2" t="b">
        <v>0</v>
      </c>
      <c r="AA1328" s="2">
        <v>6811</v>
      </c>
      <c r="AB1328" s="2">
        <v>77899</v>
      </c>
      <c r="AC1328" s="2">
        <f>AA1328/(AA1328+AB1328)</f>
        <v>8.0403730374217913E-2</v>
      </c>
    </row>
    <row r="1329" spans="1:29" x14ac:dyDescent="0.25">
      <c r="A1329" s="2">
        <v>741.2</v>
      </c>
      <c r="B1329" s="2" t="s">
        <v>181</v>
      </c>
      <c r="C1329" s="2" t="s">
        <v>165</v>
      </c>
      <c r="D1329" s="2">
        <v>1.01260300300383</v>
      </c>
      <c r="E1329" s="2">
        <v>0.96587552507346797</v>
      </c>
      <c r="F1329" s="2">
        <v>1.0615910798799799</v>
      </c>
      <c r="G1329" s="2">
        <v>0.60336009732397</v>
      </c>
      <c r="H1329" s="2">
        <v>0.71021202842872899</v>
      </c>
      <c r="I1329" s="2">
        <v>0.42368524476805702</v>
      </c>
      <c r="J1329" s="2">
        <v>1.25242461860845E-2</v>
      </c>
      <c r="K1329" s="2">
        <v>2.4104807875359398E-2</v>
      </c>
      <c r="L1329" s="2">
        <v>8</v>
      </c>
      <c r="M1329" s="2" t="b">
        <v>0</v>
      </c>
      <c r="N1329" s="2">
        <v>1989</v>
      </c>
      <c r="O1329" s="2">
        <v>269980</v>
      </c>
      <c r="P1329" s="6">
        <f>N1329/(N1329+O1329)</f>
        <v>7.3133335049215169E-3</v>
      </c>
      <c r="Q1329" s="2">
        <v>1.01260300300383</v>
      </c>
      <c r="R1329" s="2">
        <v>0.96587552507346797</v>
      </c>
      <c r="S1329" s="2">
        <v>1.0615910798799799</v>
      </c>
      <c r="T1329" s="2">
        <v>0.60336009732397</v>
      </c>
      <c r="U1329" s="2">
        <v>0.71021202842872899</v>
      </c>
      <c r="V1329" s="2">
        <v>0.42368524476805702</v>
      </c>
      <c r="W1329" s="2">
        <v>1.25242461860845E-2</v>
      </c>
      <c r="X1329" s="2">
        <v>2.4104807875359398E-2</v>
      </c>
      <c r="Y1329" s="2">
        <v>8</v>
      </c>
      <c r="Z1329" s="2" t="b">
        <v>0</v>
      </c>
      <c r="AA1329" s="2">
        <v>1979</v>
      </c>
      <c r="AB1329" s="2">
        <v>88075</v>
      </c>
      <c r="AC1329" s="2">
        <f>AA1329/(AA1329+AB1329)</f>
        <v>2.1975703466808803E-2</v>
      </c>
    </row>
    <row r="1330" spans="1:29" x14ac:dyDescent="0.25">
      <c r="A1330" s="2">
        <v>741.3</v>
      </c>
      <c r="B1330" s="2" t="s">
        <v>180</v>
      </c>
      <c r="C1330" s="2" t="s">
        <v>165</v>
      </c>
      <c r="D1330" s="2">
        <v>1.0212615933832601</v>
      </c>
      <c r="E1330" s="2">
        <v>0.97453993020571295</v>
      </c>
      <c r="F1330" s="2">
        <v>1.0702231994737801</v>
      </c>
      <c r="G1330" s="2">
        <v>0.37855805595889802</v>
      </c>
      <c r="H1330" s="2">
        <v>0</v>
      </c>
      <c r="I1330" s="2">
        <v>0.57729399992660602</v>
      </c>
      <c r="J1330" s="2">
        <v>2.1038719277712201E-2</v>
      </c>
      <c r="K1330" s="2">
        <v>2.38925334603435E-2</v>
      </c>
      <c r="L1330" s="2">
        <v>8</v>
      </c>
      <c r="M1330" s="2" t="b">
        <v>0</v>
      </c>
      <c r="N1330" s="2">
        <v>2152</v>
      </c>
      <c r="O1330" s="2">
        <v>270204</v>
      </c>
      <c r="P1330" s="6">
        <f>N1330/(N1330+O1330)</f>
        <v>7.9014231373643311E-3</v>
      </c>
      <c r="Q1330" s="2">
        <v>1.0099905208803901</v>
      </c>
      <c r="R1330" s="2">
        <v>0.95914634342386595</v>
      </c>
      <c r="S1330" s="2">
        <v>1.0635299391611801</v>
      </c>
      <c r="T1330" s="2">
        <v>0.70601708032024202</v>
      </c>
      <c r="U1330" s="2">
        <v>0</v>
      </c>
      <c r="V1330" s="2">
        <v>0.584610594936679</v>
      </c>
      <c r="W1330" s="2">
        <v>9.9409455421893209E-3</v>
      </c>
      <c r="X1330" s="2">
        <v>2.6353831838559098E-2</v>
      </c>
      <c r="Y1330" s="2">
        <v>7</v>
      </c>
      <c r="Z1330" s="2" t="b">
        <v>0</v>
      </c>
      <c r="AA1330" s="2">
        <v>1819</v>
      </c>
      <c r="AB1330" s="2">
        <v>86958</v>
      </c>
      <c r="AC1330" s="2">
        <f>AA1330/(AA1330+AB1330)</f>
        <v>2.0489541209998085E-2</v>
      </c>
    </row>
    <row r="1331" spans="1:29" x14ac:dyDescent="0.25">
      <c r="A1331" s="2">
        <v>741.4</v>
      </c>
      <c r="B1331" s="2" t="s">
        <v>179</v>
      </c>
      <c r="C1331" s="2" t="s">
        <v>165</v>
      </c>
      <c r="D1331" s="2">
        <v>1.12111154301722</v>
      </c>
      <c r="E1331" s="2">
        <v>1.0623694419321199</v>
      </c>
      <c r="F1331" s="2">
        <v>1.1831016991608501</v>
      </c>
      <c r="G1331" s="7">
        <v>3.13678507701318E-5</v>
      </c>
      <c r="H1331" s="2">
        <v>0</v>
      </c>
      <c r="I1331" s="2">
        <v>0.84640392840855005</v>
      </c>
      <c r="J1331" s="2">
        <v>0.11432064227748701</v>
      </c>
      <c r="K1331" s="2">
        <v>2.7459130176497999E-2</v>
      </c>
      <c r="L1331" s="2">
        <v>9</v>
      </c>
      <c r="M1331" s="2" t="b">
        <v>1</v>
      </c>
      <c r="N1331" s="2">
        <v>1549</v>
      </c>
      <c r="O1331" s="2">
        <v>268335</v>
      </c>
      <c r="P1331" s="6">
        <f>N1331/(N1331+O1331)</f>
        <v>5.739502897541166E-3</v>
      </c>
      <c r="Q1331" s="2">
        <v>1.1261825150774201</v>
      </c>
      <c r="R1331" s="2">
        <v>1.0641431777011601</v>
      </c>
      <c r="S1331" s="2">
        <v>1.1918387335865499</v>
      </c>
      <c r="T1331" s="7">
        <v>3.9499601574950799E-5</v>
      </c>
      <c r="U1331" s="2">
        <v>0</v>
      </c>
      <c r="V1331" s="2">
        <v>0.79482729867788604</v>
      </c>
      <c r="W1331" s="2">
        <v>0.11883360812509</v>
      </c>
      <c r="X1331" s="2">
        <v>2.89105622333433E-2</v>
      </c>
      <c r="Y1331" s="2">
        <v>8</v>
      </c>
      <c r="Z1331" s="2" t="b">
        <v>0</v>
      </c>
      <c r="AA1331" s="2">
        <v>1412</v>
      </c>
      <c r="AB1331" s="2">
        <v>86430</v>
      </c>
      <c r="AC1331" s="2">
        <f>AA1331/(AA1331+AB1331)</f>
        <v>1.6074315247831334E-2</v>
      </c>
    </row>
    <row r="1332" spans="1:29" x14ac:dyDescent="0.25">
      <c r="A1332" s="2">
        <v>742</v>
      </c>
      <c r="B1332" s="2" t="s">
        <v>178</v>
      </c>
      <c r="C1332" s="2" t="s">
        <v>165</v>
      </c>
      <c r="D1332" s="2">
        <v>0.99967756599926805</v>
      </c>
      <c r="E1332" s="2">
        <v>0.95068314915150698</v>
      </c>
      <c r="F1332" s="2">
        <v>1.0511969596328199</v>
      </c>
      <c r="G1332" s="2">
        <v>0.98996460359683103</v>
      </c>
      <c r="H1332" s="2">
        <v>0</v>
      </c>
      <c r="I1332" s="2">
        <v>0.92820550021127401</v>
      </c>
      <c r="J1332" s="2">
        <v>-3.22485993751341E-4</v>
      </c>
      <c r="K1332" s="2">
        <v>2.5639227481644902E-2</v>
      </c>
      <c r="L1332" s="2">
        <v>9</v>
      </c>
      <c r="M1332" s="2" t="b">
        <v>0</v>
      </c>
      <c r="N1332" s="2">
        <v>1837</v>
      </c>
      <c r="O1332" s="2">
        <v>269973</v>
      </c>
      <c r="P1332" s="6">
        <f>N1332/(N1332+O1332)</f>
        <v>6.7583974099554838E-3</v>
      </c>
      <c r="Q1332" s="2">
        <v>1.00779454820266</v>
      </c>
      <c r="R1332" s="2">
        <v>0.95400487597272798</v>
      </c>
      <c r="S1332" s="2">
        <v>1.06461704438503</v>
      </c>
      <c r="T1332" s="2">
        <v>0.78144241226058297</v>
      </c>
      <c r="U1332" s="2">
        <v>0</v>
      </c>
      <c r="V1332" s="2">
        <v>0.92126533068322702</v>
      </c>
      <c r="W1332" s="2">
        <v>7.7643276472830099E-3</v>
      </c>
      <c r="X1332" s="2">
        <v>2.7985628585181801E-2</v>
      </c>
      <c r="Y1332" s="2">
        <v>8</v>
      </c>
      <c r="Z1332" s="2" t="b">
        <v>0</v>
      </c>
      <c r="AA1332" s="2">
        <v>1581</v>
      </c>
      <c r="AB1332" s="2">
        <v>86727</v>
      </c>
      <c r="AC1332" s="2">
        <f>AA1332/(AA1332+AB1332)</f>
        <v>1.7903247723875526E-2</v>
      </c>
    </row>
    <row r="1333" spans="1:29" x14ac:dyDescent="0.25">
      <c r="A1333" s="2">
        <v>742.2</v>
      </c>
      <c r="B1333" s="2" t="s">
        <v>177</v>
      </c>
      <c r="C1333" s="2" t="s">
        <v>165</v>
      </c>
      <c r="D1333" s="2">
        <v>0.98837149564886295</v>
      </c>
      <c r="E1333" s="2">
        <v>0.86066680376613502</v>
      </c>
      <c r="F1333" s="2">
        <v>1.1350248541439201</v>
      </c>
      <c r="G1333" s="2">
        <v>0.86839185909750405</v>
      </c>
      <c r="H1333" s="2">
        <v>0</v>
      </c>
      <c r="I1333" s="2">
        <v>0.85150307554089999</v>
      </c>
      <c r="J1333" s="2">
        <v>-1.16966441657009E-2</v>
      </c>
      <c r="K1333" s="2">
        <v>7.0588640339702705E-2</v>
      </c>
      <c r="L1333" s="2">
        <v>4</v>
      </c>
      <c r="M1333" s="2" t="b">
        <v>0</v>
      </c>
      <c r="N1333" s="2">
        <v>249</v>
      </c>
      <c r="O1333" s="2">
        <v>272793</v>
      </c>
      <c r="P1333" s="6">
        <f>N1333/(N1333+O1333)</f>
        <v>9.119476124552267E-4</v>
      </c>
      <c r="Q1333" s="2">
        <v>1.0186701285928399</v>
      </c>
      <c r="R1333" s="2">
        <v>0.845746626731531</v>
      </c>
      <c r="S1333" s="2">
        <v>1.2269500085357601</v>
      </c>
      <c r="T1333" s="2">
        <v>0.84548192675987599</v>
      </c>
      <c r="U1333" s="2">
        <v>0</v>
      </c>
      <c r="V1333" s="2">
        <v>0.75387753596483298</v>
      </c>
      <c r="W1333" s="2">
        <v>1.8497981118120201E-2</v>
      </c>
      <c r="X1333" s="2">
        <v>9.4916765006096901E-2</v>
      </c>
      <c r="Y1333" s="2">
        <v>3</v>
      </c>
      <c r="Z1333" s="2" t="b">
        <v>0</v>
      </c>
      <c r="AA1333" s="2">
        <v>156</v>
      </c>
      <c r="AB1333" s="2">
        <v>89547</v>
      </c>
      <c r="AC1333" s="2">
        <f>AA1333/(AA1333+AB1333)</f>
        <v>1.7390722718303735E-3</v>
      </c>
    </row>
    <row r="1334" spans="1:29" x14ac:dyDescent="0.25">
      <c r="A1334" s="2">
        <v>742.9</v>
      </c>
      <c r="B1334" s="2" t="s">
        <v>176</v>
      </c>
      <c r="C1334" s="2" t="s">
        <v>165</v>
      </c>
      <c r="D1334" s="2">
        <v>0.99319121374042296</v>
      </c>
      <c r="E1334" s="2">
        <v>0.93733493713315796</v>
      </c>
      <c r="F1334" s="2">
        <v>1.0523759949332201</v>
      </c>
      <c r="G1334" s="2">
        <v>0.81704973785426804</v>
      </c>
      <c r="H1334" s="2">
        <v>0</v>
      </c>
      <c r="I1334" s="2">
        <v>0.92476384408647805</v>
      </c>
      <c r="J1334" s="2">
        <v>-6.83207180245582E-3</v>
      </c>
      <c r="K1334" s="2">
        <v>2.9532446693548601E-2</v>
      </c>
      <c r="L1334" s="2">
        <v>9</v>
      </c>
      <c r="M1334" s="2" t="b">
        <v>0</v>
      </c>
      <c r="N1334" s="2">
        <v>1400</v>
      </c>
      <c r="O1334" s="2">
        <v>269235</v>
      </c>
      <c r="P1334" s="6">
        <f>N1334/(N1334+O1334)</f>
        <v>5.173019010844865E-3</v>
      </c>
      <c r="Q1334" s="2">
        <v>0.99833332951069198</v>
      </c>
      <c r="R1334" s="2">
        <v>0.94011353973124301</v>
      </c>
      <c r="S1334" s="2">
        <v>1.0601585815866801</v>
      </c>
      <c r="T1334" s="2">
        <v>0.956608121376051</v>
      </c>
      <c r="U1334" s="2">
        <v>0</v>
      </c>
      <c r="V1334" s="2">
        <v>0.90683149049151701</v>
      </c>
      <c r="W1334" s="2">
        <v>-1.6680609297197099E-3</v>
      </c>
      <c r="X1334" s="2">
        <v>3.0656973091520101E-2</v>
      </c>
      <c r="Y1334" s="2">
        <v>8</v>
      </c>
      <c r="Z1334" s="2" t="b">
        <v>0</v>
      </c>
      <c r="AA1334" s="2">
        <v>1313</v>
      </c>
      <c r="AB1334" s="2">
        <v>87330</v>
      </c>
      <c r="AC1334" s="2">
        <f>AA1334/(AA1334+AB1334)</f>
        <v>1.4812224315512787E-2</v>
      </c>
    </row>
    <row r="1335" spans="1:29" x14ac:dyDescent="0.25">
      <c r="A1335" s="2">
        <v>743</v>
      </c>
      <c r="B1335" s="2" t="s">
        <v>175</v>
      </c>
      <c r="C1335" s="2" t="s">
        <v>165</v>
      </c>
      <c r="D1335" s="2">
        <v>0.95791074727618297</v>
      </c>
      <c r="E1335" s="2">
        <v>0.93561637864126201</v>
      </c>
      <c r="F1335" s="2">
        <v>0.98073635807848802</v>
      </c>
      <c r="G1335" s="2">
        <v>3.45042929189653E-4</v>
      </c>
      <c r="H1335" s="2">
        <v>0</v>
      </c>
      <c r="I1335" s="2">
        <v>0.83415232701683395</v>
      </c>
      <c r="J1335" s="2">
        <v>-4.3000671033949701E-2</v>
      </c>
      <c r="K1335" s="2">
        <v>1.2015051066029099E-2</v>
      </c>
      <c r="L1335" s="2">
        <v>10</v>
      </c>
      <c r="M1335" s="2" t="b">
        <v>0</v>
      </c>
      <c r="N1335" s="2">
        <v>11344</v>
      </c>
      <c r="O1335" s="2">
        <v>258948</v>
      </c>
      <c r="P1335" s="6">
        <f>N1335/(N1335+O1335)</f>
        <v>4.196942565817708E-2</v>
      </c>
      <c r="Q1335" s="2">
        <v>0.95554577178635203</v>
      </c>
      <c r="R1335" s="2">
        <v>0.93265888568883204</v>
      </c>
      <c r="S1335" s="2">
        <v>0.97899428825407198</v>
      </c>
      <c r="T1335" s="2">
        <v>2.3665575568967E-4</v>
      </c>
      <c r="U1335" s="2">
        <v>0</v>
      </c>
      <c r="V1335" s="2">
        <v>0.82965667669041099</v>
      </c>
      <c r="W1335" s="2">
        <v>-4.5472612957411097E-2</v>
      </c>
      <c r="X1335" s="2">
        <v>1.23691774004464E-2</v>
      </c>
      <c r="Y1335" s="2">
        <v>9</v>
      </c>
      <c r="Z1335" s="2" t="b">
        <v>0</v>
      </c>
      <c r="AA1335" s="2">
        <v>10942</v>
      </c>
      <c r="AB1335" s="2">
        <v>75083</v>
      </c>
      <c r="AC1335" s="2">
        <f>AA1335/(AA1335+AB1335)</f>
        <v>0.12719558267945363</v>
      </c>
    </row>
    <row r="1336" spans="1:29" x14ac:dyDescent="0.25">
      <c r="A1336" s="2">
        <v>743.1</v>
      </c>
      <c r="B1336" s="2" t="s">
        <v>174</v>
      </c>
      <c r="C1336" s="2" t="s">
        <v>165</v>
      </c>
      <c r="D1336" s="2">
        <v>0.94114625276514197</v>
      </c>
      <c r="E1336" s="2">
        <v>0.91440912098156202</v>
      </c>
      <c r="F1336" s="2">
        <v>0.96866517269979002</v>
      </c>
      <c r="G1336" s="7">
        <v>3.7070155256470599E-5</v>
      </c>
      <c r="H1336" s="2">
        <v>0</v>
      </c>
      <c r="I1336" s="2">
        <v>0.582553782453062</v>
      </c>
      <c r="J1336" s="2">
        <v>-6.06567287688944E-2</v>
      </c>
      <c r="K1336" s="2">
        <v>1.47045880347759E-2</v>
      </c>
      <c r="L1336" s="2">
        <v>10</v>
      </c>
      <c r="M1336" s="2" t="b">
        <v>0</v>
      </c>
      <c r="N1336" s="2">
        <v>6800</v>
      </c>
      <c r="O1336" s="2">
        <v>259704</v>
      </c>
      <c r="P1336" s="6">
        <f>N1336/(N1336+O1336)</f>
        <v>2.5515564494341548E-2</v>
      </c>
      <c r="Q1336" s="2">
        <v>0.94161708611514705</v>
      </c>
      <c r="R1336" s="2">
        <v>0.91462415702600897</v>
      </c>
      <c r="S1336" s="2">
        <v>0.96940664649290198</v>
      </c>
      <c r="T1336" s="7">
        <v>5.0407021186655099E-5</v>
      </c>
      <c r="U1336" s="2">
        <v>0</v>
      </c>
      <c r="V1336" s="2">
        <v>0.48758694059365298</v>
      </c>
      <c r="W1336" s="2">
        <v>-6.0156577368984297E-2</v>
      </c>
      <c r="X1336" s="2">
        <v>1.48398023124846E-2</v>
      </c>
      <c r="Y1336" s="2">
        <v>9</v>
      </c>
      <c r="Z1336" s="2" t="b">
        <v>0</v>
      </c>
      <c r="AA1336" s="2">
        <v>6715</v>
      </c>
      <c r="AB1336" s="2">
        <v>81179</v>
      </c>
      <c r="AC1336" s="2">
        <f>AA1336/(AA1336+AB1336)</f>
        <v>7.6398844062165794E-2</v>
      </c>
    </row>
    <row r="1337" spans="1:29" x14ac:dyDescent="0.25">
      <c r="A1337" s="2">
        <v>743.11</v>
      </c>
      <c r="B1337" s="2" t="s">
        <v>173</v>
      </c>
      <c r="C1337" s="2" t="s">
        <v>165</v>
      </c>
      <c r="D1337" s="2">
        <v>0.93968221602702295</v>
      </c>
      <c r="E1337" s="2">
        <v>0.91121790457875895</v>
      </c>
      <c r="F1337" s="2">
        <v>0.969035685844709</v>
      </c>
      <c r="G1337" s="7">
        <v>7.3655356432042896E-5</v>
      </c>
      <c r="H1337" s="2">
        <v>0</v>
      </c>
      <c r="I1337" s="2">
        <v>0.580261665436694</v>
      </c>
      <c r="J1337" s="2">
        <v>-6.22135289323342E-2</v>
      </c>
      <c r="K1337" s="2">
        <v>1.5694007085128001E-2</v>
      </c>
      <c r="L1337" s="2">
        <v>10</v>
      </c>
      <c r="M1337" s="2" t="b">
        <v>0</v>
      </c>
      <c r="N1337" s="2">
        <v>5955</v>
      </c>
      <c r="O1337" s="2">
        <v>260763</v>
      </c>
      <c r="P1337" s="6">
        <f>N1337/(N1337+O1337)</f>
        <v>2.2326952061728116E-2</v>
      </c>
      <c r="Q1337" s="2">
        <v>0.93875170527350804</v>
      </c>
      <c r="R1337" s="2">
        <v>0.91009220495923004</v>
      </c>
      <c r="S1337" s="2">
        <v>0.96831371519482301</v>
      </c>
      <c r="T1337" s="7">
        <v>6.4582555090844694E-5</v>
      </c>
      <c r="U1337" s="2">
        <v>0</v>
      </c>
      <c r="V1337" s="2">
        <v>0.50472142210688098</v>
      </c>
      <c r="W1337" s="2">
        <v>-6.3204259369081903E-2</v>
      </c>
      <c r="X1337" s="2">
        <v>1.5819219816611298E-2</v>
      </c>
      <c r="Y1337" s="2">
        <v>9</v>
      </c>
      <c r="Z1337" s="2" t="b">
        <v>0</v>
      </c>
      <c r="AA1337" s="2">
        <v>5890</v>
      </c>
      <c r="AB1337" s="2">
        <v>82238</v>
      </c>
      <c r="AC1337" s="2">
        <f>AA1337/(AA1337+AB1337)</f>
        <v>6.6834604212055199E-2</v>
      </c>
    </row>
    <row r="1338" spans="1:29" x14ac:dyDescent="0.25">
      <c r="A1338" s="2">
        <v>743.12</v>
      </c>
      <c r="B1338" s="2" t="s">
        <v>172</v>
      </c>
      <c r="C1338" s="2" t="s">
        <v>165</v>
      </c>
      <c r="D1338" s="2">
        <v>0.92746609295844795</v>
      </c>
      <c r="E1338" s="2">
        <v>0.866699066116427</v>
      </c>
      <c r="F1338" s="2">
        <v>0.99249368923637005</v>
      </c>
      <c r="G1338" s="2">
        <v>2.94142668778518E-2</v>
      </c>
      <c r="H1338" s="2">
        <v>0</v>
      </c>
      <c r="I1338" s="2">
        <v>0.82337593169780898</v>
      </c>
      <c r="J1338" s="2">
        <v>-7.5299042625985593E-2</v>
      </c>
      <c r="K1338" s="2">
        <v>3.4574317828019098E-2</v>
      </c>
      <c r="L1338" s="2">
        <v>3</v>
      </c>
      <c r="M1338" s="2" t="b">
        <v>0</v>
      </c>
      <c r="N1338" s="2">
        <v>943</v>
      </c>
      <c r="O1338" s="2">
        <v>76878</v>
      </c>
      <c r="P1338" s="6">
        <f>N1338/(N1338+O1338)</f>
        <v>1.2117551817632773E-2</v>
      </c>
      <c r="Q1338" s="2">
        <v>0.92746609295844795</v>
      </c>
      <c r="R1338" s="2">
        <v>0.866699066116427</v>
      </c>
      <c r="S1338" s="2">
        <v>0.99249368923637005</v>
      </c>
      <c r="T1338" s="2">
        <v>2.94142668778518E-2</v>
      </c>
      <c r="U1338" s="2">
        <v>0</v>
      </c>
      <c r="V1338" s="2">
        <v>0.82337593169780798</v>
      </c>
      <c r="W1338" s="2">
        <v>-7.5299042625985593E-2</v>
      </c>
      <c r="X1338" s="2">
        <v>3.4574317828019098E-2</v>
      </c>
      <c r="Y1338" s="2">
        <v>3</v>
      </c>
      <c r="Z1338" s="2" t="b">
        <v>0</v>
      </c>
      <c r="AA1338" s="2">
        <v>943</v>
      </c>
      <c r="AB1338" s="2">
        <v>76878</v>
      </c>
      <c r="AC1338" s="2">
        <f>AA1338/(AA1338+AB1338)</f>
        <v>1.2117551817632773E-2</v>
      </c>
    </row>
    <row r="1339" spans="1:29" x14ac:dyDescent="0.25">
      <c r="A1339" s="2">
        <v>743.13</v>
      </c>
      <c r="B1339" s="2" t="s">
        <v>171</v>
      </c>
      <c r="C1339" s="2" t="s">
        <v>165</v>
      </c>
      <c r="D1339" s="2">
        <v>0.98885195867557796</v>
      </c>
      <c r="E1339" s="2">
        <v>0.925638310275262</v>
      </c>
      <c r="F1339" s="2">
        <v>1.0563825906100901</v>
      </c>
      <c r="G1339" s="2">
        <v>0.73942993356856102</v>
      </c>
      <c r="H1339" s="2">
        <v>61.159223408958098</v>
      </c>
      <c r="I1339" s="2">
        <v>1.70464180088634E-2</v>
      </c>
      <c r="J1339" s="2">
        <v>-1.1210646455001199E-2</v>
      </c>
      <c r="K1339" s="2">
        <v>3.3705245789633499E-2</v>
      </c>
      <c r="L1339" s="2">
        <v>7</v>
      </c>
      <c r="M1339" s="2" t="b">
        <v>0</v>
      </c>
      <c r="N1339" s="2">
        <v>988</v>
      </c>
      <c r="O1339" s="2">
        <v>266137</v>
      </c>
      <c r="P1339" s="6">
        <f>N1339/(N1339+O1339)</f>
        <v>3.6986429574169398E-3</v>
      </c>
      <c r="Q1339" s="2">
        <v>0.99705463983687903</v>
      </c>
      <c r="R1339" s="2">
        <v>0.93260933203463803</v>
      </c>
      <c r="S1339" s="2">
        <v>1.065953256817</v>
      </c>
      <c r="T1339" s="2">
        <v>0.93105160140129595</v>
      </c>
      <c r="U1339" s="2">
        <v>61.075457825838001</v>
      </c>
      <c r="V1339" s="2">
        <v>2.48717586928561E-2</v>
      </c>
      <c r="W1339" s="2">
        <v>-2.9497062723686201E-3</v>
      </c>
      <c r="X1339" s="2">
        <v>3.4092045793650001E-2</v>
      </c>
      <c r="Y1339" s="2">
        <v>6</v>
      </c>
      <c r="Z1339" s="2" t="b">
        <v>0</v>
      </c>
      <c r="AA1339" s="2">
        <v>968</v>
      </c>
      <c r="AB1339" s="2">
        <v>87612</v>
      </c>
      <c r="AC1339" s="2">
        <f>AA1339/(AA1339+AB1339)</f>
        <v>1.0927974712124634E-2</v>
      </c>
    </row>
    <row r="1340" spans="1:29" x14ac:dyDescent="0.25">
      <c r="A1340" s="2">
        <v>743.2</v>
      </c>
      <c r="B1340" s="2" t="s">
        <v>170</v>
      </c>
      <c r="C1340" s="2" t="s">
        <v>165</v>
      </c>
      <c r="D1340" s="2">
        <v>1.03816098249556</v>
      </c>
      <c r="E1340" s="2">
        <v>0.96984291191259897</v>
      </c>
      <c r="F1340" s="2">
        <v>1.11129154251455</v>
      </c>
      <c r="G1340" s="2">
        <v>0.28089811709468598</v>
      </c>
      <c r="H1340" s="2">
        <v>0</v>
      </c>
      <c r="I1340" s="2">
        <v>0.89833974563326202</v>
      </c>
      <c r="J1340" s="2">
        <v>3.7450861828029598E-2</v>
      </c>
      <c r="K1340" s="2">
        <v>3.4731265189710599E-2</v>
      </c>
      <c r="L1340" s="2">
        <v>5</v>
      </c>
      <c r="M1340" s="2" t="b">
        <v>0</v>
      </c>
      <c r="N1340" s="2">
        <v>942</v>
      </c>
      <c r="O1340" s="2">
        <v>266219</v>
      </c>
      <c r="P1340" s="6">
        <f>N1340/(N1340+O1340)</f>
        <v>3.5259637447082469E-3</v>
      </c>
      <c r="Q1340" s="2">
        <v>1.0354669382947399</v>
      </c>
      <c r="R1340" s="2">
        <v>0.96369196329932105</v>
      </c>
      <c r="S1340" s="2">
        <v>1.1125876536634201</v>
      </c>
      <c r="T1340" s="2">
        <v>0.34165024177210701</v>
      </c>
      <c r="U1340" s="2">
        <v>0</v>
      </c>
      <c r="V1340" s="2">
        <v>0.79520900239950298</v>
      </c>
      <c r="W1340" s="2">
        <v>3.4852473091482601E-2</v>
      </c>
      <c r="X1340" s="2">
        <v>3.6651718725175801E-2</v>
      </c>
      <c r="Y1340" s="2">
        <v>4</v>
      </c>
      <c r="Z1340" s="2" t="b">
        <v>0</v>
      </c>
      <c r="AA1340" s="2">
        <v>856</v>
      </c>
      <c r="AB1340" s="2">
        <v>87694</v>
      </c>
      <c r="AC1340" s="2">
        <f>AA1340/(AA1340+AB1340)</f>
        <v>9.6668548842461892E-3</v>
      </c>
    </row>
    <row r="1341" spans="1:29" x14ac:dyDescent="0.25">
      <c r="A1341" s="2">
        <v>743.21</v>
      </c>
      <c r="B1341" s="2" t="s">
        <v>169</v>
      </c>
      <c r="C1341" s="2" t="s">
        <v>165</v>
      </c>
      <c r="D1341" s="2">
        <v>1.13705704450679</v>
      </c>
      <c r="E1341" s="2">
        <v>0.98681226971396296</v>
      </c>
      <c r="F1341" s="2">
        <v>1.31017698314318</v>
      </c>
      <c r="G1341" s="2">
        <v>7.5672762683242106E-2</v>
      </c>
      <c r="H1341" s="2">
        <v>0</v>
      </c>
      <c r="I1341" s="2">
        <v>0.69770549346819999</v>
      </c>
      <c r="J1341" s="2">
        <v>0.128443384580048</v>
      </c>
      <c r="K1341" s="2">
        <v>7.2306861892097798E-2</v>
      </c>
      <c r="L1341" s="2">
        <v>2</v>
      </c>
      <c r="M1341" s="2" t="b">
        <v>0</v>
      </c>
      <c r="N1341" s="2">
        <v>225</v>
      </c>
      <c r="O1341" s="2">
        <v>255795</v>
      </c>
      <c r="P1341" s="6">
        <f>N1341/(N1341+O1341)</f>
        <v>8.7883759081321773E-4</v>
      </c>
      <c r="Q1341" s="2">
        <v>1.13705704450679</v>
      </c>
      <c r="R1341" s="2">
        <v>0.98681226971396296</v>
      </c>
      <c r="S1341" s="2">
        <v>1.31017698314318</v>
      </c>
      <c r="T1341" s="2">
        <v>7.5672762683242106E-2</v>
      </c>
      <c r="U1341" s="2">
        <v>0</v>
      </c>
      <c r="V1341" s="2">
        <v>0.69770549346820099</v>
      </c>
      <c r="W1341" s="2">
        <v>0.128443384580048</v>
      </c>
      <c r="X1341" s="2">
        <v>7.2306861892097798E-2</v>
      </c>
      <c r="Y1341" s="2">
        <v>2</v>
      </c>
      <c r="Z1341" s="2" t="b">
        <v>0</v>
      </c>
      <c r="AA1341" s="2">
        <v>214</v>
      </c>
      <c r="AB1341" s="2">
        <v>77270</v>
      </c>
      <c r="AC1341" s="2">
        <f>AA1341/(AA1341+AB1341)</f>
        <v>2.7618605131381961E-3</v>
      </c>
    </row>
    <row r="1342" spans="1:29" x14ac:dyDescent="0.25">
      <c r="A1342" s="2">
        <v>743.4</v>
      </c>
      <c r="B1342" s="2" t="s">
        <v>168</v>
      </c>
      <c r="C1342" s="2" t="s">
        <v>165</v>
      </c>
      <c r="D1342" s="2">
        <v>0.973648666637138</v>
      </c>
      <c r="E1342" s="2">
        <v>0.84144680293699503</v>
      </c>
      <c r="F1342" s="2">
        <v>1.12662110395499</v>
      </c>
      <c r="G1342" s="2">
        <v>0.71983965082221602</v>
      </c>
      <c r="H1342" s="2">
        <v>0</v>
      </c>
      <c r="I1342" s="2">
        <v>0.86423116145438605</v>
      </c>
      <c r="J1342" s="2">
        <v>-2.6704752283299001E-2</v>
      </c>
      <c r="K1342" s="2">
        <v>7.4454292612932405E-2</v>
      </c>
      <c r="L1342" s="2">
        <v>3</v>
      </c>
      <c r="M1342" s="2" t="b">
        <v>0</v>
      </c>
      <c r="N1342" s="2">
        <v>256</v>
      </c>
      <c r="O1342" s="2">
        <v>266835</v>
      </c>
      <c r="P1342" s="6">
        <f>N1342/(N1342+O1342)</f>
        <v>9.5847482693164497E-4</v>
      </c>
      <c r="Q1342" s="2">
        <v>0.973648666637138</v>
      </c>
      <c r="R1342" s="2">
        <v>0.84144680293699503</v>
      </c>
      <c r="S1342" s="2">
        <v>1.12662110395499</v>
      </c>
      <c r="T1342" s="2">
        <v>0.71983965082221602</v>
      </c>
      <c r="U1342" s="2">
        <v>0</v>
      </c>
      <c r="V1342" s="2">
        <v>0.86423116145438605</v>
      </c>
      <c r="W1342" s="2">
        <v>-2.6704752283299001E-2</v>
      </c>
      <c r="X1342" s="2">
        <v>7.4454292612932405E-2</v>
      </c>
      <c r="Y1342" s="2">
        <v>3</v>
      </c>
      <c r="Z1342" s="2" t="b">
        <v>0</v>
      </c>
      <c r="AA1342" s="2">
        <v>244</v>
      </c>
      <c r="AB1342" s="2">
        <v>88310</v>
      </c>
      <c r="AC1342" s="2">
        <f>AA1342/(AA1342+AB1342)</f>
        <v>2.7553808975314498E-3</v>
      </c>
    </row>
    <row r="1343" spans="1:29" x14ac:dyDescent="0.25">
      <c r="A1343" s="2">
        <v>743.9</v>
      </c>
      <c r="B1343" s="2" t="s">
        <v>167</v>
      </c>
      <c r="C1343" s="2" t="s">
        <v>165</v>
      </c>
      <c r="D1343" s="2">
        <v>0.95440591702683397</v>
      </c>
      <c r="E1343" s="2">
        <v>0.92424771622011304</v>
      </c>
      <c r="F1343" s="2">
        <v>0.98554817985495702</v>
      </c>
      <c r="G1343" s="2">
        <v>4.3918278859283498E-3</v>
      </c>
      <c r="H1343" s="2">
        <v>0</v>
      </c>
      <c r="I1343" s="2">
        <v>0.76497409660976501</v>
      </c>
      <c r="J1343" s="2">
        <v>-4.6666208482910601E-2</v>
      </c>
      <c r="K1343" s="2">
        <v>1.6382415132887899E-2</v>
      </c>
      <c r="L1343" s="2">
        <v>10</v>
      </c>
      <c r="M1343" s="2" t="b">
        <v>0</v>
      </c>
      <c r="N1343" s="2">
        <v>5234</v>
      </c>
      <c r="O1343" s="2">
        <v>264605</v>
      </c>
      <c r="P1343" s="6">
        <f>N1343/(N1343+O1343)</f>
        <v>1.9396751396202921E-2</v>
      </c>
      <c r="Q1343" s="2">
        <v>0.95296072882276395</v>
      </c>
      <c r="R1343" s="2">
        <v>0.921963457741107</v>
      </c>
      <c r="S1343" s="2">
        <v>0.98500015705983002</v>
      </c>
      <c r="T1343" s="2">
        <v>4.2935606393271902E-3</v>
      </c>
      <c r="U1343" s="2">
        <v>0</v>
      </c>
      <c r="V1343" s="2">
        <v>0.69131135026706703</v>
      </c>
      <c r="W1343" s="2">
        <v>-4.8181584127935398E-2</v>
      </c>
      <c r="X1343" s="2">
        <v>1.68717925585956E-2</v>
      </c>
      <c r="Y1343" s="2">
        <v>9</v>
      </c>
      <c r="Z1343" s="2" t="b">
        <v>0</v>
      </c>
      <c r="AA1343" s="2">
        <v>5013</v>
      </c>
      <c r="AB1343" s="2">
        <v>80740</v>
      </c>
      <c r="AC1343" s="2">
        <f>AA1343/(AA1343+AB1343)</f>
        <v>5.8458596200716008E-2</v>
      </c>
    </row>
    <row r="1344" spans="1:29" x14ac:dyDescent="0.25">
      <c r="A1344" s="2">
        <v>745</v>
      </c>
      <c r="B1344" s="2" t="s">
        <v>166</v>
      </c>
      <c r="C1344" s="2" t="s">
        <v>165</v>
      </c>
      <c r="D1344" s="2">
        <v>1.0102863864510601</v>
      </c>
      <c r="E1344" s="2">
        <v>0.99294071772284598</v>
      </c>
      <c r="F1344" s="2">
        <v>1.02793506644496</v>
      </c>
      <c r="G1344" s="2">
        <v>0.24678078420223001</v>
      </c>
      <c r="H1344" s="2">
        <v>9.7886278316272897</v>
      </c>
      <c r="I1344" s="2">
        <v>0.35092827158569601</v>
      </c>
      <c r="J1344" s="2">
        <v>1.02338416018394E-2</v>
      </c>
      <c r="K1344" s="2">
        <v>8.8359575155138297E-3</v>
      </c>
      <c r="L1344" s="2">
        <v>11</v>
      </c>
      <c r="M1344" s="2" t="b">
        <v>0</v>
      </c>
      <c r="N1344" s="2">
        <v>36560</v>
      </c>
      <c r="O1344" s="2">
        <v>228690</v>
      </c>
      <c r="P1344" s="6">
        <f>N1344/(N1344+O1344)</f>
        <v>0.13783223374175307</v>
      </c>
      <c r="Q1344" s="2">
        <v>1.00875165137769</v>
      </c>
      <c r="R1344" s="2">
        <v>0.99066953812460701</v>
      </c>
      <c r="S1344" s="2">
        <v>1.0271638068972599</v>
      </c>
      <c r="T1344" s="2">
        <v>0.34507426424818899</v>
      </c>
      <c r="U1344" s="2">
        <v>25.594171253649002</v>
      </c>
      <c r="V1344" s="2">
        <v>0.21616024660797201</v>
      </c>
      <c r="W1344" s="2">
        <v>8.7135776541537799E-3</v>
      </c>
      <c r="X1344" s="2">
        <v>9.2286598646298193E-3</v>
      </c>
      <c r="Y1344" s="2">
        <v>9</v>
      </c>
      <c r="Z1344" s="2" t="b">
        <v>0</v>
      </c>
      <c r="AA1344" s="2">
        <v>35463</v>
      </c>
      <c r="AB1344" s="2">
        <v>45520</v>
      </c>
      <c r="AC1344" s="2">
        <f>AA1344/(AA1344+AB1344)</f>
        <v>0.437906721163701</v>
      </c>
    </row>
    <row r="1345" spans="1:29" x14ac:dyDescent="0.25">
      <c r="A1345" s="2">
        <v>747</v>
      </c>
      <c r="B1345" s="2" t="s">
        <v>164</v>
      </c>
      <c r="C1345" s="2" t="s">
        <v>128</v>
      </c>
      <c r="D1345" s="2">
        <v>0.99918527210180597</v>
      </c>
      <c r="E1345" s="2">
        <v>0.96045897986415896</v>
      </c>
      <c r="F1345" s="2">
        <v>1.0394730320771901</v>
      </c>
      <c r="G1345" s="2">
        <v>0.96776376658946806</v>
      </c>
      <c r="H1345" s="2">
        <v>19.051381866840401</v>
      </c>
      <c r="I1345" s="2">
        <v>0.27896729423370797</v>
      </c>
      <c r="J1345" s="2">
        <v>-8.1505996934502203E-4</v>
      </c>
      <c r="K1345" s="2">
        <v>2.0168199565327699E-2</v>
      </c>
      <c r="L1345" s="2">
        <v>8</v>
      </c>
      <c r="M1345" s="2" t="b">
        <v>0</v>
      </c>
      <c r="N1345" s="2">
        <v>2661</v>
      </c>
      <c r="O1345" s="2">
        <v>272468</v>
      </c>
      <c r="P1345" s="6">
        <f>N1345/(N1345+O1345)</f>
        <v>9.6718266703982488E-3</v>
      </c>
      <c r="Q1345" s="2">
        <v>0.99019871182239505</v>
      </c>
      <c r="R1345" s="2">
        <v>0.94221857777701401</v>
      </c>
      <c r="S1345" s="2">
        <v>1.0406221146774901</v>
      </c>
      <c r="T1345" s="2">
        <v>0.69751531933386302</v>
      </c>
      <c r="U1345" s="2">
        <v>27.717514485649101</v>
      </c>
      <c r="V1345" s="2">
        <v>0.21688608701627299</v>
      </c>
      <c r="W1345" s="2">
        <v>-9.8496369823466295E-3</v>
      </c>
      <c r="X1345" s="2">
        <v>2.5341464881323199E-2</v>
      </c>
      <c r="Y1345" s="2">
        <v>7</v>
      </c>
      <c r="Z1345" s="2" t="b">
        <v>0</v>
      </c>
      <c r="AA1345" s="2">
        <v>1728</v>
      </c>
      <c r="AB1345" s="2">
        <v>89134</v>
      </c>
      <c r="AC1345" s="2">
        <f>AA1345/(AA1345+AB1345)</f>
        <v>1.9017851246945917E-2</v>
      </c>
    </row>
    <row r="1346" spans="1:29" x14ac:dyDescent="0.25">
      <c r="A1346" s="2">
        <v>747.1</v>
      </c>
      <c r="B1346" s="2" t="s">
        <v>163</v>
      </c>
      <c r="C1346" s="2" t="s">
        <v>128</v>
      </c>
      <c r="D1346" s="2">
        <v>0.99507162265299298</v>
      </c>
      <c r="E1346" s="2">
        <v>0.95348092260790895</v>
      </c>
      <c r="F1346" s="2">
        <v>1.0384765030232701</v>
      </c>
      <c r="G1346" s="2">
        <v>0.82057873122243297</v>
      </c>
      <c r="H1346" s="2">
        <v>21.3702149685775</v>
      </c>
      <c r="I1346" s="2">
        <v>0.26642670380134897</v>
      </c>
      <c r="J1346" s="2">
        <v>-4.9405618483425997E-3</v>
      </c>
      <c r="K1346" s="2">
        <v>2.17837166309378E-2</v>
      </c>
      <c r="L1346" s="2">
        <v>7</v>
      </c>
      <c r="M1346" s="2" t="b">
        <v>0</v>
      </c>
      <c r="N1346" s="2">
        <v>2282</v>
      </c>
      <c r="O1346" s="2">
        <v>272969</v>
      </c>
      <c r="P1346" s="6">
        <f>N1346/(N1346+O1346)</f>
        <v>8.2906147479936496E-3</v>
      </c>
      <c r="Q1346" s="2">
        <v>0.99397490966009305</v>
      </c>
      <c r="R1346" s="2">
        <v>0.94203564062127099</v>
      </c>
      <c r="S1346" s="2">
        <v>1.0487778576850999</v>
      </c>
      <c r="T1346" s="2">
        <v>0.82532657988539604</v>
      </c>
      <c r="U1346" s="2">
        <v>34.437222947816601</v>
      </c>
      <c r="V1346" s="2">
        <v>0.178070524081649</v>
      </c>
      <c r="W1346" s="2">
        <v>-6.0433144347935199E-3</v>
      </c>
      <c r="X1346" s="2">
        <v>2.7382572361335698E-2</v>
      </c>
      <c r="Y1346" s="2">
        <v>6</v>
      </c>
      <c r="Z1346" s="2" t="b">
        <v>0</v>
      </c>
      <c r="AA1346" s="2">
        <v>1483</v>
      </c>
      <c r="AB1346" s="2">
        <v>89635</v>
      </c>
      <c r="AC1346" s="2">
        <f>AA1346/(AA1346+AB1346)</f>
        <v>1.6275598674246581E-2</v>
      </c>
    </row>
    <row r="1347" spans="1:29" x14ac:dyDescent="0.25">
      <c r="A1347" s="2">
        <v>747.11</v>
      </c>
      <c r="B1347" s="2" t="s">
        <v>162</v>
      </c>
      <c r="C1347" s="2" t="s">
        <v>128</v>
      </c>
      <c r="D1347" s="2">
        <v>0.97117931043573302</v>
      </c>
      <c r="E1347" s="2">
        <v>0.92087545478563204</v>
      </c>
      <c r="F1347" s="2">
        <v>1.0242310706804401</v>
      </c>
      <c r="G1347" s="2">
        <v>0.281179331877769</v>
      </c>
      <c r="H1347" s="2">
        <v>25.8565765452081</v>
      </c>
      <c r="I1347" s="2">
        <v>0.231410029069991</v>
      </c>
      <c r="J1347" s="2">
        <v>-2.9244161997173501E-2</v>
      </c>
      <c r="K1347" s="2">
        <v>2.7136375228897999E-2</v>
      </c>
      <c r="L1347" s="2">
        <v>7</v>
      </c>
      <c r="M1347" s="2" t="b">
        <v>0</v>
      </c>
      <c r="N1347" s="2">
        <v>1452</v>
      </c>
      <c r="O1347" s="2">
        <v>273257</v>
      </c>
      <c r="P1347" s="6">
        <f>N1347/(N1347+O1347)</f>
        <v>5.2855931185363421E-3</v>
      </c>
      <c r="Q1347" s="2">
        <v>0.95957655393720498</v>
      </c>
      <c r="R1347" s="2">
        <v>0.90005660238194896</v>
      </c>
      <c r="S1347" s="2">
        <v>1.02303250754363</v>
      </c>
      <c r="T1347" s="2">
        <v>0.206595656224072</v>
      </c>
      <c r="U1347" s="2">
        <v>34.6920312375915</v>
      </c>
      <c r="V1347" s="2">
        <v>0.17623891593201799</v>
      </c>
      <c r="W1347" s="2">
        <v>-4.1263181477655099E-2</v>
      </c>
      <c r="X1347" s="2">
        <v>3.2671235352974601E-2</v>
      </c>
      <c r="Y1347" s="2">
        <v>6</v>
      </c>
      <c r="Z1347" s="2" t="b">
        <v>0</v>
      </c>
      <c r="AA1347" s="2">
        <v>1015</v>
      </c>
      <c r="AB1347" s="2">
        <v>89923</v>
      </c>
      <c r="AC1347" s="2">
        <f>AA1347/(AA1347+AB1347)</f>
        <v>1.1161450658690536E-2</v>
      </c>
    </row>
    <row r="1348" spans="1:29" x14ac:dyDescent="0.25">
      <c r="A1348" s="2">
        <v>747.12</v>
      </c>
      <c r="B1348" s="2" t="s">
        <v>161</v>
      </c>
      <c r="C1348" s="2" t="s">
        <v>128</v>
      </c>
      <c r="D1348" s="2">
        <v>1.0117806641974301</v>
      </c>
      <c r="E1348" s="2">
        <v>0.93008058630878498</v>
      </c>
      <c r="F1348" s="2">
        <v>1.10065743497191</v>
      </c>
      <c r="G1348" s="2">
        <v>0.78513386859179501</v>
      </c>
      <c r="H1348" s="2">
        <v>0</v>
      </c>
      <c r="I1348" s="2">
        <v>0.56633281368706301</v>
      </c>
      <c r="J1348" s="2">
        <v>1.1711812392077201E-2</v>
      </c>
      <c r="K1348" s="2">
        <v>4.2957859277095001E-2</v>
      </c>
      <c r="L1348" s="2">
        <v>5</v>
      </c>
      <c r="M1348" s="2" t="b">
        <v>0</v>
      </c>
      <c r="N1348" s="2">
        <v>589</v>
      </c>
      <c r="O1348" s="2">
        <v>262220</v>
      </c>
      <c r="P1348" s="6">
        <f>N1348/(N1348+O1348)</f>
        <v>2.2411713449691601E-3</v>
      </c>
      <c r="Q1348" s="2">
        <v>1.01429118517974</v>
      </c>
      <c r="R1348" s="2">
        <v>0.91593079508114295</v>
      </c>
      <c r="S1348" s="2">
        <v>1.1232143452958001</v>
      </c>
      <c r="T1348" s="2">
        <v>0.78511911325588601</v>
      </c>
      <c r="U1348" s="2">
        <v>0</v>
      </c>
      <c r="V1348" s="2">
        <v>0.40061346592435199</v>
      </c>
      <c r="W1348" s="2">
        <v>1.41900288165949E-2</v>
      </c>
      <c r="X1348" s="2">
        <v>5.2044067138374298E-2</v>
      </c>
      <c r="Y1348" s="2">
        <v>4</v>
      </c>
      <c r="Z1348" s="2" t="b">
        <v>0</v>
      </c>
      <c r="AA1348" s="2">
        <v>414</v>
      </c>
      <c r="AB1348" s="2">
        <v>82870</v>
      </c>
      <c r="AC1348" s="2">
        <f>AA1348/(AA1348+AB1348)</f>
        <v>4.9709427981364969E-3</v>
      </c>
    </row>
    <row r="1349" spans="1:29" x14ac:dyDescent="0.25">
      <c r="A1349" s="2">
        <v>747.13</v>
      </c>
      <c r="B1349" s="2" t="s">
        <v>160</v>
      </c>
      <c r="C1349" s="2" t="s">
        <v>128</v>
      </c>
      <c r="D1349" s="2">
        <v>1.0584420930903</v>
      </c>
      <c r="E1349" s="2">
        <v>0.96098209293166903</v>
      </c>
      <c r="F1349" s="2">
        <v>1.1657862021212899</v>
      </c>
      <c r="G1349" s="2">
        <v>0.24914332856721599</v>
      </c>
      <c r="H1349" s="2">
        <v>0</v>
      </c>
      <c r="I1349" s="2">
        <v>0.65202494373658704</v>
      </c>
      <c r="J1349" s="2">
        <v>5.6798103521267303E-2</v>
      </c>
      <c r="K1349" s="2">
        <v>4.9285399249505299E-2</v>
      </c>
      <c r="L1349" s="2">
        <v>3</v>
      </c>
      <c r="M1349" s="2" t="b">
        <v>0</v>
      </c>
      <c r="N1349" s="2">
        <v>469</v>
      </c>
      <c r="O1349" s="2">
        <v>270037</v>
      </c>
      <c r="P1349" s="6">
        <f>N1349/(N1349+O1349)</f>
        <v>1.7337877902893096E-3</v>
      </c>
      <c r="Q1349" s="2">
        <v>1.0415838743371</v>
      </c>
      <c r="R1349" s="2">
        <v>0.93699712172188498</v>
      </c>
      <c r="S1349" s="2">
        <v>1.1578445036046701</v>
      </c>
      <c r="T1349" s="2">
        <v>0.45046685600103098</v>
      </c>
      <c r="U1349" s="2">
        <v>0</v>
      </c>
      <c r="V1349" s="2">
        <v>0.56877647890485605</v>
      </c>
      <c r="W1349" s="2">
        <v>4.0742510725117399E-2</v>
      </c>
      <c r="X1349" s="2">
        <v>5.3989552925381601E-2</v>
      </c>
      <c r="Y1349" s="2">
        <v>2</v>
      </c>
      <c r="Z1349" s="2" t="b">
        <v>0</v>
      </c>
      <c r="AA1349" s="2">
        <v>399</v>
      </c>
      <c r="AB1349" s="2">
        <v>88044</v>
      </c>
      <c r="AC1349" s="2">
        <f>AA1349/(AA1349+AB1349)</f>
        <v>4.5113802109833451E-3</v>
      </c>
    </row>
    <row r="1350" spans="1:29" x14ac:dyDescent="0.25">
      <c r="A1350" s="2">
        <v>747.2</v>
      </c>
      <c r="B1350" s="2" t="s">
        <v>159</v>
      </c>
      <c r="C1350" s="2" t="s">
        <v>128</v>
      </c>
      <c r="D1350" s="2">
        <v>1.0268425709125999</v>
      </c>
      <c r="E1350" s="2">
        <v>0.90887996441303798</v>
      </c>
      <c r="F1350" s="2">
        <v>1.1601154241741201</v>
      </c>
      <c r="G1350" s="2">
        <v>0.67051629024737802</v>
      </c>
      <c r="H1350" s="2">
        <v>14.4879347380397</v>
      </c>
      <c r="I1350" s="2">
        <v>0.31969022509006001</v>
      </c>
      <c r="J1350" s="2">
        <v>2.6488628945634599E-2</v>
      </c>
      <c r="K1350" s="2">
        <v>6.2261794493893297E-2</v>
      </c>
      <c r="L1350" s="2">
        <v>4</v>
      </c>
      <c r="M1350" s="2" t="b">
        <v>0</v>
      </c>
      <c r="N1350" s="2">
        <v>337</v>
      </c>
      <c r="O1350" s="2">
        <v>274714</v>
      </c>
      <c r="P1350" s="6">
        <f>N1350/(N1350+O1350)</f>
        <v>1.2252273214785623E-3</v>
      </c>
      <c r="Q1350" s="2">
        <v>0.93862201682597302</v>
      </c>
      <c r="R1350" s="2">
        <v>0.79348513348980498</v>
      </c>
      <c r="S1350" s="2">
        <v>1.1103059821621399</v>
      </c>
      <c r="T1350" s="2">
        <v>0.45985972872667902</v>
      </c>
      <c r="U1350" s="2">
        <v>0</v>
      </c>
      <c r="V1350" s="2">
        <v>0.55379914419390097</v>
      </c>
      <c r="W1350" s="2">
        <v>-6.3342418805548598E-2</v>
      </c>
      <c r="X1350" s="2">
        <v>8.5704664510770301E-2</v>
      </c>
      <c r="Y1350" s="2">
        <v>3</v>
      </c>
      <c r="Z1350" s="2" t="b">
        <v>0</v>
      </c>
      <c r="AA1350" s="2">
        <v>212</v>
      </c>
      <c r="AB1350" s="2">
        <v>91380</v>
      </c>
      <c r="AC1350" s="2">
        <f>AA1350/(AA1350+AB1350)</f>
        <v>2.3146126299240107E-3</v>
      </c>
    </row>
    <row r="1351" spans="1:29" x14ac:dyDescent="0.25">
      <c r="A1351" s="2">
        <v>748</v>
      </c>
      <c r="B1351" s="2" t="s">
        <v>158</v>
      </c>
      <c r="C1351" s="2" t="s">
        <v>128</v>
      </c>
      <c r="D1351" s="2">
        <v>1.0889489875451701</v>
      </c>
      <c r="E1351" s="2">
        <v>0.92178832773621899</v>
      </c>
      <c r="F1351" s="2">
        <v>1.28642320779633</v>
      </c>
      <c r="G1351" s="2">
        <v>0.31626116696816298</v>
      </c>
      <c r="H1351" s="2">
        <v>80.802014921319</v>
      </c>
      <c r="I1351" s="2">
        <v>2.24718066778095E-2</v>
      </c>
      <c r="J1351" s="2">
        <v>8.5212999460768393E-2</v>
      </c>
      <c r="K1351" s="2">
        <v>8.5028430124250806E-2</v>
      </c>
      <c r="L1351" s="2">
        <v>2</v>
      </c>
      <c r="M1351" s="2" t="b">
        <v>0</v>
      </c>
      <c r="N1351" s="2">
        <v>191</v>
      </c>
      <c r="O1351" s="2">
        <v>273076</v>
      </c>
      <c r="P1351" s="6">
        <f>N1351/(N1351+O1351)</f>
        <v>6.9895011106353862E-4</v>
      </c>
      <c r="Q1351" s="2" t="s">
        <v>21</v>
      </c>
      <c r="R1351" s="2" t="s">
        <v>21</v>
      </c>
      <c r="S1351" s="2" t="s">
        <v>21</v>
      </c>
      <c r="T1351" s="2" t="s">
        <v>21</v>
      </c>
      <c r="U1351" s="2" t="s">
        <v>21</v>
      </c>
      <c r="V1351" s="2" t="s">
        <v>21</v>
      </c>
      <c r="W1351" s="2" t="s">
        <v>21</v>
      </c>
      <c r="X1351" s="2" t="s">
        <v>21</v>
      </c>
      <c r="Y1351" s="2" t="s">
        <v>21</v>
      </c>
      <c r="Z1351" s="2" t="s">
        <v>21</v>
      </c>
      <c r="AA1351" s="2" t="s">
        <v>21</v>
      </c>
      <c r="AB1351" s="2" t="s">
        <v>21</v>
      </c>
      <c r="AC1351" s="2" t="s">
        <v>21</v>
      </c>
    </row>
    <row r="1352" spans="1:29" x14ac:dyDescent="0.25">
      <c r="A1352" s="2">
        <v>749</v>
      </c>
      <c r="B1352" s="2" t="s">
        <v>157</v>
      </c>
      <c r="C1352" s="2" t="s">
        <v>128</v>
      </c>
      <c r="D1352" s="2">
        <v>1.0574407109544199</v>
      </c>
      <c r="E1352" s="2">
        <v>0.95861716680136699</v>
      </c>
      <c r="F1352" s="2">
        <v>1.16645194339137</v>
      </c>
      <c r="G1352" s="2">
        <v>0.26455015365437901</v>
      </c>
      <c r="H1352" s="2">
        <v>12.2244672279444</v>
      </c>
      <c r="I1352" s="2">
        <v>0.33583298728503402</v>
      </c>
      <c r="J1352" s="2">
        <v>5.5851565075248598E-2</v>
      </c>
      <c r="K1352" s="2">
        <v>5.00596184752575E-2</v>
      </c>
      <c r="L1352" s="2">
        <v>5</v>
      </c>
      <c r="M1352" s="2" t="b">
        <v>0</v>
      </c>
      <c r="N1352" s="2">
        <v>452</v>
      </c>
      <c r="O1352" s="2">
        <v>275394</v>
      </c>
      <c r="P1352" s="6">
        <f>N1352/(N1352+O1352)</f>
        <v>1.6385954481848567E-3</v>
      </c>
      <c r="Q1352" s="2">
        <v>1.00952932630396</v>
      </c>
      <c r="R1352" s="2">
        <v>0.88667276008864004</v>
      </c>
      <c r="S1352" s="2">
        <v>1.14940878590411</v>
      </c>
      <c r="T1352" s="2">
        <v>0.88609222098942297</v>
      </c>
      <c r="U1352" s="2">
        <v>12.0730162050654</v>
      </c>
      <c r="V1352" s="2">
        <v>0.33236650153402802</v>
      </c>
      <c r="W1352" s="2">
        <v>9.4842086746667296E-3</v>
      </c>
      <c r="X1352" s="2">
        <v>6.6207085087235995E-2</v>
      </c>
      <c r="Y1352" s="2">
        <v>4</v>
      </c>
      <c r="Z1352" s="2" t="b">
        <v>0</v>
      </c>
      <c r="AA1352" s="2">
        <v>273</v>
      </c>
      <c r="AB1352" s="2">
        <v>91349</v>
      </c>
      <c r="AC1352" s="2">
        <f>AA1352/(AA1352+AB1352)</f>
        <v>2.9796337124271461E-3</v>
      </c>
    </row>
    <row r="1353" spans="1:29" x14ac:dyDescent="0.25">
      <c r="A1353" s="2">
        <v>750</v>
      </c>
      <c r="B1353" s="2" t="s">
        <v>156</v>
      </c>
      <c r="C1353" s="2" t="s">
        <v>128</v>
      </c>
      <c r="D1353" s="2">
        <v>1.0504988022608099</v>
      </c>
      <c r="E1353" s="2">
        <v>0.98403120815442402</v>
      </c>
      <c r="F1353" s="2">
        <v>1.12145603148211</v>
      </c>
      <c r="G1353" s="2">
        <v>0.13960586845141801</v>
      </c>
      <c r="H1353" s="2">
        <v>0</v>
      </c>
      <c r="I1353" s="2">
        <v>0.50029772405663897</v>
      </c>
      <c r="J1353" s="2">
        <v>4.9265101141216003E-2</v>
      </c>
      <c r="K1353" s="2">
        <v>3.3348963800106803E-2</v>
      </c>
      <c r="L1353" s="2">
        <v>7</v>
      </c>
      <c r="M1353" s="2" t="b">
        <v>0</v>
      </c>
      <c r="N1353" s="2">
        <v>971</v>
      </c>
      <c r="O1353" s="2">
        <v>273330</v>
      </c>
      <c r="P1353" s="6">
        <f>N1353/(N1353+O1353)</f>
        <v>3.5399068906055756E-3</v>
      </c>
      <c r="Q1353" s="2">
        <v>1.01047624996409</v>
      </c>
      <c r="R1353" s="2">
        <v>0.90779146565950497</v>
      </c>
      <c r="S1353" s="2">
        <v>1.12477621829116</v>
      </c>
      <c r="T1353" s="2">
        <v>0.84883079910993697</v>
      </c>
      <c r="U1353" s="2">
        <v>0</v>
      </c>
      <c r="V1353" s="2">
        <v>0.47428566534428501</v>
      </c>
      <c r="W1353" s="2">
        <v>1.0421754333563399E-2</v>
      </c>
      <c r="X1353" s="2">
        <v>5.4675670219937501E-2</v>
      </c>
      <c r="Y1353" s="2">
        <v>6</v>
      </c>
      <c r="Z1353" s="2" t="b">
        <v>0</v>
      </c>
      <c r="AA1353" s="2">
        <v>388</v>
      </c>
      <c r="AB1353" s="2">
        <v>90598</v>
      </c>
      <c r="AC1353" s="2">
        <f>AA1353/(AA1353+AB1353)</f>
        <v>4.2643923240938165E-3</v>
      </c>
    </row>
    <row r="1354" spans="1:29" x14ac:dyDescent="0.25">
      <c r="A1354" s="2">
        <v>750.1</v>
      </c>
      <c r="B1354" s="2" t="s">
        <v>155</v>
      </c>
      <c r="C1354" s="2" t="s">
        <v>128</v>
      </c>
      <c r="D1354" s="2">
        <v>1.0612158474547499</v>
      </c>
      <c r="E1354" s="2">
        <v>0.95461476971290904</v>
      </c>
      <c r="F1354" s="2">
        <v>1.179720983395</v>
      </c>
      <c r="G1354" s="2">
        <v>0.27132036967468898</v>
      </c>
      <c r="H1354" s="2">
        <v>0</v>
      </c>
      <c r="I1354" s="2">
        <v>0.93406267930410602</v>
      </c>
      <c r="J1354" s="2">
        <v>5.9415276693079902E-2</v>
      </c>
      <c r="K1354" s="2">
        <v>5.4012563449989899E-2</v>
      </c>
      <c r="L1354" s="2">
        <v>3</v>
      </c>
      <c r="M1354" s="2" t="b">
        <v>0</v>
      </c>
      <c r="N1354" s="2">
        <v>403</v>
      </c>
      <c r="O1354" s="2">
        <v>273602</v>
      </c>
      <c r="P1354" s="6">
        <f>N1354/(N1354+O1354)</f>
        <v>1.4707760807284539E-3</v>
      </c>
      <c r="Q1354" s="2">
        <v>1.04313775777457</v>
      </c>
      <c r="R1354" s="2">
        <v>0.84064035707269802</v>
      </c>
      <c r="S1354" s="2">
        <v>1.2944136842110401</v>
      </c>
      <c r="T1354" s="2">
        <v>0.70132533947791897</v>
      </c>
      <c r="U1354" s="2">
        <v>0</v>
      </c>
      <c r="V1354" s="2">
        <v>0.74665531135457097</v>
      </c>
      <c r="W1354" s="2">
        <v>4.2233245700281703E-2</v>
      </c>
      <c r="X1354" s="2">
        <v>0.11011661189940999</v>
      </c>
      <c r="Y1354" s="2">
        <v>2</v>
      </c>
      <c r="Z1354" s="2" t="b">
        <v>0</v>
      </c>
      <c r="AA1354" s="2">
        <v>132</v>
      </c>
      <c r="AB1354" s="2">
        <v>90870</v>
      </c>
      <c r="AC1354" s="2">
        <f>AA1354/(AA1354+AB1354)</f>
        <v>1.4505175710423947E-3</v>
      </c>
    </row>
    <row r="1355" spans="1:29" x14ac:dyDescent="0.25">
      <c r="A1355" s="2">
        <v>750.2</v>
      </c>
      <c r="B1355" s="2" t="s">
        <v>154</v>
      </c>
      <c r="C1355" s="2" t="s">
        <v>128</v>
      </c>
      <c r="D1355" s="2">
        <v>1.0468205700490301</v>
      </c>
      <c r="E1355" s="2">
        <v>0.95740580298525602</v>
      </c>
      <c r="F1355" s="2">
        <v>1.14458602868387</v>
      </c>
      <c r="G1355" s="2">
        <v>0.31515997400428197</v>
      </c>
      <c r="H1355" s="2">
        <v>0</v>
      </c>
      <c r="I1355" s="2">
        <v>0.72563124741898199</v>
      </c>
      <c r="J1355" s="2">
        <v>4.5757541890639401E-2</v>
      </c>
      <c r="K1355" s="2">
        <v>4.5554654802318899E-2</v>
      </c>
      <c r="L1355" s="2">
        <v>4</v>
      </c>
      <c r="M1355" s="2" t="b">
        <v>0</v>
      </c>
      <c r="N1355" s="2">
        <v>555</v>
      </c>
      <c r="O1355" s="2">
        <v>273806</v>
      </c>
      <c r="P1355" s="6">
        <f>N1355/(N1355+O1355)</f>
        <v>2.0228822609627464E-3</v>
      </c>
      <c r="Q1355" s="2">
        <v>0.98022391542850196</v>
      </c>
      <c r="R1355" s="2">
        <v>0.84718582692200295</v>
      </c>
      <c r="S1355" s="2">
        <v>1.1341536813344799</v>
      </c>
      <c r="T1355" s="2">
        <v>0.78839289576998295</v>
      </c>
      <c r="U1355" s="2">
        <v>0</v>
      </c>
      <c r="V1355" s="2">
        <v>0.96698467288933698</v>
      </c>
      <c r="W1355" s="2">
        <v>-1.9974248285147499E-2</v>
      </c>
      <c r="X1355" s="2">
        <v>7.4420227625615107E-2</v>
      </c>
      <c r="Y1355" s="2">
        <v>3</v>
      </c>
      <c r="Z1355" s="2" t="b">
        <v>0</v>
      </c>
      <c r="AA1355" s="2">
        <v>247</v>
      </c>
      <c r="AB1355" s="2">
        <v>91074</v>
      </c>
      <c r="AC1355" s="2">
        <f>AA1355/(AA1355+AB1355)</f>
        <v>2.7047448013052858E-3</v>
      </c>
    </row>
    <row r="1356" spans="1:29" x14ac:dyDescent="0.25">
      <c r="A1356" s="2">
        <v>750.21</v>
      </c>
      <c r="B1356" s="2" t="s">
        <v>153</v>
      </c>
      <c r="C1356" s="2" t="s">
        <v>128</v>
      </c>
      <c r="D1356" s="2">
        <v>1.0607514354776499</v>
      </c>
      <c r="E1356" s="2">
        <v>0.94200464831366804</v>
      </c>
      <c r="F1356" s="2">
        <v>1.1944671503289901</v>
      </c>
      <c r="G1356" s="2">
        <v>0.33023201094883498</v>
      </c>
      <c r="H1356" s="2">
        <v>0</v>
      </c>
      <c r="I1356" s="2">
        <v>0.58086732832302201</v>
      </c>
      <c r="J1356" s="2">
        <v>5.8977558366077203E-2</v>
      </c>
      <c r="K1356" s="2">
        <v>6.0573882584028897E-2</v>
      </c>
      <c r="L1356" s="2">
        <v>3</v>
      </c>
      <c r="M1356" s="2" t="b">
        <v>0</v>
      </c>
      <c r="N1356" s="2">
        <v>306</v>
      </c>
      <c r="O1356" s="2">
        <v>261589</v>
      </c>
      <c r="P1356" s="6">
        <f>N1356/(N1356+O1356)</f>
        <v>1.1684071860860268E-3</v>
      </c>
      <c r="Q1356" s="2">
        <v>0.99638165786727695</v>
      </c>
      <c r="R1356" s="2">
        <v>0.81144390018913204</v>
      </c>
      <c r="S1356" s="2">
        <v>1.22346893963088</v>
      </c>
      <c r="T1356" s="2">
        <v>0.97239567826415896</v>
      </c>
      <c r="U1356" s="2">
        <v>0</v>
      </c>
      <c r="V1356" s="2">
        <v>0.45834855027030402</v>
      </c>
      <c r="W1356" s="2">
        <v>-3.62490416652188E-3</v>
      </c>
      <c r="X1356" s="2">
        <v>0.104754537774934</v>
      </c>
      <c r="Y1356" s="2">
        <v>2</v>
      </c>
      <c r="Z1356" s="2" t="b">
        <v>0</v>
      </c>
      <c r="AA1356" s="2">
        <v>119</v>
      </c>
      <c r="AB1356" s="2">
        <v>78857</v>
      </c>
      <c r="AC1356" s="2">
        <f>AA1356/(AA1356+AB1356)</f>
        <v>1.506786871961102E-3</v>
      </c>
    </row>
    <row r="1357" spans="1:29" x14ac:dyDescent="0.25">
      <c r="A1357" s="2">
        <v>750.22</v>
      </c>
      <c r="B1357" s="2" t="s">
        <v>152</v>
      </c>
      <c r="C1357" s="2" t="s">
        <v>128</v>
      </c>
      <c r="D1357" s="2">
        <v>1.02571304620069</v>
      </c>
      <c r="E1357" s="2">
        <v>0.89269582854996499</v>
      </c>
      <c r="F1357" s="2">
        <v>1.17855065465605</v>
      </c>
      <c r="G1357" s="2">
        <v>0.72015826620374201</v>
      </c>
      <c r="H1357" s="2">
        <v>0</v>
      </c>
      <c r="I1357" s="2">
        <v>0.79023553306414596</v>
      </c>
      <c r="J1357" s="2">
        <v>2.5388025564645901E-2</v>
      </c>
      <c r="K1357" s="2">
        <v>7.0867322213290299E-2</v>
      </c>
      <c r="L1357" s="2">
        <v>4</v>
      </c>
      <c r="M1357" s="2" t="b">
        <v>0</v>
      </c>
      <c r="N1357" s="2">
        <v>238</v>
      </c>
      <c r="O1357" s="2">
        <v>269026</v>
      </c>
      <c r="P1357" s="6">
        <f>N1357/(N1357+O1357)</f>
        <v>8.8389090260859227E-4</v>
      </c>
      <c r="Q1357" s="2">
        <v>0.97099434594260603</v>
      </c>
      <c r="R1357" s="2">
        <v>0.78775331049193797</v>
      </c>
      <c r="S1357" s="2">
        <v>1.1968594829055399</v>
      </c>
      <c r="T1357" s="2">
        <v>0.78266052628606897</v>
      </c>
      <c r="U1357" s="2">
        <v>0</v>
      </c>
      <c r="V1357" s="2">
        <v>0.75080032530910801</v>
      </c>
      <c r="W1357" s="2">
        <v>-2.9434633629901799E-2</v>
      </c>
      <c r="X1357" s="2">
        <v>0.106703829207142</v>
      </c>
      <c r="Y1357" s="2">
        <v>3</v>
      </c>
      <c r="Z1357" s="2" t="b">
        <v>0</v>
      </c>
      <c r="AA1357" s="2">
        <v>126</v>
      </c>
      <c r="AB1357" s="2">
        <v>91609</v>
      </c>
      <c r="AC1357" s="2">
        <f>AA1357/(AA1357+AB1357)</f>
        <v>1.3735215566577643E-3</v>
      </c>
    </row>
    <row r="1358" spans="1:29" x14ac:dyDescent="0.25">
      <c r="A1358" s="2">
        <v>751</v>
      </c>
      <c r="B1358" s="2" t="s">
        <v>151</v>
      </c>
      <c r="C1358" s="2" t="s">
        <v>128</v>
      </c>
      <c r="D1358" s="2">
        <v>0.981341896683397</v>
      </c>
      <c r="E1358" s="2">
        <v>0.936113455065403</v>
      </c>
      <c r="F1358" s="2">
        <v>1.02875555625774</v>
      </c>
      <c r="G1358" s="2">
        <v>0.43400786746936099</v>
      </c>
      <c r="H1358" s="2">
        <v>1.56668299938582</v>
      </c>
      <c r="I1358" s="2">
        <v>0.421132145810794</v>
      </c>
      <c r="J1358" s="2">
        <v>-1.88343615996787E-2</v>
      </c>
      <c r="K1358" s="2">
        <v>2.4074031944463999E-2</v>
      </c>
      <c r="L1358" s="2">
        <v>9</v>
      </c>
      <c r="M1358" s="2" t="b">
        <v>0</v>
      </c>
      <c r="N1358" s="2">
        <v>1855</v>
      </c>
      <c r="O1358" s="2">
        <v>272588</v>
      </c>
      <c r="P1358" s="6">
        <f>N1358/(N1358+O1358)</f>
        <v>6.7591448861876605E-3</v>
      </c>
      <c r="Q1358" s="2">
        <v>0.98430508069313805</v>
      </c>
      <c r="R1358" s="2">
        <v>0.91657715043232302</v>
      </c>
      <c r="S1358" s="2">
        <v>1.05703757880212</v>
      </c>
      <c r="T1358" s="2">
        <v>0.66361908560761096</v>
      </c>
      <c r="U1358" s="2">
        <v>13.7410753167976</v>
      </c>
      <c r="V1358" s="2">
        <v>0.32255387362550197</v>
      </c>
      <c r="W1358" s="2">
        <v>-1.5819388627957599E-2</v>
      </c>
      <c r="X1358" s="2">
        <v>3.6372937342877297E-2</v>
      </c>
      <c r="Y1358" s="2">
        <v>8</v>
      </c>
      <c r="Z1358" s="2" t="b">
        <v>0</v>
      </c>
      <c r="AA1358" s="2">
        <v>855</v>
      </c>
      <c r="AB1358" s="2">
        <v>89856</v>
      </c>
      <c r="AC1358" s="2">
        <f>AA1358/(AA1358+AB1358)</f>
        <v>9.4255382478420479E-3</v>
      </c>
    </row>
    <row r="1359" spans="1:29" x14ac:dyDescent="0.25">
      <c r="A1359" s="2">
        <v>751.1</v>
      </c>
      <c r="B1359" s="2" t="s">
        <v>150</v>
      </c>
      <c r="C1359" s="2" t="s">
        <v>128</v>
      </c>
      <c r="D1359" s="2">
        <v>0.990387787590156</v>
      </c>
      <c r="E1359" s="2">
        <v>0.91215602593910206</v>
      </c>
      <c r="F1359" s="2">
        <v>1.0753291563226599</v>
      </c>
      <c r="G1359" s="2">
        <v>0.81804406847730504</v>
      </c>
      <c r="H1359" s="2">
        <v>52.261363736705903</v>
      </c>
      <c r="I1359" s="2">
        <v>0.12310232582590901</v>
      </c>
      <c r="J1359" s="2">
        <v>-9.6587079132139601E-3</v>
      </c>
      <c r="K1359" s="2">
        <v>4.1983176835273701E-2</v>
      </c>
      <c r="L1359" s="2">
        <v>3</v>
      </c>
      <c r="M1359" s="2" t="b">
        <v>0</v>
      </c>
      <c r="N1359" s="2">
        <v>625</v>
      </c>
      <c r="O1359" s="2">
        <v>270364</v>
      </c>
      <c r="P1359" s="6">
        <f>N1359/(N1359+O1359)</f>
        <v>2.3063666790902951E-3</v>
      </c>
      <c r="Q1359" s="2">
        <v>1.08471076881349</v>
      </c>
      <c r="R1359" s="2">
        <v>0.90431573610813298</v>
      </c>
      <c r="S1359" s="2">
        <v>1.3010914274737999</v>
      </c>
      <c r="T1359" s="2">
        <v>0.38092372277656</v>
      </c>
      <c r="U1359" s="2">
        <v>66.457294398797004</v>
      </c>
      <c r="V1359" s="2">
        <v>8.4232939730741599E-2</v>
      </c>
      <c r="W1359" s="2">
        <v>8.1313378933522001E-2</v>
      </c>
      <c r="X1359" s="2">
        <v>9.2802773076903697E-2</v>
      </c>
      <c r="Y1359" s="2">
        <v>2</v>
      </c>
      <c r="Z1359" s="2" t="b">
        <v>0</v>
      </c>
      <c r="AA1359" s="2">
        <v>163</v>
      </c>
      <c r="AB1359" s="2">
        <v>87632</v>
      </c>
      <c r="AC1359" s="2">
        <f>AA1359/(AA1359+AB1359)</f>
        <v>1.8565977561364542E-3</v>
      </c>
    </row>
    <row r="1360" spans="1:29" x14ac:dyDescent="0.25">
      <c r="A1360" s="2">
        <v>751.11</v>
      </c>
      <c r="B1360" s="2" t="s">
        <v>149</v>
      </c>
      <c r="C1360" s="2" t="s">
        <v>128</v>
      </c>
      <c r="D1360" s="2">
        <v>0.98500907476255595</v>
      </c>
      <c r="E1360" s="2">
        <v>0.90632664906293803</v>
      </c>
      <c r="F1360" s="2">
        <v>1.07052228726556</v>
      </c>
      <c r="G1360" s="2">
        <v>0.72213971929676302</v>
      </c>
      <c r="H1360" s="2">
        <v>53.227489923846399</v>
      </c>
      <c r="I1360" s="2">
        <v>0.117889446877179</v>
      </c>
      <c r="J1360" s="2">
        <v>-1.5104424895577199E-2</v>
      </c>
      <c r="K1360" s="2">
        <v>4.2475817859177402E-2</v>
      </c>
      <c r="L1360" s="2">
        <v>3</v>
      </c>
      <c r="M1360" s="2" t="b">
        <v>0</v>
      </c>
      <c r="N1360" s="2">
        <v>606</v>
      </c>
      <c r="O1360" s="2">
        <v>270415</v>
      </c>
      <c r="P1360" s="6">
        <f>N1360/(N1360+O1360)</f>
        <v>2.2359890930961071E-3</v>
      </c>
      <c r="Q1360" s="2">
        <v>1.0694240898837499</v>
      </c>
      <c r="R1360" s="2">
        <v>0.88243740078299704</v>
      </c>
      <c r="S1360" s="2">
        <v>1.2960328778096899</v>
      </c>
      <c r="T1360" s="2">
        <v>0.49365675255394798</v>
      </c>
      <c r="U1360" s="2">
        <v>70.6783293386585</v>
      </c>
      <c r="V1360" s="2">
        <v>6.4784900367799506E-2</v>
      </c>
      <c r="W1360" s="2">
        <v>6.7120269820530695E-2</v>
      </c>
      <c r="X1360" s="2">
        <v>9.8056748993371204E-2</v>
      </c>
      <c r="Y1360" s="2">
        <v>2</v>
      </c>
      <c r="Z1360" s="2" t="b">
        <v>0</v>
      </c>
      <c r="AA1360" s="2">
        <v>145</v>
      </c>
      <c r="AB1360" s="2">
        <v>87683</v>
      </c>
      <c r="AC1360" s="2">
        <f>AA1360/(AA1360+AB1360)</f>
        <v>1.6509541376326456E-3</v>
      </c>
    </row>
    <row r="1361" spans="1:29" x14ac:dyDescent="0.25">
      <c r="A1361" s="2">
        <v>751.2</v>
      </c>
      <c r="B1361" s="2" t="s">
        <v>148</v>
      </c>
      <c r="C1361" s="2" t="s">
        <v>128</v>
      </c>
      <c r="D1361" s="2">
        <v>0.96106274810343195</v>
      </c>
      <c r="E1361" s="2">
        <v>0.90465483769504496</v>
      </c>
      <c r="F1361" s="2">
        <v>1.0209878589114201</v>
      </c>
      <c r="G1361" s="2">
        <v>0.19812120203019401</v>
      </c>
      <c r="H1361" s="2">
        <v>32.832655241711102</v>
      </c>
      <c r="I1361" s="2">
        <v>0.165907109232829</v>
      </c>
      <c r="J1361" s="2">
        <v>-3.9715577550902999E-2</v>
      </c>
      <c r="K1361" s="2">
        <v>3.0860886103020201E-2</v>
      </c>
      <c r="L1361" s="2">
        <v>8</v>
      </c>
      <c r="M1361" s="2" t="b">
        <v>0</v>
      </c>
      <c r="N1361" s="2">
        <v>1150</v>
      </c>
      <c r="O1361" s="2">
        <v>273256</v>
      </c>
      <c r="P1361" s="6">
        <f>N1361/(N1361+O1361)</f>
        <v>4.1908704620161365E-3</v>
      </c>
      <c r="Q1361" s="2">
        <v>0.95582985344966698</v>
      </c>
      <c r="R1361" s="2">
        <v>0.87817573213195999</v>
      </c>
      <c r="S1361" s="2">
        <v>1.0403506670898599</v>
      </c>
      <c r="T1361" s="2">
        <v>0.29604539942154501</v>
      </c>
      <c r="U1361" s="2">
        <v>42.247774168419198</v>
      </c>
      <c r="V1361" s="2">
        <v>0.10918970072044799</v>
      </c>
      <c r="W1361" s="2">
        <v>-4.5175359333731097E-2</v>
      </c>
      <c r="X1361" s="2">
        <v>4.3232016617198103E-2</v>
      </c>
      <c r="Y1361" s="2">
        <v>7</v>
      </c>
      <c r="Z1361" s="2" t="b">
        <v>0</v>
      </c>
      <c r="AA1361" s="2">
        <v>617</v>
      </c>
      <c r="AB1361" s="2">
        <v>90524</v>
      </c>
      <c r="AC1361" s="2">
        <f>AA1361/(AA1361+AB1361)</f>
        <v>6.769730417704436E-3</v>
      </c>
    </row>
    <row r="1362" spans="1:29" x14ac:dyDescent="0.25">
      <c r="A1362" s="2">
        <v>751.21</v>
      </c>
      <c r="B1362" s="2" t="s">
        <v>147</v>
      </c>
      <c r="C1362" s="2" t="s">
        <v>128</v>
      </c>
      <c r="D1362" s="2">
        <v>0.98986268697739399</v>
      </c>
      <c r="E1362" s="2">
        <v>0.91541638275486703</v>
      </c>
      <c r="F1362" s="2">
        <v>1.0703633423310599</v>
      </c>
      <c r="G1362" s="2">
        <v>0.79840282043717303</v>
      </c>
      <c r="H1362" s="2">
        <v>35.935436451482097</v>
      </c>
      <c r="I1362" s="2">
        <v>0.141858353454</v>
      </c>
      <c r="J1362" s="2">
        <v>-1.01890454960737E-2</v>
      </c>
      <c r="K1362" s="2">
        <v>3.9892165987242399E-2</v>
      </c>
      <c r="L1362" s="2">
        <v>8</v>
      </c>
      <c r="M1362" s="2" t="b">
        <v>0</v>
      </c>
      <c r="N1362" s="2">
        <v>700</v>
      </c>
      <c r="O1362" s="2">
        <v>272291</v>
      </c>
      <c r="P1362" s="6">
        <f>N1362/(N1362+O1362)</f>
        <v>2.564187097743149E-3</v>
      </c>
      <c r="Q1362" s="2">
        <v>0.95521151124223402</v>
      </c>
      <c r="R1362" s="2">
        <v>0.86497920321838295</v>
      </c>
      <c r="S1362" s="2">
        <v>1.0548566113667699</v>
      </c>
      <c r="T1362" s="2">
        <v>0.36541366756459898</v>
      </c>
      <c r="U1362" s="2">
        <v>37.628526020521001</v>
      </c>
      <c r="V1362" s="2">
        <v>0.14160417425322</v>
      </c>
      <c r="W1362" s="2">
        <v>-4.5822485283421498E-2</v>
      </c>
      <c r="X1362" s="2">
        <v>5.06271188453742E-2</v>
      </c>
      <c r="Y1362" s="2">
        <v>7</v>
      </c>
      <c r="Z1362" s="2" t="b">
        <v>0</v>
      </c>
      <c r="AA1362" s="2">
        <v>455</v>
      </c>
      <c r="AB1362" s="2">
        <v>90898</v>
      </c>
      <c r="AC1362" s="2">
        <f>AA1362/(AA1362+AB1362)</f>
        <v>4.9806793427692574E-3</v>
      </c>
    </row>
    <row r="1363" spans="1:29" x14ac:dyDescent="0.25">
      <c r="A1363" s="2">
        <v>751.22</v>
      </c>
      <c r="B1363" s="2" t="s">
        <v>146</v>
      </c>
      <c r="C1363" s="2" t="s">
        <v>128</v>
      </c>
      <c r="D1363" s="2">
        <v>0.88092678252509604</v>
      </c>
      <c r="E1363" s="2">
        <v>0.79120897219308794</v>
      </c>
      <c r="F1363" s="2">
        <v>0.98081799302527695</v>
      </c>
      <c r="G1363" s="2">
        <v>2.0701732975844701E-2</v>
      </c>
      <c r="H1363" s="2">
        <v>0</v>
      </c>
      <c r="I1363" s="2">
        <v>0.80166442364429402</v>
      </c>
      <c r="J1363" s="2">
        <v>-0.12678076373554201</v>
      </c>
      <c r="K1363" s="2">
        <v>5.4803249380341902E-2</v>
      </c>
      <c r="L1363" s="2">
        <v>3</v>
      </c>
      <c r="M1363" s="2" t="b">
        <v>0</v>
      </c>
      <c r="N1363" s="2">
        <v>388</v>
      </c>
      <c r="O1363" s="2">
        <v>274361</v>
      </c>
      <c r="P1363" s="6">
        <f>N1363/(N1363+O1363)</f>
        <v>1.4121980425770429E-3</v>
      </c>
      <c r="Q1363" s="2">
        <v>0.89144560518451799</v>
      </c>
      <c r="R1363" s="2">
        <v>0.71617349586958201</v>
      </c>
      <c r="S1363" s="2">
        <v>1.1096127845919399</v>
      </c>
      <c r="T1363" s="2">
        <v>0.30358607380326402</v>
      </c>
      <c r="U1363" s="2">
        <v>0</v>
      </c>
      <c r="V1363" s="2">
        <v>0.51333808395491598</v>
      </c>
      <c r="W1363" s="2">
        <v>-0.11491085847647101</v>
      </c>
      <c r="X1363" s="2">
        <v>0.111696935228304</v>
      </c>
      <c r="Y1363" s="2">
        <v>2</v>
      </c>
      <c r="Z1363" s="2" t="b">
        <v>0</v>
      </c>
      <c r="AA1363" s="2">
        <v>125</v>
      </c>
      <c r="AB1363" s="2">
        <v>91629</v>
      </c>
      <c r="AC1363" s="2">
        <f>AA1363/(AA1363+AB1363)</f>
        <v>1.3623384266625979E-3</v>
      </c>
    </row>
    <row r="1364" spans="1:29" x14ac:dyDescent="0.25">
      <c r="A1364" s="2">
        <v>752</v>
      </c>
      <c r="B1364" s="2" t="s">
        <v>145</v>
      </c>
      <c r="C1364" s="2" t="s">
        <v>128</v>
      </c>
      <c r="D1364" s="2">
        <v>0.95858733488433401</v>
      </c>
      <c r="E1364" s="2">
        <v>0.89781487559111905</v>
      </c>
      <c r="F1364" s="2">
        <v>1.02347343932752</v>
      </c>
      <c r="G1364" s="2">
        <v>0.20563894928281401</v>
      </c>
      <c r="H1364" s="2">
        <v>0</v>
      </c>
      <c r="I1364" s="2">
        <v>0.45956320079246998</v>
      </c>
      <c r="J1364" s="2">
        <v>-4.2294604440346599E-2</v>
      </c>
      <c r="K1364" s="2">
        <v>3.3417338232452798E-2</v>
      </c>
      <c r="L1364" s="2">
        <v>6</v>
      </c>
      <c r="M1364" s="2" t="b">
        <v>0</v>
      </c>
      <c r="N1364" s="2">
        <v>977</v>
      </c>
      <c r="O1364" s="2">
        <v>274217</v>
      </c>
      <c r="P1364" s="6">
        <f>N1364/(N1364+O1364)</f>
        <v>3.5502227519495339E-3</v>
      </c>
      <c r="Q1364" s="2">
        <v>0.989441576909872</v>
      </c>
      <c r="R1364" s="2">
        <v>0.89146582452582601</v>
      </c>
      <c r="S1364" s="2">
        <v>1.0981852665396601</v>
      </c>
      <c r="T1364" s="2">
        <v>0.84185989727022703</v>
      </c>
      <c r="U1364" s="2">
        <v>1.67714745648525</v>
      </c>
      <c r="V1364" s="2">
        <v>0.39685064042967799</v>
      </c>
      <c r="W1364" s="2">
        <v>-1.0614558724695499E-2</v>
      </c>
      <c r="X1364" s="2">
        <v>5.3201803355322402E-2</v>
      </c>
      <c r="Y1364" s="2">
        <v>5</v>
      </c>
      <c r="Z1364" s="2" t="b">
        <v>0</v>
      </c>
      <c r="AA1364" s="2">
        <v>411</v>
      </c>
      <c r="AB1364" s="2">
        <v>90665</v>
      </c>
      <c r="AC1364" s="2">
        <f>AA1364/(AA1364+AB1364)</f>
        <v>4.5127146558917829E-3</v>
      </c>
    </row>
    <row r="1365" spans="1:29" x14ac:dyDescent="0.25">
      <c r="A1365" s="2">
        <v>752.1</v>
      </c>
      <c r="B1365" s="2" t="s">
        <v>144</v>
      </c>
      <c r="C1365" s="2" t="s">
        <v>128</v>
      </c>
      <c r="D1365" s="2">
        <v>0.95271348564507896</v>
      </c>
      <c r="E1365" s="2">
        <v>0.880632973779649</v>
      </c>
      <c r="F1365" s="2">
        <v>1.0306938449446601</v>
      </c>
      <c r="G1365" s="2">
        <v>0.22750999351112799</v>
      </c>
      <c r="H1365" s="2">
        <v>0</v>
      </c>
      <c r="I1365" s="2">
        <v>0.55525727504286904</v>
      </c>
      <c r="J1365" s="2">
        <v>-4.8441065184241398E-2</v>
      </c>
      <c r="K1365" s="2">
        <v>4.0140164372485299E-2</v>
      </c>
      <c r="L1365" s="2">
        <v>3</v>
      </c>
      <c r="M1365" s="2" t="b">
        <v>0</v>
      </c>
      <c r="N1365" s="2">
        <v>697</v>
      </c>
      <c r="O1365" s="2">
        <v>274606</v>
      </c>
      <c r="P1365" s="6">
        <f>N1365/(N1365+O1365)</f>
        <v>2.5317559198410481E-3</v>
      </c>
      <c r="Q1365" s="2">
        <v>0.96395404135040796</v>
      </c>
      <c r="R1365" s="2">
        <v>0.815854765981608</v>
      </c>
      <c r="S1365" s="2">
        <v>1.1389372625871701</v>
      </c>
      <c r="T1365" s="2">
        <v>0.66620858376039604</v>
      </c>
      <c r="U1365" s="2">
        <v>13.210976764123201</v>
      </c>
      <c r="V1365" s="2">
        <v>0.28308502405831698</v>
      </c>
      <c r="W1365" s="2">
        <v>-3.67116604557872E-2</v>
      </c>
      <c r="X1365" s="2">
        <v>8.5107309922276095E-2</v>
      </c>
      <c r="Y1365" s="2">
        <v>2</v>
      </c>
      <c r="Z1365" s="2" t="b">
        <v>0</v>
      </c>
      <c r="AA1365" s="2">
        <v>193</v>
      </c>
      <c r="AB1365" s="2">
        <v>91054</v>
      </c>
      <c r="AC1365" s="2">
        <f>AA1365/(AA1365+AB1365)</f>
        <v>2.1151380319352963E-3</v>
      </c>
    </row>
    <row r="1366" spans="1:29" x14ac:dyDescent="0.25">
      <c r="A1366" s="2">
        <v>752.11</v>
      </c>
      <c r="B1366" s="2" t="s">
        <v>143</v>
      </c>
      <c r="C1366" s="2" t="s">
        <v>128</v>
      </c>
      <c r="D1366" s="2">
        <v>0.90964139377180997</v>
      </c>
      <c r="E1366" s="2">
        <v>0.81199835275963295</v>
      </c>
      <c r="F1366" s="2">
        <v>1.0190260392166799</v>
      </c>
      <c r="G1366" s="2">
        <v>0.10212233955953</v>
      </c>
      <c r="H1366" s="2">
        <v>13.602181076359599</v>
      </c>
      <c r="I1366" s="2">
        <v>0.31429079413420302</v>
      </c>
      <c r="J1366" s="2">
        <v>-9.4704829916554698E-2</v>
      </c>
      <c r="K1366" s="2">
        <v>5.7935828628887201E-2</v>
      </c>
      <c r="L1366" s="2">
        <v>3</v>
      </c>
      <c r="M1366" s="2" t="b">
        <v>0</v>
      </c>
      <c r="N1366" s="2">
        <v>349</v>
      </c>
      <c r="O1366" s="2">
        <v>273342</v>
      </c>
      <c r="P1366" s="6">
        <f>N1366/(N1366+O1366)</f>
        <v>1.2751606738986667E-3</v>
      </c>
      <c r="Q1366" s="2">
        <v>0.97448843158085996</v>
      </c>
      <c r="R1366" s="2">
        <v>0.81455662785010197</v>
      </c>
      <c r="S1366" s="2">
        <v>1.1658215903188001</v>
      </c>
      <c r="T1366" s="2">
        <v>0.77752927147355</v>
      </c>
      <c r="U1366" s="2">
        <v>26.913476764160301</v>
      </c>
      <c r="V1366" s="2">
        <v>0.24211428161232901</v>
      </c>
      <c r="W1366" s="2">
        <v>-2.58426312380165E-2</v>
      </c>
      <c r="X1366" s="2">
        <v>9.1465301839705401E-2</v>
      </c>
      <c r="Y1366" s="2">
        <v>2</v>
      </c>
      <c r="Z1366" s="2" t="b">
        <v>0</v>
      </c>
      <c r="AA1366" s="2">
        <v>163</v>
      </c>
      <c r="AB1366" s="2">
        <v>91135</v>
      </c>
      <c r="AC1366" s="2">
        <f>AA1366/(AA1366+AB1366)</f>
        <v>1.7853622204210388E-3</v>
      </c>
    </row>
    <row r="1367" spans="1:29" x14ac:dyDescent="0.25">
      <c r="A1367" s="2">
        <v>752.2</v>
      </c>
      <c r="B1367" s="2" t="s">
        <v>142</v>
      </c>
      <c r="C1367" s="2" t="s">
        <v>128</v>
      </c>
      <c r="D1367" s="2">
        <v>0.91639882736067202</v>
      </c>
      <c r="E1367" s="2">
        <v>0.81067103584579503</v>
      </c>
      <c r="F1367" s="2">
        <v>1.0359156472290201</v>
      </c>
      <c r="G1367" s="2">
        <v>0.162770443023769</v>
      </c>
      <c r="H1367" s="2">
        <v>0</v>
      </c>
      <c r="I1367" s="2">
        <v>0.47491393353107603</v>
      </c>
      <c r="J1367" s="2">
        <v>-8.7303608018770198E-2</v>
      </c>
      <c r="K1367" s="2">
        <v>6.2546724283966598E-2</v>
      </c>
      <c r="L1367" s="2">
        <v>3</v>
      </c>
      <c r="M1367" s="2" t="b">
        <v>0</v>
      </c>
      <c r="N1367" s="2">
        <v>299</v>
      </c>
      <c r="O1367" s="2">
        <v>274528</v>
      </c>
      <c r="P1367" s="6">
        <f>N1367/(N1367+O1367)</f>
        <v>1.0879571512260439E-3</v>
      </c>
      <c r="Q1367" s="2">
        <v>0.94786423994933799</v>
      </c>
      <c r="R1367" s="2">
        <v>0.82338360450057302</v>
      </c>
      <c r="S1367" s="2">
        <v>1.09116408495854</v>
      </c>
      <c r="T1367" s="2">
        <v>0.45602945792385102</v>
      </c>
      <c r="U1367" s="2">
        <v>0</v>
      </c>
      <c r="V1367" s="2">
        <v>0.447933166328573</v>
      </c>
      <c r="W1367" s="2">
        <v>-5.3543993786684903E-2</v>
      </c>
      <c r="X1367" s="2">
        <v>7.1832487289650804E-2</v>
      </c>
      <c r="Y1367" s="2">
        <v>2</v>
      </c>
      <c r="Z1367" s="2" t="b">
        <v>0</v>
      </c>
      <c r="AA1367" s="2">
        <v>235</v>
      </c>
      <c r="AB1367" s="2">
        <v>90976</v>
      </c>
      <c r="AC1367" s="2">
        <f>AA1367/(AA1367+AB1367)</f>
        <v>2.5764436307024372E-3</v>
      </c>
    </row>
    <row r="1368" spans="1:29" x14ac:dyDescent="0.25">
      <c r="A1368" s="2">
        <v>753</v>
      </c>
      <c r="B1368" s="2" t="s">
        <v>141</v>
      </c>
      <c r="C1368" s="2" t="s">
        <v>128</v>
      </c>
      <c r="D1368" s="2">
        <v>0.97499981949302705</v>
      </c>
      <c r="E1368" s="2">
        <v>0.86076173650171295</v>
      </c>
      <c r="F1368" s="2">
        <v>1.10439928693269</v>
      </c>
      <c r="G1368" s="2">
        <v>0.69048956505644099</v>
      </c>
      <c r="H1368" s="2">
        <v>20.443362120063199</v>
      </c>
      <c r="I1368" s="2">
        <v>0.27948186880987202</v>
      </c>
      <c r="J1368" s="2">
        <v>-2.5317993119664099E-2</v>
      </c>
      <c r="K1368" s="2">
        <v>6.3582570657385901E-2</v>
      </c>
      <c r="L1368" s="2">
        <v>6</v>
      </c>
      <c r="M1368" s="2" t="b">
        <v>0</v>
      </c>
      <c r="N1368" s="2">
        <v>294</v>
      </c>
      <c r="O1368" s="2">
        <v>273733</v>
      </c>
      <c r="P1368" s="6">
        <f>N1368/(N1368+O1368)</f>
        <v>1.0728869782904605E-3</v>
      </c>
      <c r="Q1368" s="2">
        <v>1.05132700007406</v>
      </c>
      <c r="R1368" s="2">
        <v>0.87915387246494703</v>
      </c>
      <c r="S1368" s="2">
        <v>1.2572184411651799</v>
      </c>
      <c r="T1368" s="2">
        <v>0.58333323991201602</v>
      </c>
      <c r="U1368" s="2">
        <v>19.334888354651099</v>
      </c>
      <c r="V1368" s="2">
        <v>0.29155383327198198</v>
      </c>
      <c r="W1368" s="2">
        <v>5.0053175828646601E-2</v>
      </c>
      <c r="X1368" s="2">
        <v>9.1250920862680093E-2</v>
      </c>
      <c r="Y1368" s="2">
        <v>5</v>
      </c>
      <c r="Z1368" s="2" t="b">
        <v>0</v>
      </c>
      <c r="AA1368" s="2">
        <v>164</v>
      </c>
      <c r="AB1368" s="2">
        <v>91526</v>
      </c>
      <c r="AC1368" s="2">
        <f>AA1368/(AA1368+AB1368)</f>
        <v>1.788635620023994E-3</v>
      </c>
    </row>
    <row r="1369" spans="1:29" x14ac:dyDescent="0.25">
      <c r="A1369" s="2">
        <v>754</v>
      </c>
      <c r="B1369" s="2" t="s">
        <v>140</v>
      </c>
      <c r="C1369" s="2" t="s">
        <v>128</v>
      </c>
      <c r="D1369" s="2">
        <v>0.92229925457208095</v>
      </c>
      <c r="E1369" s="2">
        <v>0.84522401852147599</v>
      </c>
      <c r="F1369" s="2">
        <v>1.0064029137177199</v>
      </c>
      <c r="G1369" s="2">
        <v>6.9275539932643099E-2</v>
      </c>
      <c r="H1369" s="2">
        <v>30.550968885133599</v>
      </c>
      <c r="I1369" s="2">
        <v>0.22894614875792099</v>
      </c>
      <c r="J1369" s="2">
        <v>-8.0885536967960997E-2</v>
      </c>
      <c r="K1369" s="2">
        <v>4.45253279165762E-2</v>
      </c>
      <c r="L1369" s="2">
        <v>4</v>
      </c>
      <c r="M1369" s="2" t="b">
        <v>0</v>
      </c>
      <c r="N1369" s="2">
        <v>586</v>
      </c>
      <c r="O1369" s="2">
        <v>270562</v>
      </c>
      <c r="P1369" s="6">
        <f>N1369/(N1369+O1369)</f>
        <v>2.1611813474560018E-3</v>
      </c>
      <c r="Q1369" s="2">
        <v>0.839599779539693</v>
      </c>
      <c r="R1369" s="2">
        <v>0.73512524744528596</v>
      </c>
      <c r="S1369" s="2">
        <v>0.95892202349582201</v>
      </c>
      <c r="T1369" s="2">
        <v>9.9191630395411203E-3</v>
      </c>
      <c r="U1369" s="2">
        <v>0</v>
      </c>
      <c r="V1369" s="2">
        <v>0.62382102082082203</v>
      </c>
      <c r="W1369" s="2">
        <v>-0.174829953613477</v>
      </c>
      <c r="X1369" s="2">
        <v>6.7799427455689898E-2</v>
      </c>
      <c r="Y1369" s="2">
        <v>3</v>
      </c>
      <c r="Z1369" s="2" t="b">
        <v>0</v>
      </c>
      <c r="AA1369" s="2">
        <v>287</v>
      </c>
      <c r="AB1369" s="2">
        <v>87329</v>
      </c>
      <c r="AC1369" s="2">
        <f>AA1369/(AA1369+AB1369)</f>
        <v>3.2756574141709275E-3</v>
      </c>
    </row>
    <row r="1370" spans="1:29" x14ac:dyDescent="0.25">
      <c r="A1370" s="2">
        <v>754.2</v>
      </c>
      <c r="B1370" s="2" t="s">
        <v>139</v>
      </c>
      <c r="C1370" s="2" t="s">
        <v>128</v>
      </c>
      <c r="D1370" s="2">
        <v>0.88273456517607596</v>
      </c>
      <c r="E1370" s="2">
        <v>0.750230817540808</v>
      </c>
      <c r="F1370" s="2">
        <v>1.0386407680649701</v>
      </c>
      <c r="G1370" s="2">
        <v>0.13281628492936501</v>
      </c>
      <c r="H1370" s="2">
        <v>0</v>
      </c>
      <c r="I1370" s="2">
        <v>0.97269736322694</v>
      </c>
      <c r="J1370" s="2">
        <v>-0.12473072925873201</v>
      </c>
      <c r="K1370" s="2">
        <v>8.2982970657761806E-2</v>
      </c>
      <c r="L1370" s="2">
        <v>3</v>
      </c>
      <c r="M1370" s="2" t="b">
        <v>0</v>
      </c>
      <c r="N1370" s="2">
        <v>198</v>
      </c>
      <c r="O1370" s="2">
        <v>261357</v>
      </c>
      <c r="P1370" s="6">
        <f>N1370/(N1370+O1370)</f>
        <v>7.5701095371910306E-4</v>
      </c>
      <c r="Q1370" s="2">
        <v>0.88273456517607596</v>
      </c>
      <c r="R1370" s="2">
        <v>0.750230817540808</v>
      </c>
      <c r="S1370" s="2">
        <v>1.0386407680649701</v>
      </c>
      <c r="T1370" s="2">
        <v>0.13281628492936501</v>
      </c>
      <c r="U1370" s="2">
        <v>0</v>
      </c>
      <c r="V1370" s="2">
        <v>0.97269736322694</v>
      </c>
      <c r="W1370" s="2">
        <v>-0.12473072925873201</v>
      </c>
      <c r="X1370" s="2">
        <v>8.2982970657761806E-2</v>
      </c>
      <c r="Y1370" s="2">
        <v>3</v>
      </c>
      <c r="Z1370" s="2" t="b">
        <v>0</v>
      </c>
      <c r="AA1370" s="2">
        <v>195</v>
      </c>
      <c r="AB1370" s="2">
        <v>83446</v>
      </c>
      <c r="AC1370" s="2">
        <f>AA1370/(AA1370+AB1370)</f>
        <v>2.331392498894083E-3</v>
      </c>
    </row>
    <row r="1371" spans="1:29" x14ac:dyDescent="0.25">
      <c r="A1371" s="2">
        <v>755</v>
      </c>
      <c r="B1371" s="2" t="s">
        <v>138</v>
      </c>
      <c r="C1371" s="2" t="s">
        <v>128</v>
      </c>
      <c r="D1371" s="2">
        <v>1.0304084908514799</v>
      </c>
      <c r="E1371" s="2">
        <v>0.97860660926911702</v>
      </c>
      <c r="F1371" s="2">
        <v>1.0849524701369</v>
      </c>
      <c r="G1371" s="2">
        <v>0.255020763388219</v>
      </c>
      <c r="H1371" s="2">
        <v>0</v>
      </c>
      <c r="I1371" s="2">
        <v>0.50097492410890299</v>
      </c>
      <c r="J1371" s="2">
        <v>2.9955316678990901E-2</v>
      </c>
      <c r="K1371" s="2">
        <v>2.6317250436910002E-2</v>
      </c>
      <c r="L1371" s="2">
        <v>8</v>
      </c>
      <c r="M1371" s="2" t="b">
        <v>0</v>
      </c>
      <c r="N1371" s="2">
        <v>1788</v>
      </c>
      <c r="O1371" s="2">
        <v>270920</v>
      </c>
      <c r="P1371" s="6">
        <f>N1371/(N1371+O1371)</f>
        <v>6.5564633234081876E-3</v>
      </c>
      <c r="Q1371" s="2">
        <v>1.0464296337646299</v>
      </c>
      <c r="R1371" s="2">
        <v>0.984589657724115</v>
      </c>
      <c r="S1371" s="2">
        <v>1.11215364678105</v>
      </c>
      <c r="T1371" s="2">
        <v>0.144217380369554</v>
      </c>
      <c r="U1371" s="2">
        <v>0</v>
      </c>
      <c r="V1371" s="2">
        <v>0.48554300512343601</v>
      </c>
      <c r="W1371" s="2">
        <v>4.5384021048999398E-2</v>
      </c>
      <c r="X1371" s="2">
        <v>3.10793143551409E-2</v>
      </c>
      <c r="Y1371" s="2">
        <v>7</v>
      </c>
      <c r="Z1371" s="2" t="b">
        <v>0</v>
      </c>
      <c r="AA1371" s="2">
        <v>1370</v>
      </c>
      <c r="AB1371" s="2">
        <v>89030</v>
      </c>
      <c r="AC1371" s="2">
        <f>AA1371/(AA1371+AB1371)</f>
        <v>1.5154867256637169E-2</v>
      </c>
    </row>
    <row r="1372" spans="1:29" x14ac:dyDescent="0.25">
      <c r="A1372" s="2">
        <v>755.1</v>
      </c>
      <c r="B1372" s="2" t="s">
        <v>137</v>
      </c>
      <c r="C1372" s="2" t="s">
        <v>128</v>
      </c>
      <c r="D1372" s="2">
        <v>1.0241970249252801</v>
      </c>
      <c r="E1372" s="2">
        <v>0.96326876547908202</v>
      </c>
      <c r="F1372" s="2">
        <v>1.0889790922931999</v>
      </c>
      <c r="G1372" s="2">
        <v>0.44483642772061399</v>
      </c>
      <c r="H1372" s="2">
        <v>0</v>
      </c>
      <c r="I1372" s="2">
        <v>0.90920920351442003</v>
      </c>
      <c r="J1372" s="2">
        <v>2.39089152630322E-2</v>
      </c>
      <c r="K1372" s="2">
        <v>3.1292273731111597E-2</v>
      </c>
      <c r="L1372" s="2">
        <v>6</v>
      </c>
      <c r="M1372" s="2" t="b">
        <v>0</v>
      </c>
      <c r="N1372" s="2">
        <v>1348</v>
      </c>
      <c r="O1372" s="2">
        <v>271431</v>
      </c>
      <c r="P1372" s="6">
        <f>N1372/(N1372+O1372)</f>
        <v>4.9417293853265829E-3</v>
      </c>
      <c r="Q1372" s="2">
        <v>1.03303111343344</v>
      </c>
      <c r="R1372" s="2">
        <v>0.96489840488520295</v>
      </c>
      <c r="S1372" s="2">
        <v>1.10597475953802</v>
      </c>
      <c r="T1372" s="2">
        <v>0.35055382899364401</v>
      </c>
      <c r="U1372" s="2">
        <v>0</v>
      </c>
      <c r="V1372" s="2">
        <v>0.875434442833816</v>
      </c>
      <c r="W1372" s="2">
        <v>3.2497309174181602E-2</v>
      </c>
      <c r="X1372" s="2">
        <v>3.48117479757514E-2</v>
      </c>
      <c r="Y1372" s="2">
        <v>5</v>
      </c>
      <c r="Z1372" s="2" t="b">
        <v>0</v>
      </c>
      <c r="AA1372" s="2">
        <v>1147</v>
      </c>
      <c r="AB1372" s="2">
        <v>89541</v>
      </c>
      <c r="AC1372" s="2">
        <f>AA1372/(AA1372+AB1372)</f>
        <v>1.2647759350741002E-2</v>
      </c>
    </row>
    <row r="1373" spans="1:29" x14ac:dyDescent="0.25">
      <c r="A1373" s="2">
        <v>755.6</v>
      </c>
      <c r="B1373" s="2" t="s">
        <v>136</v>
      </c>
      <c r="C1373" s="2" t="s">
        <v>128</v>
      </c>
      <c r="D1373" s="2">
        <v>1.10121233321493</v>
      </c>
      <c r="E1373" s="2">
        <v>0.97875960867623402</v>
      </c>
      <c r="F1373" s="2">
        <v>1.2389851318699101</v>
      </c>
      <c r="G1373" s="2">
        <v>0.10893399536158101</v>
      </c>
      <c r="H1373" s="2">
        <v>0</v>
      </c>
      <c r="I1373" s="2">
        <v>0.60921011682939996</v>
      </c>
      <c r="J1373" s="2">
        <v>9.6411694019211E-2</v>
      </c>
      <c r="K1373" s="2">
        <v>6.0144425806100903E-2</v>
      </c>
      <c r="L1373" s="2">
        <v>3</v>
      </c>
      <c r="M1373" s="2" t="b">
        <v>0</v>
      </c>
      <c r="N1373" s="2">
        <v>328</v>
      </c>
      <c r="O1373" s="2">
        <v>273490</v>
      </c>
      <c r="P1373" s="6">
        <f>N1373/(N1373+O1373)</f>
        <v>1.1978759614050209E-3</v>
      </c>
      <c r="Q1373" s="2">
        <v>1.14888474116953</v>
      </c>
      <c r="R1373" s="2">
        <v>0.95850172104378495</v>
      </c>
      <c r="S1373" s="2">
        <v>1.3770827109781301</v>
      </c>
      <c r="T1373" s="2">
        <v>0.13323836976713799</v>
      </c>
      <c r="U1373" s="2">
        <v>0</v>
      </c>
      <c r="V1373" s="2">
        <v>0.42857413882758399</v>
      </c>
      <c r="W1373" s="2">
        <v>0.13879168153694599</v>
      </c>
      <c r="X1373" s="2">
        <v>9.2438230449427006E-2</v>
      </c>
      <c r="Y1373" s="2">
        <v>2</v>
      </c>
      <c r="Z1373" s="2" t="b">
        <v>0</v>
      </c>
      <c r="AA1373" s="2">
        <v>167</v>
      </c>
      <c r="AB1373" s="2">
        <v>91600</v>
      </c>
      <c r="AC1373" s="2">
        <f>AA1373/(AA1373+AB1373)</f>
        <v>1.8198262992143144E-3</v>
      </c>
    </row>
    <row r="1374" spans="1:29" x14ac:dyDescent="0.25">
      <c r="A1374" s="2">
        <v>755.61</v>
      </c>
      <c r="B1374" s="2" t="s">
        <v>135</v>
      </c>
      <c r="C1374" s="2" t="s">
        <v>128</v>
      </c>
      <c r="D1374" s="2">
        <v>1.1378214832337501</v>
      </c>
      <c r="E1374" s="2">
        <v>0.99455360675626703</v>
      </c>
      <c r="F1374" s="2">
        <v>1.3017274472823099</v>
      </c>
      <c r="G1374" s="2">
        <v>6.0049990069633803E-2</v>
      </c>
      <c r="H1374" s="2">
        <v>0</v>
      </c>
      <c r="I1374" s="2">
        <v>0.56356204521430897</v>
      </c>
      <c r="J1374" s="2">
        <v>0.12911545453579501</v>
      </c>
      <c r="K1374" s="2">
        <v>6.8662860396495495E-2</v>
      </c>
      <c r="L1374" s="2">
        <v>2</v>
      </c>
      <c r="M1374" s="2" t="b">
        <v>0</v>
      </c>
      <c r="N1374" s="2">
        <v>250</v>
      </c>
      <c r="O1374" s="2">
        <v>253264</v>
      </c>
      <c r="P1374" s="6">
        <f>N1374/(N1374+O1374)</f>
        <v>9.8613883256940438E-4</v>
      </c>
      <c r="Q1374" s="2" t="s">
        <v>21</v>
      </c>
      <c r="R1374" s="2" t="s">
        <v>21</v>
      </c>
      <c r="S1374" s="2" t="s">
        <v>21</v>
      </c>
      <c r="T1374" s="2" t="s">
        <v>21</v>
      </c>
      <c r="U1374" s="2" t="s">
        <v>21</v>
      </c>
      <c r="V1374" s="2" t="s">
        <v>21</v>
      </c>
      <c r="W1374" s="2" t="s">
        <v>21</v>
      </c>
      <c r="X1374" s="2" t="s">
        <v>21</v>
      </c>
      <c r="Y1374" s="2" t="s">
        <v>21</v>
      </c>
      <c r="Z1374" s="2" t="s">
        <v>21</v>
      </c>
      <c r="AA1374" s="2" t="s">
        <v>21</v>
      </c>
      <c r="AB1374" s="2" t="s">
        <v>21</v>
      </c>
      <c r="AC1374" s="2" t="s">
        <v>21</v>
      </c>
    </row>
    <row r="1375" spans="1:29" x14ac:dyDescent="0.25">
      <c r="A1375" s="2">
        <v>756</v>
      </c>
      <c r="B1375" s="2" t="s">
        <v>134</v>
      </c>
      <c r="C1375" s="2" t="s">
        <v>128</v>
      </c>
      <c r="D1375" s="2">
        <v>1.01692756546791</v>
      </c>
      <c r="E1375" s="2">
        <v>0.93977757193885703</v>
      </c>
      <c r="F1375" s="2">
        <v>1.10041110182589</v>
      </c>
      <c r="G1375" s="2">
        <v>0.67668492456125195</v>
      </c>
      <c r="H1375" s="2">
        <v>0</v>
      </c>
      <c r="I1375" s="2">
        <v>0.89643794037803504</v>
      </c>
      <c r="J1375" s="2">
        <v>1.6785890801195202E-2</v>
      </c>
      <c r="K1375" s="2">
        <v>4.02547948527801E-2</v>
      </c>
      <c r="L1375" s="2">
        <v>4</v>
      </c>
      <c r="M1375" s="2" t="b">
        <v>0</v>
      </c>
      <c r="N1375" s="2">
        <v>713</v>
      </c>
      <c r="O1375" s="2">
        <v>274222</v>
      </c>
      <c r="P1375" s="6">
        <f>N1375/(N1375+O1375)</f>
        <v>2.5933402440576864E-3</v>
      </c>
      <c r="Q1375" s="2">
        <v>0.99447442103518202</v>
      </c>
      <c r="R1375" s="2">
        <v>0.88622792728369104</v>
      </c>
      <c r="S1375" s="2">
        <v>1.1159424609022499</v>
      </c>
      <c r="T1375" s="2">
        <v>0.92492036987219794</v>
      </c>
      <c r="U1375" s="2">
        <v>0</v>
      </c>
      <c r="V1375" s="2">
        <v>0.84850205017795399</v>
      </c>
      <c r="W1375" s="2">
        <v>-5.5409014460533696E-3</v>
      </c>
      <c r="X1375" s="2">
        <v>5.87971037497E-2</v>
      </c>
      <c r="Y1375" s="2">
        <v>3</v>
      </c>
      <c r="Z1375" s="2" t="b">
        <v>0</v>
      </c>
      <c r="AA1375" s="2">
        <v>374</v>
      </c>
      <c r="AB1375" s="2">
        <v>90989</v>
      </c>
      <c r="AC1375" s="2">
        <f>AA1375/(AA1375+AB1375)</f>
        <v>4.0935608506725918E-3</v>
      </c>
    </row>
    <row r="1376" spans="1:29" x14ac:dyDescent="0.25">
      <c r="A1376" s="2">
        <v>756.3</v>
      </c>
      <c r="B1376" s="2" t="s">
        <v>133</v>
      </c>
      <c r="C1376" s="2" t="s">
        <v>128</v>
      </c>
      <c r="D1376" s="2">
        <v>1.0554597891901401</v>
      </c>
      <c r="E1376" s="2">
        <v>0.91999064797915697</v>
      </c>
      <c r="F1376" s="2">
        <v>1.2108768377638299</v>
      </c>
      <c r="G1376" s="2">
        <v>0.44122037940818798</v>
      </c>
      <c r="H1376" s="2">
        <v>0</v>
      </c>
      <c r="I1376" s="2">
        <v>0.69119984038347604</v>
      </c>
      <c r="J1376" s="2">
        <v>5.3976491124028997E-2</v>
      </c>
      <c r="K1376" s="2">
        <v>7.0087137538412003E-2</v>
      </c>
      <c r="L1376" s="2">
        <v>3</v>
      </c>
      <c r="M1376" s="2" t="b">
        <v>0</v>
      </c>
      <c r="N1376" s="2">
        <v>236</v>
      </c>
      <c r="O1376" s="2">
        <v>259519</v>
      </c>
      <c r="P1376" s="6">
        <f>N1376/(N1376+O1376)</f>
        <v>9.0854843987603709E-4</v>
      </c>
      <c r="Q1376" s="2">
        <v>1.0443960333631199</v>
      </c>
      <c r="R1376" s="2">
        <v>0.864795741129877</v>
      </c>
      <c r="S1376" s="2">
        <v>1.2612956130883799</v>
      </c>
      <c r="T1376" s="2">
        <v>0.65185820276565998</v>
      </c>
      <c r="U1376" s="2">
        <v>0</v>
      </c>
      <c r="V1376" s="2">
        <v>0.39839433887986903</v>
      </c>
      <c r="W1376" s="2">
        <v>4.34387598301888E-2</v>
      </c>
      <c r="X1376" s="2">
        <v>9.6277635036067802E-2</v>
      </c>
      <c r="Y1376" s="2">
        <v>2</v>
      </c>
      <c r="Z1376" s="2" t="b">
        <v>0</v>
      </c>
      <c r="AA1376" s="2">
        <v>137</v>
      </c>
      <c r="AB1376" s="2">
        <v>77629</v>
      </c>
      <c r="AC1376" s="2">
        <f>AA1376/(AA1376+AB1376)</f>
        <v>1.7616953424375692E-3</v>
      </c>
    </row>
    <row r="1377" spans="1:29" x14ac:dyDescent="0.25">
      <c r="A1377" s="2">
        <v>756.5</v>
      </c>
      <c r="B1377" s="2" t="s">
        <v>132</v>
      </c>
      <c r="C1377" s="2" t="s">
        <v>128</v>
      </c>
      <c r="D1377" s="2">
        <v>1.0481618053216499</v>
      </c>
      <c r="E1377" s="2">
        <v>0.92002833770377301</v>
      </c>
      <c r="F1377" s="2">
        <v>1.19414057710132</v>
      </c>
      <c r="G1377" s="2">
        <v>0.47952902058687602</v>
      </c>
      <c r="H1377" s="2">
        <v>0</v>
      </c>
      <c r="I1377" s="2">
        <v>0.59147672081119596</v>
      </c>
      <c r="J1377" s="2">
        <v>4.7037968372154799E-2</v>
      </c>
      <c r="K1377" s="2">
        <v>6.6526108113279803E-2</v>
      </c>
      <c r="L1377" s="2">
        <v>3</v>
      </c>
      <c r="M1377" s="2" t="b">
        <v>0</v>
      </c>
      <c r="N1377" s="2">
        <v>267</v>
      </c>
      <c r="O1377" s="2">
        <v>270699</v>
      </c>
      <c r="P1377" s="6">
        <f>N1377/(N1377+O1377)</f>
        <v>9.8536347733664E-4</v>
      </c>
      <c r="Q1377" s="2">
        <v>0.94486964099321402</v>
      </c>
      <c r="R1377" s="2">
        <v>0.73719493181363804</v>
      </c>
      <c r="S1377" s="2">
        <v>1.2110482586664599</v>
      </c>
      <c r="T1377" s="2">
        <v>0.65428391014665299</v>
      </c>
      <c r="U1377" s="2">
        <v>0</v>
      </c>
      <c r="V1377" s="2">
        <v>0.72559443123400003</v>
      </c>
      <c r="W1377" s="2">
        <v>-5.6708307042751198E-2</v>
      </c>
      <c r="X1377" s="2">
        <v>0.12663223561185499</v>
      </c>
      <c r="Y1377" s="2">
        <v>2</v>
      </c>
      <c r="Z1377" s="2" t="b">
        <v>0</v>
      </c>
      <c r="AA1377" s="2">
        <v>98</v>
      </c>
      <c r="AB1377" s="2">
        <v>87466</v>
      </c>
      <c r="AC1377" s="2">
        <f>AA1377/(AA1377+AB1377)</f>
        <v>1.1191813987483441E-3</v>
      </c>
    </row>
    <row r="1378" spans="1:29" x14ac:dyDescent="0.25">
      <c r="A1378" s="2">
        <v>758</v>
      </c>
      <c r="B1378" s="2" t="s">
        <v>131</v>
      </c>
      <c r="C1378" s="2" t="s">
        <v>128</v>
      </c>
      <c r="D1378" s="2">
        <v>1.0538732175705501</v>
      </c>
      <c r="E1378" s="2">
        <v>0.94610524201500401</v>
      </c>
      <c r="F1378" s="2">
        <v>1.1739167160167601</v>
      </c>
      <c r="G1378" s="2">
        <v>0.34040235285697101</v>
      </c>
      <c r="H1378" s="2">
        <v>0</v>
      </c>
      <c r="I1378" s="2">
        <v>0.74945949778712895</v>
      </c>
      <c r="J1378" s="2">
        <v>5.2472155949152097E-2</v>
      </c>
      <c r="K1378" s="2">
        <v>5.5038573887454402E-2</v>
      </c>
      <c r="L1378" s="2">
        <v>3</v>
      </c>
      <c r="M1378" s="2" t="b">
        <v>0</v>
      </c>
      <c r="N1378" s="2">
        <v>392</v>
      </c>
      <c r="O1378" s="2">
        <v>274702</v>
      </c>
      <c r="P1378" s="6">
        <f>N1378/(N1378+O1378)</f>
        <v>1.4249674656662814E-3</v>
      </c>
      <c r="Q1378" s="2">
        <v>1.02306524703571</v>
      </c>
      <c r="R1378" s="2">
        <v>0.89627224561969698</v>
      </c>
      <c r="S1378" s="2">
        <v>1.1677952818549699</v>
      </c>
      <c r="T1378" s="2">
        <v>0.73552645798454697</v>
      </c>
      <c r="U1378" s="2">
        <v>0</v>
      </c>
      <c r="V1378" s="2">
        <v>0.97756240793359905</v>
      </c>
      <c r="W1378" s="2">
        <v>2.2803265029185699E-2</v>
      </c>
      <c r="X1378" s="2">
        <v>6.7508552541825403E-2</v>
      </c>
      <c r="Y1378" s="2">
        <v>2</v>
      </c>
      <c r="Z1378" s="2" t="b">
        <v>0</v>
      </c>
      <c r="AA1378" s="2">
        <v>275</v>
      </c>
      <c r="AB1378" s="2">
        <v>91046</v>
      </c>
      <c r="AC1378" s="2">
        <f>AA1378/(AA1378+AB1378)</f>
        <v>3.0113555480119577E-3</v>
      </c>
    </row>
    <row r="1379" spans="1:29" x14ac:dyDescent="0.25">
      <c r="A1379" s="2">
        <v>758.1</v>
      </c>
      <c r="B1379" s="2" t="s">
        <v>130</v>
      </c>
      <c r="C1379" s="2" t="s">
        <v>128</v>
      </c>
      <c r="D1379" s="2">
        <v>0.97594637286941499</v>
      </c>
      <c r="E1379" s="2">
        <v>0.86340648695077504</v>
      </c>
      <c r="F1379" s="2">
        <v>1.1031551616906801</v>
      </c>
      <c r="G1379" s="2">
        <v>0.69691740755359999</v>
      </c>
      <c r="H1379" s="2">
        <v>14.574260428818301</v>
      </c>
      <c r="I1379" s="2">
        <v>0.31017849212892701</v>
      </c>
      <c r="J1379" s="2">
        <v>-2.43476399091399E-2</v>
      </c>
      <c r="K1379" s="2">
        <v>6.2512394964326298E-2</v>
      </c>
      <c r="L1379" s="2">
        <v>3</v>
      </c>
      <c r="M1379" s="2" t="b">
        <v>0</v>
      </c>
      <c r="N1379" s="2">
        <v>305</v>
      </c>
      <c r="O1379" s="2">
        <v>274759</v>
      </c>
      <c r="P1379" s="6">
        <f>N1379/(N1379+O1379)</f>
        <v>1.1088328534450164E-3</v>
      </c>
      <c r="Q1379" s="2">
        <v>1.02881915694973</v>
      </c>
      <c r="R1379" s="2">
        <v>0.89283001685723595</v>
      </c>
      <c r="S1379" s="2">
        <v>1.1855211380913999</v>
      </c>
      <c r="T1379" s="2">
        <v>0.694475834380616</v>
      </c>
      <c r="U1379" s="2">
        <v>0</v>
      </c>
      <c r="V1379" s="2">
        <v>0.62468601292262305</v>
      </c>
      <c r="W1379" s="2">
        <v>2.8411695002167399E-2</v>
      </c>
      <c r="X1379" s="2">
        <v>7.2333350515035699E-2</v>
      </c>
      <c r="Y1379" s="2">
        <v>2</v>
      </c>
      <c r="Z1379" s="2" t="b">
        <v>0</v>
      </c>
      <c r="AA1379" s="2">
        <v>234</v>
      </c>
      <c r="AB1379" s="2">
        <v>91103</v>
      </c>
      <c r="AC1379" s="2">
        <f>AA1379/(AA1379+AB1379)</f>
        <v>2.5619409439767015E-3</v>
      </c>
    </row>
    <row r="1380" spans="1:29" x14ac:dyDescent="0.25">
      <c r="A1380" s="2">
        <v>759</v>
      </c>
      <c r="B1380" s="2" t="s">
        <v>129</v>
      </c>
      <c r="C1380" s="2" t="s">
        <v>128</v>
      </c>
      <c r="D1380" s="2">
        <v>1.0941888715996699</v>
      </c>
      <c r="E1380" s="2">
        <v>1.00049887838523</v>
      </c>
      <c r="F1380" s="2">
        <v>1.1966523027640801</v>
      </c>
      <c r="G1380" s="2">
        <v>4.8737095446675802E-2</v>
      </c>
      <c r="H1380" s="2">
        <v>0</v>
      </c>
      <c r="I1380" s="2">
        <v>0.66829107127486598</v>
      </c>
      <c r="J1380" s="2">
        <v>9.0013332242802294E-2</v>
      </c>
      <c r="K1380" s="2">
        <v>4.5671542417159101E-2</v>
      </c>
      <c r="L1380" s="2">
        <v>4</v>
      </c>
      <c r="M1380" s="2" t="b">
        <v>0</v>
      </c>
      <c r="N1380" s="2">
        <v>540</v>
      </c>
      <c r="O1380" s="2">
        <v>274720</v>
      </c>
      <c r="P1380" s="6">
        <f>N1380/(N1380+O1380)</f>
        <v>1.9617815883165007E-3</v>
      </c>
      <c r="Q1380" s="2">
        <v>1.11082666301324</v>
      </c>
      <c r="R1380" s="2">
        <v>0.99870276946872105</v>
      </c>
      <c r="S1380" s="2">
        <v>1.2355386537253299</v>
      </c>
      <c r="T1380" s="2">
        <v>5.2861193824210201E-2</v>
      </c>
      <c r="U1380" s="2">
        <v>0</v>
      </c>
      <c r="V1380" s="2">
        <v>0.52296878042152894</v>
      </c>
      <c r="W1380" s="2">
        <v>0.10510447959531</v>
      </c>
      <c r="X1380" s="2">
        <v>5.4288014013408298E-2</v>
      </c>
      <c r="Y1380" s="2">
        <v>3</v>
      </c>
      <c r="Z1380" s="2" t="b">
        <v>0</v>
      </c>
      <c r="AA1380" s="2">
        <v>392</v>
      </c>
      <c r="AB1380" s="2">
        <v>91064</v>
      </c>
      <c r="AC1380" s="2">
        <f>AA1380/(AA1380+AB1380)</f>
        <v>4.2862141357592719E-3</v>
      </c>
    </row>
    <row r="1381" spans="1:29" x14ac:dyDescent="0.25">
      <c r="A1381" s="2">
        <v>760</v>
      </c>
      <c r="B1381" s="2" t="s">
        <v>127</v>
      </c>
      <c r="C1381" s="2" t="s">
        <v>86</v>
      </c>
      <c r="D1381" s="2">
        <v>1.00551567969393</v>
      </c>
      <c r="E1381" s="2">
        <v>0.99056145319646405</v>
      </c>
      <c r="F1381" s="2">
        <v>1.0206956659253501</v>
      </c>
      <c r="G1381" s="2">
        <v>0.47183636789712002</v>
      </c>
      <c r="H1381" s="2">
        <v>8.5098645450047794</v>
      </c>
      <c r="I1381" s="2">
        <v>0.36190531600898102</v>
      </c>
      <c r="J1381" s="2">
        <v>5.5005240363147096E-3</v>
      </c>
      <c r="K1381" s="2">
        <v>7.64498548005211E-3</v>
      </c>
      <c r="L1381" s="2">
        <v>12</v>
      </c>
      <c r="M1381" s="2" t="b">
        <v>0</v>
      </c>
      <c r="N1381" s="2">
        <v>33275</v>
      </c>
      <c r="O1381" s="2">
        <v>233411</v>
      </c>
      <c r="P1381" s="6">
        <f>N1381/(N1381+O1381)</f>
        <v>0.1247722040152089</v>
      </c>
      <c r="Q1381" s="2">
        <v>0.99865204763551596</v>
      </c>
      <c r="R1381" s="2">
        <v>0.98024059728882895</v>
      </c>
      <c r="S1381" s="2">
        <v>1.0174093125758901</v>
      </c>
      <c r="T1381" s="2">
        <v>0.88702346628304696</v>
      </c>
      <c r="U1381" s="2">
        <v>19.355457150212398</v>
      </c>
      <c r="V1381" s="2">
        <v>0.27068042379979601</v>
      </c>
      <c r="W1381" s="2">
        <v>-1.34886166949759E-3</v>
      </c>
      <c r="X1381" s="2">
        <v>9.4942399397342798E-3</v>
      </c>
      <c r="Y1381" s="2">
        <v>9</v>
      </c>
      <c r="Z1381" s="2" t="b">
        <v>0</v>
      </c>
      <c r="AA1381" s="2">
        <v>26857</v>
      </c>
      <c r="AB1381" s="2">
        <v>55562</v>
      </c>
      <c r="AC1381" s="2">
        <f>AA1381/(AA1381+AB1381)</f>
        <v>0.32585932855288224</v>
      </c>
    </row>
    <row r="1382" spans="1:29" x14ac:dyDescent="0.25">
      <c r="A1382" s="2">
        <v>761</v>
      </c>
      <c r="B1382" s="2" t="s">
        <v>126</v>
      </c>
      <c r="C1382" s="2" t="s">
        <v>86</v>
      </c>
      <c r="D1382" s="2">
        <v>1.0060508649259401</v>
      </c>
      <c r="E1382" s="2">
        <v>0.98484776629054505</v>
      </c>
      <c r="F1382" s="2">
        <v>1.0277104517691</v>
      </c>
      <c r="G1382" s="2">
        <v>0.57883754676710297</v>
      </c>
      <c r="H1382" s="2">
        <v>0</v>
      </c>
      <c r="I1382" s="2">
        <v>0.82674717672972697</v>
      </c>
      <c r="J1382" s="2">
        <v>6.0326319559600898E-3</v>
      </c>
      <c r="K1382" s="2">
        <v>1.08679719972969E-2</v>
      </c>
      <c r="L1382" s="2">
        <v>11</v>
      </c>
      <c r="M1382" s="2" t="b">
        <v>0</v>
      </c>
      <c r="N1382" s="2">
        <v>12988</v>
      </c>
      <c r="O1382" s="2">
        <v>256340</v>
      </c>
      <c r="P1382" s="6">
        <f>N1382/(N1382+O1382)</f>
        <v>4.8223727202518864E-2</v>
      </c>
      <c r="Q1382" s="2">
        <v>1.00688669088837</v>
      </c>
      <c r="R1382" s="2">
        <v>0.98429360901363505</v>
      </c>
      <c r="S1382" s="2">
        <v>1.0299983653293101</v>
      </c>
      <c r="T1382" s="2">
        <v>0.55336451391983199</v>
      </c>
      <c r="U1382" s="2">
        <v>0</v>
      </c>
      <c r="V1382" s="2">
        <v>0.66760003627467202</v>
      </c>
      <c r="W1382" s="2">
        <v>6.8630859440087502E-3</v>
      </c>
      <c r="X1382" s="2">
        <v>1.1578850130083701E-2</v>
      </c>
      <c r="Y1382" s="2">
        <v>9</v>
      </c>
      <c r="Z1382" s="2" t="b">
        <v>0</v>
      </c>
      <c r="AA1382" s="2">
        <v>11949</v>
      </c>
      <c r="AB1382" s="2">
        <v>73112</v>
      </c>
      <c r="AC1382" s="2">
        <f>AA1382/(AA1382+AB1382)</f>
        <v>0.14047565864497244</v>
      </c>
    </row>
    <row r="1383" spans="1:29" x14ac:dyDescent="0.25">
      <c r="A1383" s="2">
        <v>763</v>
      </c>
      <c r="B1383" s="2" t="s">
        <v>125</v>
      </c>
      <c r="C1383" s="2" t="s">
        <v>86</v>
      </c>
      <c r="D1383" s="2">
        <v>1.0306227744221499</v>
      </c>
      <c r="E1383" s="2">
        <v>0.99765865640117002</v>
      </c>
      <c r="F1383" s="2">
        <v>1.06467607567222</v>
      </c>
      <c r="G1383" s="2">
        <v>6.8967603105665506E-2</v>
      </c>
      <c r="H1383" s="2">
        <v>0</v>
      </c>
      <c r="I1383" s="2">
        <v>0.81042249035519298</v>
      </c>
      <c r="J1383" s="2">
        <v>3.0163254884548199E-2</v>
      </c>
      <c r="K1383" s="2">
        <v>1.6585684211838599E-2</v>
      </c>
      <c r="L1383" s="2">
        <v>10</v>
      </c>
      <c r="M1383" s="2" t="b">
        <v>0</v>
      </c>
      <c r="N1383" s="2">
        <v>4778</v>
      </c>
      <c r="O1383" s="2">
        <v>263468</v>
      </c>
      <c r="P1383" s="6">
        <f>N1383/(N1383+O1383)</f>
        <v>1.7812008380367273E-2</v>
      </c>
      <c r="Q1383" s="2">
        <v>1.02970249266279</v>
      </c>
      <c r="R1383" s="2">
        <v>0.99660310490971704</v>
      </c>
      <c r="S1383" s="2">
        <v>1.06390118410481</v>
      </c>
      <c r="T1383" s="2">
        <v>7.9115027201556803E-2</v>
      </c>
      <c r="U1383" s="2">
        <v>0</v>
      </c>
      <c r="V1383" s="2">
        <v>0.75943754912303596</v>
      </c>
      <c r="W1383" s="2">
        <v>2.92699184436814E-2</v>
      </c>
      <c r="X1383" s="2">
        <v>1.66699981931605E-2</v>
      </c>
      <c r="Y1383" s="2">
        <v>9</v>
      </c>
      <c r="Z1383" s="2" t="b">
        <v>0</v>
      </c>
      <c r="AA1383" s="2">
        <v>4740</v>
      </c>
      <c r="AB1383" s="2">
        <v>82639</v>
      </c>
      <c r="AC1383" s="2">
        <f>AA1383/(AA1383+AB1383)</f>
        <v>5.4246443653509425E-2</v>
      </c>
    </row>
    <row r="1384" spans="1:29" x14ac:dyDescent="0.25">
      <c r="A1384" s="2">
        <v>764</v>
      </c>
      <c r="B1384" s="2" t="s">
        <v>124</v>
      </c>
      <c r="C1384" s="2" t="s">
        <v>86</v>
      </c>
      <c r="D1384" s="2">
        <v>1.00014112662048</v>
      </c>
      <c r="E1384" s="2">
        <v>0.96994945680372202</v>
      </c>
      <c r="F1384" s="2">
        <v>1.0312725741956801</v>
      </c>
      <c r="G1384" s="2">
        <v>0.992800611311078</v>
      </c>
      <c r="H1384" s="2">
        <v>16.037954873642501</v>
      </c>
      <c r="I1384" s="2">
        <v>0.29111529781215301</v>
      </c>
      <c r="J1384" s="2">
        <v>1.4111666305135199E-4</v>
      </c>
      <c r="K1384" s="2">
        <v>1.56392832394079E-2</v>
      </c>
      <c r="L1384" s="2">
        <v>11</v>
      </c>
      <c r="M1384" s="2" t="b">
        <v>0</v>
      </c>
      <c r="N1384" s="2">
        <v>4884</v>
      </c>
      <c r="O1384" s="2">
        <v>266227</v>
      </c>
      <c r="P1384" s="6">
        <f>N1384/(N1384+O1384)</f>
        <v>1.8014761481459623E-2</v>
      </c>
      <c r="Q1384" s="2">
        <v>0.98494794571033795</v>
      </c>
      <c r="R1384" s="2">
        <v>0.94685056071003104</v>
      </c>
      <c r="S1384" s="2">
        <v>1.02457821330489</v>
      </c>
      <c r="T1384" s="2">
        <v>0.45111807815664701</v>
      </c>
      <c r="U1384" s="2">
        <v>0</v>
      </c>
      <c r="V1384" s="2">
        <v>0.731539927363692</v>
      </c>
      <c r="W1384" s="2">
        <v>-1.51664862010809E-2</v>
      </c>
      <c r="X1384" s="2">
        <v>2.0126652937926301E-2</v>
      </c>
      <c r="Y1384" s="2">
        <v>9</v>
      </c>
      <c r="Z1384" s="2" t="b">
        <v>0</v>
      </c>
      <c r="AA1384" s="2">
        <v>3200</v>
      </c>
      <c r="AB1384" s="2">
        <v>84060</v>
      </c>
      <c r="AC1384" s="2">
        <f>AA1384/(AA1384+AB1384)</f>
        <v>3.6672014668805868E-2</v>
      </c>
    </row>
    <row r="1385" spans="1:29" x14ac:dyDescent="0.25">
      <c r="A1385" s="2">
        <v>765</v>
      </c>
      <c r="B1385" s="2" t="s">
        <v>123</v>
      </c>
      <c r="C1385" s="2" t="s">
        <v>86</v>
      </c>
      <c r="D1385" s="2">
        <v>1.00001332485864</v>
      </c>
      <c r="E1385" s="2">
        <v>0.95819593469423603</v>
      </c>
      <c r="F1385" s="2">
        <v>1.0436557009751399</v>
      </c>
      <c r="G1385" s="2">
        <v>0.99951218630197902</v>
      </c>
      <c r="H1385" s="2">
        <v>0</v>
      </c>
      <c r="I1385" s="2">
        <v>0.78902490225745503</v>
      </c>
      <c r="J1385" s="7">
        <v>1.3324769868514199E-5</v>
      </c>
      <c r="K1385" s="2">
        <v>2.17944422945495E-2</v>
      </c>
      <c r="L1385" s="2">
        <v>9</v>
      </c>
      <c r="M1385" s="2" t="b">
        <v>0</v>
      </c>
      <c r="N1385" s="2">
        <v>2712</v>
      </c>
      <c r="O1385" s="2">
        <v>261907</v>
      </c>
      <c r="P1385" s="6">
        <f>N1385/(N1385+O1385)</f>
        <v>1.0248697183497784E-2</v>
      </c>
      <c r="Q1385" s="2">
        <v>1.00001332485864</v>
      </c>
      <c r="R1385" s="2">
        <v>0.95819593469423603</v>
      </c>
      <c r="S1385" s="2">
        <v>1.0436557009751399</v>
      </c>
      <c r="T1385" s="2">
        <v>0.99951218630197902</v>
      </c>
      <c r="U1385" s="2">
        <v>0</v>
      </c>
      <c r="V1385" s="2">
        <v>0.78902490225745503</v>
      </c>
      <c r="W1385" s="7">
        <v>1.3324769868513E-5</v>
      </c>
      <c r="X1385" s="2">
        <v>2.17944422945495E-2</v>
      </c>
      <c r="Y1385" s="2">
        <v>9</v>
      </c>
      <c r="Z1385" s="2" t="b">
        <v>0</v>
      </c>
      <c r="AA1385" s="2">
        <v>2701</v>
      </c>
      <c r="AB1385" s="2">
        <v>85010</v>
      </c>
      <c r="AC1385" s="2">
        <f>AA1385/(AA1385+AB1385)</f>
        <v>3.0794313142023234E-2</v>
      </c>
    </row>
    <row r="1386" spans="1:29" x14ac:dyDescent="0.25">
      <c r="A1386" s="2">
        <v>766</v>
      </c>
      <c r="B1386" s="2" t="s">
        <v>122</v>
      </c>
      <c r="C1386" s="2" t="s">
        <v>86</v>
      </c>
      <c r="D1386" s="2">
        <v>1.0149542194361201</v>
      </c>
      <c r="E1386" s="2">
        <v>0.97320966565021605</v>
      </c>
      <c r="F1386" s="2">
        <v>1.0584893511748401</v>
      </c>
      <c r="G1386" s="2">
        <v>0.48849987330499101</v>
      </c>
      <c r="H1386" s="2">
        <v>0</v>
      </c>
      <c r="I1386" s="2">
        <v>0.87197390680508702</v>
      </c>
      <c r="J1386" s="2">
        <v>1.48435074727117E-2</v>
      </c>
      <c r="K1386" s="2">
        <v>2.14285793529943E-2</v>
      </c>
      <c r="L1386" s="2">
        <v>9</v>
      </c>
      <c r="M1386" s="2" t="b">
        <v>0</v>
      </c>
      <c r="N1386" s="2">
        <v>2574</v>
      </c>
      <c r="O1386" s="2">
        <v>267182</v>
      </c>
      <c r="P1386" s="6">
        <f>N1386/(N1386+O1386)</f>
        <v>9.5419564347039541E-3</v>
      </c>
      <c r="Q1386" s="2">
        <v>1.0203362549189099</v>
      </c>
      <c r="R1386" s="2">
        <v>0.97409793381407594</v>
      </c>
      <c r="S1386" s="2">
        <v>1.06876940907326</v>
      </c>
      <c r="T1386" s="2">
        <v>0.39485605380827898</v>
      </c>
      <c r="U1386" s="2">
        <v>0</v>
      </c>
      <c r="V1386" s="2">
        <v>0.82947786748528196</v>
      </c>
      <c r="W1386" s="2">
        <v>2.0132234654914601E-2</v>
      </c>
      <c r="X1386" s="2">
        <v>2.36614893698084E-2</v>
      </c>
      <c r="Y1386" s="2">
        <v>8</v>
      </c>
      <c r="Z1386" s="2" t="b">
        <v>0</v>
      </c>
      <c r="AA1386" s="2">
        <v>2166</v>
      </c>
      <c r="AB1386" s="2">
        <v>85015</v>
      </c>
      <c r="AC1386" s="2">
        <f>AA1386/(AA1386+AB1386)</f>
        <v>2.4844862986201123E-2</v>
      </c>
    </row>
    <row r="1387" spans="1:29" x14ac:dyDescent="0.25">
      <c r="A1387" s="2">
        <v>769</v>
      </c>
      <c r="B1387" s="2" t="s">
        <v>121</v>
      </c>
      <c r="C1387" s="2" t="s">
        <v>86</v>
      </c>
      <c r="D1387" s="2">
        <v>1.0031312439470701</v>
      </c>
      <c r="E1387" s="2">
        <v>0.95002809585868897</v>
      </c>
      <c r="F1387" s="2">
        <v>1.05920266670983</v>
      </c>
      <c r="G1387" s="2">
        <v>0.91030082254219002</v>
      </c>
      <c r="H1387" s="2">
        <v>13.182710552455699</v>
      </c>
      <c r="I1387" s="2">
        <v>0.32915020579387599</v>
      </c>
      <c r="J1387" s="2">
        <v>3.1263518123892001E-3</v>
      </c>
      <c r="K1387" s="2">
        <v>2.7750546682585999E-2</v>
      </c>
      <c r="L1387" s="2">
        <v>7</v>
      </c>
      <c r="M1387" s="2" t="b">
        <v>0</v>
      </c>
      <c r="N1387" s="2">
        <v>1832</v>
      </c>
      <c r="O1387" s="2">
        <v>93897</v>
      </c>
      <c r="P1387" s="6">
        <f>N1387/(N1387+O1387)</f>
        <v>1.9137356495941667E-2</v>
      </c>
      <c r="Q1387" s="2">
        <v>1.0031312439470701</v>
      </c>
      <c r="R1387" s="2">
        <v>0.95002809585868897</v>
      </c>
      <c r="S1387" s="2">
        <v>1.05920266670983</v>
      </c>
      <c r="T1387" s="2">
        <v>0.91030082254219002</v>
      </c>
      <c r="U1387" s="2">
        <v>13.182710552455699</v>
      </c>
      <c r="V1387" s="2">
        <v>0.32915020579387599</v>
      </c>
      <c r="W1387" s="2">
        <v>3.1263518123892001E-3</v>
      </c>
      <c r="X1387" s="2">
        <v>2.7750546682585999E-2</v>
      </c>
      <c r="Y1387" s="2">
        <v>7</v>
      </c>
      <c r="Z1387" s="2" t="b">
        <v>0</v>
      </c>
      <c r="AA1387" s="2">
        <v>1831</v>
      </c>
      <c r="AB1387" s="2">
        <v>89899</v>
      </c>
      <c r="AC1387" s="2">
        <f>AA1387/(AA1387+AB1387)</f>
        <v>1.9960754387877467E-2</v>
      </c>
    </row>
    <row r="1388" spans="1:29" x14ac:dyDescent="0.25">
      <c r="A1388" s="2">
        <v>770</v>
      </c>
      <c r="B1388" s="2" t="s">
        <v>120</v>
      </c>
      <c r="C1388" s="2" t="s">
        <v>86</v>
      </c>
      <c r="D1388" s="2">
        <v>0.99059001688244197</v>
      </c>
      <c r="E1388" s="2">
        <v>0.96885141539383302</v>
      </c>
      <c r="F1388" s="2">
        <v>1.01281637819384</v>
      </c>
      <c r="G1388" s="2">
        <v>0.40365844942131601</v>
      </c>
      <c r="H1388" s="2">
        <v>25.180728423380899</v>
      </c>
      <c r="I1388" s="2">
        <v>0.203945931121326</v>
      </c>
      <c r="J1388" s="2">
        <v>-9.4545367281234499E-3</v>
      </c>
      <c r="K1388" s="2">
        <v>1.1321371404077501E-2</v>
      </c>
      <c r="L1388" s="2">
        <v>11</v>
      </c>
      <c r="M1388" s="2" t="b">
        <v>0</v>
      </c>
      <c r="N1388" s="2">
        <v>9974</v>
      </c>
      <c r="O1388" s="2">
        <v>261386</v>
      </c>
      <c r="P1388" s="6">
        <f>N1388/(N1388+O1388)</f>
        <v>3.675560141509434E-2</v>
      </c>
      <c r="Q1388" s="2">
        <v>0.99770990396019898</v>
      </c>
      <c r="R1388" s="2">
        <v>0.97238681517434999</v>
      </c>
      <c r="S1388" s="2">
        <v>1.02369246160726</v>
      </c>
      <c r="T1388" s="2">
        <v>0.86124467072998001</v>
      </c>
      <c r="U1388" s="2">
        <v>27.058806809341402</v>
      </c>
      <c r="V1388" s="2">
        <v>0.20353383734201</v>
      </c>
      <c r="W1388" s="2">
        <v>-2.2927223201260299E-3</v>
      </c>
      <c r="X1388" s="2">
        <v>1.3117013154497001E-2</v>
      </c>
      <c r="Y1388" s="2">
        <v>9</v>
      </c>
      <c r="Z1388" s="2" t="b">
        <v>0</v>
      </c>
      <c r="AA1388" s="2">
        <v>7918</v>
      </c>
      <c r="AB1388" s="2">
        <v>79175</v>
      </c>
      <c r="AC1388" s="2">
        <f>AA1388/(AA1388+AB1388)</f>
        <v>9.0914309990469955E-2</v>
      </c>
    </row>
    <row r="1389" spans="1:29" x14ac:dyDescent="0.25">
      <c r="A1389" s="2">
        <v>771</v>
      </c>
      <c r="B1389" s="2" t="s">
        <v>119</v>
      </c>
      <c r="C1389" s="2" t="s">
        <v>86</v>
      </c>
      <c r="D1389" s="2">
        <v>1.0087840768774501</v>
      </c>
      <c r="E1389" s="2">
        <v>0.958778662184956</v>
      </c>
      <c r="F1389" s="2">
        <v>1.0613975403273701</v>
      </c>
      <c r="G1389" s="2">
        <v>0.73599880022995501</v>
      </c>
      <c r="H1389" s="2">
        <v>0</v>
      </c>
      <c r="I1389" s="2">
        <v>0.58831309139934695</v>
      </c>
      <c r="J1389" s="2">
        <v>8.7457213225948793E-3</v>
      </c>
      <c r="K1389" s="2">
        <v>2.5939636188330301E-2</v>
      </c>
      <c r="L1389" s="2">
        <v>8</v>
      </c>
      <c r="M1389" s="2" t="b">
        <v>0</v>
      </c>
      <c r="N1389" s="2">
        <v>1648</v>
      </c>
      <c r="O1389" s="2">
        <v>272228</v>
      </c>
      <c r="P1389" s="6">
        <f>N1389/(N1389+O1389)</f>
        <v>6.0173217076341119E-3</v>
      </c>
      <c r="Q1389" s="2">
        <v>0.98509089026343899</v>
      </c>
      <c r="R1389" s="2">
        <v>0.92260712917127496</v>
      </c>
      <c r="S1389" s="2">
        <v>1.0518063771647601</v>
      </c>
      <c r="T1389" s="2">
        <v>0.65323149144773096</v>
      </c>
      <c r="U1389" s="2">
        <v>0</v>
      </c>
      <c r="V1389" s="2">
        <v>0.62238432559509305</v>
      </c>
      <c r="W1389" s="2">
        <v>-1.50213676879407E-2</v>
      </c>
      <c r="X1389" s="2">
        <v>3.34344985193233E-2</v>
      </c>
      <c r="Y1389" s="2">
        <v>6</v>
      </c>
      <c r="Z1389" s="2" t="b">
        <v>0</v>
      </c>
      <c r="AA1389" s="2">
        <v>1037</v>
      </c>
      <c r="AB1389" s="2">
        <v>88572</v>
      </c>
      <c r="AC1389" s="2">
        <f>AA1389/(AA1389+AB1389)</f>
        <v>1.1572498298162015E-2</v>
      </c>
    </row>
    <row r="1390" spans="1:29" x14ac:dyDescent="0.25">
      <c r="A1390" s="2">
        <v>771.1</v>
      </c>
      <c r="B1390" s="2" t="s">
        <v>118</v>
      </c>
      <c r="C1390" s="2" t="s">
        <v>86</v>
      </c>
      <c r="D1390" s="2">
        <v>1.06045774944976</v>
      </c>
      <c r="E1390" s="2">
        <v>1.01253021087981</v>
      </c>
      <c r="F1390" s="2">
        <v>1.1106539106530799</v>
      </c>
      <c r="G1390" s="2">
        <v>1.28577763042119E-2</v>
      </c>
      <c r="H1390" s="2">
        <v>10.030998795941899</v>
      </c>
      <c r="I1390" s="2">
        <v>0.35235058416174198</v>
      </c>
      <c r="J1390" s="2">
        <v>5.8700654011852697E-2</v>
      </c>
      <c r="K1390" s="2">
        <v>2.35965032609033E-2</v>
      </c>
      <c r="L1390" s="2">
        <v>8</v>
      </c>
      <c r="M1390" s="2" t="b">
        <v>0</v>
      </c>
      <c r="N1390" s="2">
        <v>2200</v>
      </c>
      <c r="O1390" s="2">
        <v>83972</v>
      </c>
      <c r="P1390" s="6">
        <f>N1390/(N1390+O1390)</f>
        <v>2.5530334679478253E-2</v>
      </c>
      <c r="Q1390" s="2">
        <v>1.06045774944976</v>
      </c>
      <c r="R1390" s="2">
        <v>1.01253021087981</v>
      </c>
      <c r="S1390" s="2">
        <v>1.1106539106530799</v>
      </c>
      <c r="T1390" s="2">
        <v>1.28577763042119E-2</v>
      </c>
      <c r="U1390" s="2">
        <v>10.030998795941899</v>
      </c>
      <c r="V1390" s="2">
        <v>0.35235058416174198</v>
      </c>
      <c r="W1390" s="2">
        <v>5.8700654011852697E-2</v>
      </c>
      <c r="X1390" s="2">
        <v>2.35965032609033E-2</v>
      </c>
      <c r="Y1390" s="2">
        <v>8</v>
      </c>
      <c r="Z1390" s="2" t="b">
        <v>0</v>
      </c>
      <c r="AA1390" s="2">
        <v>2200</v>
      </c>
      <c r="AB1390" s="2">
        <v>83972</v>
      </c>
      <c r="AC1390" s="2">
        <f>AA1390/(AA1390+AB1390)</f>
        <v>2.5530334679478253E-2</v>
      </c>
    </row>
    <row r="1391" spans="1:29" x14ac:dyDescent="0.25">
      <c r="A1391" s="2">
        <v>771.2</v>
      </c>
      <c r="B1391" s="2" t="s">
        <v>117</v>
      </c>
      <c r="C1391" s="2" t="s">
        <v>86</v>
      </c>
      <c r="D1391" s="2">
        <v>1.02380157712945</v>
      </c>
      <c r="E1391" s="2">
        <v>0.91251190213418898</v>
      </c>
      <c r="F1391" s="2">
        <v>1.1486641071544299</v>
      </c>
      <c r="G1391" s="2">
        <v>0.68868960057088502</v>
      </c>
      <c r="H1391" s="2">
        <v>0</v>
      </c>
      <c r="I1391" s="2">
        <v>0.65360473939616304</v>
      </c>
      <c r="J1391" s="2">
        <v>2.3522735506512401E-2</v>
      </c>
      <c r="K1391" s="2">
        <v>5.8713775656110197E-2</v>
      </c>
      <c r="L1391" s="2">
        <v>4</v>
      </c>
      <c r="M1391" s="2" t="b">
        <v>0</v>
      </c>
      <c r="N1391" s="2">
        <v>360</v>
      </c>
      <c r="O1391" s="2">
        <v>85575</v>
      </c>
      <c r="P1391" s="6">
        <f>N1391/(N1391+O1391)</f>
        <v>4.1892127770989706E-3</v>
      </c>
      <c r="Q1391" s="2">
        <v>1.02380157712945</v>
      </c>
      <c r="R1391" s="2">
        <v>0.91251190213418898</v>
      </c>
      <c r="S1391" s="2">
        <v>1.1486641071544299</v>
      </c>
      <c r="T1391" s="2">
        <v>0.68868960057088502</v>
      </c>
      <c r="U1391" s="2">
        <v>0</v>
      </c>
      <c r="V1391" s="2">
        <v>0.65360473939616304</v>
      </c>
      <c r="W1391" s="2">
        <v>2.3522735506512401E-2</v>
      </c>
      <c r="X1391" s="2">
        <v>5.8713775656110197E-2</v>
      </c>
      <c r="Y1391" s="2">
        <v>4</v>
      </c>
      <c r="Z1391" s="2" t="b">
        <v>0</v>
      </c>
      <c r="AA1391" s="2">
        <v>360</v>
      </c>
      <c r="AB1391" s="2">
        <v>85575</v>
      </c>
      <c r="AC1391" s="2">
        <f>AA1391/(AA1391+AB1391)</f>
        <v>4.1892127770989706E-3</v>
      </c>
    </row>
    <row r="1392" spans="1:29" x14ac:dyDescent="0.25">
      <c r="A1392" s="2">
        <v>772</v>
      </c>
      <c r="B1392" s="2" t="s">
        <v>116</v>
      </c>
      <c r="C1392" s="2" t="s">
        <v>86</v>
      </c>
      <c r="D1392" s="2">
        <v>1.02188323620545</v>
      </c>
      <c r="E1392" s="2">
        <v>0.92994753323345303</v>
      </c>
      <c r="F1392" s="2">
        <v>1.1229078105157699</v>
      </c>
      <c r="G1392" s="2">
        <v>0.65267720431443399</v>
      </c>
      <c r="H1392" s="2">
        <v>0</v>
      </c>
      <c r="I1392" s="2">
        <v>0.53161782378862499</v>
      </c>
      <c r="J1392" s="2">
        <v>2.1647234966241199E-2</v>
      </c>
      <c r="K1392" s="2">
        <v>4.8100039599780403E-2</v>
      </c>
      <c r="L1392" s="2">
        <v>7</v>
      </c>
      <c r="M1392" s="2" t="b">
        <v>0</v>
      </c>
      <c r="N1392" s="2">
        <v>512</v>
      </c>
      <c r="O1392" s="2">
        <v>268537</v>
      </c>
      <c r="P1392" s="6">
        <f>N1392/(N1392+O1392)</f>
        <v>1.9029990819516148E-3</v>
      </c>
      <c r="Q1392" s="2">
        <v>1.02188323620545</v>
      </c>
      <c r="R1392" s="2">
        <v>0.92994753323345303</v>
      </c>
      <c r="S1392" s="2">
        <v>1.1229078105157699</v>
      </c>
      <c r="T1392" s="2">
        <v>0.65267720431443399</v>
      </c>
      <c r="U1392" s="2">
        <v>0</v>
      </c>
      <c r="V1392" s="2">
        <v>0.53161782378862499</v>
      </c>
      <c r="W1392" s="2">
        <v>2.1647234966241199E-2</v>
      </c>
      <c r="X1392" s="2">
        <v>4.8100039599780403E-2</v>
      </c>
      <c r="Y1392" s="2">
        <v>7</v>
      </c>
      <c r="Z1392" s="2" t="b">
        <v>0</v>
      </c>
      <c r="AA1392" s="2">
        <v>493</v>
      </c>
      <c r="AB1392" s="2">
        <v>89639</v>
      </c>
      <c r="AC1392" s="2">
        <f>AA1392/(AA1392+AB1392)</f>
        <v>5.4697554697554695E-3</v>
      </c>
    </row>
    <row r="1393" spans="1:29" x14ac:dyDescent="0.25">
      <c r="A1393" s="2">
        <v>772.1</v>
      </c>
      <c r="B1393" s="2" t="s">
        <v>115</v>
      </c>
      <c r="C1393" s="2" t="s">
        <v>86</v>
      </c>
      <c r="D1393" s="2">
        <v>1.1910571454874099</v>
      </c>
      <c r="E1393" s="2">
        <v>0.96719924434562898</v>
      </c>
      <c r="F1393" s="2">
        <v>1.46672687360959</v>
      </c>
      <c r="G1393" s="2">
        <v>9.9765233139790702E-2</v>
      </c>
      <c r="H1393" s="2">
        <v>0</v>
      </c>
      <c r="I1393" s="2">
        <v>0.51496531085644104</v>
      </c>
      <c r="J1393" s="2">
        <v>0.17484127031985</v>
      </c>
      <c r="K1393" s="2">
        <v>0.106222375984594</v>
      </c>
      <c r="L1393" s="2">
        <v>2</v>
      </c>
      <c r="M1393" s="2" t="b">
        <v>0</v>
      </c>
      <c r="N1393" s="2">
        <v>137</v>
      </c>
      <c r="O1393" s="2">
        <v>269485</v>
      </c>
      <c r="P1393" s="6">
        <f>N1393/(N1393+O1393)</f>
        <v>5.0811877369057418E-4</v>
      </c>
      <c r="Q1393" s="2">
        <v>1.1910571454874099</v>
      </c>
      <c r="R1393" s="2">
        <v>0.96719924434562898</v>
      </c>
      <c r="S1393" s="2">
        <v>1.46672687360959</v>
      </c>
      <c r="T1393" s="2">
        <v>9.9765233139790702E-2</v>
      </c>
      <c r="U1393" s="2">
        <v>0</v>
      </c>
      <c r="V1393" s="2">
        <v>0.51496531085644104</v>
      </c>
      <c r="W1393" s="2">
        <v>0.17484127031985</v>
      </c>
      <c r="X1393" s="2">
        <v>0.106222375984594</v>
      </c>
      <c r="Y1393" s="2">
        <v>2</v>
      </c>
      <c r="Z1393" s="2" t="b">
        <v>0</v>
      </c>
      <c r="AA1393" s="2">
        <v>132</v>
      </c>
      <c r="AB1393" s="2">
        <v>86589</v>
      </c>
      <c r="AC1393" s="2">
        <f>AA1393/(AA1393+AB1393)</f>
        <v>1.5221226692496627E-3</v>
      </c>
    </row>
    <row r="1394" spans="1:29" x14ac:dyDescent="0.25">
      <c r="A1394" s="2">
        <v>772.2</v>
      </c>
      <c r="B1394" s="2" t="s">
        <v>114</v>
      </c>
      <c r="C1394" s="2" t="s">
        <v>86</v>
      </c>
      <c r="D1394" s="2">
        <v>1.00303697471958</v>
      </c>
      <c r="E1394" s="2">
        <v>0.96025396249994899</v>
      </c>
      <c r="F1394" s="2">
        <v>1.04772613490221</v>
      </c>
      <c r="G1394" s="2">
        <v>0.89154707129340804</v>
      </c>
      <c r="H1394" s="2">
        <v>0</v>
      </c>
      <c r="I1394" s="2">
        <v>0.57555836629888202</v>
      </c>
      <c r="J1394" s="2">
        <v>3.0323724275303199E-3</v>
      </c>
      <c r="K1394" s="2">
        <v>2.2240131964924699E-2</v>
      </c>
      <c r="L1394" s="2">
        <v>8</v>
      </c>
      <c r="M1394" s="2" t="b">
        <v>0</v>
      </c>
      <c r="N1394" s="2">
        <v>2510</v>
      </c>
      <c r="O1394" s="2">
        <v>85404</v>
      </c>
      <c r="P1394" s="6">
        <f>N1394/(N1394+O1394)</f>
        <v>2.8550629023818733E-2</v>
      </c>
      <c r="Q1394" s="2">
        <v>1.00303697471958</v>
      </c>
      <c r="R1394" s="2">
        <v>0.96025396249994899</v>
      </c>
      <c r="S1394" s="2">
        <v>1.04772613490221</v>
      </c>
      <c r="T1394" s="2">
        <v>0.89154707129340804</v>
      </c>
      <c r="U1394" s="2">
        <v>0</v>
      </c>
      <c r="V1394" s="2">
        <v>0.57555836629888202</v>
      </c>
      <c r="W1394" s="2">
        <v>3.0323724275303199E-3</v>
      </c>
      <c r="X1394" s="2">
        <v>2.2240131964924699E-2</v>
      </c>
      <c r="Y1394" s="2">
        <v>8</v>
      </c>
      <c r="Z1394" s="2" t="b">
        <v>0</v>
      </c>
      <c r="AA1394" s="2">
        <v>2510</v>
      </c>
      <c r="AB1394" s="2">
        <v>85404</v>
      </c>
      <c r="AC1394" s="2">
        <f>AA1394/(AA1394+AB1394)</f>
        <v>2.8550629023818733E-2</v>
      </c>
    </row>
    <row r="1395" spans="1:29" x14ac:dyDescent="0.25">
      <c r="A1395" s="2">
        <v>772.3</v>
      </c>
      <c r="B1395" s="2" t="s">
        <v>113</v>
      </c>
      <c r="C1395" s="2" t="s">
        <v>86</v>
      </c>
      <c r="D1395" s="2">
        <v>1.0718672835201799</v>
      </c>
      <c r="E1395" s="2">
        <v>1.03327674110604</v>
      </c>
      <c r="F1395" s="2">
        <v>1.11189909515541</v>
      </c>
      <c r="G1395" s="2">
        <v>2.0746895779827601E-4</v>
      </c>
      <c r="H1395" s="2">
        <v>26.014899260572701</v>
      </c>
      <c r="I1395" s="2">
        <v>0.221206139174564</v>
      </c>
      <c r="J1395" s="2">
        <v>6.9402252298028697E-2</v>
      </c>
      <c r="K1395" s="2">
        <v>1.8708097666890099E-2</v>
      </c>
      <c r="L1395" s="2">
        <v>8</v>
      </c>
      <c r="M1395" s="2" t="b">
        <v>0</v>
      </c>
      <c r="N1395" s="2">
        <v>3579</v>
      </c>
      <c r="O1395" s="2">
        <v>84938</v>
      </c>
      <c r="P1395" s="6">
        <f>N1395/(N1395+O1395)</f>
        <v>4.0432911192200369E-2</v>
      </c>
      <c r="Q1395" s="2">
        <v>1.0718672835201799</v>
      </c>
      <c r="R1395" s="2">
        <v>1.03327674110604</v>
      </c>
      <c r="S1395" s="2">
        <v>1.11189909515541</v>
      </c>
      <c r="T1395" s="2">
        <v>2.0746895779826999E-4</v>
      </c>
      <c r="U1395" s="2">
        <v>26.014899260572701</v>
      </c>
      <c r="V1395" s="2">
        <v>0.221206139174564</v>
      </c>
      <c r="W1395" s="2">
        <v>6.9402252298028697E-2</v>
      </c>
      <c r="X1395" s="2">
        <v>1.8708097666890099E-2</v>
      </c>
      <c r="Y1395" s="2">
        <v>8</v>
      </c>
      <c r="Z1395" s="2" t="b">
        <v>0</v>
      </c>
      <c r="AA1395" s="2">
        <v>3579</v>
      </c>
      <c r="AB1395" s="2">
        <v>84938</v>
      </c>
      <c r="AC1395" s="2">
        <f>AA1395/(AA1395+AB1395)</f>
        <v>4.0432911192200369E-2</v>
      </c>
    </row>
    <row r="1396" spans="1:29" x14ac:dyDescent="0.25">
      <c r="A1396" s="2">
        <v>772.4</v>
      </c>
      <c r="B1396" s="2" t="s">
        <v>112</v>
      </c>
      <c r="C1396" s="2" t="s">
        <v>86</v>
      </c>
      <c r="D1396" s="2">
        <v>0.88484110769022495</v>
      </c>
      <c r="E1396" s="2">
        <v>0.73118127607054195</v>
      </c>
      <c r="F1396" s="2">
        <v>1.07079299139893</v>
      </c>
      <c r="G1396" s="2">
        <v>0.208701412371402</v>
      </c>
      <c r="H1396" s="2">
        <v>37.674448359754102</v>
      </c>
      <c r="I1396" s="2">
        <v>0.20099437066828901</v>
      </c>
      <c r="J1396" s="2">
        <v>-0.12234718942640201</v>
      </c>
      <c r="K1396" s="2">
        <v>9.7321521401811606E-2</v>
      </c>
      <c r="L1396" s="2">
        <v>3</v>
      </c>
      <c r="M1396" s="2" t="b">
        <v>0</v>
      </c>
      <c r="N1396" s="2">
        <v>160</v>
      </c>
      <c r="O1396" s="2">
        <v>90550</v>
      </c>
      <c r="P1396" s="6">
        <f>N1396/(N1396+O1396)</f>
        <v>1.7638628596626613E-3</v>
      </c>
      <c r="Q1396" s="2">
        <v>0.88484110769022495</v>
      </c>
      <c r="R1396" s="2">
        <v>0.73118127607054195</v>
      </c>
      <c r="S1396" s="2">
        <v>1.07079299139893</v>
      </c>
      <c r="T1396" s="2">
        <v>0.20870141237140299</v>
      </c>
      <c r="U1396" s="2">
        <v>37.674448359754102</v>
      </c>
      <c r="V1396" s="2">
        <v>0.20099437066828901</v>
      </c>
      <c r="W1396" s="2">
        <v>-0.12234718942640201</v>
      </c>
      <c r="X1396" s="2">
        <v>9.7321521401811606E-2</v>
      </c>
      <c r="Y1396" s="2">
        <v>3</v>
      </c>
      <c r="Z1396" s="2" t="b">
        <v>0</v>
      </c>
      <c r="AA1396" s="2">
        <v>160</v>
      </c>
      <c r="AB1396" s="2">
        <v>90550</v>
      </c>
      <c r="AC1396" s="2">
        <f>AA1396/(AA1396+AB1396)</f>
        <v>1.7638628596626613E-3</v>
      </c>
    </row>
    <row r="1397" spans="1:29" x14ac:dyDescent="0.25">
      <c r="A1397" s="2">
        <v>772.6</v>
      </c>
      <c r="B1397" s="2" t="s">
        <v>111</v>
      </c>
      <c r="C1397" s="2" t="s">
        <v>86</v>
      </c>
      <c r="D1397" s="2">
        <v>0.99728431962247499</v>
      </c>
      <c r="E1397" s="2">
        <v>0.81801297522205596</v>
      </c>
      <c r="F1397" s="2">
        <v>1.2158438121288699</v>
      </c>
      <c r="G1397" s="2">
        <v>0.97854177231935502</v>
      </c>
      <c r="H1397" s="2">
        <v>5.8876199304865304</v>
      </c>
      <c r="I1397" s="2">
        <v>0.30263215598387</v>
      </c>
      <c r="J1397" s="2">
        <v>-2.71937452708376E-3</v>
      </c>
      <c r="K1397" s="2">
        <v>0.101102728117199</v>
      </c>
      <c r="L1397" s="2">
        <v>2</v>
      </c>
      <c r="M1397" s="2" t="b">
        <v>0</v>
      </c>
      <c r="N1397" s="2">
        <v>146</v>
      </c>
      <c r="O1397" s="2">
        <v>89749</v>
      </c>
      <c r="P1397" s="6">
        <f>N1397/(N1397+O1397)</f>
        <v>1.6241170254185438E-3</v>
      </c>
      <c r="Q1397" s="2">
        <v>0.99728431962247499</v>
      </c>
      <c r="R1397" s="2">
        <v>0.81801297522205596</v>
      </c>
      <c r="S1397" s="2">
        <v>1.2158438121288699</v>
      </c>
      <c r="T1397" s="2">
        <v>0.97854177231935502</v>
      </c>
      <c r="U1397" s="2">
        <v>5.8876199304865304</v>
      </c>
      <c r="V1397" s="2">
        <v>0.30263215598387</v>
      </c>
      <c r="W1397" s="2">
        <v>-2.71937452708376E-3</v>
      </c>
      <c r="X1397" s="2">
        <v>0.101102728117199</v>
      </c>
      <c r="Y1397" s="2">
        <v>2</v>
      </c>
      <c r="Z1397" s="2" t="b">
        <v>0</v>
      </c>
      <c r="AA1397" s="2">
        <v>146</v>
      </c>
      <c r="AB1397" s="2">
        <v>89749</v>
      </c>
      <c r="AC1397" s="2">
        <f>AA1397/(AA1397+AB1397)</f>
        <v>1.6241170254185438E-3</v>
      </c>
    </row>
    <row r="1398" spans="1:29" x14ac:dyDescent="0.25">
      <c r="A1398" s="2">
        <v>780</v>
      </c>
      <c r="B1398" s="2" t="s">
        <v>110</v>
      </c>
      <c r="C1398" s="2" t="s">
        <v>86</v>
      </c>
      <c r="D1398" s="2">
        <v>1.0782234508320601</v>
      </c>
      <c r="E1398" s="2">
        <v>0.95230904017695195</v>
      </c>
      <c r="F1398" s="2">
        <v>1.2207862793239499</v>
      </c>
      <c r="G1398" s="2">
        <v>0.23455484329172699</v>
      </c>
      <c r="H1398" s="2">
        <v>11.372870405889399</v>
      </c>
      <c r="I1398" s="2">
        <v>0.28813339814628802</v>
      </c>
      <c r="J1398" s="2">
        <v>7.5314733782261306E-2</v>
      </c>
      <c r="K1398" s="2">
        <v>6.3358515562669096E-2</v>
      </c>
      <c r="L1398" s="2">
        <v>2</v>
      </c>
      <c r="M1398" s="2" t="b">
        <v>0</v>
      </c>
      <c r="N1398" s="2">
        <v>311</v>
      </c>
      <c r="O1398" s="2">
        <v>270931</v>
      </c>
      <c r="P1398" s="6">
        <f>N1398/(N1398+O1398)</f>
        <v>1.1465775949152418E-3</v>
      </c>
      <c r="Q1398" s="2" t="s">
        <v>21</v>
      </c>
      <c r="R1398" s="2" t="s">
        <v>21</v>
      </c>
      <c r="S1398" s="2" t="s">
        <v>21</v>
      </c>
      <c r="T1398" s="2" t="s">
        <v>21</v>
      </c>
      <c r="U1398" s="2" t="s">
        <v>21</v>
      </c>
      <c r="V1398" s="2" t="s">
        <v>21</v>
      </c>
      <c r="W1398" s="2" t="s">
        <v>21</v>
      </c>
      <c r="X1398" s="2" t="s">
        <v>21</v>
      </c>
      <c r="Y1398" s="2" t="s">
        <v>21</v>
      </c>
      <c r="Z1398" s="2" t="s">
        <v>21</v>
      </c>
      <c r="AA1398" s="2" t="s">
        <v>21</v>
      </c>
      <c r="AB1398" s="2" t="s">
        <v>21</v>
      </c>
      <c r="AC1398" s="2" t="s">
        <v>21</v>
      </c>
    </row>
    <row r="1399" spans="1:29" x14ac:dyDescent="0.25">
      <c r="A1399" s="2">
        <v>781</v>
      </c>
      <c r="B1399" s="2" t="s">
        <v>109</v>
      </c>
      <c r="C1399" s="2" t="s">
        <v>86</v>
      </c>
      <c r="D1399" s="2">
        <v>1.00637140448421</v>
      </c>
      <c r="E1399" s="2">
        <v>0.97773200418313899</v>
      </c>
      <c r="F1399" s="2">
        <v>1.03584970056254</v>
      </c>
      <c r="G1399" s="2">
        <v>0.66634831627536295</v>
      </c>
      <c r="H1399" s="2">
        <v>6.5741992962864799</v>
      </c>
      <c r="I1399" s="2">
        <v>0.380977528314833</v>
      </c>
      <c r="J1399" s="2">
        <v>6.3511928920464804E-3</v>
      </c>
      <c r="K1399" s="2">
        <v>1.4730303194981101E-2</v>
      </c>
      <c r="L1399" s="2">
        <v>10</v>
      </c>
      <c r="M1399" s="2" t="b">
        <v>0</v>
      </c>
      <c r="N1399" s="2">
        <v>5004</v>
      </c>
      <c r="O1399" s="2">
        <v>269036</v>
      </c>
      <c r="P1399" s="6">
        <f>N1399/(N1399+O1399)</f>
        <v>1.8260108013428696E-2</v>
      </c>
      <c r="Q1399" s="2">
        <v>1.0833300991466399</v>
      </c>
      <c r="R1399" s="2">
        <v>1.0064388759890901</v>
      </c>
      <c r="S1399" s="2">
        <v>1.16609575774156</v>
      </c>
      <c r="T1399" s="2">
        <v>3.3103038814775297E-2</v>
      </c>
      <c r="U1399" s="2">
        <v>0</v>
      </c>
      <c r="V1399" s="2">
        <v>0.66509969819383796</v>
      </c>
      <c r="W1399" s="2">
        <v>8.0039722265979302E-2</v>
      </c>
      <c r="X1399" s="2">
        <v>3.75626735306012E-2</v>
      </c>
      <c r="Y1399" s="2">
        <v>8</v>
      </c>
      <c r="Z1399" s="2" t="b">
        <v>0</v>
      </c>
      <c r="AA1399" s="2">
        <v>843</v>
      </c>
      <c r="AB1399" s="2">
        <v>88932</v>
      </c>
      <c r="AC1399" s="2">
        <f>AA1399/(AA1399+AB1399)</f>
        <v>9.3901420217209694E-3</v>
      </c>
    </row>
    <row r="1400" spans="1:29" x14ac:dyDescent="0.25">
      <c r="A1400" s="2">
        <v>781.2</v>
      </c>
      <c r="B1400" s="2" t="s">
        <v>108</v>
      </c>
      <c r="C1400" s="2" t="s">
        <v>86</v>
      </c>
      <c r="D1400" s="2">
        <v>1.0860048894044201</v>
      </c>
      <c r="E1400" s="2">
        <v>0.98416940874528702</v>
      </c>
      <c r="F1400" s="2">
        <v>1.19837764650085</v>
      </c>
      <c r="G1400" s="2">
        <v>0.100522519454494</v>
      </c>
      <c r="H1400" s="2">
        <v>2.0610775761200899</v>
      </c>
      <c r="I1400" s="2">
        <v>0.40919535238946098</v>
      </c>
      <c r="J1400" s="2">
        <v>8.2505723715625506E-2</v>
      </c>
      <c r="K1400" s="2">
        <v>5.0237125723508497E-2</v>
      </c>
      <c r="L1400" s="2">
        <v>7</v>
      </c>
      <c r="M1400" s="2" t="b">
        <v>0</v>
      </c>
      <c r="N1400" s="2">
        <v>451</v>
      </c>
      <c r="O1400" s="2">
        <v>265873</v>
      </c>
      <c r="P1400" s="6">
        <f>N1400/(N1400+O1400)</f>
        <v>1.6934260524774335E-3</v>
      </c>
      <c r="Q1400" s="2">
        <v>1.0860048894044201</v>
      </c>
      <c r="R1400" s="2">
        <v>0.98416940874528802</v>
      </c>
      <c r="S1400" s="2">
        <v>1.19837764650085</v>
      </c>
      <c r="T1400" s="2">
        <v>0.100522519454493</v>
      </c>
      <c r="U1400" s="2">
        <v>2.0610775761200801</v>
      </c>
      <c r="V1400" s="2">
        <v>0.40919535238946197</v>
      </c>
      <c r="W1400" s="2">
        <v>8.2505723715625506E-2</v>
      </c>
      <c r="X1400" s="2">
        <v>5.0237125723508497E-2</v>
      </c>
      <c r="Y1400" s="2">
        <v>7</v>
      </c>
      <c r="Z1400" s="2" t="b">
        <v>0</v>
      </c>
      <c r="AA1400" s="2">
        <v>447</v>
      </c>
      <c r="AB1400" s="2">
        <v>91020</v>
      </c>
      <c r="AC1400" s="2">
        <f>AA1400/(AA1400+AB1400)</f>
        <v>4.887008429269573E-3</v>
      </c>
    </row>
    <row r="1401" spans="1:29" x14ac:dyDescent="0.25">
      <c r="A1401" s="2">
        <v>782</v>
      </c>
      <c r="B1401" s="2" t="s">
        <v>107</v>
      </c>
      <c r="C1401" s="2" t="s">
        <v>86</v>
      </c>
      <c r="D1401" s="2">
        <v>0.986244625859795</v>
      </c>
      <c r="E1401" s="2">
        <v>0.85670884924234303</v>
      </c>
      <c r="F1401" s="2">
        <v>1.13536642337423</v>
      </c>
      <c r="G1401" s="2">
        <v>0.84711713252362997</v>
      </c>
      <c r="H1401" s="2">
        <v>0</v>
      </c>
      <c r="I1401" s="2">
        <v>0.69512375115407798</v>
      </c>
      <c r="J1401" s="2">
        <v>-1.3850855901746E-2</v>
      </c>
      <c r="K1401" s="2">
        <v>7.1841266381144103E-2</v>
      </c>
      <c r="L1401" s="2">
        <v>2</v>
      </c>
      <c r="M1401" s="2" t="b">
        <v>0</v>
      </c>
      <c r="N1401" s="2">
        <v>197</v>
      </c>
      <c r="O1401" s="2">
        <v>48979</v>
      </c>
      <c r="P1401" s="6">
        <f>N1401/(N1401+O1401)</f>
        <v>4.0060191963559458E-3</v>
      </c>
      <c r="Q1401" s="2">
        <v>0.986244625859795</v>
      </c>
      <c r="R1401" s="2">
        <v>0.85670884924234303</v>
      </c>
      <c r="S1401" s="2">
        <v>1.13536642337423</v>
      </c>
      <c r="T1401" s="2">
        <v>0.84711713252362997</v>
      </c>
      <c r="U1401" s="2">
        <v>0</v>
      </c>
      <c r="V1401" s="2">
        <v>0.69512375115407798</v>
      </c>
      <c r="W1401" s="2">
        <v>-1.3850855901746E-2</v>
      </c>
      <c r="X1401" s="2">
        <v>7.1841266381144103E-2</v>
      </c>
      <c r="Y1401" s="2">
        <v>2</v>
      </c>
      <c r="Z1401" s="2" t="b">
        <v>0</v>
      </c>
      <c r="AA1401" s="2">
        <v>197</v>
      </c>
      <c r="AB1401" s="2">
        <v>48979</v>
      </c>
      <c r="AC1401" s="2">
        <f>AA1401/(AA1401+AB1401)</f>
        <v>4.0060191963559458E-3</v>
      </c>
    </row>
    <row r="1402" spans="1:29" x14ac:dyDescent="0.25">
      <c r="A1402" s="2">
        <v>782.3</v>
      </c>
      <c r="B1402" s="2" t="s">
        <v>106</v>
      </c>
      <c r="C1402" s="2" t="s">
        <v>86</v>
      </c>
      <c r="D1402" s="2">
        <v>1.0417475004554899</v>
      </c>
      <c r="E1402" s="2">
        <v>1.0181773084043899</v>
      </c>
      <c r="F1402" s="2">
        <v>1.06586332827036</v>
      </c>
      <c r="G1402" s="2">
        <v>4.6052017859325999E-4</v>
      </c>
      <c r="H1402" s="2">
        <v>31.586260808003502</v>
      </c>
      <c r="I1402" s="2">
        <v>0.155706180775112</v>
      </c>
      <c r="J1402" s="2">
        <v>4.0899591946768399E-2</v>
      </c>
      <c r="K1402" s="2">
        <v>1.16764980785901E-2</v>
      </c>
      <c r="L1402" s="2">
        <v>10</v>
      </c>
      <c r="M1402" s="2" t="b">
        <v>0</v>
      </c>
      <c r="N1402" s="2">
        <v>9790</v>
      </c>
      <c r="O1402" s="2">
        <v>259071</v>
      </c>
      <c r="P1402" s="6">
        <f>N1402/(N1402+O1402)</f>
        <v>3.6412867615608066E-2</v>
      </c>
      <c r="Q1402" s="2">
        <v>1.03963579269714</v>
      </c>
      <c r="R1402" s="2">
        <v>1.0118396734633901</v>
      </c>
      <c r="S1402" s="2">
        <v>1.06819549559412</v>
      </c>
      <c r="T1402" s="2">
        <v>4.9355575175799001E-3</v>
      </c>
      <c r="U1402" s="2">
        <v>37.189790488106603</v>
      </c>
      <c r="V1402" s="2">
        <v>0.13243126407198</v>
      </c>
      <c r="W1402" s="2">
        <v>3.8870452489506102E-2</v>
      </c>
      <c r="X1402" s="2">
        <v>1.38269477500926E-2</v>
      </c>
      <c r="Y1402" s="2">
        <v>8</v>
      </c>
      <c r="Z1402" s="2" t="b">
        <v>0</v>
      </c>
      <c r="AA1402" s="2">
        <v>7600</v>
      </c>
      <c r="AB1402" s="2">
        <v>77157</v>
      </c>
      <c r="AC1402" s="2">
        <f>AA1402/(AA1402+AB1402)</f>
        <v>8.9668110008612856E-2</v>
      </c>
    </row>
    <row r="1403" spans="1:29" x14ac:dyDescent="0.25">
      <c r="A1403" s="2">
        <v>782.6</v>
      </c>
      <c r="B1403" s="2" t="s">
        <v>105</v>
      </c>
      <c r="C1403" s="2" t="s">
        <v>86</v>
      </c>
      <c r="D1403" s="2">
        <v>1.0550208296636601</v>
      </c>
      <c r="E1403" s="2">
        <v>0.95751171346354402</v>
      </c>
      <c r="F1403" s="2">
        <v>1.1624598794702601</v>
      </c>
      <c r="G1403" s="2">
        <v>0.27903881855435902</v>
      </c>
      <c r="H1403" s="2">
        <v>0</v>
      </c>
      <c r="I1403" s="2">
        <v>0.65758859478451803</v>
      </c>
      <c r="J1403" s="2">
        <v>5.3560510490148198E-2</v>
      </c>
      <c r="K1403" s="2">
        <v>4.94793964965526E-2</v>
      </c>
      <c r="L1403" s="2">
        <v>7</v>
      </c>
      <c r="M1403" s="2" t="b">
        <v>0</v>
      </c>
      <c r="N1403" s="2">
        <v>456</v>
      </c>
      <c r="O1403" s="2">
        <v>269401</v>
      </c>
      <c r="P1403" s="6">
        <f>N1403/(N1403+O1403)</f>
        <v>1.6897838484827149E-3</v>
      </c>
      <c r="Q1403" s="2">
        <v>1.0346724574181101</v>
      </c>
      <c r="R1403" s="2">
        <v>0.91169335310134003</v>
      </c>
      <c r="S1403" s="2">
        <v>1.1742403193989599</v>
      </c>
      <c r="T1403" s="2">
        <v>0.59753263521798605</v>
      </c>
      <c r="U1403" s="2">
        <v>0</v>
      </c>
      <c r="V1403" s="2">
        <v>0.56090948098914395</v>
      </c>
      <c r="W1403" s="2">
        <v>3.4084910368621699E-2</v>
      </c>
      <c r="X1403" s="2">
        <v>6.4560620730228599E-2</v>
      </c>
      <c r="Y1403" s="2">
        <v>6</v>
      </c>
      <c r="Z1403" s="2" t="b">
        <v>0</v>
      </c>
      <c r="AA1403" s="2">
        <v>283</v>
      </c>
      <c r="AB1403" s="2">
        <v>88830</v>
      </c>
      <c r="AC1403" s="2">
        <f>AA1403/(AA1403+AB1403)</f>
        <v>3.1757431575639918E-3</v>
      </c>
    </row>
    <row r="1404" spans="1:29" x14ac:dyDescent="0.25">
      <c r="A1404" s="2">
        <v>783</v>
      </c>
      <c r="B1404" s="2" t="s">
        <v>104</v>
      </c>
      <c r="C1404" s="2" t="s">
        <v>86</v>
      </c>
      <c r="D1404" s="2">
        <v>0.98123931285213695</v>
      </c>
      <c r="E1404" s="2">
        <v>0.95914801312053699</v>
      </c>
      <c r="F1404" s="2">
        <v>1.00383942406763</v>
      </c>
      <c r="G1404" s="2">
        <v>0.103074792070139</v>
      </c>
      <c r="H1404" s="2">
        <v>49.341675962701601</v>
      </c>
      <c r="I1404" s="2">
        <v>3.1809060532510203E-2</v>
      </c>
      <c r="J1404" s="2">
        <v>-1.8938901305709299E-2</v>
      </c>
      <c r="K1404" s="2">
        <v>1.16180571561972E-2</v>
      </c>
      <c r="L1404" s="2">
        <v>11</v>
      </c>
      <c r="M1404" s="2" t="b">
        <v>0</v>
      </c>
      <c r="N1404" s="2">
        <v>9121</v>
      </c>
      <c r="O1404" s="2">
        <v>260334</v>
      </c>
      <c r="P1404" s="6">
        <f>N1404/(N1404+O1404)</f>
        <v>3.3849807945668109E-2</v>
      </c>
      <c r="Q1404" s="2">
        <v>0.961569714576195</v>
      </c>
      <c r="R1404" s="2">
        <v>0.93318919909535103</v>
      </c>
      <c r="S1404" s="2">
        <v>0.99081334941133503</v>
      </c>
      <c r="T1404" s="2">
        <v>1.0354976783837601E-2</v>
      </c>
      <c r="U1404" s="2">
        <v>46.007184108030401</v>
      </c>
      <c r="V1404" s="2">
        <v>7.2973455223248093E-2</v>
      </c>
      <c r="W1404" s="2">
        <v>-3.9188210522254401E-2</v>
      </c>
      <c r="X1404" s="2">
        <v>1.5285537217609901E-2</v>
      </c>
      <c r="Y1404" s="2">
        <v>8</v>
      </c>
      <c r="Z1404" s="2" t="b">
        <v>0</v>
      </c>
      <c r="AA1404" s="2">
        <v>5852</v>
      </c>
      <c r="AB1404" s="2">
        <v>79336</v>
      </c>
      <c r="AC1404" s="2">
        <f>AA1404/(AA1404+AB1404)</f>
        <v>6.8695121378597929E-2</v>
      </c>
    </row>
    <row r="1405" spans="1:29" x14ac:dyDescent="0.25">
      <c r="A1405" s="2">
        <v>785</v>
      </c>
      <c r="B1405" s="2" t="s">
        <v>103</v>
      </c>
      <c r="C1405" s="2" t="s">
        <v>86</v>
      </c>
      <c r="D1405" s="2">
        <v>0.98041565998323199</v>
      </c>
      <c r="E1405" s="2">
        <v>0.96892055548914802</v>
      </c>
      <c r="F1405" s="2">
        <v>0.992047140392328</v>
      </c>
      <c r="G1405" s="2">
        <v>1.01304585247278E-3</v>
      </c>
      <c r="H1405" s="2">
        <v>32.0532642595415</v>
      </c>
      <c r="I1405" s="2">
        <v>0.13425270135426001</v>
      </c>
      <c r="J1405" s="2">
        <v>-1.97786544006355E-2</v>
      </c>
      <c r="K1405" s="2">
        <v>6.0174585982790997E-3</v>
      </c>
      <c r="L1405" s="2">
        <v>12</v>
      </c>
      <c r="M1405" s="2" t="b">
        <v>0</v>
      </c>
      <c r="N1405" s="2">
        <v>40540</v>
      </c>
      <c r="O1405" s="2">
        <v>222479</v>
      </c>
      <c r="P1405" s="6">
        <f>N1405/(N1405+O1405)</f>
        <v>0.15413335158296548</v>
      </c>
      <c r="Q1405" s="2">
        <v>0.98438452572145396</v>
      </c>
      <c r="R1405" s="2">
        <v>0.96783946231585805</v>
      </c>
      <c r="S1405" s="2">
        <v>1.0012124243840901</v>
      </c>
      <c r="T1405" s="2">
        <v>6.8780816191212901E-2</v>
      </c>
      <c r="U1405" s="2">
        <v>47.838671943301698</v>
      </c>
      <c r="V1405" s="2">
        <v>5.29140015047221E-2</v>
      </c>
      <c r="W1405" s="2">
        <v>-1.5738680091578298E-2</v>
      </c>
      <c r="X1405" s="2">
        <v>8.6483069160772901E-3</v>
      </c>
      <c r="Y1405" s="2">
        <v>9</v>
      </c>
      <c r="Z1405" s="2" t="b">
        <v>0</v>
      </c>
      <c r="AA1405" s="2">
        <v>24579</v>
      </c>
      <c r="AB1405" s="2">
        <v>54173</v>
      </c>
      <c r="AC1405" s="2">
        <f>AA1405/(AA1405+AB1405)</f>
        <v>0.31210635920357577</v>
      </c>
    </row>
    <row r="1406" spans="1:29" x14ac:dyDescent="0.25">
      <c r="A1406" s="2">
        <v>788</v>
      </c>
      <c r="B1406" s="2" t="s">
        <v>102</v>
      </c>
      <c r="C1406" s="2" t="s">
        <v>86</v>
      </c>
      <c r="D1406" s="2">
        <v>1.02414976262975</v>
      </c>
      <c r="E1406" s="2">
        <v>1.0041040380466399</v>
      </c>
      <c r="F1406" s="2">
        <v>1.04459567589735</v>
      </c>
      <c r="G1406" s="2">
        <v>1.79786447592356E-2</v>
      </c>
      <c r="H1406" s="2">
        <v>0</v>
      </c>
      <c r="I1406" s="2">
        <v>0.50263285778445099</v>
      </c>
      <c r="J1406" s="2">
        <v>2.3862768491571099E-2</v>
      </c>
      <c r="K1406" s="2">
        <v>1.0085455240033601E-2</v>
      </c>
      <c r="L1406" s="2">
        <v>11</v>
      </c>
      <c r="M1406" s="2" t="b">
        <v>0</v>
      </c>
      <c r="N1406" s="2">
        <v>11061</v>
      </c>
      <c r="O1406" s="2">
        <v>261132</v>
      </c>
      <c r="P1406" s="6">
        <f>N1406/(N1406+O1406)</f>
        <v>4.063660711333502E-2</v>
      </c>
      <c r="Q1406" s="2">
        <v>1.0266865217824199</v>
      </c>
      <c r="R1406" s="2">
        <v>0.993330271440094</v>
      </c>
      <c r="S1406" s="2">
        <v>1.0611628823930801</v>
      </c>
      <c r="T1406" s="2">
        <v>0.118088247285909</v>
      </c>
      <c r="U1406" s="2">
        <v>21.602228401707301</v>
      </c>
      <c r="V1406" s="2">
        <v>0.25780659781468901</v>
      </c>
      <c r="W1406" s="2">
        <v>2.6336647528826699E-2</v>
      </c>
      <c r="X1406" s="2">
        <v>1.68516964534852E-2</v>
      </c>
      <c r="Y1406" s="2">
        <v>8</v>
      </c>
      <c r="Z1406" s="2" t="b">
        <v>0</v>
      </c>
      <c r="AA1406" s="2">
        <v>4337</v>
      </c>
      <c r="AB1406" s="2">
        <v>83589</v>
      </c>
      <c r="AC1406" s="2">
        <f>AA1406/(AA1406+AB1406)</f>
        <v>4.9325569228669562E-2</v>
      </c>
    </row>
    <row r="1407" spans="1:29" x14ac:dyDescent="0.25">
      <c r="A1407" s="2">
        <v>789</v>
      </c>
      <c r="B1407" s="2" t="s">
        <v>101</v>
      </c>
      <c r="C1407" s="2" t="s">
        <v>86</v>
      </c>
      <c r="D1407" s="2">
        <v>0.97898203890774005</v>
      </c>
      <c r="E1407" s="2">
        <v>0.96491633122947096</v>
      </c>
      <c r="F1407" s="2">
        <v>0.99325278418987994</v>
      </c>
      <c r="G1407" s="2">
        <v>4.0166376118809096E-3</v>
      </c>
      <c r="H1407" s="2">
        <v>0</v>
      </c>
      <c r="I1407" s="2">
        <v>0.63670593615485604</v>
      </c>
      <c r="J1407" s="2">
        <v>-2.1241982985868001E-2</v>
      </c>
      <c r="K1407" s="2">
        <v>7.3837590484015E-3</v>
      </c>
      <c r="L1407" s="2">
        <v>12</v>
      </c>
      <c r="M1407" s="2" t="b">
        <v>0</v>
      </c>
      <c r="N1407" s="2">
        <v>22762</v>
      </c>
      <c r="O1407" s="2">
        <v>243055</v>
      </c>
      <c r="P1407" s="6">
        <f>N1407/(N1407+O1407)</f>
        <v>8.563033966977282E-2</v>
      </c>
      <c r="Q1407" s="2">
        <v>0.97333706836903899</v>
      </c>
      <c r="R1407" s="2">
        <v>0.95153265081723304</v>
      </c>
      <c r="S1407" s="2">
        <v>0.99564113522280495</v>
      </c>
      <c r="T1407" s="2">
        <v>1.9394254879402401E-2</v>
      </c>
      <c r="U1407" s="2">
        <v>0</v>
      </c>
      <c r="V1407" s="2">
        <v>0.70474978064709803</v>
      </c>
      <c r="W1407" s="2">
        <v>-2.70248350298311E-2</v>
      </c>
      <c r="X1407" s="2">
        <v>1.15596219542812E-2</v>
      </c>
      <c r="Y1407" s="2">
        <v>9</v>
      </c>
      <c r="Z1407" s="2" t="b">
        <v>0</v>
      </c>
      <c r="AA1407" s="2">
        <v>10873</v>
      </c>
      <c r="AB1407" s="2">
        <v>70677</v>
      </c>
      <c r="AC1407" s="2">
        <f>AA1407/(AA1407+AB1407)</f>
        <v>0.13332924586143471</v>
      </c>
    </row>
    <row r="1408" spans="1:29" x14ac:dyDescent="0.25">
      <c r="A1408" s="2">
        <v>790</v>
      </c>
      <c r="B1408" s="2" t="s">
        <v>100</v>
      </c>
      <c r="C1408" s="2" t="s">
        <v>86</v>
      </c>
      <c r="D1408" s="2">
        <v>0.98825201177404698</v>
      </c>
      <c r="E1408" s="2">
        <v>0.91033675613522902</v>
      </c>
      <c r="F1408" s="2">
        <v>1.07283599414542</v>
      </c>
      <c r="G1408" s="2">
        <v>0.777913370314266</v>
      </c>
      <c r="H1408" s="2">
        <v>0</v>
      </c>
      <c r="I1408" s="2">
        <v>0.68069845984813704</v>
      </c>
      <c r="J1408" s="2">
        <v>-1.1817541113968899E-2</v>
      </c>
      <c r="K1408" s="2">
        <v>4.19003337683359E-2</v>
      </c>
      <c r="L1408" s="2">
        <v>6</v>
      </c>
      <c r="M1408" s="2" t="b">
        <v>0</v>
      </c>
      <c r="N1408" s="2">
        <v>624</v>
      </c>
      <c r="O1408" s="2">
        <v>269614</v>
      </c>
      <c r="P1408" s="6">
        <f>N1408/(N1408+O1408)</f>
        <v>2.3090757036390145E-3</v>
      </c>
      <c r="Q1408" s="2">
        <v>1.0151672978773001</v>
      </c>
      <c r="R1408" s="2">
        <v>0.91150741907851096</v>
      </c>
      <c r="S1408" s="2">
        <v>1.13061574827483</v>
      </c>
      <c r="T1408" s="2">
        <v>0.78414232951060903</v>
      </c>
      <c r="U1408" s="2">
        <v>0</v>
      </c>
      <c r="V1408" s="2">
        <v>0.63497989554661805</v>
      </c>
      <c r="W1408" s="2">
        <v>1.50534244064012E-2</v>
      </c>
      <c r="X1408" s="2">
        <v>5.4954565867349099E-2</v>
      </c>
      <c r="Y1408" s="2">
        <v>5</v>
      </c>
      <c r="Z1408" s="2" t="b">
        <v>0</v>
      </c>
      <c r="AA1408" s="2">
        <v>375</v>
      </c>
      <c r="AB1408" s="2">
        <v>86078</v>
      </c>
      <c r="AC1408" s="2">
        <f>AA1408/(AA1408+AB1408)</f>
        <v>4.3376169710709865E-3</v>
      </c>
    </row>
    <row r="1409" spans="1:29" x14ac:dyDescent="0.25">
      <c r="A1409" s="2">
        <v>790.1</v>
      </c>
      <c r="B1409" s="2" t="s">
        <v>99</v>
      </c>
      <c r="C1409" s="2" t="s">
        <v>86</v>
      </c>
      <c r="D1409" s="2">
        <v>1.0813670783315299</v>
      </c>
      <c r="E1409" s="2">
        <v>0.97396537041995401</v>
      </c>
      <c r="F1409" s="2">
        <v>1.20061225338541</v>
      </c>
      <c r="G1409" s="2">
        <v>0.14273044048257699</v>
      </c>
      <c r="H1409" s="2">
        <v>0</v>
      </c>
      <c r="I1409" s="2">
        <v>0.76041239020486295</v>
      </c>
      <c r="J1409" s="2">
        <v>7.8226053939864301E-2</v>
      </c>
      <c r="K1409" s="2">
        <v>5.3371176572763197E-2</v>
      </c>
      <c r="L1409" s="2">
        <v>5</v>
      </c>
      <c r="M1409" s="2" t="b">
        <v>0</v>
      </c>
      <c r="N1409" s="2">
        <v>410</v>
      </c>
      <c r="O1409" s="2">
        <v>270939</v>
      </c>
      <c r="P1409" s="6">
        <f>N1409/(N1409+O1409)</f>
        <v>1.510969268359198E-3</v>
      </c>
      <c r="Q1409" s="2">
        <v>1.1015637515814301</v>
      </c>
      <c r="R1409" s="2">
        <v>0.98173568652236498</v>
      </c>
      <c r="S1409" s="2">
        <v>1.2360177137866599</v>
      </c>
      <c r="T1409" s="2">
        <v>9.9711950871080202E-2</v>
      </c>
      <c r="U1409" s="2">
        <v>0</v>
      </c>
      <c r="V1409" s="2">
        <v>0.72937591511240996</v>
      </c>
      <c r="W1409" s="2">
        <v>9.6730762645301296E-2</v>
      </c>
      <c r="X1409" s="2">
        <v>5.8758185731220401E-2</v>
      </c>
      <c r="Y1409" s="2">
        <v>4</v>
      </c>
      <c r="Z1409" s="2" t="b">
        <v>0</v>
      </c>
      <c r="AA1409" s="2">
        <v>344</v>
      </c>
      <c r="AB1409" s="2">
        <v>88749</v>
      </c>
      <c r="AC1409" s="2">
        <f>AA1409/(AA1409+AB1409)</f>
        <v>3.8611338713479175E-3</v>
      </c>
    </row>
    <row r="1410" spans="1:29" x14ac:dyDescent="0.25">
      <c r="A1410" s="2">
        <v>790.6</v>
      </c>
      <c r="B1410" s="2" t="s">
        <v>98</v>
      </c>
      <c r="C1410" s="2" t="s">
        <v>86</v>
      </c>
      <c r="D1410" s="2">
        <v>0.98515105331142006</v>
      </c>
      <c r="E1410" s="2">
        <v>0.95091445258176399</v>
      </c>
      <c r="F1410" s="2">
        <v>1.0206203041773101</v>
      </c>
      <c r="G1410" s="2">
        <v>0.407117494452164</v>
      </c>
      <c r="H1410" s="2">
        <v>0</v>
      </c>
      <c r="I1410" s="2">
        <v>0.66021224275794099</v>
      </c>
      <c r="J1410" s="2">
        <v>-1.4960295951857199E-2</v>
      </c>
      <c r="K1410" s="2">
        <v>1.8046698834431201E-2</v>
      </c>
      <c r="L1410" s="2">
        <v>9</v>
      </c>
      <c r="M1410" s="2" t="b">
        <v>0</v>
      </c>
      <c r="N1410" s="2">
        <v>3697</v>
      </c>
      <c r="O1410" s="2">
        <v>265371</v>
      </c>
      <c r="P1410" s="6">
        <f>N1410/(N1410+O1410)</f>
        <v>1.3740021109905303E-2</v>
      </c>
      <c r="Q1410" s="2">
        <v>0.97776555179389901</v>
      </c>
      <c r="R1410" s="2">
        <v>0.94133807087221899</v>
      </c>
      <c r="S1410" s="2">
        <v>1.0156026871291799</v>
      </c>
      <c r="T1410" s="2">
        <v>0.24574753592033299</v>
      </c>
      <c r="U1410" s="2">
        <v>0</v>
      </c>
      <c r="V1410" s="2">
        <v>0.69143266799354797</v>
      </c>
      <c r="W1410" s="2">
        <v>-2.24853597773811E-2</v>
      </c>
      <c r="X1410" s="2">
        <v>1.9371568444937901E-2</v>
      </c>
      <c r="Y1410" s="2">
        <v>8</v>
      </c>
      <c r="Z1410" s="2" t="b">
        <v>0</v>
      </c>
      <c r="AA1410" s="2">
        <v>3278</v>
      </c>
      <c r="AB1410" s="2">
        <v>83181</v>
      </c>
      <c r="AC1410" s="2">
        <f>AA1410/(AA1410+AB1410)</f>
        <v>3.7913924519136236E-2</v>
      </c>
    </row>
    <row r="1411" spans="1:29" x14ac:dyDescent="0.25">
      <c r="A1411" s="2">
        <v>790.8</v>
      </c>
      <c r="B1411" s="2" t="s">
        <v>97</v>
      </c>
      <c r="C1411" s="2" t="s">
        <v>86</v>
      </c>
      <c r="D1411" s="2">
        <v>1.1445207607174901</v>
      </c>
      <c r="E1411" s="2">
        <v>1.01052362746753</v>
      </c>
      <c r="F1411" s="2">
        <v>1.2962861392921201</v>
      </c>
      <c r="G1411" s="2">
        <v>3.3607856531016403E-2</v>
      </c>
      <c r="H1411" s="2">
        <v>0</v>
      </c>
      <c r="I1411" s="2">
        <v>0.41230185254475299</v>
      </c>
      <c r="J1411" s="2">
        <v>0.134985999798166</v>
      </c>
      <c r="K1411" s="2">
        <v>6.3530432821814198E-2</v>
      </c>
      <c r="L1411" s="2">
        <v>2</v>
      </c>
      <c r="M1411" s="2" t="b">
        <v>0</v>
      </c>
      <c r="N1411" s="2">
        <v>288</v>
      </c>
      <c r="O1411" s="2">
        <v>267093</v>
      </c>
      <c r="P1411" s="6">
        <f>N1411/(N1411+O1411)</f>
        <v>1.0771146790534854E-3</v>
      </c>
      <c r="Q1411" s="2">
        <v>1.1445207607174901</v>
      </c>
      <c r="R1411" s="2">
        <v>1.01052362746753</v>
      </c>
      <c r="S1411" s="2">
        <v>1.2962861392921201</v>
      </c>
      <c r="T1411" s="2">
        <v>3.3607856531016403E-2</v>
      </c>
      <c r="U1411" s="2">
        <v>0</v>
      </c>
      <c r="V1411" s="2">
        <v>0.41230185254475199</v>
      </c>
      <c r="W1411" s="2">
        <v>0.134985999798166</v>
      </c>
      <c r="X1411" s="2">
        <v>6.3530432821814198E-2</v>
      </c>
      <c r="Y1411" s="2">
        <v>2</v>
      </c>
      <c r="Z1411" s="2" t="b">
        <v>0</v>
      </c>
      <c r="AA1411" s="2">
        <v>280</v>
      </c>
      <c r="AB1411" s="2">
        <v>88883</v>
      </c>
      <c r="AC1411" s="2">
        <f>AA1411/(AA1411+AB1411)</f>
        <v>3.1403160503796416E-3</v>
      </c>
    </row>
    <row r="1412" spans="1:29" x14ac:dyDescent="0.25">
      <c r="A1412" s="2">
        <v>791</v>
      </c>
      <c r="B1412" s="2" t="s">
        <v>96</v>
      </c>
      <c r="C1412" s="2" t="s">
        <v>86</v>
      </c>
      <c r="D1412" s="2">
        <v>1.22777005144006</v>
      </c>
      <c r="E1412" s="2">
        <v>0.98635754889286698</v>
      </c>
      <c r="F1412" s="2">
        <v>1.52826862926646</v>
      </c>
      <c r="G1412" s="2">
        <v>6.6210938028382696E-2</v>
      </c>
      <c r="H1412" s="2">
        <v>0</v>
      </c>
      <c r="I1412" s="2">
        <v>0.63386263217060201</v>
      </c>
      <c r="J1412" s="2">
        <v>0.205199557662993</v>
      </c>
      <c r="K1412" s="2">
        <v>0.111704053671511</v>
      </c>
      <c r="L1412" s="2">
        <v>3</v>
      </c>
      <c r="M1412" s="2" t="b">
        <v>0</v>
      </c>
      <c r="N1412" s="2">
        <v>147</v>
      </c>
      <c r="O1412" s="2">
        <v>270173</v>
      </c>
      <c r="P1412" s="6">
        <f>N1412/(N1412+O1412)</f>
        <v>5.4379994081089076E-4</v>
      </c>
      <c r="Q1412" s="2">
        <v>1.22777005144006</v>
      </c>
      <c r="R1412" s="2">
        <v>0.98635754889286698</v>
      </c>
      <c r="S1412" s="2">
        <v>1.52826862926646</v>
      </c>
      <c r="T1412" s="2">
        <v>6.6210938028382696E-2</v>
      </c>
      <c r="U1412" s="2">
        <v>0</v>
      </c>
      <c r="V1412" s="2">
        <v>0.63386263217060301</v>
      </c>
      <c r="W1412" s="2">
        <v>0.205199557662993</v>
      </c>
      <c r="X1412" s="2">
        <v>0.111704053671511</v>
      </c>
      <c r="Y1412" s="2">
        <v>3</v>
      </c>
      <c r="Z1412" s="2" t="b">
        <v>0</v>
      </c>
      <c r="AA1412" s="2">
        <v>144</v>
      </c>
      <c r="AB1412" s="2">
        <v>91255</v>
      </c>
      <c r="AC1412" s="2">
        <f>AA1412/(AA1412+AB1412)</f>
        <v>1.5755095788794189E-3</v>
      </c>
    </row>
    <row r="1413" spans="1:29" x14ac:dyDescent="0.25">
      <c r="A1413" s="2">
        <v>792</v>
      </c>
      <c r="B1413" s="2" t="s">
        <v>95</v>
      </c>
      <c r="C1413" s="2" t="s">
        <v>93</v>
      </c>
      <c r="D1413" s="2">
        <v>1.01328130743411</v>
      </c>
      <c r="E1413" s="2">
        <v>0.98303504966223598</v>
      </c>
      <c r="F1413" s="2">
        <v>1.0444581893068301</v>
      </c>
      <c r="G1413" s="2">
        <v>0.39347825937877801</v>
      </c>
      <c r="H1413" s="2">
        <v>0</v>
      </c>
      <c r="I1413" s="2">
        <v>0.81934771405794804</v>
      </c>
      <c r="J1413" s="2">
        <v>1.3193884084085899E-2</v>
      </c>
      <c r="K1413" s="2">
        <v>1.54617064306911E-2</v>
      </c>
      <c r="L1413" s="2">
        <v>9</v>
      </c>
      <c r="M1413" s="2" t="b">
        <v>0</v>
      </c>
      <c r="N1413" s="2">
        <v>5510</v>
      </c>
      <c r="O1413" s="2">
        <v>80778</v>
      </c>
      <c r="P1413" s="6">
        <f>N1413/(N1413+O1413)</f>
        <v>6.3855924346374937E-2</v>
      </c>
      <c r="Q1413" s="2">
        <v>1.01328130743411</v>
      </c>
      <c r="R1413" s="2">
        <v>0.98303504966223598</v>
      </c>
      <c r="S1413" s="2">
        <v>1.0444581893068301</v>
      </c>
      <c r="T1413" s="2">
        <v>0.39347825937877801</v>
      </c>
      <c r="U1413" s="2">
        <v>0</v>
      </c>
      <c r="V1413" s="2">
        <v>0.81934771405794804</v>
      </c>
      <c r="W1413" s="2">
        <v>1.3193884084085899E-2</v>
      </c>
      <c r="X1413" s="2">
        <v>1.54617064306911E-2</v>
      </c>
      <c r="Y1413" s="2">
        <v>9</v>
      </c>
      <c r="Z1413" s="2" t="b">
        <v>0</v>
      </c>
      <c r="AA1413" s="2">
        <v>5510</v>
      </c>
      <c r="AB1413" s="2">
        <v>80778</v>
      </c>
      <c r="AC1413" s="2">
        <f>AA1413/(AA1413+AB1413)</f>
        <v>6.3855924346374937E-2</v>
      </c>
    </row>
    <row r="1414" spans="1:29" x14ac:dyDescent="0.25">
      <c r="A1414" s="2">
        <v>792.1</v>
      </c>
      <c r="B1414" s="2" t="s">
        <v>94</v>
      </c>
      <c r="C1414" s="2" t="s">
        <v>93</v>
      </c>
      <c r="D1414" s="2">
        <v>1.00964829064821</v>
      </c>
      <c r="E1414" s="2">
        <v>0.97186602624930296</v>
      </c>
      <c r="F1414" s="2">
        <v>1.04889937838753</v>
      </c>
      <c r="G1414" s="2">
        <v>0.62169852433470596</v>
      </c>
      <c r="H1414" s="2">
        <v>0</v>
      </c>
      <c r="I1414" s="2">
        <v>0.89433131010609801</v>
      </c>
      <c r="J1414" s="2">
        <v>9.6020431270587205E-3</v>
      </c>
      <c r="K1414" s="2">
        <v>1.9459214825525002E-2</v>
      </c>
      <c r="L1414" s="2">
        <v>9</v>
      </c>
      <c r="M1414" s="2" t="b">
        <v>0</v>
      </c>
      <c r="N1414" s="2">
        <v>3134</v>
      </c>
      <c r="O1414" s="2">
        <v>84092</v>
      </c>
      <c r="P1414" s="6">
        <f>N1414/(N1414+O1414)</f>
        <v>3.5929654002247034E-2</v>
      </c>
      <c r="Q1414" s="2">
        <v>1.00964829064821</v>
      </c>
      <c r="R1414" s="2">
        <v>0.97186602624930296</v>
      </c>
      <c r="S1414" s="2">
        <v>1.04889937838753</v>
      </c>
      <c r="T1414" s="2">
        <v>0.62169852433470596</v>
      </c>
      <c r="U1414" s="2">
        <v>0</v>
      </c>
      <c r="V1414" s="2">
        <v>0.89433131010609801</v>
      </c>
      <c r="W1414" s="2">
        <v>9.6020431270587205E-3</v>
      </c>
      <c r="X1414" s="2">
        <v>1.9459214825525002E-2</v>
      </c>
      <c r="Y1414" s="2">
        <v>9</v>
      </c>
      <c r="Z1414" s="2" t="b">
        <v>0</v>
      </c>
      <c r="AA1414" s="2">
        <v>3134</v>
      </c>
      <c r="AB1414" s="2">
        <v>84092</v>
      </c>
      <c r="AC1414" s="2">
        <f>AA1414/(AA1414+AB1414)</f>
        <v>3.5929654002247034E-2</v>
      </c>
    </row>
    <row r="1415" spans="1:29" x14ac:dyDescent="0.25">
      <c r="A1415" s="2">
        <v>794</v>
      </c>
      <c r="B1415" s="2" t="s">
        <v>92</v>
      </c>
      <c r="C1415" s="2" t="s">
        <v>86</v>
      </c>
      <c r="D1415" s="2">
        <v>1.0699314161981499</v>
      </c>
      <c r="E1415" s="2">
        <v>0.85521455480390096</v>
      </c>
      <c r="F1415" s="2">
        <v>1.3385567737797299</v>
      </c>
      <c r="G1415" s="2">
        <v>0.554220170964419</v>
      </c>
      <c r="H1415" s="2">
        <v>0</v>
      </c>
      <c r="I1415" s="2">
        <v>0.90348971513200704</v>
      </c>
      <c r="J1415" s="2">
        <v>6.7594549408437996E-2</v>
      </c>
      <c r="K1415" s="2">
        <v>0.114286513124764</v>
      </c>
      <c r="L1415" s="2">
        <v>3</v>
      </c>
      <c r="M1415" s="2" t="b">
        <v>0</v>
      </c>
      <c r="N1415" s="2">
        <v>123</v>
      </c>
      <c r="O1415" s="2">
        <v>264024</v>
      </c>
      <c r="P1415" s="6">
        <f>N1415/(N1415+O1415)</f>
        <v>4.6564980862928598E-4</v>
      </c>
      <c r="Q1415" s="2">
        <v>1.07141698698407</v>
      </c>
      <c r="R1415" s="2">
        <v>0.82244423361641505</v>
      </c>
      <c r="S1415" s="2">
        <v>1.3957595093716999</v>
      </c>
      <c r="T1415" s="2">
        <v>0.60917896369800495</v>
      </c>
      <c r="U1415" s="2">
        <v>0</v>
      </c>
      <c r="V1415" s="2">
        <v>0.65262482132486199</v>
      </c>
      <c r="W1415" s="2">
        <v>6.8982059280303001E-2</v>
      </c>
      <c r="X1415" s="2">
        <v>0.13492934619298</v>
      </c>
      <c r="Y1415" s="2">
        <v>2</v>
      </c>
      <c r="Z1415" s="2" t="b">
        <v>0</v>
      </c>
      <c r="AA1415" s="2">
        <v>101</v>
      </c>
      <c r="AB1415" s="2">
        <v>85125</v>
      </c>
      <c r="AC1415" s="2">
        <f>AA1415/(AA1415+AB1415)</f>
        <v>1.1850843639265012E-3</v>
      </c>
    </row>
    <row r="1416" spans="1:29" x14ac:dyDescent="0.25">
      <c r="A1416" s="2">
        <v>795</v>
      </c>
      <c r="B1416" s="2" t="s">
        <v>91</v>
      </c>
      <c r="C1416" s="2" t="s">
        <v>86</v>
      </c>
      <c r="D1416" s="2">
        <v>1.01175803542415</v>
      </c>
      <c r="E1416" s="2">
        <v>0.877258383134354</v>
      </c>
      <c r="F1416" s="2">
        <v>1.16687892863208</v>
      </c>
      <c r="G1416" s="2">
        <v>0.87239517980810999</v>
      </c>
      <c r="H1416" s="2">
        <v>0</v>
      </c>
      <c r="I1416" s="2">
        <v>0.98350741710895595</v>
      </c>
      <c r="J1416" s="2">
        <v>1.1689446846719499E-2</v>
      </c>
      <c r="K1416" s="2">
        <v>7.2778457351425394E-2</v>
      </c>
      <c r="L1416" s="2">
        <v>6</v>
      </c>
      <c r="M1416" s="2" t="b">
        <v>0</v>
      </c>
      <c r="N1416" s="2">
        <v>262</v>
      </c>
      <c r="O1416" s="2">
        <v>90957</v>
      </c>
      <c r="P1416" s="6">
        <f>N1416/(N1416+O1416)</f>
        <v>2.8722086407437048E-3</v>
      </c>
      <c r="Q1416" s="2">
        <v>1.01175803542415</v>
      </c>
      <c r="R1416" s="2">
        <v>0.877258383134354</v>
      </c>
      <c r="S1416" s="2">
        <v>1.16687892863208</v>
      </c>
      <c r="T1416" s="2">
        <v>0.87239517980810999</v>
      </c>
      <c r="U1416" s="2">
        <v>0</v>
      </c>
      <c r="V1416" s="2">
        <v>0.98350741710895595</v>
      </c>
      <c r="W1416" s="2">
        <v>1.1689446846719499E-2</v>
      </c>
      <c r="X1416" s="2">
        <v>7.2778457351425394E-2</v>
      </c>
      <c r="Y1416" s="2">
        <v>6</v>
      </c>
      <c r="Z1416" s="2" t="b">
        <v>0</v>
      </c>
      <c r="AA1416" s="2">
        <v>262</v>
      </c>
      <c r="AB1416" s="2">
        <v>90957</v>
      </c>
      <c r="AC1416" s="2">
        <f>AA1416/(AA1416+AB1416)</f>
        <v>2.8722086407437048E-3</v>
      </c>
    </row>
    <row r="1417" spans="1:29" x14ac:dyDescent="0.25">
      <c r="A1417" s="2">
        <v>797</v>
      </c>
      <c r="B1417" s="2" t="s">
        <v>90</v>
      </c>
      <c r="C1417" s="2" t="s">
        <v>86</v>
      </c>
      <c r="D1417" s="2">
        <v>0.93870141726491396</v>
      </c>
      <c r="E1417" s="2">
        <v>0.86990391216282903</v>
      </c>
      <c r="F1417" s="2">
        <v>1.01293986434012</v>
      </c>
      <c r="G1417" s="2">
        <v>0.103334605606918</v>
      </c>
      <c r="H1417" s="2">
        <v>0</v>
      </c>
      <c r="I1417" s="2">
        <v>0.42803796216023898</v>
      </c>
      <c r="J1417" s="2">
        <v>-6.3257829823654396E-2</v>
      </c>
      <c r="K1417" s="2">
        <v>3.8834738801158002E-2</v>
      </c>
      <c r="L1417" s="2">
        <v>4</v>
      </c>
      <c r="M1417" s="2" t="b">
        <v>0</v>
      </c>
      <c r="N1417" s="2">
        <v>712</v>
      </c>
      <c r="O1417" s="2">
        <v>270324</v>
      </c>
      <c r="P1417" s="6">
        <f>N1417/(N1417+O1417)</f>
        <v>2.6269573045647073E-3</v>
      </c>
      <c r="Q1417" s="2">
        <v>0.96256152082110702</v>
      </c>
      <c r="R1417" s="2">
        <v>0.88551893418510297</v>
      </c>
      <c r="S1417" s="2">
        <v>1.0463070247256501</v>
      </c>
      <c r="T1417" s="2">
        <v>0.37000379766374503</v>
      </c>
      <c r="U1417" s="2">
        <v>0</v>
      </c>
      <c r="V1417" s="2">
        <v>0.70570667258978104</v>
      </c>
      <c r="W1417" s="2">
        <v>-3.8157297126634099E-2</v>
      </c>
      <c r="X1417" s="2">
        <v>4.2564120075834697E-2</v>
      </c>
      <c r="Y1417" s="2">
        <v>3</v>
      </c>
      <c r="Z1417" s="2" t="b">
        <v>0</v>
      </c>
      <c r="AA1417" s="2">
        <v>599</v>
      </c>
      <c r="AB1417" s="2">
        <v>90169</v>
      </c>
      <c r="AC1417" s="2">
        <f>AA1417/(AA1417+AB1417)</f>
        <v>6.5992420236206592E-3</v>
      </c>
    </row>
    <row r="1418" spans="1:29" x14ac:dyDescent="0.25">
      <c r="A1418" s="2">
        <v>797.1</v>
      </c>
      <c r="B1418" s="2" t="s">
        <v>89</v>
      </c>
      <c r="C1418" s="2" t="s">
        <v>86</v>
      </c>
      <c r="D1418" s="2">
        <v>0.85568056032664797</v>
      </c>
      <c r="E1418" s="2">
        <v>0.75121846024468697</v>
      </c>
      <c r="F1418" s="2">
        <v>0.97466883479199495</v>
      </c>
      <c r="G1418" s="2">
        <v>1.89660649154927E-2</v>
      </c>
      <c r="H1418" s="2">
        <v>0</v>
      </c>
      <c r="I1418" s="2">
        <v>0.61783656437152401</v>
      </c>
      <c r="J1418" s="2">
        <v>-0.15585814967682499</v>
      </c>
      <c r="K1418" s="2">
        <v>6.6430112185515103E-2</v>
      </c>
      <c r="L1418" s="2">
        <v>3</v>
      </c>
      <c r="M1418" s="2" t="b">
        <v>0</v>
      </c>
      <c r="N1418" s="2">
        <v>240</v>
      </c>
      <c r="O1418" s="2">
        <v>261473</v>
      </c>
      <c r="P1418" s="6">
        <f>N1418/(N1418+O1418)</f>
        <v>9.1703507277055398E-4</v>
      </c>
      <c r="Q1418" s="2">
        <v>0.88823175212432204</v>
      </c>
      <c r="R1418" s="2">
        <v>0.76191817312522903</v>
      </c>
      <c r="S1418" s="2">
        <v>1.03548605783442</v>
      </c>
      <c r="T1418" s="2">
        <v>0.129923016915898</v>
      </c>
      <c r="U1418" s="2">
        <v>0</v>
      </c>
      <c r="V1418" s="2">
        <v>0.69954939427724006</v>
      </c>
      <c r="W1418" s="2">
        <v>-0.118522587917892</v>
      </c>
      <c r="X1418" s="2">
        <v>7.8263440912053894E-2</v>
      </c>
      <c r="Y1418" s="2">
        <v>2</v>
      </c>
      <c r="Z1418" s="2" t="b">
        <v>0</v>
      </c>
      <c r="AA1418" s="2">
        <v>175</v>
      </c>
      <c r="AB1418" s="2">
        <v>81318</v>
      </c>
      <c r="AC1418" s="2">
        <f>AA1418/(AA1418+AB1418)</f>
        <v>2.1474237051035058E-3</v>
      </c>
    </row>
    <row r="1419" spans="1:29" x14ac:dyDescent="0.25">
      <c r="A1419" s="2">
        <v>798</v>
      </c>
      <c r="B1419" s="2" t="s">
        <v>88</v>
      </c>
      <c r="C1419" s="2" t="s">
        <v>86</v>
      </c>
      <c r="D1419" s="2">
        <v>1.0155349233122399</v>
      </c>
      <c r="E1419" s="2">
        <v>0.99871389373075803</v>
      </c>
      <c r="F1419" s="2">
        <v>1.0326392642984701</v>
      </c>
      <c r="G1419" s="2">
        <v>7.0459185093443705E-2</v>
      </c>
      <c r="H1419" s="2">
        <v>0</v>
      </c>
      <c r="I1419" s="2">
        <v>0.55188864025433204</v>
      </c>
      <c r="J1419" s="2">
        <v>1.5415491710129301E-2</v>
      </c>
      <c r="K1419" s="2">
        <v>8.5218023675806796E-3</v>
      </c>
      <c r="L1419" s="2">
        <v>11</v>
      </c>
      <c r="M1419" s="2" t="b">
        <v>0</v>
      </c>
      <c r="N1419" s="2">
        <v>21446</v>
      </c>
      <c r="O1419" s="2">
        <v>241016</v>
      </c>
      <c r="P1419" s="6">
        <f>N1419/(N1419+O1419)</f>
        <v>8.1710876241132047E-2</v>
      </c>
      <c r="Q1419" s="2">
        <v>1.01891356156639</v>
      </c>
      <c r="R1419" s="2">
        <v>0.99921790830302903</v>
      </c>
      <c r="S1419" s="2">
        <v>1.03899743721272</v>
      </c>
      <c r="T1419" s="2">
        <v>5.9917217776371101E-2</v>
      </c>
      <c r="U1419" s="2">
        <v>0</v>
      </c>
      <c r="V1419" s="2">
        <v>0.47194278321483102</v>
      </c>
      <c r="W1419" s="2">
        <v>1.87369239167786E-2</v>
      </c>
      <c r="X1419" s="2">
        <v>9.9590205539388695E-3</v>
      </c>
      <c r="Y1419" s="2">
        <v>9</v>
      </c>
      <c r="Z1419" s="2" t="b">
        <v>0</v>
      </c>
      <c r="AA1419" s="2">
        <v>17593</v>
      </c>
      <c r="AB1419" s="2">
        <v>60602</v>
      </c>
      <c r="AC1419" s="2">
        <f>AA1419/(AA1419+AB1419)</f>
        <v>0.22498881002621651</v>
      </c>
    </row>
    <row r="1420" spans="1:29" x14ac:dyDescent="0.25">
      <c r="A1420" s="2">
        <v>798.1</v>
      </c>
      <c r="B1420" s="2" t="s">
        <v>87</v>
      </c>
      <c r="C1420" s="2" t="s">
        <v>86</v>
      </c>
      <c r="D1420" s="2">
        <v>1.0425702268388899</v>
      </c>
      <c r="E1420" s="2">
        <v>0.98822157998557603</v>
      </c>
      <c r="F1420" s="2">
        <v>1.0999078545793</v>
      </c>
      <c r="G1420" s="2">
        <v>0.126958792048461</v>
      </c>
      <c r="H1420" s="2">
        <v>0</v>
      </c>
      <c r="I1420" s="2">
        <v>0.64225350229382105</v>
      </c>
      <c r="J1420" s="2">
        <v>4.1689036296214302E-2</v>
      </c>
      <c r="K1420" s="2">
        <v>2.7315487354539598E-2</v>
      </c>
      <c r="L1420" s="2">
        <v>8</v>
      </c>
      <c r="M1420" s="2" t="b">
        <v>0</v>
      </c>
      <c r="N1420" s="2">
        <v>1510</v>
      </c>
      <c r="O1420" s="2">
        <v>265260</v>
      </c>
      <c r="P1420" s="6">
        <f>N1420/(N1420+O1420)</f>
        <v>5.6603066311804173E-3</v>
      </c>
      <c r="Q1420" s="2">
        <v>1.0182284265744801</v>
      </c>
      <c r="R1420" s="2">
        <v>0.942653713656189</v>
      </c>
      <c r="S1420" s="2">
        <v>1.0998621377759501</v>
      </c>
      <c r="T1420" s="2">
        <v>0.64616897470836798</v>
      </c>
      <c r="U1420" s="2">
        <v>0</v>
      </c>
      <c r="V1420" s="2">
        <v>0.61610504578137404</v>
      </c>
      <c r="W1420" s="2">
        <v>1.8064280554915602E-2</v>
      </c>
      <c r="X1420" s="2">
        <v>3.9347948589239498E-2</v>
      </c>
      <c r="Y1420" s="2">
        <v>7</v>
      </c>
      <c r="Z1420" s="2" t="b">
        <v>0</v>
      </c>
      <c r="AA1420" s="2">
        <v>798</v>
      </c>
      <c r="AB1420" s="2">
        <v>86182</v>
      </c>
      <c r="AC1420" s="2">
        <f>AA1420/(AA1420+AB1420)</f>
        <v>9.1745228788227186E-3</v>
      </c>
    </row>
    <row r="1421" spans="1:29" x14ac:dyDescent="0.25">
      <c r="A1421" s="2">
        <v>800</v>
      </c>
      <c r="B1421" s="2" t="s">
        <v>85</v>
      </c>
      <c r="C1421" s="2" t="s">
        <v>0</v>
      </c>
      <c r="D1421" s="2">
        <v>1.0563981242771701</v>
      </c>
      <c r="E1421" s="2">
        <v>1.0117341421024799</v>
      </c>
      <c r="F1421" s="2">
        <v>1.10303384114054</v>
      </c>
      <c r="G1421" s="2">
        <v>1.28014366515586E-2</v>
      </c>
      <c r="H1421" s="2">
        <v>15.4855777850119</v>
      </c>
      <c r="I1421" s="2">
        <v>0.30453336852915902</v>
      </c>
      <c r="J1421" s="2">
        <v>5.4865125859153797E-2</v>
      </c>
      <c r="K1421" s="2">
        <v>2.2040861607701901E-2</v>
      </c>
      <c r="L1421" s="2">
        <v>9</v>
      </c>
      <c r="M1421" s="2" t="b">
        <v>0</v>
      </c>
      <c r="N1421" s="2">
        <v>2388</v>
      </c>
      <c r="O1421" s="2">
        <v>264960</v>
      </c>
      <c r="P1421" s="6">
        <f>N1421/(N1421+O1421)</f>
        <v>8.9321782844831461E-3</v>
      </c>
      <c r="Q1421" s="2">
        <v>1.0658951159582699</v>
      </c>
      <c r="R1421" s="2">
        <v>1.0197069644455801</v>
      </c>
      <c r="S1421" s="2">
        <v>1.1141753835538499</v>
      </c>
      <c r="T1421" s="2">
        <v>4.7519327841581901E-3</v>
      </c>
      <c r="U1421" s="2">
        <v>0</v>
      </c>
      <c r="V1421" s="2">
        <v>0.50860776389808804</v>
      </c>
      <c r="W1421" s="2">
        <v>6.3814930619959104E-2</v>
      </c>
      <c r="X1421" s="2">
        <v>2.2602269586610501E-2</v>
      </c>
      <c r="Y1421" s="2">
        <v>8</v>
      </c>
      <c r="Z1421" s="2" t="b">
        <v>0</v>
      </c>
      <c r="AA1421" s="2">
        <v>2286</v>
      </c>
      <c r="AB1421" s="2">
        <v>87018</v>
      </c>
      <c r="AC1421" s="2">
        <f>AA1421/(AA1421+AB1421)</f>
        <v>2.5597957538296155E-2</v>
      </c>
    </row>
    <row r="1422" spans="1:29" x14ac:dyDescent="0.25">
      <c r="A1422" s="2">
        <v>800.1</v>
      </c>
      <c r="B1422" s="2" t="s">
        <v>84</v>
      </c>
      <c r="C1422" s="2" t="s">
        <v>0</v>
      </c>
      <c r="D1422" s="2">
        <v>1.15022889795996</v>
      </c>
      <c r="E1422" s="2">
        <v>1.0587464519544001</v>
      </c>
      <c r="F1422" s="2">
        <v>1.2496160107643699</v>
      </c>
      <c r="G1422" s="2">
        <v>9.3291765174177298E-4</v>
      </c>
      <c r="H1422" s="2">
        <v>0</v>
      </c>
      <c r="I1422" s="2">
        <v>0.692380067219726</v>
      </c>
      <c r="J1422" s="2">
        <v>0.13996096427329899</v>
      </c>
      <c r="K1422" s="2">
        <v>4.2284118031339697E-2</v>
      </c>
      <c r="L1422" s="2">
        <v>7</v>
      </c>
      <c r="M1422" s="2" t="b">
        <v>0</v>
      </c>
      <c r="N1422" s="2">
        <v>640</v>
      </c>
      <c r="O1422" s="2">
        <v>266796</v>
      </c>
      <c r="P1422" s="6">
        <f>N1422/(N1422+O1422)</f>
        <v>2.3930959182757745E-3</v>
      </c>
      <c r="Q1422" s="2">
        <v>1.1582928783208599</v>
      </c>
      <c r="R1422" s="2">
        <v>1.0644888068978999</v>
      </c>
      <c r="S1422" s="2">
        <v>1.26036308064018</v>
      </c>
      <c r="T1422" s="2">
        <v>6.4883759254419002E-4</v>
      </c>
      <c r="U1422" s="2">
        <v>0</v>
      </c>
      <c r="V1422" s="2">
        <v>0.673258792570961</v>
      </c>
      <c r="W1422" s="2">
        <v>0.14694726454812501</v>
      </c>
      <c r="X1422" s="2">
        <v>4.3088839799990501E-2</v>
      </c>
      <c r="Y1422" s="2">
        <v>6</v>
      </c>
      <c r="Z1422" s="2" t="b">
        <v>0</v>
      </c>
      <c r="AA1422" s="2">
        <v>619</v>
      </c>
      <c r="AB1422" s="2">
        <v>88854</v>
      </c>
      <c r="AC1422" s="2">
        <f>AA1422/(AA1422+AB1422)</f>
        <v>6.9182881986744604E-3</v>
      </c>
    </row>
    <row r="1423" spans="1:29" x14ac:dyDescent="0.25">
      <c r="A1423" s="2">
        <v>800.2</v>
      </c>
      <c r="B1423" s="2" t="s">
        <v>83</v>
      </c>
      <c r="C1423" s="2" t="s">
        <v>0</v>
      </c>
      <c r="D1423" s="2">
        <v>1.11982144935593</v>
      </c>
      <c r="E1423" s="2">
        <v>0.99809862093134505</v>
      </c>
      <c r="F1423" s="2">
        <v>1.2563889500894001</v>
      </c>
      <c r="G1423" s="2">
        <v>5.3911367161748901E-2</v>
      </c>
      <c r="H1423" s="2">
        <v>0</v>
      </c>
      <c r="I1423" s="2">
        <v>0.52142114846274201</v>
      </c>
      <c r="J1423" s="2">
        <v>0.113169252380329</v>
      </c>
      <c r="K1423" s="2">
        <v>5.87115081054706E-2</v>
      </c>
      <c r="L1423" s="2">
        <v>3</v>
      </c>
      <c r="M1423" s="2" t="b">
        <v>0</v>
      </c>
      <c r="N1423" s="2">
        <v>358</v>
      </c>
      <c r="O1423" s="2">
        <v>267088</v>
      </c>
      <c r="P1423" s="6">
        <f>N1423/(N1423+O1423)</f>
        <v>1.3385879766382746E-3</v>
      </c>
      <c r="Q1423" s="2">
        <v>1.11982144935593</v>
      </c>
      <c r="R1423" s="2">
        <v>0.99809862093134505</v>
      </c>
      <c r="S1423" s="2">
        <v>1.2563889500894001</v>
      </c>
      <c r="T1423" s="2">
        <v>5.3911367161748901E-2</v>
      </c>
      <c r="U1423" s="2">
        <v>0</v>
      </c>
      <c r="V1423" s="2">
        <v>0.52142114846274201</v>
      </c>
      <c r="W1423" s="2">
        <v>0.113169252380329</v>
      </c>
      <c r="X1423" s="2">
        <v>5.87115081054706E-2</v>
      </c>
      <c r="Y1423" s="2">
        <v>3</v>
      </c>
      <c r="Z1423" s="2" t="b">
        <v>0</v>
      </c>
      <c r="AA1423" s="2">
        <v>344</v>
      </c>
      <c r="AB1423" s="2">
        <v>89146</v>
      </c>
      <c r="AC1423" s="2">
        <f>AA1423/(AA1423+AB1423)</f>
        <v>3.8440049167504748E-3</v>
      </c>
    </row>
    <row r="1424" spans="1:29" x14ac:dyDescent="0.25">
      <c r="A1424" s="2">
        <v>800.3</v>
      </c>
      <c r="B1424" s="2" t="s">
        <v>82</v>
      </c>
      <c r="C1424" s="2" t="s">
        <v>0</v>
      </c>
      <c r="D1424" s="2">
        <v>1.0406022970795099</v>
      </c>
      <c r="E1424" s="2">
        <v>0.96485289264087004</v>
      </c>
      <c r="F1424" s="2">
        <v>1.1222986933513901</v>
      </c>
      <c r="G1424" s="2">
        <v>0.302021996105171</v>
      </c>
      <c r="H1424" s="2">
        <v>38.3838810578847</v>
      </c>
      <c r="I1424" s="2">
        <v>0.16530729216453499</v>
      </c>
      <c r="J1424" s="2">
        <v>3.9799677328395199E-2</v>
      </c>
      <c r="K1424" s="2">
        <v>3.85615807471473E-2</v>
      </c>
      <c r="L1424" s="2">
        <v>5</v>
      </c>
      <c r="M1424" s="2" t="b">
        <v>0</v>
      </c>
      <c r="N1424" s="2">
        <v>792</v>
      </c>
      <c r="O1424" s="2">
        <v>266310</v>
      </c>
      <c r="P1424" s="6">
        <f>N1424/(N1424+O1424)</f>
        <v>2.9651593773165306E-3</v>
      </c>
      <c r="Q1424" s="2">
        <v>1.0406022970795099</v>
      </c>
      <c r="R1424" s="2">
        <v>0.96485289264087004</v>
      </c>
      <c r="S1424" s="2">
        <v>1.1222986933513901</v>
      </c>
      <c r="T1424" s="2">
        <v>0.302021996105172</v>
      </c>
      <c r="U1424" s="2">
        <v>38.3838810578847</v>
      </c>
      <c r="V1424" s="2">
        <v>0.16530729216453499</v>
      </c>
      <c r="W1424" s="2">
        <v>3.9799677328395199E-2</v>
      </c>
      <c r="X1424" s="2">
        <v>3.8561580747147203E-2</v>
      </c>
      <c r="Y1424" s="2">
        <v>5</v>
      </c>
      <c r="Z1424" s="2" t="b">
        <v>0</v>
      </c>
      <c r="AA1424" s="2">
        <v>780</v>
      </c>
      <c r="AB1424" s="2">
        <v>88368</v>
      </c>
      <c r="AC1424" s="2">
        <f>AA1424/(AA1424+AB1424)</f>
        <v>8.7494952214295322E-3</v>
      </c>
    </row>
    <row r="1425" spans="1:29" x14ac:dyDescent="0.25">
      <c r="A1425" s="2">
        <v>800.4</v>
      </c>
      <c r="B1425" s="2" t="s">
        <v>81</v>
      </c>
      <c r="C1425" s="2" t="s">
        <v>0</v>
      </c>
      <c r="D1425" s="2">
        <v>1.0123500008933399</v>
      </c>
      <c r="E1425" s="2">
        <v>0.89421240624675202</v>
      </c>
      <c r="F1425" s="2">
        <v>1.1460951750941599</v>
      </c>
      <c r="G1425" s="2">
        <v>0.846273286091624</v>
      </c>
      <c r="H1425" s="2">
        <v>45.352271541921397</v>
      </c>
      <c r="I1425" s="2">
        <v>0.16042925267510799</v>
      </c>
      <c r="J1425" s="2">
        <v>1.2274361757825701E-2</v>
      </c>
      <c r="K1425" s="2">
        <v>6.3310501563004898E-2</v>
      </c>
      <c r="L1425" s="2">
        <v>3</v>
      </c>
      <c r="M1425" s="2" t="b">
        <v>0</v>
      </c>
      <c r="N1425" s="2">
        <v>323</v>
      </c>
      <c r="O1425" s="2">
        <v>267202</v>
      </c>
      <c r="P1425" s="6">
        <f>N1425/(N1425+O1425)</f>
        <v>1.2073637977759088E-3</v>
      </c>
      <c r="Q1425" s="2">
        <v>1.0707232539430001</v>
      </c>
      <c r="R1425" s="2">
        <v>0.93141774562631596</v>
      </c>
      <c r="S1425" s="2">
        <v>1.2308636934583901</v>
      </c>
      <c r="T1425" s="2">
        <v>0.33659901052782298</v>
      </c>
      <c r="U1425" s="2">
        <v>0</v>
      </c>
      <c r="V1425" s="2">
        <v>0.41514790653149097</v>
      </c>
      <c r="W1425" s="2">
        <v>6.83343583949272E-2</v>
      </c>
      <c r="X1425" s="2">
        <v>7.1114446730900102E-2</v>
      </c>
      <c r="Y1425" s="2">
        <v>2</v>
      </c>
      <c r="Z1425" s="2" t="b">
        <v>0</v>
      </c>
      <c r="AA1425" s="2">
        <v>271</v>
      </c>
      <c r="AB1425" s="2">
        <v>89260</v>
      </c>
      <c r="AC1425" s="2">
        <f>AA1425/(AA1425+AB1425)</f>
        <v>3.0268845427840634E-3</v>
      </c>
    </row>
    <row r="1426" spans="1:29" x14ac:dyDescent="0.25">
      <c r="A1426" s="2">
        <v>801</v>
      </c>
      <c r="B1426" s="2" t="s">
        <v>80</v>
      </c>
      <c r="C1426" s="2" t="s">
        <v>0</v>
      </c>
      <c r="D1426" s="2">
        <v>1.06371547723688</v>
      </c>
      <c r="E1426" s="2">
        <v>1.02255479864657</v>
      </c>
      <c r="F1426" s="2">
        <v>1.10653298777817</v>
      </c>
      <c r="G1426" s="2">
        <v>2.15712759234169E-3</v>
      </c>
      <c r="H1426" s="2">
        <v>0</v>
      </c>
      <c r="I1426" s="2">
        <v>0.72134699048989004</v>
      </c>
      <c r="J1426" s="2">
        <v>6.1767946547441201E-2</v>
      </c>
      <c r="K1426" s="2">
        <v>2.0134934392454298E-2</v>
      </c>
      <c r="L1426" s="2">
        <v>9</v>
      </c>
      <c r="M1426" s="2" t="b">
        <v>0</v>
      </c>
      <c r="N1426" s="2">
        <v>3016</v>
      </c>
      <c r="O1426" s="2">
        <v>267801</v>
      </c>
      <c r="P1426" s="6">
        <f>N1426/(N1426+O1426)</f>
        <v>1.1136671626965812E-2</v>
      </c>
      <c r="Q1426" s="2">
        <v>1.0590913553775501</v>
      </c>
      <c r="R1426" s="2">
        <v>1.0167733972711299</v>
      </c>
      <c r="S1426" s="2">
        <v>1.10317058062875</v>
      </c>
      <c r="T1426" s="2">
        <v>5.7890480333232103E-3</v>
      </c>
      <c r="U1426" s="2">
        <v>0</v>
      </c>
      <c r="V1426" s="2">
        <v>0.70353615080182397</v>
      </c>
      <c r="W1426" s="2">
        <v>5.7411328599781403E-2</v>
      </c>
      <c r="X1426" s="2">
        <v>2.0805000274445401E-2</v>
      </c>
      <c r="Y1426" s="2">
        <v>8</v>
      </c>
      <c r="Z1426" s="2" t="b">
        <v>0</v>
      </c>
      <c r="AA1426" s="2">
        <v>2857</v>
      </c>
      <c r="AB1426" s="2">
        <v>85864</v>
      </c>
      <c r="AC1426" s="2">
        <f>AA1426/(AA1426+AB1426)</f>
        <v>3.2202071662853216E-2</v>
      </c>
    </row>
    <row r="1427" spans="1:29" x14ac:dyDescent="0.25">
      <c r="A1427" s="2">
        <v>801.1</v>
      </c>
      <c r="B1427" s="2" t="s">
        <v>79</v>
      </c>
      <c r="C1427" s="2" t="s">
        <v>0</v>
      </c>
      <c r="D1427" s="2">
        <v>1.06337274110137</v>
      </c>
      <c r="E1427" s="2">
        <v>1.0003433488842599</v>
      </c>
      <c r="F1427" s="2">
        <v>1.13037347404633</v>
      </c>
      <c r="G1427" s="2">
        <v>4.87266671143387E-2</v>
      </c>
      <c r="H1427" s="2">
        <v>59.813169686047097</v>
      </c>
      <c r="I1427" s="2">
        <v>1.48872654185847E-2</v>
      </c>
      <c r="J1427" s="2">
        <v>6.1445688038818502E-2</v>
      </c>
      <c r="K1427" s="2">
        <v>3.1175265753485299E-2</v>
      </c>
      <c r="L1427" s="2">
        <v>8</v>
      </c>
      <c r="M1427" s="2" t="b">
        <v>0</v>
      </c>
      <c r="N1427" s="2">
        <v>1178</v>
      </c>
      <c r="O1427" s="2">
        <v>270612</v>
      </c>
      <c r="P1427" s="6">
        <f>N1427/(N1427+O1427)</f>
        <v>4.334228632400015E-3</v>
      </c>
      <c r="Q1427" s="2">
        <v>1.0539137037891699</v>
      </c>
      <c r="R1427" s="2">
        <v>0.98752297323377203</v>
      </c>
      <c r="S1427" s="2">
        <v>1.12476785365039</v>
      </c>
      <c r="T1427" s="2">
        <v>0.11370475353775999</v>
      </c>
      <c r="U1427" s="2">
        <v>64.297147984483502</v>
      </c>
      <c r="V1427" s="2">
        <v>1.00257527388332E-2</v>
      </c>
      <c r="W1427" s="2">
        <v>5.25105718043931E-2</v>
      </c>
      <c r="X1427" s="2">
        <v>3.3197594833828697E-2</v>
      </c>
      <c r="Y1427" s="2">
        <v>7</v>
      </c>
      <c r="Z1427" s="2" t="b">
        <v>0</v>
      </c>
      <c r="AA1427" s="2">
        <v>1054</v>
      </c>
      <c r="AB1427" s="2">
        <v>88675</v>
      </c>
      <c r="AC1427" s="2">
        <f>AA1427/(AA1427+AB1427)</f>
        <v>1.1746481070779793E-2</v>
      </c>
    </row>
    <row r="1428" spans="1:29" x14ac:dyDescent="0.25">
      <c r="A1428" s="2">
        <v>802</v>
      </c>
      <c r="B1428" s="2" t="s">
        <v>78</v>
      </c>
      <c r="C1428" s="2" t="s">
        <v>0</v>
      </c>
      <c r="D1428" s="2">
        <v>1.0959096747858501</v>
      </c>
      <c r="E1428" s="2">
        <v>0.98007030061118405</v>
      </c>
      <c r="F1428" s="2">
        <v>1.22544067965356</v>
      </c>
      <c r="G1428" s="2">
        <v>0.10810219069471801</v>
      </c>
      <c r="H1428" s="2">
        <v>0</v>
      </c>
      <c r="I1428" s="2">
        <v>0.90875947661289902</v>
      </c>
      <c r="J1428" s="2">
        <v>9.1584771613085994E-2</v>
      </c>
      <c r="K1428" s="2">
        <v>5.69988770544382E-2</v>
      </c>
      <c r="L1428" s="2">
        <v>3</v>
      </c>
      <c r="M1428" s="2" t="b">
        <v>0</v>
      </c>
      <c r="N1428" s="2">
        <v>357</v>
      </c>
      <c r="O1428" s="2">
        <v>267659</v>
      </c>
      <c r="P1428" s="6">
        <f>N1428/(N1428+O1428)</f>
        <v>1.332010029251985E-3</v>
      </c>
      <c r="Q1428" s="2">
        <v>1.0959096747858501</v>
      </c>
      <c r="R1428" s="2">
        <v>0.98007030061118405</v>
      </c>
      <c r="S1428" s="2">
        <v>1.22544067965356</v>
      </c>
      <c r="T1428" s="2">
        <v>0.10810219069471801</v>
      </c>
      <c r="U1428" s="2">
        <v>0</v>
      </c>
      <c r="V1428" s="2">
        <v>0.90875947661289902</v>
      </c>
      <c r="W1428" s="2">
        <v>9.1584771613085994E-2</v>
      </c>
      <c r="X1428" s="2">
        <v>5.69988770544382E-2</v>
      </c>
      <c r="Y1428" s="2">
        <v>3</v>
      </c>
      <c r="Z1428" s="2" t="b">
        <v>0</v>
      </c>
      <c r="AA1428" s="2">
        <v>354</v>
      </c>
      <c r="AB1428" s="2">
        <v>89717</v>
      </c>
      <c r="AC1428" s="2">
        <f>AA1428/(AA1428+AB1428)</f>
        <v>3.9302328163337815E-3</v>
      </c>
    </row>
    <row r="1429" spans="1:29" x14ac:dyDescent="0.25">
      <c r="A1429" s="2">
        <v>803</v>
      </c>
      <c r="B1429" s="2" t="s">
        <v>77</v>
      </c>
      <c r="C1429" s="2" t="s">
        <v>0</v>
      </c>
      <c r="D1429" s="2">
        <v>1.0448962084060101</v>
      </c>
      <c r="E1429" s="2">
        <v>1.00715244342312</v>
      </c>
      <c r="F1429" s="2">
        <v>1.0840544482326799</v>
      </c>
      <c r="G1429" s="2">
        <v>1.93021418389328E-2</v>
      </c>
      <c r="H1429" s="2">
        <v>35.201267935734002</v>
      </c>
      <c r="I1429" s="2">
        <v>0.13642422482789701</v>
      </c>
      <c r="J1429" s="2">
        <v>4.3917558384492898E-2</v>
      </c>
      <c r="K1429" s="2">
        <v>1.8771045110352401E-2</v>
      </c>
      <c r="L1429" s="2">
        <v>9</v>
      </c>
      <c r="M1429" s="2" t="b">
        <v>0</v>
      </c>
      <c r="N1429" s="2">
        <v>3251</v>
      </c>
      <c r="O1429" s="2">
        <v>270360</v>
      </c>
      <c r="P1429" s="6">
        <f>N1429/(N1429+O1429)</f>
        <v>1.188183223627705E-2</v>
      </c>
      <c r="Q1429" s="2">
        <v>1.0390136491380699</v>
      </c>
      <c r="R1429" s="2">
        <v>0.99622638115958995</v>
      </c>
      <c r="S1429" s="2">
        <v>1.0836386021404301</v>
      </c>
      <c r="T1429" s="2">
        <v>7.4463872846291301E-2</v>
      </c>
      <c r="U1429" s="2">
        <v>41.912517631070003</v>
      </c>
      <c r="V1429" s="2">
        <v>9.8900963365918498E-2</v>
      </c>
      <c r="W1429" s="2">
        <v>3.8271848833562799E-2</v>
      </c>
      <c r="X1429" s="2">
        <v>2.14558053456416E-2</v>
      </c>
      <c r="Y1429" s="2">
        <v>8</v>
      </c>
      <c r="Z1429" s="2" t="b">
        <v>0</v>
      </c>
      <c r="AA1429" s="2">
        <v>2571</v>
      </c>
      <c r="AB1429" s="2">
        <v>87078</v>
      </c>
      <c r="AC1429" s="2">
        <f>AA1429/(AA1429+AB1429)</f>
        <v>2.8678512866847371E-2</v>
      </c>
    </row>
    <row r="1430" spans="1:29" x14ac:dyDescent="0.25">
      <c r="A1430" s="2">
        <v>803.1</v>
      </c>
      <c r="B1430" s="2" t="s">
        <v>76</v>
      </c>
      <c r="C1430" s="2" t="s">
        <v>0</v>
      </c>
      <c r="D1430" s="2">
        <v>1.0487302264834999</v>
      </c>
      <c r="E1430" s="2">
        <v>0.97723174434798898</v>
      </c>
      <c r="F1430" s="2">
        <v>1.12545984542689</v>
      </c>
      <c r="G1430" s="2">
        <v>0.18660794721207</v>
      </c>
      <c r="H1430" s="2">
        <v>26.906408943723399</v>
      </c>
      <c r="I1430" s="2">
        <v>0.22321192532744799</v>
      </c>
      <c r="J1430" s="2">
        <v>4.75801242553857E-2</v>
      </c>
      <c r="K1430" s="2">
        <v>3.6026978012050098E-2</v>
      </c>
      <c r="L1430" s="2">
        <v>7</v>
      </c>
      <c r="M1430" s="2" t="b">
        <v>0</v>
      </c>
      <c r="N1430" s="2">
        <v>879</v>
      </c>
      <c r="O1430" s="2">
        <v>268554</v>
      </c>
      <c r="P1430" s="6">
        <f>N1430/(N1430+O1430)</f>
        <v>3.26240660943537E-3</v>
      </c>
      <c r="Q1430" s="2">
        <v>1.04271923981338</v>
      </c>
      <c r="R1430" s="2">
        <v>0.96510096936442002</v>
      </c>
      <c r="S1430" s="2">
        <v>1.12657996167284</v>
      </c>
      <c r="T1430" s="2">
        <v>0.28918372445148599</v>
      </c>
      <c r="U1430" s="2">
        <v>38.129816409340997</v>
      </c>
      <c r="V1430" s="2">
        <v>0.15180420862302599</v>
      </c>
      <c r="W1430" s="2">
        <v>4.1831954559715501E-2</v>
      </c>
      <c r="X1430" s="2">
        <v>3.9467310022428599E-2</v>
      </c>
      <c r="Y1430" s="2">
        <v>6</v>
      </c>
      <c r="Z1430" s="2" t="b">
        <v>0</v>
      </c>
      <c r="AA1430" s="2">
        <v>748</v>
      </c>
      <c r="AB1430" s="2">
        <v>89267</v>
      </c>
      <c r="AC1430" s="2">
        <f>AA1430/(AA1430+AB1430)</f>
        <v>8.3097261567516532E-3</v>
      </c>
    </row>
    <row r="1431" spans="1:29" x14ac:dyDescent="0.25">
      <c r="A1431" s="2">
        <v>803.2</v>
      </c>
      <c r="B1431" s="2" t="s">
        <v>75</v>
      </c>
      <c r="C1431" s="2" t="s">
        <v>0</v>
      </c>
      <c r="D1431" s="2">
        <v>1.0602402168032099</v>
      </c>
      <c r="E1431" s="2">
        <v>1.01175763523493</v>
      </c>
      <c r="F1431" s="2">
        <v>1.1110460432215099</v>
      </c>
      <c r="G1431" s="2">
        <v>1.4308292066085899E-2</v>
      </c>
      <c r="H1431" s="2">
        <v>0</v>
      </c>
      <c r="I1431" s="2">
        <v>0.72810150847893695</v>
      </c>
      <c r="J1431" s="2">
        <v>5.84955020752954E-2</v>
      </c>
      <c r="K1431" s="2">
        <v>2.3881281052265599E-2</v>
      </c>
      <c r="L1431" s="2">
        <v>8</v>
      </c>
      <c r="M1431" s="2" t="b">
        <v>0</v>
      </c>
      <c r="N1431" s="2">
        <v>1981</v>
      </c>
      <c r="O1431" s="2">
        <v>270279</v>
      </c>
      <c r="P1431" s="6">
        <f>N1431/(N1431+O1431)</f>
        <v>7.2761331080584734E-3</v>
      </c>
      <c r="Q1431" s="2">
        <v>1.0631784774031201</v>
      </c>
      <c r="R1431" s="2">
        <v>1.00671345048153</v>
      </c>
      <c r="S1431" s="2">
        <v>1.12281054184042</v>
      </c>
      <c r="T1431" s="2">
        <v>2.7787514277434502E-2</v>
      </c>
      <c r="U1431" s="2">
        <v>0</v>
      </c>
      <c r="V1431" s="2">
        <v>0.62255341251918594</v>
      </c>
      <c r="W1431" s="2">
        <v>6.12629849869432E-2</v>
      </c>
      <c r="X1431" s="2">
        <v>2.78433531382907E-2</v>
      </c>
      <c r="Y1431" s="2">
        <v>7</v>
      </c>
      <c r="Z1431" s="2" t="b">
        <v>0</v>
      </c>
      <c r="AA1431" s="2">
        <v>1508</v>
      </c>
      <c r="AB1431" s="2">
        <v>88342</v>
      </c>
      <c r="AC1431" s="2">
        <f>AA1431/(AA1431+AB1431)</f>
        <v>1.6783528102392878E-2</v>
      </c>
    </row>
    <row r="1432" spans="1:29" x14ac:dyDescent="0.25">
      <c r="A1432" s="2">
        <v>803.21</v>
      </c>
      <c r="B1432" s="2" t="s">
        <v>74</v>
      </c>
      <c r="C1432" s="2" t="s">
        <v>0</v>
      </c>
      <c r="D1432" s="2">
        <v>1.11351532924296</v>
      </c>
      <c r="E1432" s="2">
        <v>0.95137352578198697</v>
      </c>
      <c r="F1432" s="2">
        <v>1.3032908262187599</v>
      </c>
      <c r="G1432" s="2">
        <v>0.18052909081997601</v>
      </c>
      <c r="H1432" s="2">
        <v>77.867311270778899</v>
      </c>
      <c r="I1432" s="2">
        <v>3.3536020632952003E-2</v>
      </c>
      <c r="J1432" s="2">
        <v>0.107521974340743</v>
      </c>
      <c r="K1432" s="2">
        <v>8.0292544936276994E-2</v>
      </c>
      <c r="L1432" s="2">
        <v>2</v>
      </c>
      <c r="M1432" s="2" t="b">
        <v>0</v>
      </c>
      <c r="N1432" s="2">
        <v>198</v>
      </c>
      <c r="O1432" s="2">
        <v>89388</v>
      </c>
      <c r="P1432" s="6">
        <f>N1432/(N1432+O1432)</f>
        <v>2.2101667671287923E-3</v>
      </c>
      <c r="Q1432" s="2">
        <v>1.11351532924296</v>
      </c>
      <c r="R1432" s="2">
        <v>0.95137352578198697</v>
      </c>
      <c r="S1432" s="2">
        <v>1.3032908262187599</v>
      </c>
      <c r="T1432" s="2">
        <v>0.18052909081997601</v>
      </c>
      <c r="U1432" s="2">
        <v>77.867311270778899</v>
      </c>
      <c r="V1432" s="2">
        <v>3.3536020632951899E-2</v>
      </c>
      <c r="W1432" s="2">
        <v>0.107521974340743</v>
      </c>
      <c r="X1432" s="2">
        <v>8.0292544936276994E-2</v>
      </c>
      <c r="Y1432" s="2">
        <v>2</v>
      </c>
      <c r="Z1432" s="2" t="b">
        <v>0</v>
      </c>
      <c r="AA1432" s="2">
        <v>198</v>
      </c>
      <c r="AB1432" s="2">
        <v>89388</v>
      </c>
      <c r="AC1432" s="2">
        <f>AA1432/(AA1432+AB1432)</f>
        <v>2.2101667671287923E-3</v>
      </c>
    </row>
    <row r="1433" spans="1:29" x14ac:dyDescent="0.25">
      <c r="A1433" s="2">
        <v>803.3</v>
      </c>
      <c r="B1433" s="2" t="s">
        <v>73</v>
      </c>
      <c r="C1433" s="2" t="s">
        <v>0</v>
      </c>
      <c r="D1433" s="2">
        <v>1.0552150950558801</v>
      </c>
      <c r="E1433" s="2">
        <v>0.94120967248932597</v>
      </c>
      <c r="F1433" s="2">
        <v>1.1830295941273501</v>
      </c>
      <c r="G1433" s="2">
        <v>0.35688631047733599</v>
      </c>
      <c r="H1433" s="2">
        <v>0</v>
      </c>
      <c r="I1433" s="2">
        <v>0.66772070944732598</v>
      </c>
      <c r="J1433" s="2">
        <v>5.3744627716559898E-2</v>
      </c>
      <c r="K1433" s="2">
        <v>5.83347316772947E-2</v>
      </c>
      <c r="L1433" s="2">
        <v>3</v>
      </c>
      <c r="M1433" s="2" t="b">
        <v>0</v>
      </c>
      <c r="N1433" s="2">
        <v>353</v>
      </c>
      <c r="O1433" s="2">
        <v>267755</v>
      </c>
      <c r="P1433" s="6">
        <f>N1433/(N1433+O1433)</f>
        <v>1.3166335954167723E-3</v>
      </c>
      <c r="Q1433" s="2">
        <v>1.04712715229954</v>
      </c>
      <c r="R1433" s="2">
        <v>0.91422912199295003</v>
      </c>
      <c r="S1433" s="2">
        <v>1.1993440667178901</v>
      </c>
      <c r="T1433" s="2">
        <v>0.50604898326690995</v>
      </c>
      <c r="U1433" s="2">
        <v>0</v>
      </c>
      <c r="V1433" s="2">
        <v>0.381689584121301</v>
      </c>
      <c r="W1433" s="2">
        <v>4.6050368926793601E-2</v>
      </c>
      <c r="X1433" s="2">
        <v>6.9248429268607997E-2</v>
      </c>
      <c r="Y1433" s="2">
        <v>2</v>
      </c>
      <c r="Z1433" s="2" t="b">
        <v>0</v>
      </c>
      <c r="AA1433" s="2">
        <v>267</v>
      </c>
      <c r="AB1433" s="2">
        <v>89813</v>
      </c>
      <c r="AC1433" s="2">
        <f>AA1433/(AA1433+AB1433)</f>
        <v>2.9640319715808169E-3</v>
      </c>
    </row>
    <row r="1434" spans="1:29" x14ac:dyDescent="0.25">
      <c r="A1434" s="2">
        <v>804</v>
      </c>
      <c r="B1434" s="2" t="s">
        <v>72</v>
      </c>
      <c r="C1434" s="2" t="s">
        <v>0</v>
      </c>
      <c r="D1434" s="2">
        <v>1.08791048298714</v>
      </c>
      <c r="E1434" s="2">
        <v>1.02236307934394</v>
      </c>
      <c r="F1434" s="2">
        <v>1.1576603683231601</v>
      </c>
      <c r="G1434" s="2">
        <v>7.8716899419523506E-3</v>
      </c>
      <c r="H1434" s="2">
        <v>67.282617727251605</v>
      </c>
      <c r="I1434" s="2">
        <v>5.4388481064494201E-3</v>
      </c>
      <c r="J1434" s="2">
        <v>8.4258868382607002E-2</v>
      </c>
      <c r="K1434" s="2">
        <v>3.1705774512431298E-2</v>
      </c>
      <c r="L1434" s="2">
        <v>7</v>
      </c>
      <c r="M1434" s="2" t="b">
        <v>0</v>
      </c>
      <c r="N1434" s="2">
        <v>1206</v>
      </c>
      <c r="O1434" s="2">
        <v>270099</v>
      </c>
      <c r="P1434" s="6">
        <f>N1434/(N1434+O1434)</f>
        <v>4.445181622159562E-3</v>
      </c>
      <c r="Q1434" s="2">
        <v>1.08791048298714</v>
      </c>
      <c r="R1434" s="2">
        <v>1.02236307934394</v>
      </c>
      <c r="S1434" s="2">
        <v>1.1576603683231601</v>
      </c>
      <c r="T1434" s="2">
        <v>7.8716899419523506E-3</v>
      </c>
      <c r="U1434" s="2">
        <v>67.282617727251605</v>
      </c>
      <c r="V1434" s="2">
        <v>5.43884810644944E-3</v>
      </c>
      <c r="W1434" s="2">
        <v>8.4258868382607002E-2</v>
      </c>
      <c r="X1434" s="2">
        <v>3.1705774512431298E-2</v>
      </c>
      <c r="Y1434" s="2">
        <v>7</v>
      </c>
      <c r="Z1434" s="2" t="b">
        <v>0</v>
      </c>
      <c r="AA1434" s="2">
        <v>1201</v>
      </c>
      <c r="AB1434" s="2">
        <v>88162</v>
      </c>
      <c r="AC1434" s="2">
        <f>AA1434/(AA1434+AB1434)</f>
        <v>1.3439566711054911E-2</v>
      </c>
    </row>
    <row r="1435" spans="1:29" x14ac:dyDescent="0.25">
      <c r="A1435" s="2">
        <v>805</v>
      </c>
      <c r="B1435" s="2" t="s">
        <v>71</v>
      </c>
      <c r="C1435" s="2" t="s">
        <v>0</v>
      </c>
      <c r="D1435" s="2">
        <v>1.05955178677823</v>
      </c>
      <c r="E1435" s="2">
        <v>0.99531434112694295</v>
      </c>
      <c r="F1435" s="2">
        <v>1.1279351080120299</v>
      </c>
      <c r="G1435" s="2">
        <v>6.9865833833499702E-2</v>
      </c>
      <c r="H1435" s="2">
        <v>0</v>
      </c>
      <c r="I1435" s="2">
        <v>0.95847410102795405</v>
      </c>
      <c r="J1435" s="2">
        <v>5.7845976038761002E-2</v>
      </c>
      <c r="K1435" s="2">
        <v>3.1910100143412799E-2</v>
      </c>
      <c r="L1435" s="2">
        <v>6</v>
      </c>
      <c r="M1435" s="2" t="b">
        <v>0</v>
      </c>
      <c r="N1435" s="2">
        <v>1130</v>
      </c>
      <c r="O1435" s="2">
        <v>266467</v>
      </c>
      <c r="P1435" s="6">
        <f>N1435/(N1435+O1435)</f>
        <v>4.222767818772258E-3</v>
      </c>
      <c r="Q1435" s="2">
        <v>1.05955178677823</v>
      </c>
      <c r="R1435" s="2">
        <v>0.99531434112694295</v>
      </c>
      <c r="S1435" s="2">
        <v>1.1279351080120299</v>
      </c>
      <c r="T1435" s="2">
        <v>6.9865833833499702E-2</v>
      </c>
      <c r="U1435" s="2">
        <v>0</v>
      </c>
      <c r="V1435" s="2">
        <v>0.95847410102795405</v>
      </c>
      <c r="W1435" s="2">
        <v>5.7845976038761002E-2</v>
      </c>
      <c r="X1435" s="2">
        <v>3.1910100143412799E-2</v>
      </c>
      <c r="Y1435" s="2">
        <v>6</v>
      </c>
      <c r="Z1435" s="2" t="b">
        <v>0</v>
      </c>
      <c r="AA1435" s="2">
        <v>1123</v>
      </c>
      <c r="AB1435" s="2">
        <v>88525</v>
      </c>
      <c r="AC1435" s="2">
        <f>AA1435/(AA1435+AB1435)</f>
        <v>1.2526771372479029E-2</v>
      </c>
    </row>
    <row r="1436" spans="1:29" x14ac:dyDescent="0.25">
      <c r="A1436" s="2">
        <v>807</v>
      </c>
      <c r="B1436" s="2" t="s">
        <v>70</v>
      </c>
      <c r="C1436" s="2" t="s">
        <v>0</v>
      </c>
      <c r="D1436" s="2">
        <v>1.0815565475167701</v>
      </c>
      <c r="E1436" s="2">
        <v>0.99445226064234105</v>
      </c>
      <c r="F1436" s="2">
        <v>1.1762903175671999</v>
      </c>
      <c r="G1436" s="2">
        <v>6.7234428543485603E-2</v>
      </c>
      <c r="H1436" s="2">
        <v>35.584089980324201</v>
      </c>
      <c r="I1436" s="2">
        <v>0.18402928287523301</v>
      </c>
      <c r="J1436" s="2">
        <v>7.8401251236213901E-2</v>
      </c>
      <c r="K1436" s="2">
        <v>4.2839785381288603E-2</v>
      </c>
      <c r="L1436" s="2">
        <v>5</v>
      </c>
      <c r="M1436" s="2" t="b">
        <v>0</v>
      </c>
      <c r="N1436" s="2">
        <v>610</v>
      </c>
      <c r="O1436" s="2">
        <v>256570</v>
      </c>
      <c r="P1436" s="6">
        <f>N1436/(N1436+O1436)</f>
        <v>2.3718796173885994E-3</v>
      </c>
      <c r="Q1436" s="2">
        <v>1.0625419648580301</v>
      </c>
      <c r="R1436" s="2">
        <v>0.96837962259862898</v>
      </c>
      <c r="S1436" s="2">
        <v>1.1658603720457399</v>
      </c>
      <c r="T1436" s="2">
        <v>0.20008461360837099</v>
      </c>
      <c r="U1436" s="2">
        <v>44.806233613944002</v>
      </c>
      <c r="V1436" s="2">
        <v>0.14255409466222699</v>
      </c>
      <c r="W1436" s="2">
        <v>6.0664117373441101E-2</v>
      </c>
      <c r="X1436" s="2">
        <v>4.7345366845675502E-2</v>
      </c>
      <c r="Y1436" s="2">
        <v>4</v>
      </c>
      <c r="Z1436" s="2" t="b">
        <v>0</v>
      </c>
      <c r="AA1436" s="2">
        <v>509</v>
      </c>
      <c r="AB1436" s="2">
        <v>77283</v>
      </c>
      <c r="AC1436" s="2">
        <f>AA1436/(AA1436+AB1436)</f>
        <v>6.5430892636774993E-3</v>
      </c>
    </row>
    <row r="1437" spans="1:29" x14ac:dyDescent="0.25">
      <c r="A1437" s="2">
        <v>809</v>
      </c>
      <c r="B1437" s="2" t="s">
        <v>69</v>
      </c>
      <c r="C1437" s="2" t="s">
        <v>0</v>
      </c>
      <c r="D1437" s="2">
        <v>1.06316517701986</v>
      </c>
      <c r="E1437" s="2">
        <v>1.00801015747562</v>
      </c>
      <c r="F1437" s="2">
        <v>1.1213380988722901</v>
      </c>
      <c r="G1437" s="2">
        <v>2.42279267748838E-2</v>
      </c>
      <c r="H1437" s="2">
        <v>23.475283869146299</v>
      </c>
      <c r="I1437" s="2">
        <v>0.24224789968277699</v>
      </c>
      <c r="J1437" s="2">
        <v>6.1250474889405902E-2</v>
      </c>
      <c r="K1437" s="2">
        <v>2.7180207825485501E-2</v>
      </c>
      <c r="L1437" s="2">
        <v>8</v>
      </c>
      <c r="M1437" s="2" t="b">
        <v>0</v>
      </c>
      <c r="N1437" s="2">
        <v>1533</v>
      </c>
      <c r="O1437" s="2">
        <v>87438</v>
      </c>
      <c r="P1437" s="6">
        <f>N1437/(N1437+O1437)</f>
        <v>1.723033347944836E-2</v>
      </c>
      <c r="Q1437" s="2">
        <v>1.06316517701986</v>
      </c>
      <c r="R1437" s="2">
        <v>1.00801015747562</v>
      </c>
      <c r="S1437" s="2">
        <v>1.1213380988722901</v>
      </c>
      <c r="T1437" s="2">
        <v>2.42279267748838E-2</v>
      </c>
      <c r="U1437" s="2">
        <v>23.475283869146299</v>
      </c>
      <c r="V1437" s="2">
        <v>0.24224789968277699</v>
      </c>
      <c r="W1437" s="2">
        <v>6.1250474889405902E-2</v>
      </c>
      <c r="X1437" s="2">
        <v>2.7180207825485501E-2</v>
      </c>
      <c r="Y1437" s="2">
        <v>8</v>
      </c>
      <c r="Z1437" s="2" t="b">
        <v>0</v>
      </c>
      <c r="AA1437" s="2">
        <v>1533</v>
      </c>
      <c r="AB1437" s="2">
        <v>87438</v>
      </c>
      <c r="AC1437" s="2">
        <f>AA1437/(AA1437+AB1437)</f>
        <v>1.723033347944836E-2</v>
      </c>
    </row>
    <row r="1438" spans="1:29" x14ac:dyDescent="0.25">
      <c r="A1438" s="2">
        <v>817</v>
      </c>
      <c r="B1438" s="2" t="s">
        <v>68</v>
      </c>
      <c r="C1438" s="2" t="s">
        <v>0</v>
      </c>
      <c r="D1438" s="2">
        <v>1.04375255048397</v>
      </c>
      <c r="E1438" s="2">
        <v>0.93576753858769102</v>
      </c>
      <c r="F1438" s="2">
        <v>1.1641987370987501</v>
      </c>
      <c r="G1438" s="2">
        <v>0.442178922284367</v>
      </c>
      <c r="H1438" s="2">
        <v>65.327871554943698</v>
      </c>
      <c r="I1438" s="2">
        <v>2.11509856840577E-2</v>
      </c>
      <c r="J1438" s="2">
        <v>4.2822440757400403E-2</v>
      </c>
      <c r="K1438" s="2">
        <v>5.5720733227053003E-2</v>
      </c>
      <c r="L1438" s="2">
        <v>5</v>
      </c>
      <c r="M1438" s="2" t="b">
        <v>0</v>
      </c>
      <c r="N1438" s="2">
        <v>425</v>
      </c>
      <c r="O1438" s="2">
        <v>255693</v>
      </c>
      <c r="P1438" s="6">
        <f>N1438/(N1438+O1438)</f>
        <v>1.6593913742884139E-3</v>
      </c>
      <c r="Q1438" s="2">
        <v>1.07637535455323</v>
      </c>
      <c r="R1438" s="2">
        <v>0.96128228670926497</v>
      </c>
      <c r="S1438" s="2">
        <v>1.20524836451085</v>
      </c>
      <c r="T1438" s="2">
        <v>0.20210059192559701</v>
      </c>
      <c r="U1438" s="2">
        <v>58.979199907371303</v>
      </c>
      <c r="V1438" s="2">
        <v>6.2552945320908507E-2</v>
      </c>
      <c r="W1438" s="2">
        <v>7.3599243429776598E-2</v>
      </c>
      <c r="X1438" s="2">
        <v>5.7698210168162498E-2</v>
      </c>
      <c r="Y1438" s="2">
        <v>4</v>
      </c>
      <c r="Z1438" s="2" t="b">
        <v>0</v>
      </c>
      <c r="AA1438" s="2">
        <v>403</v>
      </c>
      <c r="AB1438" s="2">
        <v>76899</v>
      </c>
      <c r="AC1438" s="2">
        <f>AA1438/(AA1438+AB1438)</f>
        <v>5.2133191896716769E-3</v>
      </c>
    </row>
    <row r="1439" spans="1:29" x14ac:dyDescent="0.25">
      <c r="A1439" s="2">
        <v>818</v>
      </c>
      <c r="B1439" s="2" t="s">
        <v>67</v>
      </c>
      <c r="C1439" s="2" t="s">
        <v>0</v>
      </c>
      <c r="D1439" s="2">
        <v>1.00969523721285</v>
      </c>
      <c r="E1439" s="2">
        <v>0.87019179422798099</v>
      </c>
      <c r="F1439" s="2">
        <v>1.1715629575141999</v>
      </c>
      <c r="G1439" s="2">
        <v>0.89879594389834105</v>
      </c>
      <c r="H1439" s="2">
        <v>0</v>
      </c>
      <c r="I1439" s="2">
        <v>0.92337225400001</v>
      </c>
      <c r="J1439" s="2">
        <v>9.6485399850764209E-3</v>
      </c>
      <c r="K1439" s="2">
        <v>7.5863729972614397E-2</v>
      </c>
      <c r="L1439" s="2">
        <v>2</v>
      </c>
      <c r="M1439" s="2" t="b">
        <v>0</v>
      </c>
      <c r="N1439" s="2">
        <v>217</v>
      </c>
      <c r="O1439" s="2">
        <v>77478</v>
      </c>
      <c r="P1439" s="6">
        <f>N1439/(N1439+O1439)</f>
        <v>2.7929725207542313E-3</v>
      </c>
      <c r="Q1439" s="2">
        <v>1.00969523721285</v>
      </c>
      <c r="R1439" s="2">
        <v>0.87019179422798099</v>
      </c>
      <c r="S1439" s="2">
        <v>1.1715629575141999</v>
      </c>
      <c r="T1439" s="2">
        <v>0.89879594389834105</v>
      </c>
      <c r="U1439" s="2">
        <v>0</v>
      </c>
      <c r="V1439" s="2">
        <v>0.92337225400001</v>
      </c>
      <c r="W1439" s="2">
        <v>9.6485399850764209E-3</v>
      </c>
      <c r="X1439" s="2">
        <v>7.5863729972614397E-2</v>
      </c>
      <c r="Y1439" s="2">
        <v>2</v>
      </c>
      <c r="Z1439" s="2" t="b">
        <v>0</v>
      </c>
      <c r="AA1439" s="2">
        <v>217</v>
      </c>
      <c r="AB1439" s="2">
        <v>77478</v>
      </c>
      <c r="AC1439" s="2">
        <f>AA1439/(AA1439+AB1439)</f>
        <v>2.7929725207542313E-3</v>
      </c>
    </row>
    <row r="1440" spans="1:29" x14ac:dyDescent="0.25">
      <c r="A1440" s="2">
        <v>819</v>
      </c>
      <c r="B1440" s="2" t="s">
        <v>66</v>
      </c>
      <c r="C1440" s="2" t="s">
        <v>0</v>
      </c>
      <c r="D1440" s="2">
        <v>1.0268479380428499</v>
      </c>
      <c r="E1440" s="2">
        <v>0.97001177059117405</v>
      </c>
      <c r="F1440" s="2">
        <v>1.0870143227439799</v>
      </c>
      <c r="G1440" s="2">
        <v>0.36179759823020402</v>
      </c>
      <c r="H1440" s="2">
        <v>22.1668538701886</v>
      </c>
      <c r="I1440" s="2">
        <v>0.26022313880741299</v>
      </c>
      <c r="J1440" s="2">
        <v>2.6493855760708399E-2</v>
      </c>
      <c r="K1440" s="2">
        <v>2.9052028066896999E-2</v>
      </c>
      <c r="L1440" s="2">
        <v>7</v>
      </c>
      <c r="M1440" s="2" t="b">
        <v>0</v>
      </c>
      <c r="N1440" s="2">
        <v>1487</v>
      </c>
      <c r="O1440" s="2">
        <v>272257</v>
      </c>
      <c r="P1440" s="6">
        <f>N1440/(N1440+O1440)</f>
        <v>5.4320825296627507E-3</v>
      </c>
      <c r="Q1440" s="2">
        <v>1.03437144282657</v>
      </c>
      <c r="R1440" s="2">
        <v>0.97448043039185905</v>
      </c>
      <c r="S1440" s="2">
        <v>1.0979433227867601</v>
      </c>
      <c r="T1440" s="2">
        <v>0.26678813753492198</v>
      </c>
      <c r="U1440" s="2">
        <v>29.172263054161899</v>
      </c>
      <c r="V1440" s="2">
        <v>0.21626137763509301</v>
      </c>
      <c r="W1440" s="2">
        <v>3.3793940618166297E-2</v>
      </c>
      <c r="X1440" s="2">
        <v>3.0431570690107899E-2</v>
      </c>
      <c r="Y1440" s="2">
        <v>6</v>
      </c>
      <c r="Z1440" s="2" t="b">
        <v>0</v>
      </c>
      <c r="AA1440" s="2">
        <v>1380</v>
      </c>
      <c r="AB1440" s="2">
        <v>89465</v>
      </c>
      <c r="AC1440" s="2">
        <f>AA1440/(AA1440+AB1440)</f>
        <v>1.5190709450162364E-2</v>
      </c>
    </row>
    <row r="1441" spans="1:29" x14ac:dyDescent="0.25">
      <c r="A1441" s="2">
        <v>830</v>
      </c>
      <c r="B1441" s="2" t="s">
        <v>65</v>
      </c>
      <c r="C1441" s="2" t="s">
        <v>0</v>
      </c>
      <c r="D1441" s="2">
        <v>1.0134513318813301</v>
      </c>
      <c r="E1441" s="2">
        <v>0.97172713832524704</v>
      </c>
      <c r="F1441" s="2">
        <v>1.0569670863182901</v>
      </c>
      <c r="G1441" s="2">
        <v>0.533342682296298</v>
      </c>
      <c r="H1441" s="2">
        <v>0</v>
      </c>
      <c r="I1441" s="2">
        <v>0.57278000110030403</v>
      </c>
      <c r="J1441" s="2">
        <v>1.33616659062432E-2</v>
      </c>
      <c r="K1441" s="2">
        <v>2.1450344014958201E-2</v>
      </c>
      <c r="L1441" s="2">
        <v>9</v>
      </c>
      <c r="M1441" s="2" t="b">
        <v>0</v>
      </c>
      <c r="N1441" s="2">
        <v>2548</v>
      </c>
      <c r="O1441" s="2">
        <v>269853</v>
      </c>
      <c r="P1441" s="6">
        <f>N1441/(N1441+O1441)</f>
        <v>9.3538569975881152E-3</v>
      </c>
      <c r="Q1441" s="2">
        <v>1.0098244648927099</v>
      </c>
      <c r="R1441" s="2">
        <v>0.96537205297431405</v>
      </c>
      <c r="S1441" s="2">
        <v>1.0563237735689699</v>
      </c>
      <c r="T1441" s="2">
        <v>0.67036909181402904</v>
      </c>
      <c r="U1441" s="2">
        <v>0</v>
      </c>
      <c r="V1441" s="2">
        <v>0.48517157901070102</v>
      </c>
      <c r="W1441" s="2">
        <v>9.7765186127666999E-3</v>
      </c>
      <c r="X1441" s="2">
        <v>2.2968903404128001E-2</v>
      </c>
      <c r="Y1441" s="2">
        <v>8</v>
      </c>
      <c r="Z1441" s="2" t="b">
        <v>0</v>
      </c>
      <c r="AA1441" s="2">
        <v>2257</v>
      </c>
      <c r="AB1441" s="2">
        <v>87625</v>
      </c>
      <c r="AC1441" s="2">
        <f>AA1441/(AA1441+AB1441)</f>
        <v>2.5110700696468702E-2</v>
      </c>
    </row>
    <row r="1442" spans="1:29" x14ac:dyDescent="0.25">
      <c r="A1442" s="2">
        <v>835</v>
      </c>
      <c r="B1442" s="2" t="s">
        <v>64</v>
      </c>
      <c r="C1442" s="2" t="s">
        <v>0</v>
      </c>
      <c r="D1442" s="2">
        <v>1.0635364971488599</v>
      </c>
      <c r="E1442" s="2">
        <v>1.0313184305899099</v>
      </c>
      <c r="F1442" s="2">
        <v>1.0967610460725199</v>
      </c>
      <c r="G1442" s="7">
        <v>8.6804415834848601E-5</v>
      </c>
      <c r="H1442" s="2">
        <v>0</v>
      </c>
      <c r="I1442" s="2">
        <v>0.80037485031096001</v>
      </c>
      <c r="J1442" s="2">
        <v>6.1599673027799402E-2</v>
      </c>
      <c r="K1442" s="2">
        <v>1.56950126989788E-2</v>
      </c>
      <c r="L1442" s="2">
        <v>11</v>
      </c>
      <c r="M1442" s="2" t="b">
        <v>0</v>
      </c>
      <c r="N1442" s="2">
        <v>4862</v>
      </c>
      <c r="O1442" s="2">
        <v>268298</v>
      </c>
      <c r="P1442" s="6">
        <f>N1442/(N1442+O1442)</f>
        <v>1.7799092107189926E-2</v>
      </c>
      <c r="Q1442" s="2">
        <v>1.06159829198052</v>
      </c>
      <c r="R1442" s="2">
        <v>1.01957015734229</v>
      </c>
      <c r="S1442" s="2">
        <v>1.1053588862130601</v>
      </c>
      <c r="T1442" s="2">
        <v>3.7274885636899499E-3</v>
      </c>
      <c r="U1442" s="2">
        <v>0</v>
      </c>
      <c r="V1442" s="2">
        <v>0.75797447084483804</v>
      </c>
      <c r="W1442" s="2">
        <v>5.97755951239742E-2</v>
      </c>
      <c r="X1442" s="2">
        <v>2.0609802698780901E-2</v>
      </c>
      <c r="Y1442" s="2">
        <v>9</v>
      </c>
      <c r="Z1442" s="2" t="b">
        <v>0</v>
      </c>
      <c r="AA1442" s="2">
        <v>3107</v>
      </c>
      <c r="AB1442" s="2">
        <v>86070</v>
      </c>
      <c r="AC1442" s="2">
        <f>AA1442/(AA1442+AB1442)</f>
        <v>3.4840822185092567E-2</v>
      </c>
    </row>
    <row r="1443" spans="1:29" x14ac:dyDescent="0.25">
      <c r="A1443" s="2">
        <v>836</v>
      </c>
      <c r="B1443" s="2" t="s">
        <v>63</v>
      </c>
      <c r="C1443" s="2" t="s">
        <v>0</v>
      </c>
      <c r="D1443" s="2">
        <v>1.0526498054684399</v>
      </c>
      <c r="E1443" s="2">
        <v>0.95197342457978096</v>
      </c>
      <c r="F1443" s="2">
        <v>1.16397326263794</v>
      </c>
      <c r="G1443" s="2">
        <v>0.31712675953341501</v>
      </c>
      <c r="H1443" s="2">
        <v>0</v>
      </c>
      <c r="I1443" s="2">
        <v>0.90872990167164103</v>
      </c>
      <c r="J1443" s="2">
        <v>5.1310609432658597E-2</v>
      </c>
      <c r="K1443" s="2">
        <v>5.1291130940875701E-2</v>
      </c>
      <c r="L1443" s="2">
        <v>4</v>
      </c>
      <c r="M1443" s="2" t="b">
        <v>0</v>
      </c>
      <c r="N1443" s="2">
        <v>500</v>
      </c>
      <c r="O1443" s="2">
        <v>267464</v>
      </c>
      <c r="P1443" s="6">
        <f>N1443/(N1443+O1443)</f>
        <v>1.8659222880685466E-3</v>
      </c>
      <c r="Q1443" s="2">
        <v>1.0526498054684399</v>
      </c>
      <c r="R1443" s="2">
        <v>0.95197342457978096</v>
      </c>
      <c r="S1443" s="2">
        <v>1.16397326263794</v>
      </c>
      <c r="T1443" s="2">
        <v>0.31712675953341501</v>
      </c>
      <c r="U1443" s="2">
        <v>0</v>
      </c>
      <c r="V1443" s="2">
        <v>0.90872990167164103</v>
      </c>
      <c r="W1443" s="2">
        <v>5.1310609432658499E-2</v>
      </c>
      <c r="X1443" s="2">
        <v>5.1291130940875597E-2</v>
      </c>
      <c r="Y1443" s="2">
        <v>4</v>
      </c>
      <c r="Z1443" s="2" t="b">
        <v>0</v>
      </c>
      <c r="AA1443" s="2">
        <v>496</v>
      </c>
      <c r="AB1443" s="2">
        <v>90528</v>
      </c>
      <c r="AC1443" s="2">
        <f>AA1443/(AA1443+AB1443)</f>
        <v>5.4491123220249604E-3</v>
      </c>
    </row>
    <row r="1444" spans="1:29" x14ac:dyDescent="0.25">
      <c r="A1444" s="2">
        <v>840</v>
      </c>
      <c r="B1444" s="2" t="s">
        <v>62</v>
      </c>
      <c r="C1444" s="2" t="s">
        <v>0</v>
      </c>
      <c r="D1444" s="2">
        <v>1.0165099078477799</v>
      </c>
      <c r="E1444" s="2">
        <v>0.98960594418356596</v>
      </c>
      <c r="F1444" s="2">
        <v>1.04414529725281</v>
      </c>
      <c r="G1444" s="2">
        <v>0.231498184151746</v>
      </c>
      <c r="H1444" s="2">
        <v>0</v>
      </c>
      <c r="I1444" s="2">
        <v>0.49444916473595302</v>
      </c>
      <c r="J1444" s="2">
        <v>1.6375101060676401E-2</v>
      </c>
      <c r="K1444" s="2">
        <v>1.3685737361197201E-2</v>
      </c>
      <c r="L1444" s="2">
        <v>10</v>
      </c>
      <c r="M1444" s="2" t="b">
        <v>0</v>
      </c>
      <c r="N1444" s="2">
        <v>7606</v>
      </c>
      <c r="O1444" s="2">
        <v>261089</v>
      </c>
      <c r="P1444" s="6">
        <f>N1444/(N1444+O1444)</f>
        <v>2.8307188447868403E-2</v>
      </c>
      <c r="Q1444" s="2">
        <v>1.0169811777306901</v>
      </c>
      <c r="R1444" s="2">
        <v>0.98908567677106696</v>
      </c>
      <c r="S1444" s="2">
        <v>1.04566342446176</v>
      </c>
      <c r="T1444" s="2">
        <v>0.23538197162187299</v>
      </c>
      <c r="U1444" s="2">
        <v>4.5818064484478596</v>
      </c>
      <c r="V1444" s="2">
        <v>0.396872900391604</v>
      </c>
      <c r="W1444" s="2">
        <v>1.6838609255717701E-2</v>
      </c>
      <c r="X1444" s="2">
        <v>1.4190531504109901E-2</v>
      </c>
      <c r="Y1444" s="2">
        <v>9</v>
      </c>
      <c r="Z1444" s="2" t="b">
        <v>0</v>
      </c>
      <c r="AA1444" s="2">
        <v>7216</v>
      </c>
      <c r="AB1444" s="2">
        <v>77284</v>
      </c>
      <c r="AC1444" s="2">
        <f>AA1444/(AA1444+AB1444)</f>
        <v>8.5396449704142008E-2</v>
      </c>
    </row>
    <row r="1445" spans="1:29" x14ac:dyDescent="0.25">
      <c r="A1445" s="2">
        <v>840.1</v>
      </c>
      <c r="B1445" s="2" t="s">
        <v>61</v>
      </c>
      <c r="C1445" s="2" t="s">
        <v>0</v>
      </c>
      <c r="D1445" s="2">
        <v>0.91596844446272896</v>
      </c>
      <c r="E1445" s="2">
        <v>0.71516324662034203</v>
      </c>
      <c r="F1445" s="2">
        <v>1.1731561922628699</v>
      </c>
      <c r="G1445" s="2">
        <v>0.48695342696388899</v>
      </c>
      <c r="H1445" s="2">
        <v>0</v>
      </c>
      <c r="I1445" s="2">
        <v>0.810051223952993</v>
      </c>
      <c r="J1445" s="2">
        <v>-8.7773364177893901E-2</v>
      </c>
      <c r="K1445" s="2">
        <v>0.126263075837657</v>
      </c>
      <c r="L1445" s="2">
        <v>2</v>
      </c>
      <c r="M1445" s="2" t="b">
        <v>0</v>
      </c>
      <c r="N1445" s="2">
        <v>92</v>
      </c>
      <c r="O1445" s="2">
        <v>77620</v>
      </c>
      <c r="P1445" s="6">
        <f>N1445/(N1445+O1445)</f>
        <v>1.1838583487749641E-3</v>
      </c>
      <c r="Q1445" s="2">
        <v>0.91596844446272896</v>
      </c>
      <c r="R1445" s="2">
        <v>0.71516324662034203</v>
      </c>
      <c r="S1445" s="2">
        <v>1.1731561922628699</v>
      </c>
      <c r="T1445" s="2">
        <v>0.48695342696388899</v>
      </c>
      <c r="U1445" s="2">
        <v>0</v>
      </c>
      <c r="V1445" s="2">
        <v>0.810051223952993</v>
      </c>
      <c r="W1445" s="2">
        <v>-8.7773364177893901E-2</v>
      </c>
      <c r="X1445" s="2">
        <v>0.126263075837657</v>
      </c>
      <c r="Y1445" s="2">
        <v>2</v>
      </c>
      <c r="Z1445" s="2" t="b">
        <v>0</v>
      </c>
      <c r="AA1445" s="2">
        <v>92</v>
      </c>
      <c r="AB1445" s="2">
        <v>77620</v>
      </c>
      <c r="AC1445" s="2">
        <f>AA1445/(AA1445+AB1445)</f>
        <v>1.1838583487749641E-3</v>
      </c>
    </row>
    <row r="1446" spans="1:29" x14ac:dyDescent="0.25">
      <c r="A1446" s="2">
        <v>840.2</v>
      </c>
      <c r="B1446" s="2" t="s">
        <v>60</v>
      </c>
      <c r="C1446" s="2" t="s">
        <v>0</v>
      </c>
      <c r="D1446" s="2">
        <v>1.0350782108516301</v>
      </c>
      <c r="E1446" s="2">
        <v>0.95364786987051597</v>
      </c>
      <c r="F1446" s="2">
        <v>1.12346174770494</v>
      </c>
      <c r="G1446" s="2">
        <v>0.409544872415045</v>
      </c>
      <c r="H1446" s="2">
        <v>63.138112069416202</v>
      </c>
      <c r="I1446" s="2">
        <v>2.8286827914776099E-2</v>
      </c>
      <c r="J1446" s="2">
        <v>3.4476989902590002E-2</v>
      </c>
      <c r="K1446" s="2">
        <v>4.1805755294846002E-2</v>
      </c>
      <c r="L1446" s="2">
        <v>5</v>
      </c>
      <c r="M1446" s="2" t="b">
        <v>0</v>
      </c>
      <c r="N1446" s="2">
        <v>688</v>
      </c>
      <c r="O1446" s="2">
        <v>89456</v>
      </c>
      <c r="P1446" s="6">
        <f>N1446/(N1446+O1446)</f>
        <v>7.632232871849485E-3</v>
      </c>
      <c r="Q1446" s="2">
        <v>1.0350782108516301</v>
      </c>
      <c r="R1446" s="2">
        <v>0.95364786987051597</v>
      </c>
      <c r="S1446" s="2">
        <v>1.12346174770494</v>
      </c>
      <c r="T1446" s="2">
        <v>0.409544872415045</v>
      </c>
      <c r="U1446" s="2">
        <v>63.138112069416202</v>
      </c>
      <c r="V1446" s="2">
        <v>2.82868279147762E-2</v>
      </c>
      <c r="W1446" s="2">
        <v>3.4476989902590002E-2</v>
      </c>
      <c r="X1446" s="2">
        <v>4.1805755294846002E-2</v>
      </c>
      <c r="Y1446" s="2">
        <v>5</v>
      </c>
      <c r="Z1446" s="2" t="b">
        <v>0</v>
      </c>
      <c r="AA1446" s="2">
        <v>688</v>
      </c>
      <c r="AB1446" s="2">
        <v>89456</v>
      </c>
      <c r="AC1446" s="2">
        <f>AA1446/(AA1446+AB1446)</f>
        <v>7.632232871849485E-3</v>
      </c>
    </row>
    <row r="1447" spans="1:29" x14ac:dyDescent="0.25">
      <c r="A1447" s="2">
        <v>840.3</v>
      </c>
      <c r="B1447" s="2" t="s">
        <v>59</v>
      </c>
      <c r="C1447" s="2" t="s">
        <v>0</v>
      </c>
      <c r="D1447" s="2">
        <v>1.0149091719457599</v>
      </c>
      <c r="E1447" s="2">
        <v>0.96516240375776896</v>
      </c>
      <c r="F1447" s="2">
        <v>1.0672200070053099</v>
      </c>
      <c r="G1447" s="2">
        <v>0.56384712140604398</v>
      </c>
      <c r="H1447" s="2">
        <v>0</v>
      </c>
      <c r="I1447" s="2">
        <v>0.88196323918779196</v>
      </c>
      <c r="J1447" s="2">
        <v>1.4799122721936699E-2</v>
      </c>
      <c r="K1447" s="2">
        <v>2.5642318364964702E-2</v>
      </c>
      <c r="L1447" s="2">
        <v>7</v>
      </c>
      <c r="M1447" s="2" t="b">
        <v>0</v>
      </c>
      <c r="N1447" s="2">
        <v>1940</v>
      </c>
      <c r="O1447" s="2">
        <v>270534</v>
      </c>
      <c r="P1447" s="6">
        <f>N1447/(N1447+O1447)</f>
        <v>7.1199453892848491E-3</v>
      </c>
      <c r="Q1447" s="2">
        <v>1.01314143961003</v>
      </c>
      <c r="R1447" s="2">
        <v>0.96075582672765603</v>
      </c>
      <c r="S1447" s="2">
        <v>1.0683833999229699</v>
      </c>
      <c r="T1447" s="2">
        <v>0.62981666865421404</v>
      </c>
      <c r="U1447" s="2">
        <v>0</v>
      </c>
      <c r="V1447" s="2">
        <v>0.80078808704530202</v>
      </c>
      <c r="W1447" s="2">
        <v>1.30558400115969E-2</v>
      </c>
      <c r="X1447" s="2">
        <v>2.7087653250810501E-2</v>
      </c>
      <c r="Y1447" s="2">
        <v>6</v>
      </c>
      <c r="Z1447" s="2" t="b">
        <v>0</v>
      </c>
      <c r="AA1447" s="2">
        <v>1774</v>
      </c>
      <c r="AB1447" s="2">
        <v>86729</v>
      </c>
      <c r="AC1447" s="2">
        <f>AA1447/(AA1447+AB1447)</f>
        <v>2.0044518264917575E-2</v>
      </c>
    </row>
    <row r="1448" spans="1:29" x14ac:dyDescent="0.25">
      <c r="A1448" s="2">
        <v>841</v>
      </c>
      <c r="B1448" s="2" t="s">
        <v>58</v>
      </c>
      <c r="C1448" s="2" t="s">
        <v>0</v>
      </c>
      <c r="D1448" s="2">
        <v>1.02341758230005</v>
      </c>
      <c r="E1448" s="2">
        <v>0.97465091868348597</v>
      </c>
      <c r="F1448" s="2">
        <v>1.0746242861758499</v>
      </c>
      <c r="G1448" s="2">
        <v>0.35276783434008502</v>
      </c>
      <c r="H1448" s="2">
        <v>39.966502986677099</v>
      </c>
      <c r="I1448" s="2">
        <v>0.13902741443246899</v>
      </c>
      <c r="J1448" s="2">
        <v>2.3147597522738601E-2</v>
      </c>
      <c r="K1448" s="2">
        <v>2.49104075995507E-2</v>
      </c>
      <c r="L1448" s="2">
        <v>6</v>
      </c>
      <c r="M1448" s="2" t="b">
        <v>0</v>
      </c>
      <c r="N1448" s="2">
        <v>1976</v>
      </c>
      <c r="O1448" s="2">
        <v>256971</v>
      </c>
      <c r="P1448" s="6">
        <f>N1448/(N1448+O1448)</f>
        <v>7.6309051659219839E-3</v>
      </c>
      <c r="Q1448" s="2">
        <v>1.0228319596478901</v>
      </c>
      <c r="R1448" s="2">
        <v>0.973081417064392</v>
      </c>
      <c r="S1448" s="2">
        <v>1.0751260884554801</v>
      </c>
      <c r="T1448" s="2">
        <v>0.374880749199896</v>
      </c>
      <c r="U1448" s="2">
        <v>51.902333977774397</v>
      </c>
      <c r="V1448" s="2">
        <v>8.0651562744559493E-2</v>
      </c>
      <c r="W1448" s="2">
        <v>2.2575211158183998E-2</v>
      </c>
      <c r="X1448" s="2">
        <v>2.5440638462299901E-2</v>
      </c>
      <c r="Y1448" s="2">
        <v>5</v>
      </c>
      <c r="Z1448" s="2" t="b">
        <v>0</v>
      </c>
      <c r="AA1448" s="2">
        <v>1906</v>
      </c>
      <c r="AB1448" s="2">
        <v>73166</v>
      </c>
      <c r="AC1448" s="2">
        <f>AA1448/(AA1448+AB1448)</f>
        <v>2.5388959931798807E-2</v>
      </c>
    </row>
    <row r="1449" spans="1:29" x14ac:dyDescent="0.25">
      <c r="A1449" s="2">
        <v>842</v>
      </c>
      <c r="B1449" s="2" t="s">
        <v>57</v>
      </c>
      <c r="C1449" s="2" t="s">
        <v>0</v>
      </c>
      <c r="D1449" s="2">
        <v>1.0720487166002</v>
      </c>
      <c r="E1449" s="2">
        <v>0.95773308932707901</v>
      </c>
      <c r="F1449" s="2">
        <v>1.2000091294450901</v>
      </c>
      <c r="G1449" s="2">
        <v>0.22654825740461601</v>
      </c>
      <c r="H1449" s="2">
        <v>33.319004477299401</v>
      </c>
      <c r="I1449" s="2">
        <v>0.186133384077871</v>
      </c>
      <c r="J1449" s="2">
        <v>6.9571506205779302E-2</v>
      </c>
      <c r="K1449" s="2">
        <v>5.75304747023739E-2</v>
      </c>
      <c r="L1449" s="2">
        <v>6</v>
      </c>
      <c r="M1449" s="2" t="b">
        <v>0</v>
      </c>
      <c r="N1449" s="2">
        <v>425</v>
      </c>
      <c r="O1449" s="2">
        <v>267530</v>
      </c>
      <c r="P1449" s="6">
        <f>N1449/(N1449+O1449)</f>
        <v>1.5860872161370379E-3</v>
      </c>
      <c r="Q1449" s="2">
        <v>1.0720487166002</v>
      </c>
      <c r="R1449" s="2">
        <v>0.95773308932707901</v>
      </c>
      <c r="S1449" s="2">
        <v>1.2000091294450901</v>
      </c>
      <c r="T1449" s="2">
        <v>0.22654825740461601</v>
      </c>
      <c r="U1449" s="2">
        <v>33.319004477299401</v>
      </c>
      <c r="V1449" s="2">
        <v>0.186133384077871</v>
      </c>
      <c r="W1449" s="2">
        <v>6.9571506205779399E-2</v>
      </c>
      <c r="X1449" s="2">
        <v>5.75304747023739E-2</v>
      </c>
      <c r="Y1449" s="2">
        <v>6</v>
      </c>
      <c r="Z1449" s="2" t="b">
        <v>0</v>
      </c>
      <c r="AA1449" s="2">
        <v>420</v>
      </c>
      <c r="AB1449" s="2">
        <v>89054</v>
      </c>
      <c r="AC1449" s="2">
        <f>AA1449/(AA1449+AB1449)</f>
        <v>4.6941010796432486E-3</v>
      </c>
    </row>
    <row r="1450" spans="1:29" x14ac:dyDescent="0.25">
      <c r="A1450" s="2">
        <v>850</v>
      </c>
      <c r="B1450" s="2" t="s">
        <v>56</v>
      </c>
      <c r="C1450" s="2" t="s">
        <v>0</v>
      </c>
      <c r="D1450" s="2">
        <v>1.0236074846438299</v>
      </c>
      <c r="E1450" s="2">
        <v>0.94637997915998395</v>
      </c>
      <c r="F1450" s="2">
        <v>1.10713699115748</v>
      </c>
      <c r="G1450" s="2">
        <v>0.55990097158454299</v>
      </c>
      <c r="H1450" s="2">
        <v>0</v>
      </c>
      <c r="I1450" s="2">
        <v>0.85610145021171702</v>
      </c>
      <c r="J1450" s="2">
        <v>2.3333137355530699E-2</v>
      </c>
      <c r="K1450" s="2">
        <v>4.0023316372013999E-2</v>
      </c>
      <c r="L1450" s="2">
        <v>4</v>
      </c>
      <c r="M1450" s="2" t="b">
        <v>0</v>
      </c>
      <c r="N1450" s="2">
        <v>703</v>
      </c>
      <c r="O1450" s="2">
        <v>258285</v>
      </c>
      <c r="P1450" s="6">
        <f>N1450/(N1450+O1450)</f>
        <v>2.7144114785241013E-3</v>
      </c>
      <c r="Q1450" s="2">
        <v>1.0236074846438299</v>
      </c>
      <c r="R1450" s="2">
        <v>0.94637997915998395</v>
      </c>
      <c r="S1450" s="2">
        <v>1.10713699115748</v>
      </c>
      <c r="T1450" s="2">
        <v>0.55990097158454299</v>
      </c>
      <c r="U1450" s="2">
        <v>0</v>
      </c>
      <c r="V1450" s="2">
        <v>0.85610145021171702</v>
      </c>
      <c r="W1450" s="2">
        <v>2.3333137355530699E-2</v>
      </c>
      <c r="X1450" s="2">
        <v>4.0023316372013999E-2</v>
      </c>
      <c r="Y1450" s="2">
        <v>4</v>
      </c>
      <c r="Z1450" s="2" t="b">
        <v>0</v>
      </c>
      <c r="AA1450" s="2">
        <v>697</v>
      </c>
      <c r="AB1450" s="2">
        <v>81943</v>
      </c>
      <c r="AC1450" s="2">
        <f>AA1450/(AA1450+AB1450)</f>
        <v>8.4341723136495649E-3</v>
      </c>
    </row>
    <row r="1451" spans="1:29" x14ac:dyDescent="0.25">
      <c r="A1451" s="2">
        <v>851</v>
      </c>
      <c r="B1451" s="2" t="s">
        <v>55</v>
      </c>
      <c r="C1451" s="2" t="s">
        <v>0</v>
      </c>
      <c r="D1451" s="2">
        <v>1.04269131373724</v>
      </c>
      <c r="E1451" s="2">
        <v>0.94945924243255098</v>
      </c>
      <c r="F1451" s="2">
        <v>1.1450783005256999</v>
      </c>
      <c r="G1451" s="2">
        <v>0.38170598192628402</v>
      </c>
      <c r="H1451" s="2">
        <v>0</v>
      </c>
      <c r="I1451" s="2">
        <v>0.90822963898808096</v>
      </c>
      <c r="J1451" s="2">
        <v>4.1805172230363299E-2</v>
      </c>
      <c r="K1451" s="2">
        <v>4.7790596110518099E-2</v>
      </c>
      <c r="L1451" s="2">
        <v>5</v>
      </c>
      <c r="M1451" s="2" t="b">
        <v>0</v>
      </c>
      <c r="N1451" s="2">
        <v>528</v>
      </c>
      <c r="O1451" s="2">
        <v>272550</v>
      </c>
      <c r="P1451" s="6">
        <f>N1451/(N1451+O1451)</f>
        <v>1.933513501636895E-3</v>
      </c>
      <c r="Q1451" s="2">
        <v>1.05712283709621</v>
      </c>
      <c r="R1451" s="2">
        <v>0.95228849672982296</v>
      </c>
      <c r="S1451" s="2">
        <v>1.1734980486983699</v>
      </c>
      <c r="T1451" s="2">
        <v>0.29717545861979799</v>
      </c>
      <c r="U1451" s="2">
        <v>0</v>
      </c>
      <c r="V1451" s="2">
        <v>0.88020725809364797</v>
      </c>
      <c r="W1451" s="2">
        <v>5.5550913093527103E-2</v>
      </c>
      <c r="X1451" s="2">
        <v>5.3285754857158703E-2</v>
      </c>
      <c r="Y1451" s="2">
        <v>4</v>
      </c>
      <c r="Z1451" s="2" t="b">
        <v>0</v>
      </c>
      <c r="AA1451" s="2">
        <v>435</v>
      </c>
      <c r="AB1451" s="2">
        <v>90946</v>
      </c>
      <c r="AC1451" s="2">
        <f>AA1451/(AA1451+AB1451)</f>
        <v>4.7602893380462022E-3</v>
      </c>
    </row>
    <row r="1452" spans="1:29" x14ac:dyDescent="0.25">
      <c r="A1452" s="2">
        <v>854</v>
      </c>
      <c r="B1452" s="2" t="s">
        <v>54</v>
      </c>
      <c r="C1452" s="2" t="s">
        <v>0</v>
      </c>
      <c r="D1452" s="2">
        <v>0.95083190805648699</v>
      </c>
      <c r="E1452" s="2">
        <v>0.880087511100484</v>
      </c>
      <c r="F1452" s="2">
        <v>1.02726297780076</v>
      </c>
      <c r="G1452" s="2">
        <v>0.201214522192384</v>
      </c>
      <c r="H1452" s="2">
        <v>0</v>
      </c>
      <c r="I1452" s="2">
        <v>0.55198517214689402</v>
      </c>
      <c r="J1452" s="2">
        <v>-5.0417984891664602E-2</v>
      </c>
      <c r="K1452" s="2">
        <v>3.9447636660663497E-2</v>
      </c>
      <c r="L1452" s="2">
        <v>6</v>
      </c>
      <c r="M1452" s="2" t="b">
        <v>0</v>
      </c>
      <c r="N1452" s="2">
        <v>738</v>
      </c>
      <c r="O1452" s="2">
        <v>269934</v>
      </c>
      <c r="P1452" s="6">
        <f>N1452/(N1452+O1452)</f>
        <v>2.7265472601525095E-3</v>
      </c>
      <c r="Q1452" s="2">
        <v>0.95604903187833101</v>
      </c>
      <c r="R1452" s="2">
        <v>0.88194008987831096</v>
      </c>
      <c r="S1452" s="2">
        <v>1.0363853076251599</v>
      </c>
      <c r="T1452" s="2">
        <v>0.27491702010457603</v>
      </c>
      <c r="U1452" s="2">
        <v>0</v>
      </c>
      <c r="V1452" s="2">
        <v>0.43858460684392903</v>
      </c>
      <c r="W1452" s="2">
        <v>-4.4946078670289401E-2</v>
      </c>
      <c r="X1452" s="2">
        <v>4.1166609466579802E-2</v>
      </c>
      <c r="Y1452" s="2">
        <v>5</v>
      </c>
      <c r="Z1452" s="2" t="b">
        <v>0</v>
      </c>
      <c r="AA1452" s="2">
        <v>682</v>
      </c>
      <c r="AB1452" s="2">
        <v>89663</v>
      </c>
      <c r="AC1452" s="2">
        <f>AA1452/(AA1452+AB1452)</f>
        <v>7.5488405556477945E-3</v>
      </c>
    </row>
    <row r="1453" spans="1:29" x14ac:dyDescent="0.25">
      <c r="A1453" s="2">
        <v>855</v>
      </c>
      <c r="B1453" s="2" t="s">
        <v>53</v>
      </c>
      <c r="C1453" s="2" t="s">
        <v>0</v>
      </c>
      <c r="D1453" s="2">
        <v>1.14945494207386</v>
      </c>
      <c r="E1453" s="2">
        <v>1.0159865819984399</v>
      </c>
      <c r="F1453" s="2">
        <v>1.30045680451719</v>
      </c>
      <c r="G1453" s="2">
        <v>2.69795005603173E-2</v>
      </c>
      <c r="H1453" s="2">
        <v>0</v>
      </c>
      <c r="I1453" s="2">
        <v>0.69748313618648705</v>
      </c>
      <c r="J1453" s="2">
        <v>0.13928786660496301</v>
      </c>
      <c r="K1453" s="2">
        <v>6.2974485859901994E-2</v>
      </c>
      <c r="L1453" s="2">
        <v>2</v>
      </c>
      <c r="M1453" s="2" t="b">
        <v>0</v>
      </c>
      <c r="N1453" s="2">
        <v>287</v>
      </c>
      <c r="O1453" s="2">
        <v>253783</v>
      </c>
      <c r="P1453" s="6">
        <f>N1453/(N1453+O1453)</f>
        <v>1.1296099500137757E-3</v>
      </c>
      <c r="Q1453" s="2">
        <v>1.14945494207386</v>
      </c>
      <c r="R1453" s="2">
        <v>1.0159865819984399</v>
      </c>
      <c r="S1453" s="2">
        <v>1.30045680451719</v>
      </c>
      <c r="T1453" s="2">
        <v>2.69795005603173E-2</v>
      </c>
      <c r="U1453" s="2">
        <v>0</v>
      </c>
      <c r="V1453" s="2">
        <v>0.69748313618648505</v>
      </c>
      <c r="W1453" s="2">
        <v>0.13928786660496301</v>
      </c>
      <c r="X1453" s="2">
        <v>6.2974485859901994E-2</v>
      </c>
      <c r="Y1453" s="2">
        <v>2</v>
      </c>
      <c r="Z1453" s="2" t="b">
        <v>0</v>
      </c>
      <c r="AA1453" s="2">
        <v>276</v>
      </c>
      <c r="AB1453" s="2">
        <v>77441</v>
      </c>
      <c r="AC1453" s="2">
        <f>AA1453/(AA1453+AB1453)</f>
        <v>3.5513465522343888E-3</v>
      </c>
    </row>
    <row r="1454" spans="1:29" x14ac:dyDescent="0.25">
      <c r="A1454" s="2">
        <v>856</v>
      </c>
      <c r="B1454" s="2" t="s">
        <v>52</v>
      </c>
      <c r="C1454" s="2" t="s">
        <v>0</v>
      </c>
      <c r="D1454" s="2">
        <v>0.98853638951499201</v>
      </c>
      <c r="E1454" s="2">
        <v>0.78529488735312503</v>
      </c>
      <c r="F1454" s="2">
        <v>1.24437865206158</v>
      </c>
      <c r="G1454" s="2">
        <v>0.92178823506874097</v>
      </c>
      <c r="H1454" s="2">
        <v>22.986273373776701</v>
      </c>
      <c r="I1454" s="2">
        <v>0.254492917245699</v>
      </c>
      <c r="J1454" s="2">
        <v>-1.15298241861269E-2</v>
      </c>
      <c r="K1454" s="2">
        <v>0.117433869545453</v>
      </c>
      <c r="L1454" s="2">
        <v>2</v>
      </c>
      <c r="M1454" s="2" t="b">
        <v>0</v>
      </c>
      <c r="N1454" s="2">
        <v>89</v>
      </c>
      <c r="O1454" s="2">
        <v>257851</v>
      </c>
      <c r="P1454" s="6">
        <f>N1454/(N1454+O1454)</f>
        <v>3.4504148251531365E-4</v>
      </c>
      <c r="Q1454" s="2" t="s">
        <v>21</v>
      </c>
      <c r="R1454" s="2" t="s">
        <v>21</v>
      </c>
      <c r="S1454" s="2" t="s">
        <v>21</v>
      </c>
      <c r="T1454" s="2" t="s">
        <v>21</v>
      </c>
      <c r="U1454" s="2" t="s">
        <v>21</v>
      </c>
      <c r="V1454" s="2" t="s">
        <v>21</v>
      </c>
      <c r="W1454" s="2" t="s">
        <v>21</v>
      </c>
      <c r="X1454" s="2" t="s">
        <v>21</v>
      </c>
      <c r="Y1454" s="2" t="s">
        <v>21</v>
      </c>
      <c r="Z1454" s="2" t="s">
        <v>21</v>
      </c>
      <c r="AA1454" s="2" t="s">
        <v>21</v>
      </c>
      <c r="AB1454" s="2" t="s">
        <v>21</v>
      </c>
      <c r="AC1454" s="2" t="s">
        <v>21</v>
      </c>
    </row>
    <row r="1455" spans="1:29" x14ac:dyDescent="0.25">
      <c r="A1455" s="2">
        <v>857</v>
      </c>
      <c r="B1455" s="2" t="s">
        <v>51</v>
      </c>
      <c r="C1455" s="2" t="s">
        <v>0</v>
      </c>
      <c r="D1455" s="2">
        <v>1.0347111336377299</v>
      </c>
      <c r="E1455" s="2">
        <v>0.96457049319558097</v>
      </c>
      <c r="F1455" s="2">
        <v>1.1099521886958601</v>
      </c>
      <c r="G1455" s="2">
        <v>0.34071310663451398</v>
      </c>
      <c r="H1455" s="2">
        <v>14.680158994328099</v>
      </c>
      <c r="I1455" s="2">
        <v>0.32005042480637003</v>
      </c>
      <c r="J1455" s="2">
        <v>3.4122289827697098E-2</v>
      </c>
      <c r="K1455" s="2">
        <v>3.5814255708564398E-2</v>
      </c>
      <c r="L1455" s="2">
        <v>6</v>
      </c>
      <c r="M1455" s="2" t="b">
        <v>0</v>
      </c>
      <c r="N1455" s="2">
        <v>841</v>
      </c>
      <c r="O1455" s="2">
        <v>263034</v>
      </c>
      <c r="P1455" s="6">
        <f>N1455/(N1455+O1455)</f>
        <v>3.1871151113216484E-3</v>
      </c>
      <c r="Q1455" s="2">
        <v>1.0836182701142001</v>
      </c>
      <c r="R1455" s="2">
        <v>0.94892590945420496</v>
      </c>
      <c r="S1455" s="2">
        <v>1.2374291223649601</v>
      </c>
      <c r="T1455" s="2">
        <v>0.23568719699743601</v>
      </c>
      <c r="U1455" s="2">
        <v>41.751733687291903</v>
      </c>
      <c r="V1455" s="2">
        <v>0.161111840984791</v>
      </c>
      <c r="W1455" s="2">
        <v>8.0305691657167805E-2</v>
      </c>
      <c r="X1455" s="2">
        <v>6.7720758316801105E-2</v>
      </c>
      <c r="Y1455" s="2">
        <v>4</v>
      </c>
      <c r="Z1455" s="2" t="b">
        <v>0</v>
      </c>
      <c r="AA1455" s="2">
        <v>253</v>
      </c>
      <c r="AB1455" s="2">
        <v>81430</v>
      </c>
      <c r="AC1455" s="2">
        <f>AA1455/(AA1455+AB1455)</f>
        <v>3.0973397157303233E-3</v>
      </c>
    </row>
    <row r="1456" spans="1:29" x14ac:dyDescent="0.25">
      <c r="A1456" s="2">
        <v>858</v>
      </c>
      <c r="B1456" s="2" t="s">
        <v>50</v>
      </c>
      <c r="C1456" s="2" t="s">
        <v>0</v>
      </c>
      <c r="D1456" s="2">
        <v>1.0676462798561399</v>
      </c>
      <c r="E1456" s="2">
        <v>1.02652626567089</v>
      </c>
      <c r="F1456" s="2">
        <v>1.11041345653799</v>
      </c>
      <c r="G1456" s="2">
        <v>1.0891037079104201E-3</v>
      </c>
      <c r="H1456" s="2">
        <v>15.600498338807</v>
      </c>
      <c r="I1456" s="2">
        <v>0.31088032164168899</v>
      </c>
      <c r="J1456" s="2">
        <v>6.5456487043045797E-2</v>
      </c>
      <c r="K1456" s="2">
        <v>2.0039114291821099E-2</v>
      </c>
      <c r="L1456" s="2">
        <v>7</v>
      </c>
      <c r="M1456" s="2" t="b">
        <v>0</v>
      </c>
      <c r="N1456" s="2">
        <v>2685</v>
      </c>
      <c r="O1456" s="2">
        <v>271669</v>
      </c>
      <c r="P1456" s="6">
        <f>N1456/(N1456+O1456)</f>
        <v>9.7866260378926505E-3</v>
      </c>
      <c r="Q1456" s="2">
        <v>1.0156664002803399</v>
      </c>
      <c r="R1456" s="2">
        <v>0.94838821489082203</v>
      </c>
      <c r="S1456" s="2">
        <v>1.0877172664752901</v>
      </c>
      <c r="T1456" s="2">
        <v>0.65664785611673804</v>
      </c>
      <c r="U1456" s="2">
        <v>0</v>
      </c>
      <c r="V1456" s="2">
        <v>0.60219888956739698</v>
      </c>
      <c r="W1456" s="2">
        <v>1.5544949058113201E-2</v>
      </c>
      <c r="X1456" s="2">
        <v>3.4968142666605598E-2</v>
      </c>
      <c r="Y1456" s="2">
        <v>5</v>
      </c>
      <c r="Z1456" s="2" t="b">
        <v>0</v>
      </c>
      <c r="AA1456" s="2">
        <v>958</v>
      </c>
      <c r="AB1456" s="2">
        <v>90065</v>
      </c>
      <c r="AC1456" s="2">
        <f>AA1456/(AA1456+AB1456)</f>
        <v>1.0524812410050207E-2</v>
      </c>
    </row>
    <row r="1457" spans="1:29" x14ac:dyDescent="0.25">
      <c r="A1457" s="2">
        <v>859</v>
      </c>
      <c r="B1457" s="2" t="s">
        <v>49</v>
      </c>
      <c r="C1457" s="2" t="s">
        <v>0</v>
      </c>
      <c r="D1457" s="2">
        <v>1.01903004182862</v>
      </c>
      <c r="E1457" s="2">
        <v>0.95373838060336003</v>
      </c>
      <c r="F1457" s="2">
        <v>1.0887914833545</v>
      </c>
      <c r="G1457" s="2">
        <v>0.57685889833035797</v>
      </c>
      <c r="H1457" s="2">
        <v>0</v>
      </c>
      <c r="I1457" s="2">
        <v>0.64609106749632295</v>
      </c>
      <c r="J1457" s="2">
        <v>1.8851235482777302E-2</v>
      </c>
      <c r="K1457" s="2">
        <v>3.3784863046663699E-2</v>
      </c>
      <c r="L1457" s="2">
        <v>5</v>
      </c>
      <c r="M1457" s="2" t="b">
        <v>0</v>
      </c>
      <c r="N1457" s="2">
        <v>992</v>
      </c>
      <c r="O1457" s="2">
        <v>267748</v>
      </c>
      <c r="P1457" s="6">
        <f>N1457/(N1457+O1457)</f>
        <v>3.6913001414006102E-3</v>
      </c>
      <c r="Q1457" s="2">
        <v>0.98883798455482796</v>
      </c>
      <c r="R1457" s="2">
        <v>0.91625312338152998</v>
      </c>
      <c r="S1457" s="2">
        <v>1.0671729620847299</v>
      </c>
      <c r="T1457" s="2">
        <v>0.77290836842898503</v>
      </c>
      <c r="U1457" s="2">
        <v>0</v>
      </c>
      <c r="V1457" s="2">
        <v>0.99638113073818002</v>
      </c>
      <c r="W1457" s="2">
        <v>-1.12247782159452E-2</v>
      </c>
      <c r="X1457" s="2">
        <v>3.8897571229727201E-2</v>
      </c>
      <c r="Y1457" s="2">
        <v>4</v>
      </c>
      <c r="Z1457" s="2" t="b">
        <v>0</v>
      </c>
      <c r="AA1457" s="2">
        <v>764</v>
      </c>
      <c r="AB1457" s="2">
        <v>86144</v>
      </c>
      <c r="AC1457" s="2">
        <f>AA1457/(AA1457+AB1457)</f>
        <v>8.7909053251714452E-3</v>
      </c>
    </row>
    <row r="1458" spans="1:29" x14ac:dyDescent="0.25">
      <c r="A1458" s="2">
        <v>870</v>
      </c>
      <c r="B1458" s="2" t="s">
        <v>48</v>
      </c>
      <c r="C1458" s="2" t="s">
        <v>0</v>
      </c>
      <c r="D1458" s="2">
        <v>0.99848951460731294</v>
      </c>
      <c r="E1458" s="2">
        <v>0.95199584882870303</v>
      </c>
      <c r="F1458" s="2">
        <v>1.0472538425533999</v>
      </c>
      <c r="G1458" s="2">
        <v>0.95045610447644702</v>
      </c>
      <c r="H1458" s="2">
        <v>70.490892092981994</v>
      </c>
      <c r="I1458" s="2">
        <v>6.7664510284394205E-4</v>
      </c>
      <c r="J1458" s="2">
        <v>-1.51162732580798E-3</v>
      </c>
      <c r="K1458" s="2">
        <v>2.43284967094494E-2</v>
      </c>
      <c r="L1458" s="2">
        <v>9</v>
      </c>
      <c r="M1458" s="2" t="b">
        <v>0</v>
      </c>
      <c r="N1458" s="2">
        <v>1906</v>
      </c>
      <c r="O1458" s="2">
        <v>269216</v>
      </c>
      <c r="P1458" s="6">
        <f>N1458/(N1458+O1458)</f>
        <v>7.0300455145653985E-3</v>
      </c>
      <c r="Q1458" s="2">
        <v>0.99610979326166704</v>
      </c>
      <c r="R1458" s="2">
        <v>0.94176444502231205</v>
      </c>
      <c r="S1458" s="2">
        <v>1.05359118777126</v>
      </c>
      <c r="T1458" s="2">
        <v>0.89168570514210899</v>
      </c>
      <c r="U1458" s="2">
        <v>74.155668082133005</v>
      </c>
      <c r="V1458" s="2">
        <v>3.2170853936765002E-4</v>
      </c>
      <c r="W1458" s="2">
        <v>-3.89779327442097E-3</v>
      </c>
      <c r="X1458" s="2">
        <v>2.8624148814168401E-2</v>
      </c>
      <c r="Y1458" s="2">
        <v>8</v>
      </c>
      <c r="Z1458" s="2" t="b">
        <v>0</v>
      </c>
      <c r="AA1458" s="2">
        <v>1422</v>
      </c>
      <c r="AB1458" s="2">
        <v>87339</v>
      </c>
      <c r="AC1458" s="2">
        <f>AA1458/(AA1458+AB1458)</f>
        <v>1.6020549565687634E-2</v>
      </c>
    </row>
    <row r="1459" spans="1:29" x14ac:dyDescent="0.25">
      <c r="A1459" s="2">
        <v>870.1</v>
      </c>
      <c r="B1459" s="2" t="s">
        <v>47</v>
      </c>
      <c r="C1459" s="2" t="s">
        <v>0</v>
      </c>
      <c r="D1459" s="2">
        <v>1.0444024122587701</v>
      </c>
      <c r="E1459" s="2">
        <v>0.837118796972117</v>
      </c>
      <c r="F1459" s="2">
        <v>1.30301266997863</v>
      </c>
      <c r="G1459" s="2">
        <v>0.70032038170750299</v>
      </c>
      <c r="H1459" s="2">
        <v>47.531631756036298</v>
      </c>
      <c r="I1459" s="2">
        <v>0.14868724081864099</v>
      </c>
      <c r="J1459" s="2">
        <v>4.3444867547915898E-2</v>
      </c>
      <c r="K1459" s="2">
        <v>0.112876642627462</v>
      </c>
      <c r="L1459" s="2">
        <v>3</v>
      </c>
      <c r="M1459" s="2" t="b">
        <v>0</v>
      </c>
      <c r="N1459" s="2">
        <v>117</v>
      </c>
      <c r="O1459" s="2">
        <v>265354</v>
      </c>
      <c r="P1459" s="6">
        <f>N1459/(N1459+O1459)</f>
        <v>4.4072610567632621E-4</v>
      </c>
      <c r="Q1459" s="2">
        <v>1.23444640150451</v>
      </c>
      <c r="R1459" s="2">
        <v>0.90534965127439604</v>
      </c>
      <c r="S1459" s="2">
        <v>1.68317060269743</v>
      </c>
      <c r="T1459" s="2">
        <v>0.18305394267679401</v>
      </c>
      <c r="U1459" s="2">
        <v>34.926967071549903</v>
      </c>
      <c r="V1459" s="2">
        <v>0.21510446551849099</v>
      </c>
      <c r="W1459" s="2">
        <v>0.21062261169125299</v>
      </c>
      <c r="X1459" s="2">
        <v>0.158195083703422</v>
      </c>
      <c r="Y1459" s="2">
        <v>2</v>
      </c>
      <c r="Z1459" s="2" t="b">
        <v>0</v>
      </c>
      <c r="AA1459" s="2">
        <v>75</v>
      </c>
      <c r="AB1459" s="2">
        <v>83477</v>
      </c>
      <c r="AC1459" s="2">
        <f>AA1459/(AA1459+AB1459)</f>
        <v>8.9764458062045196E-4</v>
      </c>
    </row>
    <row r="1460" spans="1:29" x14ac:dyDescent="0.25">
      <c r="A1460" s="2">
        <v>870.3</v>
      </c>
      <c r="B1460" s="2" t="s">
        <v>46</v>
      </c>
      <c r="C1460" s="2" t="s">
        <v>0</v>
      </c>
      <c r="D1460" s="2">
        <v>1.0172595347570399</v>
      </c>
      <c r="E1460" s="2">
        <v>0.92366195229633097</v>
      </c>
      <c r="F1460" s="2">
        <v>1.1203416558205499</v>
      </c>
      <c r="G1460" s="2">
        <v>0.72822921937241802</v>
      </c>
      <c r="H1460" s="2">
        <v>51.923493403282599</v>
      </c>
      <c r="I1460" s="2">
        <v>0.1004975833358</v>
      </c>
      <c r="J1460" s="2">
        <v>1.7112280927292001E-2</v>
      </c>
      <c r="K1460" s="2">
        <v>4.92465210904856E-2</v>
      </c>
      <c r="L1460" s="2">
        <v>4</v>
      </c>
      <c r="M1460" s="2" t="b">
        <v>0</v>
      </c>
      <c r="N1460" s="2">
        <v>468</v>
      </c>
      <c r="O1460" s="2">
        <v>262598</v>
      </c>
      <c r="P1460" s="6">
        <f>N1460/(N1460+O1460)</f>
        <v>1.7790212342149879E-3</v>
      </c>
      <c r="Q1460" s="2">
        <v>0.967689075636329</v>
      </c>
      <c r="R1460" s="2">
        <v>0.84399794445093002</v>
      </c>
      <c r="S1460" s="2">
        <v>1.1095076158213799</v>
      </c>
      <c r="T1460" s="2">
        <v>0.637851666265835</v>
      </c>
      <c r="U1460" s="2">
        <v>61.676709159097399</v>
      </c>
      <c r="V1460" s="2">
        <v>7.3580204332560198E-2</v>
      </c>
      <c r="W1460" s="2">
        <v>-3.2844446157277898E-2</v>
      </c>
      <c r="X1460" s="2">
        <v>6.9777187129609994E-2</v>
      </c>
      <c r="Y1460" s="2">
        <v>3</v>
      </c>
      <c r="Z1460" s="2" t="b">
        <v>0</v>
      </c>
      <c r="AA1460" s="2">
        <v>257</v>
      </c>
      <c r="AB1460" s="2">
        <v>80721</v>
      </c>
      <c r="AC1460" s="2">
        <f>AA1460/(AA1460+AB1460)</f>
        <v>3.1737014991726148E-3</v>
      </c>
    </row>
    <row r="1461" spans="1:29" x14ac:dyDescent="0.25">
      <c r="A1461" s="2">
        <v>871</v>
      </c>
      <c r="B1461" s="2" t="s">
        <v>45</v>
      </c>
      <c r="C1461" s="2" t="s">
        <v>0</v>
      </c>
      <c r="D1461" s="2">
        <v>1.0646091883869799</v>
      </c>
      <c r="E1461" s="2">
        <v>1.0175464365131199</v>
      </c>
      <c r="F1461" s="2">
        <v>1.11384864938631</v>
      </c>
      <c r="G1461" s="2">
        <v>6.6478175036664196E-3</v>
      </c>
      <c r="H1461" s="2">
        <v>9.46079092631736</v>
      </c>
      <c r="I1461" s="2">
        <v>0.35632352795580102</v>
      </c>
      <c r="J1461" s="2">
        <v>6.2607772554313906E-2</v>
      </c>
      <c r="K1461" s="2">
        <v>2.3068534813385399E-2</v>
      </c>
      <c r="L1461" s="2">
        <v>9</v>
      </c>
      <c r="M1461" s="2" t="b">
        <v>0</v>
      </c>
      <c r="N1461" s="2">
        <v>2208</v>
      </c>
      <c r="O1461" s="2">
        <v>269741</v>
      </c>
      <c r="P1461" s="6">
        <f>N1461/(N1461+O1461)</f>
        <v>8.1191694030866082E-3</v>
      </c>
      <c r="Q1461" s="2">
        <v>1.0553930072953801</v>
      </c>
      <c r="R1461" s="2">
        <v>1.0022488710422699</v>
      </c>
      <c r="S1461" s="2">
        <v>1.1113551055334701</v>
      </c>
      <c r="T1461" s="2">
        <v>4.0837282065940901E-2</v>
      </c>
      <c r="U1461" s="2">
        <v>16.382658973588001</v>
      </c>
      <c r="V1461" s="2">
        <v>0.30098004588917499</v>
      </c>
      <c r="W1461" s="2">
        <v>5.3913216323534699E-2</v>
      </c>
      <c r="X1461" s="2">
        <v>2.63611324567746E-2</v>
      </c>
      <c r="Y1461" s="2">
        <v>8</v>
      </c>
      <c r="Z1461" s="2" t="b">
        <v>0</v>
      </c>
      <c r="AA1461" s="2">
        <v>1750</v>
      </c>
      <c r="AB1461" s="2">
        <v>86520</v>
      </c>
      <c r="AC1461" s="2">
        <f>AA1461/(AA1461+AB1461)</f>
        <v>1.9825535289452814E-2</v>
      </c>
    </row>
    <row r="1462" spans="1:29" x14ac:dyDescent="0.25">
      <c r="A1462" s="2">
        <v>871.1</v>
      </c>
      <c r="B1462" s="2" t="s">
        <v>44</v>
      </c>
      <c r="C1462" s="2" t="s">
        <v>0</v>
      </c>
      <c r="D1462" s="2">
        <v>1.0866204266948301</v>
      </c>
      <c r="E1462" s="2">
        <v>0.92532792393035901</v>
      </c>
      <c r="F1462" s="2">
        <v>1.27602758024983</v>
      </c>
      <c r="G1462" s="2">
        <v>0.31090993632249803</v>
      </c>
      <c r="H1462" s="2">
        <v>45.935046283632502</v>
      </c>
      <c r="I1462" s="2">
        <v>0.173826778713184</v>
      </c>
      <c r="J1462" s="2">
        <v>8.3072353683818295E-2</v>
      </c>
      <c r="K1462" s="2">
        <v>8.1980815407049407E-2</v>
      </c>
      <c r="L1462" s="2">
        <v>2</v>
      </c>
      <c r="M1462" s="2" t="b">
        <v>0</v>
      </c>
      <c r="N1462" s="2">
        <v>224</v>
      </c>
      <c r="O1462" s="2">
        <v>268464</v>
      </c>
      <c r="P1462" s="6">
        <f>N1462/(N1462+O1462)</f>
        <v>8.3368070029178826E-4</v>
      </c>
      <c r="Q1462" s="2">
        <v>1.0866204266948301</v>
      </c>
      <c r="R1462" s="2">
        <v>0.92532792393035901</v>
      </c>
      <c r="S1462" s="2">
        <v>1.27602758024983</v>
      </c>
      <c r="T1462" s="2">
        <v>0.31090993632249803</v>
      </c>
      <c r="U1462" s="2">
        <v>45.935046283632502</v>
      </c>
      <c r="V1462" s="2">
        <v>0.173826778713184</v>
      </c>
      <c r="W1462" s="2">
        <v>8.3072353683818295E-2</v>
      </c>
      <c r="X1462" s="2">
        <v>8.1980815407049407E-2</v>
      </c>
      <c r="Y1462" s="2">
        <v>2</v>
      </c>
      <c r="Z1462" s="2" t="b">
        <v>0</v>
      </c>
      <c r="AA1462" s="2">
        <v>221</v>
      </c>
      <c r="AB1462" s="2">
        <v>90563</v>
      </c>
      <c r="AC1462" s="2">
        <f>AA1462/(AA1462+AB1462)</f>
        <v>2.4343496651392316E-3</v>
      </c>
    </row>
    <row r="1463" spans="1:29" x14ac:dyDescent="0.25">
      <c r="A1463" s="2">
        <v>871.2</v>
      </c>
      <c r="B1463" s="2" t="s">
        <v>43</v>
      </c>
      <c r="C1463" s="2" t="s">
        <v>0</v>
      </c>
      <c r="D1463" s="2">
        <v>1.0055137399204599</v>
      </c>
      <c r="E1463" s="2">
        <v>0.89020256637463402</v>
      </c>
      <c r="F1463" s="2">
        <v>1.13576158883296</v>
      </c>
      <c r="G1463" s="2">
        <v>0.92949677028341404</v>
      </c>
      <c r="H1463" s="2">
        <v>13.2742518833389</v>
      </c>
      <c r="I1463" s="2">
        <v>0.326095015734509</v>
      </c>
      <c r="J1463" s="2">
        <v>5.4985949014646103E-3</v>
      </c>
      <c r="K1463" s="2">
        <v>6.2146465622647598E-2</v>
      </c>
      <c r="L1463" s="2">
        <v>4</v>
      </c>
      <c r="M1463" s="2" t="b">
        <v>0</v>
      </c>
      <c r="N1463" s="2">
        <v>343</v>
      </c>
      <c r="O1463" s="2">
        <v>267299</v>
      </c>
      <c r="P1463" s="6">
        <f>N1463/(N1463+O1463)</f>
        <v>1.2815626844815088E-3</v>
      </c>
      <c r="Q1463" s="2">
        <v>0.96470799033747501</v>
      </c>
      <c r="R1463" s="2">
        <v>0.84732019022736105</v>
      </c>
      <c r="S1463" s="2">
        <v>1.0983587047197001</v>
      </c>
      <c r="T1463" s="2">
        <v>0.58729619064548499</v>
      </c>
      <c r="U1463" s="2">
        <v>0</v>
      </c>
      <c r="V1463" s="2">
        <v>0.92357772851044095</v>
      </c>
      <c r="W1463" s="2">
        <v>-3.5929824122531102E-2</v>
      </c>
      <c r="X1463" s="2">
        <v>6.61985649032613E-2</v>
      </c>
      <c r="Y1463" s="2">
        <v>3</v>
      </c>
      <c r="Z1463" s="2" t="b">
        <v>0</v>
      </c>
      <c r="AA1463" s="2">
        <v>312</v>
      </c>
      <c r="AB1463" s="2">
        <v>89398</v>
      </c>
      <c r="AC1463" s="2">
        <f>AA1463/(AA1463+AB1463)</f>
        <v>3.4778731468063759E-3</v>
      </c>
    </row>
    <row r="1464" spans="1:29" x14ac:dyDescent="0.25">
      <c r="A1464" s="2">
        <v>871.3</v>
      </c>
      <c r="B1464" s="2" t="s">
        <v>42</v>
      </c>
      <c r="C1464" s="2" t="s">
        <v>0</v>
      </c>
      <c r="D1464" s="2">
        <v>1.1360101749868099</v>
      </c>
      <c r="E1464" s="2">
        <v>0.99372180371567298</v>
      </c>
      <c r="F1464" s="2">
        <v>1.29867243814931</v>
      </c>
      <c r="G1464" s="2">
        <v>6.18008107164024E-2</v>
      </c>
      <c r="H1464" s="2">
        <v>0</v>
      </c>
      <c r="I1464" s="2">
        <v>0.69376326188259496</v>
      </c>
      <c r="J1464" s="2">
        <v>0.127522277113434</v>
      </c>
      <c r="K1464" s="2">
        <v>6.8276899578040506E-2</v>
      </c>
      <c r="L1464" s="2">
        <v>4</v>
      </c>
      <c r="M1464" s="2" t="b">
        <v>0</v>
      </c>
      <c r="N1464" s="2">
        <v>277</v>
      </c>
      <c r="O1464" s="2">
        <v>274018</v>
      </c>
      <c r="P1464" s="6">
        <f>N1464/(N1464+O1464)</f>
        <v>1.0098616453088829E-3</v>
      </c>
      <c r="Q1464" s="2">
        <v>1.16863521301769</v>
      </c>
      <c r="R1464" s="2">
        <v>0.97038702280245703</v>
      </c>
      <c r="S1464" s="2">
        <v>1.40738512471113</v>
      </c>
      <c r="T1464" s="2">
        <v>0.100376789100837</v>
      </c>
      <c r="U1464" s="2">
        <v>0</v>
      </c>
      <c r="V1464" s="2">
        <v>0.53114629844148897</v>
      </c>
      <c r="W1464" s="2">
        <v>0.155836583336702</v>
      </c>
      <c r="X1464" s="2">
        <v>9.4847088662986398E-2</v>
      </c>
      <c r="Y1464" s="2">
        <v>3</v>
      </c>
      <c r="Z1464" s="2" t="b">
        <v>0</v>
      </c>
      <c r="AA1464" s="2">
        <v>167</v>
      </c>
      <c r="AB1464" s="2">
        <v>90797</v>
      </c>
      <c r="AC1464" s="2">
        <f>AA1464/(AA1464+AB1464)</f>
        <v>1.8358911217624555E-3</v>
      </c>
    </row>
    <row r="1465" spans="1:29" x14ac:dyDescent="0.25">
      <c r="A1465" s="2">
        <v>872</v>
      </c>
      <c r="B1465" s="2" t="s">
        <v>41</v>
      </c>
      <c r="C1465" s="2" t="s">
        <v>0</v>
      </c>
      <c r="D1465" s="2">
        <v>1.0805240220619601</v>
      </c>
      <c r="E1465" s="2">
        <v>0.92958841570334505</v>
      </c>
      <c r="F1465" s="2">
        <v>1.2559667725307999</v>
      </c>
      <c r="G1465" s="2">
        <v>0.31304474871467802</v>
      </c>
      <c r="H1465" s="2">
        <v>0</v>
      </c>
      <c r="I1465" s="2">
        <v>0.69246904953782296</v>
      </c>
      <c r="J1465" s="2">
        <v>7.7446129074870598E-2</v>
      </c>
      <c r="K1465" s="2">
        <v>7.6766453269855997E-2</v>
      </c>
      <c r="L1465" s="2">
        <v>3</v>
      </c>
      <c r="M1465" s="2" t="b">
        <v>0</v>
      </c>
      <c r="N1465" s="2">
        <v>231</v>
      </c>
      <c r="O1465" s="2">
        <v>274477</v>
      </c>
      <c r="P1465" s="6">
        <f>N1465/(N1465+O1465)</f>
        <v>8.4089287534400159E-4</v>
      </c>
      <c r="Q1465" s="2">
        <v>1.1618370377501701</v>
      </c>
      <c r="R1465" s="2">
        <v>0.923858262889516</v>
      </c>
      <c r="S1465" s="2">
        <v>1.46111731259096</v>
      </c>
      <c r="T1465" s="2">
        <v>0.19958843820254299</v>
      </c>
      <c r="U1465" s="2">
        <v>0</v>
      </c>
      <c r="V1465" s="2">
        <v>0.80889009765087405</v>
      </c>
      <c r="W1465" s="2">
        <v>0.150002405694734</v>
      </c>
      <c r="X1465" s="2">
        <v>0.116940424288678</v>
      </c>
      <c r="Y1465" s="2">
        <v>2</v>
      </c>
      <c r="Z1465" s="2" t="b">
        <v>0</v>
      </c>
      <c r="AA1465" s="2">
        <v>132</v>
      </c>
      <c r="AB1465" s="2">
        <v>91256</v>
      </c>
      <c r="AC1465" s="2">
        <f>AA1465/(AA1465+AB1465)</f>
        <v>1.4443909484833895E-3</v>
      </c>
    </row>
    <row r="1466" spans="1:29" x14ac:dyDescent="0.25">
      <c r="A1466" s="2">
        <v>874</v>
      </c>
      <c r="B1466" s="2" t="s">
        <v>40</v>
      </c>
      <c r="C1466" s="2" t="s">
        <v>0</v>
      </c>
      <c r="D1466" s="2">
        <v>0.81562119784241005</v>
      </c>
      <c r="E1466" s="2">
        <v>0.61933170096141998</v>
      </c>
      <c r="F1466" s="2">
        <v>1.07412221486032</v>
      </c>
      <c r="G1466" s="2">
        <v>0.146802576326032</v>
      </c>
      <c r="H1466" s="2">
        <v>0</v>
      </c>
      <c r="I1466" s="2">
        <v>0.55923333384280205</v>
      </c>
      <c r="J1466" s="2">
        <v>-0.20380525013109699</v>
      </c>
      <c r="K1466" s="2">
        <v>0.14046637387852201</v>
      </c>
      <c r="L1466" s="2">
        <v>2</v>
      </c>
      <c r="M1466" s="2" t="b">
        <v>0</v>
      </c>
      <c r="N1466" s="2">
        <v>109</v>
      </c>
      <c r="O1466" s="2">
        <v>269069</v>
      </c>
      <c r="P1466" s="6">
        <f>N1466/(N1466+O1466)</f>
        <v>4.0493651041318383E-4</v>
      </c>
      <c r="Q1466" s="2" t="s">
        <v>21</v>
      </c>
      <c r="R1466" s="2" t="s">
        <v>21</v>
      </c>
      <c r="S1466" s="2" t="s">
        <v>21</v>
      </c>
      <c r="T1466" s="2" t="s">
        <v>21</v>
      </c>
      <c r="U1466" s="2" t="s">
        <v>21</v>
      </c>
      <c r="V1466" s="2" t="s">
        <v>21</v>
      </c>
      <c r="W1466" s="2" t="s">
        <v>21</v>
      </c>
      <c r="X1466" s="2" t="s">
        <v>21</v>
      </c>
      <c r="Y1466" s="2" t="s">
        <v>21</v>
      </c>
      <c r="Z1466" s="2" t="s">
        <v>21</v>
      </c>
      <c r="AA1466" s="2" t="s">
        <v>21</v>
      </c>
      <c r="AB1466" s="2" t="s">
        <v>21</v>
      </c>
      <c r="AC1466" s="2" t="s">
        <v>21</v>
      </c>
    </row>
    <row r="1467" spans="1:29" x14ac:dyDescent="0.25">
      <c r="A1467" s="2">
        <v>875</v>
      </c>
      <c r="B1467" s="2" t="s">
        <v>39</v>
      </c>
      <c r="C1467" s="2" t="s">
        <v>0</v>
      </c>
      <c r="D1467" s="2">
        <v>1.0345289585101201</v>
      </c>
      <c r="E1467" s="2">
        <v>0.90564058026578897</v>
      </c>
      <c r="F1467" s="2">
        <v>1.1817603907302101</v>
      </c>
      <c r="G1467" s="2">
        <v>0.61705463109070602</v>
      </c>
      <c r="H1467" s="2">
        <v>0</v>
      </c>
      <c r="I1467" s="2">
        <v>0.57251887452146</v>
      </c>
      <c r="J1467" s="2">
        <v>3.3946210571573598E-2</v>
      </c>
      <c r="K1467" s="2">
        <v>6.7888478458855803E-2</v>
      </c>
      <c r="L1467" s="2">
        <v>3</v>
      </c>
      <c r="M1467" s="2" t="b">
        <v>0</v>
      </c>
      <c r="N1467" s="2">
        <v>267</v>
      </c>
      <c r="O1467" s="2">
        <v>77149</v>
      </c>
      <c r="P1467" s="6">
        <f>N1467/(N1467+O1467)</f>
        <v>3.4488994523096E-3</v>
      </c>
      <c r="Q1467" s="2">
        <v>1.0345289585101201</v>
      </c>
      <c r="R1467" s="2">
        <v>0.90564058026578897</v>
      </c>
      <c r="S1467" s="2">
        <v>1.1817603907302101</v>
      </c>
      <c r="T1467" s="2">
        <v>0.61705463109070602</v>
      </c>
      <c r="U1467" s="2">
        <v>0</v>
      </c>
      <c r="V1467" s="2">
        <v>0.57251887452146</v>
      </c>
      <c r="W1467" s="2">
        <v>3.3946210571573598E-2</v>
      </c>
      <c r="X1467" s="2">
        <v>6.7888478458855803E-2</v>
      </c>
      <c r="Y1467" s="2">
        <v>3</v>
      </c>
      <c r="Z1467" s="2" t="b">
        <v>0</v>
      </c>
      <c r="AA1467" s="2">
        <v>267</v>
      </c>
      <c r="AB1467" s="2">
        <v>77149</v>
      </c>
      <c r="AC1467" s="2">
        <f>AA1467/(AA1467+AB1467)</f>
        <v>3.4488994523096E-3</v>
      </c>
    </row>
    <row r="1468" spans="1:29" x14ac:dyDescent="0.25">
      <c r="A1468" s="2">
        <v>876</v>
      </c>
      <c r="B1468" s="2" t="s">
        <v>38</v>
      </c>
      <c r="C1468" s="2" t="s">
        <v>0</v>
      </c>
      <c r="D1468" s="2">
        <v>1.0324089732962001</v>
      </c>
      <c r="E1468" s="2">
        <v>0.813848928468074</v>
      </c>
      <c r="F1468" s="2">
        <v>1.30966356391084</v>
      </c>
      <c r="G1468" s="2">
        <v>0.79270745299265499</v>
      </c>
      <c r="H1468" s="2">
        <v>0</v>
      </c>
      <c r="I1468" s="2">
        <v>0.68409984330430096</v>
      </c>
      <c r="J1468" s="2">
        <v>3.18948805101388E-2</v>
      </c>
      <c r="K1468" s="2">
        <v>0.121367231312858</v>
      </c>
      <c r="L1468" s="2">
        <v>2</v>
      </c>
      <c r="M1468" s="2" t="b">
        <v>0</v>
      </c>
      <c r="N1468" s="2">
        <v>92</v>
      </c>
      <c r="O1468" s="2">
        <v>77545</v>
      </c>
      <c r="P1468" s="6">
        <f>N1468/(N1468+O1468)</f>
        <v>1.1850019964707548E-3</v>
      </c>
      <c r="Q1468" s="2">
        <v>1.0324089732962001</v>
      </c>
      <c r="R1468" s="2">
        <v>0.813848928468074</v>
      </c>
      <c r="S1468" s="2">
        <v>1.30966356391084</v>
      </c>
      <c r="T1468" s="2">
        <v>0.79270745299265499</v>
      </c>
      <c r="U1468" s="2">
        <v>0</v>
      </c>
      <c r="V1468" s="2">
        <v>0.68409984330430096</v>
      </c>
      <c r="W1468" s="2">
        <v>3.18948805101388E-2</v>
      </c>
      <c r="X1468" s="2">
        <v>0.121367231312858</v>
      </c>
      <c r="Y1468" s="2">
        <v>2</v>
      </c>
      <c r="Z1468" s="2" t="b">
        <v>0</v>
      </c>
      <c r="AA1468" s="2">
        <v>92</v>
      </c>
      <c r="AB1468" s="2">
        <v>77545</v>
      </c>
      <c r="AC1468" s="2">
        <f>AA1468/(AA1468+AB1468)</f>
        <v>1.1850019964707548E-3</v>
      </c>
    </row>
    <row r="1469" spans="1:29" x14ac:dyDescent="0.25">
      <c r="A1469" s="2">
        <v>907</v>
      </c>
      <c r="B1469" s="2" t="s">
        <v>37</v>
      </c>
      <c r="C1469" s="2" t="s">
        <v>0</v>
      </c>
      <c r="D1469" s="2">
        <v>1.02165615379741</v>
      </c>
      <c r="E1469" s="2">
        <v>0.95139353007548799</v>
      </c>
      <c r="F1469" s="2">
        <v>1.0971078356075099</v>
      </c>
      <c r="G1469" s="2">
        <v>0.55563067534399302</v>
      </c>
      <c r="H1469" s="2">
        <v>0</v>
      </c>
      <c r="I1469" s="2">
        <v>0.86630918675149204</v>
      </c>
      <c r="J1469" s="2">
        <v>2.1424990746151298E-2</v>
      </c>
      <c r="K1469" s="2">
        <v>3.6353977287560402E-2</v>
      </c>
      <c r="L1469" s="2">
        <v>5</v>
      </c>
      <c r="M1469" s="2" t="b">
        <v>0</v>
      </c>
      <c r="N1469" s="2">
        <v>857</v>
      </c>
      <c r="O1469" s="2">
        <v>270484</v>
      </c>
      <c r="P1469" s="6">
        <f>N1469/(N1469+O1469)</f>
        <v>3.1583874165717674E-3</v>
      </c>
      <c r="Q1469" s="2">
        <v>1.02847704494565</v>
      </c>
      <c r="R1469" s="2">
        <v>0.92603779250335805</v>
      </c>
      <c r="S1469" s="2">
        <v>1.1422482327861301</v>
      </c>
      <c r="T1469" s="2">
        <v>0.59990530134786502</v>
      </c>
      <c r="U1469" s="2">
        <v>0</v>
      </c>
      <c r="V1469" s="2">
        <v>0.74291925908076495</v>
      </c>
      <c r="W1469" s="2">
        <v>2.8079110897922099E-2</v>
      </c>
      <c r="X1469" s="2">
        <v>5.3531260908704303E-2</v>
      </c>
      <c r="Y1469" s="2">
        <v>4</v>
      </c>
      <c r="Z1469" s="2" t="b">
        <v>0</v>
      </c>
      <c r="AA1469" s="2">
        <v>443</v>
      </c>
      <c r="AB1469" s="2">
        <v>86631</v>
      </c>
      <c r="AC1469" s="2">
        <f>AA1469/(AA1469+AB1469)</f>
        <v>5.0876266164411876E-3</v>
      </c>
    </row>
    <row r="1470" spans="1:29" x14ac:dyDescent="0.25">
      <c r="A1470" s="2">
        <v>911</v>
      </c>
      <c r="B1470" s="2" t="s">
        <v>36</v>
      </c>
      <c r="C1470" s="2" t="s">
        <v>0</v>
      </c>
      <c r="D1470" s="2">
        <v>1.05572691469402</v>
      </c>
      <c r="E1470" s="2">
        <v>0.79078333434914905</v>
      </c>
      <c r="F1470" s="2">
        <v>1.4094370354007</v>
      </c>
      <c r="G1470" s="2">
        <v>0.71300127125867896</v>
      </c>
      <c r="H1470" s="2">
        <v>0</v>
      </c>
      <c r="I1470" s="2">
        <v>0.45712483461655901</v>
      </c>
      <c r="J1470" s="2">
        <v>5.4229548330962003E-2</v>
      </c>
      <c r="K1470" s="2">
        <v>0.147431694121616</v>
      </c>
      <c r="L1470" s="2">
        <v>2</v>
      </c>
      <c r="M1470" s="2" t="b">
        <v>0</v>
      </c>
      <c r="N1470" s="2">
        <v>113</v>
      </c>
      <c r="O1470" s="2">
        <v>270487</v>
      </c>
      <c r="P1470" s="6">
        <f>N1470/(N1470+O1470)</f>
        <v>4.1759053954175905E-4</v>
      </c>
      <c r="Q1470" s="2">
        <v>1.05572691469402</v>
      </c>
      <c r="R1470" s="2">
        <v>0.79078333434914905</v>
      </c>
      <c r="S1470" s="2">
        <v>1.4094370354007</v>
      </c>
      <c r="T1470" s="2">
        <v>0.71300127125867896</v>
      </c>
      <c r="U1470" s="2">
        <v>0</v>
      </c>
      <c r="V1470" s="2">
        <v>0.45712483461655901</v>
      </c>
      <c r="W1470" s="2">
        <v>5.4229548330962003E-2</v>
      </c>
      <c r="X1470" s="2">
        <v>0.147431694121616</v>
      </c>
      <c r="Y1470" s="2">
        <v>2</v>
      </c>
      <c r="Z1470" s="2" t="b">
        <v>0</v>
      </c>
      <c r="AA1470" s="2">
        <v>100</v>
      </c>
      <c r="AB1470" s="2">
        <v>91579</v>
      </c>
      <c r="AC1470" s="2">
        <f>AA1470/(AA1470+AB1470)</f>
        <v>1.0907623337950893E-3</v>
      </c>
    </row>
    <row r="1471" spans="1:29" x14ac:dyDescent="0.25">
      <c r="A1471" s="2">
        <v>912</v>
      </c>
      <c r="B1471" s="2" t="s">
        <v>35</v>
      </c>
      <c r="C1471" s="2" t="s">
        <v>0</v>
      </c>
      <c r="D1471" s="2">
        <v>0.92548368170567197</v>
      </c>
      <c r="E1471" s="2">
        <v>0.84403907155495295</v>
      </c>
      <c r="F1471" s="2">
        <v>1.01478719880294</v>
      </c>
      <c r="G1471" s="2">
        <v>9.9425700168296799E-2</v>
      </c>
      <c r="H1471" s="2">
        <v>0</v>
      </c>
      <c r="I1471" s="2">
        <v>0.74123342742351905</v>
      </c>
      <c r="J1471" s="2">
        <v>-7.7438778992561699E-2</v>
      </c>
      <c r="K1471" s="2">
        <v>4.6999696872074101E-2</v>
      </c>
      <c r="L1471" s="2">
        <v>5</v>
      </c>
      <c r="M1471" s="2" t="b">
        <v>0</v>
      </c>
      <c r="N1471" s="2">
        <v>558</v>
      </c>
      <c r="O1471" s="2">
        <v>265521</v>
      </c>
      <c r="P1471" s="6">
        <f>N1471/(N1471+O1471)</f>
        <v>2.0971215315752087E-3</v>
      </c>
      <c r="Q1471" s="2">
        <v>0.93399629929814798</v>
      </c>
      <c r="R1471" s="2">
        <v>0.84956390012347105</v>
      </c>
      <c r="S1471" s="2">
        <v>1.02681986249163</v>
      </c>
      <c r="T1471" s="2">
        <v>0.15780768332453601</v>
      </c>
      <c r="U1471" s="2">
        <v>0</v>
      </c>
      <c r="V1471" s="2">
        <v>0.72548650069359699</v>
      </c>
      <c r="W1471" s="2">
        <v>-6.8282802968694198E-2</v>
      </c>
      <c r="X1471" s="2">
        <v>4.8342376499955902E-2</v>
      </c>
      <c r="Y1471" s="2">
        <v>4</v>
      </c>
      <c r="Z1471" s="2" t="b">
        <v>0</v>
      </c>
      <c r="AA1471" s="2">
        <v>531</v>
      </c>
      <c r="AB1471" s="2">
        <v>85280</v>
      </c>
      <c r="AC1471" s="2">
        <f>AA1471/(AA1471+AB1471)</f>
        <v>6.1880178531889853E-3</v>
      </c>
    </row>
    <row r="1472" spans="1:29" x14ac:dyDescent="0.25">
      <c r="A1472" s="2">
        <v>913</v>
      </c>
      <c r="B1472" s="2" t="s">
        <v>34</v>
      </c>
      <c r="C1472" s="2" t="s">
        <v>0</v>
      </c>
      <c r="D1472" s="2">
        <v>1.1818380125276</v>
      </c>
      <c r="E1472" s="2">
        <v>0.96140020707376095</v>
      </c>
      <c r="F1472" s="2">
        <v>1.45281962452086</v>
      </c>
      <c r="G1472" s="2">
        <v>0.11268835738225599</v>
      </c>
      <c r="H1472" s="2">
        <v>0</v>
      </c>
      <c r="I1472" s="2">
        <v>0.88639742154252299</v>
      </c>
      <c r="J1472" s="2">
        <v>0.16707086435343099</v>
      </c>
      <c r="K1472" s="2">
        <v>0.105326105028633</v>
      </c>
      <c r="L1472" s="2">
        <v>2</v>
      </c>
      <c r="M1472" s="2" t="b">
        <v>0</v>
      </c>
      <c r="N1472" s="2">
        <v>128</v>
      </c>
      <c r="O1472" s="2">
        <v>85760</v>
      </c>
      <c r="P1472" s="6">
        <f>N1472/(N1472+O1472)</f>
        <v>1.4903129657228018E-3</v>
      </c>
      <c r="Q1472" s="2">
        <v>1.1818380125276</v>
      </c>
      <c r="R1472" s="2">
        <v>0.96140020707376095</v>
      </c>
      <c r="S1472" s="2">
        <v>1.45281962452086</v>
      </c>
      <c r="T1472" s="2">
        <v>0.11268835738225599</v>
      </c>
      <c r="U1472" s="2">
        <v>0</v>
      </c>
      <c r="V1472" s="2">
        <v>0.88639742154252399</v>
      </c>
      <c r="W1472" s="2">
        <v>0.16707086435343099</v>
      </c>
      <c r="X1472" s="2">
        <v>0.105326105028633</v>
      </c>
      <c r="Y1472" s="2">
        <v>2</v>
      </c>
      <c r="Z1472" s="2" t="b">
        <v>0</v>
      </c>
      <c r="AA1472" s="2">
        <v>128</v>
      </c>
      <c r="AB1472" s="2">
        <v>85760</v>
      </c>
      <c r="AC1472" s="2">
        <f>AA1472/(AA1472+AB1472)</f>
        <v>1.4903129657228018E-3</v>
      </c>
    </row>
    <row r="1473" spans="1:29" x14ac:dyDescent="0.25">
      <c r="A1473" s="2">
        <v>916</v>
      </c>
      <c r="B1473" s="2" t="s">
        <v>33</v>
      </c>
      <c r="C1473" s="2" t="s">
        <v>0</v>
      </c>
      <c r="D1473" s="2">
        <v>1.01675405008061</v>
      </c>
      <c r="E1473" s="2">
        <v>0.98442012791045996</v>
      </c>
      <c r="F1473" s="2">
        <v>1.0501500010464599</v>
      </c>
      <c r="G1473" s="2">
        <v>0.31361811628811198</v>
      </c>
      <c r="H1473" s="2">
        <v>0</v>
      </c>
      <c r="I1473" s="2">
        <v>0.83450446672572498</v>
      </c>
      <c r="J1473" s="2">
        <v>1.66152491566047E-2</v>
      </c>
      <c r="K1473" s="2">
        <v>1.64889575543112E-2</v>
      </c>
      <c r="L1473" s="2">
        <v>6</v>
      </c>
      <c r="M1473" s="2" t="b">
        <v>0</v>
      </c>
      <c r="N1473" s="2">
        <v>4460</v>
      </c>
      <c r="O1473" s="2">
        <v>265499</v>
      </c>
      <c r="P1473" s="6">
        <f>N1473/(N1473+O1473)</f>
        <v>1.6521027267103524E-2</v>
      </c>
      <c r="Q1473" s="2">
        <v>1.0165256749378799</v>
      </c>
      <c r="R1473" s="2">
        <v>0.97654906041689504</v>
      </c>
      <c r="S1473" s="2">
        <v>1.05813879680226</v>
      </c>
      <c r="T1473" s="2">
        <v>0.42330240066048502</v>
      </c>
      <c r="U1473" s="2">
        <v>0</v>
      </c>
      <c r="V1473" s="2">
        <v>0.71660836228187397</v>
      </c>
      <c r="W1473" s="2">
        <v>1.6390611945226501E-2</v>
      </c>
      <c r="X1473" s="2">
        <v>2.0470223487171101E-2</v>
      </c>
      <c r="Y1473" s="2">
        <v>5</v>
      </c>
      <c r="Z1473" s="2" t="b">
        <v>0</v>
      </c>
      <c r="AA1473" s="2">
        <v>3126</v>
      </c>
      <c r="AB1473" s="2">
        <v>82566</v>
      </c>
      <c r="AC1473" s="2">
        <f>AA1473/(AA1473+AB1473)</f>
        <v>3.6479484666013161E-2</v>
      </c>
    </row>
    <row r="1474" spans="1:29" x14ac:dyDescent="0.25">
      <c r="A1474" s="2">
        <v>930</v>
      </c>
      <c r="B1474" s="2" t="s">
        <v>32</v>
      </c>
      <c r="C1474" s="2" t="s">
        <v>0</v>
      </c>
      <c r="D1474" s="2">
        <v>0.99947910445923205</v>
      </c>
      <c r="E1474" s="2">
        <v>0.93270765093226005</v>
      </c>
      <c r="F1474" s="2">
        <v>1.07103064851259</v>
      </c>
      <c r="G1474" s="2">
        <v>0.98821603502500199</v>
      </c>
      <c r="H1474" s="2">
        <v>0</v>
      </c>
      <c r="I1474" s="2">
        <v>0.85425324175119899</v>
      </c>
      <c r="J1474" s="2">
        <v>-5.2103125398033202E-4</v>
      </c>
      <c r="K1474" s="2">
        <v>3.5277402840374103E-2</v>
      </c>
      <c r="L1474" s="2">
        <v>9</v>
      </c>
      <c r="M1474" s="2" t="b">
        <v>0</v>
      </c>
      <c r="N1474" s="2">
        <v>1012</v>
      </c>
      <c r="O1474" s="2">
        <v>267819</v>
      </c>
      <c r="P1474" s="6">
        <f>N1474/(N1474+O1474)</f>
        <v>3.7644468085897831E-3</v>
      </c>
      <c r="Q1474" s="2">
        <v>1.00208447102453</v>
      </c>
      <c r="R1474" s="2">
        <v>0.92811804252240604</v>
      </c>
      <c r="S1474" s="2">
        <v>1.0819456589157499</v>
      </c>
      <c r="T1474" s="2">
        <v>0.95755248502602797</v>
      </c>
      <c r="U1474" s="2">
        <v>0</v>
      </c>
      <c r="V1474" s="2">
        <v>0.77885590156214901</v>
      </c>
      <c r="W1474" s="2">
        <v>2.0823015291110201E-3</v>
      </c>
      <c r="X1474" s="2">
        <v>3.9122481548266801E-2</v>
      </c>
      <c r="Y1474" s="2">
        <v>8</v>
      </c>
      <c r="Z1474" s="2" t="b">
        <v>0</v>
      </c>
      <c r="AA1474" s="2">
        <v>847</v>
      </c>
      <c r="AB1474" s="2">
        <v>87294</v>
      </c>
      <c r="AC1474" s="2">
        <f>AA1474/(AA1474+AB1474)</f>
        <v>9.6096027955208125E-3</v>
      </c>
    </row>
    <row r="1475" spans="1:29" x14ac:dyDescent="0.25">
      <c r="A1475" s="2">
        <v>938</v>
      </c>
      <c r="B1475" s="2" t="s">
        <v>31</v>
      </c>
      <c r="C1475" s="2" t="s">
        <v>26</v>
      </c>
      <c r="D1475" s="2">
        <v>1.0172316496196701</v>
      </c>
      <c r="E1475" s="2">
        <v>0.95181474545225098</v>
      </c>
      <c r="F1475" s="2">
        <v>1.0871445666628099</v>
      </c>
      <c r="G1475" s="2">
        <v>0.61442012769964405</v>
      </c>
      <c r="H1475" s="2">
        <v>0</v>
      </c>
      <c r="I1475" s="2">
        <v>0.87862445511266896</v>
      </c>
      <c r="J1475" s="2">
        <v>1.70848685328963E-2</v>
      </c>
      <c r="K1475" s="2">
        <v>3.3913749077656499E-2</v>
      </c>
      <c r="L1475" s="2">
        <v>5</v>
      </c>
      <c r="M1475" s="2" t="b">
        <v>0</v>
      </c>
      <c r="N1475" s="2">
        <v>1008</v>
      </c>
      <c r="O1475" s="2">
        <v>261773</v>
      </c>
      <c r="P1475" s="6">
        <f>N1475/(N1475+O1475)</f>
        <v>3.8358937670531735E-3</v>
      </c>
      <c r="Q1475" s="2">
        <v>1.02297370419865</v>
      </c>
      <c r="R1475" s="2">
        <v>0.94268435948602602</v>
      </c>
      <c r="S1475" s="2">
        <v>1.11010137057167</v>
      </c>
      <c r="T1475" s="2">
        <v>0.58599563955735501</v>
      </c>
      <c r="U1475" s="2">
        <v>0</v>
      </c>
      <c r="V1475" s="2">
        <v>0.766701562928221</v>
      </c>
      <c r="W1475" s="2">
        <v>2.27137820434717E-2</v>
      </c>
      <c r="X1475" s="2">
        <v>4.17035999615223E-2</v>
      </c>
      <c r="Y1475" s="2">
        <v>4</v>
      </c>
      <c r="Z1475" s="2" t="b">
        <v>0</v>
      </c>
      <c r="AA1475" s="2">
        <v>710</v>
      </c>
      <c r="AB1475" s="2">
        <v>86477</v>
      </c>
      <c r="AC1475" s="2">
        <f>AA1475/(AA1475+AB1475)</f>
        <v>8.1434158762200785E-3</v>
      </c>
    </row>
    <row r="1476" spans="1:29" x14ac:dyDescent="0.25">
      <c r="A1476" s="2">
        <v>938.2</v>
      </c>
      <c r="B1476" s="2" t="s">
        <v>30</v>
      </c>
      <c r="C1476" s="2" t="s">
        <v>26</v>
      </c>
      <c r="D1476" s="2">
        <v>1.0210540847963601</v>
      </c>
      <c r="E1476" s="2">
        <v>0.94246523228500301</v>
      </c>
      <c r="F1476" s="2">
        <v>1.10619618460798</v>
      </c>
      <c r="G1476" s="2">
        <v>0.61013848012140004</v>
      </c>
      <c r="H1476" s="2">
        <v>0</v>
      </c>
      <c r="I1476" s="2">
        <v>0.42439845596735598</v>
      </c>
      <c r="J1476" s="2">
        <v>2.08355101560007E-2</v>
      </c>
      <c r="K1476" s="2">
        <v>4.0863893393150399E-2</v>
      </c>
      <c r="L1476" s="2">
        <v>4</v>
      </c>
      <c r="M1476" s="2" t="b">
        <v>0</v>
      </c>
      <c r="N1476" s="2">
        <v>658</v>
      </c>
      <c r="O1476" s="2">
        <v>259162</v>
      </c>
      <c r="P1476" s="6">
        <f>N1476/(N1476+O1476)</f>
        <v>2.5325225155877146E-3</v>
      </c>
      <c r="Q1476" s="2">
        <v>1.01582603868919</v>
      </c>
      <c r="R1476" s="2">
        <v>0.92091838262438497</v>
      </c>
      <c r="S1476" s="2">
        <v>1.1205146518394999</v>
      </c>
      <c r="T1476" s="2">
        <v>0.75370240431195101</v>
      </c>
      <c r="U1476" s="2">
        <v>27.614208671523201</v>
      </c>
      <c r="V1476" s="2">
        <v>0.25120483684195899</v>
      </c>
      <c r="W1476" s="2">
        <v>1.5702112733558201E-2</v>
      </c>
      <c r="X1476" s="2">
        <v>5.0044785708038199E-2</v>
      </c>
      <c r="Y1476" s="2">
        <v>3</v>
      </c>
      <c r="Z1476" s="2" t="b">
        <v>0</v>
      </c>
      <c r="AA1476" s="2">
        <v>456</v>
      </c>
      <c r="AB1476" s="2">
        <v>83866</v>
      </c>
      <c r="AC1476" s="2">
        <f>AA1476/(AA1476+AB1476)</f>
        <v>5.4078413699864807E-3</v>
      </c>
    </row>
    <row r="1477" spans="1:29" x14ac:dyDescent="0.25">
      <c r="A1477" s="2">
        <v>939</v>
      </c>
      <c r="B1477" s="2" t="s">
        <v>29</v>
      </c>
      <c r="C1477" s="2" t="s">
        <v>26</v>
      </c>
      <c r="D1477" s="2">
        <v>1.0077803542527199</v>
      </c>
      <c r="E1477" s="2">
        <v>0.98502545960920096</v>
      </c>
      <c r="F1477" s="2">
        <v>1.0310609055939199</v>
      </c>
      <c r="G1477" s="2">
        <v>0.50596913453179804</v>
      </c>
      <c r="H1477" s="2">
        <v>44.034997875086503</v>
      </c>
      <c r="I1477" s="2">
        <v>5.0300499116854101E-2</v>
      </c>
      <c r="J1477" s="2">
        <v>7.7502433779064999E-3</v>
      </c>
      <c r="K1477" s="2">
        <v>1.1652272380079E-2</v>
      </c>
      <c r="L1477" s="2">
        <v>12</v>
      </c>
      <c r="M1477" s="2" t="b">
        <v>0</v>
      </c>
      <c r="N1477" s="2">
        <v>9536</v>
      </c>
      <c r="O1477" s="2">
        <v>255882</v>
      </c>
      <c r="P1477" s="6">
        <f>N1477/(N1477+O1477)</f>
        <v>3.5928233955496616E-2</v>
      </c>
      <c r="Q1477" s="2">
        <v>0.99265265943768899</v>
      </c>
      <c r="R1477" s="2">
        <v>0.965803678154185</v>
      </c>
      <c r="S1477" s="2">
        <v>1.0202480323660701</v>
      </c>
      <c r="T1477" s="2">
        <v>0.59811194122447897</v>
      </c>
      <c r="U1477" s="2">
        <v>49.181450091173403</v>
      </c>
      <c r="V1477" s="2">
        <v>4.6220927494582301E-2</v>
      </c>
      <c r="W1477" s="2">
        <v>-7.3744652133484702E-3</v>
      </c>
      <c r="X1477" s="2">
        <v>1.39901713252741E-2</v>
      </c>
      <c r="Y1477" s="2">
        <v>9</v>
      </c>
      <c r="Z1477" s="2" t="b">
        <v>0</v>
      </c>
      <c r="AA1477" s="2">
        <v>7197</v>
      </c>
      <c r="AB1477" s="2">
        <v>75357</v>
      </c>
      <c r="AC1477" s="2">
        <f>AA1477/(AA1477+AB1477)</f>
        <v>8.7179300821280614E-2</v>
      </c>
    </row>
    <row r="1478" spans="1:29" x14ac:dyDescent="0.25">
      <c r="A1478" s="2">
        <v>946</v>
      </c>
      <c r="B1478" s="2" t="s">
        <v>28</v>
      </c>
      <c r="C1478" s="2" t="s">
        <v>0</v>
      </c>
      <c r="D1478" s="2">
        <v>1.01531623581568</v>
      </c>
      <c r="E1478" s="2">
        <v>0.94393105395009202</v>
      </c>
      <c r="F1478" s="2">
        <v>1.0920999520007699</v>
      </c>
      <c r="G1478" s="2">
        <v>0.68279467604422095</v>
      </c>
      <c r="H1478" s="2">
        <v>0</v>
      </c>
      <c r="I1478" s="2">
        <v>0.60498430399275505</v>
      </c>
      <c r="J1478" s="2">
        <v>1.52001263482555E-2</v>
      </c>
      <c r="K1478" s="2">
        <v>3.71957232362519E-2</v>
      </c>
      <c r="L1478" s="2">
        <v>6</v>
      </c>
      <c r="M1478" s="2" t="b">
        <v>0</v>
      </c>
      <c r="N1478" s="2">
        <v>797</v>
      </c>
      <c r="O1478" s="2">
        <v>257980</v>
      </c>
      <c r="P1478" s="6">
        <f>N1478/(N1478+O1478)</f>
        <v>3.0798718587818855E-3</v>
      </c>
      <c r="Q1478" s="2">
        <v>0.98545854482584705</v>
      </c>
      <c r="R1478" s="2">
        <v>0.88275831764359403</v>
      </c>
      <c r="S1478" s="2">
        <v>1.1001069309237099</v>
      </c>
      <c r="T1478" s="2">
        <v>0.79419433556234997</v>
      </c>
      <c r="U1478" s="2">
        <v>0</v>
      </c>
      <c r="V1478" s="2">
        <v>0.41512158320693898</v>
      </c>
      <c r="W1478" s="2">
        <v>-1.4648218392493501E-2</v>
      </c>
      <c r="X1478" s="2">
        <v>5.6151849866116703E-2</v>
      </c>
      <c r="Y1478" s="2">
        <v>4</v>
      </c>
      <c r="Z1478" s="2" t="b">
        <v>0</v>
      </c>
      <c r="AA1478" s="2">
        <v>374</v>
      </c>
      <c r="AB1478" s="2">
        <v>77455</v>
      </c>
      <c r="AC1478" s="2">
        <f>AA1478/(AA1478+AB1478)</f>
        <v>4.8054067249996791E-3</v>
      </c>
    </row>
    <row r="1479" spans="1:29" x14ac:dyDescent="0.25">
      <c r="A1479" s="2">
        <v>947</v>
      </c>
      <c r="B1479" s="2" t="s">
        <v>27</v>
      </c>
      <c r="C1479" s="2" t="s">
        <v>26</v>
      </c>
      <c r="D1479" s="2">
        <v>1.0152046531090599</v>
      </c>
      <c r="E1479" s="2">
        <v>0.96665694175049999</v>
      </c>
      <c r="F1479" s="2">
        <v>1.06619054100819</v>
      </c>
      <c r="G1479" s="2">
        <v>0.54612612779492498</v>
      </c>
      <c r="H1479" s="2">
        <v>0</v>
      </c>
      <c r="I1479" s="2">
        <v>0.67085526904485104</v>
      </c>
      <c r="J1479" s="2">
        <v>1.50902208482964E-2</v>
      </c>
      <c r="K1479" s="2">
        <v>2.50013945252088E-2</v>
      </c>
      <c r="L1479" s="2">
        <v>10</v>
      </c>
      <c r="M1479" s="2" t="b">
        <v>0</v>
      </c>
      <c r="N1479" s="2">
        <v>1874</v>
      </c>
      <c r="O1479" s="2">
        <v>264584</v>
      </c>
      <c r="P1479" s="6">
        <f>N1479/(N1479+O1479)</f>
        <v>7.0330033251018919E-3</v>
      </c>
      <c r="Q1479" s="2">
        <v>1.03409228593187</v>
      </c>
      <c r="R1479" s="2">
        <v>0.97785515845174398</v>
      </c>
      <c r="S1479" s="2">
        <v>1.0935636495663801</v>
      </c>
      <c r="T1479" s="2">
        <v>0.23997661161235101</v>
      </c>
      <c r="U1479" s="2">
        <v>0</v>
      </c>
      <c r="V1479" s="2">
        <v>0.77067816200920003</v>
      </c>
      <c r="W1479" s="2">
        <v>3.3524023488358201E-2</v>
      </c>
      <c r="X1479" s="2">
        <v>2.8529985034007301E-2</v>
      </c>
      <c r="Y1479" s="2">
        <v>9</v>
      </c>
      <c r="Z1479" s="2" t="b">
        <v>0</v>
      </c>
      <c r="AA1479" s="2">
        <v>1495</v>
      </c>
      <c r="AB1479" s="2">
        <v>85377</v>
      </c>
      <c r="AC1479" s="2">
        <f>AA1479/(AA1479+AB1479)</f>
        <v>1.7209227369002669E-2</v>
      </c>
    </row>
    <row r="1480" spans="1:29" x14ac:dyDescent="0.25">
      <c r="A1480" s="2">
        <v>949</v>
      </c>
      <c r="B1480" s="2" t="s">
        <v>25</v>
      </c>
      <c r="C1480" s="2" t="s">
        <v>0</v>
      </c>
      <c r="D1480" s="2">
        <v>1.0053956348128401</v>
      </c>
      <c r="E1480" s="2">
        <v>0.95832750057162197</v>
      </c>
      <c r="F1480" s="2">
        <v>1.0547755145269</v>
      </c>
      <c r="G1480" s="2">
        <v>0.82589520870461197</v>
      </c>
      <c r="H1480" s="2">
        <v>0</v>
      </c>
      <c r="I1480" s="2">
        <v>0.64437810538779705</v>
      </c>
      <c r="J1480" s="2">
        <v>5.3811305251577997E-3</v>
      </c>
      <c r="K1480" s="2">
        <v>2.4463118557647399E-2</v>
      </c>
      <c r="L1480" s="2">
        <v>9</v>
      </c>
      <c r="M1480" s="2" t="b">
        <v>0</v>
      </c>
      <c r="N1480" s="2">
        <v>2175</v>
      </c>
      <c r="O1480" s="2">
        <v>259277</v>
      </c>
      <c r="P1480" s="6">
        <f>N1480/(N1480+O1480)</f>
        <v>8.3189266098557292E-3</v>
      </c>
      <c r="Q1480" s="2">
        <v>1.0053956348128401</v>
      </c>
      <c r="R1480" s="2">
        <v>0.95832750057162197</v>
      </c>
      <c r="S1480" s="2">
        <v>1.0547755145269</v>
      </c>
      <c r="T1480" s="2">
        <v>0.82589520870461197</v>
      </c>
      <c r="U1480" s="2">
        <v>0</v>
      </c>
      <c r="V1480" s="2">
        <v>0.64437810538779705</v>
      </c>
      <c r="W1480" s="2">
        <v>5.3811305251577997E-3</v>
      </c>
      <c r="X1480" s="2">
        <v>2.4463118557647399E-2</v>
      </c>
      <c r="Y1480" s="2">
        <v>9</v>
      </c>
      <c r="Z1480" s="2" t="b">
        <v>0</v>
      </c>
      <c r="AA1480" s="2">
        <v>2171</v>
      </c>
      <c r="AB1480" s="2">
        <v>83981</v>
      </c>
      <c r="AC1480" s="2">
        <f>AA1480/(AA1480+AB1480)</f>
        <v>2.5199647135295756E-2</v>
      </c>
    </row>
    <row r="1481" spans="1:29" x14ac:dyDescent="0.25">
      <c r="A1481" s="2">
        <v>952</v>
      </c>
      <c r="B1481" s="2" t="s">
        <v>24</v>
      </c>
      <c r="C1481" s="2" t="s">
        <v>0</v>
      </c>
      <c r="D1481" s="2">
        <v>1.1984608648541</v>
      </c>
      <c r="E1481" s="2">
        <v>0.91198815077462803</v>
      </c>
      <c r="F1481" s="2">
        <v>1.57492007255453</v>
      </c>
      <c r="G1481" s="2">
        <v>0.19396272429700501</v>
      </c>
      <c r="H1481" s="2">
        <v>0</v>
      </c>
      <c r="I1481" s="2">
        <v>0.36044528955980998</v>
      </c>
      <c r="J1481" s="2">
        <v>0.181038120920788</v>
      </c>
      <c r="K1481" s="2">
        <v>0.13937317452737899</v>
      </c>
      <c r="L1481" s="2">
        <v>2</v>
      </c>
      <c r="M1481" s="2" t="b">
        <v>0</v>
      </c>
      <c r="N1481" s="2">
        <v>119</v>
      </c>
      <c r="O1481" s="2">
        <v>265201</v>
      </c>
      <c r="P1481" s="6">
        <f>N1481/(N1481+O1481)</f>
        <v>4.4851500075380671E-4</v>
      </c>
      <c r="Q1481" s="2">
        <v>1.1984608648541</v>
      </c>
      <c r="R1481" s="2">
        <v>0.91198815077462803</v>
      </c>
      <c r="S1481" s="2">
        <v>1.57492007255453</v>
      </c>
      <c r="T1481" s="2">
        <v>0.19396272429700501</v>
      </c>
      <c r="U1481" s="2">
        <v>0</v>
      </c>
      <c r="V1481" s="2">
        <v>0.36044528955980998</v>
      </c>
      <c r="W1481" s="2">
        <v>0.181038120920788</v>
      </c>
      <c r="X1481" s="2">
        <v>0.13937317452737899</v>
      </c>
      <c r="Y1481" s="2">
        <v>2</v>
      </c>
      <c r="Z1481" s="2" t="b">
        <v>0</v>
      </c>
      <c r="AA1481" s="2">
        <v>113</v>
      </c>
      <c r="AB1481" s="2">
        <v>86293</v>
      </c>
      <c r="AC1481" s="2">
        <f>AA1481/(AA1481+AB1481)</f>
        <v>1.3077795523459019E-3</v>
      </c>
    </row>
    <row r="1482" spans="1:29" x14ac:dyDescent="0.25">
      <c r="A1482" s="2">
        <v>958</v>
      </c>
      <c r="B1482" s="2" t="s">
        <v>23</v>
      </c>
      <c r="C1482" s="2" t="s">
        <v>0</v>
      </c>
      <c r="D1482" s="2">
        <v>1.0140183537949099</v>
      </c>
      <c r="E1482" s="2">
        <v>0.92266217221221802</v>
      </c>
      <c r="F1482" s="2">
        <v>1.1144200475539201</v>
      </c>
      <c r="G1482" s="2">
        <v>0.77258725100600401</v>
      </c>
      <c r="H1482" s="2">
        <v>0</v>
      </c>
      <c r="I1482" s="2">
        <v>0.52846710953555098</v>
      </c>
      <c r="J1482" s="2">
        <v>1.39210053946418E-2</v>
      </c>
      <c r="K1482" s="2">
        <v>4.8170848148838E-2</v>
      </c>
      <c r="L1482" s="2">
        <v>3</v>
      </c>
      <c r="M1482" s="2" t="b">
        <v>0</v>
      </c>
      <c r="N1482" s="2">
        <v>484</v>
      </c>
      <c r="O1482" s="2">
        <v>266640</v>
      </c>
      <c r="P1482" s="6">
        <f>N1482/(N1482+O1482)</f>
        <v>1.8118926041838248E-3</v>
      </c>
      <c r="Q1482" s="2">
        <v>0.97205422448878598</v>
      </c>
      <c r="R1482" s="2">
        <v>0.86246437638312501</v>
      </c>
      <c r="S1482" s="2">
        <v>1.0955692098368499</v>
      </c>
      <c r="T1482" s="2">
        <v>0.64234843253989404</v>
      </c>
      <c r="U1482" s="2">
        <v>0</v>
      </c>
      <c r="V1482" s="2">
        <v>0.95265005982024697</v>
      </c>
      <c r="W1482" s="2">
        <v>-2.8343689566610999E-2</v>
      </c>
      <c r="X1482" s="2">
        <v>6.1030582730461198E-2</v>
      </c>
      <c r="Y1482" s="2">
        <v>2</v>
      </c>
      <c r="Z1482" s="2" t="b">
        <v>0</v>
      </c>
      <c r="AA1482" s="2">
        <v>317</v>
      </c>
      <c r="AB1482" s="2">
        <v>82540</v>
      </c>
      <c r="AC1482" s="2">
        <f>AA1482/(AA1482+AB1482)</f>
        <v>3.8258686652908021E-3</v>
      </c>
    </row>
    <row r="1483" spans="1:29" x14ac:dyDescent="0.25">
      <c r="A1483" s="2">
        <v>958.2</v>
      </c>
      <c r="B1483" s="2" t="s">
        <v>22</v>
      </c>
      <c r="C1483" s="2" t="s">
        <v>0</v>
      </c>
      <c r="D1483" s="2">
        <v>1.03025266014524</v>
      </c>
      <c r="E1483" s="2">
        <v>0.881912950649272</v>
      </c>
      <c r="F1483" s="2">
        <v>1.2035434369740401</v>
      </c>
      <c r="G1483" s="2">
        <v>0.70710963955113904</v>
      </c>
      <c r="H1483" s="2">
        <v>0</v>
      </c>
      <c r="I1483" s="2">
        <v>0.507161284734438</v>
      </c>
      <c r="J1483" s="2">
        <v>2.9804073272026801E-2</v>
      </c>
      <c r="K1483" s="2">
        <v>7.9320843522314305E-2</v>
      </c>
      <c r="L1483" s="2">
        <v>2</v>
      </c>
      <c r="M1483" s="2" t="b">
        <v>0</v>
      </c>
      <c r="N1483" s="2">
        <v>170</v>
      </c>
      <c r="O1483" s="2">
        <v>258999</v>
      </c>
      <c r="P1483" s="6">
        <f>N1483/(N1483+O1483)</f>
        <v>6.559426474616949E-4</v>
      </c>
      <c r="Q1483" s="2" t="s">
        <v>21</v>
      </c>
      <c r="R1483" s="2" t="s">
        <v>21</v>
      </c>
      <c r="S1483" s="2" t="s">
        <v>21</v>
      </c>
      <c r="T1483" s="2" t="s">
        <v>21</v>
      </c>
      <c r="U1483" s="2" t="s">
        <v>21</v>
      </c>
      <c r="V1483" s="2" t="s">
        <v>21</v>
      </c>
      <c r="W1483" s="2" t="s">
        <v>21</v>
      </c>
      <c r="X1483" s="2" t="s">
        <v>21</v>
      </c>
      <c r="Y1483" s="2" t="s">
        <v>21</v>
      </c>
      <c r="Z1483" s="2" t="s">
        <v>21</v>
      </c>
      <c r="AA1483" s="2" t="s">
        <v>21</v>
      </c>
      <c r="AB1483" s="2" t="s">
        <v>21</v>
      </c>
      <c r="AC1483" s="2" t="s">
        <v>21</v>
      </c>
    </row>
    <row r="1484" spans="1:29" x14ac:dyDescent="0.25">
      <c r="A1484" s="2">
        <v>960</v>
      </c>
      <c r="B1484" s="2" t="s">
        <v>20</v>
      </c>
      <c r="C1484" s="2" t="s">
        <v>0</v>
      </c>
      <c r="D1484" s="2">
        <v>1.0011807334027301</v>
      </c>
      <c r="E1484" s="2">
        <v>0.98654603093919602</v>
      </c>
      <c r="F1484" s="2">
        <v>1.0160325311760401</v>
      </c>
      <c r="G1484" s="2">
        <v>0.87519384913322695</v>
      </c>
      <c r="H1484" s="2">
        <v>0</v>
      </c>
      <c r="I1484" s="2">
        <v>0.83178868718462295</v>
      </c>
      <c r="J1484" s="2">
        <v>1.1800368852594801E-3</v>
      </c>
      <c r="K1484" s="2">
        <v>7.5130618463628398E-3</v>
      </c>
      <c r="L1484" s="2">
        <v>10</v>
      </c>
      <c r="M1484" s="2" t="b">
        <v>0</v>
      </c>
      <c r="N1484" s="2">
        <v>20576</v>
      </c>
      <c r="O1484" s="2">
        <v>243074</v>
      </c>
      <c r="P1484" s="6">
        <f>N1484/(N1484+O1484)</f>
        <v>7.804285985207661E-2</v>
      </c>
      <c r="Q1484" s="2">
        <v>1.03872747299421</v>
      </c>
      <c r="R1484" s="2">
        <v>0.95483201086566805</v>
      </c>
      <c r="S1484" s="2">
        <v>1.12999433499798</v>
      </c>
      <c r="T1484" s="2">
        <v>0.37653994885571301</v>
      </c>
      <c r="U1484" s="2">
        <v>0</v>
      </c>
      <c r="V1484" s="2">
        <v>0.95636597355880404</v>
      </c>
      <c r="W1484" s="2">
        <v>3.7996380304187401E-2</v>
      </c>
      <c r="X1484" s="2">
        <v>4.2968258496409999E-2</v>
      </c>
      <c r="Y1484" s="2">
        <v>7</v>
      </c>
      <c r="Z1484" s="2" t="b">
        <v>0</v>
      </c>
      <c r="AA1484" s="2">
        <v>649</v>
      </c>
      <c r="AB1484" s="2">
        <v>88770</v>
      </c>
      <c r="AC1484" s="2">
        <f>AA1484/(AA1484+AB1484)</f>
        <v>7.2579653093861485E-3</v>
      </c>
    </row>
    <row r="1485" spans="1:29" x14ac:dyDescent="0.25">
      <c r="A1485" s="2">
        <v>960.2</v>
      </c>
      <c r="B1485" s="2" t="s">
        <v>19</v>
      </c>
      <c r="C1485" s="2" t="s">
        <v>0</v>
      </c>
      <c r="D1485" s="2">
        <v>0.99628712931423502</v>
      </c>
      <c r="E1485" s="2">
        <v>0.98026293850781399</v>
      </c>
      <c r="F1485" s="2">
        <v>1.0125732648304999</v>
      </c>
      <c r="G1485" s="2">
        <v>0.65297551640460405</v>
      </c>
      <c r="H1485" s="2">
        <v>0</v>
      </c>
      <c r="I1485" s="2">
        <v>0.82719913890312202</v>
      </c>
      <c r="J1485" s="2">
        <v>-3.7197804989275102E-3</v>
      </c>
      <c r="K1485" s="2">
        <v>8.2729368161473492E-3</v>
      </c>
      <c r="L1485" s="2">
        <v>10</v>
      </c>
      <c r="M1485" s="2" t="b">
        <v>0</v>
      </c>
      <c r="N1485" s="2">
        <v>16579</v>
      </c>
      <c r="O1485" s="2">
        <v>244187</v>
      </c>
      <c r="P1485" s="6">
        <f>N1485/(N1485+O1485)</f>
        <v>6.3578073828643306E-2</v>
      </c>
      <c r="Q1485" s="2">
        <v>1.0025332301322001</v>
      </c>
      <c r="R1485" s="2">
        <v>0.90048918586290605</v>
      </c>
      <c r="S1485" s="2">
        <v>1.1161409745928099</v>
      </c>
      <c r="T1485" s="2">
        <v>0.963155866987639</v>
      </c>
      <c r="U1485" s="2">
        <v>0</v>
      </c>
      <c r="V1485" s="2">
        <v>0.949575667135234</v>
      </c>
      <c r="W1485" s="2">
        <v>2.5300269132724198E-3</v>
      </c>
      <c r="X1485" s="2">
        <v>5.4769960690320897E-2</v>
      </c>
      <c r="Y1485" s="2">
        <v>7</v>
      </c>
      <c r="Z1485" s="2" t="b">
        <v>0</v>
      </c>
      <c r="AA1485" s="2">
        <v>391</v>
      </c>
      <c r="AB1485" s="2">
        <v>89883</v>
      </c>
      <c r="AC1485" s="2">
        <f>AA1485/(AA1485+AB1485)</f>
        <v>4.3312581695726347E-3</v>
      </c>
    </row>
    <row r="1486" spans="1:29" x14ac:dyDescent="0.25">
      <c r="A1486" s="2">
        <v>961.1</v>
      </c>
      <c r="B1486" s="2" t="s">
        <v>18</v>
      </c>
      <c r="C1486" s="2" t="s">
        <v>0</v>
      </c>
      <c r="D1486" s="2">
        <v>0.99511751307702401</v>
      </c>
      <c r="E1486" s="2">
        <v>0.94086712010433204</v>
      </c>
      <c r="F1486" s="2">
        <v>1.0524959834102701</v>
      </c>
      <c r="G1486" s="2">
        <v>0.86412752084684696</v>
      </c>
      <c r="H1486" s="2">
        <v>60.473400741354297</v>
      </c>
      <c r="I1486" s="2">
        <v>3.8457821230610499E-2</v>
      </c>
      <c r="J1486" s="2">
        <v>-4.89444520222588E-3</v>
      </c>
      <c r="K1486" s="2">
        <v>2.8602013085066401E-2</v>
      </c>
      <c r="L1486" s="2">
        <v>5</v>
      </c>
      <c r="M1486" s="2" t="b">
        <v>0</v>
      </c>
      <c r="N1486" s="2">
        <v>1310</v>
      </c>
      <c r="O1486" s="2">
        <v>244106</v>
      </c>
      <c r="P1486" s="6">
        <f>N1486/(N1486+O1486)</f>
        <v>5.3378752811552629E-3</v>
      </c>
      <c r="Q1486" s="2">
        <v>1.1747518915113599</v>
      </c>
      <c r="R1486" s="2">
        <v>0.99278180265439397</v>
      </c>
      <c r="S1486" s="2">
        <v>1.3900758484086999</v>
      </c>
      <c r="T1486" s="2">
        <v>6.0710341790000399E-2</v>
      </c>
      <c r="U1486" s="2">
        <v>49.313571698571998</v>
      </c>
      <c r="V1486" s="2">
        <v>0.115631121281406</v>
      </c>
      <c r="W1486" s="2">
        <v>0.16105696913897799</v>
      </c>
      <c r="X1486" s="2">
        <v>8.5869610382092607E-2</v>
      </c>
      <c r="Y1486" s="2">
        <v>4</v>
      </c>
      <c r="Z1486" s="2" t="b">
        <v>0</v>
      </c>
      <c r="AA1486" s="2">
        <v>191</v>
      </c>
      <c r="AB1486" s="2">
        <v>89802</v>
      </c>
      <c r="AC1486" s="2">
        <f>AA1486/(AA1486+AB1486)</f>
        <v>2.1223872967897502E-3</v>
      </c>
    </row>
    <row r="1487" spans="1:29" x14ac:dyDescent="0.25">
      <c r="A1487" s="2">
        <v>962</v>
      </c>
      <c r="B1487" s="2" t="s">
        <v>17</v>
      </c>
      <c r="C1487" s="2" t="s">
        <v>0</v>
      </c>
      <c r="D1487" s="2">
        <v>1.14116936089638</v>
      </c>
      <c r="E1487" s="2">
        <v>0.98210230306083701</v>
      </c>
      <c r="F1487" s="2">
        <v>1.3259998537728499</v>
      </c>
      <c r="G1487" s="2">
        <v>8.4678050913464004E-2</v>
      </c>
      <c r="H1487" s="2">
        <v>0</v>
      </c>
      <c r="I1487" s="2">
        <v>0.50621456246741003</v>
      </c>
      <c r="J1487" s="2">
        <v>0.13205349185130899</v>
      </c>
      <c r="K1487" s="2">
        <v>7.6589820435243802E-2</v>
      </c>
      <c r="L1487" s="2">
        <v>3</v>
      </c>
      <c r="M1487" s="2" t="b">
        <v>0</v>
      </c>
      <c r="N1487" s="2">
        <v>222</v>
      </c>
      <c r="O1487" s="2">
        <v>80486</v>
      </c>
      <c r="P1487" s="6">
        <f>N1487/(N1487+O1487)</f>
        <v>2.7506566883084699E-3</v>
      </c>
      <c r="Q1487" s="2">
        <v>1.14116936089638</v>
      </c>
      <c r="R1487" s="2">
        <v>0.98210230306083701</v>
      </c>
      <c r="S1487" s="2">
        <v>1.3259998537728499</v>
      </c>
      <c r="T1487" s="2">
        <v>8.4678050913464004E-2</v>
      </c>
      <c r="U1487" s="2">
        <v>0</v>
      </c>
      <c r="V1487" s="2">
        <v>0.50621456246741003</v>
      </c>
      <c r="W1487" s="2">
        <v>0.13205349185130899</v>
      </c>
      <c r="X1487" s="2">
        <v>7.6589820435243802E-2</v>
      </c>
      <c r="Y1487" s="2">
        <v>3</v>
      </c>
      <c r="Z1487" s="2" t="b">
        <v>0</v>
      </c>
      <c r="AA1487" s="2">
        <v>222</v>
      </c>
      <c r="AB1487" s="2">
        <v>80486</v>
      </c>
      <c r="AC1487" s="2">
        <f>AA1487/(AA1487+AB1487)</f>
        <v>2.7506566883084699E-3</v>
      </c>
    </row>
    <row r="1488" spans="1:29" x14ac:dyDescent="0.25">
      <c r="A1488" s="2">
        <v>963</v>
      </c>
      <c r="B1488" s="2" t="s">
        <v>16</v>
      </c>
      <c r="C1488" s="2" t="s">
        <v>0</v>
      </c>
      <c r="D1488" s="2">
        <v>1.0228081740205399</v>
      </c>
      <c r="E1488" s="2">
        <v>0.94669423587361601</v>
      </c>
      <c r="F1488" s="2">
        <v>1.10504165040981</v>
      </c>
      <c r="G1488" s="2">
        <v>0.56760542169140504</v>
      </c>
      <c r="H1488" s="2">
        <v>0</v>
      </c>
      <c r="I1488" s="2">
        <v>0.94491209285857103</v>
      </c>
      <c r="J1488" s="2">
        <v>2.2551956210296702E-2</v>
      </c>
      <c r="K1488" s="2">
        <v>3.9455352923630602E-2</v>
      </c>
      <c r="L1488" s="2">
        <v>4</v>
      </c>
      <c r="M1488" s="2" t="b">
        <v>0</v>
      </c>
      <c r="N1488" s="2">
        <v>697</v>
      </c>
      <c r="O1488" s="2">
        <v>235284</v>
      </c>
      <c r="P1488" s="6">
        <f>N1488/(N1488+O1488)</f>
        <v>2.9536276225628337E-3</v>
      </c>
      <c r="Q1488" s="2">
        <v>1.0228081740205399</v>
      </c>
      <c r="R1488" s="2">
        <v>0.94669423587361601</v>
      </c>
      <c r="S1488" s="2">
        <v>1.10504165040981</v>
      </c>
      <c r="T1488" s="2">
        <v>0.56760542169140504</v>
      </c>
      <c r="U1488" s="2">
        <v>0</v>
      </c>
      <c r="V1488" s="2">
        <v>0.94491209285857003</v>
      </c>
      <c r="W1488" s="2">
        <v>2.2551956210296702E-2</v>
      </c>
      <c r="X1488" s="2">
        <v>3.9455352923630602E-2</v>
      </c>
      <c r="Y1488" s="2">
        <v>4</v>
      </c>
      <c r="Z1488" s="2" t="b">
        <v>0</v>
      </c>
      <c r="AA1488" s="2">
        <v>695</v>
      </c>
      <c r="AB1488" s="2">
        <v>85485</v>
      </c>
      <c r="AC1488" s="2">
        <f>AA1488/(AA1488+AB1488)</f>
        <v>8.0645161290322578E-3</v>
      </c>
    </row>
    <row r="1489" spans="1:29" x14ac:dyDescent="0.25">
      <c r="A1489" s="2">
        <v>963.1</v>
      </c>
      <c r="B1489" s="2" t="s">
        <v>15</v>
      </c>
      <c r="C1489" s="2" t="s">
        <v>0</v>
      </c>
      <c r="D1489" s="2">
        <v>1.0225048107694099</v>
      </c>
      <c r="E1489" s="2">
        <v>0.94512931621306595</v>
      </c>
      <c r="F1489" s="2">
        <v>1.1062148534718499</v>
      </c>
      <c r="G1489" s="2">
        <v>0.57935273341444005</v>
      </c>
      <c r="H1489" s="2">
        <v>0</v>
      </c>
      <c r="I1489" s="2">
        <v>0.96165236570645896</v>
      </c>
      <c r="J1489" s="2">
        <v>2.2255313832708599E-2</v>
      </c>
      <c r="K1489" s="2">
        <v>4.0148101062249003E-2</v>
      </c>
      <c r="L1489" s="2">
        <v>4</v>
      </c>
      <c r="M1489" s="2" t="b">
        <v>0</v>
      </c>
      <c r="N1489" s="2">
        <v>668</v>
      </c>
      <c r="O1489" s="2">
        <v>85620</v>
      </c>
      <c r="P1489" s="6">
        <f>N1489/(N1489+O1489)</f>
        <v>7.7415167810124235E-3</v>
      </c>
      <c r="Q1489" s="2">
        <v>1.0225048107694099</v>
      </c>
      <c r="R1489" s="2">
        <v>0.94512931621306595</v>
      </c>
      <c r="S1489" s="2">
        <v>1.1062148534718499</v>
      </c>
      <c r="T1489" s="2">
        <v>0.57935273341444005</v>
      </c>
      <c r="U1489" s="2">
        <v>0</v>
      </c>
      <c r="V1489" s="2">
        <v>0.96165236570645896</v>
      </c>
      <c r="W1489" s="2">
        <v>2.2255313832708599E-2</v>
      </c>
      <c r="X1489" s="2">
        <v>4.0148101062249003E-2</v>
      </c>
      <c r="Y1489" s="2">
        <v>4</v>
      </c>
      <c r="Z1489" s="2" t="b">
        <v>0</v>
      </c>
      <c r="AA1489" s="2">
        <v>668</v>
      </c>
      <c r="AB1489" s="2">
        <v>85620</v>
      </c>
      <c r="AC1489" s="2">
        <f>AA1489/(AA1489+AB1489)</f>
        <v>7.7415167810124235E-3</v>
      </c>
    </row>
    <row r="1490" spans="1:29" x14ac:dyDescent="0.25">
      <c r="A1490" s="2">
        <v>964</v>
      </c>
      <c r="B1490" s="2" t="s">
        <v>14</v>
      </c>
      <c r="C1490" s="2" t="s">
        <v>0</v>
      </c>
      <c r="D1490" s="2">
        <v>1.1817277877950201</v>
      </c>
      <c r="E1490" s="2">
        <v>0.94496825614880198</v>
      </c>
      <c r="F1490" s="2">
        <v>1.4778068526219501</v>
      </c>
      <c r="G1490" s="2">
        <v>0.14325909573885401</v>
      </c>
      <c r="H1490" s="2">
        <v>78.499806523552493</v>
      </c>
      <c r="I1490" s="2">
        <v>3.1033276149953399E-2</v>
      </c>
      <c r="J1490" s="2">
        <v>0.16697759448749899</v>
      </c>
      <c r="K1490" s="2">
        <v>0.114074309365176</v>
      </c>
      <c r="L1490" s="2">
        <v>2</v>
      </c>
      <c r="M1490" s="2" t="b">
        <v>0</v>
      </c>
      <c r="N1490" s="2">
        <v>118</v>
      </c>
      <c r="O1490" s="2">
        <v>236439</v>
      </c>
      <c r="P1490" s="6">
        <f>N1490/(N1490+O1490)</f>
        <v>4.9882269389618574E-4</v>
      </c>
      <c r="Q1490" s="2">
        <v>1.1817277877950201</v>
      </c>
      <c r="R1490" s="2">
        <v>0.94496825614880198</v>
      </c>
      <c r="S1490" s="2">
        <v>1.4778068526219501</v>
      </c>
      <c r="T1490" s="2">
        <v>0.14325909573885401</v>
      </c>
      <c r="U1490" s="2">
        <v>78.499806523552493</v>
      </c>
      <c r="V1490" s="2">
        <v>3.1033276149953298E-2</v>
      </c>
      <c r="W1490" s="2">
        <v>0.16697759448749899</v>
      </c>
      <c r="X1490" s="2">
        <v>0.114074309365176</v>
      </c>
      <c r="Y1490" s="2">
        <v>2</v>
      </c>
      <c r="Z1490" s="2" t="b">
        <v>0</v>
      </c>
      <c r="AA1490" s="2">
        <v>116</v>
      </c>
      <c r="AB1490" s="2">
        <v>86640</v>
      </c>
      <c r="AC1490" s="2">
        <f>AA1490/(AA1490+AB1490)</f>
        <v>1.3370833141223661E-3</v>
      </c>
    </row>
    <row r="1491" spans="1:29" x14ac:dyDescent="0.25">
      <c r="A1491" s="2">
        <v>965</v>
      </c>
      <c r="B1491" s="2" t="s">
        <v>13</v>
      </c>
      <c r="C1491" s="2" t="s">
        <v>0</v>
      </c>
      <c r="D1491" s="2">
        <v>0.96378539746035696</v>
      </c>
      <c r="E1491" s="2">
        <v>0.93887451003602296</v>
      </c>
      <c r="F1491" s="2">
        <v>0.98935723829820199</v>
      </c>
      <c r="G1491" s="2">
        <v>5.7660837550408996E-3</v>
      </c>
      <c r="H1491" s="2">
        <v>17.270931572763502</v>
      </c>
      <c r="I1491" s="2">
        <v>0.28894660625454199</v>
      </c>
      <c r="J1491" s="2">
        <v>-3.6886625896745302E-2</v>
      </c>
      <c r="K1491" s="2">
        <v>1.33608704796381E-2</v>
      </c>
      <c r="L1491" s="2">
        <v>9</v>
      </c>
      <c r="M1491" s="2" t="b">
        <v>0</v>
      </c>
      <c r="N1491" s="2">
        <v>6057</v>
      </c>
      <c r="O1491" s="2">
        <v>244048</v>
      </c>
      <c r="P1491" s="6">
        <f>N1491/(N1491+O1491)</f>
        <v>2.421782851202495E-2</v>
      </c>
      <c r="Q1491" s="2">
        <v>0.99663604750014201</v>
      </c>
      <c r="R1491" s="2">
        <v>0.86431270651455905</v>
      </c>
      <c r="S1491" s="2">
        <v>1.14921764274673</v>
      </c>
      <c r="T1491" s="2">
        <v>0.96302157819876799</v>
      </c>
      <c r="U1491" s="2">
        <v>0</v>
      </c>
      <c r="V1491" s="2">
        <v>0.99040518476280703</v>
      </c>
      <c r="W1491" s="2">
        <v>-3.36962330919529E-3</v>
      </c>
      <c r="X1491" s="2">
        <v>7.2680429149039993E-2</v>
      </c>
      <c r="Y1491" s="2">
        <v>6</v>
      </c>
      <c r="Z1491" s="2" t="b">
        <v>0</v>
      </c>
      <c r="AA1491" s="2">
        <v>250</v>
      </c>
      <c r="AB1491" s="2">
        <v>89744</v>
      </c>
      <c r="AC1491" s="2">
        <f>AA1491/(AA1491+AB1491)</f>
        <v>2.7779629753094653E-3</v>
      </c>
    </row>
    <row r="1492" spans="1:29" x14ac:dyDescent="0.25">
      <c r="A1492" s="2">
        <v>965.1</v>
      </c>
      <c r="B1492" s="2" t="s">
        <v>12</v>
      </c>
      <c r="C1492" s="2" t="s">
        <v>0</v>
      </c>
      <c r="D1492" s="2">
        <v>1.0110869612665601</v>
      </c>
      <c r="E1492" s="2">
        <v>0.97449868987800203</v>
      </c>
      <c r="F1492" s="2">
        <v>1.0490489662651401</v>
      </c>
      <c r="G1492" s="2">
        <v>0.55766318406522597</v>
      </c>
      <c r="H1492" s="2">
        <v>62.290222541415297</v>
      </c>
      <c r="I1492" s="2">
        <v>1.42397620949177E-2</v>
      </c>
      <c r="J1492" s="2">
        <v>1.1025951439703899E-2</v>
      </c>
      <c r="K1492" s="2">
        <v>1.8805476105769402E-2</v>
      </c>
      <c r="L1492" s="2">
        <v>7</v>
      </c>
      <c r="M1492" s="2" t="b">
        <v>0</v>
      </c>
      <c r="N1492" s="2">
        <v>3007</v>
      </c>
      <c r="O1492" s="2">
        <v>244244</v>
      </c>
      <c r="P1492" s="6">
        <f>N1492/(N1492+O1492)</f>
        <v>1.2161730387339182E-2</v>
      </c>
      <c r="Q1492" s="2">
        <v>1.1364750689176599</v>
      </c>
      <c r="R1492" s="2">
        <v>0.97798790442080297</v>
      </c>
      <c r="S1492" s="2">
        <v>1.32064576303355</v>
      </c>
      <c r="T1492" s="2">
        <v>9.5018620378448201E-2</v>
      </c>
      <c r="U1492" s="2">
        <v>25.5852488644563</v>
      </c>
      <c r="V1492" s="2">
        <v>0.25091207293657303</v>
      </c>
      <c r="W1492" s="2">
        <v>0.12793142734979099</v>
      </c>
      <c r="X1492" s="2">
        <v>7.6628655029457995E-2</v>
      </c>
      <c r="Y1492" s="2">
        <v>5</v>
      </c>
      <c r="Z1492" s="2" t="b">
        <v>0</v>
      </c>
      <c r="AA1492" s="2">
        <v>236</v>
      </c>
      <c r="AB1492" s="2">
        <v>89940</v>
      </c>
      <c r="AC1492" s="2">
        <f>AA1492/(AA1492+AB1492)</f>
        <v>2.6171043293115683E-3</v>
      </c>
    </row>
    <row r="1493" spans="1:29" x14ac:dyDescent="0.25">
      <c r="A1493" s="2">
        <v>967</v>
      </c>
      <c r="B1493" s="2" t="s">
        <v>11</v>
      </c>
      <c r="C1493" s="2" t="s">
        <v>0</v>
      </c>
      <c r="D1493" s="2">
        <v>0.98258200056376099</v>
      </c>
      <c r="E1493" s="2">
        <v>0.90377217220394601</v>
      </c>
      <c r="F1493" s="2">
        <v>1.06826412399652</v>
      </c>
      <c r="G1493" s="2">
        <v>0.68039564180809398</v>
      </c>
      <c r="H1493" s="2">
        <v>0</v>
      </c>
      <c r="I1493" s="2">
        <v>0.73174988586030698</v>
      </c>
      <c r="J1493" s="2">
        <v>-1.7571477587808498E-2</v>
      </c>
      <c r="K1493" s="2">
        <v>4.26571586635133E-2</v>
      </c>
      <c r="L1493" s="2">
        <v>3</v>
      </c>
      <c r="M1493" s="2" t="b">
        <v>0</v>
      </c>
      <c r="N1493" s="2">
        <v>634</v>
      </c>
      <c r="O1493" s="2">
        <v>240091</v>
      </c>
      <c r="P1493" s="6">
        <f>N1493/(N1493+O1493)</f>
        <v>2.6337106656973727E-3</v>
      </c>
      <c r="Q1493" s="2">
        <v>0.92275256909203696</v>
      </c>
      <c r="R1493" s="2">
        <v>0.77301258166032505</v>
      </c>
      <c r="S1493" s="2">
        <v>1.1014986352966101</v>
      </c>
      <c r="T1493" s="2">
        <v>0.373523260411527</v>
      </c>
      <c r="U1493" s="2">
        <v>0</v>
      </c>
      <c r="V1493" s="2">
        <v>0.961615881586245</v>
      </c>
      <c r="W1493" s="2">
        <v>-8.0394152906804697E-2</v>
      </c>
      <c r="X1493" s="2">
        <v>9.0341354541715796E-2</v>
      </c>
      <c r="Y1493" s="2">
        <v>2</v>
      </c>
      <c r="Z1493" s="2" t="b">
        <v>0</v>
      </c>
      <c r="AA1493" s="2">
        <v>192</v>
      </c>
      <c r="AB1493" s="2">
        <v>85787</v>
      </c>
      <c r="AC1493" s="2">
        <f>AA1493/(AA1493+AB1493)</f>
        <v>2.2331034322334523E-3</v>
      </c>
    </row>
    <row r="1494" spans="1:29" x14ac:dyDescent="0.25">
      <c r="A1494" s="2">
        <v>969</v>
      </c>
      <c r="B1494" s="2" t="s">
        <v>10</v>
      </c>
      <c r="C1494" s="2" t="s">
        <v>0</v>
      </c>
      <c r="D1494" s="2">
        <v>1.05409536626404</v>
      </c>
      <c r="E1494" s="2">
        <v>0.92830193826473995</v>
      </c>
      <c r="F1494" s="2">
        <v>1.1969349576672399</v>
      </c>
      <c r="G1494" s="2">
        <v>0.41649036640456</v>
      </c>
      <c r="H1494" s="2">
        <v>59.618487841633701</v>
      </c>
      <c r="I1494" s="2">
        <v>8.4046861076822202E-2</v>
      </c>
      <c r="J1494" s="2">
        <v>5.26829263524866E-2</v>
      </c>
      <c r="K1494" s="2">
        <v>6.48385184426645E-2</v>
      </c>
      <c r="L1494" s="2">
        <v>3</v>
      </c>
      <c r="M1494" s="2" t="b">
        <v>0</v>
      </c>
      <c r="N1494" s="2">
        <v>333</v>
      </c>
      <c r="O1494" s="2">
        <v>230826</v>
      </c>
      <c r="P1494" s="6">
        <f>N1494/(N1494+O1494)</f>
        <v>1.4405668825353977E-3</v>
      </c>
      <c r="Q1494" s="2">
        <v>1.05409536626404</v>
      </c>
      <c r="R1494" s="2">
        <v>0.92830193826473995</v>
      </c>
      <c r="S1494" s="2">
        <v>1.1969349576672399</v>
      </c>
      <c r="T1494" s="2">
        <v>0.41649036640456</v>
      </c>
      <c r="U1494" s="2">
        <v>59.618487841633701</v>
      </c>
      <c r="V1494" s="2">
        <v>8.4046861076822105E-2</v>
      </c>
      <c r="W1494" s="2">
        <v>5.26829263524866E-2</v>
      </c>
      <c r="X1494" s="2">
        <v>6.48385184426645E-2</v>
      </c>
      <c r="Y1494" s="2">
        <v>3</v>
      </c>
      <c r="Z1494" s="2" t="b">
        <v>0</v>
      </c>
      <c r="AA1494" s="2">
        <v>331</v>
      </c>
      <c r="AB1494" s="2">
        <v>81027</v>
      </c>
      <c r="AC1494" s="2">
        <f>AA1494/(AA1494+AB1494)</f>
        <v>4.0684382605275446E-3</v>
      </c>
    </row>
    <row r="1495" spans="1:29" x14ac:dyDescent="0.25">
      <c r="A1495" s="2">
        <v>977</v>
      </c>
      <c r="B1495" s="2" t="s">
        <v>9</v>
      </c>
      <c r="C1495" s="2" t="s">
        <v>0</v>
      </c>
      <c r="D1495" s="2">
        <v>0.99102819800045405</v>
      </c>
      <c r="E1495" s="2">
        <v>0.96994211251217899</v>
      </c>
      <c r="F1495" s="2">
        <v>1.0125726850732</v>
      </c>
      <c r="G1495" s="2">
        <v>0.41146486064691101</v>
      </c>
      <c r="H1495" s="2">
        <v>0</v>
      </c>
      <c r="I1495" s="2">
        <v>0.56835851437792995</v>
      </c>
      <c r="J1495" s="2">
        <v>-9.0122909697200795E-3</v>
      </c>
      <c r="K1495" s="2">
        <v>1.0972954752187999E-2</v>
      </c>
      <c r="L1495" s="2">
        <v>8</v>
      </c>
      <c r="M1495" s="2" t="b">
        <v>0</v>
      </c>
      <c r="N1495" s="2">
        <v>9129</v>
      </c>
      <c r="O1495" s="2">
        <v>243939</v>
      </c>
      <c r="P1495" s="6">
        <f>N1495/(N1495+O1495)</f>
        <v>3.6073308359808431E-2</v>
      </c>
      <c r="Q1495" s="2">
        <v>1.06652684297536</v>
      </c>
      <c r="R1495" s="2">
        <v>0.95983869654613796</v>
      </c>
      <c r="S1495" s="2">
        <v>1.18507360755518</v>
      </c>
      <c r="T1495" s="2">
        <v>0.23102754799884001</v>
      </c>
      <c r="U1495" s="2">
        <v>0</v>
      </c>
      <c r="V1495" s="2">
        <v>0.59628993384091</v>
      </c>
      <c r="W1495" s="2">
        <v>6.4407427834621306E-2</v>
      </c>
      <c r="X1495" s="2">
        <v>5.3775202878742198E-2</v>
      </c>
      <c r="Y1495" s="2">
        <v>5</v>
      </c>
      <c r="Z1495" s="2" t="b">
        <v>0</v>
      </c>
      <c r="AA1495" s="2">
        <v>422</v>
      </c>
      <c r="AB1495" s="2">
        <v>89635</v>
      </c>
      <c r="AC1495" s="2">
        <f>AA1495/(AA1495+AB1495)</f>
        <v>4.6859211388342939E-3</v>
      </c>
    </row>
    <row r="1496" spans="1:29" x14ac:dyDescent="0.25">
      <c r="A1496" s="2">
        <v>979</v>
      </c>
      <c r="B1496" s="2" t="s">
        <v>8</v>
      </c>
      <c r="C1496" s="2" t="s">
        <v>0</v>
      </c>
      <c r="D1496" s="2">
        <v>1.0058565821310499</v>
      </c>
      <c r="E1496" s="2">
        <v>0.95768273364979395</v>
      </c>
      <c r="F1496" s="2">
        <v>1.056453696268</v>
      </c>
      <c r="G1496" s="2">
        <v>0.81560350500268397</v>
      </c>
      <c r="H1496" s="2">
        <v>0</v>
      </c>
      <c r="I1496" s="2">
        <v>0.65431964484061</v>
      </c>
      <c r="J1496" s="2">
        <v>5.8394990205662498E-3</v>
      </c>
      <c r="K1496" s="2">
        <v>2.5040373701079598E-2</v>
      </c>
      <c r="L1496" s="2">
        <v>9</v>
      </c>
      <c r="M1496" s="2" t="b">
        <v>0</v>
      </c>
      <c r="N1496" s="2">
        <v>1855</v>
      </c>
      <c r="O1496" s="2">
        <v>240905</v>
      </c>
      <c r="P1496" s="6">
        <f>N1496/(N1496+O1496)</f>
        <v>7.6412918108419835E-3</v>
      </c>
      <c r="Q1496" s="2">
        <v>1.0086120927039599</v>
      </c>
      <c r="R1496" s="2">
        <v>0.95623636429973602</v>
      </c>
      <c r="S1496" s="2">
        <v>1.0638565855980999</v>
      </c>
      <c r="T1496" s="2">
        <v>0.75262454234036202</v>
      </c>
      <c r="U1496" s="2">
        <v>0</v>
      </c>
      <c r="V1496" s="2">
        <v>0.554935097580885</v>
      </c>
      <c r="W1496" s="2">
        <v>8.5752201820695206E-3</v>
      </c>
      <c r="X1496" s="2">
        <v>2.7207323247562101E-2</v>
      </c>
      <c r="Y1496" s="2">
        <v>8</v>
      </c>
      <c r="Z1496" s="2" t="b">
        <v>0</v>
      </c>
      <c r="AA1496" s="2">
        <v>1595</v>
      </c>
      <c r="AB1496" s="2">
        <v>86601</v>
      </c>
      <c r="AC1496" s="2">
        <f>AA1496/(AA1496+AB1496)</f>
        <v>1.8084720395482787E-2</v>
      </c>
    </row>
    <row r="1497" spans="1:29" x14ac:dyDescent="0.25">
      <c r="A1497" s="2">
        <v>980</v>
      </c>
      <c r="B1497" s="2" t="s">
        <v>7</v>
      </c>
      <c r="C1497" s="2" t="s">
        <v>6</v>
      </c>
      <c r="D1497" s="2">
        <v>1.02168399736198</v>
      </c>
      <c r="E1497" s="2">
        <v>0.95557779759124495</v>
      </c>
      <c r="F1497" s="2">
        <v>1.0923633775259201</v>
      </c>
      <c r="G1497" s="2">
        <v>0.52963320438919004</v>
      </c>
      <c r="H1497" s="2">
        <v>6.2358527462987396</v>
      </c>
      <c r="I1497" s="2">
        <v>0.34420917944085999</v>
      </c>
      <c r="J1497" s="2">
        <v>2.1452243736367099E-2</v>
      </c>
      <c r="K1497" s="2">
        <v>3.4128862602921403E-2</v>
      </c>
      <c r="L1497" s="2">
        <v>3</v>
      </c>
      <c r="M1497" s="2" t="b">
        <v>0</v>
      </c>
      <c r="N1497" s="2">
        <v>972</v>
      </c>
      <c r="O1497" s="2">
        <v>85457</v>
      </c>
      <c r="P1497" s="6">
        <f>N1497/(N1497+O1497)</f>
        <v>1.1246225225329462E-2</v>
      </c>
      <c r="Q1497" s="2">
        <v>1.02168399736198</v>
      </c>
      <c r="R1497" s="2">
        <v>0.95557779759124495</v>
      </c>
      <c r="S1497" s="2">
        <v>1.0923633775259201</v>
      </c>
      <c r="T1497" s="2">
        <v>0.52963320438919004</v>
      </c>
      <c r="U1497" s="2">
        <v>6.2358527462987796</v>
      </c>
      <c r="V1497" s="2">
        <v>0.34420917944085899</v>
      </c>
      <c r="W1497" s="2">
        <v>2.1452243736367001E-2</v>
      </c>
      <c r="X1497" s="2">
        <v>3.4128862602921403E-2</v>
      </c>
      <c r="Y1497" s="2">
        <v>3</v>
      </c>
      <c r="Z1497" s="2" t="b">
        <v>0</v>
      </c>
      <c r="AA1497" s="2">
        <v>972</v>
      </c>
      <c r="AB1497" s="2">
        <v>85457</v>
      </c>
      <c r="AC1497" s="2">
        <f>AA1497/(AA1497+AB1497)</f>
        <v>1.1246225225329462E-2</v>
      </c>
    </row>
    <row r="1498" spans="1:29" x14ac:dyDescent="0.25">
      <c r="A1498" s="2">
        <v>990</v>
      </c>
      <c r="B1498" s="2" t="s">
        <v>5</v>
      </c>
      <c r="C1498" s="2" t="s">
        <v>0</v>
      </c>
      <c r="D1498" s="2">
        <v>1.04069273158758</v>
      </c>
      <c r="E1498" s="2">
        <v>1.01166537557108</v>
      </c>
      <c r="F1498" s="2">
        <v>1.07055295924094</v>
      </c>
      <c r="G1498" s="2">
        <v>5.7182726452517296E-3</v>
      </c>
      <c r="H1498" s="2">
        <v>0</v>
      </c>
      <c r="I1498" s="2">
        <v>0.66835150790710596</v>
      </c>
      <c r="J1498" s="2">
        <v>3.9886579480064799E-2</v>
      </c>
      <c r="K1498" s="2">
        <v>1.4433285543601499E-2</v>
      </c>
      <c r="L1498" s="2">
        <v>10</v>
      </c>
      <c r="M1498" s="2" t="b">
        <v>0</v>
      </c>
      <c r="N1498" s="2">
        <v>5062</v>
      </c>
      <c r="O1498" s="2">
        <v>266610</v>
      </c>
      <c r="P1498" s="6">
        <f>N1498/(N1498+O1498)</f>
        <v>1.8632763037780855E-2</v>
      </c>
      <c r="Q1498" s="2">
        <v>1.02557651036117</v>
      </c>
      <c r="R1498" s="2">
        <v>0.94534462034264699</v>
      </c>
      <c r="S1498" s="2">
        <v>1.11261772264949</v>
      </c>
      <c r="T1498" s="2">
        <v>0.54342662512489204</v>
      </c>
      <c r="U1498" s="2">
        <v>0</v>
      </c>
      <c r="V1498" s="2">
        <v>0.46185134836688102</v>
      </c>
      <c r="W1498" s="2">
        <v>2.52549036079871E-2</v>
      </c>
      <c r="X1498" s="2">
        <v>4.1562316760095599E-2</v>
      </c>
      <c r="Y1498" s="2">
        <v>7</v>
      </c>
      <c r="Z1498" s="2" t="b">
        <v>0</v>
      </c>
      <c r="AA1498" s="2">
        <v>645</v>
      </c>
      <c r="AB1498" s="2">
        <v>90223</v>
      </c>
      <c r="AC1498" s="2">
        <f>AA1498/(AA1498+AB1498)</f>
        <v>7.0982083901923671E-3</v>
      </c>
    </row>
    <row r="1499" spans="1:29" x14ac:dyDescent="0.25">
      <c r="A1499" s="2">
        <v>994</v>
      </c>
      <c r="B1499" s="2" t="s">
        <v>4</v>
      </c>
      <c r="C1499" s="2" t="s">
        <v>0</v>
      </c>
      <c r="D1499" s="2">
        <v>0.99257955728770697</v>
      </c>
      <c r="E1499" s="2">
        <v>0.96729025048657002</v>
      </c>
      <c r="F1499" s="2">
        <v>1.0185300400266399</v>
      </c>
      <c r="G1499" s="2">
        <v>0.57164709961341298</v>
      </c>
      <c r="H1499" s="2">
        <v>0</v>
      </c>
      <c r="I1499" s="2">
        <v>0.55628174276216502</v>
      </c>
      <c r="J1499" s="2">
        <v>-7.4481111570311401E-3</v>
      </c>
      <c r="K1499" s="2">
        <v>1.31678755278022E-2</v>
      </c>
      <c r="L1499" s="2">
        <v>10</v>
      </c>
      <c r="M1499" s="2" t="b">
        <v>0</v>
      </c>
      <c r="N1499" s="2">
        <v>6245</v>
      </c>
      <c r="O1499" s="2">
        <v>268359</v>
      </c>
      <c r="P1499" s="6">
        <f>N1499/(N1499+O1499)</f>
        <v>2.2741839157477677E-2</v>
      </c>
      <c r="Q1499" s="2">
        <v>0.99572606518321105</v>
      </c>
      <c r="R1499" s="2">
        <v>0.95176130494631095</v>
      </c>
      <c r="S1499" s="2">
        <v>1.0417216919122101</v>
      </c>
      <c r="T1499" s="2">
        <v>0.85252570748376599</v>
      </c>
      <c r="U1499" s="2">
        <v>0</v>
      </c>
      <c r="V1499" s="2">
        <v>0.768699547241248</v>
      </c>
      <c r="W1499" s="2">
        <v>-4.2830941832047104E-3</v>
      </c>
      <c r="X1499" s="2">
        <v>2.3040174156375399E-2</v>
      </c>
      <c r="Y1499" s="2">
        <v>8</v>
      </c>
      <c r="Z1499" s="2" t="b">
        <v>0</v>
      </c>
      <c r="AA1499" s="2">
        <v>2163</v>
      </c>
      <c r="AB1499" s="2">
        <v>88174</v>
      </c>
      <c r="AC1499" s="2">
        <f>AA1499/(AA1499+AB1499)</f>
        <v>2.3943677562903352E-2</v>
      </c>
    </row>
    <row r="1500" spans="1:29" x14ac:dyDescent="0.25">
      <c r="A1500" s="2">
        <v>994.1</v>
      </c>
      <c r="B1500" s="2" t="s">
        <v>3</v>
      </c>
      <c r="C1500" s="2" t="s">
        <v>0</v>
      </c>
      <c r="D1500" s="2">
        <v>0.98904477720969397</v>
      </c>
      <c r="E1500" s="2">
        <v>0.90275329598426202</v>
      </c>
      <c r="F1500" s="2">
        <v>1.08358460243476</v>
      </c>
      <c r="G1500" s="2">
        <v>0.81304327984576796</v>
      </c>
      <c r="H1500" s="2">
        <v>0</v>
      </c>
      <c r="I1500" s="2">
        <v>0.61110924944956801</v>
      </c>
      <c r="J1500" s="2">
        <v>-1.1015673147013299E-2</v>
      </c>
      <c r="K1500" s="2">
        <v>4.6577536809632399E-2</v>
      </c>
      <c r="L1500" s="2">
        <v>2</v>
      </c>
      <c r="M1500" s="2" t="b">
        <v>0</v>
      </c>
      <c r="N1500" s="2">
        <v>508</v>
      </c>
      <c r="O1500" s="2">
        <v>85754</v>
      </c>
      <c r="P1500" s="6">
        <f>N1500/(N1500+O1500)</f>
        <v>5.8890357283624311E-3</v>
      </c>
      <c r="Q1500" s="2">
        <v>0.98904477720969397</v>
      </c>
      <c r="R1500" s="2">
        <v>0.90275329598426202</v>
      </c>
      <c r="S1500" s="2">
        <v>1.08358460243476</v>
      </c>
      <c r="T1500" s="2">
        <v>0.81304327984576796</v>
      </c>
      <c r="U1500" s="2">
        <v>0</v>
      </c>
      <c r="V1500" s="2">
        <v>0.61110924944956801</v>
      </c>
      <c r="W1500" s="2">
        <v>-1.10156731470132E-2</v>
      </c>
      <c r="X1500" s="2">
        <v>4.6577536809632399E-2</v>
      </c>
      <c r="Y1500" s="2">
        <v>2</v>
      </c>
      <c r="Z1500" s="2" t="b">
        <v>0</v>
      </c>
      <c r="AA1500" s="2">
        <v>508</v>
      </c>
      <c r="AB1500" s="2">
        <v>85754</v>
      </c>
      <c r="AC1500" s="2">
        <f>AA1500/(AA1500+AB1500)</f>
        <v>5.8890357283624311E-3</v>
      </c>
    </row>
    <row r="1501" spans="1:29" x14ac:dyDescent="0.25">
      <c r="A1501" s="2">
        <v>994.2</v>
      </c>
      <c r="B1501" s="2" t="s">
        <v>2</v>
      </c>
      <c r="C1501" s="2" t="s">
        <v>0</v>
      </c>
      <c r="D1501" s="2">
        <v>0.99399924466155098</v>
      </c>
      <c r="E1501" s="2">
        <v>0.96805645669076001</v>
      </c>
      <c r="F1501" s="2">
        <v>1.0206372691994301</v>
      </c>
      <c r="G1501" s="2">
        <v>0.65554913656379898</v>
      </c>
      <c r="H1501" s="2">
        <v>0.183448325683608</v>
      </c>
      <c r="I1501" s="2">
        <v>0.43574873812396597</v>
      </c>
      <c r="J1501" s="2">
        <v>-6.0188322236875303E-3</v>
      </c>
      <c r="K1501" s="2">
        <v>1.34931245489982E-2</v>
      </c>
      <c r="L1501" s="2">
        <v>10</v>
      </c>
      <c r="M1501" s="2" t="b">
        <v>0</v>
      </c>
      <c r="N1501" s="2">
        <v>5927</v>
      </c>
      <c r="O1501" s="2">
        <v>268818</v>
      </c>
      <c r="P1501" s="6">
        <f>N1501/(N1501+O1501)</f>
        <v>2.1572731077908608E-2</v>
      </c>
      <c r="Q1501" s="2">
        <v>1.00113664136336</v>
      </c>
      <c r="R1501" s="2">
        <v>0.95339636256632199</v>
      </c>
      <c r="S1501" s="2">
        <v>1.05126746234108</v>
      </c>
      <c r="T1501" s="2">
        <v>0.96365402713598902</v>
      </c>
      <c r="U1501" s="2">
        <v>0</v>
      </c>
      <c r="V1501" s="2">
        <v>0.63046437465220295</v>
      </c>
      <c r="W1501" s="2">
        <v>1.1359958756466499E-3</v>
      </c>
      <c r="X1501" s="2">
        <v>2.4929308754046E-2</v>
      </c>
      <c r="Y1501" s="2">
        <v>8</v>
      </c>
      <c r="Z1501" s="2" t="b">
        <v>0</v>
      </c>
      <c r="AA1501" s="2">
        <v>1845</v>
      </c>
      <c r="AB1501" s="2">
        <v>88633</v>
      </c>
      <c r="AC1501" s="2">
        <f>AA1501/(AA1501+AB1501)</f>
        <v>2.0391697429209311E-2</v>
      </c>
    </row>
    <row r="1502" spans="1:29" x14ac:dyDescent="0.25">
      <c r="A1502" s="2">
        <v>994.21</v>
      </c>
      <c r="B1502" s="2" t="s">
        <v>1</v>
      </c>
      <c r="C1502" s="2" t="s">
        <v>0</v>
      </c>
      <c r="D1502" s="2">
        <v>0.98881008961795502</v>
      </c>
      <c r="E1502" s="2">
        <v>0.90327983202974904</v>
      </c>
      <c r="F1502" s="2">
        <v>1.08243908328296</v>
      </c>
      <c r="G1502" s="2">
        <v>0.80739520628186101</v>
      </c>
      <c r="H1502" s="2">
        <v>71.682262012400301</v>
      </c>
      <c r="I1502" s="2">
        <v>2.92652197466046E-2</v>
      </c>
      <c r="J1502" s="2">
        <v>-1.1252988429116701E-2</v>
      </c>
      <c r="K1502" s="2">
        <v>4.6158957179974799E-2</v>
      </c>
      <c r="L1502" s="2">
        <v>3</v>
      </c>
      <c r="M1502" s="2" t="b">
        <v>0</v>
      </c>
      <c r="N1502" s="2">
        <v>510</v>
      </c>
      <c r="O1502" s="2">
        <v>90248</v>
      </c>
      <c r="P1502" s="6">
        <f>N1502/(N1502+O1502)</f>
        <v>5.6193393419863812E-3</v>
      </c>
      <c r="Q1502" s="2">
        <v>0.98881008961795502</v>
      </c>
      <c r="R1502" s="2">
        <v>0.90327983202974904</v>
      </c>
      <c r="S1502" s="2">
        <v>1.08243908328296</v>
      </c>
      <c r="T1502" s="2">
        <v>0.80739520628186101</v>
      </c>
      <c r="U1502" s="2">
        <v>71.682262012400301</v>
      </c>
      <c r="V1502" s="2">
        <v>2.92652197466046E-2</v>
      </c>
      <c r="W1502" s="2">
        <v>-1.1252988429116701E-2</v>
      </c>
      <c r="X1502" s="2">
        <v>4.6158957179974799E-2</v>
      </c>
      <c r="Y1502" s="2">
        <v>3</v>
      </c>
      <c r="Z1502" s="2" t="b">
        <v>0</v>
      </c>
      <c r="AA1502" s="2">
        <v>510</v>
      </c>
      <c r="AB1502" s="2">
        <v>90248</v>
      </c>
      <c r="AC1502" s="2">
        <f>AA1502/(AA1502+AB1502)</f>
        <v>5.6193393419863812E-3</v>
      </c>
    </row>
  </sheetData>
  <mergeCells count="3">
    <mergeCell ref="A2:C2"/>
    <mergeCell ref="D2:P2"/>
    <mergeCell ref="Q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4:46Z</dcterms:created>
  <dcterms:modified xsi:type="dcterms:W3CDTF">2024-08-28T16:35:11Z</dcterms:modified>
</cp:coreProperties>
</file>